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C:\Users\wsr8756\Desktop\WS\2023\September\Yalcin\final from Yalcin\"/>
    </mc:Choice>
  </mc:AlternateContent>
  <xr:revisionPtr revIDLastSave="0" documentId="8_{277A6D52-AFF0-46B9-871C-37BB98601791}" xr6:coauthVersionLast="46" xr6:coauthVersionMax="46" xr10:uidLastSave="{00000000-0000-0000-0000-000000000000}"/>
  <bookViews>
    <workbookView xWindow="0" yWindow="2340" windowWidth="20490" windowHeight="9135" tabRatio="858" xr2:uid="{00000000-000D-0000-FFFF-FFFF00000000}"/>
  </bookViews>
  <sheets>
    <sheet name="Legend" sheetId="33" r:id="rId1"/>
    <sheet name="Mapk3_C1_OF" sheetId="18" r:id="rId2"/>
    <sheet name="Mapk3_C1_EPM" sheetId="19" r:id="rId3"/>
    <sheet name="Mapk3_C1_FC_Cond" sheetId="26" r:id="rId4"/>
    <sheet name="Mapk3_C1_FC_Context" sheetId="27" r:id="rId5"/>
    <sheet name="Mapk3_C1_FC_Cue" sheetId="28" r:id="rId6"/>
    <sheet name="Mapk3_C1_TST" sheetId="23" r:id="rId7"/>
    <sheet name="Mapk3_C2_TST" sheetId="31" r:id="rId8"/>
    <sheet name="Mapk3_C2_PTZ" sheetId="32" r:id="rId9"/>
    <sheet name="Mapk3_C2_Rotarod_Learning" sheetId="15" r:id="rId10"/>
    <sheet name="Mapk3_C2_Rotarod_Test" sheetId="14" r:id="rId11"/>
    <sheet name="Mapk3_C2_SP_Data" sheetId="29" r:id="rId12"/>
    <sheet name="Mapk3_C2_SP_Consumption" sheetId="30" r:id="rId13"/>
    <sheet name="Mapk3_C1_YM" sheetId="20" r:id="rId14"/>
    <sheet name="Mapk3_C1_NOR" sheetId="8" r:id="rId15"/>
    <sheet name="Mapk3_C1_SR_Phase1" sheetId="11" r:id="rId16"/>
    <sheet name="Mapk3_C1_SR_Phase2" sheetId="12" r:id="rId17"/>
    <sheet name="Mapk3_C1_SR_Phase3" sheetId="13" r:id="rId18"/>
    <sheet name="Mapk3_C1_Marbles" sheetId="7" r:id="rId19"/>
    <sheet name="Mapk3_C1_CA_All" sheetId="34" r:id="rId20"/>
    <sheet name="Mapk3_C1_CA_Consumption" sheetId="22" r:id="rId21"/>
    <sheet name="Mapk3_C1_PPI_Avg" sheetId="24" r:id="rId22"/>
    <sheet name="Mapk3_C1_PPI_Max" sheetId="25" r:id="rId23"/>
  </sheets>
  <definedNames>
    <definedName name="_xlnm.Print_Area" localSheetId="20">Mapk3_C1_CA_Consumption!$A$1:$J$42</definedName>
    <definedName name="_xlnm.Print_Area" localSheetId="2">Mapk3_C1_EPM!$A$1:$S$55</definedName>
    <definedName name="_xlnm.Print_Area" localSheetId="3">Mapk3_C1_FC_Cond!$A$1:$K$42</definedName>
    <definedName name="_xlnm.Print_Area" localSheetId="4">Mapk3_C1_FC_Context!$A$1:$P$41</definedName>
    <definedName name="_xlnm.Print_Area" localSheetId="5">Mapk3_C1_FC_Cue!$A$1:$K$41</definedName>
    <definedName name="_xlnm.Print_Area" localSheetId="18">Mapk3_C1_Marbles!$A$1:$H$37</definedName>
    <definedName name="_xlnm.Print_Area" localSheetId="14">Mapk3_C1_NOR!$A$1:$R$70</definedName>
    <definedName name="_xlnm.Print_Area" localSheetId="1">Mapk3_C1_OF!$A$1:$AA$42</definedName>
    <definedName name="_xlnm.Print_Area" localSheetId="21">Mapk3_C1_PPI_Avg!$A$1:$X$45</definedName>
    <definedName name="_xlnm.Print_Area" localSheetId="22">Mapk3_C1_PPI_Max!$A$1:$X$45</definedName>
    <definedName name="_xlnm.Print_Area" localSheetId="15">Mapk3_C1_SR_Phase1!$A$8:$S$72</definedName>
    <definedName name="_xlnm.Print_Area" localSheetId="16">Mapk3_C1_SR_Phase2!$A$8:$X$73</definedName>
    <definedName name="_xlnm.Print_Area" localSheetId="17">Mapk3_C1_SR_Phase3!$A$8:$V$69</definedName>
    <definedName name="_xlnm.Print_Area" localSheetId="6">Mapk3_C1_TST!$A$1:$J$41</definedName>
    <definedName name="_xlnm.Print_Area" localSheetId="13">Mapk3_C1_YM!#REF!</definedName>
    <definedName name="_xlnm.Print_Area" localSheetId="8">Mapk3_C2_PTZ!$A$1:$J$41</definedName>
    <definedName name="_xlnm.Print_Area" localSheetId="9">Mapk3_C2_Rotarod_Learning!$A$104:$J$124</definedName>
    <definedName name="_xlnm.Print_Area" localSheetId="10">Mapk3_C2_Rotarod_Test!$A$39:$T$108</definedName>
    <definedName name="_xlnm.Print_Area" localSheetId="12">Mapk3_C2_SP_Consumption!$A$1:$M$41</definedName>
    <definedName name="_xlnm.Print_Area" localSheetId="11">Mapk3_C2_SP_Data!$A$1:$S$43</definedName>
    <definedName name="_xlnm.Print_Area" localSheetId="7">Mapk3_C2_TST!$A$1:$I$41</definedName>
    <definedName name="Z_6589D14D_15CF_4EBF_AE94_D11EF15FD5D4_.wvu.PrintArea" localSheetId="3" hidden="1">Mapk3_C1_FC_Cond!$A$1:$J$40</definedName>
    <definedName name="Z_6589D14D_15CF_4EBF_AE94_D11EF15FD5D4_.wvu.PrintArea" localSheetId="4" hidden="1">Mapk3_C1_FC_Context!$A$1:$O$41</definedName>
    <definedName name="Z_6589D14D_15CF_4EBF_AE94_D11EF15FD5D4_.wvu.PrintArea" localSheetId="5" hidden="1">Mapk3_C1_FC_Cue!$A$1:$K$4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Q202" i="34" l="1"/>
  <c r="AP202" i="34"/>
  <c r="AO202" i="34"/>
  <c r="AN202" i="34"/>
  <c r="AM202" i="34"/>
  <c r="AL202" i="34"/>
  <c r="AK202" i="34"/>
  <c r="AJ202" i="34"/>
  <c r="AI202" i="34"/>
  <c r="AH202" i="34"/>
  <c r="AG202" i="34"/>
  <c r="AF202" i="34"/>
  <c r="AE202" i="34"/>
  <c r="AD202" i="34"/>
  <c r="AC202" i="34"/>
  <c r="AB202" i="34"/>
  <c r="AA202" i="34"/>
  <c r="Z202" i="34"/>
  <c r="Y202" i="34"/>
  <c r="X202" i="34"/>
  <c r="W202" i="34"/>
  <c r="V202" i="34"/>
  <c r="U202" i="34"/>
  <c r="T202" i="34"/>
  <c r="S202" i="34"/>
  <c r="R202" i="34"/>
  <c r="Q202" i="34"/>
  <c r="P202" i="34"/>
  <c r="O202" i="34"/>
  <c r="N202" i="34"/>
  <c r="M202" i="34"/>
  <c r="L202" i="34"/>
  <c r="K202" i="34"/>
  <c r="J202" i="34"/>
  <c r="I202" i="34"/>
  <c r="H202" i="34"/>
  <c r="A202" i="34"/>
  <c r="AQ201" i="34"/>
  <c r="AP201" i="34"/>
  <c r="AO201" i="34"/>
  <c r="AN201" i="34"/>
  <c r="AM201" i="34"/>
  <c r="AL201" i="34"/>
  <c r="AK201" i="34"/>
  <c r="AJ201" i="34"/>
  <c r="AI201" i="34"/>
  <c r="AH201" i="34"/>
  <c r="AG201" i="34"/>
  <c r="AF201" i="34"/>
  <c r="AE201" i="34"/>
  <c r="AD201" i="34"/>
  <c r="AC201" i="34"/>
  <c r="AB201" i="34"/>
  <c r="AA201" i="34"/>
  <c r="Z201" i="34"/>
  <c r="Y201" i="34"/>
  <c r="X201" i="34"/>
  <c r="W201" i="34"/>
  <c r="V201" i="34"/>
  <c r="U201" i="34"/>
  <c r="T201" i="34"/>
  <c r="S201" i="34"/>
  <c r="R201" i="34"/>
  <c r="Q201" i="34"/>
  <c r="P201" i="34"/>
  <c r="O201" i="34"/>
  <c r="N201" i="34"/>
  <c r="M201" i="34"/>
  <c r="L201" i="34"/>
  <c r="K201" i="34"/>
  <c r="J201" i="34"/>
  <c r="I201" i="34"/>
  <c r="H201" i="34"/>
  <c r="A201" i="34"/>
  <c r="AQ200" i="34"/>
  <c r="AP200" i="34"/>
  <c r="AO200" i="34"/>
  <c r="AN200" i="34"/>
  <c r="AM200" i="34"/>
  <c r="AL200" i="34"/>
  <c r="AK200" i="34"/>
  <c r="AJ200" i="34"/>
  <c r="AI200" i="34"/>
  <c r="AH200" i="34"/>
  <c r="AG200" i="34"/>
  <c r="AF200" i="34"/>
  <c r="AE200" i="34"/>
  <c r="AD200" i="34"/>
  <c r="AC200" i="34"/>
  <c r="AB200" i="34"/>
  <c r="AA200" i="34"/>
  <c r="Z200" i="34"/>
  <c r="Y200" i="34"/>
  <c r="X200" i="34"/>
  <c r="W200" i="34"/>
  <c r="V200" i="34"/>
  <c r="U200" i="34"/>
  <c r="T200" i="34"/>
  <c r="S200" i="34"/>
  <c r="R200" i="34"/>
  <c r="Q200" i="34"/>
  <c r="P200" i="34"/>
  <c r="O200" i="34"/>
  <c r="N200" i="34"/>
  <c r="M200" i="34"/>
  <c r="L200" i="34"/>
  <c r="K200" i="34"/>
  <c r="J200" i="34"/>
  <c r="I200" i="34"/>
  <c r="H200" i="34"/>
  <c r="A200" i="34"/>
  <c r="AQ199" i="34"/>
  <c r="AP199" i="34"/>
  <c r="AO199" i="34"/>
  <c r="AN199" i="34"/>
  <c r="AM199" i="34"/>
  <c r="AL199" i="34"/>
  <c r="AK199" i="34"/>
  <c r="AJ199" i="34"/>
  <c r="AI199" i="34"/>
  <c r="AH199" i="34"/>
  <c r="AG199" i="34"/>
  <c r="AF199" i="34"/>
  <c r="AE199" i="34"/>
  <c r="AD199" i="34"/>
  <c r="AC199" i="34"/>
  <c r="AB199" i="34"/>
  <c r="AA199" i="34"/>
  <c r="Z199" i="34"/>
  <c r="Y199" i="34"/>
  <c r="X199" i="34"/>
  <c r="W199" i="34"/>
  <c r="V199" i="34"/>
  <c r="U199" i="34"/>
  <c r="T199" i="34"/>
  <c r="S199" i="34"/>
  <c r="R199" i="34"/>
  <c r="Q199" i="34"/>
  <c r="P199" i="34"/>
  <c r="O199" i="34"/>
  <c r="N199" i="34"/>
  <c r="M199" i="34"/>
  <c r="L199" i="34"/>
  <c r="K199" i="34"/>
  <c r="J199" i="34"/>
  <c r="I199" i="34"/>
  <c r="H199" i="34"/>
  <c r="A199" i="34"/>
  <c r="F198" i="34"/>
  <c r="E198" i="34"/>
  <c r="D198" i="34"/>
  <c r="C198" i="34"/>
  <c r="A198" i="34"/>
  <c r="F197" i="34"/>
  <c r="G197" i="34" s="1"/>
  <c r="E197" i="34"/>
  <c r="D197" i="34"/>
  <c r="C197" i="34"/>
  <c r="A197" i="34"/>
  <c r="F196" i="34"/>
  <c r="E196" i="34"/>
  <c r="D196" i="34"/>
  <c r="C196" i="34"/>
  <c r="A196" i="34"/>
  <c r="F195" i="34"/>
  <c r="E195" i="34"/>
  <c r="D195" i="34"/>
  <c r="C195" i="34"/>
  <c r="A195" i="34"/>
  <c r="F194" i="34"/>
  <c r="E194" i="34"/>
  <c r="D194" i="34"/>
  <c r="C194" i="34"/>
  <c r="A194" i="34"/>
  <c r="F193" i="34"/>
  <c r="E193" i="34"/>
  <c r="G193" i="34" s="1"/>
  <c r="D193" i="34"/>
  <c r="C193" i="34"/>
  <c r="A193" i="34"/>
  <c r="F192" i="34"/>
  <c r="E192" i="34"/>
  <c r="G192" i="34" s="1"/>
  <c r="D192" i="34"/>
  <c r="C192" i="34"/>
  <c r="A192" i="34"/>
  <c r="F191" i="34"/>
  <c r="E191" i="34"/>
  <c r="D191" i="34"/>
  <c r="C191" i="34"/>
  <c r="A191" i="34"/>
  <c r="F190" i="34"/>
  <c r="E190" i="34"/>
  <c r="G190" i="34" s="1"/>
  <c r="D190" i="34"/>
  <c r="C190" i="34"/>
  <c r="A190" i="34"/>
  <c r="F189" i="34"/>
  <c r="E189" i="34"/>
  <c r="D189" i="34"/>
  <c r="C189" i="34"/>
  <c r="A189" i="34"/>
  <c r="F188" i="34"/>
  <c r="G188" i="34" s="1"/>
  <c r="E188" i="34"/>
  <c r="D188" i="34"/>
  <c r="C188" i="34"/>
  <c r="A188" i="34"/>
  <c r="F187" i="34"/>
  <c r="E187" i="34"/>
  <c r="D187" i="34"/>
  <c r="C187" i="34"/>
  <c r="B187" i="34"/>
  <c r="A187" i="34"/>
  <c r="F186" i="34"/>
  <c r="E186" i="34"/>
  <c r="G186" i="34" s="1"/>
  <c r="D186" i="34"/>
  <c r="C186" i="34"/>
  <c r="A186" i="34"/>
  <c r="F185" i="34"/>
  <c r="E185" i="34"/>
  <c r="D185" i="34"/>
  <c r="C185" i="34"/>
  <c r="A185" i="34"/>
  <c r="F184" i="34"/>
  <c r="G184" i="34" s="1"/>
  <c r="E184" i="34"/>
  <c r="D184" i="34"/>
  <c r="C184" i="34"/>
  <c r="A184" i="34"/>
  <c r="F183" i="34"/>
  <c r="E183" i="34"/>
  <c r="G183" i="34" s="1"/>
  <c r="D183" i="34"/>
  <c r="C183" i="34"/>
  <c r="A183" i="34"/>
  <c r="F182" i="34"/>
  <c r="E182" i="34"/>
  <c r="G182" i="34" s="1"/>
  <c r="D182" i="34"/>
  <c r="C182" i="34"/>
  <c r="A182" i="34"/>
  <c r="F181" i="34"/>
  <c r="E181" i="34"/>
  <c r="D181" i="34"/>
  <c r="C181" i="34"/>
  <c r="A181" i="34"/>
  <c r="F180" i="34"/>
  <c r="E180" i="34"/>
  <c r="D180" i="34"/>
  <c r="C180" i="34"/>
  <c r="A180" i="34"/>
  <c r="F179" i="34"/>
  <c r="E179" i="34"/>
  <c r="G179" i="34" s="1"/>
  <c r="D179" i="34"/>
  <c r="C179" i="34"/>
  <c r="A179" i="34"/>
  <c r="F178" i="34"/>
  <c r="E178" i="34"/>
  <c r="G178" i="34" s="1"/>
  <c r="D178" i="34"/>
  <c r="C178" i="34"/>
  <c r="A178" i="34"/>
  <c r="F177" i="34"/>
  <c r="E177" i="34"/>
  <c r="D177" i="34"/>
  <c r="C177" i="34"/>
  <c r="A177" i="34"/>
  <c r="F176" i="34"/>
  <c r="E176" i="34"/>
  <c r="D176" i="34"/>
  <c r="C176" i="34"/>
  <c r="A176" i="34"/>
  <c r="F175" i="34"/>
  <c r="E175" i="34"/>
  <c r="D175" i="34"/>
  <c r="C175" i="34"/>
  <c r="B175" i="34"/>
  <c r="A175" i="34"/>
  <c r="B174" i="34"/>
  <c r="A174" i="34"/>
  <c r="AQ170" i="34"/>
  <c r="AP170" i="34"/>
  <c r="AO170" i="34"/>
  <c r="AN170" i="34"/>
  <c r="AM170" i="34"/>
  <c r="AL170" i="34"/>
  <c r="AK170" i="34"/>
  <c r="AJ170" i="34"/>
  <c r="AI170" i="34"/>
  <c r="AH170" i="34"/>
  <c r="AG170" i="34"/>
  <c r="AF170" i="34"/>
  <c r="AE170" i="34"/>
  <c r="AD170" i="34"/>
  <c r="AC170" i="34"/>
  <c r="AB170" i="34"/>
  <c r="AA170" i="34"/>
  <c r="Z170" i="34"/>
  <c r="Y170" i="34"/>
  <c r="X170" i="34"/>
  <c r="W170" i="34"/>
  <c r="V170" i="34"/>
  <c r="U170" i="34"/>
  <c r="T170" i="34"/>
  <c r="S170" i="34"/>
  <c r="R170" i="34"/>
  <c r="Q170" i="34"/>
  <c r="P170" i="34"/>
  <c r="O170" i="34"/>
  <c r="N170" i="34"/>
  <c r="M170" i="34"/>
  <c r="L170" i="34"/>
  <c r="K170" i="34"/>
  <c r="J170" i="34"/>
  <c r="I170" i="34"/>
  <c r="A170" i="34"/>
  <c r="AQ169" i="34"/>
  <c r="AP169" i="34"/>
  <c r="AO169" i="34"/>
  <c r="AN169" i="34"/>
  <c r="AM169" i="34"/>
  <c r="AL169" i="34"/>
  <c r="AK169" i="34"/>
  <c r="AJ169" i="34"/>
  <c r="AI169" i="34"/>
  <c r="AH169" i="34"/>
  <c r="AG169" i="34"/>
  <c r="AF169" i="34"/>
  <c r="AE169" i="34"/>
  <c r="AD169" i="34"/>
  <c r="AC169" i="34"/>
  <c r="AB169" i="34"/>
  <c r="AA169" i="34"/>
  <c r="Z169" i="34"/>
  <c r="Y169" i="34"/>
  <c r="X169" i="34"/>
  <c r="W169" i="34"/>
  <c r="V169" i="34"/>
  <c r="U169" i="34"/>
  <c r="T169" i="34"/>
  <c r="S169" i="34"/>
  <c r="R169" i="34"/>
  <c r="Q169" i="34"/>
  <c r="P169" i="34"/>
  <c r="O169" i="34"/>
  <c r="N169" i="34"/>
  <c r="M169" i="34"/>
  <c r="L169" i="34"/>
  <c r="K169" i="34"/>
  <c r="J169" i="34"/>
  <c r="I169" i="34"/>
  <c r="A169" i="34"/>
  <c r="AQ168" i="34"/>
  <c r="AP168" i="34"/>
  <c r="AO168" i="34"/>
  <c r="AN168" i="34"/>
  <c r="AM168" i="34"/>
  <c r="AL168" i="34"/>
  <c r="AK168" i="34"/>
  <c r="AJ168" i="34"/>
  <c r="AI168" i="34"/>
  <c r="AH168" i="34"/>
  <c r="AG168" i="34"/>
  <c r="AF168" i="34"/>
  <c r="AE168" i="34"/>
  <c r="AD168" i="34"/>
  <c r="AC168" i="34"/>
  <c r="AB168" i="34"/>
  <c r="AA168" i="34"/>
  <c r="Z168" i="34"/>
  <c r="Y168" i="34"/>
  <c r="X168" i="34"/>
  <c r="W168" i="34"/>
  <c r="V168" i="34"/>
  <c r="U168" i="34"/>
  <c r="T168" i="34"/>
  <c r="S168" i="34"/>
  <c r="R168" i="34"/>
  <c r="Q168" i="34"/>
  <c r="P168" i="34"/>
  <c r="O168" i="34"/>
  <c r="N168" i="34"/>
  <c r="M168" i="34"/>
  <c r="L168" i="34"/>
  <c r="K168" i="34"/>
  <c r="J168" i="34"/>
  <c r="I168" i="34"/>
  <c r="A168" i="34"/>
  <c r="AQ167" i="34"/>
  <c r="AP167" i="34"/>
  <c r="AO167" i="34"/>
  <c r="AN167" i="34"/>
  <c r="AM167" i="34"/>
  <c r="AL167" i="34"/>
  <c r="AK167" i="34"/>
  <c r="AJ167" i="34"/>
  <c r="AI167" i="34"/>
  <c r="AH167" i="34"/>
  <c r="AG167" i="34"/>
  <c r="AF167" i="34"/>
  <c r="AE167" i="34"/>
  <c r="AD167" i="34"/>
  <c r="AC167" i="34"/>
  <c r="AB167" i="34"/>
  <c r="AA167" i="34"/>
  <c r="Z167" i="34"/>
  <c r="Y167" i="34"/>
  <c r="X167" i="34"/>
  <c r="W167" i="34"/>
  <c r="V167" i="34"/>
  <c r="U167" i="34"/>
  <c r="T167" i="34"/>
  <c r="S167" i="34"/>
  <c r="R167" i="34"/>
  <c r="Q167" i="34"/>
  <c r="P167" i="34"/>
  <c r="O167" i="34"/>
  <c r="N167" i="34"/>
  <c r="M167" i="34"/>
  <c r="L167" i="34"/>
  <c r="K167" i="34"/>
  <c r="J167" i="34"/>
  <c r="I167" i="34"/>
  <c r="A167" i="34"/>
  <c r="H166" i="34"/>
  <c r="F166" i="34"/>
  <c r="E166" i="34"/>
  <c r="G166" i="34" s="1"/>
  <c r="D166" i="34"/>
  <c r="C166" i="34"/>
  <c r="A166" i="34"/>
  <c r="H165" i="34"/>
  <c r="F165" i="34"/>
  <c r="E165" i="34"/>
  <c r="D165" i="34"/>
  <c r="C165" i="34"/>
  <c r="A165" i="34"/>
  <c r="H164" i="34"/>
  <c r="F164" i="34"/>
  <c r="E164" i="34"/>
  <c r="D164" i="34"/>
  <c r="C164" i="34"/>
  <c r="A164" i="34"/>
  <c r="H163" i="34"/>
  <c r="F163" i="34"/>
  <c r="E163" i="34"/>
  <c r="D163" i="34"/>
  <c r="C163" i="34"/>
  <c r="A163" i="34"/>
  <c r="H162" i="34"/>
  <c r="F162" i="34"/>
  <c r="E162" i="34"/>
  <c r="G162" i="34" s="1"/>
  <c r="D162" i="34"/>
  <c r="C162" i="34"/>
  <c r="A162" i="34"/>
  <c r="H161" i="34"/>
  <c r="G161" i="34"/>
  <c r="F161" i="34"/>
  <c r="E161" i="34"/>
  <c r="D161" i="34"/>
  <c r="C161" i="34"/>
  <c r="A161" i="34"/>
  <c r="H160" i="34"/>
  <c r="F160" i="34"/>
  <c r="G160" i="34" s="1"/>
  <c r="E160" i="34"/>
  <c r="D160" i="34"/>
  <c r="C160" i="34"/>
  <c r="A160" i="34"/>
  <c r="C159" i="34"/>
  <c r="A159" i="34"/>
  <c r="H158" i="34"/>
  <c r="G158" i="34"/>
  <c r="F158" i="34"/>
  <c r="E158" i="34"/>
  <c r="D158" i="34"/>
  <c r="C158" i="34"/>
  <c r="A158" i="34"/>
  <c r="H157" i="34"/>
  <c r="F157" i="34"/>
  <c r="E157" i="34"/>
  <c r="D157" i="34"/>
  <c r="C157" i="34"/>
  <c r="A157" i="34"/>
  <c r="H156" i="34"/>
  <c r="F156" i="34"/>
  <c r="G156" i="34" s="1"/>
  <c r="E156" i="34"/>
  <c r="D156" i="34"/>
  <c r="C156" i="34"/>
  <c r="A156" i="34"/>
  <c r="H155" i="34"/>
  <c r="F155" i="34"/>
  <c r="E155" i="34"/>
  <c r="D155" i="34"/>
  <c r="C155" i="34"/>
  <c r="B155" i="34"/>
  <c r="A155" i="34"/>
  <c r="H154" i="34"/>
  <c r="F154" i="34"/>
  <c r="E154" i="34"/>
  <c r="D154" i="34"/>
  <c r="C154" i="34"/>
  <c r="A154" i="34"/>
  <c r="H153" i="34"/>
  <c r="F153" i="34"/>
  <c r="E153" i="34"/>
  <c r="D153" i="34"/>
  <c r="C153" i="34"/>
  <c r="A153" i="34"/>
  <c r="H152" i="34"/>
  <c r="F152" i="34"/>
  <c r="E152" i="34"/>
  <c r="G152" i="34" s="1"/>
  <c r="D152" i="34"/>
  <c r="C152" i="34"/>
  <c r="A152" i="34"/>
  <c r="H151" i="34"/>
  <c r="F151" i="34"/>
  <c r="E151" i="34"/>
  <c r="G151" i="34" s="1"/>
  <c r="D151" i="34"/>
  <c r="C151" i="34"/>
  <c r="A151" i="34"/>
  <c r="H150" i="34"/>
  <c r="F150" i="34"/>
  <c r="E150" i="34"/>
  <c r="D150" i="34"/>
  <c r="C150" i="34"/>
  <c r="A150" i="34"/>
  <c r="H149" i="34"/>
  <c r="F149" i="34"/>
  <c r="E149" i="34"/>
  <c r="D149" i="34"/>
  <c r="C149" i="34"/>
  <c r="A149" i="34"/>
  <c r="H148" i="34"/>
  <c r="F148" i="34"/>
  <c r="E148" i="34"/>
  <c r="G148" i="34" s="1"/>
  <c r="D148" i="34"/>
  <c r="C148" i="34"/>
  <c r="A148" i="34"/>
  <c r="H147" i="34"/>
  <c r="F147" i="34"/>
  <c r="E147" i="34"/>
  <c r="D147" i="34"/>
  <c r="C147" i="34"/>
  <c r="A147" i="34"/>
  <c r="H146" i="34"/>
  <c r="F146" i="34"/>
  <c r="G146" i="34" s="1"/>
  <c r="E146" i="34"/>
  <c r="D146" i="34"/>
  <c r="C146" i="34"/>
  <c r="A146" i="34"/>
  <c r="H145" i="34"/>
  <c r="F145" i="34"/>
  <c r="E145" i="34"/>
  <c r="D145" i="34"/>
  <c r="C145" i="34"/>
  <c r="A145" i="34"/>
  <c r="H144" i="34"/>
  <c r="F144" i="34"/>
  <c r="E144" i="34"/>
  <c r="G144" i="34" s="1"/>
  <c r="D144" i="34"/>
  <c r="C144" i="34"/>
  <c r="A144" i="34"/>
  <c r="H143" i="34"/>
  <c r="F143" i="34"/>
  <c r="E143" i="34"/>
  <c r="D143" i="34"/>
  <c r="C143" i="34"/>
  <c r="B143" i="34"/>
  <c r="A143" i="34"/>
  <c r="B142" i="34"/>
  <c r="A142" i="34"/>
  <c r="AQ138" i="34"/>
  <c r="AP138" i="34"/>
  <c r="AO138" i="34"/>
  <c r="AN138" i="34"/>
  <c r="AM138" i="34"/>
  <c r="AL138" i="34"/>
  <c r="AK138" i="34"/>
  <c r="AJ138" i="34"/>
  <c r="AI138" i="34"/>
  <c r="AH138" i="34"/>
  <c r="AG138" i="34"/>
  <c r="AF138" i="34"/>
  <c r="AE138" i="34"/>
  <c r="AD138" i="34"/>
  <c r="AC138" i="34"/>
  <c r="AB138" i="34"/>
  <c r="AA138" i="34"/>
  <c r="Z138" i="34"/>
  <c r="Y138" i="34"/>
  <c r="X138" i="34"/>
  <c r="W138" i="34"/>
  <c r="V138" i="34"/>
  <c r="U138" i="34"/>
  <c r="T138" i="34"/>
  <c r="S138" i="34"/>
  <c r="R138" i="34"/>
  <c r="Q138" i="34"/>
  <c r="P138" i="34"/>
  <c r="O138" i="34"/>
  <c r="N138" i="34"/>
  <c r="M138" i="34"/>
  <c r="L138" i="34"/>
  <c r="K138" i="34"/>
  <c r="J138" i="34"/>
  <c r="I138" i="34"/>
  <c r="H138" i="34"/>
  <c r="A138" i="34"/>
  <c r="AQ137" i="34"/>
  <c r="AP137" i="34"/>
  <c r="AO137" i="34"/>
  <c r="AN137" i="34"/>
  <c r="AM137" i="34"/>
  <c r="AL137" i="34"/>
  <c r="AK137" i="34"/>
  <c r="AJ137" i="34"/>
  <c r="AI137" i="34"/>
  <c r="AH137" i="34"/>
  <c r="AG137" i="34"/>
  <c r="AF137" i="34"/>
  <c r="AE137" i="34"/>
  <c r="AD137" i="34"/>
  <c r="AC137" i="34"/>
  <c r="AB137" i="34"/>
  <c r="AA137" i="34"/>
  <c r="Z137" i="34"/>
  <c r="Y137" i="34"/>
  <c r="X137" i="34"/>
  <c r="W137" i="34"/>
  <c r="V137" i="34"/>
  <c r="U137" i="34"/>
  <c r="T137" i="34"/>
  <c r="S137" i="34"/>
  <c r="R137" i="34"/>
  <c r="Q137" i="34"/>
  <c r="P137" i="34"/>
  <c r="O137" i="34"/>
  <c r="N137" i="34"/>
  <c r="M137" i="34"/>
  <c r="L137" i="34"/>
  <c r="K137" i="34"/>
  <c r="J137" i="34"/>
  <c r="I137" i="34"/>
  <c r="H137" i="34"/>
  <c r="A137" i="34"/>
  <c r="AQ136" i="34"/>
  <c r="AP136" i="34"/>
  <c r="AO136" i="34"/>
  <c r="AN136" i="34"/>
  <c r="AM136" i="34"/>
  <c r="AL136" i="34"/>
  <c r="AK136" i="34"/>
  <c r="AJ136" i="34"/>
  <c r="AI136" i="34"/>
  <c r="AH136" i="34"/>
  <c r="AG136" i="34"/>
  <c r="AF136" i="34"/>
  <c r="AE136" i="34"/>
  <c r="AD136" i="34"/>
  <c r="AC136" i="34"/>
  <c r="AB136" i="34"/>
  <c r="AA136" i="34"/>
  <c r="Z136" i="34"/>
  <c r="Y136" i="34"/>
  <c r="X136" i="34"/>
  <c r="W136" i="34"/>
  <c r="V136" i="34"/>
  <c r="U136" i="34"/>
  <c r="T136" i="34"/>
  <c r="S136" i="34"/>
  <c r="R136" i="34"/>
  <c r="Q136" i="34"/>
  <c r="P136" i="34"/>
  <c r="O136" i="34"/>
  <c r="N136" i="34"/>
  <c r="M136" i="34"/>
  <c r="L136" i="34"/>
  <c r="K136" i="34"/>
  <c r="J136" i="34"/>
  <c r="I136" i="34"/>
  <c r="H136" i="34"/>
  <c r="A136" i="34"/>
  <c r="AQ135" i="34"/>
  <c r="AP135" i="34"/>
  <c r="AO135" i="34"/>
  <c r="AN135" i="34"/>
  <c r="AM135" i="34"/>
  <c r="AL135" i="34"/>
  <c r="AK135" i="34"/>
  <c r="AJ135" i="34"/>
  <c r="AI135" i="34"/>
  <c r="AH135" i="34"/>
  <c r="AG135" i="34"/>
  <c r="AF135" i="34"/>
  <c r="AE135" i="34"/>
  <c r="AD135" i="34"/>
  <c r="AC135" i="34"/>
  <c r="AB135" i="34"/>
  <c r="AA135" i="34"/>
  <c r="Z135" i="34"/>
  <c r="Y135" i="34"/>
  <c r="X135" i="34"/>
  <c r="W135" i="34"/>
  <c r="V135" i="34"/>
  <c r="U135" i="34"/>
  <c r="T135" i="34"/>
  <c r="S135" i="34"/>
  <c r="R135" i="34"/>
  <c r="Q135" i="34"/>
  <c r="P135" i="34"/>
  <c r="O135" i="34"/>
  <c r="N135" i="34"/>
  <c r="M135" i="34"/>
  <c r="L135" i="34"/>
  <c r="K135" i="34"/>
  <c r="J135" i="34"/>
  <c r="I135" i="34"/>
  <c r="H135" i="34"/>
  <c r="A135" i="34"/>
  <c r="F134" i="34"/>
  <c r="E134" i="34"/>
  <c r="D134" i="34"/>
  <c r="C134" i="34"/>
  <c r="A134" i="34"/>
  <c r="F133" i="34"/>
  <c r="G133" i="34" s="1"/>
  <c r="E133" i="34"/>
  <c r="D133" i="34"/>
  <c r="C133" i="34"/>
  <c r="A133" i="34"/>
  <c r="F132" i="34"/>
  <c r="E132" i="34"/>
  <c r="D132" i="34"/>
  <c r="C132" i="34"/>
  <c r="A132" i="34"/>
  <c r="F131" i="34"/>
  <c r="E131" i="34"/>
  <c r="G131" i="34" s="1"/>
  <c r="D131" i="34"/>
  <c r="C131" i="34"/>
  <c r="A131" i="34"/>
  <c r="F130" i="34"/>
  <c r="E130" i="34"/>
  <c r="D130" i="34"/>
  <c r="C130" i="34"/>
  <c r="A130" i="34"/>
  <c r="F129" i="34"/>
  <c r="E129" i="34"/>
  <c r="D129" i="34"/>
  <c r="C129" i="34"/>
  <c r="A129" i="34"/>
  <c r="F128" i="34"/>
  <c r="E128" i="34"/>
  <c r="G128" i="34" s="1"/>
  <c r="D128" i="34"/>
  <c r="C128" i="34"/>
  <c r="A128" i="34"/>
  <c r="F127" i="34"/>
  <c r="E127" i="34"/>
  <c r="G127" i="34" s="1"/>
  <c r="D127" i="34"/>
  <c r="C127" i="34"/>
  <c r="A127" i="34"/>
  <c r="F126" i="34"/>
  <c r="E126" i="34"/>
  <c r="D126" i="34"/>
  <c r="C126" i="34"/>
  <c r="A126" i="34"/>
  <c r="F125" i="34"/>
  <c r="E125" i="34"/>
  <c r="D125" i="34"/>
  <c r="C125" i="34"/>
  <c r="A125" i="34"/>
  <c r="F124" i="34"/>
  <c r="G124" i="34" s="1"/>
  <c r="E124" i="34"/>
  <c r="D124" i="34"/>
  <c r="C124" i="34"/>
  <c r="A124" i="34"/>
  <c r="F123" i="34"/>
  <c r="E123" i="34"/>
  <c r="G123" i="34" s="1"/>
  <c r="D123" i="34"/>
  <c r="C123" i="34"/>
  <c r="B123" i="34"/>
  <c r="A123" i="34"/>
  <c r="F122" i="34"/>
  <c r="E122" i="34"/>
  <c r="D122" i="34"/>
  <c r="C122" i="34"/>
  <c r="A122" i="34"/>
  <c r="G121" i="34"/>
  <c r="F121" i="34"/>
  <c r="E121" i="34"/>
  <c r="D121" i="34"/>
  <c r="C121" i="34"/>
  <c r="A121" i="34"/>
  <c r="F120" i="34"/>
  <c r="G120" i="34" s="1"/>
  <c r="E120" i="34"/>
  <c r="D120" i="34"/>
  <c r="C120" i="34"/>
  <c r="A120" i="34"/>
  <c r="F119" i="34"/>
  <c r="E119" i="34"/>
  <c r="D119" i="34"/>
  <c r="C119" i="34"/>
  <c r="A119" i="34"/>
  <c r="F118" i="34"/>
  <c r="E118" i="34"/>
  <c r="D118" i="34"/>
  <c r="C118" i="34"/>
  <c r="A118" i="34"/>
  <c r="F117" i="34"/>
  <c r="E117" i="34"/>
  <c r="D117" i="34"/>
  <c r="C117" i="34"/>
  <c r="A117" i="34"/>
  <c r="F116" i="34"/>
  <c r="E116" i="34"/>
  <c r="D116" i="34"/>
  <c r="C116" i="34"/>
  <c r="A116" i="34"/>
  <c r="F115" i="34"/>
  <c r="E115" i="34"/>
  <c r="D115" i="34"/>
  <c r="C115" i="34"/>
  <c r="A115" i="34"/>
  <c r="F114" i="34"/>
  <c r="E114" i="34"/>
  <c r="G114" i="34" s="1"/>
  <c r="D114" i="34"/>
  <c r="C114" i="34"/>
  <c r="A114" i="34"/>
  <c r="F113" i="34"/>
  <c r="E113" i="34"/>
  <c r="G113" i="34" s="1"/>
  <c r="D113" i="34"/>
  <c r="C113" i="34"/>
  <c r="A113" i="34"/>
  <c r="F112" i="34"/>
  <c r="G112" i="34" s="1"/>
  <c r="E112" i="34"/>
  <c r="D112" i="34"/>
  <c r="C112" i="34"/>
  <c r="A112" i="34"/>
  <c r="F111" i="34"/>
  <c r="E111" i="34"/>
  <c r="D111" i="34"/>
  <c r="C111" i="34"/>
  <c r="B111" i="34"/>
  <c r="A111" i="34"/>
  <c r="B110" i="34"/>
  <c r="A110" i="34"/>
  <c r="AQ106" i="34"/>
  <c r="AP106" i="34"/>
  <c r="AO106" i="34"/>
  <c r="AN106" i="34"/>
  <c r="AM106" i="34"/>
  <c r="AL106" i="34"/>
  <c r="AK106" i="34"/>
  <c r="AJ106" i="34"/>
  <c r="AI106" i="34"/>
  <c r="AH106" i="34"/>
  <c r="AG106" i="34"/>
  <c r="AF106" i="34"/>
  <c r="AE106" i="34"/>
  <c r="AD106" i="34"/>
  <c r="AC106" i="34"/>
  <c r="AB106" i="34"/>
  <c r="AA106" i="34"/>
  <c r="Z106" i="34"/>
  <c r="Y106" i="34"/>
  <c r="X106" i="34"/>
  <c r="W106" i="34"/>
  <c r="V106" i="34"/>
  <c r="U106" i="34"/>
  <c r="T106" i="34"/>
  <c r="S106" i="34"/>
  <c r="R106" i="34"/>
  <c r="Q106" i="34"/>
  <c r="P106" i="34"/>
  <c r="O106" i="34"/>
  <c r="N106" i="34"/>
  <c r="M106" i="34"/>
  <c r="L106" i="34"/>
  <c r="K106" i="34"/>
  <c r="J106" i="34"/>
  <c r="I106" i="34"/>
  <c r="H106" i="34"/>
  <c r="A106" i="34"/>
  <c r="AQ105" i="34"/>
  <c r="AP105" i="34"/>
  <c r="AO105" i="34"/>
  <c r="AN105" i="34"/>
  <c r="AM105" i="34"/>
  <c r="AL105" i="34"/>
  <c r="AK105" i="34"/>
  <c r="AJ105" i="34"/>
  <c r="AI105" i="34"/>
  <c r="AH105" i="34"/>
  <c r="AG105" i="34"/>
  <c r="AF105" i="34"/>
  <c r="AE105" i="34"/>
  <c r="AD105" i="34"/>
  <c r="AC105" i="34"/>
  <c r="AB105" i="34"/>
  <c r="AA105" i="34"/>
  <c r="Z105" i="34"/>
  <c r="Y105" i="34"/>
  <c r="X105" i="34"/>
  <c r="W105" i="34"/>
  <c r="V105" i="34"/>
  <c r="U105" i="34"/>
  <c r="T105" i="34"/>
  <c r="S105" i="34"/>
  <c r="R105" i="34"/>
  <c r="Q105" i="34"/>
  <c r="P105" i="34"/>
  <c r="O105" i="34"/>
  <c r="N105" i="34"/>
  <c r="M105" i="34"/>
  <c r="L105" i="34"/>
  <c r="K105" i="34"/>
  <c r="J105" i="34"/>
  <c r="I105" i="34"/>
  <c r="H105" i="34"/>
  <c r="A105" i="34"/>
  <c r="AQ104" i="34"/>
  <c r="AP104" i="34"/>
  <c r="AO104" i="34"/>
  <c r="AN104" i="34"/>
  <c r="AM104" i="34"/>
  <c r="AL104" i="34"/>
  <c r="AK104" i="34"/>
  <c r="AJ104" i="34"/>
  <c r="AI104" i="34"/>
  <c r="AH104" i="34"/>
  <c r="AG104" i="34"/>
  <c r="AF104" i="34"/>
  <c r="AE104" i="34"/>
  <c r="AD104" i="34"/>
  <c r="AC104" i="34"/>
  <c r="AB104" i="34"/>
  <c r="AA104" i="34"/>
  <c r="Z104" i="34"/>
  <c r="Y104" i="34"/>
  <c r="X104" i="34"/>
  <c r="W104" i="34"/>
  <c r="V104" i="34"/>
  <c r="U104" i="34"/>
  <c r="T104" i="34"/>
  <c r="S104" i="34"/>
  <c r="R104" i="34"/>
  <c r="Q104" i="34"/>
  <c r="P104" i="34"/>
  <c r="O104" i="34"/>
  <c r="N104" i="34"/>
  <c r="M104" i="34"/>
  <c r="L104" i="34"/>
  <c r="K104" i="34"/>
  <c r="J104" i="34"/>
  <c r="I104" i="34"/>
  <c r="H104" i="34"/>
  <c r="A104" i="34"/>
  <c r="AQ103" i="34"/>
  <c r="AP103" i="34"/>
  <c r="AO103" i="34"/>
  <c r="AN103" i="34"/>
  <c r="AM103" i="34"/>
  <c r="AL103" i="34"/>
  <c r="AK103" i="34"/>
  <c r="AJ103" i="34"/>
  <c r="AI103" i="34"/>
  <c r="AH103" i="34"/>
  <c r="AG103" i="34"/>
  <c r="AF103" i="34"/>
  <c r="AE103" i="34"/>
  <c r="AD103" i="34"/>
  <c r="AC103" i="34"/>
  <c r="AB103" i="34"/>
  <c r="AA103" i="34"/>
  <c r="Z103" i="34"/>
  <c r="Y103" i="34"/>
  <c r="X103" i="34"/>
  <c r="W103" i="34"/>
  <c r="V103" i="34"/>
  <c r="U103" i="34"/>
  <c r="T103" i="34"/>
  <c r="S103" i="34"/>
  <c r="R103" i="34"/>
  <c r="Q103" i="34"/>
  <c r="P103" i="34"/>
  <c r="O103" i="34"/>
  <c r="N103" i="34"/>
  <c r="M103" i="34"/>
  <c r="L103" i="34"/>
  <c r="K103" i="34"/>
  <c r="J103" i="34"/>
  <c r="I103" i="34"/>
  <c r="H103" i="34"/>
  <c r="A103" i="34"/>
  <c r="F102" i="34"/>
  <c r="E102" i="34"/>
  <c r="D102" i="34"/>
  <c r="C102" i="34"/>
  <c r="A102" i="34"/>
  <c r="F101" i="34"/>
  <c r="E101" i="34"/>
  <c r="G101" i="34" s="1"/>
  <c r="D101" i="34"/>
  <c r="C101" i="34"/>
  <c r="A101" i="34"/>
  <c r="F100" i="34"/>
  <c r="E100" i="34"/>
  <c r="G100" i="34" s="1"/>
  <c r="D100" i="34"/>
  <c r="C100" i="34"/>
  <c r="A100" i="34"/>
  <c r="F99" i="34"/>
  <c r="E99" i="34"/>
  <c r="D99" i="34"/>
  <c r="C99" i="34"/>
  <c r="A99" i="34"/>
  <c r="F98" i="34"/>
  <c r="E98" i="34"/>
  <c r="G98" i="34" s="1"/>
  <c r="D98" i="34"/>
  <c r="C98" i="34"/>
  <c r="A98" i="34"/>
  <c r="F97" i="34"/>
  <c r="E97" i="34"/>
  <c r="G97" i="34" s="1"/>
  <c r="D97" i="34"/>
  <c r="C97" i="34"/>
  <c r="A97" i="34"/>
  <c r="F96" i="34"/>
  <c r="E96" i="34"/>
  <c r="D96" i="34"/>
  <c r="C96" i="34"/>
  <c r="A96" i="34"/>
  <c r="F95" i="34"/>
  <c r="E95" i="34"/>
  <c r="G95" i="34" s="1"/>
  <c r="D95" i="34"/>
  <c r="C95" i="34"/>
  <c r="A95" i="34"/>
  <c r="F94" i="34"/>
  <c r="E94" i="34"/>
  <c r="D94" i="34"/>
  <c r="C94" i="34"/>
  <c r="A94" i="34"/>
  <c r="F93" i="34"/>
  <c r="E93" i="34"/>
  <c r="D93" i="34"/>
  <c r="C93" i="34"/>
  <c r="A93" i="34"/>
  <c r="F92" i="34"/>
  <c r="E92" i="34"/>
  <c r="D92" i="34"/>
  <c r="C92" i="34"/>
  <c r="A92" i="34"/>
  <c r="G91" i="34"/>
  <c r="F91" i="34"/>
  <c r="F105" i="34" s="1"/>
  <c r="E91" i="34"/>
  <c r="D91" i="34"/>
  <c r="C91" i="34"/>
  <c r="B91" i="34"/>
  <c r="A91" i="34"/>
  <c r="F90" i="34"/>
  <c r="E90" i="34"/>
  <c r="D90" i="34"/>
  <c r="C90" i="34"/>
  <c r="A90" i="34"/>
  <c r="F89" i="34"/>
  <c r="E89" i="34"/>
  <c r="D89" i="34"/>
  <c r="C89" i="34"/>
  <c r="A89" i="34"/>
  <c r="F88" i="34"/>
  <c r="E88" i="34"/>
  <c r="G88" i="34" s="1"/>
  <c r="D88" i="34"/>
  <c r="C88" i="34"/>
  <c r="A88" i="34"/>
  <c r="F87" i="34"/>
  <c r="E87" i="34"/>
  <c r="D87" i="34"/>
  <c r="C87" i="34"/>
  <c r="A87" i="34"/>
  <c r="F86" i="34"/>
  <c r="E86" i="34"/>
  <c r="D86" i="34"/>
  <c r="C86" i="34"/>
  <c r="A86" i="34"/>
  <c r="F85" i="34"/>
  <c r="E85" i="34"/>
  <c r="D85" i="34"/>
  <c r="C85" i="34"/>
  <c r="A85" i="34"/>
  <c r="F84" i="34"/>
  <c r="E84" i="34"/>
  <c r="G84" i="34" s="1"/>
  <c r="D84" i="34"/>
  <c r="C84" i="34"/>
  <c r="A84" i="34"/>
  <c r="F83" i="34"/>
  <c r="E83" i="34"/>
  <c r="D83" i="34"/>
  <c r="C83" i="34"/>
  <c r="A83" i="34"/>
  <c r="F82" i="34"/>
  <c r="E82" i="34"/>
  <c r="D82" i="34"/>
  <c r="C82" i="34"/>
  <c r="A82" i="34"/>
  <c r="F81" i="34"/>
  <c r="E81" i="34"/>
  <c r="D81" i="34"/>
  <c r="C81" i="34"/>
  <c r="A81" i="34"/>
  <c r="F80" i="34"/>
  <c r="E80" i="34"/>
  <c r="G80" i="34" s="1"/>
  <c r="D80" i="34"/>
  <c r="C80" i="34"/>
  <c r="A80" i="34"/>
  <c r="F79" i="34"/>
  <c r="E79" i="34"/>
  <c r="D79" i="34"/>
  <c r="C79" i="34"/>
  <c r="B79" i="34"/>
  <c r="A79" i="34"/>
  <c r="B78" i="34"/>
  <c r="A78" i="34"/>
  <c r="AQ73" i="34"/>
  <c r="AP73" i="34"/>
  <c r="AO73" i="34"/>
  <c r="AN73" i="34"/>
  <c r="AM73" i="34"/>
  <c r="AL73" i="34"/>
  <c r="AK73" i="34"/>
  <c r="AJ73" i="34"/>
  <c r="AI73" i="34"/>
  <c r="AH73" i="34"/>
  <c r="AG73" i="34"/>
  <c r="AF73" i="34"/>
  <c r="AE73" i="34"/>
  <c r="AD73" i="34"/>
  <c r="AC73" i="34"/>
  <c r="AB73" i="34"/>
  <c r="AA73" i="34"/>
  <c r="Z73" i="34"/>
  <c r="Y73" i="34"/>
  <c r="X73" i="34"/>
  <c r="W73" i="34"/>
  <c r="V73" i="34"/>
  <c r="U73" i="34"/>
  <c r="T73" i="34"/>
  <c r="S73" i="34"/>
  <c r="R73" i="34"/>
  <c r="Q73" i="34"/>
  <c r="P73" i="34"/>
  <c r="O73" i="34"/>
  <c r="N73" i="34"/>
  <c r="M73" i="34"/>
  <c r="L73" i="34"/>
  <c r="K73" i="34"/>
  <c r="J73" i="34"/>
  <c r="I73" i="34"/>
  <c r="H73" i="34"/>
  <c r="AQ72" i="34"/>
  <c r="AP72" i="34"/>
  <c r="AO72" i="34"/>
  <c r="AN72" i="34"/>
  <c r="AM72" i="34"/>
  <c r="AL72" i="34"/>
  <c r="AK72" i="34"/>
  <c r="AJ72" i="34"/>
  <c r="AI72" i="34"/>
  <c r="AH72" i="34"/>
  <c r="AG72" i="34"/>
  <c r="AF72" i="34"/>
  <c r="AE72" i="34"/>
  <c r="AD72" i="34"/>
  <c r="AC72" i="34"/>
  <c r="AB72" i="34"/>
  <c r="AA72" i="34"/>
  <c r="Z72" i="34"/>
  <c r="Y72" i="34"/>
  <c r="X72" i="34"/>
  <c r="W72" i="34"/>
  <c r="V72" i="34"/>
  <c r="U72" i="34"/>
  <c r="T72" i="34"/>
  <c r="S72" i="34"/>
  <c r="R72" i="34"/>
  <c r="Q72" i="34"/>
  <c r="P72" i="34"/>
  <c r="O72" i="34"/>
  <c r="N72" i="34"/>
  <c r="M72" i="34"/>
  <c r="L72" i="34"/>
  <c r="K72" i="34"/>
  <c r="J72" i="34"/>
  <c r="I72" i="34"/>
  <c r="H72" i="34"/>
  <c r="B72" i="34"/>
  <c r="B137" i="34" s="1"/>
  <c r="AQ71" i="34"/>
  <c r="AP71" i="34"/>
  <c r="AO71" i="34"/>
  <c r="AN71" i="34"/>
  <c r="AM71" i="34"/>
  <c r="AL71" i="34"/>
  <c r="AK71" i="34"/>
  <c r="AJ71" i="34"/>
  <c r="AI71" i="34"/>
  <c r="AH71" i="34"/>
  <c r="AG71" i="34"/>
  <c r="AF71" i="34"/>
  <c r="AE71" i="34"/>
  <c r="AD71" i="34"/>
  <c r="AC71" i="34"/>
  <c r="AB71" i="34"/>
  <c r="AA71" i="34"/>
  <c r="Z71" i="34"/>
  <c r="Y71" i="34"/>
  <c r="X71" i="34"/>
  <c r="W71" i="34"/>
  <c r="V71" i="34"/>
  <c r="U71" i="34"/>
  <c r="T71" i="34"/>
  <c r="S71" i="34"/>
  <c r="R71" i="34"/>
  <c r="Q71" i="34"/>
  <c r="P71" i="34"/>
  <c r="O71" i="34"/>
  <c r="N71" i="34"/>
  <c r="M71" i="34"/>
  <c r="L71" i="34"/>
  <c r="K71" i="34"/>
  <c r="J71" i="34"/>
  <c r="I71" i="34"/>
  <c r="H71" i="34"/>
  <c r="AQ70" i="34"/>
  <c r="AP70" i="34"/>
  <c r="AO70" i="34"/>
  <c r="AN70" i="34"/>
  <c r="AM70" i="34"/>
  <c r="AL70" i="34"/>
  <c r="AK70" i="34"/>
  <c r="AJ70" i="34"/>
  <c r="AI70" i="34"/>
  <c r="AH70" i="34"/>
  <c r="AG70" i="34"/>
  <c r="AF70" i="34"/>
  <c r="AE70" i="34"/>
  <c r="AD70" i="34"/>
  <c r="AC70" i="34"/>
  <c r="AB70" i="34"/>
  <c r="AA70" i="34"/>
  <c r="Z70" i="34"/>
  <c r="Y70" i="34"/>
  <c r="X70" i="34"/>
  <c r="W70" i="34"/>
  <c r="V70" i="34"/>
  <c r="U70" i="34"/>
  <c r="T70" i="34"/>
  <c r="S70" i="34"/>
  <c r="R70" i="34"/>
  <c r="Q70" i="34"/>
  <c r="P70" i="34"/>
  <c r="O70" i="34"/>
  <c r="N70" i="34"/>
  <c r="M70" i="34"/>
  <c r="L70" i="34"/>
  <c r="K70" i="34"/>
  <c r="J70" i="34"/>
  <c r="I70" i="34"/>
  <c r="H70" i="34"/>
  <c r="B70" i="34"/>
  <c r="B135" i="34" s="1"/>
  <c r="F69" i="34"/>
  <c r="E69" i="34"/>
  <c r="G69" i="34" s="1"/>
  <c r="D69" i="34"/>
  <c r="F68" i="34"/>
  <c r="E68" i="34"/>
  <c r="G68" i="34" s="1"/>
  <c r="D68" i="34"/>
  <c r="F67" i="34"/>
  <c r="E67" i="34"/>
  <c r="D67" i="34"/>
  <c r="F66" i="34"/>
  <c r="E66" i="34"/>
  <c r="G66" i="34" s="1"/>
  <c r="D66" i="34"/>
  <c r="F65" i="34"/>
  <c r="E65" i="34"/>
  <c r="G65" i="34" s="1"/>
  <c r="D65" i="34"/>
  <c r="F64" i="34"/>
  <c r="E64" i="34"/>
  <c r="G64" i="34" s="1"/>
  <c r="D64" i="34"/>
  <c r="F63" i="34"/>
  <c r="E63" i="34"/>
  <c r="D63" i="34"/>
  <c r="F62" i="34"/>
  <c r="E62" i="34"/>
  <c r="D62" i="34"/>
  <c r="F61" i="34"/>
  <c r="E61" i="34"/>
  <c r="D61" i="34"/>
  <c r="F60" i="34"/>
  <c r="E60" i="34"/>
  <c r="G60" i="34" s="1"/>
  <c r="D60" i="34"/>
  <c r="F59" i="34"/>
  <c r="E59" i="34"/>
  <c r="G59" i="34" s="1"/>
  <c r="D59" i="34"/>
  <c r="F58" i="34"/>
  <c r="E58" i="34"/>
  <c r="D58" i="34"/>
  <c r="F57" i="34"/>
  <c r="E57" i="34"/>
  <c r="D57" i="34"/>
  <c r="F56" i="34"/>
  <c r="E56" i="34"/>
  <c r="G56" i="34" s="1"/>
  <c r="D56" i="34"/>
  <c r="F55" i="34"/>
  <c r="E55" i="34"/>
  <c r="G55" i="34" s="1"/>
  <c r="D55" i="34"/>
  <c r="F54" i="34"/>
  <c r="E54" i="34"/>
  <c r="D54" i="34"/>
  <c r="F53" i="34"/>
  <c r="E53" i="34"/>
  <c r="D53" i="34"/>
  <c r="F52" i="34"/>
  <c r="E52" i="34"/>
  <c r="D52" i="34"/>
  <c r="F51" i="34"/>
  <c r="E51" i="34"/>
  <c r="D51" i="34"/>
  <c r="F50" i="34"/>
  <c r="E50" i="34"/>
  <c r="G50" i="34" s="1"/>
  <c r="D50" i="34"/>
  <c r="F49" i="34"/>
  <c r="E49" i="34"/>
  <c r="D49" i="34"/>
  <c r="F48" i="34"/>
  <c r="E48" i="34"/>
  <c r="G48" i="34" s="1"/>
  <c r="D48" i="34"/>
  <c r="F47" i="34"/>
  <c r="E47" i="34"/>
  <c r="D47" i="34"/>
  <c r="F46" i="34"/>
  <c r="E46" i="34"/>
  <c r="D46" i="34"/>
  <c r="AQ41" i="34"/>
  <c r="AP41" i="34"/>
  <c r="AO41" i="34"/>
  <c r="AN41" i="34"/>
  <c r="AM41" i="34"/>
  <c r="AL41" i="34"/>
  <c r="AK41" i="34"/>
  <c r="AJ41" i="34"/>
  <c r="AI41" i="34"/>
  <c r="AH41" i="34"/>
  <c r="AG41" i="34"/>
  <c r="AF41" i="34"/>
  <c r="AE41" i="34"/>
  <c r="AD41" i="34"/>
  <c r="AC41" i="34"/>
  <c r="AB41" i="34"/>
  <c r="AA41" i="34"/>
  <c r="Z41" i="34"/>
  <c r="Y41" i="34"/>
  <c r="X41" i="34"/>
  <c r="W41" i="34"/>
  <c r="V41" i="34"/>
  <c r="U41" i="34"/>
  <c r="T41" i="34"/>
  <c r="S41" i="34"/>
  <c r="R41" i="34"/>
  <c r="Q41" i="34"/>
  <c r="P41" i="34"/>
  <c r="O41" i="34"/>
  <c r="N41" i="34"/>
  <c r="M41" i="34"/>
  <c r="L41" i="34"/>
  <c r="K41" i="34"/>
  <c r="J41" i="34"/>
  <c r="I41" i="34"/>
  <c r="H41" i="34"/>
  <c r="A41" i="34"/>
  <c r="AQ40" i="34"/>
  <c r="AP40" i="34"/>
  <c r="AO40" i="34"/>
  <c r="AN40" i="34"/>
  <c r="AM40" i="34"/>
  <c r="AL40" i="34"/>
  <c r="AK40" i="34"/>
  <c r="AJ40" i="34"/>
  <c r="AI40" i="34"/>
  <c r="AH40" i="34"/>
  <c r="AG40" i="34"/>
  <c r="AF40" i="34"/>
  <c r="AE40" i="34"/>
  <c r="AD40" i="34"/>
  <c r="AC40" i="34"/>
  <c r="AB40" i="34"/>
  <c r="AA40" i="34"/>
  <c r="Z40" i="34"/>
  <c r="Y40" i="34"/>
  <c r="X40" i="34"/>
  <c r="W40" i="34"/>
  <c r="V40" i="34"/>
  <c r="U40" i="34"/>
  <c r="T40" i="34"/>
  <c r="S40" i="34"/>
  <c r="R40" i="34"/>
  <c r="Q40" i="34"/>
  <c r="P40" i="34"/>
  <c r="O40" i="34"/>
  <c r="N40" i="34"/>
  <c r="M40" i="34"/>
  <c r="L40" i="34"/>
  <c r="K40" i="34"/>
  <c r="J40" i="34"/>
  <c r="I40" i="34"/>
  <c r="H40" i="34"/>
  <c r="A40" i="34"/>
  <c r="AQ39" i="34"/>
  <c r="AP39" i="34"/>
  <c r="AO39" i="34"/>
  <c r="AN39" i="34"/>
  <c r="AM39" i="34"/>
  <c r="AL39" i="34"/>
  <c r="AK39" i="34"/>
  <c r="AJ39" i="34"/>
  <c r="AI39" i="34"/>
  <c r="AH39" i="34"/>
  <c r="AG39" i="34"/>
  <c r="AF39" i="34"/>
  <c r="AE39" i="34"/>
  <c r="AD39" i="34"/>
  <c r="AC39" i="34"/>
  <c r="AB39" i="34"/>
  <c r="AA39" i="34"/>
  <c r="Z39" i="34"/>
  <c r="Y39" i="34"/>
  <c r="X39" i="34"/>
  <c r="W39" i="34"/>
  <c r="V39" i="34"/>
  <c r="U39" i="34"/>
  <c r="T39" i="34"/>
  <c r="S39" i="34"/>
  <c r="R39" i="34"/>
  <c r="Q39" i="34"/>
  <c r="P39" i="34"/>
  <c r="O39" i="34"/>
  <c r="N39" i="34"/>
  <c r="M39" i="34"/>
  <c r="L39" i="34"/>
  <c r="K39" i="34"/>
  <c r="J39" i="34"/>
  <c r="I39" i="34"/>
  <c r="H39" i="34"/>
  <c r="A39" i="34"/>
  <c r="AQ38" i="34"/>
  <c r="AP38" i="34"/>
  <c r="AO38" i="34"/>
  <c r="AN38" i="34"/>
  <c r="AM38" i="34"/>
  <c r="AL38" i="34"/>
  <c r="AK38" i="34"/>
  <c r="AJ38" i="34"/>
  <c r="AI38" i="34"/>
  <c r="AH38" i="34"/>
  <c r="AG38" i="34"/>
  <c r="AF38" i="34"/>
  <c r="AE38" i="34"/>
  <c r="AD38" i="34"/>
  <c r="AC38" i="34"/>
  <c r="AB38" i="34"/>
  <c r="AA38" i="34"/>
  <c r="Z38" i="34"/>
  <c r="Y38" i="34"/>
  <c r="X38" i="34"/>
  <c r="W38" i="34"/>
  <c r="V38" i="34"/>
  <c r="U38" i="34"/>
  <c r="T38" i="34"/>
  <c r="S38" i="34"/>
  <c r="R38" i="34"/>
  <c r="Q38" i="34"/>
  <c r="P38" i="34"/>
  <c r="O38" i="34"/>
  <c r="N38" i="34"/>
  <c r="M38" i="34"/>
  <c r="L38" i="34"/>
  <c r="K38" i="34"/>
  <c r="J38" i="34"/>
  <c r="I38" i="34"/>
  <c r="H38" i="34"/>
  <c r="A38" i="34"/>
  <c r="F37" i="34"/>
  <c r="E37" i="34"/>
  <c r="D37" i="34"/>
  <c r="C37" i="34"/>
  <c r="A37" i="34"/>
  <c r="F36" i="34"/>
  <c r="E36" i="34"/>
  <c r="G36" i="34" s="1"/>
  <c r="D36" i="34"/>
  <c r="C36" i="34"/>
  <c r="A36" i="34"/>
  <c r="F35" i="34"/>
  <c r="E35" i="34"/>
  <c r="G35" i="34" s="1"/>
  <c r="D35" i="34"/>
  <c r="C35" i="34"/>
  <c r="A35" i="34"/>
  <c r="F34" i="34"/>
  <c r="E34" i="34"/>
  <c r="D34" i="34"/>
  <c r="C34" i="34"/>
  <c r="A34" i="34"/>
  <c r="F33" i="34"/>
  <c r="E33" i="34"/>
  <c r="G33" i="34" s="1"/>
  <c r="D33" i="34"/>
  <c r="C33" i="34"/>
  <c r="A33" i="34"/>
  <c r="F32" i="34"/>
  <c r="E32" i="34"/>
  <c r="G32" i="34" s="1"/>
  <c r="D32" i="34"/>
  <c r="C32" i="34"/>
  <c r="A32" i="34"/>
  <c r="F31" i="34"/>
  <c r="E31" i="34"/>
  <c r="D31" i="34"/>
  <c r="C31" i="34"/>
  <c r="A31" i="34"/>
  <c r="F30" i="34"/>
  <c r="E30" i="34"/>
  <c r="G30" i="34" s="1"/>
  <c r="D30" i="34"/>
  <c r="C30" i="34"/>
  <c r="A30" i="34"/>
  <c r="F29" i="34"/>
  <c r="E29" i="34"/>
  <c r="D29" i="34"/>
  <c r="C29" i="34"/>
  <c r="A29" i="34"/>
  <c r="F28" i="34"/>
  <c r="E28" i="34"/>
  <c r="D28" i="34"/>
  <c r="C28" i="34"/>
  <c r="A28" i="34"/>
  <c r="F27" i="34"/>
  <c r="E27" i="34"/>
  <c r="D27" i="34"/>
  <c r="C27" i="34"/>
  <c r="A27" i="34"/>
  <c r="F26" i="34"/>
  <c r="E26" i="34"/>
  <c r="D26" i="34"/>
  <c r="C26" i="34"/>
  <c r="B26" i="34"/>
  <c r="A26" i="34"/>
  <c r="F25" i="34"/>
  <c r="E25" i="34"/>
  <c r="D25" i="34"/>
  <c r="C25" i="34"/>
  <c r="A25" i="34"/>
  <c r="F24" i="34"/>
  <c r="E24" i="34"/>
  <c r="D24" i="34"/>
  <c r="C24" i="34"/>
  <c r="A24" i="34"/>
  <c r="F23" i="34"/>
  <c r="E23" i="34"/>
  <c r="D23" i="34"/>
  <c r="C23" i="34"/>
  <c r="A23" i="34"/>
  <c r="F22" i="34"/>
  <c r="E22" i="34"/>
  <c r="D22" i="34"/>
  <c r="C22" i="34"/>
  <c r="A22" i="34"/>
  <c r="F21" i="34"/>
  <c r="E21" i="34"/>
  <c r="G21" i="34" s="1"/>
  <c r="D21" i="34"/>
  <c r="C21" i="34"/>
  <c r="A21" i="34"/>
  <c r="F20" i="34"/>
  <c r="E20" i="34"/>
  <c r="D20" i="34"/>
  <c r="C20" i="34"/>
  <c r="A20" i="34"/>
  <c r="F19" i="34"/>
  <c r="E19" i="34"/>
  <c r="G19" i="34" s="1"/>
  <c r="D19" i="34"/>
  <c r="C19" i="34"/>
  <c r="A19" i="34"/>
  <c r="F18" i="34"/>
  <c r="E18" i="34"/>
  <c r="D18" i="34"/>
  <c r="C18" i="34"/>
  <c r="A18" i="34"/>
  <c r="F17" i="34"/>
  <c r="E17" i="34"/>
  <c r="D17" i="34"/>
  <c r="C17" i="34"/>
  <c r="A17" i="34"/>
  <c r="F16" i="34"/>
  <c r="E16" i="34"/>
  <c r="D16" i="34"/>
  <c r="C16" i="34"/>
  <c r="A16" i="34"/>
  <c r="F15" i="34"/>
  <c r="E15" i="34"/>
  <c r="D15" i="34"/>
  <c r="C15" i="34"/>
  <c r="A15" i="34"/>
  <c r="F14" i="34"/>
  <c r="E14" i="34"/>
  <c r="D14" i="34"/>
  <c r="C14" i="34"/>
  <c r="B14" i="34"/>
  <c r="A14" i="34"/>
  <c r="B13" i="34"/>
  <c r="A13" i="34"/>
  <c r="G52" i="34" l="1"/>
  <c r="G57" i="34"/>
  <c r="G62" i="34"/>
  <c r="G126" i="34"/>
  <c r="G149" i="34"/>
  <c r="G153" i="34"/>
  <c r="E200" i="34"/>
  <c r="G196" i="34"/>
  <c r="E39" i="34"/>
  <c r="F40" i="34"/>
  <c r="F70" i="34"/>
  <c r="G81" i="34"/>
  <c r="D105" i="34"/>
  <c r="G117" i="34"/>
  <c r="G157" i="34"/>
  <c r="D170" i="34"/>
  <c r="D40" i="34"/>
  <c r="G27" i="34"/>
  <c r="B40" i="34"/>
  <c r="G53" i="34"/>
  <c r="G86" i="34"/>
  <c r="G92" i="34"/>
  <c r="E136" i="34"/>
  <c r="G119" i="34"/>
  <c r="G122" i="34"/>
  <c r="G125" i="34"/>
  <c r="G163" i="34"/>
  <c r="G176" i="34"/>
  <c r="E202" i="34"/>
  <c r="G187" i="34"/>
  <c r="D71" i="34"/>
  <c r="G61" i="34"/>
  <c r="G73" i="34" s="1"/>
  <c r="E170" i="34"/>
  <c r="G189" i="34"/>
  <c r="G82" i="34"/>
  <c r="G99" i="34"/>
  <c r="G102" i="34"/>
  <c r="G132" i="34"/>
  <c r="G150" i="34"/>
  <c r="G154" i="34"/>
  <c r="G49" i="34"/>
  <c r="G54" i="34"/>
  <c r="G90" i="34"/>
  <c r="G96" i="34"/>
  <c r="G129" i="34"/>
  <c r="G180" i="34"/>
  <c r="F41" i="34"/>
  <c r="F73" i="34"/>
  <c r="F71" i="34"/>
  <c r="H167" i="34"/>
  <c r="F200" i="34"/>
  <c r="D38" i="34"/>
  <c r="G17" i="34"/>
  <c r="G20" i="34"/>
  <c r="G25" i="34"/>
  <c r="G31" i="34"/>
  <c r="G34" i="34"/>
  <c r="G37" i="34"/>
  <c r="G47" i="34"/>
  <c r="G58" i="34"/>
  <c r="G63" i="34"/>
  <c r="D70" i="34"/>
  <c r="G87" i="34"/>
  <c r="D135" i="34"/>
  <c r="D136" i="34"/>
  <c r="D138" i="34"/>
  <c r="G130" i="34"/>
  <c r="G145" i="34"/>
  <c r="D169" i="34"/>
  <c r="E169" i="34"/>
  <c r="G175" i="34"/>
  <c r="G181" i="34"/>
  <c r="D201" i="34"/>
  <c r="G191" i="34"/>
  <c r="G194" i="34"/>
  <c r="F199" i="34"/>
  <c r="E73" i="34"/>
  <c r="E106" i="34"/>
  <c r="E135" i="34"/>
  <c r="F39" i="34"/>
  <c r="G22" i="34"/>
  <c r="G28" i="34"/>
  <c r="D168" i="34"/>
  <c r="F170" i="34"/>
  <c r="D202" i="34"/>
  <c r="G16" i="34"/>
  <c r="G24" i="34"/>
  <c r="D106" i="34"/>
  <c r="G116" i="34"/>
  <c r="D137" i="34"/>
  <c r="E168" i="34"/>
  <c r="H170" i="34"/>
  <c r="B201" i="34"/>
  <c r="D104" i="34"/>
  <c r="F169" i="34"/>
  <c r="B38" i="34"/>
  <c r="G83" i="34"/>
  <c r="E72" i="34"/>
  <c r="E104" i="34"/>
  <c r="E105" i="34"/>
  <c r="E103" i="34"/>
  <c r="F168" i="34"/>
  <c r="D200" i="34"/>
  <c r="E201" i="34"/>
  <c r="F135" i="34"/>
  <c r="F138" i="34"/>
  <c r="G89" i="34"/>
  <c r="G155" i="34"/>
  <c r="E38" i="34"/>
  <c r="E71" i="34"/>
  <c r="D103" i="34"/>
  <c r="D41" i="34"/>
  <c r="D73" i="34"/>
  <c r="G15" i="34"/>
  <c r="G18" i="34"/>
  <c r="G23" i="34"/>
  <c r="E41" i="34"/>
  <c r="G29" i="34"/>
  <c r="G46" i="34"/>
  <c r="G70" i="34" s="1"/>
  <c r="G51" i="34"/>
  <c r="G67" i="34"/>
  <c r="F103" i="34"/>
  <c r="F104" i="34"/>
  <c r="G85" i="34"/>
  <c r="F106" i="34"/>
  <c r="G94" i="34"/>
  <c r="G115" i="34"/>
  <c r="G118" i="34"/>
  <c r="G134" i="34"/>
  <c r="H168" i="34"/>
  <c r="G147" i="34"/>
  <c r="G165" i="34"/>
  <c r="E199" i="34"/>
  <c r="G185" i="34"/>
  <c r="G195" i="34"/>
  <c r="G202" i="34" s="1"/>
  <c r="G198" i="34"/>
  <c r="D39" i="34"/>
  <c r="F136" i="34"/>
  <c r="G14" i="34"/>
  <c r="F38" i="34"/>
  <c r="E137" i="34"/>
  <c r="G143" i="34"/>
  <c r="B167" i="34"/>
  <c r="H169" i="34"/>
  <c r="F201" i="34"/>
  <c r="G93" i="34"/>
  <c r="B103" i="34"/>
  <c r="F137" i="34"/>
  <c r="E138" i="34"/>
  <c r="D167" i="34"/>
  <c r="G177" i="34"/>
  <c r="F202" i="34"/>
  <c r="G26" i="34"/>
  <c r="E40" i="34"/>
  <c r="E167" i="34"/>
  <c r="B199" i="34"/>
  <c r="G164" i="34"/>
  <c r="G170" i="34" s="1"/>
  <c r="F167" i="34"/>
  <c r="B169" i="34"/>
  <c r="D199" i="34"/>
  <c r="E70" i="34"/>
  <c r="D72" i="34"/>
  <c r="G79" i="34"/>
  <c r="B105" i="34"/>
  <c r="F72" i="34"/>
  <c r="G111" i="34"/>
  <c r="E39" i="18"/>
  <c r="F39" i="18"/>
  <c r="G39" i="18"/>
  <c r="H39" i="18"/>
  <c r="I39" i="18"/>
  <c r="J39" i="18"/>
  <c r="K39" i="18"/>
  <c r="L39" i="18"/>
  <c r="M39" i="18"/>
  <c r="N39" i="18"/>
  <c r="O39" i="18"/>
  <c r="P39" i="18"/>
  <c r="Q39" i="18"/>
  <c r="R39" i="18"/>
  <c r="S39" i="18"/>
  <c r="T39" i="18"/>
  <c r="U39" i="18"/>
  <c r="V39" i="18"/>
  <c r="W39" i="18"/>
  <c r="X39" i="18"/>
  <c r="Y39" i="18"/>
  <c r="Z39" i="18"/>
  <c r="AA39" i="18"/>
  <c r="AB39" i="18"/>
  <c r="AC39" i="18"/>
  <c r="AD39" i="18"/>
  <c r="AE39" i="18"/>
  <c r="AG39" i="18"/>
  <c r="AH39" i="18"/>
  <c r="AI39" i="18"/>
  <c r="AJ39" i="18"/>
  <c r="AK39" i="18"/>
  <c r="AL39" i="18"/>
  <c r="AM39" i="18"/>
  <c r="AO39" i="18"/>
  <c r="AP39" i="18"/>
  <c r="AQ39" i="18"/>
  <c r="AR39" i="18"/>
  <c r="AS39" i="18"/>
  <c r="AT39" i="18"/>
  <c r="AU39" i="18"/>
  <c r="AV39" i="18"/>
  <c r="E40" i="18"/>
  <c r="F40" i="18"/>
  <c r="G40" i="18"/>
  <c r="H40" i="18"/>
  <c r="I40" i="18"/>
  <c r="J40" i="18"/>
  <c r="K40" i="18"/>
  <c r="L40" i="18"/>
  <c r="M40" i="18"/>
  <c r="N40" i="18"/>
  <c r="O40" i="18"/>
  <c r="P40" i="18"/>
  <c r="Q40" i="18"/>
  <c r="R40" i="18"/>
  <c r="S40" i="18"/>
  <c r="T40" i="18"/>
  <c r="U40" i="18"/>
  <c r="V40" i="18"/>
  <c r="W40" i="18"/>
  <c r="X40" i="18"/>
  <c r="Y40" i="18"/>
  <c r="Z40" i="18"/>
  <c r="AA40" i="18"/>
  <c r="AB40" i="18"/>
  <c r="AC40" i="18"/>
  <c r="AD40" i="18"/>
  <c r="AE40" i="18"/>
  <c r="AG40" i="18"/>
  <c r="AH40" i="18"/>
  <c r="AI40" i="18"/>
  <c r="AJ40" i="18"/>
  <c r="AK40" i="18"/>
  <c r="AL40" i="18"/>
  <c r="AM40" i="18"/>
  <c r="AO40" i="18"/>
  <c r="AP40" i="18"/>
  <c r="AQ40" i="18"/>
  <c r="AR40" i="18"/>
  <c r="AS40" i="18"/>
  <c r="AT40" i="18"/>
  <c r="AU40" i="18"/>
  <c r="AV40" i="18"/>
  <c r="E41" i="18"/>
  <c r="F41" i="18"/>
  <c r="G41" i="18"/>
  <c r="H41" i="18"/>
  <c r="I41" i="18"/>
  <c r="J41" i="18"/>
  <c r="K41" i="18"/>
  <c r="L41" i="18"/>
  <c r="M41" i="18"/>
  <c r="N41" i="18"/>
  <c r="O41" i="18"/>
  <c r="P41" i="18"/>
  <c r="Q41" i="18"/>
  <c r="R41" i="18"/>
  <c r="S41" i="18"/>
  <c r="T41" i="18"/>
  <c r="U41" i="18"/>
  <c r="V41" i="18"/>
  <c r="W41" i="18"/>
  <c r="X41" i="18"/>
  <c r="Y41" i="18"/>
  <c r="Z41" i="18"/>
  <c r="AA41" i="18"/>
  <c r="AB41" i="18"/>
  <c r="AC41" i="18"/>
  <c r="AD41" i="18"/>
  <c r="AE41" i="18"/>
  <c r="AG41" i="18"/>
  <c r="AH41" i="18"/>
  <c r="AI41" i="18"/>
  <c r="AJ41" i="18"/>
  <c r="AK41" i="18"/>
  <c r="AL41" i="18"/>
  <c r="AM41" i="18"/>
  <c r="AO41" i="18"/>
  <c r="AP41" i="18"/>
  <c r="AQ41" i="18"/>
  <c r="AR41" i="18"/>
  <c r="AS41" i="18"/>
  <c r="AT41" i="18"/>
  <c r="AU41" i="18"/>
  <c r="AV41" i="18"/>
  <c r="E42" i="18"/>
  <c r="F42" i="18"/>
  <c r="G42" i="18"/>
  <c r="H42" i="18"/>
  <c r="I42" i="18"/>
  <c r="J42" i="18"/>
  <c r="K42" i="18"/>
  <c r="L42" i="18"/>
  <c r="M42" i="18"/>
  <c r="N42" i="18"/>
  <c r="O42" i="18"/>
  <c r="P42" i="18"/>
  <c r="Q42" i="18"/>
  <c r="R42" i="18"/>
  <c r="S42" i="18"/>
  <c r="T42" i="18"/>
  <c r="U42" i="18"/>
  <c r="V42" i="18"/>
  <c r="W42" i="18"/>
  <c r="X42" i="18"/>
  <c r="Y42" i="18"/>
  <c r="Z42" i="18"/>
  <c r="AA42" i="18"/>
  <c r="AB42" i="18"/>
  <c r="AC42" i="18"/>
  <c r="AD42" i="18"/>
  <c r="AE42" i="18"/>
  <c r="AG42" i="18"/>
  <c r="AH42" i="18"/>
  <c r="AI42" i="18"/>
  <c r="AJ42" i="18"/>
  <c r="AK42" i="18"/>
  <c r="AL42" i="18"/>
  <c r="AM42" i="18"/>
  <c r="AO42" i="18"/>
  <c r="AP42" i="18"/>
  <c r="AQ42" i="18"/>
  <c r="AR42" i="18"/>
  <c r="AS42" i="18"/>
  <c r="AT42" i="18"/>
  <c r="AU42" i="18"/>
  <c r="AV42" i="18"/>
  <c r="D42" i="18"/>
  <c r="D41" i="18"/>
  <c r="D40" i="18"/>
  <c r="D39" i="18"/>
  <c r="AN38" i="18"/>
  <c r="AF38" i="18"/>
  <c r="AN37" i="18"/>
  <c r="AF37" i="18"/>
  <c r="AN36" i="18"/>
  <c r="AF36" i="18"/>
  <c r="AN35" i="18"/>
  <c r="AF35" i="18"/>
  <c r="AN34" i="18"/>
  <c r="AF34" i="18"/>
  <c r="AN33" i="18"/>
  <c r="AF33" i="18"/>
  <c r="AN32" i="18"/>
  <c r="AF32" i="18"/>
  <c r="AN31" i="18"/>
  <c r="AF31" i="18"/>
  <c r="AN30" i="18"/>
  <c r="AF30" i="18"/>
  <c r="AN29" i="18"/>
  <c r="AF29" i="18"/>
  <c r="AN28" i="18"/>
  <c r="AF28" i="18"/>
  <c r="AN27" i="18"/>
  <c r="AF27" i="18"/>
  <c r="AN26" i="18"/>
  <c r="AF26" i="18"/>
  <c r="AN25" i="18"/>
  <c r="AF25" i="18"/>
  <c r="AN24" i="18"/>
  <c r="AF24" i="18"/>
  <c r="AN23" i="18"/>
  <c r="AF23" i="18"/>
  <c r="AN22" i="18"/>
  <c r="AF22" i="18"/>
  <c r="AN21" i="18"/>
  <c r="AF21" i="18"/>
  <c r="AN20" i="18"/>
  <c r="AF20" i="18"/>
  <c r="AN19" i="18"/>
  <c r="AF19" i="18"/>
  <c r="AN18" i="18"/>
  <c r="AF18" i="18"/>
  <c r="AN17" i="18"/>
  <c r="AF17" i="18"/>
  <c r="AN16" i="18"/>
  <c r="AF16" i="18"/>
  <c r="AN15" i="18"/>
  <c r="AF15" i="18"/>
  <c r="AF42" i="18" l="1"/>
  <c r="AF40" i="18"/>
  <c r="AN40" i="18"/>
  <c r="AN42" i="18"/>
  <c r="G105" i="34"/>
  <c r="G71" i="34"/>
  <c r="G72" i="34"/>
  <c r="G201" i="34"/>
  <c r="AN41" i="18"/>
  <c r="G138" i="34"/>
  <c r="AN39" i="18"/>
  <c r="AF39" i="18"/>
  <c r="G137" i="34"/>
  <c r="G106" i="34"/>
  <c r="AF41" i="18"/>
  <c r="G199" i="34"/>
  <c r="G168" i="34"/>
  <c r="G167" i="34"/>
  <c r="G169" i="34"/>
  <c r="G104" i="34"/>
  <c r="G103" i="34"/>
  <c r="G40" i="34"/>
  <c r="G41" i="34"/>
  <c r="G38" i="34"/>
  <c r="G39" i="34"/>
  <c r="G200" i="34"/>
  <c r="G135" i="34"/>
  <c r="G136" i="34"/>
  <c r="A5" i="30"/>
  <c r="B43" i="25"/>
  <c r="D43" i="25"/>
  <c r="E43" i="25"/>
  <c r="F43" i="25"/>
  <c r="G43" i="25"/>
  <c r="H43" i="25"/>
  <c r="I43" i="25"/>
  <c r="J43" i="25"/>
  <c r="K43" i="25"/>
  <c r="L43" i="25"/>
  <c r="M43" i="25"/>
  <c r="N28" i="25"/>
  <c r="N29" i="25"/>
  <c r="N30" i="25"/>
  <c r="N31" i="25"/>
  <c r="N32" i="25"/>
  <c r="N33" i="25"/>
  <c r="R33" i="25" s="1"/>
  <c r="N34" i="25"/>
  <c r="N35" i="25"/>
  <c r="N36" i="25"/>
  <c r="N37" i="25"/>
  <c r="N38" i="25"/>
  <c r="N39" i="25"/>
  <c r="O28" i="25"/>
  <c r="O43" i="25" s="1"/>
  <c r="O29" i="25"/>
  <c r="O30" i="25"/>
  <c r="O31" i="25"/>
  <c r="O32" i="25"/>
  <c r="O33" i="25"/>
  <c r="O34" i="25"/>
  <c r="O35" i="25"/>
  <c r="O36" i="25"/>
  <c r="O37" i="25"/>
  <c r="O38" i="25"/>
  <c r="O39" i="25"/>
  <c r="P28" i="25"/>
  <c r="P29" i="25"/>
  <c r="P30" i="25"/>
  <c r="P31" i="25"/>
  <c r="P32" i="25"/>
  <c r="P33" i="25"/>
  <c r="P34" i="25"/>
  <c r="P35" i="25"/>
  <c r="P36" i="25"/>
  <c r="P37" i="25"/>
  <c r="P38" i="25"/>
  <c r="P39" i="25"/>
  <c r="Q28" i="25"/>
  <c r="R28" i="25" s="1"/>
  <c r="Q29" i="25"/>
  <c r="Q30" i="25"/>
  <c r="Q31" i="25"/>
  <c r="Q32" i="25"/>
  <c r="Q33" i="25"/>
  <c r="Q34" i="25"/>
  <c r="Q35" i="25"/>
  <c r="Q36" i="25"/>
  <c r="Q37" i="25"/>
  <c r="Q38" i="25"/>
  <c r="Q39" i="25"/>
  <c r="R36" i="25"/>
  <c r="D44" i="25"/>
  <c r="E44" i="25"/>
  <c r="F44" i="25"/>
  <c r="G44" i="25"/>
  <c r="H44" i="25"/>
  <c r="I44" i="25"/>
  <c r="J44" i="25"/>
  <c r="K44" i="25"/>
  <c r="L44" i="25"/>
  <c r="M44" i="25"/>
  <c r="N28" i="24"/>
  <c r="O28" i="24"/>
  <c r="P28" i="24"/>
  <c r="Q28" i="24"/>
  <c r="N29" i="24"/>
  <c r="O29" i="24"/>
  <c r="R29" i="24" s="1"/>
  <c r="P29" i="24"/>
  <c r="Q29" i="24"/>
  <c r="N30" i="24"/>
  <c r="O30" i="24"/>
  <c r="P30" i="24"/>
  <c r="Q30" i="24"/>
  <c r="N31" i="24"/>
  <c r="O31" i="24"/>
  <c r="P31" i="24"/>
  <c r="Q31" i="24"/>
  <c r="N32" i="24"/>
  <c r="R32" i="24" s="1"/>
  <c r="O32" i="24"/>
  <c r="P32" i="24"/>
  <c r="Q32" i="24"/>
  <c r="N33" i="24"/>
  <c r="O33" i="24"/>
  <c r="P33" i="24"/>
  <c r="Q33" i="24"/>
  <c r="Q44" i="24" s="1"/>
  <c r="N34" i="24"/>
  <c r="O34" i="24"/>
  <c r="P34" i="24"/>
  <c r="Q34" i="24"/>
  <c r="N35" i="24"/>
  <c r="O35" i="24"/>
  <c r="P35" i="24"/>
  <c r="Q35" i="24"/>
  <c r="N36" i="24"/>
  <c r="O36" i="24"/>
  <c r="P36" i="24"/>
  <c r="Q36" i="24"/>
  <c r="N37" i="24"/>
  <c r="R37" i="24" s="1"/>
  <c r="O37" i="24"/>
  <c r="P37" i="24"/>
  <c r="Q37" i="24"/>
  <c r="N38" i="24"/>
  <c r="O38" i="24"/>
  <c r="P38" i="24"/>
  <c r="Q38" i="24"/>
  <c r="N39" i="24"/>
  <c r="O39" i="24"/>
  <c r="P39" i="24"/>
  <c r="P43" i="24" s="1"/>
  <c r="Q39" i="24"/>
  <c r="B43" i="24"/>
  <c r="D43" i="24"/>
  <c r="E43" i="24"/>
  <c r="F43" i="24"/>
  <c r="G43" i="24"/>
  <c r="H43" i="24"/>
  <c r="I43" i="24"/>
  <c r="J43" i="24"/>
  <c r="K43" i="24"/>
  <c r="L43" i="24"/>
  <c r="M43" i="24"/>
  <c r="D44" i="24"/>
  <c r="E44" i="24"/>
  <c r="F44" i="24"/>
  <c r="G44" i="24"/>
  <c r="H44" i="24"/>
  <c r="I44" i="24"/>
  <c r="J44" i="24"/>
  <c r="K44" i="24"/>
  <c r="L44" i="24"/>
  <c r="M44" i="24"/>
  <c r="L33" i="11"/>
  <c r="L32" i="11"/>
  <c r="M13" i="27"/>
  <c r="P13" i="27" s="1"/>
  <c r="N13" i="27"/>
  <c r="O13" i="27"/>
  <c r="I14" i="20"/>
  <c r="J41" i="32"/>
  <c r="I41" i="32"/>
  <c r="D41" i="32"/>
  <c r="J40" i="32"/>
  <c r="I40" i="32"/>
  <c r="H40" i="32"/>
  <c r="G40" i="32"/>
  <c r="F40" i="32"/>
  <c r="E40" i="32"/>
  <c r="D40" i="32"/>
  <c r="B40" i="32"/>
  <c r="J39" i="32"/>
  <c r="I39" i="32"/>
  <c r="D39" i="32"/>
  <c r="J38" i="32"/>
  <c r="I38" i="32"/>
  <c r="H38" i="32"/>
  <c r="G38" i="32"/>
  <c r="F38" i="32"/>
  <c r="E38" i="32"/>
  <c r="D38" i="32"/>
  <c r="B38" i="32"/>
  <c r="H26" i="31"/>
  <c r="H27" i="31"/>
  <c r="H28" i="31"/>
  <c r="H29" i="31"/>
  <c r="H30" i="31"/>
  <c r="H31" i="31"/>
  <c r="H32" i="31"/>
  <c r="H33" i="31"/>
  <c r="H34" i="31"/>
  <c r="H35" i="31"/>
  <c r="H36" i="31"/>
  <c r="H37" i="31"/>
  <c r="G41" i="31"/>
  <c r="F41" i="31"/>
  <c r="E41" i="31"/>
  <c r="D41" i="31"/>
  <c r="G40" i="31"/>
  <c r="F40" i="31"/>
  <c r="E40" i="31"/>
  <c r="D40" i="31"/>
  <c r="B40" i="31"/>
  <c r="H14" i="31"/>
  <c r="H15" i="31"/>
  <c r="H16" i="31"/>
  <c r="H17" i="31"/>
  <c r="H18" i="31"/>
  <c r="H19" i="31"/>
  <c r="H20" i="31"/>
  <c r="H21" i="31"/>
  <c r="H22" i="31"/>
  <c r="H23" i="31"/>
  <c r="H24" i="31"/>
  <c r="H25" i="31"/>
  <c r="G39" i="31"/>
  <c r="F39" i="31"/>
  <c r="E39" i="31"/>
  <c r="D39" i="31"/>
  <c r="G38" i="31"/>
  <c r="F38" i="31"/>
  <c r="E38" i="31"/>
  <c r="D38" i="31"/>
  <c r="B38" i="31"/>
  <c r="Z28" i="29"/>
  <c r="K26" i="30" s="1"/>
  <c r="W28" i="29"/>
  <c r="J26" i="30" s="1"/>
  <c r="R28" i="29"/>
  <c r="H26" i="30" s="1"/>
  <c r="O28" i="29"/>
  <c r="G26" i="30"/>
  <c r="G28" i="29"/>
  <c r="D26" i="30"/>
  <c r="J28" i="29"/>
  <c r="E26" i="30"/>
  <c r="E41" i="30" s="1"/>
  <c r="Z29" i="29"/>
  <c r="K27" i="30" s="1"/>
  <c r="W29" i="29"/>
  <c r="J27" i="30" s="1"/>
  <c r="R29" i="29"/>
  <c r="H27" i="30" s="1"/>
  <c r="I27" i="30" s="1"/>
  <c r="O29" i="29"/>
  <c r="G27" i="30"/>
  <c r="G29" i="29"/>
  <c r="G43" i="29" s="1"/>
  <c r="D27" i="30"/>
  <c r="F27" i="30" s="1"/>
  <c r="J29" i="29"/>
  <c r="E27" i="30"/>
  <c r="Z30" i="29"/>
  <c r="K28" i="30" s="1"/>
  <c r="W30" i="29"/>
  <c r="AA30" i="29" s="1"/>
  <c r="R30" i="29"/>
  <c r="H28" i="30" s="1"/>
  <c r="O30" i="29"/>
  <c r="G28" i="30" s="1"/>
  <c r="G30" i="29"/>
  <c r="D28" i="30" s="1"/>
  <c r="F28" i="30" s="1"/>
  <c r="J30" i="29"/>
  <c r="E28" i="30"/>
  <c r="Z31" i="29"/>
  <c r="K29" i="30" s="1"/>
  <c r="W31" i="29"/>
  <c r="J29" i="30"/>
  <c r="R31" i="29"/>
  <c r="O31" i="29"/>
  <c r="G29" i="30" s="1"/>
  <c r="G31" i="29"/>
  <c r="D29" i="30"/>
  <c r="J31" i="29"/>
  <c r="E29" i="30"/>
  <c r="Z32" i="29"/>
  <c r="K30" i="30"/>
  <c r="W32" i="29"/>
  <c r="AA32" i="29" s="1"/>
  <c r="J30" i="30"/>
  <c r="R32" i="29"/>
  <c r="H30" i="30" s="1"/>
  <c r="O32" i="29"/>
  <c r="G30" i="30" s="1"/>
  <c r="G32" i="29"/>
  <c r="D30" i="30"/>
  <c r="F30" i="30" s="1"/>
  <c r="J32" i="29"/>
  <c r="E30" i="30"/>
  <c r="Z33" i="29"/>
  <c r="AA33" i="29" s="1"/>
  <c r="K31" i="30"/>
  <c r="L31" i="30" s="1"/>
  <c r="W33" i="29"/>
  <c r="J31" i="30"/>
  <c r="R33" i="29"/>
  <c r="H31" i="30" s="1"/>
  <c r="O33" i="29"/>
  <c r="G31" i="30" s="1"/>
  <c r="G33" i="29"/>
  <c r="D31" i="30"/>
  <c r="J33" i="29"/>
  <c r="K33" i="29" s="1"/>
  <c r="E31" i="30"/>
  <c r="Z34" i="29"/>
  <c r="K32" i="30"/>
  <c r="W34" i="29"/>
  <c r="J32" i="30"/>
  <c r="R34" i="29"/>
  <c r="H32" i="30" s="1"/>
  <c r="O34" i="29"/>
  <c r="G32" i="30" s="1"/>
  <c r="G34" i="29"/>
  <c r="K34" i="29" s="1"/>
  <c r="D32" i="30"/>
  <c r="F32" i="30" s="1"/>
  <c r="J34" i="29"/>
  <c r="E32" i="30"/>
  <c r="Z35" i="29"/>
  <c r="W35" i="29"/>
  <c r="J33" i="30" s="1"/>
  <c r="R35" i="29"/>
  <c r="H33" i="30" s="1"/>
  <c r="O35" i="29"/>
  <c r="G33" i="30" s="1"/>
  <c r="G35" i="29"/>
  <c r="K35" i="29" s="1"/>
  <c r="J35" i="29"/>
  <c r="E33" i="30"/>
  <c r="Z36" i="29"/>
  <c r="K34" i="30" s="1"/>
  <c r="W36" i="29"/>
  <c r="J34" i="30"/>
  <c r="R36" i="29"/>
  <c r="H34" i="30" s="1"/>
  <c r="O36" i="29"/>
  <c r="G34" i="30" s="1"/>
  <c r="G36" i="29"/>
  <c r="D34" i="30"/>
  <c r="J36" i="29"/>
  <c r="E34" i="30"/>
  <c r="Z37" i="29"/>
  <c r="K35" i="30"/>
  <c r="W37" i="29"/>
  <c r="AA37" i="29" s="1"/>
  <c r="J35" i="30"/>
  <c r="R37" i="29"/>
  <c r="H35" i="30" s="1"/>
  <c r="O37" i="29"/>
  <c r="G35" i="30" s="1"/>
  <c r="G37" i="29"/>
  <c r="D35" i="30"/>
  <c r="F35" i="30" s="1"/>
  <c r="J37" i="29"/>
  <c r="E35" i="30"/>
  <c r="Z38" i="29"/>
  <c r="AA38" i="29" s="1"/>
  <c r="K36" i="30"/>
  <c r="W38" i="29"/>
  <c r="J36" i="30"/>
  <c r="R38" i="29"/>
  <c r="H36" i="30" s="1"/>
  <c r="O38" i="29"/>
  <c r="G36" i="30" s="1"/>
  <c r="G38" i="29"/>
  <c r="D36" i="30"/>
  <c r="J38" i="29"/>
  <c r="K38" i="29" s="1"/>
  <c r="E36" i="30"/>
  <c r="Z39" i="29"/>
  <c r="K37" i="30"/>
  <c r="W39" i="29"/>
  <c r="J37" i="30"/>
  <c r="R39" i="29"/>
  <c r="O39" i="29"/>
  <c r="G37" i="30" s="1"/>
  <c r="G39" i="29"/>
  <c r="K39" i="29" s="1"/>
  <c r="D37" i="30"/>
  <c r="F37" i="30" s="1"/>
  <c r="J39" i="29"/>
  <c r="E37" i="30"/>
  <c r="C42" i="29"/>
  <c r="C40" i="30" s="1"/>
  <c r="Z16" i="29"/>
  <c r="K14" i="30" s="1"/>
  <c r="W16" i="29"/>
  <c r="J14" i="30" s="1"/>
  <c r="R16" i="29"/>
  <c r="H14" i="30"/>
  <c r="O16" i="29"/>
  <c r="G14" i="30"/>
  <c r="G16" i="29"/>
  <c r="D14" i="30" s="1"/>
  <c r="J16" i="29"/>
  <c r="E14" i="30"/>
  <c r="Z17" i="29"/>
  <c r="K15" i="30" s="1"/>
  <c r="W17" i="29"/>
  <c r="J15" i="30" s="1"/>
  <c r="R17" i="29"/>
  <c r="H15" i="30"/>
  <c r="O17" i="29"/>
  <c r="O40" i="29" s="1"/>
  <c r="G17" i="29"/>
  <c r="D15" i="30" s="1"/>
  <c r="F15" i="30" s="1"/>
  <c r="J17" i="29"/>
  <c r="K17" i="29" s="1"/>
  <c r="E15" i="30"/>
  <c r="Z18" i="29"/>
  <c r="K16" i="30" s="1"/>
  <c r="W18" i="29"/>
  <c r="J16" i="30" s="1"/>
  <c r="R18" i="29"/>
  <c r="H16" i="30" s="1"/>
  <c r="I16" i="30" s="1"/>
  <c r="O18" i="29"/>
  <c r="G16" i="30"/>
  <c r="G18" i="29"/>
  <c r="D16" i="30" s="1"/>
  <c r="F16" i="30" s="1"/>
  <c r="J18" i="29"/>
  <c r="E16" i="30"/>
  <c r="Z19" i="29"/>
  <c r="AA19" i="29" s="1"/>
  <c r="W19" i="29"/>
  <c r="J17" i="30" s="1"/>
  <c r="R19" i="29"/>
  <c r="H17" i="30"/>
  <c r="O19" i="29"/>
  <c r="G17" i="30" s="1"/>
  <c r="G19" i="29"/>
  <c r="D17" i="30" s="1"/>
  <c r="J19" i="29"/>
  <c r="K19" i="29" s="1"/>
  <c r="E17" i="30"/>
  <c r="Z20" i="29"/>
  <c r="K18" i="30" s="1"/>
  <c r="W20" i="29"/>
  <c r="AA20" i="29" s="1"/>
  <c r="R20" i="29"/>
  <c r="S20" i="29" s="1"/>
  <c r="H18" i="30"/>
  <c r="I18" i="30" s="1"/>
  <c r="O20" i="29"/>
  <c r="G18" i="30"/>
  <c r="G20" i="29"/>
  <c r="D18" i="30" s="1"/>
  <c r="J20" i="29"/>
  <c r="E18" i="30" s="1"/>
  <c r="Z21" i="29"/>
  <c r="K19" i="30" s="1"/>
  <c r="W21" i="29"/>
  <c r="AA21" i="29" s="1"/>
  <c r="R21" i="29"/>
  <c r="H19" i="30" s="1"/>
  <c r="I19" i="30" s="1"/>
  <c r="O21" i="29"/>
  <c r="G19" i="30"/>
  <c r="G21" i="29"/>
  <c r="D19" i="30" s="1"/>
  <c r="F19" i="30" s="1"/>
  <c r="J21" i="29"/>
  <c r="E19" i="30"/>
  <c r="Z22" i="29"/>
  <c r="K20" i="30" s="1"/>
  <c r="W22" i="29"/>
  <c r="J20" i="30" s="1"/>
  <c r="R22" i="29"/>
  <c r="H20" i="30"/>
  <c r="O22" i="29"/>
  <c r="G20" i="30" s="1"/>
  <c r="G22" i="29"/>
  <c r="D20" i="30" s="1"/>
  <c r="F20" i="30" s="1"/>
  <c r="J22" i="29"/>
  <c r="E20" i="30"/>
  <c r="Z23" i="29"/>
  <c r="K21" i="30" s="1"/>
  <c r="W23" i="29"/>
  <c r="J21" i="30" s="1"/>
  <c r="R23" i="29"/>
  <c r="S23" i="29" s="1"/>
  <c r="O23" i="29"/>
  <c r="G21" i="30"/>
  <c r="G23" i="29"/>
  <c r="D21" i="30" s="1"/>
  <c r="F21" i="30" s="1"/>
  <c r="J23" i="29"/>
  <c r="E21" i="30"/>
  <c r="Z24" i="29"/>
  <c r="K22" i="30" s="1"/>
  <c r="W24" i="29"/>
  <c r="J22" i="30" s="1"/>
  <c r="R24" i="29"/>
  <c r="H22" i="30"/>
  <c r="O24" i="29"/>
  <c r="G22" i="30"/>
  <c r="G24" i="29"/>
  <c r="D22" i="30" s="1"/>
  <c r="J24" i="29"/>
  <c r="E22" i="30"/>
  <c r="Z25" i="29"/>
  <c r="K23" i="30" s="1"/>
  <c r="W25" i="29"/>
  <c r="J23" i="30" s="1"/>
  <c r="R25" i="29"/>
  <c r="H23" i="30"/>
  <c r="O25" i="29"/>
  <c r="G23" i="30" s="1"/>
  <c r="G25" i="29"/>
  <c r="D23" i="30" s="1"/>
  <c r="J25" i="29"/>
  <c r="E23" i="30" s="1"/>
  <c r="F23" i="30" s="1"/>
  <c r="Z26" i="29"/>
  <c r="K24" i="30" s="1"/>
  <c r="L24" i="30" s="1"/>
  <c r="W26" i="29"/>
  <c r="J24" i="30" s="1"/>
  <c r="R26" i="29"/>
  <c r="H24" i="30"/>
  <c r="O26" i="29"/>
  <c r="G24" i="30" s="1"/>
  <c r="G26" i="29"/>
  <c r="D24" i="30" s="1"/>
  <c r="J26" i="29"/>
  <c r="E24" i="30" s="1"/>
  <c r="Z27" i="29"/>
  <c r="AA27" i="29" s="1"/>
  <c r="W27" i="29"/>
  <c r="J25" i="30" s="1"/>
  <c r="R27" i="29"/>
  <c r="H25" i="30"/>
  <c r="O27" i="29"/>
  <c r="G25" i="30" s="1"/>
  <c r="G27" i="29"/>
  <c r="D25" i="30" s="1"/>
  <c r="J27" i="29"/>
  <c r="K27" i="29" s="1"/>
  <c r="C40" i="29"/>
  <c r="C38" i="30" s="1"/>
  <c r="A37" i="30"/>
  <c r="A36" i="30"/>
  <c r="A35" i="30"/>
  <c r="A34" i="30"/>
  <c r="A33" i="30"/>
  <c r="A32" i="30"/>
  <c r="A31" i="30"/>
  <c r="A30" i="30"/>
  <c r="A29" i="30"/>
  <c r="A28" i="30"/>
  <c r="A27" i="30"/>
  <c r="C26" i="30"/>
  <c r="A26" i="30"/>
  <c r="A25" i="30"/>
  <c r="A24" i="30"/>
  <c r="A23" i="30"/>
  <c r="A22" i="30"/>
  <c r="A21" i="30"/>
  <c r="A20" i="30"/>
  <c r="A19" i="30"/>
  <c r="A18" i="30"/>
  <c r="A17" i="30"/>
  <c r="A16" i="30"/>
  <c r="A15" i="30"/>
  <c r="C14" i="30"/>
  <c r="A14" i="30"/>
  <c r="C13" i="30"/>
  <c r="A13" i="30"/>
  <c r="A10" i="30"/>
  <c r="A8" i="30"/>
  <c r="A7" i="30"/>
  <c r="A6" i="30"/>
  <c r="A4" i="30"/>
  <c r="G1" i="30"/>
  <c r="AA29" i="29"/>
  <c r="AA31" i="29"/>
  <c r="AA34" i="29"/>
  <c r="AA36" i="29"/>
  <c r="AA39" i="29"/>
  <c r="Z43" i="29"/>
  <c r="Y43" i="29"/>
  <c r="X43" i="29"/>
  <c r="V43" i="29"/>
  <c r="U43" i="29"/>
  <c r="T43" i="29"/>
  <c r="S28" i="29"/>
  <c r="S29" i="29"/>
  <c r="S32" i="29"/>
  <c r="S34" i="29"/>
  <c r="S37" i="29"/>
  <c r="S38" i="29"/>
  <c r="Q43" i="29"/>
  <c r="P43" i="29"/>
  <c r="O43" i="29"/>
  <c r="N43" i="29"/>
  <c r="M43" i="29"/>
  <c r="L43" i="29"/>
  <c r="K28" i="29"/>
  <c r="K31" i="29"/>
  <c r="K32" i="29"/>
  <c r="K36" i="29"/>
  <c r="K37" i="29"/>
  <c r="J43" i="29"/>
  <c r="I43" i="29"/>
  <c r="H43" i="29"/>
  <c r="F43" i="29"/>
  <c r="E43" i="29"/>
  <c r="D43" i="29"/>
  <c r="Y42" i="29"/>
  <c r="X42" i="29"/>
  <c r="V42" i="29"/>
  <c r="U42" i="29"/>
  <c r="T42" i="29"/>
  <c r="Q42" i="29"/>
  <c r="P42" i="29"/>
  <c r="O42" i="29"/>
  <c r="N42" i="29"/>
  <c r="M42" i="29"/>
  <c r="L42" i="29"/>
  <c r="J42" i="29"/>
  <c r="I42" i="29"/>
  <c r="H42" i="29"/>
  <c r="F42" i="29"/>
  <c r="E42" i="29"/>
  <c r="D42" i="29"/>
  <c r="AA18" i="29"/>
  <c r="AA23" i="29"/>
  <c r="AA24" i="29"/>
  <c r="Y41" i="29"/>
  <c r="X41" i="29"/>
  <c r="V41" i="29"/>
  <c r="U41" i="29"/>
  <c r="T41" i="29"/>
  <c r="S16" i="29"/>
  <c r="S26" i="29"/>
  <c r="Q41" i="29"/>
  <c r="P41" i="29"/>
  <c r="N41" i="29"/>
  <c r="M41" i="29"/>
  <c r="L41" i="29"/>
  <c r="K16" i="29"/>
  <c r="K20" i="29"/>
  <c r="K24" i="29"/>
  <c r="K25" i="29"/>
  <c r="K26" i="29"/>
  <c r="I41" i="29"/>
  <c r="H41" i="29"/>
  <c r="F41" i="29"/>
  <c r="E41" i="29"/>
  <c r="D41" i="29"/>
  <c r="Z40" i="29"/>
  <c r="Y40" i="29"/>
  <c r="X40" i="29"/>
  <c r="V40" i="29"/>
  <c r="U40" i="29"/>
  <c r="T40" i="29"/>
  <c r="Q40" i="29"/>
  <c r="P40" i="29"/>
  <c r="N40" i="29"/>
  <c r="M40" i="29"/>
  <c r="L40" i="29"/>
  <c r="I40" i="29"/>
  <c r="H40" i="29"/>
  <c r="F40" i="29"/>
  <c r="E40" i="29"/>
  <c r="D40" i="29"/>
  <c r="K41" i="28"/>
  <c r="J41" i="28"/>
  <c r="I41" i="28"/>
  <c r="H41" i="28"/>
  <c r="G41" i="28"/>
  <c r="F41" i="28"/>
  <c r="K27" i="28"/>
  <c r="K28" i="28"/>
  <c r="K29" i="28"/>
  <c r="K30" i="28"/>
  <c r="K31" i="28"/>
  <c r="K32" i="28"/>
  <c r="K33" i="28"/>
  <c r="K34" i="28"/>
  <c r="K35" i="28"/>
  <c r="K36" i="28"/>
  <c r="K37" i="28"/>
  <c r="K38" i="28"/>
  <c r="J27" i="28"/>
  <c r="J28" i="28"/>
  <c r="J29" i="28"/>
  <c r="J30" i="28"/>
  <c r="J31" i="28"/>
  <c r="J32" i="28"/>
  <c r="J33" i="28"/>
  <c r="J34" i="28"/>
  <c r="J35" i="28"/>
  <c r="J36" i="28"/>
  <c r="J37" i="28"/>
  <c r="J38" i="28"/>
  <c r="I40" i="28"/>
  <c r="H40" i="28"/>
  <c r="G40" i="28"/>
  <c r="F40" i="28"/>
  <c r="I39" i="28"/>
  <c r="H39" i="28"/>
  <c r="G39" i="28"/>
  <c r="F39" i="28"/>
  <c r="D27" i="28"/>
  <c r="D39" i="28" s="1"/>
  <c r="C27" i="28"/>
  <c r="C39" i="28" s="1"/>
  <c r="E38" i="28"/>
  <c r="B38" i="28"/>
  <c r="A38" i="28"/>
  <c r="E37" i="28"/>
  <c r="B37" i="28"/>
  <c r="A37" i="28"/>
  <c r="E36" i="28"/>
  <c r="B36" i="28"/>
  <c r="A36" i="28"/>
  <c r="E35" i="28"/>
  <c r="B35" i="28"/>
  <c r="A35" i="28"/>
  <c r="E34" i="28"/>
  <c r="B34" i="28"/>
  <c r="A34" i="28"/>
  <c r="E33" i="28"/>
  <c r="B33" i="28"/>
  <c r="A33" i="28"/>
  <c r="E32" i="28"/>
  <c r="B32" i="28"/>
  <c r="A32" i="28"/>
  <c r="E31" i="28"/>
  <c r="B31" i="28"/>
  <c r="A31" i="28"/>
  <c r="E30" i="28"/>
  <c r="B30" i="28"/>
  <c r="A30" i="28"/>
  <c r="E29" i="28"/>
  <c r="B29" i="28"/>
  <c r="A29" i="28"/>
  <c r="E28" i="28"/>
  <c r="B28" i="28"/>
  <c r="A28" i="28"/>
  <c r="E27" i="28"/>
  <c r="B27" i="28"/>
  <c r="A27" i="28"/>
  <c r="K13" i="28"/>
  <c r="K14" i="28"/>
  <c r="K15" i="28"/>
  <c r="K16" i="28"/>
  <c r="K17" i="28"/>
  <c r="K18" i="28"/>
  <c r="K19" i="28"/>
  <c r="K20" i="28"/>
  <c r="K21" i="28"/>
  <c r="K22" i="28"/>
  <c r="K23" i="28"/>
  <c r="K24" i="28"/>
  <c r="J13" i="28"/>
  <c r="J14" i="28"/>
  <c r="J15" i="28"/>
  <c r="J16" i="28"/>
  <c r="J17" i="28"/>
  <c r="J18" i="28"/>
  <c r="J19" i="28"/>
  <c r="J20" i="28"/>
  <c r="J21" i="28"/>
  <c r="J22" i="28"/>
  <c r="J23" i="28"/>
  <c r="J24" i="28"/>
  <c r="I26" i="28"/>
  <c r="H26" i="28"/>
  <c r="G26" i="28"/>
  <c r="F26" i="28"/>
  <c r="I25" i="28"/>
  <c r="H25" i="28"/>
  <c r="G25" i="28"/>
  <c r="F25" i="28"/>
  <c r="D13" i="28"/>
  <c r="D25" i="28"/>
  <c r="C13" i="28"/>
  <c r="C25" i="28"/>
  <c r="E24" i="28"/>
  <c r="B24" i="28"/>
  <c r="A24" i="28"/>
  <c r="E23" i="28"/>
  <c r="B23" i="28"/>
  <c r="A23" i="28"/>
  <c r="E22" i="28"/>
  <c r="B22" i="28"/>
  <c r="A22" i="28"/>
  <c r="E21" i="28"/>
  <c r="B21" i="28"/>
  <c r="A21" i="28"/>
  <c r="E20" i="28"/>
  <c r="B20" i="28"/>
  <c r="A20" i="28"/>
  <c r="E19" i="28"/>
  <c r="B19" i="28"/>
  <c r="A19" i="28"/>
  <c r="E18" i="28"/>
  <c r="B18" i="28"/>
  <c r="A18" i="28"/>
  <c r="E17" i="28"/>
  <c r="B17" i="28"/>
  <c r="A17" i="28"/>
  <c r="E16" i="28"/>
  <c r="B16" i="28"/>
  <c r="A16" i="28"/>
  <c r="E15" i="28"/>
  <c r="B15" i="28"/>
  <c r="A15" i="28"/>
  <c r="E14" i="28"/>
  <c r="B14" i="28"/>
  <c r="A14" i="28"/>
  <c r="E13" i="28"/>
  <c r="B13" i="28"/>
  <c r="A13" i="28"/>
  <c r="A9" i="28"/>
  <c r="A8" i="28"/>
  <c r="A7" i="28"/>
  <c r="A6" i="28"/>
  <c r="A5" i="28"/>
  <c r="A4" i="28"/>
  <c r="A3" i="28"/>
  <c r="O41" i="27"/>
  <c r="N41" i="27"/>
  <c r="M41" i="27"/>
  <c r="K41" i="27"/>
  <c r="J41" i="27"/>
  <c r="I41" i="27"/>
  <c r="G41" i="27"/>
  <c r="F41" i="27"/>
  <c r="M27" i="27"/>
  <c r="N27" i="27"/>
  <c r="N40" i="27" s="1"/>
  <c r="O27" i="27"/>
  <c r="M28" i="27"/>
  <c r="N28" i="27"/>
  <c r="O28" i="27"/>
  <c r="P28" i="27"/>
  <c r="M29" i="27"/>
  <c r="N29" i="27"/>
  <c r="O29" i="27"/>
  <c r="M30" i="27"/>
  <c r="P30" i="27" s="1"/>
  <c r="N30" i="27"/>
  <c r="O30" i="27"/>
  <c r="M31" i="27"/>
  <c r="P31" i="27" s="1"/>
  <c r="N31" i="27"/>
  <c r="O31" i="27"/>
  <c r="M32" i="27"/>
  <c r="P32" i="27" s="1"/>
  <c r="N32" i="27"/>
  <c r="O32" i="27"/>
  <c r="M33" i="27"/>
  <c r="N33" i="27"/>
  <c r="O33" i="27"/>
  <c r="M34" i="27"/>
  <c r="N34" i="27"/>
  <c r="O34" i="27"/>
  <c r="P34" i="27" s="1"/>
  <c r="M35" i="27"/>
  <c r="N35" i="27"/>
  <c r="O35" i="27"/>
  <c r="M36" i="27"/>
  <c r="N36" i="27"/>
  <c r="O36" i="27"/>
  <c r="M37" i="27"/>
  <c r="N37" i="27"/>
  <c r="O37" i="27"/>
  <c r="M38" i="27"/>
  <c r="N38" i="27"/>
  <c r="O38" i="27"/>
  <c r="P38" i="27" s="1"/>
  <c r="L27" i="27"/>
  <c r="L28" i="27"/>
  <c r="L29" i="27"/>
  <c r="L30" i="27"/>
  <c r="L31" i="27"/>
  <c r="L32" i="27"/>
  <c r="L33" i="27"/>
  <c r="L34" i="27"/>
  <c r="L35" i="27"/>
  <c r="L36" i="27"/>
  <c r="L37" i="27"/>
  <c r="L38" i="27"/>
  <c r="K40" i="27"/>
  <c r="J40" i="27"/>
  <c r="I40" i="27"/>
  <c r="G27" i="27"/>
  <c r="G28" i="27"/>
  <c r="G29" i="27"/>
  <c r="G30" i="27"/>
  <c r="G31" i="27"/>
  <c r="G32" i="27"/>
  <c r="G33" i="27"/>
  <c r="G34" i="27"/>
  <c r="G35" i="27"/>
  <c r="G36" i="27"/>
  <c r="G37" i="27"/>
  <c r="G38" i="27"/>
  <c r="F27" i="27"/>
  <c r="F28" i="27"/>
  <c r="F29" i="27"/>
  <c r="F30" i="27"/>
  <c r="F31" i="27"/>
  <c r="F32" i="27"/>
  <c r="F33" i="27"/>
  <c r="F34" i="27"/>
  <c r="F35" i="27"/>
  <c r="F36" i="27"/>
  <c r="F37" i="27"/>
  <c r="F38" i="27"/>
  <c r="K39" i="27"/>
  <c r="J39" i="27"/>
  <c r="I39" i="27"/>
  <c r="D27" i="27"/>
  <c r="D39" i="27" s="1"/>
  <c r="C27" i="27"/>
  <c r="C39" i="27" s="1"/>
  <c r="E38" i="27"/>
  <c r="B38" i="27"/>
  <c r="A38" i="27"/>
  <c r="E37" i="27"/>
  <c r="B37" i="27"/>
  <c r="A37" i="27"/>
  <c r="E36" i="27"/>
  <c r="B36" i="27"/>
  <c r="A36" i="27"/>
  <c r="E35" i="27"/>
  <c r="B35" i="27"/>
  <c r="A35" i="27"/>
  <c r="E34" i="27"/>
  <c r="B34" i="27"/>
  <c r="A34" i="27"/>
  <c r="E33" i="27"/>
  <c r="B33" i="27"/>
  <c r="A33" i="27"/>
  <c r="E32" i="27"/>
  <c r="B32" i="27"/>
  <c r="A32" i="27"/>
  <c r="E31" i="27"/>
  <c r="B31" i="27"/>
  <c r="A31" i="27"/>
  <c r="E30" i="27"/>
  <c r="B30" i="27"/>
  <c r="A30" i="27"/>
  <c r="E29" i="27"/>
  <c r="B29" i="27"/>
  <c r="A29" i="27"/>
  <c r="E28" i="27"/>
  <c r="B28" i="27"/>
  <c r="A28" i="27"/>
  <c r="E27" i="27"/>
  <c r="B27" i="27"/>
  <c r="A27" i="27"/>
  <c r="M14" i="27"/>
  <c r="N14" i="27"/>
  <c r="O14" i="27"/>
  <c r="M15" i="27"/>
  <c r="P15" i="27" s="1"/>
  <c r="N15" i="27"/>
  <c r="O15" i="27"/>
  <c r="M16" i="27"/>
  <c r="P16" i="27" s="1"/>
  <c r="N16" i="27"/>
  <c r="O16" i="27"/>
  <c r="M17" i="27"/>
  <c r="P17" i="27" s="1"/>
  <c r="N17" i="27"/>
  <c r="O17" i="27"/>
  <c r="M18" i="27"/>
  <c r="P18" i="27" s="1"/>
  <c r="N18" i="27"/>
  <c r="O18" i="27"/>
  <c r="M19" i="27"/>
  <c r="P19" i="27" s="1"/>
  <c r="N19" i="27"/>
  <c r="O19" i="27"/>
  <c r="M20" i="27"/>
  <c r="P20" i="27" s="1"/>
  <c r="N20" i="27"/>
  <c r="O20" i="27"/>
  <c r="M21" i="27"/>
  <c r="P21" i="27" s="1"/>
  <c r="N21" i="27"/>
  <c r="O21" i="27"/>
  <c r="M22" i="27"/>
  <c r="P22" i="27" s="1"/>
  <c r="N22" i="27"/>
  <c r="O22" i="27"/>
  <c r="M23" i="27"/>
  <c r="P23" i="27" s="1"/>
  <c r="N23" i="27"/>
  <c r="O23" i="27"/>
  <c r="M24" i="27"/>
  <c r="P24" i="27" s="1"/>
  <c r="N24" i="27"/>
  <c r="O24" i="27"/>
  <c r="L13" i="27"/>
  <c r="L14" i="27"/>
  <c r="L15" i="27"/>
  <c r="L16" i="27"/>
  <c r="L17" i="27"/>
  <c r="L18" i="27"/>
  <c r="L19" i="27"/>
  <c r="L20" i="27"/>
  <c r="L21" i="27"/>
  <c r="L22" i="27"/>
  <c r="L23" i="27"/>
  <c r="L24" i="27"/>
  <c r="K26" i="27"/>
  <c r="J26" i="27"/>
  <c r="I26" i="27"/>
  <c r="G13" i="27"/>
  <c r="G14" i="27"/>
  <c r="G15" i="27"/>
  <c r="G16" i="27"/>
  <c r="G17" i="27"/>
  <c r="G18" i="27"/>
  <c r="G19" i="27"/>
  <c r="G20" i="27"/>
  <c r="G21" i="27"/>
  <c r="G22" i="27"/>
  <c r="G23" i="27"/>
  <c r="G24" i="27"/>
  <c r="F13" i="27"/>
  <c r="F14" i="27"/>
  <c r="F25" i="27" s="1"/>
  <c r="F15" i="27"/>
  <c r="F16" i="27"/>
  <c r="F17" i="27"/>
  <c r="F18" i="27"/>
  <c r="F19" i="27"/>
  <c r="F20" i="27"/>
  <c r="F21" i="27"/>
  <c r="F22" i="27"/>
  <c r="F23" i="27"/>
  <c r="F24" i="27"/>
  <c r="O25" i="27"/>
  <c r="K25" i="27"/>
  <c r="J25" i="27"/>
  <c r="I25" i="27"/>
  <c r="D13" i="27"/>
  <c r="D25" i="27" s="1"/>
  <c r="C13" i="27"/>
  <c r="C25" i="27"/>
  <c r="E24" i="27"/>
  <c r="B24" i="27"/>
  <c r="A24" i="27"/>
  <c r="E23" i="27"/>
  <c r="B23" i="27"/>
  <c r="A23" i="27"/>
  <c r="E22" i="27"/>
  <c r="B22" i="27"/>
  <c r="A22" i="27"/>
  <c r="E21" i="27"/>
  <c r="B21" i="27"/>
  <c r="A21" i="27"/>
  <c r="E20" i="27"/>
  <c r="B20" i="27"/>
  <c r="A20" i="27"/>
  <c r="E19" i="27"/>
  <c r="B19" i="27"/>
  <c r="A19" i="27"/>
  <c r="E18" i="27"/>
  <c r="B18" i="27"/>
  <c r="A18" i="27"/>
  <c r="E17" i="27"/>
  <c r="B17" i="27"/>
  <c r="A17" i="27"/>
  <c r="E16" i="27"/>
  <c r="B16" i="27"/>
  <c r="A16" i="27"/>
  <c r="E15" i="27"/>
  <c r="B15" i="27"/>
  <c r="A15" i="27"/>
  <c r="E14" i="27"/>
  <c r="B14" i="27"/>
  <c r="A14" i="27"/>
  <c r="E13" i="27"/>
  <c r="B13" i="27"/>
  <c r="A13" i="27"/>
  <c r="A9" i="27"/>
  <c r="A8" i="27"/>
  <c r="A7" i="27"/>
  <c r="A6" i="27"/>
  <c r="A5" i="27"/>
  <c r="A4" i="27"/>
  <c r="A3" i="27"/>
  <c r="H41" i="26"/>
  <c r="G41" i="26"/>
  <c r="F41" i="26"/>
  <c r="H40" i="26"/>
  <c r="G40" i="26"/>
  <c r="F40" i="26"/>
  <c r="H39" i="26"/>
  <c r="G39" i="26"/>
  <c r="F39" i="26"/>
  <c r="D39" i="26"/>
  <c r="C39" i="26"/>
  <c r="H26" i="26"/>
  <c r="G26" i="26"/>
  <c r="F26" i="26"/>
  <c r="H25" i="26"/>
  <c r="G25" i="26"/>
  <c r="F25" i="26"/>
  <c r="D25" i="26"/>
  <c r="C25" i="26"/>
  <c r="N16" i="25"/>
  <c r="O16" i="25"/>
  <c r="P16" i="25"/>
  <c r="Q16" i="25"/>
  <c r="N17" i="25"/>
  <c r="O17" i="25"/>
  <c r="P17" i="25"/>
  <c r="Q17" i="25"/>
  <c r="N18" i="25"/>
  <c r="O18" i="25"/>
  <c r="P18" i="25"/>
  <c r="Q18" i="25"/>
  <c r="N19" i="25"/>
  <c r="O19" i="25"/>
  <c r="P19" i="25"/>
  <c r="Q19" i="25"/>
  <c r="N20" i="25"/>
  <c r="O20" i="25"/>
  <c r="P20" i="25"/>
  <c r="Q20" i="25"/>
  <c r="N21" i="25"/>
  <c r="O21" i="25"/>
  <c r="R21" i="25" s="1"/>
  <c r="P21" i="25"/>
  <c r="Q21" i="25"/>
  <c r="N22" i="25"/>
  <c r="O22" i="25"/>
  <c r="R22" i="25" s="1"/>
  <c r="P22" i="25"/>
  <c r="Q22" i="25"/>
  <c r="N23" i="25"/>
  <c r="O23" i="25"/>
  <c r="P23" i="25"/>
  <c r="Q23" i="25"/>
  <c r="N24" i="25"/>
  <c r="O24" i="25"/>
  <c r="P24" i="25"/>
  <c r="Q24" i="25"/>
  <c r="N25" i="25"/>
  <c r="R25" i="25" s="1"/>
  <c r="O25" i="25"/>
  <c r="P25" i="25"/>
  <c r="Q25" i="25"/>
  <c r="N26" i="25"/>
  <c r="O26" i="25"/>
  <c r="P26" i="25"/>
  <c r="Q26" i="25"/>
  <c r="N27" i="25"/>
  <c r="O27" i="25"/>
  <c r="P27" i="25"/>
  <c r="Q27" i="25"/>
  <c r="M42" i="25"/>
  <c r="L42" i="25"/>
  <c r="K42" i="25"/>
  <c r="J42" i="25"/>
  <c r="I42" i="25"/>
  <c r="H42" i="25"/>
  <c r="G42" i="25"/>
  <c r="F42" i="25"/>
  <c r="E42" i="25"/>
  <c r="D42" i="25"/>
  <c r="M41" i="25"/>
  <c r="L41" i="25"/>
  <c r="K41" i="25"/>
  <c r="J41" i="25"/>
  <c r="I41" i="25"/>
  <c r="H41" i="25"/>
  <c r="G41" i="25"/>
  <c r="F41" i="25"/>
  <c r="E41" i="25"/>
  <c r="D41" i="25"/>
  <c r="B41" i="25"/>
  <c r="N16" i="24"/>
  <c r="O16" i="24"/>
  <c r="P16" i="24"/>
  <c r="Q16" i="24"/>
  <c r="N17" i="24"/>
  <c r="O17" i="24"/>
  <c r="P17" i="24"/>
  <c r="Q17" i="24"/>
  <c r="N18" i="24"/>
  <c r="O18" i="24"/>
  <c r="P18" i="24"/>
  <c r="Q18" i="24"/>
  <c r="N19" i="24"/>
  <c r="O19" i="24"/>
  <c r="P19" i="24"/>
  <c r="Q19" i="24"/>
  <c r="N20" i="24"/>
  <c r="O20" i="24"/>
  <c r="P20" i="24"/>
  <c r="Q20" i="24"/>
  <c r="R20" i="24" s="1"/>
  <c r="N21" i="24"/>
  <c r="O21" i="24"/>
  <c r="P21" i="24"/>
  <c r="Q21" i="24"/>
  <c r="N22" i="24"/>
  <c r="O22" i="24"/>
  <c r="R22" i="24" s="1"/>
  <c r="P22" i="24"/>
  <c r="Q22" i="24"/>
  <c r="N23" i="24"/>
  <c r="O23" i="24"/>
  <c r="R23" i="24" s="1"/>
  <c r="P23" i="24"/>
  <c r="Q23" i="24"/>
  <c r="N24" i="24"/>
  <c r="O24" i="24"/>
  <c r="P24" i="24"/>
  <c r="Q24" i="24"/>
  <c r="N25" i="24"/>
  <c r="O25" i="24"/>
  <c r="P25" i="24"/>
  <c r="Q25" i="24"/>
  <c r="N26" i="24"/>
  <c r="O26" i="24"/>
  <c r="P26" i="24"/>
  <c r="Q26" i="24"/>
  <c r="N27" i="24"/>
  <c r="O27" i="24"/>
  <c r="P27" i="24"/>
  <c r="Q27" i="24"/>
  <c r="M42" i="24"/>
  <c r="L42" i="24"/>
  <c r="K42" i="24"/>
  <c r="J42" i="24"/>
  <c r="I42" i="24"/>
  <c r="H42" i="24"/>
  <c r="G42" i="24"/>
  <c r="F42" i="24"/>
  <c r="E42" i="24"/>
  <c r="D42" i="24"/>
  <c r="M41" i="24"/>
  <c r="L41" i="24"/>
  <c r="K41" i="24"/>
  <c r="J41" i="24"/>
  <c r="I41" i="24"/>
  <c r="H41" i="24"/>
  <c r="G41" i="24"/>
  <c r="F41" i="24"/>
  <c r="E41" i="24"/>
  <c r="D41" i="24"/>
  <c r="B41" i="24"/>
  <c r="H26" i="23"/>
  <c r="H27" i="23"/>
  <c r="H28" i="23"/>
  <c r="H29" i="23"/>
  <c r="H30" i="23"/>
  <c r="H31" i="23"/>
  <c r="H32" i="23"/>
  <c r="H33" i="23"/>
  <c r="H34" i="23"/>
  <c r="H35" i="23"/>
  <c r="H36" i="23"/>
  <c r="H37" i="23"/>
  <c r="G41" i="23"/>
  <c r="F41" i="23"/>
  <c r="E41" i="23"/>
  <c r="D41" i="23"/>
  <c r="G40" i="23"/>
  <c r="F40" i="23"/>
  <c r="E40" i="23"/>
  <c r="D40" i="23"/>
  <c r="B40" i="23"/>
  <c r="H14" i="23"/>
  <c r="H15" i="23"/>
  <c r="H16" i="23"/>
  <c r="H17" i="23"/>
  <c r="H18" i="23"/>
  <c r="H19" i="23"/>
  <c r="H20" i="23"/>
  <c r="H21" i="23"/>
  <c r="H22" i="23"/>
  <c r="H23" i="23"/>
  <c r="H24" i="23"/>
  <c r="H25" i="23"/>
  <c r="G39" i="23"/>
  <c r="F39" i="23"/>
  <c r="E39" i="23"/>
  <c r="D39" i="23"/>
  <c r="G38" i="23"/>
  <c r="F38" i="23"/>
  <c r="E38" i="23"/>
  <c r="D38" i="23"/>
  <c r="B38" i="23"/>
  <c r="H27" i="22"/>
  <c r="I27" i="22" s="1"/>
  <c r="H28" i="22"/>
  <c r="H29" i="22"/>
  <c r="I29" i="22" s="1"/>
  <c r="H30" i="22"/>
  <c r="H31" i="22"/>
  <c r="I31" i="22" s="1"/>
  <c r="H32" i="22"/>
  <c r="I32" i="22" s="1"/>
  <c r="H33" i="22"/>
  <c r="I33" i="22" s="1"/>
  <c r="H34" i="22"/>
  <c r="I34" i="22" s="1"/>
  <c r="H35" i="22"/>
  <c r="I35" i="22" s="1"/>
  <c r="H36" i="22"/>
  <c r="I36" i="22" s="1"/>
  <c r="H37" i="22"/>
  <c r="I37" i="22" s="1"/>
  <c r="H38" i="22"/>
  <c r="I38" i="22" s="1"/>
  <c r="F27" i="22"/>
  <c r="F28" i="22"/>
  <c r="F29" i="22"/>
  <c r="F30" i="22"/>
  <c r="F31" i="22"/>
  <c r="F32" i="22"/>
  <c r="F33" i="22"/>
  <c r="F34" i="22"/>
  <c r="F35" i="22"/>
  <c r="F36" i="22"/>
  <c r="F37" i="22"/>
  <c r="F38" i="22"/>
  <c r="E42" i="22"/>
  <c r="D42" i="22"/>
  <c r="E41" i="22"/>
  <c r="D41" i="22"/>
  <c r="B41" i="22"/>
  <c r="H15" i="22"/>
  <c r="H16" i="22"/>
  <c r="I16" i="22" s="1"/>
  <c r="H17" i="22"/>
  <c r="I17" i="22" s="1"/>
  <c r="H18" i="22"/>
  <c r="I18" i="22" s="1"/>
  <c r="H19" i="22"/>
  <c r="I19" i="22" s="1"/>
  <c r="H20" i="22"/>
  <c r="I20" i="22" s="1"/>
  <c r="H21" i="22"/>
  <c r="I21" i="22" s="1"/>
  <c r="H22" i="22"/>
  <c r="I22" i="22" s="1"/>
  <c r="H23" i="22"/>
  <c r="I23" i="22" s="1"/>
  <c r="H24" i="22"/>
  <c r="I24" i="22" s="1"/>
  <c r="H25" i="22"/>
  <c r="I25" i="22" s="1"/>
  <c r="H26" i="22"/>
  <c r="I26" i="22" s="1"/>
  <c r="F15" i="22"/>
  <c r="F16" i="22"/>
  <c r="F17" i="22"/>
  <c r="F18" i="22"/>
  <c r="F19" i="22"/>
  <c r="F20" i="22"/>
  <c r="F21" i="22"/>
  <c r="F22" i="22"/>
  <c r="F23" i="22"/>
  <c r="F24" i="22"/>
  <c r="F25" i="22"/>
  <c r="F26" i="22"/>
  <c r="E40" i="22"/>
  <c r="D40" i="22"/>
  <c r="E39" i="22"/>
  <c r="D39" i="22"/>
  <c r="B39" i="22"/>
  <c r="K26" i="20"/>
  <c r="K27" i="20"/>
  <c r="K28" i="20"/>
  <c r="K29" i="20"/>
  <c r="K30" i="20"/>
  <c r="K31" i="20"/>
  <c r="K32" i="20"/>
  <c r="K33" i="20"/>
  <c r="K34" i="20"/>
  <c r="K35" i="20"/>
  <c r="K36" i="20"/>
  <c r="K37" i="20"/>
  <c r="J26" i="20"/>
  <c r="J27" i="20"/>
  <c r="J28" i="20"/>
  <c r="J29" i="20"/>
  <c r="J30" i="20"/>
  <c r="J31" i="20"/>
  <c r="J32" i="20"/>
  <c r="J33" i="20"/>
  <c r="J34" i="20"/>
  <c r="J35" i="20"/>
  <c r="J36" i="20"/>
  <c r="J37" i="20"/>
  <c r="I26" i="20"/>
  <c r="I27" i="20"/>
  <c r="I28" i="20"/>
  <c r="I29" i="20"/>
  <c r="I30" i="20"/>
  <c r="I31" i="20"/>
  <c r="I32" i="20"/>
  <c r="I33" i="20"/>
  <c r="I34" i="20"/>
  <c r="I35" i="20"/>
  <c r="I36" i="20"/>
  <c r="I37" i="20"/>
  <c r="H41" i="20"/>
  <c r="G41" i="20"/>
  <c r="F41" i="20"/>
  <c r="E41" i="20"/>
  <c r="D41" i="20"/>
  <c r="H40" i="20"/>
  <c r="G40" i="20"/>
  <c r="F40" i="20"/>
  <c r="E40" i="20"/>
  <c r="D40" i="20"/>
  <c r="B40" i="20"/>
  <c r="K14" i="20"/>
  <c r="K15" i="20"/>
  <c r="K16" i="20"/>
  <c r="K17" i="20"/>
  <c r="K18" i="20"/>
  <c r="K19" i="20"/>
  <c r="K20" i="20"/>
  <c r="K21" i="20"/>
  <c r="K22" i="20"/>
  <c r="K23" i="20"/>
  <c r="K24" i="20"/>
  <c r="K25" i="20"/>
  <c r="J14" i="20"/>
  <c r="J15" i="20"/>
  <c r="J16" i="20"/>
  <c r="J17" i="20"/>
  <c r="J18" i="20"/>
  <c r="J19" i="20"/>
  <c r="J20" i="20"/>
  <c r="J21" i="20"/>
  <c r="J22" i="20"/>
  <c r="J23" i="20"/>
  <c r="J24" i="20"/>
  <c r="J25" i="20"/>
  <c r="I15" i="20"/>
  <c r="I16" i="20"/>
  <c r="I17" i="20"/>
  <c r="I18" i="20"/>
  <c r="I19" i="20"/>
  <c r="I20" i="20"/>
  <c r="I21" i="20"/>
  <c r="I22" i="20"/>
  <c r="I23" i="20"/>
  <c r="I24" i="20"/>
  <c r="I25" i="20"/>
  <c r="H39" i="20"/>
  <c r="G39" i="20"/>
  <c r="F39" i="20"/>
  <c r="E39" i="20"/>
  <c r="D39" i="20"/>
  <c r="H38" i="20"/>
  <c r="G38" i="20"/>
  <c r="F38" i="20"/>
  <c r="E38" i="20"/>
  <c r="D38" i="20"/>
  <c r="B38" i="20"/>
  <c r="S49" i="19"/>
  <c r="R49" i="19"/>
  <c r="Q49" i="19"/>
  <c r="P49" i="19"/>
  <c r="O49" i="19"/>
  <c r="N49" i="19"/>
  <c r="M49" i="19"/>
  <c r="L49" i="19"/>
  <c r="K49" i="19"/>
  <c r="I49" i="19"/>
  <c r="H49" i="19"/>
  <c r="G49" i="19"/>
  <c r="F49" i="19"/>
  <c r="E49" i="19"/>
  <c r="D49" i="19"/>
  <c r="S48" i="19"/>
  <c r="R48" i="19"/>
  <c r="Q48" i="19"/>
  <c r="P48" i="19"/>
  <c r="O48" i="19"/>
  <c r="N48" i="19"/>
  <c r="M48" i="19"/>
  <c r="L48" i="19"/>
  <c r="K48" i="19"/>
  <c r="I48" i="19"/>
  <c r="H48" i="19"/>
  <c r="G48" i="19"/>
  <c r="F48" i="19"/>
  <c r="E48" i="19"/>
  <c r="D48" i="19"/>
  <c r="B48" i="19"/>
  <c r="B44" i="19"/>
  <c r="B43" i="19"/>
  <c r="B42" i="19"/>
  <c r="B41" i="19"/>
  <c r="B40" i="19"/>
  <c r="B39" i="19"/>
  <c r="B38" i="19"/>
  <c r="B37" i="19"/>
  <c r="B36" i="19"/>
  <c r="B35" i="19"/>
  <c r="B34" i="19"/>
  <c r="S32" i="19"/>
  <c r="R32" i="19"/>
  <c r="Q32" i="19"/>
  <c r="P32" i="19"/>
  <c r="O32" i="19"/>
  <c r="N32" i="19"/>
  <c r="M32" i="19"/>
  <c r="L32" i="19"/>
  <c r="K32" i="19"/>
  <c r="I32" i="19"/>
  <c r="H32" i="19"/>
  <c r="G32" i="19"/>
  <c r="F32" i="19"/>
  <c r="E32" i="19"/>
  <c r="D32" i="19"/>
  <c r="S31" i="19"/>
  <c r="R31" i="19"/>
  <c r="Q31" i="19"/>
  <c r="P31" i="19"/>
  <c r="O31" i="19"/>
  <c r="N31" i="19"/>
  <c r="M31" i="19"/>
  <c r="L31" i="19"/>
  <c r="K31" i="19"/>
  <c r="I31" i="19"/>
  <c r="H31" i="19"/>
  <c r="G31" i="19"/>
  <c r="F31" i="19"/>
  <c r="E31" i="19"/>
  <c r="D31" i="19"/>
  <c r="B31" i="19"/>
  <c r="B27" i="19"/>
  <c r="B26" i="19"/>
  <c r="B25" i="19"/>
  <c r="B24" i="19"/>
  <c r="B23" i="19"/>
  <c r="B22" i="19"/>
  <c r="B21" i="19"/>
  <c r="B20" i="19"/>
  <c r="B19" i="19"/>
  <c r="B18" i="19"/>
  <c r="B17" i="19"/>
  <c r="E86" i="15"/>
  <c r="E87" i="15"/>
  <c r="E88" i="15"/>
  <c r="E89" i="15"/>
  <c r="E90" i="15"/>
  <c r="E91" i="15"/>
  <c r="E92" i="15"/>
  <c r="E93" i="15"/>
  <c r="E94" i="15"/>
  <c r="E96" i="15"/>
  <c r="E97" i="15"/>
  <c r="H74" i="15"/>
  <c r="H76" i="15"/>
  <c r="H78" i="15"/>
  <c r="H79" i="15"/>
  <c r="H80" i="15"/>
  <c r="H81" i="15"/>
  <c r="H82" i="15"/>
  <c r="H83" i="15"/>
  <c r="H84" i="15"/>
  <c r="H85" i="15"/>
  <c r="F74" i="15"/>
  <c r="F75" i="15"/>
  <c r="F77" i="15"/>
  <c r="F78" i="15"/>
  <c r="F79" i="15"/>
  <c r="F80" i="15"/>
  <c r="F81" i="15"/>
  <c r="F82" i="15"/>
  <c r="F83" i="15"/>
  <c r="F84" i="15"/>
  <c r="F85" i="15"/>
  <c r="E74" i="15"/>
  <c r="E75" i="15"/>
  <c r="E77" i="15"/>
  <c r="E78" i="15"/>
  <c r="E79" i="15"/>
  <c r="E80" i="15"/>
  <c r="E81" i="15"/>
  <c r="E82" i="15"/>
  <c r="E83" i="15"/>
  <c r="E84" i="15"/>
  <c r="E85" i="15"/>
  <c r="F86" i="15"/>
  <c r="G86" i="15"/>
  <c r="H86" i="15"/>
  <c r="F87" i="15"/>
  <c r="G87" i="15"/>
  <c r="H87" i="15"/>
  <c r="F88" i="15"/>
  <c r="G88" i="15"/>
  <c r="H88" i="15"/>
  <c r="F89" i="15"/>
  <c r="G89" i="15"/>
  <c r="H89" i="15"/>
  <c r="F90" i="15"/>
  <c r="G90" i="15"/>
  <c r="H90" i="15"/>
  <c r="F91" i="15"/>
  <c r="G91" i="15"/>
  <c r="H91" i="15"/>
  <c r="F92" i="15"/>
  <c r="G92" i="15"/>
  <c r="H92" i="15"/>
  <c r="F93" i="15"/>
  <c r="G93" i="15"/>
  <c r="H93" i="15"/>
  <c r="F94" i="15"/>
  <c r="G94" i="15"/>
  <c r="H94" i="15"/>
  <c r="F95" i="15"/>
  <c r="G95" i="15"/>
  <c r="H95" i="15"/>
  <c r="F96" i="15"/>
  <c r="G96" i="15"/>
  <c r="H96" i="15"/>
  <c r="F97" i="15"/>
  <c r="G97" i="15"/>
  <c r="H97" i="15"/>
  <c r="G74" i="15"/>
  <c r="G75" i="15"/>
  <c r="G76" i="15"/>
  <c r="G77" i="15"/>
  <c r="G78" i="15"/>
  <c r="G79" i="15"/>
  <c r="G80" i="15"/>
  <c r="G81" i="15"/>
  <c r="G82" i="15"/>
  <c r="G83" i="15"/>
  <c r="G84" i="15"/>
  <c r="G85" i="15"/>
  <c r="G53" i="15"/>
  <c r="G54" i="15"/>
  <c r="G56" i="15"/>
  <c r="G57" i="15"/>
  <c r="G58" i="15"/>
  <c r="G59" i="15"/>
  <c r="G60" i="15"/>
  <c r="G61" i="15"/>
  <c r="G62" i="15"/>
  <c r="G63" i="15"/>
  <c r="G64" i="15"/>
  <c r="F53" i="15"/>
  <c r="F54" i="15"/>
  <c r="F56" i="15"/>
  <c r="F57" i="15"/>
  <c r="F58" i="15"/>
  <c r="F59" i="15"/>
  <c r="F60" i="15"/>
  <c r="F61" i="15"/>
  <c r="F62" i="15"/>
  <c r="F63" i="15"/>
  <c r="F64" i="15"/>
  <c r="G41" i="15"/>
  <c r="G42" i="15"/>
  <c r="G44" i="15"/>
  <c r="G45" i="15"/>
  <c r="G46" i="15"/>
  <c r="G47" i="15"/>
  <c r="G48" i="15"/>
  <c r="G49" i="15"/>
  <c r="G50" i="15"/>
  <c r="G51" i="15"/>
  <c r="G52" i="15"/>
  <c r="F41" i="15"/>
  <c r="F44" i="15"/>
  <c r="F45" i="15"/>
  <c r="F46" i="15"/>
  <c r="F47" i="15"/>
  <c r="F48" i="15"/>
  <c r="F49" i="15"/>
  <c r="F50" i="15"/>
  <c r="F51" i="15"/>
  <c r="F52" i="15"/>
  <c r="E41" i="15"/>
  <c r="E42" i="15"/>
  <c r="E44" i="15"/>
  <c r="E45" i="15"/>
  <c r="E46" i="15"/>
  <c r="E47" i="15"/>
  <c r="E48" i="15"/>
  <c r="E49" i="15"/>
  <c r="E50" i="15"/>
  <c r="E51" i="15"/>
  <c r="E52" i="15"/>
  <c r="E53" i="15"/>
  <c r="H53" i="15"/>
  <c r="E54" i="15"/>
  <c r="H54" i="15"/>
  <c r="E55" i="15"/>
  <c r="H55" i="15"/>
  <c r="E56" i="15"/>
  <c r="H56" i="15"/>
  <c r="E57" i="15"/>
  <c r="H57" i="15"/>
  <c r="E58" i="15"/>
  <c r="H58" i="15"/>
  <c r="E59" i="15"/>
  <c r="H59" i="15"/>
  <c r="E60" i="15"/>
  <c r="H60" i="15"/>
  <c r="E61" i="15"/>
  <c r="H61" i="15"/>
  <c r="E62" i="15"/>
  <c r="H62" i="15"/>
  <c r="E63" i="15"/>
  <c r="H63" i="15"/>
  <c r="E64" i="15"/>
  <c r="H64" i="15"/>
  <c r="H41" i="15"/>
  <c r="H42" i="15"/>
  <c r="H43" i="15"/>
  <c r="I43" i="15" s="1"/>
  <c r="H44" i="15"/>
  <c r="H45" i="15"/>
  <c r="H46" i="15"/>
  <c r="H47" i="15"/>
  <c r="H48" i="15"/>
  <c r="H49" i="15"/>
  <c r="H50" i="15"/>
  <c r="H51" i="15"/>
  <c r="H52" i="15"/>
  <c r="E21" i="15"/>
  <c r="E22" i="15"/>
  <c r="E23" i="15"/>
  <c r="E24" i="15"/>
  <c r="E25" i="15"/>
  <c r="E26" i="15"/>
  <c r="E27" i="15"/>
  <c r="E29" i="15"/>
  <c r="E30" i="15"/>
  <c r="E31" i="15"/>
  <c r="E32" i="15"/>
  <c r="E9" i="15"/>
  <c r="E10" i="15"/>
  <c r="E11" i="15"/>
  <c r="E12" i="15"/>
  <c r="E13" i="15"/>
  <c r="E14" i="15"/>
  <c r="E15" i="15"/>
  <c r="E17" i="15"/>
  <c r="E18" i="15"/>
  <c r="E19" i="15"/>
  <c r="E20" i="15"/>
  <c r="F21" i="15"/>
  <c r="G21" i="15"/>
  <c r="H21" i="15"/>
  <c r="F22" i="15"/>
  <c r="G22" i="15"/>
  <c r="H22" i="15"/>
  <c r="F23" i="15"/>
  <c r="G23" i="15"/>
  <c r="H23" i="15"/>
  <c r="F24" i="15"/>
  <c r="G24" i="15"/>
  <c r="H24" i="15"/>
  <c r="F25" i="15"/>
  <c r="G25" i="15"/>
  <c r="H25" i="15"/>
  <c r="F26" i="15"/>
  <c r="G26" i="15"/>
  <c r="H26" i="15"/>
  <c r="F27" i="15"/>
  <c r="G27" i="15"/>
  <c r="H27" i="15"/>
  <c r="F28" i="15"/>
  <c r="G28" i="15"/>
  <c r="H28" i="15"/>
  <c r="F29" i="15"/>
  <c r="G29" i="15"/>
  <c r="H29" i="15"/>
  <c r="F30" i="15"/>
  <c r="G30" i="15"/>
  <c r="H30" i="15"/>
  <c r="F31" i="15"/>
  <c r="G31" i="15"/>
  <c r="H31" i="15"/>
  <c r="F32" i="15"/>
  <c r="G32" i="15"/>
  <c r="H32" i="15"/>
  <c r="F9" i="15"/>
  <c r="G9" i="15"/>
  <c r="H9" i="15"/>
  <c r="F10" i="15"/>
  <c r="G10" i="15"/>
  <c r="H10" i="15"/>
  <c r="F11" i="15"/>
  <c r="G11" i="15"/>
  <c r="H11" i="15"/>
  <c r="F12" i="15"/>
  <c r="G12" i="15"/>
  <c r="H12" i="15"/>
  <c r="F13" i="15"/>
  <c r="G13" i="15"/>
  <c r="H13" i="15"/>
  <c r="F14" i="15"/>
  <c r="G14" i="15"/>
  <c r="H14" i="15"/>
  <c r="F15" i="15"/>
  <c r="G15" i="15"/>
  <c r="H15" i="15"/>
  <c r="F16" i="15"/>
  <c r="G16" i="15"/>
  <c r="H16" i="15"/>
  <c r="F17" i="15"/>
  <c r="G17" i="15"/>
  <c r="H17" i="15"/>
  <c r="F18" i="15"/>
  <c r="G18" i="15"/>
  <c r="H18" i="15"/>
  <c r="F19" i="15"/>
  <c r="G19" i="15"/>
  <c r="H19" i="15"/>
  <c r="F20" i="15"/>
  <c r="G20" i="15"/>
  <c r="H20" i="15"/>
  <c r="K104" i="14"/>
  <c r="J104" i="14"/>
  <c r="I104" i="14"/>
  <c r="H104" i="14"/>
  <c r="G104" i="14"/>
  <c r="F104" i="14"/>
  <c r="E104" i="14"/>
  <c r="K103" i="14"/>
  <c r="J103" i="14"/>
  <c r="I103" i="14"/>
  <c r="H103" i="14"/>
  <c r="G103" i="14"/>
  <c r="F103" i="14"/>
  <c r="E103" i="14"/>
  <c r="K102" i="14"/>
  <c r="J102" i="14"/>
  <c r="I102" i="14"/>
  <c r="H102" i="14"/>
  <c r="G102" i="14"/>
  <c r="F102" i="14"/>
  <c r="E102" i="14"/>
  <c r="K101" i="14"/>
  <c r="J101" i="14"/>
  <c r="I101" i="14"/>
  <c r="H101" i="14"/>
  <c r="G101" i="14"/>
  <c r="F101" i="14"/>
  <c r="E101" i="14"/>
  <c r="K70" i="14"/>
  <c r="J70" i="14"/>
  <c r="I70" i="14"/>
  <c r="H70" i="14"/>
  <c r="G70" i="14"/>
  <c r="F70" i="14"/>
  <c r="E70" i="14"/>
  <c r="K69" i="14"/>
  <c r="J69" i="14"/>
  <c r="I69" i="14"/>
  <c r="H69" i="14"/>
  <c r="G69" i="14"/>
  <c r="F69" i="14"/>
  <c r="E69" i="14"/>
  <c r="K68" i="14"/>
  <c r="J68" i="14"/>
  <c r="I68" i="14"/>
  <c r="H68" i="14"/>
  <c r="G68" i="14"/>
  <c r="F68" i="14"/>
  <c r="E68" i="14"/>
  <c r="K67" i="14"/>
  <c r="J67" i="14"/>
  <c r="I67" i="14"/>
  <c r="H67" i="14"/>
  <c r="G67" i="14"/>
  <c r="F67" i="14"/>
  <c r="E67" i="14"/>
  <c r="AE38" i="14"/>
  <c r="AA38" i="14"/>
  <c r="W38" i="14"/>
  <c r="S38" i="14"/>
  <c r="O38" i="14"/>
  <c r="K38" i="14"/>
  <c r="G38" i="14"/>
  <c r="AE37" i="14"/>
  <c r="AA37" i="14"/>
  <c r="W37" i="14"/>
  <c r="S37" i="14"/>
  <c r="O37" i="14"/>
  <c r="K37" i="14"/>
  <c r="G37" i="14"/>
  <c r="AE36" i="14"/>
  <c r="AA36" i="14"/>
  <c r="W36" i="14"/>
  <c r="S36" i="14"/>
  <c r="O36" i="14"/>
  <c r="K36" i="14"/>
  <c r="G36" i="14"/>
  <c r="AE34" i="14"/>
  <c r="AA34" i="14"/>
  <c r="W34" i="14"/>
  <c r="S34" i="14"/>
  <c r="O34" i="14"/>
  <c r="K34" i="14"/>
  <c r="G34" i="14"/>
  <c r="AE33" i="14"/>
  <c r="AA33" i="14"/>
  <c r="W33" i="14"/>
  <c r="S33" i="14"/>
  <c r="O33" i="14"/>
  <c r="K33" i="14"/>
  <c r="G33" i="14"/>
  <c r="AE31" i="14"/>
  <c r="AA31" i="14"/>
  <c r="W31" i="14"/>
  <c r="S31" i="14"/>
  <c r="O31" i="14"/>
  <c r="K31" i="14"/>
  <c r="G31" i="14"/>
  <c r="AE30" i="14"/>
  <c r="AA30" i="14"/>
  <c r="W30" i="14"/>
  <c r="S30" i="14"/>
  <c r="O30" i="14"/>
  <c r="K30" i="14"/>
  <c r="G30" i="14"/>
  <c r="AE29" i="14"/>
  <c r="AA29" i="14"/>
  <c r="W29" i="14"/>
  <c r="S29" i="14"/>
  <c r="O29" i="14"/>
  <c r="K29" i="14"/>
  <c r="G29" i="14"/>
  <c r="AE27" i="14"/>
  <c r="AA27" i="14"/>
  <c r="W27" i="14"/>
  <c r="S27" i="14"/>
  <c r="O27" i="14"/>
  <c r="K27" i="14"/>
  <c r="G27" i="14"/>
  <c r="AE26" i="14"/>
  <c r="AA26" i="14"/>
  <c r="W26" i="14"/>
  <c r="S26" i="14"/>
  <c r="O26" i="14"/>
  <c r="K26" i="14"/>
  <c r="G26" i="14"/>
  <c r="AE25" i="14"/>
  <c r="AA25" i="14"/>
  <c r="W25" i="14"/>
  <c r="S25" i="14"/>
  <c r="O25" i="14"/>
  <c r="K25" i="14"/>
  <c r="G25" i="14"/>
  <c r="AE24" i="14"/>
  <c r="AA24" i="14"/>
  <c r="W24" i="14"/>
  <c r="S24" i="14"/>
  <c r="O24" i="14"/>
  <c r="K24" i="14"/>
  <c r="G24" i="14"/>
  <c r="AE22" i="14"/>
  <c r="AA22" i="14"/>
  <c r="W22" i="14"/>
  <c r="S22" i="14"/>
  <c r="O22" i="14"/>
  <c r="K22" i="14"/>
  <c r="G22" i="14"/>
  <c r="AE21" i="14"/>
  <c r="AA21" i="14"/>
  <c r="W21" i="14"/>
  <c r="S21" i="14"/>
  <c r="O21" i="14"/>
  <c r="K21" i="14"/>
  <c r="G21" i="14"/>
  <c r="AE19" i="14"/>
  <c r="AA19" i="14"/>
  <c r="W19" i="14"/>
  <c r="S19" i="14"/>
  <c r="O19" i="14"/>
  <c r="K19" i="14"/>
  <c r="G19" i="14"/>
  <c r="AE18" i="14"/>
  <c r="AA18" i="14"/>
  <c r="W18" i="14"/>
  <c r="S18" i="14"/>
  <c r="O18" i="14"/>
  <c r="K18" i="14"/>
  <c r="G18" i="14"/>
  <c r="AE17" i="14"/>
  <c r="AA17" i="14"/>
  <c r="W17" i="14"/>
  <c r="S17" i="14"/>
  <c r="O17" i="14"/>
  <c r="K17" i="14"/>
  <c r="G17" i="14"/>
  <c r="AE16" i="14"/>
  <c r="AA16" i="14"/>
  <c r="W16" i="14"/>
  <c r="S16" i="14"/>
  <c r="O16" i="14"/>
  <c r="K16" i="14"/>
  <c r="G16" i="14"/>
  <c r="AE14" i="14"/>
  <c r="AA14" i="14"/>
  <c r="W14" i="14"/>
  <c r="S14" i="14"/>
  <c r="O14" i="14"/>
  <c r="K14" i="14"/>
  <c r="G14" i="14"/>
  <c r="AE13" i="14"/>
  <c r="AA13" i="14"/>
  <c r="W13" i="14"/>
  <c r="S13" i="14"/>
  <c r="O13" i="14"/>
  <c r="K13" i="14"/>
  <c r="G13" i="14"/>
  <c r="AE12" i="14"/>
  <c r="AA12" i="14"/>
  <c r="W12" i="14"/>
  <c r="S12" i="14"/>
  <c r="O12" i="14"/>
  <c r="K12" i="14"/>
  <c r="G12" i="14"/>
  <c r="AE10" i="14"/>
  <c r="AA10" i="14"/>
  <c r="W10" i="14"/>
  <c r="S10" i="14"/>
  <c r="O10" i="14"/>
  <c r="K10" i="14"/>
  <c r="G10" i="14"/>
  <c r="AE9" i="14"/>
  <c r="AA9" i="14"/>
  <c r="W9" i="14"/>
  <c r="S9" i="14"/>
  <c r="O9" i="14"/>
  <c r="K9" i="14"/>
  <c r="G9" i="14"/>
  <c r="AE8" i="14"/>
  <c r="AA8" i="14"/>
  <c r="W8" i="14"/>
  <c r="S8" i="14"/>
  <c r="O8" i="14"/>
  <c r="K8" i="14"/>
  <c r="G8" i="14"/>
  <c r="BP4" i="14"/>
  <c r="BL4" i="14"/>
  <c r="BH4" i="14"/>
  <c r="BD4" i="14"/>
  <c r="AZ4" i="14"/>
  <c r="AV4" i="14"/>
  <c r="AR4" i="14"/>
  <c r="BP3" i="14"/>
  <c r="BL3" i="14"/>
  <c r="BH3" i="14"/>
  <c r="BD3" i="14"/>
  <c r="AZ3" i="14"/>
  <c r="AV3" i="14"/>
  <c r="AR3" i="14"/>
  <c r="BP2" i="14"/>
  <c r="BL2" i="14"/>
  <c r="BH2" i="14"/>
  <c r="BD2" i="14"/>
  <c r="AZ2" i="14"/>
  <c r="AV2" i="14"/>
  <c r="AR2" i="14"/>
  <c r="BP1" i="14"/>
  <c r="BL1" i="14"/>
  <c r="BH1" i="14"/>
  <c r="BD1" i="14"/>
  <c r="AZ1" i="14"/>
  <c r="AV1" i="14"/>
  <c r="AR1" i="14"/>
  <c r="H33" i="11"/>
  <c r="H32" i="11"/>
  <c r="N8" i="13"/>
  <c r="N9" i="13"/>
  <c r="N10" i="13"/>
  <c r="N11" i="13"/>
  <c r="N12" i="13"/>
  <c r="N13" i="13"/>
  <c r="N14" i="13"/>
  <c r="N15" i="13"/>
  <c r="N16" i="13"/>
  <c r="N17" i="13"/>
  <c r="N18" i="13"/>
  <c r="N19" i="13"/>
  <c r="L36" i="13"/>
  <c r="K36" i="13"/>
  <c r="J36" i="13"/>
  <c r="I36" i="13"/>
  <c r="M36" i="13"/>
  <c r="H36" i="13"/>
  <c r="G36" i="13"/>
  <c r="N20" i="13"/>
  <c r="N21" i="13"/>
  <c r="N22" i="13"/>
  <c r="N23" i="13"/>
  <c r="N24" i="13"/>
  <c r="N25" i="13"/>
  <c r="N26" i="13"/>
  <c r="N27" i="13"/>
  <c r="N28" i="13"/>
  <c r="N29" i="13"/>
  <c r="N30" i="13"/>
  <c r="N31" i="13"/>
  <c r="L35" i="13"/>
  <c r="K35" i="13"/>
  <c r="J35" i="13"/>
  <c r="I35" i="13"/>
  <c r="M35" i="13"/>
  <c r="H35" i="13"/>
  <c r="G35" i="13"/>
  <c r="L33" i="13"/>
  <c r="K33" i="13"/>
  <c r="J33" i="13"/>
  <c r="I33" i="13"/>
  <c r="M33" i="13"/>
  <c r="H33" i="13"/>
  <c r="G33" i="13"/>
  <c r="L32" i="13"/>
  <c r="K32" i="13"/>
  <c r="J32" i="13"/>
  <c r="I32" i="13"/>
  <c r="M32" i="13"/>
  <c r="H32" i="13"/>
  <c r="G32" i="13"/>
  <c r="L36" i="12"/>
  <c r="K36" i="12"/>
  <c r="J36" i="12"/>
  <c r="I36" i="12"/>
  <c r="M36" i="12"/>
  <c r="H36" i="12"/>
  <c r="G36" i="12"/>
  <c r="L35" i="12"/>
  <c r="K35" i="12"/>
  <c r="J35" i="12"/>
  <c r="I35" i="12"/>
  <c r="M35" i="12"/>
  <c r="H35" i="12"/>
  <c r="G35" i="12"/>
  <c r="L33" i="12"/>
  <c r="K33" i="12"/>
  <c r="J33" i="12"/>
  <c r="I33" i="12"/>
  <c r="M33" i="12"/>
  <c r="H33" i="12"/>
  <c r="G33" i="12"/>
  <c r="L32" i="12"/>
  <c r="K32" i="12"/>
  <c r="J32" i="12"/>
  <c r="I32" i="12"/>
  <c r="M32" i="12"/>
  <c r="H32" i="12"/>
  <c r="G32" i="12"/>
  <c r="M36" i="11"/>
  <c r="L36" i="11"/>
  <c r="K36" i="11"/>
  <c r="J36" i="11"/>
  <c r="I36" i="11"/>
  <c r="H36" i="11"/>
  <c r="G36" i="11"/>
  <c r="M35" i="11"/>
  <c r="L35" i="11"/>
  <c r="K35" i="11"/>
  <c r="J35" i="11"/>
  <c r="I35" i="11"/>
  <c r="H35" i="11"/>
  <c r="G35" i="11"/>
  <c r="M33" i="11"/>
  <c r="K33" i="11"/>
  <c r="J33" i="11"/>
  <c r="I33" i="11"/>
  <c r="G33" i="11"/>
  <c r="M32" i="11"/>
  <c r="K32" i="11"/>
  <c r="J32" i="11"/>
  <c r="I32" i="11"/>
  <c r="G32" i="11"/>
  <c r="H23" i="8"/>
  <c r="H24" i="8"/>
  <c r="H25" i="8"/>
  <c r="H26" i="8"/>
  <c r="H27" i="8"/>
  <c r="H28" i="8"/>
  <c r="H29" i="8"/>
  <c r="H30" i="8"/>
  <c r="H31" i="8"/>
  <c r="H32" i="8"/>
  <c r="H33" i="8"/>
  <c r="H34" i="8"/>
  <c r="G23" i="8"/>
  <c r="G24" i="8"/>
  <c r="G25" i="8"/>
  <c r="G26" i="8"/>
  <c r="G27" i="8"/>
  <c r="G28" i="8"/>
  <c r="G29" i="8"/>
  <c r="G30" i="8"/>
  <c r="G31" i="8"/>
  <c r="G32" i="8"/>
  <c r="G33" i="8"/>
  <c r="G34" i="8"/>
  <c r="F38" i="8"/>
  <c r="E38" i="8"/>
  <c r="D38" i="8"/>
  <c r="I37" i="8"/>
  <c r="H11" i="8"/>
  <c r="H12" i="8"/>
  <c r="H13" i="8"/>
  <c r="H14" i="8"/>
  <c r="H15" i="8"/>
  <c r="H16" i="8"/>
  <c r="H17" i="8"/>
  <c r="H18" i="8"/>
  <c r="H19" i="8"/>
  <c r="H20" i="8"/>
  <c r="H21" i="8"/>
  <c r="H22" i="8"/>
  <c r="G11" i="8"/>
  <c r="G12" i="8"/>
  <c r="G13" i="8"/>
  <c r="G14" i="8"/>
  <c r="G15" i="8"/>
  <c r="G16" i="8"/>
  <c r="G17" i="8"/>
  <c r="G18" i="8"/>
  <c r="G19" i="8"/>
  <c r="G20" i="8"/>
  <c r="G21" i="8"/>
  <c r="G22" i="8"/>
  <c r="F37" i="8"/>
  <c r="E37" i="8"/>
  <c r="D37" i="8"/>
  <c r="F36" i="8"/>
  <c r="E36" i="8"/>
  <c r="D36" i="8"/>
  <c r="I35" i="8"/>
  <c r="F35" i="8"/>
  <c r="E35" i="8"/>
  <c r="D35" i="8"/>
  <c r="H26" i="7"/>
  <c r="H27" i="7"/>
  <c r="H28" i="7"/>
  <c r="H29" i="7"/>
  <c r="H30" i="7"/>
  <c r="H31" i="7"/>
  <c r="H32" i="7"/>
  <c r="H33" i="7"/>
  <c r="H34" i="7"/>
  <c r="H35" i="7"/>
  <c r="H36" i="7"/>
  <c r="H37" i="7"/>
  <c r="G41" i="7"/>
  <c r="F26" i="7"/>
  <c r="F27" i="7"/>
  <c r="F28" i="7"/>
  <c r="F29" i="7"/>
  <c r="F30" i="7"/>
  <c r="F31" i="7"/>
  <c r="F32" i="7"/>
  <c r="F33" i="7"/>
  <c r="F34" i="7"/>
  <c r="F35" i="7"/>
  <c r="F36" i="7"/>
  <c r="F37" i="7"/>
  <c r="E41" i="7"/>
  <c r="D26" i="7"/>
  <c r="D27" i="7"/>
  <c r="D28" i="7"/>
  <c r="D29" i="7"/>
  <c r="D30" i="7"/>
  <c r="D31" i="7"/>
  <c r="D32" i="7"/>
  <c r="D33" i="7"/>
  <c r="D34" i="7"/>
  <c r="D35" i="7"/>
  <c r="D36" i="7"/>
  <c r="D37" i="7"/>
  <c r="C41" i="7"/>
  <c r="H14" i="7"/>
  <c r="H15" i="7"/>
  <c r="H16" i="7"/>
  <c r="H17" i="7"/>
  <c r="H18" i="7"/>
  <c r="H19" i="7"/>
  <c r="H20" i="7"/>
  <c r="H21" i="7"/>
  <c r="H22" i="7"/>
  <c r="H23" i="7"/>
  <c r="H24" i="7"/>
  <c r="H25" i="7"/>
  <c r="G40" i="7"/>
  <c r="F14" i="7"/>
  <c r="F15" i="7"/>
  <c r="F16" i="7"/>
  <c r="F17" i="7"/>
  <c r="F18" i="7"/>
  <c r="F19" i="7"/>
  <c r="F20" i="7"/>
  <c r="F21" i="7"/>
  <c r="F22" i="7"/>
  <c r="F23" i="7"/>
  <c r="F24" i="7"/>
  <c r="F25" i="7"/>
  <c r="E40" i="7"/>
  <c r="D14" i="7"/>
  <c r="D15" i="7"/>
  <c r="D16" i="7"/>
  <c r="D17" i="7"/>
  <c r="D18" i="7"/>
  <c r="D19" i="7"/>
  <c r="D20" i="7"/>
  <c r="D21" i="7"/>
  <c r="D22" i="7"/>
  <c r="D23" i="7"/>
  <c r="D24" i="7"/>
  <c r="D25" i="7"/>
  <c r="C40" i="7"/>
  <c r="G39" i="7"/>
  <c r="E39" i="7"/>
  <c r="C39" i="7"/>
  <c r="G38" i="7"/>
  <c r="E38" i="7"/>
  <c r="C38" i="7"/>
  <c r="K42" i="29" l="1"/>
  <c r="J39" i="20"/>
  <c r="F40" i="22"/>
  <c r="H41" i="23"/>
  <c r="Q42" i="25"/>
  <c r="M25" i="27"/>
  <c r="G39" i="27"/>
  <c r="P37" i="27"/>
  <c r="G40" i="29"/>
  <c r="S22" i="29"/>
  <c r="G42" i="29"/>
  <c r="S33" i="29"/>
  <c r="W43" i="29"/>
  <c r="I25" i="30"/>
  <c r="I24" i="30"/>
  <c r="I23" i="30"/>
  <c r="J41" i="29"/>
  <c r="I17" i="30"/>
  <c r="I34" i="30"/>
  <c r="S31" i="29"/>
  <c r="R34" i="25"/>
  <c r="N25" i="27"/>
  <c r="K38" i="20"/>
  <c r="J41" i="20"/>
  <c r="P36" i="27"/>
  <c r="K23" i="29"/>
  <c r="S21" i="29"/>
  <c r="W41" i="29"/>
  <c r="AA22" i="29"/>
  <c r="AA40" i="29" s="1"/>
  <c r="Z42" i="29"/>
  <c r="K30" i="29"/>
  <c r="S25" i="29"/>
  <c r="I22" i="30"/>
  <c r="F36" i="30"/>
  <c r="L35" i="30"/>
  <c r="F31" i="30"/>
  <c r="L30" i="30"/>
  <c r="J38" i="20"/>
  <c r="N41" i="24"/>
  <c r="F26" i="27"/>
  <c r="N39" i="27"/>
  <c r="J40" i="28"/>
  <c r="K22" i="29"/>
  <c r="O41" i="29"/>
  <c r="R42" i="29"/>
  <c r="K29" i="29"/>
  <c r="R43" i="29"/>
  <c r="S30" i="29"/>
  <c r="S43" i="29" s="1"/>
  <c r="S24" i="29"/>
  <c r="H21" i="30"/>
  <c r="I21" i="30" s="1"/>
  <c r="K21" i="29"/>
  <c r="G15" i="30"/>
  <c r="G39" i="30" s="1"/>
  <c r="S39" i="29"/>
  <c r="J28" i="30"/>
  <c r="J41" i="30" s="1"/>
  <c r="R35" i="24"/>
  <c r="R33" i="24"/>
  <c r="R31" i="24"/>
  <c r="L26" i="27"/>
  <c r="L40" i="27"/>
  <c r="G41" i="29"/>
  <c r="S19" i="29"/>
  <c r="AA17" i="29"/>
  <c r="R40" i="29"/>
  <c r="E40" i="30"/>
  <c r="R39" i="25"/>
  <c r="R31" i="25"/>
  <c r="I87" i="15"/>
  <c r="H40" i="23"/>
  <c r="R26" i="24"/>
  <c r="R27" i="25"/>
  <c r="G26" i="27"/>
  <c r="M26" i="27"/>
  <c r="P33" i="27"/>
  <c r="W40" i="29"/>
  <c r="K18" i="29"/>
  <c r="K41" i="29" s="1"/>
  <c r="S18" i="29"/>
  <c r="Z41" i="29"/>
  <c r="AA16" i="29"/>
  <c r="I20" i="30"/>
  <c r="F18" i="30"/>
  <c r="AA35" i="29"/>
  <c r="R38" i="24"/>
  <c r="I32" i="15"/>
  <c r="I14" i="15"/>
  <c r="I30" i="15"/>
  <c r="P41" i="25"/>
  <c r="R18" i="25"/>
  <c r="P14" i="27"/>
  <c r="R41" i="29"/>
  <c r="AA26" i="29"/>
  <c r="S36" i="29"/>
  <c r="F24" i="30"/>
  <c r="M24" i="30" s="1"/>
  <c r="L21" i="30"/>
  <c r="F17" i="30"/>
  <c r="S17" i="29"/>
  <c r="S40" i="29" s="1"/>
  <c r="F34" i="30"/>
  <c r="F29" i="30"/>
  <c r="Q43" i="24"/>
  <c r="R37" i="25"/>
  <c r="G35" i="8"/>
  <c r="R18" i="24"/>
  <c r="R19" i="25"/>
  <c r="O26" i="27"/>
  <c r="S27" i="29"/>
  <c r="AA25" i="29"/>
  <c r="W42" i="29"/>
  <c r="S35" i="29"/>
  <c r="AA28" i="29"/>
  <c r="AA43" i="29" s="1"/>
  <c r="F22" i="30"/>
  <c r="D33" i="30"/>
  <c r="F33" i="30" s="1"/>
  <c r="R36" i="24"/>
  <c r="R34" i="24"/>
  <c r="R30" i="24"/>
  <c r="R35" i="25"/>
  <c r="M21" i="30"/>
  <c r="H36" i="8"/>
  <c r="I76" i="15"/>
  <c r="J40" i="20"/>
  <c r="F39" i="22"/>
  <c r="R27" i="24"/>
  <c r="Q41" i="24"/>
  <c r="Q42" i="24"/>
  <c r="R26" i="25"/>
  <c r="P42" i="25"/>
  <c r="P29" i="27"/>
  <c r="L36" i="30"/>
  <c r="N44" i="25"/>
  <c r="N43" i="25"/>
  <c r="R29" i="25"/>
  <c r="D39" i="30"/>
  <c r="D38" i="30"/>
  <c r="G41" i="30"/>
  <c r="G40" i="30"/>
  <c r="L26" i="30"/>
  <c r="O44" i="25"/>
  <c r="R32" i="25"/>
  <c r="K39" i="20"/>
  <c r="R21" i="24"/>
  <c r="O41" i="24"/>
  <c r="R17" i="24"/>
  <c r="R20" i="25"/>
  <c r="P26" i="27"/>
  <c r="P25" i="27"/>
  <c r="J25" i="28"/>
  <c r="J26" i="28"/>
  <c r="AA41" i="29"/>
  <c r="I33" i="30"/>
  <c r="I28" i="30"/>
  <c r="F26" i="30"/>
  <c r="D41" i="30"/>
  <c r="R28" i="24"/>
  <c r="O44" i="24"/>
  <c r="O43" i="24"/>
  <c r="Q43" i="25"/>
  <c r="N42" i="24"/>
  <c r="R19" i="24"/>
  <c r="F39" i="27"/>
  <c r="L20" i="30"/>
  <c r="M20" i="30" s="1"/>
  <c r="L16" i="30"/>
  <c r="M16" i="30" s="1"/>
  <c r="I32" i="30"/>
  <c r="H41" i="31"/>
  <c r="I39" i="20"/>
  <c r="I38" i="20"/>
  <c r="R39" i="24"/>
  <c r="N44" i="24"/>
  <c r="Q44" i="25"/>
  <c r="F41" i="22"/>
  <c r="O42" i="24"/>
  <c r="R24" i="24"/>
  <c r="R23" i="25"/>
  <c r="F40" i="27"/>
  <c r="P35" i="27"/>
  <c r="K40" i="28"/>
  <c r="K39" i="28"/>
  <c r="I14" i="30"/>
  <c r="H39" i="30"/>
  <c r="L34" i="30"/>
  <c r="M34" i="30" s="1"/>
  <c r="L29" i="30"/>
  <c r="M29" i="30" s="1"/>
  <c r="H39" i="31"/>
  <c r="H38" i="31"/>
  <c r="H40" i="31"/>
  <c r="P44" i="24"/>
  <c r="O41" i="25"/>
  <c r="G34" i="15"/>
  <c r="I41" i="20"/>
  <c r="P41" i="24"/>
  <c r="P42" i="24"/>
  <c r="O39" i="27"/>
  <c r="O40" i="27"/>
  <c r="K26" i="28"/>
  <c r="L23" i="30"/>
  <c r="M23" i="30" s="1"/>
  <c r="L15" i="30"/>
  <c r="I36" i="30"/>
  <c r="I31" i="30"/>
  <c r="M31" i="30" s="1"/>
  <c r="L28" i="30"/>
  <c r="F14" i="30"/>
  <c r="L37" i="30"/>
  <c r="L32" i="30"/>
  <c r="M32" i="30" s="1"/>
  <c r="I26" i="30"/>
  <c r="R38" i="25"/>
  <c r="R30" i="25"/>
  <c r="K41" i="20"/>
  <c r="K40" i="20"/>
  <c r="H38" i="23"/>
  <c r="H39" i="23"/>
  <c r="R17" i="25"/>
  <c r="N41" i="25"/>
  <c r="N42" i="25"/>
  <c r="K25" i="28"/>
  <c r="D40" i="7"/>
  <c r="I18" i="15"/>
  <c r="I28" i="15"/>
  <c r="I91" i="15"/>
  <c r="I77" i="15"/>
  <c r="R25" i="24"/>
  <c r="R16" i="24"/>
  <c r="R24" i="25"/>
  <c r="Q41" i="25"/>
  <c r="L39" i="27"/>
  <c r="P27" i="27"/>
  <c r="K43" i="29"/>
  <c r="L22" i="30"/>
  <c r="M22" i="30" s="1"/>
  <c r="L14" i="30"/>
  <c r="I35" i="30"/>
  <c r="M35" i="30" s="1"/>
  <c r="I30" i="30"/>
  <c r="L27" i="30"/>
  <c r="M27" i="30" s="1"/>
  <c r="J40" i="30"/>
  <c r="P44" i="25"/>
  <c r="F42" i="22"/>
  <c r="R16" i="25"/>
  <c r="G25" i="27"/>
  <c r="M39" i="27"/>
  <c r="J39" i="28"/>
  <c r="E25" i="30"/>
  <c r="F25" i="30" s="1"/>
  <c r="G40" i="27"/>
  <c r="K33" i="30"/>
  <c r="L33" i="30" s="1"/>
  <c r="M33" i="30" s="1"/>
  <c r="N43" i="24"/>
  <c r="J19" i="30"/>
  <c r="L19" i="30" s="1"/>
  <c r="M19" i="30" s="1"/>
  <c r="J18" i="30"/>
  <c r="L18" i="30" s="1"/>
  <c r="M18" i="30" s="1"/>
  <c r="P43" i="25"/>
  <c r="I85" i="15"/>
  <c r="I97" i="15"/>
  <c r="F65" i="15"/>
  <c r="G68" i="15"/>
  <c r="I82" i="15"/>
  <c r="I40" i="20"/>
  <c r="L25" i="27"/>
  <c r="N26" i="27"/>
  <c r="J40" i="29"/>
  <c r="K25" i="30"/>
  <c r="L25" i="30" s="1"/>
  <c r="M25" i="30" s="1"/>
  <c r="K17" i="30"/>
  <c r="L17" i="30" s="1"/>
  <c r="M17" i="30" s="1"/>
  <c r="H37" i="30"/>
  <c r="I37" i="30" s="1"/>
  <c r="H29" i="30"/>
  <c r="I29" i="30" s="1"/>
  <c r="I51" i="15"/>
  <c r="G100" i="15"/>
  <c r="O42" i="25"/>
  <c r="K40" i="29"/>
  <c r="F100" i="15"/>
  <c r="H98" i="15"/>
  <c r="G38" i="8"/>
  <c r="G37" i="8"/>
  <c r="H35" i="8"/>
  <c r="I89" i="15"/>
  <c r="M40" i="27"/>
  <c r="H41" i="22"/>
  <c r="I28" i="22"/>
  <c r="G42" i="22"/>
  <c r="G39" i="22"/>
  <c r="I30" i="22"/>
  <c r="H42" i="22"/>
  <c r="I15" i="22"/>
  <c r="H39" i="22"/>
  <c r="H40" i="22"/>
  <c r="G40" i="22"/>
  <c r="G41" i="22"/>
  <c r="D38" i="7"/>
  <c r="H41" i="7"/>
  <c r="H40" i="7"/>
  <c r="F41" i="7"/>
  <c r="D41" i="7"/>
  <c r="H38" i="7"/>
  <c r="D39" i="7"/>
  <c r="F39" i="7"/>
  <c r="F38" i="7"/>
  <c r="H39" i="7"/>
  <c r="F40" i="7"/>
  <c r="N36" i="13"/>
  <c r="N32" i="13"/>
  <c r="N35" i="13"/>
  <c r="N33" i="13"/>
  <c r="G36" i="8"/>
  <c r="H38" i="8"/>
  <c r="H37" i="8"/>
  <c r="I24" i="15"/>
  <c r="G99" i="15"/>
  <c r="I84" i="15"/>
  <c r="I96" i="15"/>
  <c r="I31" i="15"/>
  <c r="I10" i="15"/>
  <c r="I93" i="15"/>
  <c r="I95" i="15"/>
  <c r="I11" i="15"/>
  <c r="I23" i="15"/>
  <c r="I26" i="15"/>
  <c r="I58" i="15"/>
  <c r="I79" i="15"/>
  <c r="I63" i="15"/>
  <c r="H67" i="15"/>
  <c r="G33" i="15"/>
  <c r="F35" i="15"/>
  <c r="I16" i="15"/>
  <c r="I22" i="15"/>
  <c r="I47" i="15"/>
  <c r="I53" i="15"/>
  <c r="I57" i="15"/>
  <c r="I86" i="15"/>
  <c r="I13" i="15"/>
  <c r="G36" i="15"/>
  <c r="I29" i="15"/>
  <c r="I61" i="15"/>
  <c r="I42" i="15"/>
  <c r="I46" i="15"/>
  <c r="I48" i="15"/>
  <c r="I54" i="15"/>
  <c r="I92" i="15"/>
  <c r="H101" i="15"/>
  <c r="I88" i="15"/>
  <c r="I21" i="15"/>
  <c r="E68" i="15"/>
  <c r="E101" i="15"/>
  <c r="I15" i="15"/>
  <c r="F36" i="15"/>
  <c r="I12" i="15"/>
  <c r="I27" i="15"/>
  <c r="I60" i="15"/>
  <c r="I50" i="15"/>
  <c r="E65" i="15"/>
  <c r="I45" i="15"/>
  <c r="G65" i="15"/>
  <c r="I62" i="15"/>
  <c r="F68" i="15"/>
  <c r="I83" i="15"/>
  <c r="I94" i="15"/>
  <c r="F98" i="15"/>
  <c r="I17" i="15"/>
  <c r="I20" i="15"/>
  <c r="I49" i="15"/>
  <c r="I52" i="15"/>
  <c r="I44" i="15"/>
  <c r="G67" i="15"/>
  <c r="I64" i="15"/>
  <c r="I56" i="15"/>
  <c r="I75" i="15"/>
  <c r="H65" i="15"/>
  <c r="I19" i="15"/>
  <c r="I25" i="15"/>
  <c r="G35" i="15"/>
  <c r="F33" i="15"/>
  <c r="H36" i="15"/>
  <c r="E35" i="15"/>
  <c r="E36" i="15"/>
  <c r="I59" i="15"/>
  <c r="H68" i="15"/>
  <c r="G66" i="15"/>
  <c r="G101" i="15"/>
  <c r="I90" i="15"/>
  <c r="E100" i="15"/>
  <c r="I9" i="15"/>
  <c r="I55" i="15"/>
  <c r="I78" i="15"/>
  <c r="I81" i="15"/>
  <c r="I74" i="15"/>
  <c r="E99" i="15"/>
  <c r="H100" i="15"/>
  <c r="F34" i="15"/>
  <c r="F67" i="15"/>
  <c r="F99" i="15"/>
  <c r="E34" i="15"/>
  <c r="H35" i="15"/>
  <c r="E67" i="15"/>
  <c r="E33" i="15"/>
  <c r="H34" i="15"/>
  <c r="E66" i="15"/>
  <c r="I41" i="15"/>
  <c r="E98" i="15"/>
  <c r="H99" i="15"/>
  <c r="F101" i="15"/>
  <c r="F66" i="15"/>
  <c r="I80" i="15"/>
  <c r="G98" i="15"/>
  <c r="H33" i="15"/>
  <c r="H66" i="15"/>
  <c r="AA42" i="29" l="1"/>
  <c r="H40" i="30"/>
  <c r="H41" i="30"/>
  <c r="H38" i="30"/>
  <c r="K40" i="30"/>
  <c r="I15" i="30"/>
  <c r="M15" i="30" s="1"/>
  <c r="S41" i="29"/>
  <c r="S42" i="29"/>
  <c r="G38" i="30"/>
  <c r="I36" i="15"/>
  <c r="M30" i="30"/>
  <c r="R44" i="25"/>
  <c r="M28" i="30"/>
  <c r="D40" i="30"/>
  <c r="M26" i="30"/>
  <c r="L41" i="30"/>
  <c r="L40" i="30"/>
  <c r="R44" i="24"/>
  <c r="R43" i="24"/>
  <c r="M36" i="30"/>
  <c r="P39" i="27"/>
  <c r="P40" i="27"/>
  <c r="K38" i="30"/>
  <c r="I35" i="15"/>
  <c r="R42" i="25"/>
  <c r="R41" i="25"/>
  <c r="M14" i="30"/>
  <c r="L39" i="30"/>
  <c r="L38" i="30"/>
  <c r="M37" i="30"/>
  <c r="F41" i="30"/>
  <c r="F40" i="30"/>
  <c r="I101" i="15"/>
  <c r="K39" i="30"/>
  <c r="E38" i="30"/>
  <c r="J38" i="30"/>
  <c r="I38" i="30"/>
  <c r="I41" i="30"/>
  <c r="I40" i="30"/>
  <c r="E39" i="30"/>
  <c r="R41" i="24"/>
  <c r="R42" i="24"/>
  <c r="J39" i="30"/>
  <c r="R43" i="25"/>
  <c r="F39" i="30"/>
  <c r="F38" i="30"/>
  <c r="K41" i="30"/>
  <c r="I41" i="22"/>
  <c r="I40" i="22"/>
  <c r="I39" i="22"/>
  <c r="I42" i="22"/>
  <c r="I33" i="15"/>
  <c r="I66" i="15"/>
  <c r="I99" i="15"/>
  <c r="I34" i="15"/>
  <c r="I98" i="15"/>
  <c r="I68" i="15"/>
  <c r="I100" i="15"/>
  <c r="I67" i="15"/>
  <c r="I65" i="15"/>
  <c r="I39" i="30" l="1"/>
  <c r="M39" i="30"/>
  <c r="M38" i="30"/>
  <c r="M41" i="30"/>
  <c r="M40" i="30"/>
</calcChain>
</file>

<file path=xl/sharedStrings.xml><?xml version="1.0" encoding="utf-8"?>
<sst xmlns="http://schemas.openxmlformats.org/spreadsheetml/2006/main" count="1736" uniqueCount="468">
  <si>
    <t>N°</t>
  </si>
  <si>
    <t>Genotype</t>
  </si>
  <si>
    <t>sem</t>
  </si>
  <si>
    <t>Age</t>
  </si>
  <si>
    <t>moyenne wt</t>
  </si>
  <si>
    <t>sem wt</t>
  </si>
  <si>
    <t>Batch number :</t>
  </si>
  <si>
    <t xml:space="preserve">Age : </t>
  </si>
  <si>
    <t xml:space="preserve">Sex : </t>
  </si>
  <si>
    <t xml:space="preserve">Strain: </t>
  </si>
  <si>
    <t xml:space="preserve">Mouse </t>
  </si>
  <si>
    <t>Wt</t>
  </si>
  <si>
    <t>Mean</t>
  </si>
  <si>
    <t>WT</t>
  </si>
  <si>
    <t>Marbles burying test</t>
  </si>
  <si>
    <t>16 weeks - 15 weeks - 14 weeks</t>
  </si>
  <si>
    <t>mâles</t>
  </si>
  <si>
    <t>marble 3/4 covered</t>
  </si>
  <si>
    <t>%marble 3/4</t>
  </si>
  <si>
    <t>marble complet covered</t>
  </si>
  <si>
    <t xml:space="preserve">%marble complet </t>
  </si>
  <si>
    <t>marble 0 covered</t>
  </si>
  <si>
    <t>%marbel 0</t>
  </si>
  <si>
    <t>Het</t>
  </si>
  <si>
    <t>NOR 3H</t>
  </si>
  <si>
    <t>Line :</t>
  </si>
  <si>
    <t xml:space="preserve">Light intensity : </t>
  </si>
  <si>
    <t xml:space="preserve">Batch </t>
  </si>
  <si>
    <t>Resultats</t>
  </si>
  <si>
    <t>Object</t>
  </si>
  <si>
    <t xml:space="preserve"> Object A</t>
  </si>
  <si>
    <t>Object A (Familiar)</t>
  </si>
  <si>
    <t>Object B (New)</t>
  </si>
  <si>
    <t>Discr Ratio</t>
  </si>
  <si>
    <t>%T New</t>
  </si>
  <si>
    <t>SUCROSE PREFERENCE</t>
  </si>
  <si>
    <t>Origin : ICS</t>
  </si>
  <si>
    <t>Age : 9-13 weeks old</t>
  </si>
  <si>
    <t>Sex : Male</t>
  </si>
  <si>
    <t>Nb per cage : 2-4</t>
  </si>
  <si>
    <t>Habituation</t>
  </si>
  <si>
    <t>Test day1</t>
  </si>
  <si>
    <t>Test day2</t>
  </si>
  <si>
    <t>Water (g or ml)</t>
  </si>
  <si>
    <t>Sucrose (g or ml)</t>
  </si>
  <si>
    <t>% sucrose pref</t>
  </si>
  <si>
    <t>Mouse label</t>
  </si>
  <si>
    <t>Cage</t>
  </si>
  <si>
    <t>Mice  Weight</t>
  </si>
  <si>
    <t xml:space="preserve">Consumption </t>
  </si>
  <si>
    <t>Water Consump. Hab</t>
  </si>
  <si>
    <t>Sucrose Consump. Hab</t>
  </si>
  <si>
    <t>Total Consumpt Hab</t>
  </si>
  <si>
    <t>Water Consump. Test d1</t>
  </si>
  <si>
    <t>Sucrose Consump. Test d1</t>
  </si>
  <si>
    <t>Total Consumpt Test d1</t>
  </si>
  <si>
    <t>Water Consump. Test d2</t>
  </si>
  <si>
    <t>Sucrose Consump. Test d2</t>
  </si>
  <si>
    <t>Total Consumpt Test d2</t>
  </si>
  <si>
    <t>Mean Consumption (3 days)</t>
  </si>
  <si>
    <t>Center</t>
  </si>
  <si>
    <t>Left</t>
  </si>
  <si>
    <t>Right</t>
  </si>
  <si>
    <t>Distance moved</t>
  </si>
  <si>
    <t>Velocity</t>
  </si>
  <si>
    <t>Center-point</t>
  </si>
  <si>
    <t>id</t>
  </si>
  <si>
    <t>genotype</t>
  </si>
  <si>
    <t>session</t>
  </si>
  <si>
    <t>stranger 1</t>
  </si>
  <si>
    <t>stranger 2</t>
  </si>
  <si>
    <t>Total</t>
  </si>
  <si>
    <t>Duration</t>
  </si>
  <si>
    <t>cm</t>
  </si>
  <si>
    <t>s</t>
  </si>
  <si>
    <t>cm/s</t>
  </si>
  <si>
    <t>t0-10</t>
  </si>
  <si>
    <t>203</t>
  </si>
  <si>
    <t>1</t>
  </si>
  <si>
    <t>D187</t>
  </si>
  <si>
    <t>181</t>
  </si>
  <si>
    <t>204</t>
  </si>
  <si>
    <t>D188</t>
  </si>
  <si>
    <t>182</t>
  </si>
  <si>
    <t>179</t>
  </si>
  <si>
    <t>205</t>
  </si>
  <si>
    <t>G190</t>
  </si>
  <si>
    <t>180</t>
  </si>
  <si>
    <t>220</t>
  </si>
  <si>
    <t>G192</t>
  </si>
  <si>
    <t>187</t>
  </si>
  <si>
    <t>G193</t>
  </si>
  <si>
    <t>188</t>
  </si>
  <si>
    <t>206</t>
  </si>
  <si>
    <t>D194</t>
  </si>
  <si>
    <t>189</t>
  </si>
  <si>
    <t>247</t>
  </si>
  <si>
    <t>D179</t>
  </si>
  <si>
    <t>190</t>
  </si>
  <si>
    <t>D180</t>
  </si>
  <si>
    <t>236</t>
  </si>
  <si>
    <t>239</t>
  </si>
  <si>
    <t>G194</t>
  </si>
  <si>
    <t>238</t>
  </si>
  <si>
    <t>D182</t>
  </si>
  <si>
    <t>222</t>
  </si>
  <si>
    <t>193</t>
  </si>
  <si>
    <t>346</t>
  </si>
  <si>
    <t>G189</t>
  </si>
  <si>
    <t>194</t>
  </si>
  <si>
    <t>351</t>
  </si>
  <si>
    <t>228</t>
  </si>
  <si>
    <t>292</t>
  </si>
  <si>
    <t>343</t>
  </si>
  <si>
    <t>252</t>
  </si>
  <si>
    <t>267</t>
  </si>
  <si>
    <t>242</t>
  </si>
  <si>
    <t>D181</t>
  </si>
  <si>
    <t>344</t>
  </si>
  <si>
    <t>370</t>
  </si>
  <si>
    <t>371</t>
  </si>
  <si>
    <t>366</t>
  </si>
  <si>
    <t>365</t>
  </si>
  <si>
    <t>406</t>
  </si>
  <si>
    <t>moyenne het</t>
  </si>
  <si>
    <t>sem het</t>
  </si>
  <si>
    <t>2</t>
  </si>
  <si>
    <t>3</t>
  </si>
  <si>
    <t>Rotarod</t>
  </si>
  <si>
    <t>Duree du run</t>
  </si>
  <si>
    <t>2 min par vitesse étudiée</t>
  </si>
  <si>
    <t>Vitesse du run</t>
  </si>
  <si>
    <t>4, 10, 16, 22, 28, 34, 40 rpm</t>
  </si>
  <si>
    <t>Type de run</t>
  </si>
  <si>
    <t>run</t>
  </si>
  <si>
    <t>TRIAL 1</t>
  </si>
  <si>
    <t>4 rpm</t>
  </si>
  <si>
    <t>10 rpm</t>
  </si>
  <si>
    <t>16 rpm</t>
  </si>
  <si>
    <t>22 rpm</t>
  </si>
  <si>
    <t>28 rpm</t>
  </si>
  <si>
    <t>34 rpm</t>
  </si>
  <si>
    <t>40 rpm</t>
  </si>
  <si>
    <t>Couloire</t>
  </si>
  <si>
    <t>Time (s)</t>
  </si>
  <si>
    <t>Time deduit (s)</t>
  </si>
  <si>
    <t>Moyenne</t>
  </si>
  <si>
    <t>Mean Wt</t>
  </si>
  <si>
    <t>Mean Het</t>
  </si>
  <si>
    <t>Sem Wt</t>
  </si>
  <si>
    <t>Sem Het</t>
  </si>
  <si>
    <t>Sum Wt</t>
  </si>
  <si>
    <t>Sum Het</t>
  </si>
  <si>
    <t>DAY 1</t>
  </si>
  <si>
    <t>TRIAL 2</t>
  </si>
  <si>
    <t>TRIAL 3</t>
  </si>
  <si>
    <t>TRIAL 4</t>
  </si>
  <si>
    <t>DAY 2</t>
  </si>
  <si>
    <t>DAY 3</t>
  </si>
  <si>
    <t xml:space="preserve"> Open-Field</t>
  </si>
  <si>
    <t>OF dimensions : 44.3 x 44.3 x 16.8 cm</t>
  </si>
  <si>
    <t xml:space="preserve"> Distance Traveled (cm)</t>
  </si>
  <si>
    <t>Number of Rearings</t>
  </si>
  <si>
    <t>% Time Spent in the Center</t>
  </si>
  <si>
    <t>Distance (cm) in Center</t>
  </si>
  <si>
    <t>Latence (s) in Center</t>
  </si>
  <si>
    <t>% Distance in Center</t>
  </si>
  <si>
    <t>Nb/cage</t>
  </si>
  <si>
    <t>Nentries in center</t>
  </si>
  <si>
    <t>Permanence Time (s) in Center</t>
  </si>
  <si>
    <t>Mapk3Wt</t>
  </si>
  <si>
    <t>Mapk3</t>
  </si>
  <si>
    <t>Mapk3wt</t>
  </si>
  <si>
    <t>Mapk3Het</t>
  </si>
  <si>
    <t xml:space="preserve">Age : 13-15 weeks old              </t>
  </si>
  <si>
    <t>Born at week/year : 39-41/13</t>
  </si>
  <si>
    <t>Nb per cage : 3-4</t>
  </si>
  <si>
    <t>History :  Naives</t>
  </si>
  <si>
    <t>Elevated plus-maze</t>
  </si>
  <si>
    <t>Background : C57B/6J 100%</t>
  </si>
  <si>
    <t>History : OF</t>
  </si>
  <si>
    <t xml:space="preserve">OAE </t>
  </si>
  <si>
    <t xml:space="preserve">CAE </t>
  </si>
  <si>
    <t>TAE</t>
  </si>
  <si>
    <t xml:space="preserve">%OE </t>
  </si>
  <si>
    <t>Att</t>
  </si>
  <si>
    <t>HD</t>
  </si>
  <si>
    <t>RF</t>
  </si>
  <si>
    <t>SA</t>
  </si>
  <si>
    <t>OAEL</t>
  </si>
  <si>
    <t>OT</t>
  </si>
  <si>
    <t xml:space="preserve">CloT </t>
  </si>
  <si>
    <t xml:space="preserve">CenT </t>
  </si>
  <si>
    <t>%OT</t>
  </si>
  <si>
    <t>%OT/(O+C)</t>
  </si>
  <si>
    <t>OAT (prox)</t>
  </si>
  <si>
    <t xml:space="preserve">OAT (dist) </t>
  </si>
  <si>
    <t>0*</t>
  </si>
  <si>
    <t>Y-maze Spontaneous Alternation test</t>
  </si>
  <si>
    <t>Double checking: RB</t>
  </si>
  <si>
    <t>History : OF - PM</t>
  </si>
  <si>
    <t>Parameters : 95 lux in the center</t>
  </si>
  <si>
    <t>Nb/Cage</t>
  </si>
  <si>
    <t>Nb of entries</t>
  </si>
  <si>
    <t>Latency</t>
  </si>
  <si>
    <t>Nb of SPA</t>
  </si>
  <si>
    <t>Nb of AAR</t>
  </si>
  <si>
    <t>Nb of SAR</t>
  </si>
  <si>
    <t>% SPA</t>
  </si>
  <si>
    <t>% AAR</t>
  </si>
  <si>
    <t>%SAR</t>
  </si>
  <si>
    <t xml:space="preserve">WT </t>
  </si>
  <si>
    <t>1*</t>
  </si>
  <si>
    <t>SPA :</t>
  </si>
  <si>
    <t>Spontaneous Alternation</t>
  </si>
  <si>
    <t>AAR :</t>
  </si>
  <si>
    <t>Alternance Arm Return</t>
  </si>
  <si>
    <t>SAR :</t>
  </si>
  <si>
    <t>Same Arm Return</t>
  </si>
  <si>
    <t>Circadian activity and food/water intake 35h</t>
  </si>
  <si>
    <t xml:space="preserve">Age : 17-19 weeks old              </t>
  </si>
  <si>
    <t>BACK ACTIVITY</t>
  </si>
  <si>
    <t>Animal</t>
  </si>
  <si>
    <t>Tot Hab</t>
  </si>
  <si>
    <t>Tot Light</t>
  </si>
  <si>
    <t>Tot Night</t>
  </si>
  <si>
    <t>Tot 35H</t>
  </si>
  <si>
    <t>21H</t>
  </si>
  <si>
    <t>22H</t>
  </si>
  <si>
    <t>23H</t>
  </si>
  <si>
    <t>24H</t>
  </si>
  <si>
    <t>1H</t>
  </si>
  <si>
    <t>2H</t>
  </si>
  <si>
    <t>3H</t>
  </si>
  <si>
    <t>4H</t>
  </si>
  <si>
    <t>5H</t>
  </si>
  <si>
    <t>6H</t>
  </si>
  <si>
    <t>7H</t>
  </si>
  <si>
    <t>8H</t>
  </si>
  <si>
    <t>9H</t>
  </si>
  <si>
    <t>10H</t>
  </si>
  <si>
    <t>11H</t>
  </si>
  <si>
    <t>12H</t>
  </si>
  <si>
    <t>13H</t>
  </si>
  <si>
    <t>14H</t>
  </si>
  <si>
    <t>15H</t>
  </si>
  <si>
    <t>16H</t>
  </si>
  <si>
    <t>17H</t>
  </si>
  <si>
    <t>18H</t>
  </si>
  <si>
    <t>19H</t>
  </si>
  <si>
    <t>20H</t>
  </si>
  <si>
    <t>LOCOMOTOR ACTIVITY</t>
  </si>
  <si>
    <t>FRONT ACTIVITY</t>
  </si>
  <si>
    <t>REARS ACTIVITY</t>
  </si>
  <si>
    <t>LICKS</t>
  </si>
  <si>
    <t>1525*</t>
  </si>
  <si>
    <t>1033*</t>
  </si>
  <si>
    <t>1008*</t>
  </si>
  <si>
    <t>1021*</t>
  </si>
  <si>
    <t>1215*</t>
  </si>
  <si>
    <t>1051*</t>
  </si>
  <si>
    <t>1096*</t>
  </si>
  <si>
    <t>1443*</t>
  </si>
  <si>
    <t>1171*</t>
  </si>
  <si>
    <t>1217*</t>
  </si>
  <si>
    <t>44*</t>
  </si>
  <si>
    <t>22*</t>
  </si>
  <si>
    <t>66*</t>
  </si>
  <si>
    <t>162*</t>
  </si>
  <si>
    <t>276*</t>
  </si>
  <si>
    <t>178*</t>
  </si>
  <si>
    <t>279*</t>
  </si>
  <si>
    <t>772*</t>
  </si>
  <si>
    <t>546*</t>
  </si>
  <si>
    <t>397*</t>
  </si>
  <si>
    <t>426*</t>
  </si>
  <si>
    <t>284*</t>
  </si>
  <si>
    <t>296*</t>
  </si>
  <si>
    <t>203*</t>
  </si>
  <si>
    <t>283*</t>
  </si>
  <si>
    <t>156*</t>
  </si>
  <si>
    <t>1035*</t>
  </si>
  <si>
    <t>1173*</t>
  </si>
  <si>
    <t>1226*</t>
  </si>
  <si>
    <t>1086*</t>
  </si>
  <si>
    <t>1029*</t>
  </si>
  <si>
    <t>1222*</t>
  </si>
  <si>
    <t>1126*</t>
  </si>
  <si>
    <t>1091*</t>
  </si>
  <si>
    <t>1269*</t>
  </si>
  <si>
    <t>1011*</t>
  </si>
  <si>
    <t>PELLETS DISTRIBUTION</t>
  </si>
  <si>
    <t>PELLETS CONSUMPTION  [NB : 1 pellet = 20mg]</t>
  </si>
  <si>
    <t>Weight (g)</t>
  </si>
  <si>
    <t>Pellets loss (nb)</t>
  </si>
  <si>
    <t>Pellets loss (g)</t>
  </si>
  <si>
    <t>Pellets distri (nb)</t>
  </si>
  <si>
    <t>Pellets consum (nb)</t>
  </si>
  <si>
    <t>Pellets consum (g)</t>
  </si>
  <si>
    <t xml:space="preserve"> Tail suspension test</t>
  </si>
  <si>
    <t xml:space="preserve">Age : 19 -21 weeks old              </t>
  </si>
  <si>
    <t>History :  OF - PM - YM - CA</t>
  </si>
  <si>
    <t>seconds</t>
  </si>
  <si>
    <t>Latency to immobility</t>
  </si>
  <si>
    <t>Block1</t>
  </si>
  <si>
    <t xml:space="preserve">Block2 </t>
  </si>
  <si>
    <t xml:space="preserve">Block3 </t>
  </si>
  <si>
    <t xml:space="preserve">Total inactivity </t>
  </si>
  <si>
    <t>ACOUSTIC STARTLE REFLEX and PPI</t>
  </si>
  <si>
    <t>History :  OF - PM - YM - CA - TS</t>
  </si>
  <si>
    <t>Parameters : BN (65dB), Pulse (110dB/40ms), Prepulses (P1=70, P2=75, P3=85, P4=90-dB/10ms), Prepulse/Pulse interval 50ms , average values or maximal values</t>
  </si>
  <si>
    <t>Acoustic Startle Reflex</t>
  </si>
  <si>
    <t>%Prepulse Inhibition</t>
  </si>
  <si>
    <t>BN (65)</t>
  </si>
  <si>
    <t>P70</t>
  </si>
  <si>
    <t>P75</t>
  </si>
  <si>
    <t>P85</t>
  </si>
  <si>
    <t>P90</t>
  </si>
  <si>
    <t>ST110</t>
  </si>
  <si>
    <t>PP70</t>
  </si>
  <si>
    <t>PP75</t>
  </si>
  <si>
    <t>PP85</t>
  </si>
  <si>
    <t>PP90</t>
  </si>
  <si>
    <t>Glb</t>
  </si>
  <si>
    <t>Max value</t>
  </si>
  <si>
    <t>CONTEXTUAL AND CUED FEAR CONDITIONING</t>
  </si>
  <si>
    <t xml:space="preserve">Age : 21 - 23 weeks old              </t>
  </si>
  <si>
    <t>History :  OF-PM-YM-CA-TS-PPI</t>
  </si>
  <si>
    <t>SOP version: CNB-015</t>
  </si>
  <si>
    <t>Protocol/session number : 2(conditioning)/280;  37(context)/806;  12(cue)/807</t>
  </si>
  <si>
    <t>Freezing duration (s)</t>
  </si>
  <si>
    <t>Station</t>
  </si>
  <si>
    <t>Subject</t>
  </si>
  <si>
    <t>Sex</t>
  </si>
  <si>
    <t>Hab-1</t>
  </si>
  <si>
    <t>Hab-2</t>
  </si>
  <si>
    <t>Post-US1</t>
  </si>
  <si>
    <t>0A</t>
  </si>
  <si>
    <t>M</t>
  </si>
  <si>
    <t>1B</t>
  </si>
  <si>
    <t>0B</t>
  </si>
  <si>
    <t>1A</t>
  </si>
  <si>
    <t>s.e.m.</t>
  </si>
  <si>
    <t>Freezing (%)</t>
  </si>
  <si>
    <t>Nb per cage</t>
  </si>
  <si>
    <t>Con-1</t>
  </si>
  <si>
    <t>Con-2</t>
  </si>
  <si>
    <t>Con-3</t>
  </si>
  <si>
    <t>Pre-cue 1</t>
  </si>
  <si>
    <t>Cue 1</t>
  </si>
  <si>
    <t>Pre-cue 2</t>
  </si>
  <si>
    <t>Cue 2</t>
  </si>
  <si>
    <t>Cue-1</t>
  </si>
  <si>
    <t>Cue-2</t>
  </si>
  <si>
    <t>Operator: AL</t>
  </si>
  <si>
    <t>Experiment date : 21-24/01/2014</t>
  </si>
  <si>
    <t>Nb per cage : 1-4</t>
  </si>
  <si>
    <t>6pm</t>
  </si>
  <si>
    <t>9am</t>
  </si>
  <si>
    <t>Consumption</t>
  </si>
  <si>
    <t>Age : 12-16 weeks old</t>
  </si>
  <si>
    <t>PTZ Susceptibility</t>
  </si>
  <si>
    <t>Age : 13-17 weeks old</t>
  </si>
  <si>
    <t>Parameters :  PTZ dose = 50 mg/kg, administration route IP, vehicle NaCl 0,9%</t>
  </si>
  <si>
    <t>Seizure type</t>
  </si>
  <si>
    <t>Clonico-tonic timing (sec)</t>
  </si>
  <si>
    <t>weight</t>
  </si>
  <si>
    <t>Myoclonic</t>
  </si>
  <si>
    <t>Clonic</t>
  </si>
  <si>
    <t>Tonic</t>
  </si>
  <si>
    <t>Death</t>
  </si>
  <si>
    <t>Mean or %</t>
  </si>
  <si>
    <t>Tot Test</t>
  </si>
  <si>
    <t>tot Test</t>
  </si>
  <si>
    <t xml:space="preserve">n = 12 Het, 12 wt </t>
  </si>
  <si>
    <t>OF</t>
  </si>
  <si>
    <t>Open Field</t>
  </si>
  <si>
    <t>EPM</t>
  </si>
  <si>
    <t>Elevated Plus Maze</t>
  </si>
  <si>
    <t>FC</t>
  </si>
  <si>
    <t>Fear conditioning</t>
  </si>
  <si>
    <t>YM</t>
  </si>
  <si>
    <t>Y-maze</t>
  </si>
  <si>
    <t>NOR</t>
  </si>
  <si>
    <t>Novel Object Recognition</t>
  </si>
  <si>
    <t>SR</t>
  </si>
  <si>
    <t>Social recognition</t>
  </si>
  <si>
    <t>CA</t>
  </si>
  <si>
    <t>Circadian activity</t>
  </si>
  <si>
    <t>PTZ</t>
  </si>
  <si>
    <t>Pentylenetetrazol test</t>
  </si>
  <si>
    <t>Rot</t>
  </si>
  <si>
    <t>GP</t>
  </si>
  <si>
    <t>Grip strength</t>
  </si>
  <si>
    <t>TST</t>
  </si>
  <si>
    <t>Tail suspension</t>
  </si>
  <si>
    <t>FS</t>
  </si>
  <si>
    <t>Forced swim</t>
  </si>
  <si>
    <t>SP</t>
  </si>
  <si>
    <t>Sucrose preference</t>
  </si>
  <si>
    <t>SI</t>
  </si>
  <si>
    <t>Social interaction</t>
  </si>
  <si>
    <t>Marbles</t>
  </si>
  <si>
    <t>PPI</t>
  </si>
  <si>
    <t>Pre-Pulse Inhibition</t>
  </si>
  <si>
    <t>Outliers not taken into account in the graphs and statistics</t>
  </si>
  <si>
    <t>C1: Cohort1</t>
  </si>
  <si>
    <t>C2:Cohort2</t>
  </si>
  <si>
    <t>Strain (Gene) : Mapk3-Het</t>
  </si>
  <si>
    <t>Mapk3-Het</t>
  </si>
  <si>
    <t>Mutation : Mapk3-Het</t>
  </si>
  <si>
    <t xml:space="preserve">Strain (Gene) : Mapk3-Het, Mapk3-KO </t>
  </si>
  <si>
    <t>Elevated Plus Maze Acronyms:</t>
  </si>
  <si>
    <t>Corridor</t>
  </si>
  <si>
    <t>2nd session</t>
  </si>
  <si>
    <t>1st session</t>
  </si>
  <si>
    <t>70 Lux (habituation at 100 Lux)</t>
  </si>
  <si>
    <t>Three-chamber test - Phase 1</t>
  </si>
  <si>
    <t>line</t>
  </si>
  <si>
    <t>Zone 1</t>
  </si>
  <si>
    <t>Zone1</t>
  </si>
  <si>
    <t>Zone 2</t>
  </si>
  <si>
    <t>Zone2</t>
  </si>
  <si>
    <t>Cumulative Duration</t>
  </si>
  <si>
    <t>Three-chamber test - Phase 2</t>
  </si>
  <si>
    <t>Line:</t>
  </si>
  <si>
    <t>with individual</t>
  </si>
  <si>
    <t>empty</t>
  </si>
  <si>
    <t>Three-chamber test - Phase 3</t>
  </si>
  <si>
    <t>OldInd</t>
  </si>
  <si>
    <t>NewInd</t>
  </si>
  <si>
    <t>%Recognition</t>
  </si>
  <si>
    <t>Remarque: 60 lux - 5cm litter - 15 min test with 24 marbles</t>
  </si>
  <si>
    <t>Total 30 min</t>
  </si>
  <si>
    <t>First latency</t>
  </si>
  <si>
    <r>
      <t>OAE</t>
    </r>
    <r>
      <rPr>
        <sz val="12"/>
        <rFont val="Arial"/>
        <family val="2"/>
      </rPr>
      <t xml:space="preserve"> : Open Arm Entries</t>
    </r>
  </si>
  <si>
    <r>
      <t>SA</t>
    </r>
    <r>
      <rPr>
        <sz val="12"/>
        <rFont val="Arial"/>
        <family val="2"/>
      </rPr>
      <t xml:space="preserve"> : Stretched Attention</t>
    </r>
  </si>
  <si>
    <r>
      <t>OAEL</t>
    </r>
    <r>
      <rPr>
        <sz val="12"/>
        <rFont val="Arial"/>
        <family val="2"/>
      </rPr>
      <t xml:space="preserve"> : Open Arm Entry Latency </t>
    </r>
  </si>
  <si>
    <r>
      <t>CAE</t>
    </r>
    <r>
      <rPr>
        <sz val="12"/>
        <rFont val="Arial"/>
        <family val="2"/>
      </rPr>
      <t xml:space="preserve"> : Closed Arm Entries</t>
    </r>
  </si>
  <si>
    <r>
      <t>OT</t>
    </r>
    <r>
      <rPr>
        <sz val="12"/>
        <rFont val="Arial"/>
        <family val="2"/>
      </rPr>
      <t xml:space="preserve"> : Open Time</t>
    </r>
  </si>
  <si>
    <r>
      <t>%OE</t>
    </r>
    <r>
      <rPr>
        <sz val="12"/>
        <rFont val="Arial"/>
        <family val="2"/>
      </rPr>
      <t xml:space="preserve"> : % open entries</t>
    </r>
  </si>
  <si>
    <r>
      <t>TAE</t>
    </r>
    <r>
      <rPr>
        <sz val="12"/>
        <rFont val="Arial"/>
        <family val="2"/>
      </rPr>
      <t xml:space="preserve"> : Total Arm Entries</t>
    </r>
  </si>
  <si>
    <r>
      <t>CloT</t>
    </r>
    <r>
      <rPr>
        <sz val="12"/>
        <rFont val="Arial"/>
        <family val="2"/>
      </rPr>
      <t xml:space="preserve"> : Closed Time</t>
    </r>
  </si>
  <si>
    <r>
      <t xml:space="preserve">% OT/(O+C) </t>
    </r>
    <r>
      <rPr>
        <sz val="12"/>
        <rFont val="Arial"/>
        <family val="2"/>
      </rPr>
      <t>: % open entries / (open + closed)</t>
    </r>
  </si>
  <si>
    <r>
      <t xml:space="preserve">Att </t>
    </r>
    <r>
      <rPr>
        <sz val="12"/>
        <rFont val="Arial"/>
        <family val="2"/>
      </rPr>
      <t>: Attempts</t>
    </r>
  </si>
  <si>
    <r>
      <t>CenT</t>
    </r>
    <r>
      <rPr>
        <sz val="12"/>
        <rFont val="Arial"/>
        <family val="2"/>
      </rPr>
      <t xml:space="preserve"> : Centre Time</t>
    </r>
  </si>
  <si>
    <r>
      <t>% OT</t>
    </r>
    <r>
      <rPr>
        <sz val="12"/>
        <rFont val="Arial"/>
        <family val="2"/>
      </rPr>
      <t xml:space="preserve"> : % open time</t>
    </r>
  </si>
  <si>
    <r>
      <t>HD</t>
    </r>
    <r>
      <rPr>
        <sz val="12"/>
        <rFont val="Arial"/>
        <family val="2"/>
      </rPr>
      <t xml:space="preserve"> : Head-Dips</t>
    </r>
  </si>
  <si>
    <r>
      <t>OAT(prox)</t>
    </r>
    <r>
      <rPr>
        <sz val="12"/>
        <rFont val="Arial"/>
        <family val="2"/>
      </rPr>
      <t xml:space="preserve"> : Open Arm Time (proximal)</t>
    </r>
  </si>
  <si>
    <r>
      <t>RF</t>
    </r>
    <r>
      <rPr>
        <sz val="12"/>
        <rFont val="Arial"/>
        <family val="2"/>
      </rPr>
      <t xml:space="preserve"> : Rear frequency</t>
    </r>
  </si>
  <si>
    <r>
      <t>OAT (dist)</t>
    </r>
    <r>
      <rPr>
        <sz val="12"/>
        <rFont val="Arial"/>
        <family val="2"/>
      </rPr>
      <t xml:space="preserve"> : Open Arm Time (distal)</t>
    </r>
  </si>
  <si>
    <r>
      <t xml:space="preserve">Periphery :  </t>
    </r>
    <r>
      <rPr>
        <b/>
        <sz val="12"/>
        <color indexed="10"/>
        <rFont val="Arial"/>
        <family val="2"/>
      </rPr>
      <t>8cm, (file:FRperiph8), center surface about 40%</t>
    </r>
  </si>
  <si>
    <r>
      <t xml:space="preserve">Light intensity: </t>
    </r>
    <r>
      <rPr>
        <b/>
        <sz val="12"/>
        <color indexed="10"/>
        <rFont val="Arial"/>
        <family val="2"/>
      </rPr>
      <t>144 - 157 Lux in the center of arena</t>
    </r>
  </si>
  <si>
    <t>Study : Mapk3-group1</t>
  </si>
  <si>
    <r>
      <t xml:space="preserve">Light intensity : </t>
    </r>
    <r>
      <rPr>
        <b/>
        <sz val="12"/>
        <color indexed="10"/>
        <rFont val="Arial"/>
        <family val="2"/>
      </rPr>
      <t>50 lux</t>
    </r>
  </si>
  <si>
    <t>Study : Mapk3-group1-IP5211a</t>
  </si>
  <si>
    <r>
      <t>Parameters :</t>
    </r>
    <r>
      <rPr>
        <b/>
        <sz val="12"/>
        <color indexed="10"/>
        <rFont val="Arial"/>
        <family val="2"/>
      </rPr>
      <t xml:space="preserve"> Gain 4 - Threshold 3/10 - Filter 1,3Hz - Duration = 6min (3 blocks of 2min)</t>
    </r>
  </si>
  <si>
    <r>
      <t xml:space="preserve">Illumination : </t>
    </r>
    <r>
      <rPr>
        <b/>
        <sz val="12"/>
        <color indexed="10"/>
        <rFont val="Arial"/>
        <family val="2"/>
      </rPr>
      <t>25 Lux in the center of the box</t>
    </r>
  </si>
  <si>
    <r>
      <t>Parameters :</t>
    </r>
    <r>
      <rPr>
        <b/>
        <sz val="12"/>
        <color indexed="10"/>
        <rFont val="Arial"/>
        <family val="2"/>
      </rPr>
      <t xml:space="preserve"> for example, Gain 4 - Threshold 3/10 - Filter 1,3Hz - Duration = 6min (3 blocks of 2min)</t>
    </r>
  </si>
  <si>
    <t>Study : Mapk3-group2-IP5211b</t>
  </si>
  <si>
    <r>
      <t xml:space="preserve">Parameters : </t>
    </r>
    <r>
      <rPr>
        <b/>
        <sz val="12"/>
        <color indexed="10"/>
        <rFont val="Arial"/>
        <family val="2"/>
      </rPr>
      <t>sucrose 0,8%</t>
    </r>
    <r>
      <rPr>
        <b/>
        <sz val="12"/>
        <rFont val="Arial"/>
        <family val="2"/>
      </rPr>
      <t xml:space="preserve"> habituation, 1h habituation to individual cages, then water and sucrose bottles from 6pm to 9 am</t>
    </r>
  </si>
  <si>
    <t>Mapk3 cohort1</t>
  </si>
  <si>
    <t>mean het</t>
  </si>
  <si>
    <t>mean wt</t>
  </si>
  <si>
    <r>
      <t xml:space="preserve">History : OF - PM - YM - </t>
    </r>
    <r>
      <rPr>
        <b/>
        <sz val="12"/>
        <color indexed="40"/>
        <rFont val="Arial"/>
        <family val="2"/>
      </rPr>
      <t>Marble - OR</t>
    </r>
  </si>
  <si>
    <r>
      <t xml:space="preserve">Parameters : </t>
    </r>
    <r>
      <rPr>
        <b/>
        <i/>
        <sz val="12"/>
        <color indexed="10"/>
        <rFont val="Arial"/>
        <family val="2"/>
      </rPr>
      <t>35 h testing, light on at 07:00, light off at 19:00</t>
    </r>
  </si>
  <si>
    <r>
      <t xml:space="preserve">Start time: </t>
    </r>
    <r>
      <rPr>
        <b/>
        <sz val="12"/>
        <color indexed="10"/>
        <rFont val="Arial"/>
        <family val="2"/>
      </rPr>
      <t>20h</t>
    </r>
  </si>
  <si>
    <t>cohort 1 Mapk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_-* #,##0.00\ _€_-;\-* #,##0.00\ _€_-;_-* &quot;-&quot;??\ _€_-;_-@_-"/>
  </numFmts>
  <fonts count="22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FF0000"/>
      <name val="Arial"/>
      <family val="2"/>
    </font>
    <font>
      <sz val="12"/>
      <color rgb="FF000000"/>
      <name val="Arial"/>
      <family val="2"/>
    </font>
    <font>
      <b/>
      <sz val="12"/>
      <color rgb="FFFF0000"/>
      <name val="Arial"/>
      <family val="2"/>
    </font>
    <font>
      <b/>
      <i/>
      <sz val="12"/>
      <color indexed="10"/>
      <name val="Arial"/>
      <family val="2"/>
    </font>
    <font>
      <i/>
      <sz val="12"/>
      <color indexed="10"/>
      <name val="Arial"/>
      <family val="2"/>
    </font>
    <font>
      <b/>
      <sz val="12"/>
      <color indexed="10"/>
      <name val="Arial"/>
      <family val="2"/>
    </font>
    <font>
      <sz val="12"/>
      <color indexed="10"/>
      <name val="Arial"/>
      <family val="2"/>
    </font>
    <font>
      <sz val="12"/>
      <color indexed="8"/>
      <name val="Arial"/>
      <family val="2"/>
    </font>
    <font>
      <b/>
      <sz val="12"/>
      <color indexed="8"/>
      <name val="Arial"/>
      <family val="2"/>
    </font>
    <font>
      <b/>
      <u/>
      <sz val="12"/>
      <name val="Arial"/>
      <family val="2"/>
    </font>
    <font>
      <b/>
      <sz val="12"/>
      <color indexed="40"/>
      <name val="Arial"/>
      <family val="2"/>
    </font>
    <font>
      <u/>
      <sz val="12"/>
      <name val="Arial"/>
      <family val="2"/>
    </font>
  </fonts>
  <fills count="1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indexed="50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4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indexed="9"/>
        <bgColor indexed="64"/>
      </patternFill>
    </fill>
  </fills>
  <borders count="98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rgb="FFFF0000"/>
      </left>
      <right style="medium">
        <color rgb="FFFF0000"/>
      </right>
      <top style="medium">
        <color rgb="FFFF0000"/>
      </top>
      <bottom style="thin">
        <color auto="1"/>
      </bottom>
      <diagonal/>
    </border>
    <border>
      <left style="medium">
        <color rgb="FFFF0000"/>
      </left>
      <right style="medium">
        <color rgb="FFFF0000"/>
      </right>
      <top style="thin">
        <color auto="1"/>
      </top>
      <bottom style="thin">
        <color auto="1"/>
      </bottom>
      <diagonal/>
    </border>
    <border>
      <left style="medium">
        <color rgb="FFFF0000"/>
      </left>
      <right style="medium">
        <color rgb="FFFF0000"/>
      </right>
      <top style="thin">
        <color auto="1"/>
      </top>
      <bottom/>
      <diagonal/>
    </border>
    <border>
      <left style="medium">
        <color rgb="FF00B050"/>
      </left>
      <right style="medium">
        <color rgb="FF00B050"/>
      </right>
      <top style="medium">
        <color rgb="FF00B050"/>
      </top>
      <bottom style="medium">
        <color rgb="FF00B050"/>
      </bottom>
      <diagonal/>
    </border>
    <border>
      <left style="medium">
        <color rgb="FF00B050"/>
      </left>
      <right/>
      <top/>
      <bottom/>
      <diagonal/>
    </border>
    <border>
      <left style="medium">
        <color rgb="FF0070C0"/>
      </left>
      <right/>
      <top style="thin">
        <color auto="1"/>
      </top>
      <bottom style="thin">
        <color auto="1"/>
      </bottom>
      <diagonal/>
    </border>
    <border>
      <left style="medium">
        <color rgb="FF0070C0"/>
      </left>
      <right style="medium">
        <color rgb="FF0070C0"/>
      </right>
      <top style="medium">
        <color rgb="FF00B050"/>
      </top>
      <bottom style="thin">
        <color auto="1"/>
      </bottom>
      <diagonal/>
    </border>
    <border>
      <left style="medium">
        <color rgb="FF00B050"/>
      </left>
      <right style="medium">
        <color rgb="FF0070C0"/>
      </right>
      <top style="thin">
        <color auto="1"/>
      </top>
      <bottom style="thin">
        <color auto="1"/>
      </bottom>
      <diagonal/>
    </border>
    <border>
      <left style="medium">
        <color rgb="FF0070C0"/>
      </left>
      <right style="medium">
        <color rgb="FF0070C0"/>
      </right>
      <top style="thin">
        <color auto="1"/>
      </top>
      <bottom style="thin">
        <color auto="1"/>
      </bottom>
      <diagonal/>
    </border>
    <border>
      <left style="medium">
        <color rgb="FF0070C0"/>
      </left>
      <right/>
      <top/>
      <bottom style="thin">
        <color auto="1"/>
      </bottom>
      <diagonal/>
    </border>
    <border>
      <left style="medium">
        <color rgb="FF0070C0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rgb="FF0070C0"/>
      </left>
      <right style="medium">
        <color rgb="FF0070C0"/>
      </right>
      <top/>
      <bottom style="thin">
        <color auto="1"/>
      </bottom>
      <diagonal/>
    </border>
    <border>
      <left style="medium">
        <color rgb="FF0070C0"/>
      </left>
      <right style="medium">
        <color rgb="FF0070C0"/>
      </right>
      <top style="thin">
        <color auto="1"/>
      </top>
      <bottom style="medium">
        <color rgb="FF0070C0"/>
      </bottom>
      <diagonal/>
    </border>
    <border>
      <left style="thin">
        <color auto="1"/>
      </left>
      <right style="medium">
        <color theme="5" tint="0.59999389629810485"/>
      </right>
      <top style="medium">
        <color theme="5" tint="0.59999389629810485"/>
      </top>
      <bottom style="thin">
        <color auto="1"/>
      </bottom>
      <diagonal/>
    </border>
    <border>
      <left style="medium">
        <color theme="5" tint="0.59999389629810485"/>
      </left>
      <right style="medium">
        <color theme="5" tint="0.59999389629810485"/>
      </right>
      <top style="thin">
        <color auto="1"/>
      </top>
      <bottom style="thin">
        <color auto="1"/>
      </bottom>
      <diagonal/>
    </border>
    <border>
      <left style="medium">
        <color theme="5" tint="0.59999389629810485"/>
      </left>
      <right style="medium">
        <color theme="5" tint="0.59999389629810485"/>
      </right>
      <top style="medium">
        <color theme="5" tint="0.59999389629810485"/>
      </top>
      <bottom style="thin">
        <color auto="1"/>
      </bottom>
      <diagonal/>
    </border>
    <border>
      <left style="thin">
        <color auto="1"/>
      </left>
      <right style="medium">
        <color theme="5" tint="0.59999389629810485"/>
      </right>
      <top style="thin">
        <color auto="1"/>
      </top>
      <bottom/>
      <diagonal/>
    </border>
    <border>
      <left style="medium">
        <color theme="5" tint="0.59999389629810485"/>
      </left>
      <right style="medium">
        <color theme="5" tint="0.59999389629810485"/>
      </right>
      <top style="thin">
        <color auto="1"/>
      </top>
      <bottom/>
      <diagonal/>
    </border>
    <border>
      <left style="thin">
        <color auto="1"/>
      </left>
      <right style="medium">
        <color theme="5" tint="0.59999389629810485"/>
      </right>
      <top style="thin">
        <color theme="1"/>
      </top>
      <bottom/>
      <diagonal/>
    </border>
    <border>
      <left style="medium">
        <color theme="5" tint="0.59999389629810485"/>
      </left>
      <right style="medium">
        <color theme="5" tint="0.59999389629810485"/>
      </right>
      <top style="thin">
        <color theme="1"/>
      </top>
      <bottom style="medium">
        <color theme="6" tint="-0.249977111117893"/>
      </bottom>
      <diagonal/>
    </border>
    <border>
      <left style="thin">
        <color auto="1"/>
      </left>
      <right style="medium">
        <color theme="6" tint="-0.249977111117893"/>
      </right>
      <top style="medium">
        <color theme="6" tint="-0.249977111117893"/>
      </top>
      <bottom style="thin">
        <color theme="1"/>
      </bottom>
      <diagonal/>
    </border>
    <border>
      <left style="medium">
        <color theme="6" tint="-0.249977111117893"/>
      </left>
      <right style="medium">
        <color theme="6" tint="-0.249977111117893"/>
      </right>
      <top style="thin">
        <color auto="1"/>
      </top>
      <bottom style="thin">
        <color auto="1"/>
      </bottom>
      <diagonal/>
    </border>
    <border>
      <left style="medium">
        <color theme="6" tint="-0.249977111117893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theme="6" tint="-0.249977111117893"/>
      </right>
      <top style="thin">
        <color theme="1"/>
      </top>
      <bottom/>
      <diagonal/>
    </border>
    <border>
      <left style="medium">
        <color theme="6" tint="-0.249977111117893"/>
      </left>
      <right style="medium">
        <color theme="6" tint="-0.249977111117893"/>
      </right>
      <top style="thin">
        <color theme="1"/>
      </top>
      <bottom style="medium">
        <color theme="6" tint="-0.249977111117893"/>
      </bottom>
      <diagonal/>
    </border>
    <border>
      <left/>
      <right/>
      <top style="medium">
        <color theme="6" tint="-0.249977111117893"/>
      </top>
      <bottom/>
      <diagonal/>
    </border>
    <border>
      <left style="medium">
        <color theme="8" tint="0.39997558519241921"/>
      </left>
      <right style="medium">
        <color theme="8" tint="0.39997558519241921"/>
      </right>
      <top style="medium">
        <color theme="8" tint="0.39997558519241921"/>
      </top>
      <bottom style="thin">
        <color theme="1"/>
      </bottom>
      <diagonal/>
    </border>
    <border>
      <left style="medium">
        <color theme="8" tint="0.39997558519241921"/>
      </left>
      <right style="medium">
        <color theme="8" tint="0.39997558519241921"/>
      </right>
      <top style="medium">
        <color theme="8" tint="0.39997558519241921"/>
      </top>
      <bottom/>
      <diagonal/>
    </border>
    <border>
      <left style="medium">
        <color theme="8" tint="0.39997558519241921"/>
      </left>
      <right style="medium">
        <color theme="8" tint="0.39997558519241921"/>
      </right>
      <top style="thin">
        <color theme="1"/>
      </top>
      <bottom/>
      <diagonal/>
    </border>
    <border>
      <left style="medium">
        <color theme="5" tint="-0.499984740745262"/>
      </left>
      <right style="medium">
        <color theme="5" tint="-0.499984740745262"/>
      </right>
      <top style="medium">
        <color theme="5" tint="-0.499984740745262"/>
      </top>
      <bottom style="thin">
        <color auto="1"/>
      </bottom>
      <diagonal/>
    </border>
    <border>
      <left style="medium">
        <color theme="5" tint="-0.499984740745262"/>
      </left>
      <right style="medium">
        <color theme="5" tint="-0.499984740745262"/>
      </right>
      <top style="thin">
        <color auto="1"/>
      </top>
      <bottom style="thin">
        <color theme="1"/>
      </bottom>
      <diagonal/>
    </border>
    <border>
      <left style="medium">
        <color theme="5" tint="-0.499984740745262"/>
      </left>
      <right style="medium">
        <color theme="5" tint="-0.499984740745262"/>
      </right>
      <top style="thin">
        <color auto="1"/>
      </top>
      <bottom/>
      <diagonal/>
    </border>
    <border>
      <left style="medium">
        <color theme="5" tint="-0.499984740745262"/>
      </left>
      <right style="medium">
        <color theme="5" tint="-0.499984740745262"/>
      </right>
      <top/>
      <bottom style="medium">
        <color theme="5" tint="-0.499984740745262"/>
      </bottom>
      <diagonal/>
    </border>
    <border>
      <left style="medium">
        <color theme="5" tint="-0.499984740745262"/>
      </left>
      <right style="medium">
        <color theme="5" tint="-0.499984740745262"/>
      </right>
      <top style="thin">
        <color theme="1"/>
      </top>
      <bottom style="medium">
        <color theme="5" tint="-0.499984740745262"/>
      </bottom>
      <diagonal/>
    </border>
    <border>
      <left style="thin">
        <color rgb="FFFF0000"/>
      </left>
      <right/>
      <top/>
      <bottom style="medium">
        <color auto="1"/>
      </bottom>
      <diagonal/>
    </border>
    <border>
      <left style="medium">
        <color rgb="FFFF0000"/>
      </left>
      <right style="medium">
        <color rgb="FFFF0000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auto="1"/>
      </right>
      <top style="medium">
        <color indexed="64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/>
      <bottom/>
      <diagonal/>
    </border>
    <border>
      <left style="thin">
        <color auto="1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indexed="64"/>
      </right>
      <top/>
      <bottom style="medium">
        <color auto="1"/>
      </bottom>
      <diagonal/>
    </border>
  </borders>
  <cellStyleXfs count="1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4" fillId="0" borderId="0"/>
    <xf numFmtId="0" fontId="5" fillId="0" borderId="0"/>
    <xf numFmtId="166" fontId="3" fillId="0" borderId="0" applyFont="0" applyFill="0" applyBorder="0" applyAlignment="0" applyProtection="0"/>
    <xf numFmtId="0" fontId="3" fillId="0" borderId="0"/>
  </cellStyleXfs>
  <cellXfs count="746">
    <xf numFmtId="0" fontId="0" fillId="0" borderId="0" xfId="0"/>
    <xf numFmtId="0" fontId="6" fillId="0" borderId="2" xfId="13" applyFont="1" applyBorder="1" applyAlignment="1">
      <alignment horizontal="center"/>
    </xf>
    <xf numFmtId="0" fontId="6" fillId="0" borderId="2" xfId="13" applyFont="1" applyBorder="1"/>
    <xf numFmtId="0" fontId="6" fillId="0" borderId="0" xfId="13" applyFont="1" applyBorder="1"/>
    <xf numFmtId="0" fontId="6" fillId="0" borderId="0" xfId="13" applyFont="1"/>
    <xf numFmtId="0" fontId="9" fillId="0" borderId="9" xfId="0" applyFont="1" applyBorder="1" applyAlignment="1">
      <alignment horizontal="center" vertical="center"/>
    </xf>
    <xf numFmtId="0" fontId="9" fillId="0" borderId="7" xfId="0" applyFont="1" applyBorder="1" applyAlignment="1">
      <alignment horizontal="center"/>
    </xf>
    <xf numFmtId="0" fontId="9" fillId="0" borderId="7" xfId="0" applyFont="1" applyFill="1" applyBorder="1" applyAlignment="1">
      <alignment horizontal="center"/>
    </xf>
    <xf numFmtId="0" fontId="6" fillId="0" borderId="0" xfId="13" applyFont="1" applyAlignment="1">
      <alignment horizontal="center"/>
    </xf>
    <xf numFmtId="0" fontId="7" fillId="0" borderId="0" xfId="13" applyFont="1" applyAlignment="1">
      <alignment horizontal="center"/>
    </xf>
    <xf numFmtId="0" fontId="6" fillId="0" borderId="0" xfId="13" applyFont="1" applyBorder="1" applyAlignment="1">
      <alignment horizontal="center"/>
    </xf>
    <xf numFmtId="0" fontId="7" fillId="0" borderId="0" xfId="13" applyFont="1" applyBorder="1" applyAlignment="1">
      <alignment horizontal="center"/>
    </xf>
    <xf numFmtId="0" fontId="8" fillId="0" borderId="0" xfId="0" applyFont="1" applyAlignment="1">
      <alignment horizontal="center"/>
    </xf>
    <xf numFmtId="0" fontId="9" fillId="0" borderId="9" xfId="0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10" fillId="0" borderId="0" xfId="0" applyFont="1" applyBorder="1" applyAlignment="1">
      <alignment horizontal="center" vertical="top"/>
    </xf>
    <xf numFmtId="0" fontId="9" fillId="0" borderId="67" xfId="0" applyFont="1" applyBorder="1" applyAlignment="1">
      <alignment horizontal="center"/>
    </xf>
    <xf numFmtId="0" fontId="8" fillId="0" borderId="46" xfId="0" applyFont="1" applyBorder="1" applyAlignment="1">
      <alignment horizontal="center"/>
    </xf>
    <xf numFmtId="0" fontId="8" fillId="3" borderId="47" xfId="0" applyFont="1" applyFill="1" applyBorder="1" applyAlignment="1">
      <alignment horizontal="center"/>
    </xf>
    <xf numFmtId="0" fontId="8" fillId="0" borderId="48" xfId="0" applyFont="1" applyBorder="1" applyAlignment="1">
      <alignment horizontal="center"/>
    </xf>
    <xf numFmtId="0" fontId="8" fillId="0" borderId="24" xfId="0" applyFont="1" applyBorder="1" applyAlignment="1">
      <alignment horizontal="center"/>
    </xf>
    <xf numFmtId="0" fontId="8" fillId="0" borderId="9" xfId="0" applyFont="1" applyBorder="1" applyAlignment="1">
      <alignment horizontal="center"/>
    </xf>
    <xf numFmtId="0" fontId="8" fillId="0" borderId="18" xfId="0" applyFont="1" applyBorder="1" applyAlignment="1">
      <alignment horizontal="center"/>
    </xf>
    <xf numFmtId="0" fontId="8" fillId="0" borderId="49" xfId="0" applyFont="1" applyBorder="1" applyAlignment="1">
      <alignment horizontal="center"/>
    </xf>
    <xf numFmtId="0" fontId="8" fillId="0" borderId="50" xfId="0" applyFont="1" applyBorder="1" applyAlignment="1">
      <alignment horizontal="center"/>
    </xf>
    <xf numFmtId="0" fontId="8" fillId="0" borderId="51" xfId="0" applyFont="1" applyBorder="1" applyAlignment="1">
      <alignment horizontal="center"/>
    </xf>
    <xf numFmtId="0" fontId="8" fillId="0" borderId="52" xfId="0" applyFont="1" applyBorder="1" applyAlignment="1">
      <alignment horizontal="center"/>
    </xf>
    <xf numFmtId="0" fontId="8" fillId="0" borderId="53" xfId="0" applyFont="1" applyBorder="1" applyAlignment="1">
      <alignment horizontal="center"/>
    </xf>
    <xf numFmtId="0" fontId="8" fillId="3" borderId="54" xfId="0" applyFont="1" applyFill="1" applyBorder="1" applyAlignment="1">
      <alignment horizontal="center"/>
    </xf>
    <xf numFmtId="0" fontId="8" fillId="0" borderId="55" xfId="0" applyFont="1" applyBorder="1" applyAlignment="1">
      <alignment horizontal="center"/>
    </xf>
    <xf numFmtId="0" fontId="8" fillId="0" borderId="56" xfId="0" applyFont="1" applyBorder="1" applyAlignment="1">
      <alignment horizontal="center"/>
    </xf>
    <xf numFmtId="0" fontId="8" fillId="3" borderId="30" xfId="0" applyFont="1" applyFill="1" applyBorder="1" applyAlignment="1">
      <alignment horizontal="center"/>
    </xf>
    <xf numFmtId="0" fontId="8" fillId="0" borderId="57" xfId="0" applyFont="1" applyBorder="1" applyAlignment="1">
      <alignment horizontal="center"/>
    </xf>
    <xf numFmtId="0" fontId="8" fillId="0" borderId="58" xfId="0" applyFont="1" applyBorder="1" applyAlignment="1">
      <alignment horizontal="center"/>
    </xf>
    <xf numFmtId="0" fontId="8" fillId="3" borderId="0" xfId="0" applyFont="1" applyFill="1" applyBorder="1" applyAlignment="1">
      <alignment horizontal="center"/>
    </xf>
    <xf numFmtId="0" fontId="8" fillId="0" borderId="59" xfId="0" applyFont="1" applyBorder="1" applyAlignment="1">
      <alignment horizontal="center"/>
    </xf>
    <xf numFmtId="0" fontId="8" fillId="0" borderId="60" xfId="0" applyFont="1" applyBorder="1" applyAlignment="1">
      <alignment horizontal="center"/>
    </xf>
    <xf numFmtId="0" fontId="8" fillId="0" borderId="16" xfId="0" applyFont="1" applyBorder="1" applyAlignment="1">
      <alignment horizontal="center"/>
    </xf>
    <xf numFmtId="0" fontId="8" fillId="0" borderId="61" xfId="0" applyFont="1" applyBorder="1" applyAlignment="1">
      <alignment horizontal="center"/>
    </xf>
    <xf numFmtId="0" fontId="8" fillId="0" borderId="62" xfId="0" applyFont="1" applyBorder="1" applyAlignment="1">
      <alignment horizontal="center"/>
    </xf>
    <xf numFmtId="0" fontId="8" fillId="0" borderId="63" xfId="0" applyFont="1" applyBorder="1" applyAlignment="1">
      <alignment horizontal="center"/>
    </xf>
    <xf numFmtId="0" fontId="8" fillId="0" borderId="64" xfId="0" applyFont="1" applyBorder="1" applyAlignment="1">
      <alignment horizontal="center"/>
    </xf>
    <xf numFmtId="0" fontId="8" fillId="0" borderId="65" xfId="0" applyFont="1" applyBorder="1" applyAlignment="1">
      <alignment horizontal="center"/>
    </xf>
    <xf numFmtId="0" fontId="8" fillId="0" borderId="66" xfId="0" applyFont="1" applyBorder="1" applyAlignment="1">
      <alignment horizontal="center"/>
    </xf>
    <xf numFmtId="0" fontId="8" fillId="0" borderId="12" xfId="0" applyFont="1" applyBorder="1" applyAlignment="1">
      <alignment horizontal="center"/>
    </xf>
    <xf numFmtId="0" fontId="8" fillId="3" borderId="7" xfId="0" applyFont="1" applyFill="1" applyBorder="1" applyAlignment="1">
      <alignment horizontal="center"/>
    </xf>
    <xf numFmtId="0" fontId="8" fillId="0" borderId="7" xfId="0" applyFont="1" applyBorder="1" applyAlignment="1">
      <alignment horizontal="center"/>
    </xf>
    <xf numFmtId="0" fontId="8" fillId="0" borderId="10" xfId="0" applyFont="1" applyBorder="1" applyAlignment="1">
      <alignment horizontal="center"/>
    </xf>
    <xf numFmtId="0" fontId="8" fillId="0" borderId="68" xfId="0" applyFont="1" applyBorder="1" applyAlignment="1">
      <alignment horizontal="center"/>
    </xf>
    <xf numFmtId="0" fontId="8" fillId="7" borderId="25" xfId="0" applyFont="1" applyFill="1" applyBorder="1" applyAlignment="1">
      <alignment horizontal="center"/>
    </xf>
    <xf numFmtId="0" fontId="8" fillId="0" borderId="21" xfId="0" applyFont="1" applyBorder="1" applyAlignment="1">
      <alignment horizontal="center"/>
    </xf>
    <xf numFmtId="0" fontId="8" fillId="0" borderId="34" xfId="0" applyFont="1" applyBorder="1" applyAlignment="1">
      <alignment horizontal="center"/>
    </xf>
    <xf numFmtId="0" fontId="8" fillId="7" borderId="30" xfId="0" applyFont="1" applyFill="1" applyBorder="1" applyAlignment="1">
      <alignment horizontal="center"/>
    </xf>
    <xf numFmtId="0" fontId="8" fillId="0" borderId="35" xfId="0" applyFont="1" applyBorder="1" applyAlignment="1">
      <alignment horizontal="center"/>
    </xf>
    <xf numFmtId="0" fontId="8" fillId="0" borderId="36" xfId="0" applyFont="1" applyBorder="1" applyAlignment="1">
      <alignment horizontal="center"/>
    </xf>
    <xf numFmtId="0" fontId="8" fillId="7" borderId="0" xfId="0" applyFont="1" applyFill="1" applyBorder="1" applyAlignment="1">
      <alignment horizontal="center"/>
    </xf>
    <xf numFmtId="0" fontId="8" fillId="0" borderId="37" xfId="0" applyFont="1" applyBorder="1" applyAlignment="1">
      <alignment horizontal="center"/>
    </xf>
    <xf numFmtId="0" fontId="8" fillId="7" borderId="38" xfId="0" applyFont="1" applyFill="1" applyBorder="1" applyAlignment="1">
      <alignment horizontal="center"/>
    </xf>
    <xf numFmtId="0" fontId="8" fillId="0" borderId="39" xfId="0" applyFont="1" applyBorder="1" applyAlignment="1">
      <alignment horizontal="center"/>
    </xf>
    <xf numFmtId="0" fontId="8" fillId="0" borderId="40" xfId="0" applyFont="1" applyBorder="1" applyAlignment="1">
      <alignment horizontal="center"/>
    </xf>
    <xf numFmtId="0" fontId="8" fillId="7" borderId="41" xfId="0" applyFont="1" applyFill="1" applyBorder="1" applyAlignment="1">
      <alignment horizontal="center"/>
    </xf>
    <xf numFmtId="0" fontId="8" fillId="0" borderId="42" xfId="0" applyFont="1" applyBorder="1" applyAlignment="1">
      <alignment horizontal="center"/>
    </xf>
    <xf numFmtId="0" fontId="8" fillId="0" borderId="43" xfId="0" applyFont="1" applyBorder="1" applyAlignment="1">
      <alignment horizontal="center"/>
    </xf>
    <xf numFmtId="0" fontId="8" fillId="0" borderId="41" xfId="0" applyFont="1" applyBorder="1" applyAlignment="1">
      <alignment horizontal="center"/>
    </xf>
    <xf numFmtId="0" fontId="8" fillId="0" borderId="44" xfId="0" applyFont="1" applyBorder="1" applyAlignment="1">
      <alignment horizontal="center"/>
    </xf>
    <xf numFmtId="0" fontId="8" fillId="0" borderId="45" xfId="0" applyFont="1" applyBorder="1" applyAlignment="1">
      <alignment horizontal="center"/>
    </xf>
    <xf numFmtId="0" fontId="8" fillId="7" borderId="7" xfId="0" applyFont="1" applyFill="1" applyBorder="1" applyAlignment="1">
      <alignment horizontal="center"/>
    </xf>
    <xf numFmtId="11" fontId="8" fillId="0" borderId="0" xfId="0" applyNumberFormat="1" applyFont="1" applyAlignment="1">
      <alignment horizontal="center"/>
    </xf>
    <xf numFmtId="0" fontId="6" fillId="0" borderId="15" xfId="13" applyFont="1" applyBorder="1" applyAlignment="1">
      <alignment horizontal="center"/>
    </xf>
    <xf numFmtId="0" fontId="7" fillId="0" borderId="13" xfId="13" applyFont="1" applyBorder="1" applyAlignment="1">
      <alignment horizontal="center"/>
    </xf>
    <xf numFmtId="0" fontId="7" fillId="0" borderId="14" xfId="13" applyFont="1" applyBorder="1" applyAlignment="1">
      <alignment horizontal="center"/>
    </xf>
    <xf numFmtId="0" fontId="7" fillId="0" borderId="15" xfId="13" applyFont="1" applyBorder="1" applyAlignment="1">
      <alignment horizontal="center"/>
    </xf>
    <xf numFmtId="0" fontId="7" fillId="0" borderId="0" xfId="0" applyFont="1"/>
    <xf numFmtId="0" fontId="8" fillId="0" borderId="0" xfId="0" applyFont="1"/>
    <xf numFmtId="0" fontId="11" fillId="0" borderId="70" xfId="0" applyFont="1" applyBorder="1" applyAlignment="1">
      <alignment horizontal="center" vertical="center"/>
    </xf>
    <xf numFmtId="0" fontId="11" fillId="0" borderId="71" xfId="0" applyFont="1" applyBorder="1" applyAlignment="1">
      <alignment horizontal="center" vertical="center"/>
    </xf>
    <xf numFmtId="0" fontId="11" fillId="0" borderId="72" xfId="0" applyFont="1" applyBorder="1" applyAlignment="1">
      <alignment horizontal="center" vertical="center"/>
    </xf>
    <xf numFmtId="0" fontId="11" fillId="0" borderId="73" xfId="0" applyFont="1" applyBorder="1" applyAlignment="1">
      <alignment horizontal="center" vertical="center"/>
    </xf>
    <xf numFmtId="0" fontId="11" fillId="0" borderId="74" xfId="0" applyFont="1" applyBorder="1" applyAlignment="1">
      <alignment horizontal="center" vertical="center"/>
    </xf>
    <xf numFmtId="0" fontId="11" fillId="0" borderId="75" xfId="0" applyFont="1" applyBorder="1" applyAlignment="1">
      <alignment horizontal="center" vertical="center"/>
    </xf>
    <xf numFmtId="0" fontId="8" fillId="6" borderId="0" xfId="0" applyFont="1" applyFill="1"/>
    <xf numFmtId="0" fontId="7" fillId="0" borderId="0" xfId="13" applyFont="1" applyBorder="1" applyAlignment="1"/>
    <xf numFmtId="165" fontId="6" fillId="0" borderId="0" xfId="13" applyNumberFormat="1" applyFont="1" applyBorder="1"/>
    <xf numFmtId="0" fontId="7" fillId="0" borderId="0" xfId="13" applyFont="1" applyBorder="1"/>
    <xf numFmtId="0" fontId="11" fillId="0" borderId="0" xfId="0" applyFont="1" applyFill="1" applyBorder="1" applyAlignment="1">
      <alignment horizontal="left" vertical="center"/>
    </xf>
    <xf numFmtId="0" fontId="7" fillId="0" borderId="0" xfId="13" applyFont="1"/>
    <xf numFmtId="49" fontId="7" fillId="0" borderId="13" xfId="13" applyNumberFormat="1" applyFont="1" applyBorder="1" applyAlignment="1">
      <alignment horizontal="center"/>
    </xf>
    <xf numFmtId="49" fontId="7" fillId="0" borderId="31" xfId="13" applyNumberFormat="1" applyFont="1" applyBorder="1" applyAlignment="1">
      <alignment horizontal="center"/>
    </xf>
    <xf numFmtId="1" fontId="7" fillId="0" borderId="14" xfId="13" applyNumberFormat="1" applyFont="1" applyBorder="1" applyAlignment="1">
      <alignment horizontal="center"/>
    </xf>
    <xf numFmtId="0" fontId="7" fillId="9" borderId="31" xfId="13" applyFont="1" applyFill="1" applyBorder="1" applyAlignment="1">
      <alignment horizontal="center"/>
    </xf>
    <xf numFmtId="0" fontId="7" fillId="8" borderId="15" xfId="13" applyFont="1" applyFill="1" applyBorder="1" applyAlignment="1">
      <alignment horizontal="center"/>
    </xf>
    <xf numFmtId="1" fontId="7" fillId="2" borderId="13" xfId="13" applyNumberFormat="1" applyFont="1" applyFill="1" applyBorder="1" applyAlignment="1">
      <alignment horizontal="center"/>
    </xf>
    <xf numFmtId="1" fontId="7" fillId="11" borderId="31" xfId="13" applyNumberFormat="1" applyFont="1" applyFill="1" applyBorder="1" applyAlignment="1">
      <alignment horizontal="center"/>
    </xf>
    <xf numFmtId="0" fontId="12" fillId="0" borderId="14" xfId="13" applyFont="1" applyBorder="1" applyAlignment="1">
      <alignment horizontal="center"/>
    </xf>
    <xf numFmtId="0" fontId="7" fillId="0" borderId="1" xfId="13" applyNumberFormat="1" applyFont="1" applyBorder="1" applyAlignment="1">
      <alignment horizontal="center"/>
    </xf>
    <xf numFmtId="49" fontId="7" fillId="0" borderId="26" xfId="13" applyNumberFormat="1" applyFont="1" applyBorder="1" applyAlignment="1">
      <alignment horizontal="center"/>
    </xf>
    <xf numFmtId="0" fontId="6" fillId="0" borderId="26" xfId="13" applyNumberFormat="1" applyFont="1" applyBorder="1" applyAlignment="1">
      <alignment horizontal="center"/>
    </xf>
    <xf numFmtId="165" fontId="6" fillId="0" borderId="1" xfId="13" applyNumberFormat="1" applyFont="1" applyBorder="1" applyAlignment="1">
      <alignment horizontal="center"/>
    </xf>
    <xf numFmtId="165" fontId="6" fillId="0" borderId="2" xfId="13" applyNumberFormat="1" applyFont="1" applyBorder="1" applyAlignment="1">
      <alignment horizontal="center"/>
    </xf>
    <xf numFmtId="165" fontId="6" fillId="8" borderId="26" xfId="13" applyNumberFormat="1" applyFont="1" applyFill="1" applyBorder="1" applyAlignment="1">
      <alignment horizontal="center"/>
    </xf>
    <xf numFmtId="0" fontId="6" fillId="0" borderId="2" xfId="13" applyNumberFormat="1" applyFont="1" applyBorder="1" applyAlignment="1">
      <alignment horizontal="center"/>
    </xf>
    <xf numFmtId="0" fontId="6" fillId="9" borderId="26" xfId="13" applyNumberFormat="1" applyFont="1" applyFill="1" applyBorder="1" applyAlignment="1">
      <alignment horizontal="center"/>
    </xf>
    <xf numFmtId="165" fontId="6" fillId="10" borderId="26" xfId="13" applyNumberFormat="1" applyFont="1" applyFill="1" applyBorder="1" applyAlignment="1">
      <alignment horizontal="center"/>
    </xf>
    <xf numFmtId="0" fontId="6" fillId="8" borderId="3" xfId="13" applyNumberFormat="1" applyFont="1" applyFill="1" applyBorder="1" applyAlignment="1">
      <alignment horizontal="center"/>
    </xf>
    <xf numFmtId="165" fontId="6" fillId="2" borderId="26" xfId="13" applyNumberFormat="1" applyFont="1" applyFill="1" applyBorder="1" applyAlignment="1">
      <alignment horizontal="center"/>
    </xf>
    <xf numFmtId="165" fontId="6" fillId="11" borderId="26" xfId="13" applyNumberFormat="1" applyFont="1" applyFill="1" applyBorder="1" applyAlignment="1">
      <alignment horizontal="center"/>
    </xf>
    <xf numFmtId="0" fontId="7" fillId="0" borderId="4" xfId="13" applyNumberFormat="1" applyFont="1" applyBorder="1" applyAlignment="1">
      <alignment horizontal="center"/>
    </xf>
    <xf numFmtId="49" fontId="7" fillId="0" borderId="32" xfId="13" applyNumberFormat="1" applyFont="1" applyBorder="1" applyAlignment="1">
      <alignment horizontal="center"/>
    </xf>
    <xf numFmtId="0" fontId="6" fillId="0" borderId="32" xfId="13" applyNumberFormat="1" applyFont="1" applyBorder="1" applyAlignment="1">
      <alignment horizontal="center"/>
    </xf>
    <xf numFmtId="165" fontId="6" fillId="0" borderId="4" xfId="13" applyNumberFormat="1" applyFont="1" applyBorder="1" applyAlignment="1">
      <alignment horizontal="center"/>
    </xf>
    <xf numFmtId="165" fontId="6" fillId="0" borderId="0" xfId="13" applyNumberFormat="1" applyFont="1" applyBorder="1" applyAlignment="1">
      <alignment horizontal="center"/>
    </xf>
    <xf numFmtId="165" fontId="6" fillId="8" borderId="32" xfId="13" applyNumberFormat="1" applyFont="1" applyFill="1" applyBorder="1" applyAlignment="1">
      <alignment horizontal="center"/>
    </xf>
    <xf numFmtId="0" fontId="6" fillId="0" borderId="0" xfId="13" applyNumberFormat="1" applyFont="1" applyBorder="1" applyAlignment="1">
      <alignment horizontal="center"/>
    </xf>
    <xf numFmtId="0" fontId="6" fillId="9" borderId="32" xfId="13" applyNumberFormat="1" applyFont="1" applyFill="1" applyBorder="1" applyAlignment="1">
      <alignment horizontal="center"/>
    </xf>
    <xf numFmtId="165" fontId="6" fillId="10" borderId="32" xfId="13" applyNumberFormat="1" applyFont="1" applyFill="1" applyBorder="1" applyAlignment="1">
      <alignment horizontal="center"/>
    </xf>
    <xf numFmtId="0" fontId="6" fillId="8" borderId="5" xfId="13" applyNumberFormat="1" applyFont="1" applyFill="1" applyBorder="1" applyAlignment="1">
      <alignment horizontal="center"/>
    </xf>
    <xf numFmtId="165" fontId="6" fillId="2" borderId="32" xfId="13" applyNumberFormat="1" applyFont="1" applyFill="1" applyBorder="1" applyAlignment="1">
      <alignment horizontal="center"/>
    </xf>
    <xf numFmtId="165" fontId="6" fillId="11" borderId="32" xfId="13" applyNumberFormat="1" applyFont="1" applyFill="1" applyBorder="1" applyAlignment="1">
      <alignment horizontal="center"/>
    </xf>
    <xf numFmtId="165" fontId="6" fillId="2" borderId="4" xfId="13" applyNumberFormat="1" applyFont="1" applyFill="1" applyBorder="1" applyAlignment="1">
      <alignment horizontal="center"/>
    </xf>
    <xf numFmtId="0" fontId="6" fillId="0" borderId="0" xfId="13" applyNumberFormat="1" applyFont="1" applyAlignment="1">
      <alignment horizontal="center"/>
    </xf>
    <xf numFmtId="0" fontId="7" fillId="0" borderId="6" xfId="13" applyNumberFormat="1" applyFont="1" applyBorder="1" applyAlignment="1">
      <alignment horizontal="center"/>
    </xf>
    <xf numFmtId="49" fontId="7" fillId="0" borderId="27" xfId="13" applyNumberFormat="1" applyFont="1" applyBorder="1" applyAlignment="1">
      <alignment horizontal="center"/>
    </xf>
    <xf numFmtId="0" fontId="6" fillId="0" borderId="27" xfId="13" applyNumberFormat="1" applyFont="1" applyBorder="1" applyAlignment="1">
      <alignment horizontal="center"/>
    </xf>
    <xf numFmtId="165" fontId="6" fillId="0" borderId="6" xfId="13" applyNumberFormat="1" applyFont="1" applyBorder="1" applyAlignment="1">
      <alignment horizontal="center"/>
    </xf>
    <xf numFmtId="165" fontId="6" fillId="0" borderId="7" xfId="13" applyNumberFormat="1" applyFont="1" applyBorder="1" applyAlignment="1">
      <alignment horizontal="center"/>
    </xf>
    <xf numFmtId="165" fontId="6" fillId="8" borderId="27" xfId="13" applyNumberFormat="1" applyFont="1" applyFill="1" applyBorder="1" applyAlignment="1">
      <alignment horizontal="center"/>
    </xf>
    <xf numFmtId="0" fontId="6" fillId="0" borderId="7" xfId="13" applyNumberFormat="1" applyFont="1" applyBorder="1" applyAlignment="1">
      <alignment horizontal="center"/>
    </xf>
    <xf numFmtId="0" fontId="6" fillId="9" borderId="27" xfId="13" applyNumberFormat="1" applyFont="1" applyFill="1" applyBorder="1" applyAlignment="1">
      <alignment horizontal="center"/>
    </xf>
    <xf numFmtId="165" fontId="6" fillId="10" borderId="27" xfId="13" applyNumberFormat="1" applyFont="1" applyFill="1" applyBorder="1" applyAlignment="1">
      <alignment horizontal="center"/>
    </xf>
    <xf numFmtId="0" fontId="6" fillId="8" borderId="8" xfId="13" applyNumberFormat="1" applyFont="1" applyFill="1" applyBorder="1" applyAlignment="1">
      <alignment horizontal="center"/>
    </xf>
    <xf numFmtId="165" fontId="6" fillId="11" borderId="27" xfId="13" applyNumberFormat="1" applyFont="1" applyFill="1" applyBorder="1" applyAlignment="1">
      <alignment horizontal="center"/>
    </xf>
    <xf numFmtId="165" fontId="6" fillId="2" borderId="1" xfId="13" applyNumberFormat="1" applyFont="1" applyFill="1" applyBorder="1" applyAlignment="1">
      <alignment horizontal="center"/>
    </xf>
    <xf numFmtId="165" fontId="6" fillId="6" borderId="0" xfId="13" applyNumberFormat="1" applyFont="1" applyFill="1" applyBorder="1" applyAlignment="1">
      <alignment horizontal="center"/>
    </xf>
    <xf numFmtId="49" fontId="13" fillId="0" borderId="26" xfId="13" applyNumberFormat="1" applyFont="1" applyBorder="1" applyAlignment="1">
      <alignment horizontal="center"/>
    </xf>
    <xf numFmtId="2" fontId="13" fillId="0" borderId="0" xfId="13" applyNumberFormat="1" applyFont="1" applyBorder="1" applyAlignment="1">
      <alignment horizontal="center"/>
    </xf>
    <xf numFmtId="2" fontId="13" fillId="8" borderId="32" xfId="13" applyNumberFormat="1" applyFont="1" applyFill="1" applyBorder="1" applyAlignment="1">
      <alignment horizontal="center"/>
    </xf>
    <xf numFmtId="2" fontId="13" fillId="9" borderId="32" xfId="13" applyNumberFormat="1" applyFont="1" applyFill="1" applyBorder="1" applyAlignment="1">
      <alignment horizontal="center"/>
    </xf>
    <xf numFmtId="2" fontId="13" fillId="10" borderId="32" xfId="13" applyNumberFormat="1" applyFont="1" applyFill="1" applyBorder="1" applyAlignment="1">
      <alignment horizontal="center"/>
    </xf>
    <xf numFmtId="2" fontId="13" fillId="2" borderId="32" xfId="13" applyNumberFormat="1" applyFont="1" applyFill="1" applyBorder="1" applyAlignment="1">
      <alignment horizontal="center"/>
    </xf>
    <xf numFmtId="2" fontId="13" fillId="11" borderId="32" xfId="13" applyNumberFormat="1" applyFont="1" applyFill="1" applyBorder="1" applyAlignment="1">
      <alignment horizontal="center"/>
    </xf>
    <xf numFmtId="2" fontId="13" fillId="0" borderId="1" xfId="13" applyNumberFormat="1" applyFont="1" applyFill="1" applyBorder="1" applyAlignment="1">
      <alignment horizontal="center"/>
    </xf>
    <xf numFmtId="2" fontId="13" fillId="0" borderId="0" xfId="13" applyNumberFormat="1" applyFont="1" applyFill="1" applyBorder="1" applyAlignment="1">
      <alignment horizontal="center"/>
    </xf>
    <xf numFmtId="2" fontId="13" fillId="0" borderId="2" xfId="13" applyNumberFormat="1" applyFont="1" applyFill="1" applyBorder="1" applyAlignment="1">
      <alignment horizontal="center"/>
    </xf>
    <xf numFmtId="2" fontId="13" fillId="0" borderId="3" xfId="13" applyNumberFormat="1" applyFont="1" applyFill="1" applyBorder="1" applyAlignment="1">
      <alignment horizontal="center"/>
    </xf>
    <xf numFmtId="2" fontId="13" fillId="4" borderId="3" xfId="13" applyNumberFormat="1" applyFont="1" applyFill="1" applyBorder="1" applyAlignment="1">
      <alignment horizontal="center"/>
    </xf>
    <xf numFmtId="2" fontId="13" fillId="13" borderId="3" xfId="13" applyNumberFormat="1" applyFont="1" applyFill="1" applyBorder="1" applyAlignment="1">
      <alignment horizontal="center"/>
    </xf>
    <xf numFmtId="2" fontId="13" fillId="12" borderId="3" xfId="13" applyNumberFormat="1" applyFont="1" applyFill="1" applyBorder="1" applyAlignment="1">
      <alignment horizontal="center"/>
    </xf>
    <xf numFmtId="0" fontId="14" fillId="0" borderId="0" xfId="13" applyFont="1"/>
    <xf numFmtId="49" fontId="13" fillId="0" borderId="27" xfId="13" applyNumberFormat="1" applyFont="1" applyBorder="1" applyAlignment="1">
      <alignment horizontal="center"/>
    </xf>
    <xf numFmtId="2" fontId="13" fillId="0" borderId="7" xfId="13" applyNumberFormat="1" applyFont="1" applyBorder="1" applyAlignment="1">
      <alignment horizontal="center"/>
    </xf>
    <xf numFmtId="2" fontId="13" fillId="8" borderId="27" xfId="13" applyNumberFormat="1" applyFont="1" applyFill="1" applyBorder="1" applyAlignment="1">
      <alignment horizontal="center"/>
    </xf>
    <xf numFmtId="2" fontId="13" fillId="9" borderId="27" xfId="13" applyNumberFormat="1" applyFont="1" applyFill="1" applyBorder="1" applyAlignment="1">
      <alignment horizontal="center"/>
    </xf>
    <xf numFmtId="2" fontId="13" fillId="10" borderId="27" xfId="13" applyNumberFormat="1" applyFont="1" applyFill="1" applyBorder="1" applyAlignment="1">
      <alignment horizontal="center"/>
    </xf>
    <xf numFmtId="2" fontId="13" fillId="2" borderId="27" xfId="13" applyNumberFormat="1" applyFont="1" applyFill="1" applyBorder="1" applyAlignment="1">
      <alignment horizontal="center"/>
    </xf>
    <xf numFmtId="2" fontId="13" fillId="11" borderId="27" xfId="13" applyNumberFormat="1" applyFont="1" applyFill="1" applyBorder="1" applyAlignment="1">
      <alignment horizontal="center"/>
    </xf>
    <xf numFmtId="2" fontId="13" fillId="0" borderId="6" xfId="13" applyNumberFormat="1" applyFont="1" applyFill="1" applyBorder="1" applyAlignment="1">
      <alignment horizontal="center"/>
    </xf>
    <xf numFmtId="2" fontId="13" fillId="0" borderId="7" xfId="13" applyNumberFormat="1" applyFont="1" applyFill="1" applyBorder="1" applyAlignment="1">
      <alignment horizontal="center"/>
    </xf>
    <xf numFmtId="2" fontId="13" fillId="0" borderId="8" xfId="13" applyNumberFormat="1" applyFont="1" applyFill="1" applyBorder="1" applyAlignment="1">
      <alignment horizontal="center"/>
    </xf>
    <xf numFmtId="2" fontId="13" fillId="4" borderId="8" xfId="13" applyNumberFormat="1" applyFont="1" applyFill="1" applyBorder="1" applyAlignment="1">
      <alignment horizontal="center"/>
    </xf>
    <xf numFmtId="2" fontId="13" fillId="13" borderId="8" xfId="13" applyNumberFormat="1" applyFont="1" applyFill="1" applyBorder="1" applyAlignment="1">
      <alignment horizontal="center"/>
    </xf>
    <xf numFmtId="2" fontId="13" fillId="12" borderId="8" xfId="13" applyNumberFormat="1" applyFont="1" applyFill="1" applyBorder="1" applyAlignment="1">
      <alignment horizontal="center"/>
    </xf>
    <xf numFmtId="49" fontId="13" fillId="0" borderId="32" xfId="13" applyNumberFormat="1" applyFont="1" applyBorder="1" applyAlignment="1">
      <alignment horizontal="center"/>
    </xf>
    <xf numFmtId="2" fontId="13" fillId="0" borderId="2" xfId="13" applyNumberFormat="1" applyFont="1" applyBorder="1" applyAlignment="1">
      <alignment horizontal="center"/>
    </xf>
    <xf numFmtId="2" fontId="13" fillId="8" borderId="26" xfId="13" applyNumberFormat="1" applyFont="1" applyFill="1" applyBorder="1" applyAlignment="1">
      <alignment horizontal="center"/>
    </xf>
    <xf numFmtId="2" fontId="13" fillId="9" borderId="26" xfId="13" applyNumberFormat="1" applyFont="1" applyFill="1" applyBorder="1" applyAlignment="1">
      <alignment horizontal="center"/>
    </xf>
    <xf numFmtId="2" fontId="13" fillId="10" borderId="26" xfId="13" applyNumberFormat="1" applyFont="1" applyFill="1" applyBorder="1" applyAlignment="1">
      <alignment horizontal="center"/>
    </xf>
    <xf numFmtId="2" fontId="13" fillId="2" borderId="26" xfId="13" applyNumberFormat="1" applyFont="1" applyFill="1" applyBorder="1" applyAlignment="1">
      <alignment horizontal="center"/>
    </xf>
    <xf numFmtId="2" fontId="13" fillId="11" borderId="26" xfId="13" applyNumberFormat="1" applyFont="1" applyFill="1" applyBorder="1" applyAlignment="1">
      <alignment horizontal="center"/>
    </xf>
    <xf numFmtId="49" fontId="7" fillId="0" borderId="0" xfId="13" applyNumberFormat="1" applyFont="1"/>
    <xf numFmtId="49" fontId="6" fillId="0" borderId="0" xfId="13" applyNumberFormat="1" applyFont="1"/>
    <xf numFmtId="49" fontId="6" fillId="0" borderId="0" xfId="13" applyNumberFormat="1" applyFont="1" applyAlignment="1">
      <alignment horizontal="left"/>
    </xf>
    <xf numFmtId="49" fontId="6" fillId="0" borderId="0" xfId="13" applyNumberFormat="1" applyFont="1" applyBorder="1"/>
    <xf numFmtId="49" fontId="7" fillId="0" borderId="0" xfId="13" applyNumberFormat="1" applyFont="1" applyAlignment="1">
      <alignment horizontal="left"/>
    </xf>
    <xf numFmtId="49" fontId="7" fillId="0" borderId="0" xfId="13" applyNumberFormat="1" applyFont="1" applyBorder="1"/>
    <xf numFmtId="49" fontId="13" fillId="0" borderId="0" xfId="13" applyNumberFormat="1" applyFont="1" applyFill="1" applyBorder="1" applyAlignment="1">
      <alignment horizontal="left"/>
    </xf>
    <xf numFmtId="165" fontId="7" fillId="8" borderId="31" xfId="13" applyNumberFormat="1" applyFont="1" applyFill="1" applyBorder="1" applyAlignment="1">
      <alignment horizontal="center"/>
    </xf>
    <xf numFmtId="0" fontId="7" fillId="10" borderId="31" xfId="13" applyFont="1" applyFill="1" applyBorder="1" applyAlignment="1">
      <alignment horizontal="center"/>
    </xf>
    <xf numFmtId="0" fontId="7" fillId="4" borderId="31" xfId="13" applyFont="1" applyFill="1" applyBorder="1" applyAlignment="1">
      <alignment horizontal="center"/>
    </xf>
    <xf numFmtId="0" fontId="7" fillId="4" borderId="14" xfId="13" applyFont="1" applyFill="1" applyBorder="1" applyAlignment="1">
      <alignment horizontal="center"/>
    </xf>
    <xf numFmtId="0" fontId="7" fillId="12" borderId="26" xfId="13" applyFont="1" applyFill="1" applyBorder="1" applyAlignment="1">
      <alignment horizontal="center"/>
    </xf>
    <xf numFmtId="0" fontId="6" fillId="0" borderId="0" xfId="13" applyNumberFormat="1" applyFont="1"/>
    <xf numFmtId="0" fontId="6" fillId="0" borderId="3" xfId="13" applyNumberFormat="1" applyFont="1" applyBorder="1"/>
    <xf numFmtId="0" fontId="6" fillId="4" borderId="32" xfId="13" applyFont="1" applyFill="1" applyBorder="1"/>
    <xf numFmtId="0" fontId="6" fillId="4" borderId="4" xfId="13" applyFont="1" applyFill="1" applyBorder="1"/>
    <xf numFmtId="0" fontId="6" fillId="0" borderId="1" xfId="13" applyNumberFormat="1" applyFont="1" applyBorder="1"/>
    <xf numFmtId="0" fontId="6" fillId="0" borderId="2" xfId="13" applyNumberFormat="1" applyFont="1" applyBorder="1"/>
    <xf numFmtId="0" fontId="6" fillId="12" borderId="26" xfId="13" applyNumberFormat="1" applyFont="1" applyFill="1" applyBorder="1" applyAlignment="1">
      <alignment horizontal="right"/>
    </xf>
    <xf numFmtId="0" fontId="6" fillId="0" borderId="5" xfId="13" applyNumberFormat="1" applyFont="1" applyBorder="1"/>
    <xf numFmtId="0" fontId="6" fillId="0" borderId="4" xfId="13" applyNumberFormat="1" applyFont="1" applyBorder="1"/>
    <xf numFmtId="0" fontId="6" fillId="0" borderId="0" xfId="13" applyNumberFormat="1" applyFont="1" applyBorder="1"/>
    <xf numFmtId="0" fontId="6" fillId="12" borderId="32" xfId="13" applyNumberFormat="1" applyFont="1" applyFill="1" applyBorder="1" applyAlignment="1">
      <alignment horizontal="right"/>
    </xf>
    <xf numFmtId="0" fontId="6" fillId="0" borderId="5" xfId="13" applyFont="1" applyBorder="1"/>
    <xf numFmtId="0" fontId="6" fillId="6" borderId="0" xfId="13" applyNumberFormat="1" applyFont="1" applyFill="1"/>
    <xf numFmtId="0" fontId="6" fillId="6" borderId="0" xfId="13" applyNumberFormat="1" applyFont="1" applyFill="1" applyBorder="1"/>
    <xf numFmtId="0" fontId="6" fillId="0" borderId="6" xfId="13" applyNumberFormat="1" applyFont="1" applyBorder="1"/>
    <xf numFmtId="0" fontId="6" fillId="0" borderId="7" xfId="13" applyNumberFormat="1" applyFont="1" applyBorder="1"/>
    <xf numFmtId="0" fontId="6" fillId="0" borderId="8" xfId="13" applyNumberFormat="1" applyFont="1" applyBorder="1"/>
    <xf numFmtId="0" fontId="6" fillId="0" borderId="7" xfId="13" applyFont="1" applyBorder="1"/>
    <xf numFmtId="0" fontId="6" fillId="4" borderId="27" xfId="13" applyFont="1" applyFill="1" applyBorder="1"/>
    <xf numFmtId="0" fontId="6" fillId="4" borderId="6" xfId="13" applyFont="1" applyFill="1" applyBorder="1"/>
    <xf numFmtId="0" fontId="6" fillId="12" borderId="27" xfId="13" applyNumberFormat="1" applyFont="1" applyFill="1" applyBorder="1" applyAlignment="1">
      <alignment horizontal="right"/>
    </xf>
    <xf numFmtId="0" fontId="6" fillId="4" borderId="26" xfId="13" applyFont="1" applyFill="1" applyBorder="1"/>
    <xf numFmtId="0" fontId="6" fillId="4" borderId="1" xfId="13" applyFont="1" applyFill="1" applyBorder="1"/>
    <xf numFmtId="0" fontId="6" fillId="12" borderId="26" xfId="13" applyNumberFormat="1" applyFont="1" applyFill="1" applyBorder="1" applyAlignment="1">
      <alignment horizontal="right" vertical="center"/>
    </xf>
    <xf numFmtId="0" fontId="6" fillId="12" borderId="32" xfId="13" applyNumberFormat="1" applyFont="1" applyFill="1" applyBorder="1" applyAlignment="1">
      <alignment horizontal="right" vertical="center"/>
    </xf>
    <xf numFmtId="0" fontId="6" fillId="12" borderId="27" xfId="13" applyNumberFormat="1" applyFont="1" applyFill="1" applyBorder="1" applyAlignment="1">
      <alignment horizontal="right" vertical="center"/>
    </xf>
    <xf numFmtId="165" fontId="7" fillId="0" borderId="0" xfId="13" applyNumberFormat="1" applyFont="1" applyBorder="1"/>
    <xf numFmtId="0" fontId="7" fillId="0" borderId="13" xfId="13" applyNumberFormat="1" applyFont="1" applyBorder="1" applyAlignment="1">
      <alignment horizontal="center"/>
    </xf>
    <xf numFmtId="0" fontId="7" fillId="0" borderId="14" xfId="13" applyNumberFormat="1" applyFont="1" applyBorder="1" applyAlignment="1">
      <alignment horizontal="center"/>
    </xf>
    <xf numFmtId="0" fontId="6" fillId="0" borderId="14" xfId="13" applyFont="1" applyBorder="1"/>
    <xf numFmtId="0" fontId="6" fillId="0" borderId="15" xfId="13" applyFont="1" applyBorder="1"/>
    <xf numFmtId="0" fontId="7" fillId="0" borderId="0" xfId="13" applyNumberFormat="1" applyFont="1" applyBorder="1" applyAlignment="1">
      <alignment horizontal="center"/>
    </xf>
    <xf numFmtId="165" fontId="6" fillId="0" borderId="0" xfId="13" applyNumberFormat="1" applyFont="1"/>
    <xf numFmtId="0" fontId="7" fillId="0" borderId="0" xfId="13" applyNumberFormat="1" applyFont="1"/>
    <xf numFmtId="0" fontId="7" fillId="0" borderId="0" xfId="13" applyFont="1" applyAlignment="1"/>
    <xf numFmtId="0" fontId="16" fillId="0" borderId="0" xfId="13" applyFont="1" applyBorder="1"/>
    <xf numFmtId="2" fontId="7" fillId="0" borderId="26" xfId="13" applyNumberFormat="1" applyFont="1" applyBorder="1" applyAlignment="1">
      <alignment horizontal="center"/>
    </xf>
    <xf numFmtId="0" fontId="7" fillId="0" borderId="31" xfId="13" applyNumberFormat="1" applyFont="1" applyBorder="1" applyAlignment="1">
      <alignment horizontal="center"/>
    </xf>
    <xf numFmtId="0" fontId="7" fillId="0" borderId="26" xfId="13" applyNumberFormat="1" applyFont="1" applyBorder="1" applyAlignment="1">
      <alignment horizontal="center"/>
    </xf>
    <xf numFmtId="0" fontId="7" fillId="0" borderId="1" xfId="13" applyFont="1" applyFill="1" applyBorder="1" applyAlignment="1">
      <alignment horizontal="center"/>
    </xf>
    <xf numFmtId="0" fontId="7" fillId="0" borderId="26" xfId="13" applyFont="1" applyFill="1" applyBorder="1" applyAlignment="1">
      <alignment horizontal="center"/>
    </xf>
    <xf numFmtId="0" fontId="7" fillId="0" borderId="1" xfId="13" applyFont="1" applyBorder="1" applyAlignment="1">
      <alignment horizontal="center"/>
    </xf>
    <xf numFmtId="0" fontId="7" fillId="0" borderId="3" xfId="13" applyFont="1" applyFill="1" applyBorder="1" applyAlignment="1">
      <alignment horizontal="center"/>
    </xf>
    <xf numFmtId="0" fontId="7" fillId="0" borderId="2" xfId="13" applyFont="1" applyFill="1" applyBorder="1" applyAlignment="1">
      <alignment horizontal="center"/>
    </xf>
    <xf numFmtId="165" fontId="7" fillId="0" borderId="3" xfId="13" applyNumberFormat="1" applyFont="1" applyFill="1" applyBorder="1" applyAlignment="1">
      <alignment horizontal="center"/>
    </xf>
    <xf numFmtId="0" fontId="6" fillId="0" borderId="26" xfId="13" applyFont="1" applyBorder="1" applyAlignment="1">
      <alignment horizontal="center"/>
    </xf>
    <xf numFmtId="0" fontId="6" fillId="0" borderId="1" xfId="13" applyFont="1" applyFill="1" applyBorder="1" applyAlignment="1">
      <alignment horizontal="center"/>
    </xf>
    <xf numFmtId="0" fontId="6" fillId="0" borderId="2" xfId="13" applyFont="1" applyFill="1" applyBorder="1" applyAlignment="1">
      <alignment horizontal="center"/>
    </xf>
    <xf numFmtId="0" fontId="17" fillId="0" borderId="2" xfId="13" applyFont="1" applyFill="1" applyBorder="1" applyAlignment="1">
      <alignment horizontal="center"/>
    </xf>
    <xf numFmtId="165" fontId="6" fillId="0" borderId="2" xfId="13" applyNumberFormat="1" applyFont="1" applyFill="1" applyBorder="1" applyAlignment="1">
      <alignment horizontal="center"/>
    </xf>
    <xf numFmtId="0" fontId="6" fillId="0" borderId="3" xfId="13" applyFont="1" applyFill="1" applyBorder="1" applyAlignment="1">
      <alignment horizontal="center"/>
    </xf>
    <xf numFmtId="0" fontId="6" fillId="0" borderId="32" xfId="13" applyFont="1" applyBorder="1" applyAlignment="1">
      <alignment horizontal="center"/>
    </xf>
    <xf numFmtId="0" fontId="6" fillId="0" borderId="4" xfId="13" applyFont="1" applyFill="1" applyBorder="1" applyAlignment="1">
      <alignment horizontal="center"/>
    </xf>
    <xf numFmtId="0" fontId="6" fillId="0" borderId="0" xfId="13" applyFont="1" applyFill="1" applyBorder="1" applyAlignment="1">
      <alignment horizontal="center"/>
    </xf>
    <xf numFmtId="0" fontId="6" fillId="0" borderId="5" xfId="13" applyFont="1" applyFill="1" applyBorder="1" applyAlignment="1">
      <alignment horizontal="center"/>
    </xf>
    <xf numFmtId="165" fontId="6" fillId="0" borderId="0" xfId="13" applyNumberFormat="1" applyFont="1" applyFill="1" applyBorder="1" applyAlignment="1">
      <alignment horizontal="center"/>
    </xf>
    <xf numFmtId="0" fontId="6" fillId="0" borderId="27" xfId="13" applyFont="1" applyBorder="1" applyAlignment="1">
      <alignment horizontal="center"/>
    </xf>
    <xf numFmtId="2" fontId="13" fillId="0" borderId="26" xfId="13" applyNumberFormat="1" applyFont="1" applyBorder="1" applyAlignment="1">
      <alignment horizontal="center"/>
    </xf>
    <xf numFmtId="0" fontId="13" fillId="0" borderId="0" xfId="13" applyNumberFormat="1" applyFont="1" applyBorder="1" applyAlignment="1">
      <alignment horizontal="center"/>
    </xf>
    <xf numFmtId="2" fontId="13" fillId="0" borderId="27" xfId="13" applyNumberFormat="1" applyFont="1" applyBorder="1" applyAlignment="1">
      <alignment horizontal="center"/>
    </xf>
    <xf numFmtId="0" fontId="13" fillId="0" borderId="7" xfId="13" applyNumberFormat="1" applyFont="1" applyBorder="1" applyAlignment="1">
      <alignment horizontal="center"/>
    </xf>
    <xf numFmtId="165" fontId="6" fillId="6" borderId="2" xfId="13" applyNumberFormat="1" applyFont="1" applyFill="1" applyBorder="1" applyAlignment="1">
      <alignment horizontal="center"/>
    </xf>
    <xf numFmtId="0" fontId="13" fillId="0" borderId="26" xfId="13" applyNumberFormat="1" applyFont="1" applyBorder="1" applyAlignment="1">
      <alignment horizontal="center"/>
    </xf>
    <xf numFmtId="0" fontId="13" fillId="0" borderId="27" xfId="13" applyNumberFormat="1" applyFont="1" applyBorder="1" applyAlignment="1">
      <alignment horizontal="center"/>
    </xf>
    <xf numFmtId="2" fontId="6" fillId="0" borderId="0" xfId="13" applyNumberFormat="1" applyFont="1" applyBorder="1" applyAlignment="1">
      <alignment horizontal="center"/>
    </xf>
    <xf numFmtId="165" fontId="18" fillId="0" borderId="0" xfId="13" applyNumberFormat="1" applyFont="1" applyBorder="1" applyAlignment="1">
      <alignment horizontal="center"/>
    </xf>
    <xf numFmtId="0" fontId="17" fillId="0" borderId="0" xfId="13" applyFont="1" applyBorder="1"/>
    <xf numFmtId="0" fontId="16" fillId="0" borderId="0" xfId="13" applyFont="1"/>
    <xf numFmtId="0" fontId="6" fillId="0" borderId="13" xfId="13" applyFont="1" applyBorder="1"/>
    <xf numFmtId="0" fontId="7" fillId="0" borderId="14" xfId="13" applyFont="1" applyBorder="1"/>
    <xf numFmtId="0" fontId="6" fillId="0" borderId="0" xfId="13" applyFont="1" applyAlignment="1">
      <alignment horizontal="left"/>
    </xf>
    <xf numFmtId="0" fontId="7" fillId="0" borderId="0" xfId="13" applyFont="1" applyAlignment="1">
      <alignment horizontal="left"/>
    </xf>
    <xf numFmtId="0" fontId="7" fillId="0" borderId="14" xfId="13" applyFont="1" applyBorder="1" applyAlignment="1">
      <alignment horizontal="left"/>
    </xf>
    <xf numFmtId="0" fontId="7" fillId="0" borderId="15" xfId="13" applyFont="1" applyBorder="1" applyAlignment="1">
      <alignment horizontal="left"/>
    </xf>
    <xf numFmtId="0" fontId="7" fillId="0" borderId="15" xfId="13" applyFont="1" applyFill="1" applyBorder="1" applyAlignment="1">
      <alignment horizontal="center"/>
    </xf>
    <xf numFmtId="0" fontId="6" fillId="0" borderId="4" xfId="13" applyFont="1" applyBorder="1" applyAlignment="1">
      <alignment horizontal="center"/>
    </xf>
    <xf numFmtId="0" fontId="7" fillId="0" borderId="4" xfId="13" applyFont="1" applyBorder="1" applyAlignment="1">
      <alignment horizontal="center"/>
    </xf>
    <xf numFmtId="0" fontId="6" fillId="0" borderId="5" xfId="13" applyFont="1" applyBorder="1" applyAlignment="1">
      <alignment horizontal="center"/>
    </xf>
    <xf numFmtId="0" fontId="6" fillId="6" borderId="4" xfId="13" applyFont="1" applyFill="1" applyBorder="1" applyAlignment="1">
      <alignment horizontal="center"/>
    </xf>
    <xf numFmtId="0" fontId="13" fillId="0" borderId="1" xfId="13" applyFont="1" applyBorder="1" applyAlignment="1">
      <alignment horizontal="center"/>
    </xf>
    <xf numFmtId="0" fontId="13" fillId="0" borderId="2" xfId="13" applyFont="1" applyBorder="1" applyAlignment="1">
      <alignment horizontal="center"/>
    </xf>
    <xf numFmtId="0" fontId="13" fillId="0" borderId="3" xfId="13" applyFont="1" applyBorder="1" applyAlignment="1">
      <alignment horizontal="center"/>
    </xf>
    <xf numFmtId="2" fontId="13" fillId="0" borderId="1" xfId="13" applyNumberFormat="1" applyFont="1" applyBorder="1" applyAlignment="1">
      <alignment horizontal="center"/>
    </xf>
    <xf numFmtId="2" fontId="13" fillId="0" borderId="3" xfId="13" applyNumberFormat="1" applyFont="1" applyBorder="1" applyAlignment="1">
      <alignment horizontal="center"/>
    </xf>
    <xf numFmtId="0" fontId="13" fillId="0" borderId="6" xfId="13" applyFont="1" applyBorder="1" applyAlignment="1">
      <alignment horizontal="center"/>
    </xf>
    <xf numFmtId="0" fontId="13" fillId="0" borderId="7" xfId="13" applyFont="1" applyBorder="1" applyAlignment="1">
      <alignment horizontal="center"/>
    </xf>
    <xf numFmtId="0" fontId="13" fillId="0" borderId="8" xfId="13" applyFont="1" applyBorder="1" applyAlignment="1">
      <alignment horizontal="center"/>
    </xf>
    <xf numFmtId="2" fontId="13" fillId="0" borderId="6" xfId="13" applyNumberFormat="1" applyFont="1" applyBorder="1" applyAlignment="1">
      <alignment horizontal="center"/>
    </xf>
    <xf numFmtId="2" fontId="13" fillId="0" borderId="8" xfId="13" applyNumberFormat="1" applyFont="1" applyBorder="1" applyAlignment="1">
      <alignment horizontal="center"/>
    </xf>
    <xf numFmtId="0" fontId="6" fillId="0" borderId="3" xfId="13" applyFont="1" applyBorder="1" applyAlignment="1">
      <alignment horizontal="center"/>
    </xf>
    <xf numFmtId="0" fontId="6" fillId="0" borderId="1" xfId="13" applyFont="1" applyBorder="1" applyAlignment="1">
      <alignment horizontal="center"/>
    </xf>
    <xf numFmtId="0" fontId="6" fillId="6" borderId="0" xfId="13" applyFont="1" applyFill="1" applyBorder="1" applyAlignment="1">
      <alignment horizontal="center"/>
    </xf>
    <xf numFmtId="0" fontId="13" fillId="0" borderId="26" xfId="13" applyFont="1" applyBorder="1" applyAlignment="1">
      <alignment horizontal="center"/>
    </xf>
    <xf numFmtId="0" fontId="13" fillId="0" borderId="27" xfId="13" applyFont="1" applyBorder="1" applyAlignment="1">
      <alignment horizontal="center"/>
    </xf>
    <xf numFmtId="0" fontId="15" fillId="0" borderId="0" xfId="13" applyFont="1" applyAlignment="1">
      <alignment horizontal="left"/>
    </xf>
    <xf numFmtId="0" fontId="13" fillId="0" borderId="0" xfId="13" applyFont="1"/>
    <xf numFmtId="1" fontId="6" fillId="0" borderId="0" xfId="13" applyNumberFormat="1" applyFont="1" applyAlignment="1">
      <alignment horizontal="center"/>
    </xf>
    <xf numFmtId="1" fontId="6" fillId="0" borderId="1" xfId="13" applyNumberFormat="1" applyFont="1" applyBorder="1" applyAlignment="1">
      <alignment horizontal="center"/>
    </xf>
    <xf numFmtId="1" fontId="7" fillId="0" borderId="2" xfId="13" applyNumberFormat="1" applyFont="1" applyBorder="1" applyAlignment="1">
      <alignment horizontal="center"/>
    </xf>
    <xf numFmtId="0" fontId="7" fillId="0" borderId="31" xfId="13" applyFont="1" applyBorder="1" applyAlignment="1">
      <alignment horizontal="center"/>
    </xf>
    <xf numFmtId="0" fontId="7" fillId="0" borderId="7" xfId="13" applyFont="1" applyBorder="1" applyAlignment="1">
      <alignment horizontal="center"/>
    </xf>
    <xf numFmtId="0" fontId="7" fillId="0" borderId="27" xfId="13" applyFont="1" applyBorder="1" applyAlignment="1">
      <alignment horizontal="center"/>
    </xf>
    <xf numFmtId="1" fontId="7" fillId="0" borderId="13" xfId="13" applyNumberFormat="1" applyFont="1" applyBorder="1" applyAlignment="1">
      <alignment horizontal="center"/>
    </xf>
    <xf numFmtId="1" fontId="7" fillId="0" borderId="31" xfId="13" applyNumberFormat="1" applyFont="1" applyBorder="1" applyAlignment="1">
      <alignment horizontal="center"/>
    </xf>
    <xf numFmtId="0" fontId="7" fillId="0" borderId="2" xfId="13" applyFont="1" applyBorder="1" applyAlignment="1">
      <alignment horizontal="center"/>
    </xf>
    <xf numFmtId="2" fontId="6" fillId="0" borderId="26" xfId="13" applyNumberFormat="1" applyFont="1" applyBorder="1" applyAlignment="1">
      <alignment horizontal="center"/>
    </xf>
    <xf numFmtId="2" fontId="6" fillId="0" borderId="4" xfId="13" applyNumberFormat="1" applyFont="1" applyBorder="1" applyAlignment="1">
      <alignment horizontal="center"/>
    </xf>
    <xf numFmtId="2" fontId="6" fillId="0" borderId="32" xfId="13" applyNumberFormat="1" applyFont="1" applyBorder="1" applyAlignment="1">
      <alignment horizontal="center"/>
    </xf>
    <xf numFmtId="0" fontId="7" fillId="0" borderId="6" xfId="13" applyFont="1" applyBorder="1" applyAlignment="1">
      <alignment horizontal="center"/>
    </xf>
    <xf numFmtId="0" fontId="6" fillId="0" borderId="7" xfId="13" applyFont="1" applyBorder="1" applyAlignment="1">
      <alignment horizontal="center"/>
    </xf>
    <xf numFmtId="2" fontId="6" fillId="0" borderId="27" xfId="13" applyNumberFormat="1" applyFont="1" applyBorder="1" applyAlignment="1">
      <alignment horizontal="center"/>
    </xf>
    <xf numFmtId="2" fontId="13" fillId="0" borderId="4" xfId="13" applyNumberFormat="1" applyFont="1" applyBorder="1" applyAlignment="1">
      <alignment horizontal="center"/>
    </xf>
    <xf numFmtId="2" fontId="13" fillId="0" borderId="32" xfId="13" applyNumberFormat="1" applyFont="1" applyBorder="1" applyAlignment="1">
      <alignment horizontal="center"/>
    </xf>
    <xf numFmtId="2" fontId="6" fillId="0" borderId="1" xfId="13" applyNumberFormat="1" applyFont="1" applyBorder="1" applyAlignment="1">
      <alignment horizontal="center"/>
    </xf>
    <xf numFmtId="2" fontId="6" fillId="0" borderId="2" xfId="13" applyNumberFormat="1" applyFont="1" applyBorder="1" applyAlignment="1">
      <alignment horizontal="center"/>
    </xf>
    <xf numFmtId="1" fontId="7" fillId="0" borderId="0" xfId="13" applyNumberFormat="1" applyFont="1" applyAlignment="1">
      <alignment horizontal="center"/>
    </xf>
    <xf numFmtId="0" fontId="15" fillId="0" borderId="0" xfId="13" applyFont="1"/>
    <xf numFmtId="0" fontId="6" fillId="0" borderId="3" xfId="13" applyFont="1" applyBorder="1"/>
    <xf numFmtId="0" fontId="6" fillId="0" borderId="31" xfId="13" applyFont="1" applyBorder="1"/>
    <xf numFmtId="0" fontId="6" fillId="0" borderId="6" xfId="13" applyFont="1" applyBorder="1" applyAlignment="1">
      <alignment horizontal="center"/>
    </xf>
    <xf numFmtId="1" fontId="6" fillId="0" borderId="0" xfId="13" applyNumberFormat="1" applyFont="1" applyBorder="1" applyAlignment="1">
      <alignment horizontal="center"/>
    </xf>
    <xf numFmtId="2" fontId="6" fillId="0" borderId="0" xfId="13" applyNumberFormat="1" applyFont="1" applyAlignment="1">
      <alignment horizontal="center"/>
    </xf>
    <xf numFmtId="0" fontId="7" fillId="0" borderId="31" xfId="13" applyFont="1" applyBorder="1" applyAlignment="1">
      <alignment horizontal="center" vertical="center"/>
    </xf>
    <xf numFmtId="0" fontId="7" fillId="0" borderId="26" xfId="13" applyFont="1" applyBorder="1" applyAlignment="1">
      <alignment horizontal="center" vertical="center"/>
    </xf>
    <xf numFmtId="0" fontId="7" fillId="0" borderId="26" xfId="13" applyFont="1" applyBorder="1" applyAlignment="1">
      <alignment horizontal="center"/>
    </xf>
    <xf numFmtId="2" fontId="7" fillId="0" borderId="2" xfId="13" applyNumberFormat="1" applyFont="1" applyBorder="1" applyAlignment="1">
      <alignment horizontal="center"/>
    </xf>
    <xf numFmtId="0" fontId="7" fillId="0" borderId="32" xfId="13" applyNumberFormat="1" applyFont="1" applyBorder="1" applyAlignment="1">
      <alignment horizontal="center"/>
    </xf>
    <xf numFmtId="0" fontId="7" fillId="0" borderId="32" xfId="13" applyFont="1" applyBorder="1" applyAlignment="1">
      <alignment horizontal="center"/>
    </xf>
    <xf numFmtId="2" fontId="7" fillId="0" borderId="32" xfId="13" applyNumberFormat="1" applyFont="1" applyBorder="1" applyAlignment="1">
      <alignment horizontal="center"/>
    </xf>
    <xf numFmtId="2" fontId="7" fillId="0" borderId="0" xfId="13" applyNumberFormat="1" applyFont="1" applyBorder="1" applyAlignment="1">
      <alignment horizontal="center"/>
    </xf>
    <xf numFmtId="2" fontId="7" fillId="6" borderId="32" xfId="13" applyNumberFormat="1" applyFont="1" applyFill="1" applyBorder="1" applyAlignment="1">
      <alignment horizontal="center"/>
    </xf>
    <xf numFmtId="0" fontId="7" fillId="0" borderId="27" xfId="13" applyNumberFormat="1" applyFont="1" applyBorder="1" applyAlignment="1">
      <alignment horizontal="center"/>
    </xf>
    <xf numFmtId="2" fontId="7" fillId="0" borderId="27" xfId="13" applyNumberFormat="1" applyFont="1" applyBorder="1" applyAlignment="1">
      <alignment horizontal="center"/>
    </xf>
    <xf numFmtId="2" fontId="7" fillId="0" borderId="7" xfId="13" applyNumberFormat="1" applyFont="1" applyBorder="1" applyAlignment="1">
      <alignment horizontal="center"/>
    </xf>
    <xf numFmtId="2" fontId="13" fillId="0" borderId="5" xfId="13" applyNumberFormat="1" applyFont="1" applyBorder="1" applyAlignment="1">
      <alignment horizontal="center"/>
    </xf>
    <xf numFmtId="0" fontId="13" fillId="0" borderId="32" xfId="13" applyNumberFormat="1" applyFont="1" applyBorder="1" applyAlignment="1">
      <alignment horizontal="center"/>
    </xf>
    <xf numFmtId="0" fontId="19" fillId="0" borderId="0" xfId="13" applyNumberFormat="1" applyFont="1" applyFill="1" applyBorder="1" applyAlignment="1" applyProtection="1">
      <protection locked="0"/>
    </xf>
    <xf numFmtId="4" fontId="19" fillId="0" borderId="0" xfId="13" applyNumberFormat="1" applyFont="1" applyFill="1" applyBorder="1" applyAlignment="1" applyProtection="1">
      <protection locked="0"/>
    </xf>
    <xf numFmtId="165" fontId="7" fillId="0" borderId="0" xfId="13" applyNumberFormat="1" applyFont="1" applyAlignment="1">
      <alignment horizontal="left"/>
    </xf>
    <xf numFmtId="0" fontId="7" fillId="0" borderId="13" xfId="13" applyFont="1" applyBorder="1" applyAlignment="1">
      <alignment horizontal="left"/>
    </xf>
    <xf numFmtId="165" fontId="7" fillId="0" borderId="31" xfId="13" applyNumberFormat="1" applyFont="1" applyBorder="1" applyAlignment="1">
      <alignment horizontal="center"/>
    </xf>
    <xf numFmtId="1" fontId="7" fillId="0" borderId="26" xfId="13" applyNumberFormat="1" applyFont="1" applyBorder="1" applyAlignment="1">
      <alignment horizontal="center"/>
    </xf>
    <xf numFmtId="1" fontId="6" fillId="0" borderId="2" xfId="13" applyNumberFormat="1" applyFont="1" applyBorder="1" applyAlignment="1">
      <alignment horizontal="center"/>
    </xf>
    <xf numFmtId="1" fontId="6" fillId="0" borderId="26" xfId="13" applyNumberFormat="1" applyFont="1" applyBorder="1" applyAlignment="1">
      <alignment horizontal="center"/>
    </xf>
    <xf numFmtId="1" fontId="6" fillId="0" borderId="32" xfId="13" applyNumberFormat="1" applyFont="1" applyBorder="1" applyAlignment="1">
      <alignment horizontal="center"/>
    </xf>
    <xf numFmtId="1" fontId="6" fillId="0" borderId="32" xfId="13" applyNumberFormat="1" applyFont="1" applyFill="1" applyBorder="1" applyAlignment="1">
      <alignment horizontal="center"/>
    </xf>
    <xf numFmtId="1" fontId="7" fillId="0" borderId="1" xfId="13" applyNumberFormat="1" applyFont="1" applyBorder="1" applyAlignment="1">
      <alignment horizontal="center"/>
    </xf>
    <xf numFmtId="1" fontId="7" fillId="0" borderId="4" xfId="13" applyNumberFormat="1" applyFont="1" applyBorder="1" applyAlignment="1">
      <alignment horizontal="center"/>
    </xf>
    <xf numFmtId="1" fontId="7" fillId="0" borderId="6" xfId="13" applyNumberFormat="1" applyFont="1" applyBorder="1" applyAlignment="1">
      <alignment horizontal="center"/>
    </xf>
    <xf numFmtId="1" fontId="6" fillId="0" borderId="27" xfId="13" applyNumberFormat="1" applyFont="1" applyBorder="1" applyAlignment="1">
      <alignment horizontal="center"/>
    </xf>
    <xf numFmtId="1" fontId="6" fillId="0" borderId="7" xfId="13" applyNumberFormat="1" applyFont="1" applyBorder="1" applyAlignment="1">
      <alignment horizontal="center"/>
    </xf>
    <xf numFmtId="1" fontId="13" fillId="0" borderId="26" xfId="13" applyNumberFormat="1" applyFont="1" applyBorder="1" applyAlignment="1">
      <alignment horizontal="center"/>
    </xf>
    <xf numFmtId="1" fontId="13" fillId="0" borderId="3" xfId="13" applyNumberFormat="1" applyFont="1" applyBorder="1" applyAlignment="1">
      <alignment horizontal="center"/>
    </xf>
    <xf numFmtId="2" fontId="7" fillId="0" borderId="0" xfId="13" applyNumberFormat="1" applyFont="1" applyAlignment="1">
      <alignment horizontal="center"/>
    </xf>
    <xf numFmtId="1" fontId="13" fillId="0" borderId="5" xfId="13" applyNumberFormat="1" applyFont="1" applyBorder="1" applyAlignment="1">
      <alignment horizontal="center"/>
    </xf>
    <xf numFmtId="1" fontId="13" fillId="0" borderId="8" xfId="13" applyNumberFormat="1" applyFont="1" applyBorder="1" applyAlignment="1">
      <alignment horizontal="center"/>
    </xf>
    <xf numFmtId="165" fontId="6" fillId="0" borderId="0" xfId="13" applyNumberFormat="1" applyFont="1" applyAlignment="1">
      <alignment horizontal="center"/>
    </xf>
    <xf numFmtId="1" fontId="6" fillId="0" borderId="0" xfId="13" applyNumberFormat="1" applyFont="1"/>
    <xf numFmtId="165" fontId="7" fillId="0" borderId="0" xfId="13" applyNumberFormat="1" applyFont="1"/>
    <xf numFmtId="165" fontId="13" fillId="0" borderId="0" xfId="13" applyNumberFormat="1" applyFont="1"/>
    <xf numFmtId="165" fontId="13" fillId="0" borderId="0" xfId="13" applyNumberFormat="1" applyFont="1" applyFill="1" applyBorder="1" applyAlignment="1">
      <alignment horizontal="left"/>
    </xf>
    <xf numFmtId="0" fontId="9" fillId="0" borderId="0" xfId="0" applyFont="1" applyAlignment="1">
      <alignment vertical="center"/>
    </xf>
    <xf numFmtId="0" fontId="9" fillId="0" borderId="0" xfId="0" applyFont="1" applyAlignment="1"/>
    <xf numFmtId="0" fontId="8" fillId="0" borderId="33" xfId="0" applyFont="1" applyBorder="1"/>
    <xf numFmtId="0" fontId="8" fillId="7" borderId="30" xfId="0" applyFont="1" applyFill="1" applyBorder="1"/>
    <xf numFmtId="0" fontId="8" fillId="0" borderId="24" xfId="0" applyFont="1" applyBorder="1"/>
    <xf numFmtId="1" fontId="8" fillId="0" borderId="18" xfId="0" applyNumberFormat="1" applyFont="1" applyBorder="1"/>
    <xf numFmtId="0" fontId="8" fillId="0" borderId="18" xfId="0" applyFont="1" applyBorder="1"/>
    <xf numFmtId="0" fontId="9" fillId="0" borderId="0" xfId="0" applyFont="1"/>
    <xf numFmtId="0" fontId="8" fillId="0" borderId="0" xfId="0" applyFont="1" applyBorder="1"/>
    <xf numFmtId="0" fontId="8" fillId="0" borderId="37" xfId="0" applyFont="1" applyBorder="1"/>
    <xf numFmtId="0" fontId="8" fillId="7" borderId="38" xfId="0" applyFont="1" applyFill="1" applyBorder="1"/>
    <xf numFmtId="0" fontId="8" fillId="0" borderId="39" xfId="0" applyFont="1" applyBorder="1"/>
    <xf numFmtId="0" fontId="8" fillId="0" borderId="9" xfId="0" applyFont="1" applyBorder="1"/>
    <xf numFmtId="0" fontId="8" fillId="0" borderId="40" xfId="0" applyFont="1" applyBorder="1"/>
    <xf numFmtId="0" fontId="8" fillId="7" borderId="41" xfId="0" applyFont="1" applyFill="1" applyBorder="1"/>
    <xf numFmtId="0" fontId="8" fillId="0" borderId="42" xfId="0" applyFont="1" applyBorder="1"/>
    <xf numFmtId="0" fontId="8" fillId="0" borderId="43" xfId="0" applyFont="1" applyBorder="1"/>
    <xf numFmtId="0" fontId="8" fillId="0" borderId="41" xfId="0" applyFont="1" applyBorder="1"/>
    <xf numFmtId="0" fontId="8" fillId="0" borderId="44" xfId="0" applyFont="1" applyBorder="1"/>
    <xf numFmtId="0" fontId="9" fillId="0" borderId="1" xfId="0" applyFont="1" applyBorder="1"/>
    <xf numFmtId="0" fontId="9" fillId="0" borderId="2" xfId="0" applyFont="1" applyBorder="1"/>
    <xf numFmtId="0" fontId="9" fillId="0" borderId="3" xfId="0" applyFont="1" applyFill="1" applyBorder="1"/>
    <xf numFmtId="0" fontId="8" fillId="0" borderId="72" xfId="0" applyFont="1" applyBorder="1"/>
    <xf numFmtId="0" fontId="8" fillId="3" borderId="9" xfId="0" applyFont="1" applyFill="1" applyBorder="1"/>
    <xf numFmtId="1" fontId="8" fillId="0" borderId="9" xfId="0" applyNumberFormat="1" applyFont="1" applyBorder="1"/>
    <xf numFmtId="0" fontId="8" fillId="0" borderId="73" xfId="0" applyFont="1" applyBorder="1"/>
    <xf numFmtId="0" fontId="8" fillId="0" borderId="30" xfId="0" applyFont="1" applyBorder="1"/>
    <xf numFmtId="0" fontId="8" fillId="7" borderId="9" xfId="0" applyFont="1" applyFill="1" applyBorder="1"/>
    <xf numFmtId="0" fontId="8" fillId="0" borderId="72" xfId="0" applyFont="1" applyFill="1" applyBorder="1"/>
    <xf numFmtId="0" fontId="8" fillId="0" borderId="74" xfId="0" applyFont="1" applyBorder="1"/>
    <xf numFmtId="0" fontId="8" fillId="3" borderId="10" xfId="0" applyFont="1" applyFill="1" applyBorder="1"/>
    <xf numFmtId="0" fontId="8" fillId="0" borderId="10" xfId="0" applyFont="1" applyBorder="1"/>
    <xf numFmtId="0" fontId="8" fillId="0" borderId="75" xfId="0" applyFont="1" applyBorder="1"/>
    <xf numFmtId="0" fontId="8" fillId="0" borderId="0" xfId="0" applyFont="1" applyFill="1" applyBorder="1"/>
    <xf numFmtId="0" fontId="8" fillId="0" borderId="70" xfId="0" applyFont="1" applyBorder="1"/>
    <xf numFmtId="0" fontId="8" fillId="0" borderId="76" xfId="0" applyFont="1" applyFill="1" applyBorder="1"/>
    <xf numFmtId="0" fontId="8" fillId="0" borderId="76" xfId="0" applyFont="1" applyBorder="1"/>
    <xf numFmtId="0" fontId="8" fillId="0" borderId="71" xfId="0" applyFont="1" applyBorder="1"/>
    <xf numFmtId="0" fontId="9" fillId="0" borderId="74" xfId="0" applyFont="1" applyBorder="1"/>
    <xf numFmtId="0" fontId="9" fillId="0" borderId="10" xfId="0" applyFont="1" applyBorder="1"/>
    <xf numFmtId="0" fontId="9" fillId="0" borderId="10" xfId="0" applyFont="1" applyFill="1" applyBorder="1"/>
    <xf numFmtId="0" fontId="9" fillId="0" borderId="75" xfId="0" applyFont="1" applyFill="1" applyBorder="1"/>
    <xf numFmtId="0" fontId="8" fillId="3" borderId="76" xfId="0" applyFont="1" applyFill="1" applyBorder="1"/>
    <xf numFmtId="0" fontId="8" fillId="0" borderId="77" xfId="0" applyFont="1" applyBorder="1"/>
    <xf numFmtId="0" fontId="8" fillId="7" borderId="18" xfId="0" applyFont="1" applyFill="1" applyBorder="1"/>
    <xf numFmtId="0" fontId="8" fillId="0" borderId="78" xfId="0" applyFont="1" applyBorder="1"/>
    <xf numFmtId="0" fontId="8" fillId="7" borderId="10" xfId="0" applyFont="1" applyFill="1" applyBorder="1"/>
    <xf numFmtId="0" fontId="12" fillId="0" borderId="0" xfId="0" applyFont="1" applyFill="1" applyBorder="1" applyAlignment="1">
      <alignment horizontal="center" vertical="center"/>
    </xf>
    <xf numFmtId="0" fontId="9" fillId="0" borderId="13" xfId="0" applyFont="1" applyBorder="1"/>
    <xf numFmtId="0" fontId="9" fillId="0" borderId="14" xfId="0" applyFont="1" applyBorder="1"/>
    <xf numFmtId="0" fontId="9" fillId="0" borderId="14" xfId="0" applyFont="1" applyFill="1" applyBorder="1"/>
    <xf numFmtId="0" fontId="9" fillId="0" borderId="15" xfId="0" applyFont="1" applyFill="1" applyBorder="1"/>
    <xf numFmtId="0" fontId="8" fillId="3" borderId="71" xfId="0" applyFont="1" applyFill="1" applyBorder="1"/>
    <xf numFmtId="0" fontId="8" fillId="0" borderId="79" xfId="0" applyFont="1" applyBorder="1"/>
    <xf numFmtId="0" fontId="8" fillId="3" borderId="73" xfId="0" applyFont="1" applyFill="1" applyBorder="1"/>
    <xf numFmtId="0" fontId="8" fillId="7" borderId="73" xfId="0" applyFont="1" applyFill="1" applyBorder="1"/>
    <xf numFmtId="0" fontId="8" fillId="7" borderId="75" xfId="0" applyFont="1" applyFill="1" applyBorder="1"/>
    <xf numFmtId="0" fontId="8" fillId="0" borderId="80" xfId="0" applyFont="1" applyBorder="1"/>
    <xf numFmtId="0" fontId="19" fillId="0" borderId="0" xfId="13" applyFont="1"/>
    <xf numFmtId="0" fontId="7" fillId="0" borderId="0" xfId="13" applyFont="1" applyAlignment="1">
      <alignment horizontal="right"/>
    </xf>
    <xf numFmtId="14" fontId="7" fillId="0" borderId="0" xfId="13" applyNumberFormat="1" applyFont="1" applyAlignment="1">
      <alignment horizontal="left"/>
    </xf>
    <xf numFmtId="0" fontId="7" fillId="0" borderId="13" xfId="13" applyFont="1" applyBorder="1"/>
    <xf numFmtId="0" fontId="7" fillId="0" borderId="31" xfId="13" applyFont="1" applyBorder="1"/>
    <xf numFmtId="0" fontId="7" fillId="0" borderId="6" xfId="13" applyFont="1" applyBorder="1"/>
    <xf numFmtId="0" fontId="7" fillId="0" borderId="7" xfId="13" applyFont="1" applyBorder="1"/>
    <xf numFmtId="0" fontId="7" fillId="5" borderId="26" xfId="13" applyFont="1" applyFill="1" applyBorder="1" applyAlignment="1">
      <alignment horizontal="center"/>
    </xf>
    <xf numFmtId="0" fontId="7" fillId="0" borderId="5" xfId="13" applyFont="1" applyBorder="1" applyAlignment="1">
      <alignment horizontal="center"/>
    </xf>
    <xf numFmtId="0" fontId="7" fillId="0" borderId="3" xfId="13" applyFont="1" applyBorder="1" applyAlignment="1">
      <alignment horizontal="center"/>
    </xf>
    <xf numFmtId="165" fontId="6" fillId="0" borderId="3" xfId="13" applyNumberFormat="1" applyFont="1" applyBorder="1" applyAlignment="1">
      <alignment horizontal="center"/>
    </xf>
    <xf numFmtId="165" fontId="7" fillId="0" borderId="2" xfId="13" applyNumberFormat="1" applyFont="1" applyBorder="1" applyAlignment="1">
      <alignment horizontal="center"/>
    </xf>
    <xf numFmtId="165" fontId="7" fillId="5" borderId="26" xfId="13" applyNumberFormat="1" applyFont="1" applyFill="1" applyBorder="1" applyAlignment="1">
      <alignment horizontal="center"/>
    </xf>
    <xf numFmtId="165" fontId="6" fillId="0" borderId="5" xfId="13" applyNumberFormat="1" applyFont="1" applyBorder="1" applyAlignment="1">
      <alignment horizontal="center"/>
    </xf>
    <xf numFmtId="165" fontId="7" fillId="0" borderId="0" xfId="13" applyNumberFormat="1" applyFont="1" applyBorder="1" applyAlignment="1">
      <alignment horizontal="center"/>
    </xf>
    <xf numFmtId="165" fontId="7" fillId="5" borderId="32" xfId="13" applyNumberFormat="1" applyFont="1" applyFill="1" applyBorder="1" applyAlignment="1">
      <alignment horizontal="center"/>
    </xf>
    <xf numFmtId="165" fontId="7" fillId="6" borderId="32" xfId="13" applyNumberFormat="1" applyFont="1" applyFill="1" applyBorder="1" applyAlignment="1">
      <alignment horizontal="center"/>
    </xf>
    <xf numFmtId="0" fontId="7" fillId="0" borderId="8" xfId="13" applyFont="1" applyBorder="1" applyAlignment="1">
      <alignment horizontal="center"/>
    </xf>
    <xf numFmtId="165" fontId="6" fillId="0" borderId="26" xfId="13" applyNumberFormat="1" applyFont="1" applyBorder="1" applyAlignment="1">
      <alignment horizontal="center"/>
    </xf>
    <xf numFmtId="165" fontId="6" fillId="0" borderId="32" xfId="13" applyNumberFormat="1" applyFont="1" applyBorder="1" applyAlignment="1">
      <alignment horizontal="center"/>
    </xf>
    <xf numFmtId="165" fontId="6" fillId="0" borderId="27" xfId="13" applyNumberFormat="1" applyFont="1" applyBorder="1" applyAlignment="1">
      <alignment horizontal="center"/>
    </xf>
    <xf numFmtId="165" fontId="6" fillId="0" borderId="8" xfId="13" applyNumberFormat="1" applyFont="1" applyBorder="1" applyAlignment="1">
      <alignment horizontal="center"/>
    </xf>
    <xf numFmtId="165" fontId="7" fillId="0" borderId="7" xfId="13" applyNumberFormat="1" applyFont="1" applyBorder="1" applyAlignment="1">
      <alignment horizontal="center"/>
    </xf>
    <xf numFmtId="165" fontId="7" fillId="5" borderId="27" xfId="13" applyNumberFormat="1" applyFont="1" applyFill="1" applyBorder="1" applyAlignment="1">
      <alignment horizontal="center"/>
    </xf>
    <xf numFmtId="2" fontId="13" fillId="5" borderId="26" xfId="13" applyNumberFormat="1" applyFont="1" applyFill="1" applyBorder="1" applyAlignment="1">
      <alignment horizontal="center"/>
    </xf>
    <xf numFmtId="0" fontId="13" fillId="0" borderId="0" xfId="13" applyFont="1" applyBorder="1" applyAlignment="1">
      <alignment horizontal="center"/>
    </xf>
    <xf numFmtId="0" fontId="13" fillId="0" borderId="0" xfId="13" applyFont="1" applyAlignment="1">
      <alignment horizontal="center"/>
    </xf>
    <xf numFmtId="2" fontId="13" fillId="5" borderId="27" xfId="13" applyNumberFormat="1" applyFont="1" applyFill="1" applyBorder="1" applyAlignment="1">
      <alignment horizontal="center"/>
    </xf>
    <xf numFmtId="0" fontId="13" fillId="0" borderId="4" xfId="13" applyFont="1" applyBorder="1" applyAlignment="1">
      <alignment horizontal="center"/>
    </xf>
    <xf numFmtId="2" fontId="13" fillId="5" borderId="32" xfId="13" applyNumberFormat="1" applyFont="1" applyFill="1" applyBorder="1" applyAlignment="1">
      <alignment horizontal="center"/>
    </xf>
    <xf numFmtId="0" fontId="7" fillId="0" borderId="15" xfId="13" applyFont="1" applyBorder="1"/>
    <xf numFmtId="0" fontId="7" fillId="0" borderId="13" xfId="13" applyFont="1" applyBorder="1" applyAlignment="1">
      <alignment horizontal="center" vertical="center" wrapText="1"/>
    </xf>
    <xf numFmtId="0" fontId="7" fillId="0" borderId="31" xfId="13" applyFont="1" applyBorder="1" applyAlignment="1">
      <alignment horizontal="center" vertical="center" wrapText="1"/>
    </xf>
    <xf numFmtId="0" fontId="7" fillId="0" borderId="14" xfId="13" applyFont="1" applyBorder="1" applyAlignment="1">
      <alignment horizontal="center" vertical="center" wrapText="1"/>
    </xf>
    <xf numFmtId="0" fontId="7" fillId="0" borderId="1" xfId="13" applyFont="1" applyBorder="1" applyAlignment="1">
      <alignment horizontal="center" wrapText="1"/>
    </xf>
    <xf numFmtId="0" fontId="7" fillId="0" borderId="26" xfId="13" applyFont="1" applyBorder="1" applyAlignment="1">
      <alignment horizontal="center" wrapText="1"/>
    </xf>
    <xf numFmtId="0" fontId="7" fillId="0" borderId="31" xfId="13" applyFont="1" applyBorder="1" applyAlignment="1">
      <alignment horizontal="center" wrapText="1"/>
    </xf>
    <xf numFmtId="165" fontId="7" fillId="0" borderId="26" xfId="13" applyNumberFormat="1" applyFont="1" applyBorder="1" applyAlignment="1">
      <alignment horizontal="center"/>
    </xf>
    <xf numFmtId="165" fontId="7" fillId="0" borderId="32" xfId="13" applyNumberFormat="1" applyFont="1" applyBorder="1" applyAlignment="1">
      <alignment horizontal="center"/>
    </xf>
    <xf numFmtId="2" fontId="13" fillId="0" borderId="26" xfId="13" applyNumberFormat="1" applyFont="1" applyFill="1" applyBorder="1" applyAlignment="1">
      <alignment horizontal="center"/>
    </xf>
    <xf numFmtId="0" fontId="13" fillId="0" borderId="32" xfId="13" applyFont="1" applyBorder="1" applyAlignment="1">
      <alignment horizontal="center"/>
    </xf>
    <xf numFmtId="0" fontId="13" fillId="0" borderId="5" xfId="13" applyFont="1" applyBorder="1" applyAlignment="1">
      <alignment horizontal="center"/>
    </xf>
    <xf numFmtId="2" fontId="13" fillId="0" borderId="32" xfId="13" applyNumberFormat="1" applyFont="1" applyFill="1" applyBorder="1" applyAlignment="1">
      <alignment horizontal="center"/>
    </xf>
    <xf numFmtId="0" fontId="6" fillId="0" borderId="0" xfId="13" applyNumberFormat="1" applyFont="1" applyAlignment="1">
      <alignment horizontal="left"/>
    </xf>
    <xf numFmtId="2" fontId="6" fillId="0" borderId="0" xfId="13" applyNumberFormat="1" applyFont="1" applyBorder="1" applyAlignment="1">
      <alignment horizontal="left"/>
    </xf>
    <xf numFmtId="2" fontId="6" fillId="0" borderId="13" xfId="13" applyNumberFormat="1" applyFont="1" applyBorder="1" applyAlignment="1">
      <alignment horizontal="left"/>
    </xf>
    <xf numFmtId="2" fontId="6" fillId="0" borderId="14" xfId="13" applyNumberFormat="1" applyFont="1" applyBorder="1" applyAlignment="1">
      <alignment horizontal="left"/>
    </xf>
    <xf numFmtId="2" fontId="6" fillId="0" borderId="15" xfId="13" applyNumberFormat="1" applyFont="1" applyBorder="1" applyAlignment="1">
      <alignment horizontal="left"/>
    </xf>
    <xf numFmtId="2" fontId="6" fillId="0" borderId="0" xfId="13" applyNumberFormat="1" applyFont="1" applyAlignment="1">
      <alignment horizontal="left"/>
    </xf>
    <xf numFmtId="0" fontId="7" fillId="0" borderId="0" xfId="13" applyNumberFormat="1" applyFont="1" applyAlignment="1">
      <alignment horizontal="left"/>
    </xf>
    <xf numFmtId="2" fontId="7" fillId="0" borderId="0" xfId="13" applyNumberFormat="1" applyFont="1" applyAlignment="1">
      <alignment horizontal="left"/>
    </xf>
    <xf numFmtId="2" fontId="7" fillId="0" borderId="31" xfId="13" applyNumberFormat="1" applyFont="1" applyBorder="1" applyAlignment="1">
      <alignment horizontal="center"/>
    </xf>
    <xf numFmtId="2" fontId="7" fillId="0" borderId="15" xfId="13" applyNumberFormat="1" applyFont="1" applyBorder="1" applyAlignment="1">
      <alignment horizontal="center"/>
    </xf>
    <xf numFmtId="2" fontId="7" fillId="0" borderId="0" xfId="13" applyNumberFormat="1" applyFont="1" applyBorder="1" applyAlignment="1">
      <alignment horizontal="left"/>
    </xf>
    <xf numFmtId="2" fontId="6" fillId="6" borderId="32" xfId="13" applyNumberFormat="1" applyFont="1" applyFill="1" applyBorder="1" applyAlignment="1">
      <alignment horizontal="center"/>
    </xf>
    <xf numFmtId="0" fontId="13" fillId="0" borderId="0" xfId="13" applyFont="1" applyAlignment="1">
      <alignment horizontal="left"/>
    </xf>
    <xf numFmtId="2" fontId="13" fillId="0" borderId="0" xfId="13" applyNumberFormat="1" applyFont="1" applyFill="1" applyBorder="1" applyAlignment="1">
      <alignment horizontal="left"/>
    </xf>
    <xf numFmtId="0" fontId="6" fillId="0" borderId="0" xfId="0" applyFont="1" applyFill="1" applyBorder="1" applyAlignment="1">
      <alignment horizontal="center"/>
    </xf>
    <xf numFmtId="0" fontId="6" fillId="0" borderId="30" xfId="0" applyFont="1" applyBorder="1" applyAlignment="1"/>
    <xf numFmtId="0" fontId="6" fillId="0" borderId="24" xfId="0" applyFont="1" applyBorder="1" applyAlignment="1"/>
    <xf numFmtId="0" fontId="6" fillId="0" borderId="0" xfId="0" applyFont="1" applyBorder="1" applyAlignment="1"/>
    <xf numFmtId="165" fontId="8" fillId="0" borderId="0" xfId="0" applyNumberFormat="1" applyFont="1"/>
    <xf numFmtId="0" fontId="6" fillId="0" borderId="0" xfId="0" applyFont="1" applyBorder="1" applyAlignment="1">
      <alignment horizontal="center"/>
    </xf>
    <xf numFmtId="0" fontId="6" fillId="0" borderId="0" xfId="0" applyFont="1"/>
    <xf numFmtId="0" fontId="7" fillId="0" borderId="0" xfId="0" applyFont="1" applyAlignment="1">
      <alignment horizontal="left"/>
    </xf>
    <xf numFmtId="165" fontId="6" fillId="0" borderId="0" xfId="0" applyNumberFormat="1" applyFont="1"/>
    <xf numFmtId="0" fontId="6" fillId="0" borderId="0" xfId="0" applyFont="1" applyAlignment="1">
      <alignment horizontal="left"/>
    </xf>
    <xf numFmtId="0" fontId="6" fillId="0" borderId="0" xfId="0" applyFont="1" applyBorder="1"/>
    <xf numFmtId="0" fontId="11" fillId="0" borderId="0" xfId="0" applyFont="1"/>
    <xf numFmtId="0" fontId="7" fillId="0" borderId="0" xfId="0" applyFont="1" applyBorder="1" applyAlignment="1">
      <alignment horizontal="left"/>
    </xf>
    <xf numFmtId="14" fontId="6" fillId="0" borderId="0" xfId="0" applyNumberFormat="1" applyFont="1" applyAlignment="1">
      <alignment horizontal="left"/>
    </xf>
    <xf numFmtId="0" fontId="6" fillId="0" borderId="0" xfId="0" applyFont="1" applyAlignment="1"/>
    <xf numFmtId="0" fontId="7" fillId="0" borderId="0" xfId="0" applyFont="1" applyFill="1" applyBorder="1" applyAlignment="1">
      <alignment horizontal="center" vertical="center"/>
    </xf>
    <xf numFmtId="0" fontId="7" fillId="0" borderId="16" xfId="0" applyFont="1" applyBorder="1" applyAlignment="1">
      <alignment horizontal="center" vertical="center"/>
    </xf>
    <xf numFmtId="0" fontId="7" fillId="0" borderId="16" xfId="0" applyFont="1" applyFill="1" applyBorder="1" applyAlignment="1">
      <alignment horizontal="center" vertical="center"/>
    </xf>
    <xf numFmtId="0" fontId="7" fillId="0" borderId="24" xfId="0" applyFont="1" applyFill="1" applyBorder="1" applyAlignment="1">
      <alignment horizontal="center" vertical="center"/>
    </xf>
    <xf numFmtId="0" fontId="7" fillId="0" borderId="30" xfId="0" applyFont="1" applyFill="1" applyBorder="1" applyAlignment="1">
      <alignment horizontal="center" vertical="center"/>
    </xf>
    <xf numFmtId="0" fontId="7" fillId="0" borderId="19" xfId="0" applyFont="1" applyFill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0" xfId="0" applyFont="1" applyBorder="1" applyAlignment="1">
      <alignment vertical="center" wrapText="1"/>
    </xf>
    <xf numFmtId="0" fontId="6" fillId="0" borderId="20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6" fillId="0" borderId="17" xfId="0" applyFont="1" applyBorder="1" applyAlignment="1">
      <alignment horizontal="center"/>
    </xf>
    <xf numFmtId="0" fontId="6" fillId="0" borderId="19" xfId="0" applyFont="1" applyBorder="1" applyAlignment="1">
      <alignment horizontal="center"/>
    </xf>
    <xf numFmtId="0" fontId="6" fillId="0" borderId="0" xfId="0" applyFont="1" applyBorder="1" applyAlignment="1">
      <alignment horizontal="center" vertical="center"/>
    </xf>
    <xf numFmtId="165" fontId="6" fillId="0" borderId="0" xfId="0" applyNumberFormat="1" applyFont="1" applyBorder="1" applyAlignment="1">
      <alignment horizontal="center" vertical="center"/>
    </xf>
    <xf numFmtId="0" fontId="6" fillId="0" borderId="0" xfId="0" applyNumberFormat="1" applyFont="1" applyBorder="1" applyAlignment="1">
      <alignment horizontal="center" vertical="center"/>
    </xf>
    <xf numFmtId="0" fontId="6" fillId="0" borderId="23" xfId="0" applyFont="1" applyBorder="1" applyAlignment="1">
      <alignment horizontal="center"/>
    </xf>
    <xf numFmtId="0" fontId="6" fillId="6" borderId="9" xfId="0" applyFont="1" applyFill="1" applyBorder="1" applyAlignment="1">
      <alignment horizontal="center"/>
    </xf>
    <xf numFmtId="0" fontId="6" fillId="0" borderId="22" xfId="0" applyFont="1" applyBorder="1" applyAlignment="1">
      <alignment horizontal="center"/>
    </xf>
    <xf numFmtId="0" fontId="8" fillId="0" borderId="7" xfId="0" applyFont="1" applyFill="1" applyBorder="1" applyAlignment="1">
      <alignment horizontal="center"/>
    </xf>
    <xf numFmtId="0" fontId="6" fillId="0" borderId="29" xfId="0" applyFont="1" applyFill="1" applyBorder="1" applyAlignment="1">
      <alignment horizontal="center"/>
    </xf>
    <xf numFmtId="0" fontId="6" fillId="0" borderId="28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0" fontId="6" fillId="0" borderId="29" xfId="0" applyFont="1" applyBorder="1" applyAlignment="1">
      <alignment horizontal="center"/>
    </xf>
    <xf numFmtId="0" fontId="6" fillId="0" borderId="18" xfId="0" applyFont="1" applyBorder="1" applyAlignment="1">
      <alignment horizontal="center"/>
    </xf>
    <xf numFmtId="0" fontId="6" fillId="0" borderId="23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 vertical="center"/>
    </xf>
    <xf numFmtId="165" fontId="6" fillId="0" borderId="0" xfId="0" applyNumberFormat="1" applyFont="1" applyFill="1" applyBorder="1" applyAlignment="1">
      <alignment horizontal="center" vertical="center"/>
    </xf>
    <xf numFmtId="0" fontId="6" fillId="0" borderId="0" xfId="0" applyNumberFormat="1" applyFont="1" applyFill="1" applyBorder="1" applyAlignment="1">
      <alignment horizontal="center" vertical="center"/>
    </xf>
    <xf numFmtId="0" fontId="8" fillId="0" borderId="0" xfId="0" applyFont="1" applyFill="1"/>
    <xf numFmtId="0" fontId="6" fillId="0" borderId="7" xfId="0" applyFont="1" applyFill="1" applyBorder="1" applyAlignment="1">
      <alignment horizontal="center"/>
    </xf>
    <xf numFmtId="0" fontId="18" fillId="0" borderId="17" xfId="0" applyFont="1" applyBorder="1" applyAlignment="1">
      <alignment horizontal="center" vertical="center"/>
    </xf>
    <xf numFmtId="165" fontId="7" fillId="0" borderId="23" xfId="0" applyNumberFormat="1" applyFont="1" applyBorder="1" applyAlignment="1">
      <alignment horizontal="center" vertical="center"/>
    </xf>
    <xf numFmtId="2" fontId="7" fillId="0" borderId="17" xfId="0" applyNumberFormat="1" applyFont="1" applyBorder="1" applyAlignment="1">
      <alignment horizontal="center" vertical="center"/>
    </xf>
    <xf numFmtId="2" fontId="7" fillId="0" borderId="23" xfId="0" applyNumberFormat="1" applyFont="1" applyBorder="1" applyAlignment="1">
      <alignment horizontal="center" vertical="center"/>
    </xf>
    <xf numFmtId="2" fontId="7" fillId="0" borderId="22" xfId="0" applyNumberFormat="1" applyFont="1" applyBorder="1" applyAlignment="1">
      <alignment horizontal="center" vertical="center"/>
    </xf>
    <xf numFmtId="165" fontId="7" fillId="0" borderId="0" xfId="0" applyNumberFormat="1" applyFont="1" applyBorder="1" applyAlignment="1">
      <alignment horizontal="center" vertical="center"/>
    </xf>
    <xf numFmtId="2" fontId="7" fillId="0" borderId="0" xfId="0" applyNumberFormat="1" applyFont="1" applyBorder="1" applyAlignment="1">
      <alignment horizontal="center" vertical="center"/>
    </xf>
    <xf numFmtId="0" fontId="18" fillId="0" borderId="11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Fill="1" applyBorder="1" applyAlignment="1"/>
    <xf numFmtId="0" fontId="9" fillId="0" borderId="0" xfId="0" applyFont="1" applyFill="1" applyBorder="1" applyAlignment="1">
      <alignment horizontal="center"/>
    </xf>
    <xf numFmtId="2" fontId="8" fillId="0" borderId="0" xfId="0" applyNumberFormat="1" applyFont="1" applyFill="1" applyBorder="1" applyAlignment="1">
      <alignment horizontal="center"/>
    </xf>
    <xf numFmtId="164" fontId="8" fillId="0" borderId="0" xfId="0" applyNumberFormat="1" applyFont="1" applyFill="1" applyBorder="1" applyAlignment="1">
      <alignment horizontal="center"/>
    </xf>
    <xf numFmtId="0" fontId="8" fillId="0" borderId="0" xfId="14" applyFont="1"/>
    <xf numFmtId="0" fontId="8" fillId="0" borderId="0" xfId="14" applyFont="1" applyFill="1"/>
    <xf numFmtId="0" fontId="8" fillId="0" borderId="70" xfId="14" applyFont="1" applyBorder="1" applyAlignment="1">
      <alignment horizontal="center" vertical="center"/>
    </xf>
    <xf numFmtId="0" fontId="8" fillId="0" borderId="71" xfId="14" applyFont="1" applyBorder="1" applyAlignment="1">
      <alignment horizontal="center" vertical="center"/>
    </xf>
    <xf numFmtId="0" fontId="8" fillId="0" borderId="72" xfId="14" applyFont="1" applyBorder="1" applyAlignment="1">
      <alignment horizontal="center" vertical="center"/>
    </xf>
    <xf numFmtId="0" fontId="8" fillId="0" borderId="73" xfId="14" applyFont="1" applyBorder="1" applyAlignment="1">
      <alignment horizontal="center" vertical="center"/>
    </xf>
    <xf numFmtId="0" fontId="8" fillId="0" borderId="0" xfId="14" applyFont="1" applyAlignment="1">
      <alignment horizontal="center" vertical="center"/>
    </xf>
    <xf numFmtId="0" fontId="8" fillId="0" borderId="9" xfId="14" applyFont="1" applyBorder="1" applyAlignment="1">
      <alignment horizontal="center" vertical="center"/>
    </xf>
    <xf numFmtId="0" fontId="8" fillId="0" borderId="83" xfId="14" applyFont="1" applyBorder="1" applyAlignment="1">
      <alignment horizontal="center" vertical="center"/>
    </xf>
    <xf numFmtId="0" fontId="8" fillId="0" borderId="84" xfId="14" applyFont="1" applyBorder="1" applyAlignment="1">
      <alignment horizontal="center" vertical="center"/>
    </xf>
    <xf numFmtId="0" fontId="8" fillId="0" borderId="85" xfId="14" applyFont="1" applyBorder="1" applyAlignment="1">
      <alignment horizontal="center" vertical="center"/>
    </xf>
    <xf numFmtId="0" fontId="8" fillId="0" borderId="81" xfId="14" applyFont="1" applyBorder="1" applyAlignment="1">
      <alignment horizontal="center" vertical="center"/>
    </xf>
    <xf numFmtId="0" fontId="8" fillId="0" borderId="11" xfId="14" applyFont="1" applyBorder="1" applyAlignment="1">
      <alignment horizontal="center" vertical="center"/>
    </xf>
    <xf numFmtId="0" fontId="8" fillId="0" borderId="82" xfId="14" applyFont="1" applyBorder="1" applyAlignment="1">
      <alignment horizontal="center" vertical="center"/>
    </xf>
    <xf numFmtId="0" fontId="8" fillId="0" borderId="0" xfId="16" applyFont="1"/>
    <xf numFmtId="0" fontId="7" fillId="0" borderId="14" xfId="16" applyFont="1" applyBorder="1" applyAlignment="1"/>
    <xf numFmtId="0" fontId="7" fillId="0" borderId="15" xfId="16" applyFont="1" applyBorder="1" applyAlignment="1"/>
    <xf numFmtId="0" fontId="6" fillId="0" borderId="0" xfId="16" applyFont="1" applyBorder="1" applyAlignment="1"/>
    <xf numFmtId="165" fontId="8" fillId="0" borderId="0" xfId="16" applyNumberFormat="1" applyFont="1"/>
    <xf numFmtId="0" fontId="7" fillId="0" borderId="0" xfId="16" applyFont="1" applyBorder="1" applyAlignment="1">
      <alignment horizontal="center"/>
    </xf>
    <xf numFmtId="0" fontId="7" fillId="0" borderId="0" xfId="16" applyFont="1" applyBorder="1" applyAlignment="1"/>
    <xf numFmtId="0" fontId="11" fillId="0" borderId="0" xfId="14" applyFont="1"/>
    <xf numFmtId="0" fontId="8" fillId="0" borderId="76" xfId="14" applyFont="1" applyBorder="1" applyAlignment="1">
      <alignment horizontal="center" vertical="center"/>
    </xf>
    <xf numFmtId="0" fontId="10" fillId="0" borderId="0" xfId="14" applyFont="1" applyFill="1"/>
    <xf numFmtId="0" fontId="8" fillId="0" borderId="21" xfId="0" applyFont="1" applyBorder="1"/>
    <xf numFmtId="0" fontId="8" fillId="0" borderId="0" xfId="14" applyFont="1" applyAlignment="1">
      <alignment horizontal="left" vertical="center"/>
    </xf>
    <xf numFmtId="0" fontId="8" fillId="0" borderId="87" xfId="14" applyFont="1" applyBorder="1" applyAlignment="1">
      <alignment horizontal="center" vertical="center"/>
    </xf>
    <xf numFmtId="0" fontId="11" fillId="0" borderId="0" xfId="14" applyFont="1" applyAlignment="1">
      <alignment horizontal="center" vertical="center"/>
    </xf>
    <xf numFmtId="0" fontId="8" fillId="0" borderId="76" xfId="14" applyFont="1" applyFill="1" applyBorder="1" applyAlignment="1">
      <alignment horizontal="center" vertical="center"/>
    </xf>
    <xf numFmtId="0" fontId="8" fillId="0" borderId="9" xfId="0" applyFont="1" applyFill="1" applyBorder="1"/>
    <xf numFmtId="0" fontId="8" fillId="0" borderId="10" xfId="0" applyFont="1" applyFill="1" applyBorder="1"/>
    <xf numFmtId="0" fontId="8" fillId="0" borderId="18" xfId="0" applyFont="1" applyFill="1" applyBorder="1"/>
    <xf numFmtId="0" fontId="8" fillId="0" borderId="26" xfId="14" applyFont="1" applyBorder="1" applyAlignment="1">
      <alignment horizontal="center" vertical="center"/>
    </xf>
    <xf numFmtId="0" fontId="8" fillId="0" borderId="70" xfId="0" applyFont="1" applyBorder="1" applyAlignment="1">
      <alignment horizontal="center" vertical="center"/>
    </xf>
    <xf numFmtId="0" fontId="8" fillId="0" borderId="76" xfId="0" applyFont="1" applyBorder="1" applyAlignment="1">
      <alignment horizontal="center" vertical="center"/>
    </xf>
    <xf numFmtId="0" fontId="8" fillId="0" borderId="86" xfId="0" applyFont="1" applyBorder="1" applyAlignment="1">
      <alignment horizontal="center" vertical="center"/>
    </xf>
    <xf numFmtId="0" fontId="8" fillId="0" borderId="70" xfId="0" applyFont="1" applyFill="1" applyBorder="1" applyAlignment="1">
      <alignment horizontal="center" vertical="center"/>
    </xf>
    <xf numFmtId="0" fontId="8" fillId="0" borderId="76" xfId="0" applyFont="1" applyFill="1" applyBorder="1" applyAlignment="1">
      <alignment horizontal="center" vertical="center"/>
    </xf>
    <xf numFmtId="0" fontId="8" fillId="0" borderId="71" xfId="0" applyFont="1" applyBorder="1" applyAlignment="1">
      <alignment horizontal="center" vertical="center"/>
    </xf>
    <xf numFmtId="0" fontId="8" fillId="0" borderId="89" xfId="0" applyFont="1" applyBorder="1" applyAlignment="1">
      <alignment horizontal="center" vertical="center"/>
    </xf>
    <xf numFmtId="0" fontId="8" fillId="0" borderId="72" xfId="0" applyFont="1" applyBorder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0" fontId="8" fillId="0" borderId="16" xfId="0" applyFont="1" applyBorder="1" applyAlignment="1">
      <alignment horizontal="center" vertical="center"/>
    </xf>
    <xf numFmtId="0" fontId="8" fillId="0" borderId="72" xfId="0" applyFont="1" applyFill="1" applyBorder="1" applyAlignment="1">
      <alignment horizontal="center" vertical="center"/>
    </xf>
    <xf numFmtId="0" fontId="8" fillId="0" borderId="9" xfId="0" applyFont="1" applyFill="1" applyBorder="1" applyAlignment="1">
      <alignment horizontal="center" vertical="center"/>
    </xf>
    <xf numFmtId="0" fontId="8" fillId="0" borderId="73" xfId="0" applyFont="1" applyBorder="1" applyAlignment="1">
      <alignment horizontal="center" vertical="center"/>
    </xf>
    <xf numFmtId="0" fontId="8" fillId="0" borderId="90" xfId="0" applyFont="1" applyBorder="1" applyAlignment="1">
      <alignment horizontal="center" vertical="center"/>
    </xf>
    <xf numFmtId="0" fontId="8" fillId="6" borderId="9" xfId="0" applyFont="1" applyFill="1" applyBorder="1" applyAlignment="1">
      <alignment horizontal="center" vertical="center"/>
    </xf>
    <xf numFmtId="0" fontId="8" fillId="0" borderId="74" xfId="0" applyFont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8" fillId="0" borderId="69" xfId="0" applyFont="1" applyBorder="1" applyAlignment="1">
      <alignment horizontal="center" vertical="center"/>
    </xf>
    <xf numFmtId="0" fontId="8" fillId="0" borderId="74" xfId="0" applyFont="1" applyFill="1" applyBorder="1" applyAlignment="1">
      <alignment horizontal="center" vertical="center"/>
    </xf>
    <xf numFmtId="0" fontId="8" fillId="0" borderId="10" xfId="0" applyFont="1" applyFill="1" applyBorder="1" applyAlignment="1">
      <alignment horizontal="center" vertical="center"/>
    </xf>
    <xf numFmtId="0" fontId="8" fillId="0" borderId="75" xfId="0" applyFont="1" applyBorder="1" applyAlignment="1">
      <alignment horizontal="center" vertical="center"/>
    </xf>
    <xf numFmtId="0" fontId="8" fillId="0" borderId="91" xfId="0" applyFont="1" applyBorder="1" applyAlignment="1">
      <alignment horizontal="center" vertical="center"/>
    </xf>
    <xf numFmtId="0" fontId="8" fillId="0" borderId="77" xfId="0" applyFont="1" applyBorder="1" applyAlignment="1">
      <alignment horizontal="center" vertical="center"/>
    </xf>
    <xf numFmtId="0" fontId="8" fillId="0" borderId="18" xfId="0" applyFont="1" applyBorder="1" applyAlignment="1">
      <alignment horizontal="center" vertical="center"/>
    </xf>
    <xf numFmtId="0" fontId="8" fillId="0" borderId="88" xfId="0" applyFont="1" applyBorder="1" applyAlignment="1">
      <alignment horizontal="center" vertical="center"/>
    </xf>
    <xf numFmtId="0" fontId="8" fillId="0" borderId="77" xfId="0" applyFont="1" applyFill="1" applyBorder="1" applyAlignment="1">
      <alignment horizontal="center" vertical="center"/>
    </xf>
    <xf numFmtId="0" fontId="8" fillId="0" borderId="18" xfId="0" applyFont="1" applyFill="1" applyBorder="1" applyAlignment="1">
      <alignment horizontal="center" vertical="center"/>
    </xf>
    <xf numFmtId="0" fontId="8" fillId="0" borderId="78" xfId="0" applyFont="1" applyBorder="1" applyAlignment="1">
      <alignment horizontal="center" vertical="center"/>
    </xf>
    <xf numFmtId="0" fontId="8" fillId="0" borderId="92" xfId="0" applyFont="1" applyBorder="1" applyAlignment="1">
      <alignment horizontal="center" vertical="center"/>
    </xf>
    <xf numFmtId="0" fontId="6" fillId="0" borderId="0" xfId="13" applyFont="1" applyBorder="1" applyAlignment="1"/>
    <xf numFmtId="165" fontId="6" fillId="0" borderId="0" xfId="13" applyNumberFormat="1" applyFont="1" applyBorder="1" applyAlignment="1"/>
    <xf numFmtId="0" fontId="6" fillId="0" borderId="0" xfId="13" applyFont="1" applyAlignment="1">
      <alignment horizontal="right"/>
    </xf>
    <xf numFmtId="14" fontId="6" fillId="0" borderId="0" xfId="13" applyNumberFormat="1" applyFont="1" applyAlignment="1">
      <alignment horizontal="left"/>
    </xf>
    <xf numFmtId="0" fontId="6" fillId="0" borderId="26" xfId="13" applyFont="1" applyBorder="1"/>
    <xf numFmtId="0" fontId="6" fillId="0" borderId="13" xfId="13" applyFont="1" applyBorder="1" applyAlignment="1">
      <alignment horizontal="center"/>
    </xf>
    <xf numFmtId="0" fontId="6" fillId="0" borderId="31" xfId="13" applyFont="1" applyBorder="1" applyAlignment="1">
      <alignment horizontal="center"/>
    </xf>
    <xf numFmtId="165" fontId="7" fillId="0" borderId="0" xfId="13" applyNumberFormat="1" applyFont="1" applyFill="1" applyBorder="1" applyAlignment="1">
      <alignment horizontal="center"/>
    </xf>
    <xf numFmtId="0" fontId="7" fillId="0" borderId="0" xfId="13" applyFont="1" applyFill="1" applyBorder="1" applyAlignment="1">
      <alignment horizontal="center"/>
    </xf>
    <xf numFmtId="2" fontId="6" fillId="6" borderId="0" xfId="13" applyNumberFormat="1" applyFont="1" applyFill="1" applyBorder="1" applyAlignment="1">
      <alignment horizontal="center"/>
    </xf>
    <xf numFmtId="2" fontId="6" fillId="6" borderId="1" xfId="13" applyNumberFormat="1" applyFont="1" applyFill="1" applyBorder="1" applyAlignment="1">
      <alignment horizontal="center"/>
    </xf>
    <xf numFmtId="2" fontId="6" fillId="0" borderId="13" xfId="13" applyNumberFormat="1" applyFont="1" applyBorder="1" applyAlignment="1">
      <alignment horizontal="center"/>
    </xf>
    <xf numFmtId="2" fontId="6" fillId="0" borderId="14" xfId="13" applyNumberFormat="1" applyFont="1" applyBorder="1" applyAlignment="1">
      <alignment horizontal="center"/>
    </xf>
    <xf numFmtId="2" fontId="6" fillId="0" borderId="31" xfId="13" applyNumberFormat="1" applyFont="1" applyBorder="1" applyAlignment="1">
      <alignment horizontal="center"/>
    </xf>
    <xf numFmtId="0" fontId="15" fillId="0" borderId="26" xfId="13" applyFont="1" applyBorder="1" applyAlignment="1">
      <alignment horizontal="center"/>
    </xf>
    <xf numFmtId="0" fontId="15" fillId="0" borderId="2" xfId="13" applyFont="1" applyBorder="1" applyAlignment="1">
      <alignment horizontal="center"/>
    </xf>
    <xf numFmtId="2" fontId="15" fillId="0" borderId="1" xfId="13" applyNumberFormat="1" applyFont="1" applyBorder="1" applyAlignment="1">
      <alignment horizontal="center"/>
    </xf>
    <xf numFmtId="2" fontId="15" fillId="0" borderId="26" xfId="13" applyNumberFormat="1" applyFont="1" applyBorder="1" applyAlignment="1">
      <alignment horizontal="center"/>
    </xf>
    <xf numFmtId="1" fontId="7" fillId="0" borderId="0" xfId="13" applyNumberFormat="1" applyFont="1" applyBorder="1" applyAlignment="1">
      <alignment horizontal="center"/>
    </xf>
    <xf numFmtId="0" fontId="15" fillId="0" borderId="27" xfId="13" applyFont="1" applyBorder="1" applyAlignment="1">
      <alignment horizontal="center"/>
    </xf>
    <xf numFmtId="0" fontId="15" fillId="14" borderId="27" xfId="13" applyFont="1" applyFill="1" applyBorder="1" applyAlignment="1">
      <alignment horizontal="center"/>
    </xf>
    <xf numFmtId="0" fontId="15" fillId="0" borderId="7" xfId="13" applyFont="1" applyBorder="1" applyAlignment="1">
      <alignment horizontal="center"/>
    </xf>
    <xf numFmtId="2" fontId="15" fillId="0" borderId="6" xfId="13" applyNumberFormat="1" applyFont="1" applyBorder="1" applyAlignment="1">
      <alignment horizontal="center"/>
    </xf>
    <xf numFmtId="2" fontId="15" fillId="0" borderId="27" xfId="13" applyNumberFormat="1" applyFont="1" applyBorder="1" applyAlignment="1">
      <alignment horizontal="center"/>
    </xf>
    <xf numFmtId="0" fontId="6" fillId="0" borderId="14" xfId="13" applyFont="1" applyBorder="1" applyAlignment="1">
      <alignment horizontal="center"/>
    </xf>
    <xf numFmtId="2" fontId="6" fillId="0" borderId="0" xfId="13" applyNumberFormat="1" applyFont="1" applyFill="1" applyBorder="1" applyAlignment="1">
      <alignment horizontal="center"/>
    </xf>
    <xf numFmtId="2" fontId="6" fillId="0" borderId="15" xfId="13" applyNumberFormat="1" applyFont="1" applyBorder="1" applyAlignment="1">
      <alignment horizontal="center"/>
    </xf>
    <xf numFmtId="0" fontId="18" fillId="0" borderId="26" xfId="13" applyFont="1" applyBorder="1" applyAlignment="1">
      <alignment horizontal="center" vertical="center"/>
    </xf>
    <xf numFmtId="0" fontId="18" fillId="0" borderId="0" xfId="13" applyFont="1" applyBorder="1" applyAlignment="1">
      <alignment horizontal="center" vertical="center"/>
    </xf>
    <xf numFmtId="0" fontId="18" fillId="0" borderId="32" xfId="13" applyFont="1" applyBorder="1" applyAlignment="1">
      <alignment horizontal="center" vertical="center"/>
    </xf>
    <xf numFmtId="0" fontId="18" fillId="0" borderId="0" xfId="13" applyFont="1" applyAlignment="1">
      <alignment horizontal="center" vertical="center"/>
    </xf>
    <xf numFmtId="0" fontId="18" fillId="0" borderId="2" xfId="13" applyFont="1" applyBorder="1" applyAlignment="1">
      <alignment horizontal="center" vertical="center"/>
    </xf>
    <xf numFmtId="0" fontId="18" fillId="0" borderId="1" xfId="13" applyFont="1" applyBorder="1" applyAlignment="1">
      <alignment horizontal="center" vertical="center"/>
    </xf>
    <xf numFmtId="0" fontId="18" fillId="0" borderId="4" xfId="13" applyFont="1" applyBorder="1" applyAlignment="1">
      <alignment horizontal="center" vertical="center"/>
    </xf>
    <xf numFmtId="0" fontId="18" fillId="0" borderId="27" xfId="13" applyFont="1" applyBorder="1" applyAlignment="1">
      <alignment horizontal="center" vertical="center"/>
    </xf>
    <xf numFmtId="0" fontId="18" fillId="0" borderId="7" xfId="13" applyFont="1" applyBorder="1" applyAlignment="1">
      <alignment horizontal="center" vertical="center"/>
    </xf>
    <xf numFmtId="0" fontId="18" fillId="0" borderId="6" xfId="13" applyFont="1" applyBorder="1" applyAlignment="1">
      <alignment horizontal="center" vertical="center"/>
    </xf>
    <xf numFmtId="0" fontId="21" fillId="0" borderId="0" xfId="13" applyFont="1"/>
    <xf numFmtId="0" fontId="7" fillId="0" borderId="31" xfId="13" applyFont="1" applyFill="1" applyBorder="1" applyAlignment="1">
      <alignment horizontal="center"/>
    </xf>
    <xf numFmtId="165" fontId="18" fillId="0" borderId="32" xfId="13" applyNumberFormat="1" applyFont="1" applyBorder="1" applyAlignment="1">
      <alignment horizontal="center"/>
    </xf>
    <xf numFmtId="2" fontId="14" fillId="0" borderId="0" xfId="13" applyNumberFormat="1" applyFont="1" applyBorder="1" applyAlignment="1">
      <alignment horizontal="center"/>
    </xf>
    <xf numFmtId="165" fontId="7" fillId="0" borderId="27" xfId="13" applyNumberFormat="1" applyFont="1" applyBorder="1" applyAlignment="1">
      <alignment horizontal="center"/>
    </xf>
    <xf numFmtId="0" fontId="18" fillId="0" borderId="0" xfId="13" applyFont="1" applyAlignment="1">
      <alignment horizontal="center"/>
    </xf>
    <xf numFmtId="0" fontId="18" fillId="0" borderId="0" xfId="13" applyFont="1"/>
    <xf numFmtId="0" fontId="7" fillId="0" borderId="0" xfId="13" applyFont="1" applyBorder="1" applyAlignment="1">
      <alignment horizontal="left" vertical="center"/>
    </xf>
    <xf numFmtId="0" fontId="13" fillId="0" borderId="0" xfId="13" applyFont="1" applyBorder="1" applyAlignment="1">
      <alignment horizontal="center" vertical="center"/>
    </xf>
    <xf numFmtId="2" fontId="13" fillId="0" borderId="0" xfId="13" applyNumberFormat="1" applyFont="1" applyBorder="1" applyAlignment="1">
      <alignment horizontal="center" vertical="center"/>
    </xf>
    <xf numFmtId="0" fontId="6" fillId="0" borderId="0" xfId="13" applyFont="1" applyAlignment="1">
      <alignment horizontal="center" vertical="center"/>
    </xf>
    <xf numFmtId="0" fontId="15" fillId="0" borderId="0" xfId="13" applyFont="1" applyBorder="1" applyAlignment="1">
      <alignment horizontal="center" vertical="center"/>
    </xf>
    <xf numFmtId="0" fontId="7" fillId="0" borderId="0" xfId="13" applyFont="1" applyBorder="1" applyAlignment="1">
      <alignment horizontal="center" vertical="center"/>
    </xf>
    <xf numFmtId="0" fontId="18" fillId="0" borderId="31" xfId="13" applyFont="1" applyBorder="1" applyAlignment="1">
      <alignment horizontal="center" vertical="center"/>
    </xf>
    <xf numFmtId="0" fontId="18" fillId="0" borderId="14" xfId="13" applyFont="1" applyBorder="1" applyAlignment="1">
      <alignment horizontal="center" vertical="center"/>
    </xf>
    <xf numFmtId="0" fontId="18" fillId="0" borderId="15" xfId="13" applyFont="1" applyBorder="1" applyAlignment="1">
      <alignment horizontal="center" vertical="center"/>
    </xf>
    <xf numFmtId="0" fontId="18" fillId="0" borderId="13" xfId="13" applyFont="1" applyBorder="1" applyAlignment="1">
      <alignment horizontal="center" vertical="center"/>
    </xf>
    <xf numFmtId="0" fontId="17" fillId="0" borderId="2" xfId="13" applyFont="1" applyBorder="1" applyAlignment="1">
      <alignment horizontal="center" vertical="center"/>
    </xf>
    <xf numFmtId="0" fontId="17" fillId="0" borderId="3" xfId="13" applyFont="1" applyBorder="1" applyAlignment="1">
      <alignment horizontal="center" vertical="center"/>
    </xf>
    <xf numFmtId="0" fontId="17" fillId="0" borderId="0" xfId="13" applyFont="1" applyBorder="1" applyAlignment="1">
      <alignment horizontal="center" vertical="center"/>
    </xf>
    <xf numFmtId="0" fontId="17" fillId="0" borderId="5" xfId="13" applyFont="1" applyBorder="1" applyAlignment="1">
      <alignment horizontal="center" vertical="center"/>
    </xf>
    <xf numFmtId="0" fontId="17" fillId="0" borderId="1" xfId="13" applyFont="1" applyBorder="1" applyAlignment="1">
      <alignment horizontal="center" vertical="center"/>
    </xf>
    <xf numFmtId="0" fontId="17" fillId="0" borderId="4" xfId="13" applyFont="1" applyBorder="1" applyAlignment="1">
      <alignment horizontal="center" vertical="center"/>
    </xf>
    <xf numFmtId="0" fontId="17" fillId="0" borderId="6" xfId="13" applyFont="1" applyBorder="1" applyAlignment="1">
      <alignment horizontal="center" vertical="center"/>
    </xf>
    <xf numFmtId="0" fontId="17" fillId="0" borderId="7" xfId="13" applyFont="1" applyBorder="1" applyAlignment="1">
      <alignment horizontal="center" vertical="center"/>
    </xf>
    <xf numFmtId="0" fontId="17" fillId="0" borderId="8" xfId="13" applyFont="1" applyBorder="1" applyAlignment="1">
      <alignment horizontal="center" vertical="center"/>
    </xf>
    <xf numFmtId="0" fontId="13" fillId="0" borderId="4" xfId="13" applyFont="1" applyBorder="1" applyAlignment="1">
      <alignment horizontal="center" vertical="center"/>
    </xf>
    <xf numFmtId="0" fontId="13" fillId="0" borderId="32" xfId="13" applyFont="1" applyBorder="1" applyAlignment="1">
      <alignment horizontal="center" vertical="center"/>
    </xf>
    <xf numFmtId="2" fontId="13" fillId="0" borderId="32" xfId="13" applyNumberFormat="1" applyFont="1" applyBorder="1" applyAlignment="1">
      <alignment horizontal="center" vertical="center"/>
    </xf>
    <xf numFmtId="0" fontId="13" fillId="0" borderId="1" xfId="13" applyFont="1" applyBorder="1" applyAlignment="1">
      <alignment horizontal="center" vertical="center"/>
    </xf>
    <xf numFmtId="0" fontId="13" fillId="0" borderId="26" xfId="13" applyFont="1" applyBorder="1" applyAlignment="1">
      <alignment horizontal="center" vertical="center"/>
    </xf>
    <xf numFmtId="2" fontId="13" fillId="0" borderId="26" xfId="13" applyNumberFormat="1" applyFont="1" applyBorder="1" applyAlignment="1">
      <alignment horizontal="center" vertical="center"/>
    </xf>
    <xf numFmtId="0" fontId="13" fillId="0" borderId="6" xfId="13" applyFont="1" applyBorder="1" applyAlignment="1">
      <alignment horizontal="center" vertical="center"/>
    </xf>
    <xf numFmtId="0" fontId="13" fillId="0" borderId="27" xfId="13" applyFont="1" applyBorder="1" applyAlignment="1">
      <alignment horizontal="center" vertical="center"/>
    </xf>
    <xf numFmtId="2" fontId="13" fillId="0" borderId="27" xfId="13" applyNumberFormat="1" applyFont="1" applyBorder="1" applyAlignment="1">
      <alignment horizontal="center" vertical="center"/>
    </xf>
    <xf numFmtId="2" fontId="7" fillId="0" borderId="0" xfId="13" applyNumberFormat="1" applyFont="1" applyBorder="1"/>
    <xf numFmtId="0" fontId="7" fillId="0" borderId="0" xfId="13" applyFont="1" applyAlignment="1">
      <alignment horizontal="left" vertical="center"/>
    </xf>
    <xf numFmtId="0" fontId="18" fillId="0" borderId="0" xfId="13" applyFont="1" applyBorder="1" applyAlignment="1">
      <alignment horizontal="center"/>
    </xf>
    <xf numFmtId="0" fontId="18" fillId="0" borderId="3" xfId="13" applyFont="1" applyBorder="1" applyAlignment="1">
      <alignment horizontal="center" vertical="center"/>
    </xf>
    <xf numFmtId="0" fontId="18" fillId="0" borderId="5" xfId="13" applyFont="1" applyBorder="1" applyAlignment="1">
      <alignment horizontal="center" vertical="center"/>
    </xf>
    <xf numFmtId="0" fontId="17" fillId="0" borderId="0" xfId="13" applyFont="1" applyAlignment="1">
      <alignment horizontal="center" vertical="center"/>
    </xf>
    <xf numFmtId="0" fontId="18" fillId="0" borderId="8" xfId="13" applyFont="1" applyBorder="1" applyAlignment="1">
      <alignment horizontal="center" vertical="center"/>
    </xf>
    <xf numFmtId="0" fontId="7" fillId="0" borderId="0" xfId="13" applyFont="1" applyBorder="1" applyAlignment="1">
      <alignment vertical="center"/>
    </xf>
    <xf numFmtId="0" fontId="18" fillId="0" borderId="0" xfId="13" applyFont="1" applyBorder="1" applyAlignment="1">
      <alignment vertical="center"/>
    </xf>
    <xf numFmtId="0" fontId="6" fillId="0" borderId="0" xfId="13" applyFont="1" applyBorder="1" applyAlignment="1">
      <alignment vertical="center"/>
    </xf>
    <xf numFmtId="0" fontId="6" fillId="0" borderId="0" xfId="13" applyFont="1" applyAlignment="1">
      <alignment vertical="center"/>
    </xf>
    <xf numFmtId="0" fontId="7" fillId="0" borderId="0" xfId="13" applyFont="1" applyAlignment="1">
      <alignment vertical="center"/>
    </xf>
    <xf numFmtId="0" fontId="18" fillId="0" borderId="0" xfId="13" applyFont="1" applyAlignment="1">
      <alignment vertical="center"/>
    </xf>
    <xf numFmtId="0" fontId="18" fillId="6" borderId="26" xfId="13" applyFont="1" applyFill="1" applyBorder="1" applyAlignment="1">
      <alignment horizontal="center" vertical="center"/>
    </xf>
    <xf numFmtId="0" fontId="17" fillId="0" borderId="0" xfId="13" applyFont="1" applyAlignment="1">
      <alignment vertical="center"/>
    </xf>
    <xf numFmtId="0" fontId="18" fillId="6" borderId="32" xfId="13" applyFont="1" applyFill="1" applyBorder="1" applyAlignment="1">
      <alignment horizontal="center" vertical="center"/>
    </xf>
    <xf numFmtId="0" fontId="10" fillId="0" borderId="0" xfId="13" applyFont="1" applyBorder="1" applyAlignment="1">
      <alignment horizontal="center" vertical="center"/>
    </xf>
    <xf numFmtId="0" fontId="12" fillId="0" borderId="32" xfId="13" applyFont="1" applyBorder="1" applyAlignment="1">
      <alignment horizontal="center" vertical="center"/>
    </xf>
    <xf numFmtId="0" fontId="10" fillId="0" borderId="4" xfId="13" applyFont="1" applyBorder="1" applyAlignment="1">
      <alignment horizontal="center" vertical="center"/>
    </xf>
    <xf numFmtId="0" fontId="10" fillId="0" borderId="5" xfId="13" applyFont="1" applyBorder="1" applyAlignment="1">
      <alignment horizontal="center" vertical="center"/>
    </xf>
    <xf numFmtId="0" fontId="10" fillId="0" borderId="7" xfId="13" applyFont="1" applyBorder="1" applyAlignment="1">
      <alignment horizontal="center" vertical="center"/>
    </xf>
    <xf numFmtId="0" fontId="17" fillId="0" borderId="0" xfId="13" applyFont="1"/>
    <xf numFmtId="0" fontId="18" fillId="0" borderId="13" xfId="13" applyFont="1" applyBorder="1" applyAlignment="1">
      <alignment horizontal="center"/>
    </xf>
    <xf numFmtId="16" fontId="7" fillId="0" borderId="0" xfId="13" applyNumberFormat="1" applyFont="1" applyAlignment="1">
      <alignment horizontal="left"/>
    </xf>
    <xf numFmtId="0" fontId="7" fillId="0" borderId="0" xfId="13" applyFont="1" applyFill="1" applyAlignment="1">
      <alignment horizontal="left"/>
    </xf>
    <xf numFmtId="0" fontId="7" fillId="0" borderId="0" xfId="13" applyFont="1" applyBorder="1" applyAlignment="1">
      <alignment vertical="center" wrapText="1"/>
    </xf>
    <xf numFmtId="0" fontId="7" fillId="0" borderId="93" xfId="13" applyFont="1" applyBorder="1" applyAlignment="1">
      <alignment horizontal="center" vertical="center"/>
    </xf>
    <xf numFmtId="0" fontId="7" fillId="0" borderId="86" xfId="13" applyFont="1" applyBorder="1" applyAlignment="1">
      <alignment horizontal="center" vertical="center"/>
    </xf>
    <xf numFmtId="0" fontId="7" fillId="0" borderId="76" xfId="13" applyFont="1" applyBorder="1" applyAlignment="1">
      <alignment horizontal="center" vertical="center"/>
    </xf>
    <xf numFmtId="0" fontId="7" fillId="0" borderId="71" xfId="13" applyFont="1" applyBorder="1" applyAlignment="1">
      <alignment horizontal="center" vertical="center"/>
    </xf>
    <xf numFmtId="0" fontId="6" fillId="0" borderId="94" xfId="13" applyFont="1" applyBorder="1" applyAlignment="1">
      <alignment horizontal="center" vertical="center"/>
    </xf>
    <xf numFmtId="0" fontId="6" fillId="0" borderId="9" xfId="13" applyFont="1" applyFill="1" applyBorder="1"/>
    <xf numFmtId="0" fontId="6" fillId="0" borderId="17" xfId="13" applyFont="1" applyBorder="1" applyAlignment="1">
      <alignment horizontal="center"/>
    </xf>
    <xf numFmtId="2" fontId="6" fillId="0" borderId="17" xfId="13" applyNumberFormat="1" applyFont="1" applyBorder="1" applyAlignment="1">
      <alignment horizontal="center"/>
    </xf>
    <xf numFmtId="0" fontId="6" fillId="0" borderId="23" xfId="13" applyFont="1" applyBorder="1" applyAlignment="1">
      <alignment horizontal="center"/>
    </xf>
    <xf numFmtId="0" fontId="6" fillId="0" borderId="11" xfId="13" applyFont="1" applyBorder="1" applyAlignment="1">
      <alignment horizontal="center"/>
    </xf>
    <xf numFmtId="2" fontId="6" fillId="0" borderId="82" xfId="13" applyNumberFormat="1" applyFont="1" applyBorder="1" applyAlignment="1">
      <alignment horizontal="center"/>
    </xf>
    <xf numFmtId="2" fontId="6" fillId="0" borderId="95" xfId="13" applyNumberFormat="1" applyFont="1" applyBorder="1" applyAlignment="1">
      <alignment horizontal="center"/>
    </xf>
    <xf numFmtId="0" fontId="6" fillId="0" borderId="11" xfId="13" applyFont="1" applyFill="1" applyBorder="1"/>
    <xf numFmtId="0" fontId="6" fillId="0" borderId="96" xfId="13" applyFont="1" applyBorder="1" applyAlignment="1">
      <alignment horizontal="center" vertical="center"/>
    </xf>
    <xf numFmtId="0" fontId="6" fillId="0" borderId="10" xfId="13" applyFont="1" applyFill="1" applyBorder="1"/>
    <xf numFmtId="0" fontId="6" fillId="0" borderId="12" xfId="13" applyFont="1" applyBorder="1" applyAlignment="1">
      <alignment horizontal="center"/>
    </xf>
    <xf numFmtId="2" fontId="6" fillId="0" borderId="12" xfId="13" applyNumberFormat="1" applyFont="1" applyBorder="1" applyAlignment="1">
      <alignment horizontal="center"/>
    </xf>
    <xf numFmtId="0" fontId="6" fillId="0" borderId="28" xfId="13" applyFont="1" applyBorder="1" applyAlignment="1">
      <alignment horizontal="center"/>
    </xf>
    <xf numFmtId="2" fontId="6" fillId="0" borderId="97" xfId="13" applyNumberFormat="1" applyFont="1" applyBorder="1" applyAlignment="1">
      <alignment horizontal="center"/>
    </xf>
    <xf numFmtId="0" fontId="6" fillId="0" borderId="18" xfId="13" applyFont="1" applyFill="1" applyBorder="1"/>
    <xf numFmtId="0" fontId="6" fillId="0" borderId="17" xfId="13" applyFont="1" applyFill="1" applyBorder="1" applyAlignment="1">
      <alignment horizontal="center"/>
    </xf>
    <xf numFmtId="0" fontId="6" fillId="0" borderId="23" xfId="13" applyFont="1" applyFill="1" applyBorder="1" applyAlignment="1">
      <alignment horizontal="center"/>
    </xf>
    <xf numFmtId="0" fontId="6" fillId="6" borderId="17" xfId="13" applyFont="1" applyFill="1" applyBorder="1" applyAlignment="1">
      <alignment horizontal="center"/>
    </xf>
    <xf numFmtId="0" fontId="18" fillId="0" borderId="94" xfId="13" applyFont="1" applyBorder="1" applyAlignment="1">
      <alignment horizontal="center" vertical="center"/>
    </xf>
    <xf numFmtId="0" fontId="7" fillId="0" borderId="22" xfId="13" applyFont="1" applyBorder="1" applyAlignment="1">
      <alignment horizontal="center" vertical="center"/>
    </xf>
    <xf numFmtId="165" fontId="7" fillId="0" borderId="23" xfId="13" applyNumberFormat="1" applyFont="1" applyBorder="1" applyAlignment="1">
      <alignment horizontal="center" vertical="center"/>
    </xf>
    <xf numFmtId="165" fontId="7" fillId="0" borderId="17" xfId="13" applyNumberFormat="1" applyFont="1" applyBorder="1" applyAlignment="1">
      <alignment horizontal="center" vertical="center"/>
    </xf>
    <xf numFmtId="165" fontId="7" fillId="0" borderId="95" xfId="13" applyNumberFormat="1" applyFont="1" applyBorder="1" applyAlignment="1">
      <alignment horizontal="center" vertical="center"/>
    </xf>
    <xf numFmtId="0" fontId="7" fillId="0" borderId="17" xfId="13" applyFont="1" applyBorder="1" applyAlignment="1">
      <alignment horizontal="center" vertical="center"/>
    </xf>
    <xf numFmtId="0" fontId="18" fillId="0" borderId="81" xfId="13" applyFont="1" applyBorder="1" applyAlignment="1">
      <alignment horizontal="center" vertical="center"/>
    </xf>
    <xf numFmtId="0" fontId="18" fillId="0" borderId="96" xfId="13" applyFont="1" applyBorder="1" applyAlignment="1">
      <alignment horizontal="center" vertical="center"/>
    </xf>
    <xf numFmtId="0" fontId="7" fillId="0" borderId="29" xfId="13" applyFont="1" applyBorder="1" applyAlignment="1">
      <alignment horizontal="center" vertical="center"/>
    </xf>
    <xf numFmtId="165" fontId="7" fillId="0" borderId="28" xfId="13" applyNumberFormat="1" applyFont="1" applyBorder="1" applyAlignment="1">
      <alignment horizontal="center" vertical="center"/>
    </xf>
    <xf numFmtId="165" fontId="7" fillId="0" borderId="12" xfId="13" applyNumberFormat="1" applyFont="1" applyBorder="1" applyAlignment="1">
      <alignment horizontal="center" vertical="center"/>
    </xf>
    <xf numFmtId="165" fontId="7" fillId="0" borderId="97" xfId="13" applyNumberFormat="1" applyFont="1" applyBorder="1" applyAlignment="1">
      <alignment horizontal="center" vertical="center"/>
    </xf>
    <xf numFmtId="1" fontId="6" fillId="0" borderId="0" xfId="13" applyNumberFormat="1" applyFont="1" applyAlignment="1">
      <alignment horizontal="left"/>
    </xf>
    <xf numFmtId="0" fontId="7" fillId="0" borderId="13" xfId="13" applyFont="1" applyBorder="1" applyAlignment="1">
      <alignment horizontal="center" vertical="center"/>
    </xf>
    <xf numFmtId="0" fontId="7" fillId="0" borderId="14" xfId="13" applyFont="1" applyBorder="1" applyAlignment="1">
      <alignment horizontal="center" vertical="center"/>
    </xf>
    <xf numFmtId="0" fontId="7" fillId="0" borderId="15" xfId="13" applyFont="1" applyBorder="1" applyAlignment="1">
      <alignment horizontal="center" vertical="center"/>
    </xf>
    <xf numFmtId="0" fontId="7" fillId="0" borderId="13" xfId="13" applyFont="1" applyBorder="1" applyAlignment="1">
      <alignment horizontal="center"/>
    </xf>
    <xf numFmtId="0" fontId="7" fillId="0" borderId="14" xfId="13" applyFont="1" applyBorder="1" applyAlignment="1">
      <alignment horizontal="center"/>
    </xf>
    <xf numFmtId="0" fontId="7" fillId="0" borderId="15" xfId="13" applyFont="1" applyBorder="1" applyAlignment="1">
      <alignment horizontal="center"/>
    </xf>
    <xf numFmtId="0" fontId="7" fillId="0" borderId="13" xfId="13" applyFont="1" applyFill="1" applyBorder="1" applyAlignment="1">
      <alignment horizontal="center"/>
    </xf>
    <xf numFmtId="0" fontId="7" fillId="0" borderId="14" xfId="13" applyFont="1" applyFill="1" applyBorder="1" applyAlignment="1">
      <alignment horizontal="center"/>
    </xf>
    <xf numFmtId="0" fontId="7" fillId="0" borderId="15" xfId="13" applyFont="1" applyFill="1" applyBorder="1" applyAlignment="1">
      <alignment horizontal="center"/>
    </xf>
    <xf numFmtId="0" fontId="6" fillId="0" borderId="14" xfId="13" applyFont="1" applyBorder="1" applyAlignment="1">
      <alignment horizontal="center"/>
    </xf>
    <xf numFmtId="1" fontId="7" fillId="0" borderId="13" xfId="13" applyNumberFormat="1" applyFont="1" applyBorder="1" applyAlignment="1">
      <alignment horizontal="center"/>
    </xf>
    <xf numFmtId="0" fontId="6" fillId="0" borderId="15" xfId="13" applyFont="1" applyBorder="1" applyAlignment="1">
      <alignment horizontal="center"/>
    </xf>
    <xf numFmtId="0" fontId="9" fillId="0" borderId="13" xfId="0" applyFont="1" applyFill="1" applyBorder="1" applyAlignment="1">
      <alignment horizontal="center" vertical="center"/>
    </xf>
    <xf numFmtId="0" fontId="9" fillId="0" borderId="14" xfId="0" applyFont="1" applyFill="1" applyBorder="1" applyAlignment="1">
      <alignment horizontal="center" vertical="center"/>
    </xf>
    <xf numFmtId="0" fontId="9" fillId="0" borderId="15" xfId="0" applyFont="1" applyFill="1" applyBorder="1" applyAlignment="1">
      <alignment horizontal="center" vertical="center"/>
    </xf>
    <xf numFmtId="0" fontId="8" fillId="0" borderId="0" xfId="0" applyFont="1" applyBorder="1" applyAlignment="1">
      <alignment horizontal="center"/>
    </xf>
    <xf numFmtId="0" fontId="9" fillId="0" borderId="1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8" fillId="0" borderId="0" xfId="0" applyFont="1" applyAlignment="1">
      <alignment horizontal="center"/>
    </xf>
    <xf numFmtId="14" fontId="6" fillId="0" borderId="0" xfId="0" applyNumberFormat="1" applyFont="1" applyAlignment="1">
      <alignment horizontal="left"/>
    </xf>
    <xf numFmtId="0" fontId="6" fillId="0" borderId="0" xfId="0" applyFont="1" applyAlignment="1"/>
    <xf numFmtId="0" fontId="9" fillId="0" borderId="16" xfId="0" applyFont="1" applyBorder="1" applyAlignment="1">
      <alignment horizontal="center"/>
    </xf>
    <xf numFmtId="0" fontId="9" fillId="0" borderId="24" xfId="0" applyFont="1" applyBorder="1" applyAlignment="1">
      <alignment horizontal="center"/>
    </xf>
    <xf numFmtId="0" fontId="6" fillId="0" borderId="13" xfId="0" applyFont="1" applyBorder="1" applyAlignment="1">
      <alignment horizontal="center"/>
    </xf>
    <xf numFmtId="0" fontId="6" fillId="0" borderId="14" xfId="0" applyFont="1" applyBorder="1" applyAlignment="1">
      <alignment horizontal="center"/>
    </xf>
    <xf numFmtId="0" fontId="6" fillId="0" borderId="15" xfId="0" applyFont="1" applyBorder="1" applyAlignment="1">
      <alignment horizontal="center"/>
    </xf>
    <xf numFmtId="0" fontId="10" fillId="0" borderId="0" xfId="14" applyFont="1" applyFill="1" applyAlignment="1">
      <alignment horizontal="center" vertical="center"/>
    </xf>
    <xf numFmtId="0" fontId="7" fillId="0" borderId="13" xfId="16" applyFont="1" applyBorder="1" applyAlignment="1">
      <alignment horizontal="center"/>
    </xf>
    <xf numFmtId="0" fontId="7" fillId="0" borderId="14" xfId="16" applyFont="1" applyBorder="1" applyAlignment="1">
      <alignment horizontal="center"/>
    </xf>
    <xf numFmtId="0" fontId="7" fillId="0" borderId="15" xfId="16" applyFont="1" applyBorder="1" applyAlignment="1">
      <alignment horizontal="center"/>
    </xf>
    <xf numFmtId="0" fontId="7" fillId="0" borderId="14" xfId="16" applyFont="1" applyBorder="1" applyAlignment="1"/>
    <xf numFmtId="0" fontId="7" fillId="0" borderId="15" xfId="16" applyFont="1" applyBorder="1" applyAlignment="1"/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Milliers 2" xfId="15" xr:uid="{00000000-0005-0000-0000-00000C000000}"/>
    <cellStyle name="Normal" xfId="0" builtinId="0"/>
    <cellStyle name="Normal 2" xfId="13" xr:uid="{00000000-0005-0000-0000-00000E000000}"/>
    <cellStyle name="Normal 3" xfId="14" xr:uid="{00000000-0005-0000-0000-00000F000000}"/>
    <cellStyle name="Normal 4" xfId="16" xr:uid="{00000000-0005-0000-0000-000010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225" b="1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r>
              <a:rPr lang="fr-FR"/>
              <a:t>% Alternation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apk3_C1_YM!$B$38</c:f>
              <c:strCache>
                <c:ptCount val="1"/>
                <c:pt idx="0">
                  <c:v>WT </c:v>
                </c:pt>
              </c:strCache>
            </c:strRef>
          </c:tx>
          <c:spPr>
            <a:solidFill>
              <a:srgbClr val="333333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Mapk3_C1_YM!$I$39:$K$39</c:f>
                <c:numCache>
                  <c:formatCode>General</c:formatCode>
                  <c:ptCount val="3"/>
                  <c:pt idx="0">
                    <c:v>3.6052189408460045</c:v>
                  </c:pt>
                  <c:pt idx="1">
                    <c:v>3.8069662472193642</c:v>
                  </c:pt>
                  <c:pt idx="2">
                    <c:v>1.1557596648088637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Mapk3_C1_YM!$I$13:$K$13</c:f>
              <c:strCache>
                <c:ptCount val="3"/>
                <c:pt idx="0">
                  <c:v>% SPA</c:v>
                </c:pt>
                <c:pt idx="1">
                  <c:v>% AAR</c:v>
                </c:pt>
                <c:pt idx="2">
                  <c:v>%SAR</c:v>
                </c:pt>
              </c:strCache>
            </c:strRef>
          </c:cat>
          <c:val>
            <c:numRef>
              <c:f>Mapk3_C1_YM!$I$38:$K$38</c:f>
              <c:numCache>
                <c:formatCode>0.00</c:formatCode>
                <c:ptCount val="3"/>
                <c:pt idx="0">
                  <c:v>60.384179009919357</c:v>
                </c:pt>
                <c:pt idx="1">
                  <c:v>33.96058676707149</c:v>
                </c:pt>
                <c:pt idx="2">
                  <c:v>3.08921788088454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9A1-4569-9FB4-D9C1E11B46F2}"/>
            </c:ext>
          </c:extLst>
        </c:ser>
        <c:ser>
          <c:idx val="1"/>
          <c:order val="1"/>
          <c:tx>
            <c:strRef>
              <c:f>Mapk3_C1_YM!$B$40</c:f>
              <c:strCache>
                <c:ptCount val="1"/>
                <c:pt idx="0">
                  <c:v>Mapk3-Het</c:v>
                </c:pt>
              </c:strCache>
            </c:strRef>
          </c:tx>
          <c:spPr>
            <a:solidFill>
              <a:srgbClr val="C0C0C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Mapk3_C1_YM!$I$41:$K$41</c:f>
                <c:numCache>
                  <c:formatCode>General</c:formatCode>
                  <c:ptCount val="3"/>
                  <c:pt idx="0">
                    <c:v>3.1797234815749325</c:v>
                  </c:pt>
                  <c:pt idx="1">
                    <c:v>4.3460350594045378</c:v>
                  </c:pt>
                  <c:pt idx="2">
                    <c:v>1.0239414497674082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Mapk3_C1_YM!$I$13:$K$13</c:f>
              <c:strCache>
                <c:ptCount val="3"/>
                <c:pt idx="0">
                  <c:v>% SPA</c:v>
                </c:pt>
                <c:pt idx="1">
                  <c:v>% AAR</c:v>
                </c:pt>
                <c:pt idx="2">
                  <c:v>%SAR</c:v>
                </c:pt>
              </c:strCache>
            </c:strRef>
          </c:cat>
          <c:val>
            <c:numRef>
              <c:f>Mapk3_C1_YM!$I$40:$K$40</c:f>
              <c:numCache>
                <c:formatCode>0.00</c:formatCode>
                <c:ptCount val="3"/>
                <c:pt idx="0">
                  <c:v>52.520227803143307</c:v>
                </c:pt>
                <c:pt idx="1">
                  <c:v>38.49545438101714</c:v>
                </c:pt>
                <c:pt idx="2">
                  <c:v>4.2880711849681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9A1-4569-9FB4-D9C1E11B46F2}"/>
            </c:ext>
          </c:extLst>
        </c:ser>
        <c:ser>
          <c:idx val="2"/>
          <c:order val="2"/>
          <c:tx>
            <c:strRef>
              <c:f>Mapk3_C1_YM!#REF!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rgbClr val="80808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Mapk3_C1_YM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Mapk3_C1_YM!$I$13:$K$13</c:f>
              <c:strCache>
                <c:ptCount val="3"/>
                <c:pt idx="0">
                  <c:v>% SPA</c:v>
                </c:pt>
                <c:pt idx="1">
                  <c:v>% AAR</c:v>
                </c:pt>
                <c:pt idx="2">
                  <c:v>%SAR</c:v>
                </c:pt>
              </c:strCache>
            </c:strRef>
          </c:cat>
          <c:val>
            <c:numRef>
              <c:f>Mapk3_C1_YM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9A1-4569-9FB4-D9C1E11B46F2}"/>
            </c:ext>
          </c:extLst>
        </c:ser>
        <c:ser>
          <c:idx val="3"/>
          <c:order val="3"/>
          <c:tx>
            <c:strRef>
              <c:f>Mapk3_C3_FS!#REF!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rgbClr val="CCFF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Mapk3_C3_FS!#REF!</c:f>
                <c:numCache>
                  <c:formatCode>General</c:formatCode>
                  <c:ptCount val="1"/>
                  <c:pt idx="0">
                    <c:v>2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val>
            <c:numRef>
              <c:f>Mapk3_C3_FS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9A1-4569-9FB4-D9C1E11B46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43267104"/>
        <c:axId val="1"/>
      </c:barChart>
      <c:catAx>
        <c:axId val="5432671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25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ax val="100"/>
        </c:scaling>
        <c:delete val="0"/>
        <c:axPos val="l"/>
        <c:title>
          <c:tx>
            <c:rich>
              <a:bodyPr rot="0" vert="wordArtVert"/>
              <a:lstStyle/>
              <a:p>
                <a:pPr algn="ctr">
                  <a:defRPr sz="225" b="0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fr-FR"/>
                  <a:t>%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25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543267104"/>
        <c:crosses val="autoZero"/>
        <c:crossBetween val="between"/>
        <c:majorUnit val="25"/>
      </c:valAx>
      <c:spPr>
        <a:solidFill>
          <a:srgbClr val="FFFFFF"/>
        </a:solidFill>
        <a:ln w="12700">
          <a:solidFill>
            <a:srgbClr val="FFFFFF"/>
          </a:solidFill>
          <a:prstDash val="solid"/>
        </a:ln>
      </c:spPr>
    </c:plotArea>
    <c:legend>
      <c:legendPos val="r"/>
      <c:overlay val="0"/>
      <c:spPr>
        <a:solidFill>
          <a:srgbClr val="FFFFFF"/>
        </a:solidFill>
        <a:ln w="25400">
          <a:noFill/>
        </a:ln>
      </c:spPr>
      <c:txPr>
        <a:bodyPr/>
        <a:lstStyle/>
        <a:p>
          <a:pPr>
            <a:defRPr sz="170" b="0" i="0" u="none" strike="noStrike" baseline="0">
              <a:solidFill>
                <a:srgbClr val="000000"/>
              </a:solidFill>
              <a:latin typeface="Times New Roman"/>
              <a:ea typeface="Times New Roman"/>
              <a:cs typeface="Times New Roman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Times New Roman"/>
          <a:ea typeface="Times New Roman"/>
          <a:cs typeface="Times New Roman"/>
        </a:defRPr>
      </a:pPr>
      <a:endParaRPr lang="en-US"/>
    </a:p>
  </c:txPr>
  <c:printSettings>
    <c:headerFooter alignWithMargins="0"/>
    <c:pageMargins b="0.984251969" l="0.78740157499999996" r="0.78740157499999996" t="0.984251969" header="0.4921259845" footer="0.492125984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225" b="1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r>
              <a:rPr lang="fr-FR"/>
              <a:t>Number of entries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333333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1-2227-42A6-96EF-837E1F3C3C30}"/>
              </c:ext>
            </c:extLst>
          </c:dPt>
          <c:dPt>
            <c:idx val="1"/>
            <c:invertIfNegative val="0"/>
            <c:bubble3D val="0"/>
            <c:spPr>
              <a:solidFill>
                <a:srgbClr val="C0C0C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3-2227-42A6-96EF-837E1F3C3C30}"/>
              </c:ext>
            </c:extLst>
          </c:dPt>
          <c:dPt>
            <c:idx val="2"/>
            <c:invertIfNegative val="0"/>
            <c:bubble3D val="0"/>
            <c:spPr>
              <a:solidFill>
                <a:srgbClr val="80808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5-2227-42A6-96EF-837E1F3C3C30}"/>
              </c:ext>
            </c:extLst>
          </c:dPt>
          <c:errBars>
            <c:errBarType val="plus"/>
            <c:errValType val="cust"/>
            <c:noEndCap val="0"/>
            <c:plus>
              <c:numRef>
                <c:f>(#REF!,#REF!,#REF!,#REF!)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val>
            <c:numRef>
              <c:f>(#REF!,#REF!,#REF!,#REF!)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(#REF!,#REF!,#REF!,#REF!)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6-2227-42A6-96EF-837E1F3C3C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43273992"/>
        <c:axId val="1"/>
      </c:barChart>
      <c:catAx>
        <c:axId val="5432739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25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ax val="40"/>
        </c:scaling>
        <c:delete val="0"/>
        <c:axPos val="l"/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25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543273992"/>
        <c:crosses val="autoZero"/>
        <c:crossBetween val="between"/>
        <c:majorUnit val="10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Times New Roman"/>
          <a:ea typeface="Times New Roman"/>
          <a:cs typeface="Times New Roman"/>
        </a:defRPr>
      </a:pPr>
      <a:endParaRPr lang="en-US"/>
    </a:p>
  </c:txPr>
  <c:printSettings>
    <c:headerFooter alignWithMargins="0"/>
    <c:pageMargins b="0.984251969" l="0.78740157499999996" r="0.78740157499999996" t="0.984251969" header="0.4921259845" footer="0.492125984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225" b="1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r>
              <a:rPr lang="fr-FR"/>
              <a:t>Latency to go out the starting arm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333333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1-6012-4AA7-BF23-8EE2ABF60045}"/>
              </c:ext>
            </c:extLst>
          </c:dPt>
          <c:dPt>
            <c:idx val="1"/>
            <c:invertIfNegative val="0"/>
            <c:bubble3D val="0"/>
            <c:spPr>
              <a:solidFill>
                <a:srgbClr val="C0C0C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3-6012-4AA7-BF23-8EE2ABF60045}"/>
              </c:ext>
            </c:extLst>
          </c:dPt>
          <c:dPt>
            <c:idx val="2"/>
            <c:invertIfNegative val="0"/>
            <c:bubble3D val="0"/>
            <c:spPr>
              <a:solidFill>
                <a:srgbClr val="80808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5-6012-4AA7-BF23-8EE2ABF60045}"/>
              </c:ext>
            </c:extLst>
          </c:dPt>
          <c:errBars>
            <c:errBarType val="plus"/>
            <c:errValType val="cust"/>
            <c:noEndCap val="0"/>
            <c:plus>
              <c:numRef>
                <c:f>(#REF!,#REF!,#REF!,#REF!)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val>
            <c:numRef>
              <c:f>(#REF!,#REF!,#REF!,#REF!)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(#REF!,#REF!,#REF!,#REF!)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6-6012-4AA7-BF23-8EE2ABF600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43279896"/>
        <c:axId val="1"/>
      </c:barChart>
      <c:catAx>
        <c:axId val="5432798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25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ax val="10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225" b="0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fr-FR"/>
                  <a:t>Time(s)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25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543279896"/>
        <c:crosses val="autoZero"/>
        <c:crossBetween val="between"/>
        <c:majorUnit val="5"/>
      </c:valAx>
      <c:spPr>
        <a:solidFill>
          <a:srgbClr val="FFFFFF"/>
        </a:solidFill>
        <a:ln w="12700">
          <a:solidFill>
            <a:srgbClr val="FFFFFF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Times New Roman"/>
          <a:ea typeface="Times New Roman"/>
          <a:cs typeface="Times New Roman"/>
        </a:defRPr>
      </a:pPr>
      <a:endParaRPr lang="en-US"/>
    </a:p>
  </c:txPr>
  <c:printSettings>
    <c:headerFooter alignWithMargins="0"/>
    <c:pageMargins b="0.984251969" l="0.78740157499999996" r="0.78740157499999996" t="0.984251969" header="0.4921259845" footer="0.492125984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5</xdr:col>
      <xdr:colOff>186690</xdr:colOff>
      <xdr:row>0</xdr:row>
      <xdr:rowOff>289560</xdr:rowOff>
    </xdr:from>
    <xdr:to>
      <xdr:col>18</xdr:col>
      <xdr:colOff>567690</xdr:colOff>
      <xdr:row>11</xdr:row>
      <xdr:rowOff>41910</xdr:rowOff>
    </xdr:to>
    <xdr:pic>
      <xdr:nvPicPr>
        <xdr:cNvPr id="2" name="Picture 2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149840" y="289560"/>
          <a:ext cx="2175510" cy="2076450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000000" mc:Ignorable="a14" a14:legacySpreadsheetColorIndex="64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xmlns:mc="http://schemas.openxmlformats.org/markup-compatibility/2006" val="FFFFFF" mc:Ignorable="a14" a14:legacySpreadsheetColorIndex="65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2</xdr:row>
      <xdr:rowOff>0</xdr:rowOff>
    </xdr:from>
    <xdr:to>
      <xdr:col>7</xdr:col>
      <xdr:colOff>0</xdr:colOff>
      <xdr:row>42</xdr:row>
      <xdr:rowOff>0</xdr:rowOff>
    </xdr:to>
    <xdr:graphicFrame macro="">
      <xdr:nvGraphicFramePr>
        <xdr:cNvPr id="2" name="Graphique 15">
          <a:extLst>
            <a:ext uri="{FF2B5EF4-FFF2-40B4-BE49-F238E27FC236}">
              <a16:creationId xmlns:a16="http://schemas.microsoft.com/office/drawing/2014/main" id="{00000000-0008-0000-0D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42</xdr:row>
      <xdr:rowOff>0</xdr:rowOff>
    </xdr:from>
    <xdr:to>
      <xdr:col>7</xdr:col>
      <xdr:colOff>0</xdr:colOff>
      <xdr:row>42</xdr:row>
      <xdr:rowOff>0</xdr:rowOff>
    </xdr:to>
    <xdr:graphicFrame macro="">
      <xdr:nvGraphicFramePr>
        <xdr:cNvPr id="3" name="Graphique 17">
          <a:extLst>
            <a:ext uri="{FF2B5EF4-FFF2-40B4-BE49-F238E27FC236}">
              <a16:creationId xmlns:a16="http://schemas.microsoft.com/office/drawing/2014/main" id="{00000000-0008-0000-0D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42</xdr:row>
      <xdr:rowOff>0</xdr:rowOff>
    </xdr:from>
    <xdr:to>
      <xdr:col>7</xdr:col>
      <xdr:colOff>0</xdr:colOff>
      <xdr:row>42</xdr:row>
      <xdr:rowOff>0</xdr:rowOff>
    </xdr:to>
    <xdr:graphicFrame macro="">
      <xdr:nvGraphicFramePr>
        <xdr:cNvPr id="4" name="Graphique 19">
          <a:extLst>
            <a:ext uri="{FF2B5EF4-FFF2-40B4-BE49-F238E27FC236}">
              <a16:creationId xmlns:a16="http://schemas.microsoft.com/office/drawing/2014/main" id="{00000000-0008-0000-0D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0</xdr:colOff>
      <xdr:row>2</xdr:row>
      <xdr:rowOff>0</xdr:rowOff>
    </xdr:from>
    <xdr:to>
      <xdr:col>7</xdr:col>
      <xdr:colOff>99060</xdr:colOff>
      <xdr:row>3</xdr:row>
      <xdr:rowOff>26671</xdr:rowOff>
    </xdr:to>
    <xdr:sp macro="" textlink="">
      <xdr:nvSpPr>
        <xdr:cNvPr id="2" name="Text Box 1">
          <a:extLst>
            <a:ext uri="{FF2B5EF4-FFF2-40B4-BE49-F238E27FC236}">
              <a16:creationId xmlns:a16="http://schemas.microsoft.com/office/drawing/2014/main" id="{00000000-0008-0000-1500-000002000000}"/>
            </a:ext>
          </a:extLst>
        </xdr:cNvPr>
        <xdr:cNvSpPr txBox="1">
          <a:spLocks noChangeArrowheads="1"/>
        </xdr:cNvSpPr>
      </xdr:nvSpPr>
      <xdr:spPr bwMode="auto">
        <a:xfrm>
          <a:off x="4465320" y="422910"/>
          <a:ext cx="99060" cy="22098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9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0</xdr:colOff>
      <xdr:row>2</xdr:row>
      <xdr:rowOff>0</xdr:rowOff>
    </xdr:from>
    <xdr:to>
      <xdr:col>7</xdr:col>
      <xdr:colOff>99060</xdr:colOff>
      <xdr:row>3</xdr:row>
      <xdr:rowOff>26671</xdr:rowOff>
    </xdr:to>
    <xdr:sp macro="" textlink="">
      <xdr:nvSpPr>
        <xdr:cNvPr id="2" name="Text Box 1">
          <a:extLst>
            <a:ext uri="{FF2B5EF4-FFF2-40B4-BE49-F238E27FC236}">
              <a16:creationId xmlns:a16="http://schemas.microsoft.com/office/drawing/2014/main" id="{00000000-0008-0000-1600-000002000000}"/>
            </a:ext>
          </a:extLst>
        </xdr:cNvPr>
        <xdr:cNvSpPr txBox="1">
          <a:spLocks noChangeArrowheads="1"/>
        </xdr:cNvSpPr>
      </xdr:nvSpPr>
      <xdr:spPr bwMode="auto">
        <a:xfrm>
          <a:off x="4465320" y="422910"/>
          <a:ext cx="99060" cy="22098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9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2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4.bin"/></Relationships>
</file>

<file path=xl/worksheets/_rels/sheet2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15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I32"/>
  <sheetViews>
    <sheetView tabSelected="1" workbookViewId="0">
      <selection activeCell="F16" sqref="F16"/>
    </sheetView>
  </sheetViews>
  <sheetFormatPr defaultColWidth="10.85546875" defaultRowHeight="15" x14ac:dyDescent="0.2"/>
  <cols>
    <col min="1" max="1" width="3.28515625" style="74" customWidth="1"/>
    <col min="2" max="2" width="23" style="74" customWidth="1"/>
    <col min="3" max="3" width="27" style="74" customWidth="1"/>
    <col min="4" max="16384" width="10.85546875" style="74"/>
  </cols>
  <sheetData>
    <row r="1" spans="2:3" ht="15.75" thickBot="1" x14ac:dyDescent="0.25"/>
    <row r="2" spans="2:3" x14ac:dyDescent="0.2">
      <c r="B2" s="75" t="s">
        <v>375</v>
      </c>
      <c r="C2" s="76" t="s">
        <v>376</v>
      </c>
    </row>
    <row r="3" spans="2:3" x14ac:dyDescent="0.2">
      <c r="B3" s="77" t="s">
        <v>377</v>
      </c>
      <c r="C3" s="78" t="s">
        <v>378</v>
      </c>
    </row>
    <row r="4" spans="2:3" x14ac:dyDescent="0.2">
      <c r="B4" s="77" t="s">
        <v>379</v>
      </c>
      <c r="C4" s="78" t="s">
        <v>380</v>
      </c>
    </row>
    <row r="5" spans="2:3" x14ac:dyDescent="0.2">
      <c r="B5" s="77" t="s">
        <v>381</v>
      </c>
      <c r="C5" s="78" t="s">
        <v>382</v>
      </c>
    </row>
    <row r="6" spans="2:3" x14ac:dyDescent="0.2">
      <c r="B6" s="77" t="s">
        <v>383</v>
      </c>
      <c r="C6" s="78" t="s">
        <v>384</v>
      </c>
    </row>
    <row r="7" spans="2:3" x14ac:dyDescent="0.2">
      <c r="B7" s="77" t="s">
        <v>385</v>
      </c>
      <c r="C7" s="78" t="s">
        <v>386</v>
      </c>
    </row>
    <row r="8" spans="2:3" x14ac:dyDescent="0.2">
      <c r="B8" s="77" t="s">
        <v>387</v>
      </c>
      <c r="C8" s="78" t="s">
        <v>388</v>
      </c>
    </row>
    <row r="9" spans="2:3" x14ac:dyDescent="0.2">
      <c r="B9" s="77" t="s">
        <v>389</v>
      </c>
      <c r="C9" s="78" t="s">
        <v>390</v>
      </c>
    </row>
    <row r="10" spans="2:3" x14ac:dyDescent="0.2">
      <c r="B10" s="77" t="s">
        <v>391</v>
      </c>
      <c r="C10" s="78" t="s">
        <v>128</v>
      </c>
    </row>
    <row r="11" spans="2:3" x14ac:dyDescent="0.2">
      <c r="B11" s="77" t="s">
        <v>392</v>
      </c>
      <c r="C11" s="78" t="s">
        <v>393</v>
      </c>
    </row>
    <row r="12" spans="2:3" x14ac:dyDescent="0.2">
      <c r="B12" s="77" t="s">
        <v>394</v>
      </c>
      <c r="C12" s="78" t="s">
        <v>395</v>
      </c>
    </row>
    <row r="13" spans="2:3" x14ac:dyDescent="0.2">
      <c r="B13" s="77" t="s">
        <v>396</v>
      </c>
      <c r="C13" s="78" t="s">
        <v>397</v>
      </c>
    </row>
    <row r="14" spans="2:3" x14ac:dyDescent="0.2">
      <c r="B14" s="77" t="s">
        <v>398</v>
      </c>
      <c r="C14" s="78" t="s">
        <v>399</v>
      </c>
    </row>
    <row r="15" spans="2:3" x14ac:dyDescent="0.2">
      <c r="B15" s="77" t="s">
        <v>400</v>
      </c>
      <c r="C15" s="78" t="s">
        <v>401</v>
      </c>
    </row>
    <row r="16" spans="2:3" x14ac:dyDescent="0.2">
      <c r="B16" s="77" t="s">
        <v>402</v>
      </c>
      <c r="C16" s="78" t="s">
        <v>402</v>
      </c>
    </row>
    <row r="17" spans="2:9" ht="15.75" thickBot="1" x14ac:dyDescent="0.25">
      <c r="B17" s="79" t="s">
        <v>403</v>
      </c>
      <c r="C17" s="80" t="s">
        <v>404</v>
      </c>
    </row>
    <row r="19" spans="2:9" x14ac:dyDescent="0.2">
      <c r="B19" s="85" t="s">
        <v>406</v>
      </c>
    </row>
    <row r="20" spans="2:9" x14ac:dyDescent="0.2">
      <c r="B20" s="85" t="s">
        <v>407</v>
      </c>
    </row>
    <row r="23" spans="2:9" x14ac:dyDescent="0.2">
      <c r="B23" s="81" t="s">
        <v>405</v>
      </c>
      <c r="C23" s="81"/>
      <c r="D23" s="81"/>
      <c r="E23" s="81"/>
    </row>
    <row r="26" spans="2:9" x14ac:dyDescent="0.2">
      <c r="B26" s="74" t="s">
        <v>412</v>
      </c>
    </row>
    <row r="27" spans="2:9" s="10" customFormat="1" ht="15.75" x14ac:dyDescent="0.25">
      <c r="B27" s="82" t="s">
        <v>435</v>
      </c>
      <c r="C27" s="82" t="s">
        <v>436</v>
      </c>
      <c r="D27" s="3"/>
      <c r="E27" s="82" t="s">
        <v>437</v>
      </c>
      <c r="F27" s="3"/>
      <c r="G27" s="3"/>
      <c r="H27" s="83"/>
      <c r="I27" s="3"/>
    </row>
    <row r="28" spans="2:9" s="10" customFormat="1" ht="15.75" x14ac:dyDescent="0.25">
      <c r="B28" s="82" t="s">
        <v>438</v>
      </c>
      <c r="C28" s="82" t="s">
        <v>439</v>
      </c>
      <c r="D28" s="3"/>
      <c r="E28" s="82" t="s">
        <v>440</v>
      </c>
      <c r="F28" s="3"/>
      <c r="G28" s="3"/>
      <c r="H28" s="3"/>
      <c r="I28" s="3"/>
    </row>
    <row r="29" spans="2:9" s="10" customFormat="1" ht="15.75" x14ac:dyDescent="0.25">
      <c r="B29" s="82" t="s">
        <v>441</v>
      </c>
      <c r="C29" s="82" t="s">
        <v>442</v>
      </c>
      <c r="D29" s="3"/>
      <c r="E29" s="84" t="s">
        <v>443</v>
      </c>
      <c r="F29" s="3"/>
      <c r="G29" s="3"/>
      <c r="H29" s="3"/>
      <c r="I29" s="3"/>
    </row>
    <row r="30" spans="2:9" s="10" customFormat="1" ht="15.75" x14ac:dyDescent="0.25">
      <c r="B30" s="82" t="s">
        <v>444</v>
      </c>
      <c r="C30" s="82" t="s">
        <v>445</v>
      </c>
      <c r="D30" s="3"/>
      <c r="E30" s="82" t="s">
        <v>446</v>
      </c>
      <c r="F30" s="3"/>
      <c r="G30" s="3"/>
      <c r="H30" s="3"/>
      <c r="I30" s="3"/>
    </row>
    <row r="31" spans="2:9" s="10" customFormat="1" ht="15.75" x14ac:dyDescent="0.25">
      <c r="B31" s="82" t="s">
        <v>447</v>
      </c>
      <c r="C31" s="82" t="s">
        <v>448</v>
      </c>
      <c r="D31" s="3"/>
      <c r="E31" s="3"/>
      <c r="F31" s="3"/>
      <c r="G31" s="3"/>
      <c r="H31" s="3"/>
      <c r="I31" s="3"/>
    </row>
    <row r="32" spans="2:9" s="10" customFormat="1" ht="15.75" x14ac:dyDescent="0.25">
      <c r="B32" s="82" t="s">
        <v>449</v>
      </c>
      <c r="C32" s="82" t="s">
        <v>450</v>
      </c>
      <c r="D32" s="3"/>
      <c r="E32" s="3"/>
      <c r="F32" s="3"/>
      <c r="G32" s="3"/>
      <c r="H32" s="3"/>
      <c r="I32" s="3"/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pageSetUpPr fitToPage="1"/>
  </sheetPr>
  <dimension ref="A1:R102"/>
  <sheetViews>
    <sheetView zoomScaleNormal="100" workbookViewId="0">
      <selection activeCell="Q15" sqref="Q15"/>
    </sheetView>
  </sheetViews>
  <sheetFormatPr defaultColWidth="11" defaultRowHeight="15" x14ac:dyDescent="0.2"/>
  <cols>
    <col min="1" max="16384" width="11" style="12"/>
  </cols>
  <sheetData>
    <row r="1" spans="1:18" s="8" customFormat="1" ht="16.5" thickBot="1" x14ac:dyDescent="0.3">
      <c r="B1" s="717" t="s">
        <v>128</v>
      </c>
      <c r="C1" s="718"/>
      <c r="D1" s="718"/>
      <c r="E1" s="718"/>
      <c r="F1" s="718"/>
      <c r="G1" s="718"/>
      <c r="H1" s="719"/>
      <c r="J1" s="9"/>
      <c r="K1" s="9"/>
    </row>
    <row r="2" spans="1:18" s="8" customFormat="1" ht="15.75" x14ac:dyDescent="0.25">
      <c r="B2" s="10"/>
      <c r="C2" s="11"/>
      <c r="D2" s="11"/>
      <c r="E2" s="10"/>
      <c r="F2" s="10"/>
      <c r="G2" s="10"/>
      <c r="H2" s="10"/>
      <c r="J2" s="9"/>
      <c r="K2" s="9"/>
    </row>
    <row r="4" spans="1:18" ht="15.75" x14ac:dyDescent="0.25">
      <c r="C4" s="13" t="s">
        <v>153</v>
      </c>
      <c r="I4" s="14"/>
      <c r="N4" s="14"/>
    </row>
    <row r="5" spans="1:18" x14ac:dyDescent="0.2">
      <c r="A5" s="14"/>
      <c r="B5" s="15"/>
      <c r="C5" s="14"/>
      <c r="D5" s="14"/>
      <c r="E5" s="14"/>
      <c r="F5" s="14"/>
      <c r="G5" s="14"/>
      <c r="H5" s="14"/>
      <c r="I5" s="14"/>
      <c r="J5" s="14"/>
      <c r="K5" s="14"/>
      <c r="L5" s="14"/>
      <c r="M5" s="16"/>
      <c r="N5" s="14"/>
      <c r="O5" s="14"/>
      <c r="P5" s="14"/>
    </row>
    <row r="6" spans="1:18" x14ac:dyDescent="0.2">
      <c r="A6" s="14"/>
      <c r="B6" s="15"/>
      <c r="C6" s="14"/>
      <c r="D6" s="14"/>
      <c r="E6" s="14"/>
      <c r="F6" s="14"/>
      <c r="G6" s="14"/>
      <c r="H6" s="14"/>
      <c r="I6" s="14"/>
      <c r="J6" s="14"/>
      <c r="K6" s="14"/>
      <c r="L6" s="14"/>
      <c r="M6" s="16"/>
      <c r="N6" s="14"/>
      <c r="O6" s="14"/>
      <c r="P6" s="14"/>
      <c r="Q6" s="14"/>
      <c r="R6" s="16"/>
    </row>
    <row r="7" spans="1:18" ht="15.75" x14ac:dyDescent="0.2">
      <c r="E7" s="5" t="s">
        <v>135</v>
      </c>
      <c r="F7" s="5" t="s">
        <v>154</v>
      </c>
      <c r="G7" s="5" t="s">
        <v>155</v>
      </c>
      <c r="H7" s="5" t="s">
        <v>156</v>
      </c>
      <c r="I7" s="14"/>
      <c r="N7" s="14"/>
    </row>
    <row r="8" spans="1:18" ht="16.5" thickBot="1" x14ac:dyDescent="0.3">
      <c r="A8" s="17" t="s">
        <v>0</v>
      </c>
      <c r="B8" s="6" t="s">
        <v>1</v>
      </c>
      <c r="C8" s="6" t="s">
        <v>47</v>
      </c>
      <c r="D8" s="6" t="s">
        <v>413</v>
      </c>
      <c r="E8" s="6" t="s">
        <v>144</v>
      </c>
      <c r="F8" s="6" t="s">
        <v>144</v>
      </c>
      <c r="G8" s="6" t="s">
        <v>144</v>
      </c>
      <c r="H8" s="6" t="s">
        <v>144</v>
      </c>
      <c r="I8" s="7" t="s">
        <v>12</v>
      </c>
    </row>
    <row r="9" spans="1:18" x14ac:dyDescent="0.2">
      <c r="A9" s="18">
        <v>569</v>
      </c>
      <c r="B9" s="19" t="s">
        <v>11</v>
      </c>
      <c r="C9" s="20">
        <v>1</v>
      </c>
      <c r="D9" s="21">
        <v>1</v>
      </c>
      <c r="E9" s="22">
        <f>3*60+36</f>
        <v>216</v>
      </c>
      <c r="F9" s="22">
        <f>2*60+51</f>
        <v>171</v>
      </c>
      <c r="G9" s="22">
        <f>2*60+25</f>
        <v>145</v>
      </c>
      <c r="H9" s="22">
        <f>2*60+57</f>
        <v>177</v>
      </c>
      <c r="I9" s="23">
        <f>AVERAGE(E9:H9)</f>
        <v>177.25</v>
      </c>
    </row>
    <row r="10" spans="1:18" x14ac:dyDescent="0.2">
      <c r="A10" s="24">
        <v>579</v>
      </c>
      <c r="B10" s="19" t="s">
        <v>11</v>
      </c>
      <c r="C10" s="25">
        <v>2</v>
      </c>
      <c r="D10" s="21">
        <v>1</v>
      </c>
      <c r="E10" s="22">
        <f>3*60+52</f>
        <v>232</v>
      </c>
      <c r="F10" s="22">
        <f>4*60+55</f>
        <v>295</v>
      </c>
      <c r="G10" s="22">
        <f>4*60+36</f>
        <v>276</v>
      </c>
      <c r="H10" s="22">
        <f>3*60+54</f>
        <v>234</v>
      </c>
      <c r="I10" s="23">
        <f t="shared" ref="I10:I32" si="0">AVERAGE(E10:H10)</f>
        <v>259.25</v>
      </c>
    </row>
    <row r="11" spans="1:18" ht="15.75" thickBot="1" x14ac:dyDescent="0.25">
      <c r="A11" s="26">
        <v>733</v>
      </c>
      <c r="B11" s="19" t="s">
        <v>11</v>
      </c>
      <c r="C11" s="27">
        <v>4</v>
      </c>
      <c r="D11" s="21">
        <v>3</v>
      </c>
      <c r="E11" s="22">
        <f>5*60+16</f>
        <v>316</v>
      </c>
      <c r="F11" s="22">
        <f>3*60+49</f>
        <v>229</v>
      </c>
      <c r="G11" s="22">
        <f>3*60+34</f>
        <v>214</v>
      </c>
      <c r="H11" s="22">
        <f>3*60+37</f>
        <v>217</v>
      </c>
      <c r="I11" s="23">
        <f t="shared" si="0"/>
        <v>244</v>
      </c>
    </row>
    <row r="12" spans="1:18" x14ac:dyDescent="0.2">
      <c r="A12" s="28">
        <v>736</v>
      </c>
      <c r="B12" s="29" t="s">
        <v>11</v>
      </c>
      <c r="C12" s="14">
        <v>5</v>
      </c>
      <c r="D12" s="30">
        <v>1</v>
      </c>
      <c r="E12" s="22">
        <f>2*60+32</f>
        <v>152</v>
      </c>
      <c r="F12" s="22">
        <f>2*60+1</f>
        <v>121</v>
      </c>
      <c r="G12" s="22">
        <f>3*60+8</f>
        <v>188</v>
      </c>
      <c r="H12" s="22">
        <f>60+38</f>
        <v>98</v>
      </c>
      <c r="I12" s="23">
        <f t="shared" si="0"/>
        <v>139.75</v>
      </c>
    </row>
    <row r="13" spans="1:18" ht="15.75" thickBot="1" x14ac:dyDescent="0.25">
      <c r="A13" s="31">
        <v>737</v>
      </c>
      <c r="B13" s="32" t="s">
        <v>11</v>
      </c>
      <c r="C13" s="33">
        <v>5</v>
      </c>
      <c r="D13" s="21">
        <v>2</v>
      </c>
      <c r="E13" s="22">
        <f>2*60+16</f>
        <v>136</v>
      </c>
      <c r="F13" s="22">
        <f>2*60+44</f>
        <v>164</v>
      </c>
      <c r="G13" s="22">
        <f>2*60+37</f>
        <v>157</v>
      </c>
      <c r="H13" s="22">
        <f>2*60+24</f>
        <v>144</v>
      </c>
      <c r="I13" s="23">
        <f t="shared" si="0"/>
        <v>150.25</v>
      </c>
    </row>
    <row r="14" spans="1:18" ht="15.75" thickBot="1" x14ac:dyDescent="0.25">
      <c r="A14" s="34">
        <v>788</v>
      </c>
      <c r="B14" s="35" t="s">
        <v>11</v>
      </c>
      <c r="C14" s="14">
        <v>5</v>
      </c>
      <c r="D14" s="14">
        <v>3</v>
      </c>
      <c r="E14" s="14">
        <f>2*60+58</f>
        <v>178</v>
      </c>
      <c r="F14" s="14">
        <f>3*60+47</f>
        <v>227</v>
      </c>
      <c r="G14" s="14">
        <f>3*60+45</f>
        <v>225</v>
      </c>
      <c r="H14" s="14">
        <f>2*60+23</f>
        <v>143</v>
      </c>
      <c r="I14" s="23">
        <f t="shared" si="0"/>
        <v>193.25</v>
      </c>
    </row>
    <row r="15" spans="1:18" x14ac:dyDescent="0.2">
      <c r="A15" s="36">
        <v>729</v>
      </c>
      <c r="B15" s="32" t="s">
        <v>11</v>
      </c>
      <c r="C15" s="37">
        <v>3</v>
      </c>
      <c r="D15" s="21">
        <v>1</v>
      </c>
      <c r="E15" s="38">
        <f>3*60+25</f>
        <v>205</v>
      </c>
      <c r="F15" s="22">
        <f>3*60+9</f>
        <v>189</v>
      </c>
      <c r="G15" s="22">
        <f>3*60+34</f>
        <v>214</v>
      </c>
      <c r="H15" s="22">
        <f>3*60+24</f>
        <v>204</v>
      </c>
      <c r="I15" s="23">
        <f t="shared" si="0"/>
        <v>203</v>
      </c>
    </row>
    <row r="16" spans="1:18" ht="15.75" thickBot="1" x14ac:dyDescent="0.25">
      <c r="A16" s="39">
        <v>731</v>
      </c>
      <c r="B16" s="32" t="s">
        <v>11</v>
      </c>
      <c r="C16" s="39">
        <v>3</v>
      </c>
      <c r="D16" s="21">
        <v>3</v>
      </c>
      <c r="E16" s="38">
        <v>38</v>
      </c>
      <c r="F16" s="22">
        <f>2*60+25</f>
        <v>145</v>
      </c>
      <c r="G16" s="22">
        <f>3*60+27</f>
        <v>207</v>
      </c>
      <c r="H16" s="22">
        <f>2*60+39</f>
        <v>159</v>
      </c>
      <c r="I16" s="23">
        <f t="shared" si="0"/>
        <v>137.25</v>
      </c>
    </row>
    <row r="17" spans="1:9" x14ac:dyDescent="0.2">
      <c r="A17" s="40">
        <v>798</v>
      </c>
      <c r="B17" s="32" t="s">
        <v>11</v>
      </c>
      <c r="C17" s="40">
        <v>6</v>
      </c>
      <c r="D17" s="21">
        <v>5</v>
      </c>
      <c r="E17" s="38">
        <f>3*60+25</f>
        <v>205</v>
      </c>
      <c r="F17" s="22">
        <f>4*60+1</f>
        <v>241</v>
      </c>
      <c r="G17" s="22">
        <f>4*60+8</f>
        <v>248</v>
      </c>
      <c r="H17" s="22">
        <f>3*60+45</f>
        <v>225</v>
      </c>
      <c r="I17" s="23">
        <f t="shared" si="0"/>
        <v>229.75</v>
      </c>
    </row>
    <row r="18" spans="1:9" x14ac:dyDescent="0.2">
      <c r="A18" s="41">
        <v>1616</v>
      </c>
      <c r="B18" s="32" t="s">
        <v>11</v>
      </c>
      <c r="C18" s="42">
        <v>9</v>
      </c>
      <c r="D18" s="21">
        <v>3</v>
      </c>
      <c r="E18" s="38">
        <f>4*60+2</f>
        <v>242</v>
      </c>
      <c r="F18" s="22">
        <f>4*60+10</f>
        <v>250</v>
      </c>
      <c r="G18" s="22">
        <f>4*60+21</f>
        <v>261</v>
      </c>
      <c r="H18" s="22">
        <f>4*60+1</f>
        <v>241</v>
      </c>
      <c r="I18" s="23">
        <f t="shared" si="0"/>
        <v>248.5</v>
      </c>
    </row>
    <row r="19" spans="1:9" ht="15.75" thickBot="1" x14ac:dyDescent="0.25">
      <c r="A19" s="43">
        <v>420</v>
      </c>
      <c r="B19" s="32" t="s">
        <v>11</v>
      </c>
      <c r="C19" s="44">
        <v>11</v>
      </c>
      <c r="D19" s="21">
        <v>2</v>
      </c>
      <c r="E19" s="38">
        <f>2*60+38</f>
        <v>158</v>
      </c>
      <c r="F19" s="22">
        <f>3*60+24</f>
        <v>204</v>
      </c>
      <c r="G19" s="22">
        <f>3*60+13</f>
        <v>193</v>
      </c>
      <c r="H19" s="22">
        <f>3*60+18</f>
        <v>198</v>
      </c>
      <c r="I19" s="23">
        <f t="shared" si="0"/>
        <v>188.25</v>
      </c>
    </row>
    <row r="20" spans="1:9" ht="15.75" thickBot="1" x14ac:dyDescent="0.25">
      <c r="A20" s="45">
        <v>638</v>
      </c>
      <c r="B20" s="46" t="s">
        <v>11</v>
      </c>
      <c r="C20" s="47">
        <v>11</v>
      </c>
      <c r="D20" s="47">
        <v>3</v>
      </c>
      <c r="E20" s="47">
        <f>4*60+34</f>
        <v>274</v>
      </c>
      <c r="F20" s="47">
        <f>3*60+45</f>
        <v>225</v>
      </c>
      <c r="G20" s="47">
        <f>4*60+48</f>
        <v>288</v>
      </c>
      <c r="H20" s="47">
        <f>4*60+34</f>
        <v>274</v>
      </c>
      <c r="I20" s="48">
        <f t="shared" si="0"/>
        <v>265.25</v>
      </c>
    </row>
    <row r="21" spans="1:9" x14ac:dyDescent="0.2">
      <c r="A21" s="49">
        <v>572</v>
      </c>
      <c r="B21" s="50" t="s">
        <v>173</v>
      </c>
      <c r="C21" s="49">
        <v>1</v>
      </c>
      <c r="D21" s="51">
        <v>4</v>
      </c>
      <c r="E21" s="23">
        <f>3*60+9</f>
        <v>189</v>
      </c>
      <c r="F21" s="23">
        <f>3*60</f>
        <v>180</v>
      </c>
      <c r="G21" s="23">
        <f>3*60+54</f>
        <v>234</v>
      </c>
      <c r="H21" s="23">
        <f>3*60+44</f>
        <v>224</v>
      </c>
      <c r="I21" s="23">
        <f t="shared" si="0"/>
        <v>206.75</v>
      </c>
    </row>
    <row r="22" spans="1:9" x14ac:dyDescent="0.2">
      <c r="A22" s="52">
        <v>578</v>
      </c>
      <c r="B22" s="53" t="s">
        <v>173</v>
      </c>
      <c r="C22" s="52">
        <v>2</v>
      </c>
      <c r="D22" s="21">
        <v>5</v>
      </c>
      <c r="E22" s="22">
        <f>2*60+10</f>
        <v>130</v>
      </c>
      <c r="F22" s="22">
        <f>3*60</f>
        <v>180</v>
      </c>
      <c r="G22" s="22">
        <f>2*60+51</f>
        <v>171</v>
      </c>
      <c r="H22" s="22">
        <f>2*60+32</f>
        <v>152</v>
      </c>
      <c r="I22" s="23">
        <f t="shared" si="0"/>
        <v>158.25</v>
      </c>
    </row>
    <row r="23" spans="1:9" x14ac:dyDescent="0.2">
      <c r="A23" s="52">
        <v>732</v>
      </c>
      <c r="B23" s="53" t="s">
        <v>173</v>
      </c>
      <c r="C23" s="52">
        <v>4</v>
      </c>
      <c r="D23" s="21">
        <v>2</v>
      </c>
      <c r="E23" s="22">
        <f>4*60+33</f>
        <v>273</v>
      </c>
      <c r="F23" s="22">
        <f>5*60</f>
        <v>300</v>
      </c>
      <c r="G23" s="22">
        <f>5*60</f>
        <v>300</v>
      </c>
      <c r="H23" s="22">
        <f>4*60+38</f>
        <v>278</v>
      </c>
      <c r="I23" s="23">
        <f t="shared" si="0"/>
        <v>287.75</v>
      </c>
    </row>
    <row r="24" spans="1:9" ht="15.75" thickBot="1" x14ac:dyDescent="0.25">
      <c r="A24" s="54">
        <v>940</v>
      </c>
      <c r="B24" s="53" t="s">
        <v>173</v>
      </c>
      <c r="C24" s="54">
        <v>8</v>
      </c>
      <c r="D24" s="21">
        <v>5</v>
      </c>
      <c r="E24" s="22">
        <f>2*60+22</f>
        <v>142</v>
      </c>
      <c r="F24" s="22">
        <f>3*60+7</f>
        <v>187</v>
      </c>
      <c r="G24" s="22">
        <f>3*60+6</f>
        <v>186</v>
      </c>
      <c r="H24" s="22">
        <f>3*60+17</f>
        <v>197</v>
      </c>
      <c r="I24" s="23">
        <f t="shared" si="0"/>
        <v>178</v>
      </c>
    </row>
    <row r="25" spans="1:9" ht="15.75" thickBot="1" x14ac:dyDescent="0.25">
      <c r="A25" s="55">
        <v>941</v>
      </c>
      <c r="B25" s="53" t="s">
        <v>173</v>
      </c>
      <c r="C25" s="55">
        <v>8</v>
      </c>
      <c r="D25" s="21">
        <v>1</v>
      </c>
      <c r="E25" s="22">
        <f>2*60+32</f>
        <v>152</v>
      </c>
      <c r="F25" s="22">
        <f>3*60+5</f>
        <v>185</v>
      </c>
      <c r="G25" s="22">
        <f>3*60+40</f>
        <v>220</v>
      </c>
      <c r="H25" s="22">
        <f>4*60+27</f>
        <v>267</v>
      </c>
      <c r="I25" s="23">
        <f t="shared" si="0"/>
        <v>206</v>
      </c>
    </row>
    <row r="26" spans="1:9" ht="15.75" thickBot="1" x14ac:dyDescent="0.25">
      <c r="A26" s="14">
        <v>728</v>
      </c>
      <c r="B26" s="56" t="s">
        <v>173</v>
      </c>
      <c r="C26" s="14">
        <v>3</v>
      </c>
      <c r="D26" s="14">
        <v>3</v>
      </c>
      <c r="E26" s="14">
        <f>2*60+36</f>
        <v>156</v>
      </c>
      <c r="F26" s="14">
        <f>3*60+14</f>
        <v>194</v>
      </c>
      <c r="G26" s="14">
        <f>2*60+13</f>
        <v>133</v>
      </c>
      <c r="H26" s="14">
        <f>2*60</f>
        <v>120</v>
      </c>
      <c r="I26" s="23">
        <f t="shared" si="0"/>
        <v>150.75</v>
      </c>
    </row>
    <row r="27" spans="1:9" ht="15.75" thickBot="1" x14ac:dyDescent="0.25">
      <c r="A27" s="55">
        <v>797</v>
      </c>
      <c r="B27" s="53" t="s">
        <v>173</v>
      </c>
      <c r="C27" s="55">
        <v>6</v>
      </c>
      <c r="D27" s="21">
        <v>4</v>
      </c>
      <c r="E27" s="38">
        <f>2*60+54</f>
        <v>174</v>
      </c>
      <c r="F27" s="22">
        <f>3*60+38</f>
        <v>218</v>
      </c>
      <c r="G27" s="22">
        <f>3*60+44</f>
        <v>224</v>
      </c>
      <c r="H27" s="22">
        <f>3*60+59</f>
        <v>239</v>
      </c>
      <c r="I27" s="23">
        <f t="shared" si="0"/>
        <v>213.75</v>
      </c>
    </row>
    <row r="28" spans="1:9" x14ac:dyDescent="0.2">
      <c r="A28" s="57">
        <v>772</v>
      </c>
      <c r="B28" s="58" t="s">
        <v>173</v>
      </c>
      <c r="C28" s="59">
        <v>7</v>
      </c>
      <c r="D28" s="21">
        <v>1</v>
      </c>
      <c r="E28" s="38">
        <v>40</v>
      </c>
      <c r="F28" s="22">
        <f>3*60+1</f>
        <v>181</v>
      </c>
      <c r="G28" s="22">
        <f>3*60+48</f>
        <v>228</v>
      </c>
      <c r="H28" s="22">
        <f>3*60+2</f>
        <v>182</v>
      </c>
      <c r="I28" s="23">
        <f t="shared" si="0"/>
        <v>157.75</v>
      </c>
    </row>
    <row r="29" spans="1:9" x14ac:dyDescent="0.2">
      <c r="A29" s="60">
        <v>1012</v>
      </c>
      <c r="B29" s="61" t="s">
        <v>173</v>
      </c>
      <c r="C29" s="62">
        <v>9</v>
      </c>
      <c r="D29" s="63">
        <v>5</v>
      </c>
      <c r="E29" s="38">
        <f>2*60+53</f>
        <v>173</v>
      </c>
      <c r="F29" s="22">
        <f>2*60+44</f>
        <v>164</v>
      </c>
      <c r="G29" s="22">
        <f>2*60+28</f>
        <v>148</v>
      </c>
      <c r="H29" s="22">
        <f>2*60+28</f>
        <v>148</v>
      </c>
      <c r="I29" s="23">
        <f t="shared" si="0"/>
        <v>158.25</v>
      </c>
    </row>
    <row r="30" spans="1:9" x14ac:dyDescent="0.2">
      <c r="A30" s="64">
        <v>413</v>
      </c>
      <c r="B30" s="53" t="s">
        <v>173</v>
      </c>
      <c r="C30" s="65">
        <v>10</v>
      </c>
      <c r="D30" s="21">
        <v>2</v>
      </c>
      <c r="E30" s="38">
        <f>2*60+38</f>
        <v>158</v>
      </c>
      <c r="F30" s="22">
        <f>2*60+44</f>
        <v>164</v>
      </c>
      <c r="G30" s="22">
        <f>3*60+21</f>
        <v>201</v>
      </c>
      <c r="H30" s="22">
        <f>2*60+42</f>
        <v>162</v>
      </c>
      <c r="I30" s="23">
        <f t="shared" si="0"/>
        <v>171.25</v>
      </c>
    </row>
    <row r="31" spans="1:9" ht="15.75" thickBot="1" x14ac:dyDescent="0.25">
      <c r="A31" s="66">
        <v>496</v>
      </c>
      <c r="B31" s="53" t="s">
        <v>173</v>
      </c>
      <c r="C31" s="66">
        <v>10</v>
      </c>
      <c r="D31" s="21">
        <v>4</v>
      </c>
      <c r="E31" s="38">
        <f>60+41</f>
        <v>101</v>
      </c>
      <c r="F31" s="22">
        <f>60+58</f>
        <v>118</v>
      </c>
      <c r="G31" s="22">
        <f>3*60+6</f>
        <v>186</v>
      </c>
      <c r="H31" s="22">
        <f>3*60+5</f>
        <v>185</v>
      </c>
      <c r="I31" s="23">
        <f t="shared" si="0"/>
        <v>147.5</v>
      </c>
    </row>
    <row r="32" spans="1:9" ht="15.75" thickBot="1" x14ac:dyDescent="0.25">
      <c r="A32" s="45">
        <v>641</v>
      </c>
      <c r="B32" s="67" t="s">
        <v>173</v>
      </c>
      <c r="C32" s="47">
        <v>11</v>
      </c>
      <c r="D32" s="47">
        <v>1</v>
      </c>
      <c r="E32" s="47">
        <f>3*60+12</f>
        <v>192</v>
      </c>
      <c r="F32" s="47">
        <f>4*60+29</f>
        <v>269</v>
      </c>
      <c r="G32" s="47">
        <f>3*60+51</f>
        <v>231</v>
      </c>
      <c r="H32" s="47">
        <f>4*60+30</f>
        <v>270</v>
      </c>
      <c r="I32" s="48">
        <f t="shared" si="0"/>
        <v>240.5</v>
      </c>
    </row>
    <row r="33" spans="1:18" x14ac:dyDescent="0.2">
      <c r="A33" s="14"/>
      <c r="B33" s="15"/>
      <c r="C33" s="12" t="s">
        <v>147</v>
      </c>
      <c r="E33" s="12">
        <f>AVERAGE(E9:E20)</f>
        <v>196</v>
      </c>
      <c r="F33" s="12">
        <f>AVERAGE(F9:F20)</f>
        <v>205.08333333333334</v>
      </c>
      <c r="G33" s="12">
        <f>AVERAGE(G9:G20)</f>
        <v>218</v>
      </c>
      <c r="H33" s="12">
        <f>AVERAGE(H9:H20)</f>
        <v>192.83333333333334</v>
      </c>
      <c r="I33" s="12">
        <f>AVERAGE(I9:I20)</f>
        <v>202.97916666666666</v>
      </c>
      <c r="R33" s="14"/>
    </row>
    <row r="34" spans="1:18" x14ac:dyDescent="0.2">
      <c r="A34" s="14"/>
      <c r="B34" s="15"/>
      <c r="C34" s="12" t="s">
        <v>148</v>
      </c>
      <c r="E34" s="12">
        <f>AVERAGE(E21:E32)</f>
        <v>156.66666666666666</v>
      </c>
      <c r="F34" s="12">
        <f>AVERAGE(F21:F32)</f>
        <v>195</v>
      </c>
      <c r="G34" s="12">
        <f>AVERAGE(G21:G32)</f>
        <v>205.16666666666666</v>
      </c>
      <c r="H34" s="12">
        <f>AVERAGE(H21:H32)</f>
        <v>202</v>
      </c>
      <c r="I34" s="12">
        <f>AVERAGE(I21:I32)</f>
        <v>189.70833333333334</v>
      </c>
      <c r="R34" s="14"/>
    </row>
    <row r="35" spans="1:18" x14ac:dyDescent="0.2">
      <c r="A35" s="14"/>
      <c r="B35" s="15"/>
      <c r="C35" s="12" t="s">
        <v>149</v>
      </c>
      <c r="E35" s="12">
        <f>STDEV(E9:E20)/SQRT(12)</f>
        <v>20.730229719962686</v>
      </c>
      <c r="F35" s="12">
        <f>STDEV(F9:F20)/SQRT(12)</f>
        <v>14.203850488049671</v>
      </c>
      <c r="G35" s="12">
        <f>STDEV(G9:G20)/SQRT(12)</f>
        <v>12.848181099897277</v>
      </c>
      <c r="H35" s="12">
        <f>STDEV(H9:H20)/SQRT(12)</f>
        <v>14.467745386398557</v>
      </c>
      <c r="I35" s="12">
        <f>STDEV(I9:I20)/SQRT(12)</f>
        <v>13.367703983308193</v>
      </c>
      <c r="R35" s="14"/>
    </row>
    <row r="36" spans="1:18" x14ac:dyDescent="0.2">
      <c r="A36" s="14"/>
      <c r="B36" s="15"/>
      <c r="C36" s="12" t="s">
        <v>150</v>
      </c>
      <c r="E36" s="12">
        <f>STDEV(E21:E32)/SQRT(12)</f>
        <v>16.062063970421086</v>
      </c>
      <c r="F36" s="12">
        <f>STDEV(F21:F32)/SQRT(12)</f>
        <v>13.951213697609383</v>
      </c>
      <c r="G36" s="12">
        <f>STDEV(G21:G32)/SQRT(12)</f>
        <v>12.90515126966474</v>
      </c>
      <c r="H36" s="12">
        <f>STDEV(H21:H32)/SQRT(12)</f>
        <v>15.307950004273378</v>
      </c>
      <c r="I36" s="12">
        <f>STDEV(I21:I32)/SQRT(12)</f>
        <v>12.340951527170008</v>
      </c>
      <c r="R36" s="14"/>
    </row>
    <row r="37" spans="1:18" x14ac:dyDescent="0.2">
      <c r="I37" s="14"/>
    </row>
    <row r="38" spans="1:18" ht="15.75" x14ac:dyDescent="0.25">
      <c r="C38" s="13" t="s">
        <v>157</v>
      </c>
    </row>
    <row r="39" spans="1:18" ht="15.75" x14ac:dyDescent="0.2">
      <c r="E39" s="5" t="s">
        <v>135</v>
      </c>
      <c r="F39" s="5" t="s">
        <v>154</v>
      </c>
      <c r="G39" s="5" t="s">
        <v>155</v>
      </c>
      <c r="H39" s="5" t="s">
        <v>156</v>
      </c>
      <c r="I39" s="14"/>
      <c r="N39" s="14"/>
    </row>
    <row r="40" spans="1:18" ht="16.5" thickBot="1" x14ac:dyDescent="0.3">
      <c r="A40" s="17" t="s">
        <v>0</v>
      </c>
      <c r="B40" s="6" t="s">
        <v>1</v>
      </c>
      <c r="C40" s="6" t="s">
        <v>47</v>
      </c>
      <c r="D40" s="6" t="s">
        <v>413</v>
      </c>
      <c r="E40" s="6" t="s">
        <v>144</v>
      </c>
      <c r="F40" s="6" t="s">
        <v>144</v>
      </c>
      <c r="G40" s="6" t="s">
        <v>144</v>
      </c>
      <c r="H40" s="6" t="s">
        <v>144</v>
      </c>
      <c r="I40" s="7" t="s">
        <v>12</v>
      </c>
    </row>
    <row r="41" spans="1:18" x14ac:dyDescent="0.2">
      <c r="A41" s="18">
        <v>569</v>
      </c>
      <c r="B41" s="19" t="s">
        <v>11</v>
      </c>
      <c r="C41" s="20">
        <v>1</v>
      </c>
      <c r="D41" s="21">
        <v>1</v>
      </c>
      <c r="E41" s="22">
        <f>2*60+58</f>
        <v>178</v>
      </c>
      <c r="F41" s="22">
        <f>2*60+43</f>
        <v>163</v>
      </c>
      <c r="G41" s="22">
        <f>3*60+28</f>
        <v>208</v>
      </c>
      <c r="H41" s="22">
        <f>3*60+23</f>
        <v>203</v>
      </c>
      <c r="I41" s="23">
        <f>AVERAGE(E41:H41)</f>
        <v>188</v>
      </c>
    </row>
    <row r="42" spans="1:18" x14ac:dyDescent="0.2">
      <c r="A42" s="24">
        <v>579</v>
      </c>
      <c r="B42" s="19" t="s">
        <v>11</v>
      </c>
      <c r="C42" s="25">
        <v>2</v>
      </c>
      <c r="D42" s="21">
        <v>1</v>
      </c>
      <c r="E42" s="22">
        <f>4*60+25</f>
        <v>265</v>
      </c>
      <c r="F42" s="22">
        <v>300</v>
      </c>
      <c r="G42" s="22">
        <f>4*60+16</f>
        <v>256</v>
      </c>
      <c r="H42" s="22">
        <f>4*60+51</f>
        <v>291</v>
      </c>
      <c r="I42" s="23">
        <f t="shared" ref="I42:I64" si="1">AVERAGE(E42:H42)</f>
        <v>278</v>
      </c>
    </row>
    <row r="43" spans="1:18" ht="15.75" thickBot="1" x14ac:dyDescent="0.25">
      <c r="A43" s="26">
        <v>733</v>
      </c>
      <c r="B43" s="19" t="s">
        <v>11</v>
      </c>
      <c r="C43" s="27">
        <v>4</v>
      </c>
      <c r="D43" s="21">
        <v>3</v>
      </c>
      <c r="E43" s="22">
        <v>300</v>
      </c>
      <c r="F43" s="22">
        <v>300</v>
      </c>
      <c r="G43" s="22">
        <v>300</v>
      </c>
      <c r="H43" s="22">
        <f>4*60+21</f>
        <v>261</v>
      </c>
      <c r="I43" s="23">
        <f t="shared" si="1"/>
        <v>290.25</v>
      </c>
    </row>
    <row r="44" spans="1:18" x14ac:dyDescent="0.2">
      <c r="A44" s="28">
        <v>736</v>
      </c>
      <c r="B44" s="29" t="s">
        <v>11</v>
      </c>
      <c r="C44" s="14">
        <v>5</v>
      </c>
      <c r="D44" s="30">
        <v>1</v>
      </c>
      <c r="E44" s="22">
        <f>3*60+12</f>
        <v>192</v>
      </c>
      <c r="F44" s="22">
        <f>3*60+1</f>
        <v>181</v>
      </c>
      <c r="G44" s="22">
        <f>3*60+11</f>
        <v>191</v>
      </c>
      <c r="H44" s="22">
        <f>3*60+40</f>
        <v>220</v>
      </c>
      <c r="I44" s="23">
        <f t="shared" si="1"/>
        <v>196</v>
      </c>
    </row>
    <row r="45" spans="1:18" ht="15.75" thickBot="1" x14ac:dyDescent="0.25">
      <c r="A45" s="31">
        <v>737</v>
      </c>
      <c r="B45" s="32" t="s">
        <v>11</v>
      </c>
      <c r="C45" s="33">
        <v>5</v>
      </c>
      <c r="D45" s="21">
        <v>2</v>
      </c>
      <c r="E45" s="22">
        <f>3*60+26</f>
        <v>206</v>
      </c>
      <c r="F45" s="22">
        <f>3*60+29</f>
        <v>209</v>
      </c>
      <c r="G45" s="22">
        <f>3*60+43</f>
        <v>223</v>
      </c>
      <c r="H45" s="22">
        <f>3*60+35</f>
        <v>215</v>
      </c>
      <c r="I45" s="23">
        <f t="shared" si="1"/>
        <v>213.25</v>
      </c>
    </row>
    <row r="46" spans="1:18" ht="15.75" thickBot="1" x14ac:dyDescent="0.25">
      <c r="A46" s="34">
        <v>788</v>
      </c>
      <c r="B46" s="35" t="s">
        <v>11</v>
      </c>
      <c r="C46" s="14">
        <v>5</v>
      </c>
      <c r="D46" s="14">
        <v>3</v>
      </c>
      <c r="E46" s="14">
        <f>3*60+39</f>
        <v>219</v>
      </c>
      <c r="F46" s="14">
        <f>3*60+7</f>
        <v>187</v>
      </c>
      <c r="G46" s="14">
        <f>2*60+50</f>
        <v>170</v>
      </c>
      <c r="H46" s="14">
        <f>2*60+20</f>
        <v>140</v>
      </c>
      <c r="I46" s="23">
        <f t="shared" si="1"/>
        <v>179</v>
      </c>
    </row>
    <row r="47" spans="1:18" x14ac:dyDescent="0.2">
      <c r="A47" s="36">
        <v>729</v>
      </c>
      <c r="B47" s="32" t="s">
        <v>11</v>
      </c>
      <c r="C47" s="37">
        <v>3</v>
      </c>
      <c r="D47" s="21">
        <v>1</v>
      </c>
      <c r="E47" s="38">
        <f>3*60+34</f>
        <v>214</v>
      </c>
      <c r="F47" s="22">
        <f>4*60+22</f>
        <v>262</v>
      </c>
      <c r="G47" s="22">
        <f>4*60+58</f>
        <v>298</v>
      </c>
      <c r="H47" s="22">
        <f>4*60+37</f>
        <v>277</v>
      </c>
      <c r="I47" s="23">
        <f t="shared" si="1"/>
        <v>262.75</v>
      </c>
    </row>
    <row r="48" spans="1:18" ht="15.75" thickBot="1" x14ac:dyDescent="0.25">
      <c r="A48" s="39">
        <v>731</v>
      </c>
      <c r="B48" s="32" t="s">
        <v>11</v>
      </c>
      <c r="C48" s="39">
        <v>3</v>
      </c>
      <c r="D48" s="21">
        <v>3</v>
      </c>
      <c r="E48" s="38">
        <f>3*60+2</f>
        <v>182</v>
      </c>
      <c r="F48" s="22">
        <f>2*60+45</f>
        <v>165</v>
      </c>
      <c r="G48" s="22">
        <f>3*60+24</f>
        <v>204</v>
      </c>
      <c r="H48" s="22">
        <f>3*60+28</f>
        <v>208</v>
      </c>
      <c r="I48" s="23">
        <f t="shared" si="1"/>
        <v>189.75</v>
      </c>
    </row>
    <row r="49" spans="1:9" x14ac:dyDescent="0.2">
      <c r="A49" s="40">
        <v>798</v>
      </c>
      <c r="B49" s="32" t="s">
        <v>11</v>
      </c>
      <c r="C49" s="40">
        <v>6</v>
      </c>
      <c r="D49" s="21">
        <v>5</v>
      </c>
      <c r="E49" s="38">
        <f>4*60+55</f>
        <v>295</v>
      </c>
      <c r="F49" s="22">
        <f>5*60</f>
        <v>300</v>
      </c>
      <c r="G49" s="22">
        <f>3*60+40</f>
        <v>220</v>
      </c>
      <c r="H49" s="22">
        <f>5*60</f>
        <v>300</v>
      </c>
      <c r="I49" s="23">
        <f t="shared" si="1"/>
        <v>278.75</v>
      </c>
    </row>
    <row r="50" spans="1:9" x14ac:dyDescent="0.2">
      <c r="A50" s="41">
        <v>1616</v>
      </c>
      <c r="B50" s="32" t="s">
        <v>11</v>
      </c>
      <c r="C50" s="42">
        <v>9</v>
      </c>
      <c r="D50" s="21">
        <v>3</v>
      </c>
      <c r="E50" s="38">
        <f>4*60+40</f>
        <v>280</v>
      </c>
      <c r="F50" s="22">
        <f>4*60+47</f>
        <v>287</v>
      </c>
      <c r="G50" s="22">
        <f>4*60+10</f>
        <v>250</v>
      </c>
      <c r="H50" s="22">
        <f>4*60+40</f>
        <v>280</v>
      </c>
      <c r="I50" s="23">
        <f t="shared" si="1"/>
        <v>274.25</v>
      </c>
    </row>
    <row r="51" spans="1:9" ht="15.75" thickBot="1" x14ac:dyDescent="0.25">
      <c r="A51" s="43">
        <v>420</v>
      </c>
      <c r="B51" s="32" t="s">
        <v>11</v>
      </c>
      <c r="C51" s="44">
        <v>11</v>
      </c>
      <c r="D51" s="21">
        <v>2</v>
      </c>
      <c r="E51" s="38">
        <f>5*60</f>
        <v>300</v>
      </c>
      <c r="F51" s="22">
        <f>4*60+14</f>
        <v>254</v>
      </c>
      <c r="G51" s="22">
        <f>3*60+54</f>
        <v>234</v>
      </c>
      <c r="H51" s="22">
        <f>4*60+58</f>
        <v>298</v>
      </c>
      <c r="I51" s="23">
        <f t="shared" si="1"/>
        <v>271.5</v>
      </c>
    </row>
    <row r="52" spans="1:9" ht="15.75" thickBot="1" x14ac:dyDescent="0.25">
      <c r="A52" s="45">
        <v>638</v>
      </c>
      <c r="B52" s="46" t="s">
        <v>11</v>
      </c>
      <c r="C52" s="47">
        <v>11</v>
      </c>
      <c r="D52" s="47">
        <v>3</v>
      </c>
      <c r="E52" s="47">
        <f>3*60+59</f>
        <v>239</v>
      </c>
      <c r="F52" s="47">
        <f>2*60+2</f>
        <v>122</v>
      </c>
      <c r="G52" s="47">
        <f>3*60+48</f>
        <v>228</v>
      </c>
      <c r="H52" s="47">
        <f>3*60+27</f>
        <v>207</v>
      </c>
      <c r="I52" s="48">
        <f t="shared" si="1"/>
        <v>199</v>
      </c>
    </row>
    <row r="53" spans="1:9" x14ac:dyDescent="0.2">
      <c r="A53" s="49">
        <v>572</v>
      </c>
      <c r="B53" s="50" t="s">
        <v>173</v>
      </c>
      <c r="C53" s="49">
        <v>1</v>
      </c>
      <c r="D53" s="51">
        <v>4</v>
      </c>
      <c r="E53" s="23">
        <f>4*60+40</f>
        <v>280</v>
      </c>
      <c r="F53" s="23">
        <f>3*60+31</f>
        <v>211</v>
      </c>
      <c r="G53" s="23">
        <f>4*60+20</f>
        <v>260</v>
      </c>
      <c r="H53" s="23">
        <f>3*60+29</f>
        <v>209</v>
      </c>
      <c r="I53" s="23">
        <f t="shared" si="1"/>
        <v>240</v>
      </c>
    </row>
    <row r="54" spans="1:9" x14ac:dyDescent="0.2">
      <c r="A54" s="52">
        <v>578</v>
      </c>
      <c r="B54" s="53" t="s">
        <v>173</v>
      </c>
      <c r="C54" s="52">
        <v>2</v>
      </c>
      <c r="D54" s="21">
        <v>5</v>
      </c>
      <c r="E54" s="22">
        <f>3*60+50</f>
        <v>230</v>
      </c>
      <c r="F54" s="22">
        <f>3*60+8</f>
        <v>188</v>
      </c>
      <c r="G54" s="22">
        <f>2*60+53</f>
        <v>173</v>
      </c>
      <c r="H54" s="22">
        <f>3*60+37</f>
        <v>217</v>
      </c>
      <c r="I54" s="23">
        <f t="shared" si="1"/>
        <v>202</v>
      </c>
    </row>
    <row r="55" spans="1:9" x14ac:dyDescent="0.2">
      <c r="A55" s="52">
        <v>732</v>
      </c>
      <c r="B55" s="53" t="s">
        <v>173</v>
      </c>
      <c r="C55" s="52">
        <v>4</v>
      </c>
      <c r="D55" s="21">
        <v>2</v>
      </c>
      <c r="E55" s="22">
        <f>5*60</f>
        <v>300</v>
      </c>
      <c r="F55" s="22">
        <v>300</v>
      </c>
      <c r="G55" s="22">
        <v>300</v>
      </c>
      <c r="H55" s="22">
        <f>3*60+45</f>
        <v>225</v>
      </c>
      <c r="I55" s="23">
        <f t="shared" si="1"/>
        <v>281.25</v>
      </c>
    </row>
    <row r="56" spans="1:9" ht="15.75" thickBot="1" x14ac:dyDescent="0.25">
      <c r="A56" s="54">
        <v>940</v>
      </c>
      <c r="B56" s="53" t="s">
        <v>173</v>
      </c>
      <c r="C56" s="54">
        <v>8</v>
      </c>
      <c r="D56" s="21">
        <v>5</v>
      </c>
      <c r="E56" s="22">
        <f>3*60+20</f>
        <v>200</v>
      </c>
      <c r="F56" s="22">
        <f>4*60+38</f>
        <v>278</v>
      </c>
      <c r="G56" s="22">
        <f>3*60+32</f>
        <v>212</v>
      </c>
      <c r="H56" s="22">
        <f>3*60+37</f>
        <v>217</v>
      </c>
      <c r="I56" s="23">
        <f t="shared" si="1"/>
        <v>226.75</v>
      </c>
    </row>
    <row r="57" spans="1:9" ht="15.75" thickBot="1" x14ac:dyDescent="0.25">
      <c r="A57" s="55">
        <v>941</v>
      </c>
      <c r="B57" s="53" t="s">
        <v>173</v>
      </c>
      <c r="C57" s="55">
        <v>8</v>
      </c>
      <c r="D57" s="21">
        <v>1</v>
      </c>
      <c r="E57" s="22">
        <f>3*60+39</f>
        <v>219</v>
      </c>
      <c r="F57" s="22">
        <f>4*60+20</f>
        <v>260</v>
      </c>
      <c r="G57" s="22">
        <f>4*60+48</f>
        <v>288</v>
      </c>
      <c r="H57" s="22">
        <f>4*60+7</f>
        <v>247</v>
      </c>
      <c r="I57" s="23">
        <f t="shared" si="1"/>
        <v>253.5</v>
      </c>
    </row>
    <row r="58" spans="1:9" ht="15.75" thickBot="1" x14ac:dyDescent="0.25">
      <c r="A58" s="14">
        <v>728</v>
      </c>
      <c r="B58" s="56" t="s">
        <v>173</v>
      </c>
      <c r="C58" s="14">
        <v>3</v>
      </c>
      <c r="D58" s="14">
        <v>3</v>
      </c>
      <c r="E58" s="14">
        <f>60+43</f>
        <v>103</v>
      </c>
      <c r="F58" s="14">
        <f>2*60+51</f>
        <v>171</v>
      </c>
      <c r="G58" s="14">
        <f>60+57</f>
        <v>117</v>
      </c>
      <c r="H58" s="14">
        <f>2*60+18</f>
        <v>138</v>
      </c>
      <c r="I58" s="23">
        <f t="shared" si="1"/>
        <v>132.25</v>
      </c>
    </row>
    <row r="59" spans="1:9" ht="15.75" thickBot="1" x14ac:dyDescent="0.25">
      <c r="A59" s="55">
        <v>797</v>
      </c>
      <c r="B59" s="53" t="s">
        <v>173</v>
      </c>
      <c r="C59" s="55">
        <v>6</v>
      </c>
      <c r="D59" s="21">
        <v>4</v>
      </c>
      <c r="E59" s="38">
        <f>3*60+14</f>
        <v>194</v>
      </c>
      <c r="F59" s="22">
        <f>4*60+33</f>
        <v>273</v>
      </c>
      <c r="G59" s="22">
        <f>2*60+13</f>
        <v>133</v>
      </c>
      <c r="H59" s="22">
        <f>5*60</f>
        <v>300</v>
      </c>
      <c r="I59" s="23">
        <f t="shared" si="1"/>
        <v>225</v>
      </c>
    </row>
    <row r="60" spans="1:9" x14ac:dyDescent="0.2">
      <c r="A60" s="57">
        <v>772</v>
      </c>
      <c r="B60" s="58" t="s">
        <v>173</v>
      </c>
      <c r="C60" s="59">
        <v>7</v>
      </c>
      <c r="D60" s="21">
        <v>1</v>
      </c>
      <c r="E60" s="38">
        <f>3*60+6</f>
        <v>186</v>
      </c>
      <c r="F60" s="22">
        <f>60+55</f>
        <v>115</v>
      </c>
      <c r="G60" s="22">
        <f>2*60+27</f>
        <v>147</v>
      </c>
      <c r="H60" s="22">
        <f>3*60</f>
        <v>180</v>
      </c>
      <c r="I60" s="23">
        <f t="shared" si="1"/>
        <v>157</v>
      </c>
    </row>
    <row r="61" spans="1:9" x14ac:dyDescent="0.2">
      <c r="A61" s="60">
        <v>1012</v>
      </c>
      <c r="B61" s="61" t="s">
        <v>173</v>
      </c>
      <c r="C61" s="62">
        <v>9</v>
      </c>
      <c r="D61" s="63">
        <v>5</v>
      </c>
      <c r="E61" s="38">
        <f>3*60+21</f>
        <v>201</v>
      </c>
      <c r="F61" s="22">
        <f>3*60+14</f>
        <v>194</v>
      </c>
      <c r="G61" s="22">
        <f>3*60+51</f>
        <v>231</v>
      </c>
      <c r="H61" s="22">
        <f>3*60+5</f>
        <v>185</v>
      </c>
      <c r="I61" s="23">
        <f t="shared" si="1"/>
        <v>202.75</v>
      </c>
    </row>
    <row r="62" spans="1:9" x14ac:dyDescent="0.2">
      <c r="A62" s="64">
        <v>413</v>
      </c>
      <c r="B62" s="53" t="s">
        <v>173</v>
      </c>
      <c r="C62" s="65">
        <v>10</v>
      </c>
      <c r="D62" s="21">
        <v>2</v>
      </c>
      <c r="E62" s="38">
        <f>2*60+49</f>
        <v>169</v>
      </c>
      <c r="F62" s="22">
        <f>2*60+5</f>
        <v>125</v>
      </c>
      <c r="G62" s="22">
        <f>60+48</f>
        <v>108</v>
      </c>
      <c r="H62" s="22">
        <f>2*60+41</f>
        <v>161</v>
      </c>
      <c r="I62" s="23">
        <f t="shared" si="1"/>
        <v>140.75</v>
      </c>
    </row>
    <row r="63" spans="1:9" ht="15.75" thickBot="1" x14ac:dyDescent="0.25">
      <c r="A63" s="66">
        <v>496</v>
      </c>
      <c r="B63" s="53" t="s">
        <v>173</v>
      </c>
      <c r="C63" s="66">
        <v>10</v>
      </c>
      <c r="D63" s="21">
        <v>4</v>
      </c>
      <c r="E63" s="38">
        <f>2*60+28</f>
        <v>148</v>
      </c>
      <c r="F63" s="22">
        <f>4*60+25</f>
        <v>265</v>
      </c>
      <c r="G63" s="22">
        <f>5*60</f>
        <v>300</v>
      </c>
      <c r="H63" s="22">
        <f>4*60+46</f>
        <v>286</v>
      </c>
      <c r="I63" s="23">
        <f t="shared" si="1"/>
        <v>249.75</v>
      </c>
    </row>
    <row r="64" spans="1:9" ht="15.75" thickBot="1" x14ac:dyDescent="0.25">
      <c r="A64" s="45">
        <v>641</v>
      </c>
      <c r="B64" s="67" t="s">
        <v>173</v>
      </c>
      <c r="C64" s="47">
        <v>11</v>
      </c>
      <c r="D64" s="47">
        <v>1</v>
      </c>
      <c r="E64" s="47">
        <f>3*60+21</f>
        <v>201</v>
      </c>
      <c r="F64" s="47">
        <f>4*60+2</f>
        <v>242</v>
      </c>
      <c r="G64" s="47">
        <f>3*60+36</f>
        <v>216</v>
      </c>
      <c r="H64" s="47">
        <f>4*60+28</f>
        <v>268</v>
      </c>
      <c r="I64" s="48">
        <f t="shared" si="1"/>
        <v>231.75</v>
      </c>
    </row>
    <row r="65" spans="1:15" x14ac:dyDescent="0.2">
      <c r="A65" s="14"/>
      <c r="B65" s="15"/>
      <c r="C65" s="12" t="s">
        <v>147</v>
      </c>
      <c r="E65" s="12">
        <f>AVERAGE(E41:E52)</f>
        <v>239.16666666666666</v>
      </c>
      <c r="F65" s="12">
        <f>AVERAGE(F41:F52)</f>
        <v>227.5</v>
      </c>
      <c r="G65" s="12">
        <f>AVERAGE(G41:G52)</f>
        <v>231.83333333333334</v>
      </c>
      <c r="H65" s="12">
        <f>AVERAGE(H41:H52)</f>
        <v>241.66666666666666</v>
      </c>
      <c r="I65" s="12">
        <f>AVERAGE(I41:I52)</f>
        <v>235.04166666666666</v>
      </c>
    </row>
    <row r="66" spans="1:15" x14ac:dyDescent="0.2">
      <c r="A66" s="14"/>
      <c r="B66" s="15"/>
      <c r="C66" s="12" t="s">
        <v>148</v>
      </c>
      <c r="E66" s="12">
        <f>AVERAGE(E53:E64)</f>
        <v>202.58333333333334</v>
      </c>
      <c r="F66" s="12">
        <f>AVERAGE(F53:F64)</f>
        <v>218.5</v>
      </c>
      <c r="G66" s="12">
        <f>AVERAGE(G53:G64)</f>
        <v>207.08333333333334</v>
      </c>
      <c r="H66" s="12">
        <f>AVERAGE(H53:H64)</f>
        <v>219.41666666666666</v>
      </c>
      <c r="I66" s="12">
        <f>AVERAGE(I53:I64)</f>
        <v>211.89583333333334</v>
      </c>
    </row>
    <row r="67" spans="1:15" x14ac:dyDescent="0.2">
      <c r="A67" s="14"/>
      <c r="B67" s="15"/>
      <c r="C67" s="12" t="s">
        <v>149</v>
      </c>
      <c r="E67" s="12">
        <f>STDEV(E41:E52)/SQRT(12)</f>
        <v>13.547801640595754</v>
      </c>
      <c r="F67" s="12">
        <f>STDEV(F41:F52)/SQRT(12)</f>
        <v>18.369729712137023</v>
      </c>
      <c r="G67" s="12">
        <f>STDEV(G41:G52)/SQRT(12)</f>
        <v>11.35170080257187</v>
      </c>
      <c r="H67" s="12">
        <f>STDEV(H41:H52)/SQRT(12)</f>
        <v>14.420278930882168</v>
      </c>
      <c r="I67" s="12">
        <f>STDEV(I41:I52)/SQRT(12)</f>
        <v>12.655428876593032</v>
      </c>
    </row>
    <row r="68" spans="1:15" x14ac:dyDescent="0.2">
      <c r="A68" s="14"/>
      <c r="B68" s="15"/>
      <c r="C68" s="12" t="s">
        <v>150</v>
      </c>
      <c r="E68" s="12">
        <f>STDEV(E53:E64)/SQRT(12)</f>
        <v>15.297285525361833</v>
      </c>
      <c r="F68" s="12">
        <f>STDEV(F53:F64)/SQRT(12)</f>
        <v>17.599715906798043</v>
      </c>
      <c r="G68" s="12">
        <f>STDEV(G53:G64)/SQRT(12)</f>
        <v>20.501832265986042</v>
      </c>
      <c r="H68" s="12">
        <f>STDEV(H53:H64)/SQRT(12)</f>
        <v>14.29635381218694</v>
      </c>
      <c r="I68" s="12">
        <f>STDEV(I53:I64)/SQRT(12)</f>
        <v>13.526225170427661</v>
      </c>
    </row>
    <row r="69" spans="1:15" x14ac:dyDescent="0.2">
      <c r="C69" s="68"/>
      <c r="N69" s="14"/>
    </row>
    <row r="70" spans="1:15" ht="15.75" x14ac:dyDescent="0.25">
      <c r="C70" s="13" t="s">
        <v>158</v>
      </c>
    </row>
    <row r="71" spans="1:15" x14ac:dyDescent="0.2">
      <c r="A71" s="14"/>
      <c r="B71" s="15"/>
      <c r="C71" s="14"/>
      <c r="D71" s="14"/>
      <c r="E71" s="14"/>
      <c r="F71" s="14"/>
      <c r="G71" s="14"/>
      <c r="H71" s="14"/>
      <c r="I71" s="14"/>
      <c r="J71" s="14"/>
      <c r="K71" s="14"/>
      <c r="L71" s="14"/>
      <c r="M71" s="16"/>
      <c r="N71" s="14"/>
      <c r="O71" s="14"/>
    </row>
    <row r="72" spans="1:15" ht="15.75" x14ac:dyDescent="0.2">
      <c r="E72" s="5" t="s">
        <v>135</v>
      </c>
      <c r="F72" s="5" t="s">
        <v>154</v>
      </c>
      <c r="G72" s="5" t="s">
        <v>155</v>
      </c>
      <c r="H72" s="5" t="s">
        <v>156</v>
      </c>
      <c r="I72" s="14"/>
      <c r="N72" s="14"/>
    </row>
    <row r="73" spans="1:15" ht="16.5" thickBot="1" x14ac:dyDescent="0.3">
      <c r="A73" s="17" t="s">
        <v>0</v>
      </c>
      <c r="B73" s="6" t="s">
        <v>1</v>
      </c>
      <c r="C73" s="6" t="s">
        <v>47</v>
      </c>
      <c r="D73" s="6" t="s">
        <v>413</v>
      </c>
      <c r="E73" s="6" t="s">
        <v>144</v>
      </c>
      <c r="F73" s="6" t="s">
        <v>144</v>
      </c>
      <c r="G73" s="6" t="s">
        <v>144</v>
      </c>
      <c r="H73" s="6" t="s">
        <v>144</v>
      </c>
      <c r="I73" s="7" t="s">
        <v>12</v>
      </c>
    </row>
    <row r="74" spans="1:15" x14ac:dyDescent="0.2">
      <c r="A74" s="18">
        <v>569</v>
      </c>
      <c r="B74" s="19" t="s">
        <v>11</v>
      </c>
      <c r="C74" s="20">
        <v>1</v>
      </c>
      <c r="D74" s="21">
        <v>1</v>
      </c>
      <c r="E74" s="22">
        <f>3*60+21</f>
        <v>201</v>
      </c>
      <c r="F74" s="22">
        <f>1*60+56</f>
        <v>116</v>
      </c>
      <c r="G74" s="22">
        <f>2*60+24</f>
        <v>144</v>
      </c>
      <c r="H74" s="22">
        <f>2*60+37</f>
        <v>157</v>
      </c>
      <c r="I74" s="23">
        <f>AVERAGE(E74:H74)</f>
        <v>154.5</v>
      </c>
    </row>
    <row r="75" spans="1:15" x14ac:dyDescent="0.2">
      <c r="A75" s="24">
        <v>579</v>
      </c>
      <c r="B75" s="19" t="s">
        <v>11</v>
      </c>
      <c r="C75" s="25">
        <v>2</v>
      </c>
      <c r="D75" s="21">
        <v>1</v>
      </c>
      <c r="E75" s="22">
        <f>4*60+22</f>
        <v>262</v>
      </c>
      <c r="F75" s="22">
        <f>5*60</f>
        <v>300</v>
      </c>
      <c r="G75" s="22">
        <f>3*60+50</f>
        <v>230</v>
      </c>
      <c r="H75" s="22">
        <v>300</v>
      </c>
      <c r="I75" s="23">
        <f t="shared" ref="I75:I97" si="2">AVERAGE(E75:H75)</f>
        <v>273</v>
      </c>
    </row>
    <row r="76" spans="1:15" ht="15.75" thickBot="1" x14ac:dyDescent="0.25">
      <c r="A76" s="26">
        <v>733</v>
      </c>
      <c r="B76" s="19" t="s">
        <v>11</v>
      </c>
      <c r="C76" s="27">
        <v>4</v>
      </c>
      <c r="D76" s="21">
        <v>3</v>
      </c>
      <c r="E76" s="22">
        <v>300</v>
      </c>
      <c r="F76" s="22">
        <v>300</v>
      </c>
      <c r="G76" s="22">
        <f>5*60</f>
        <v>300</v>
      </c>
      <c r="H76" s="22">
        <f>4*60+23</f>
        <v>263</v>
      </c>
      <c r="I76" s="23">
        <f t="shared" si="2"/>
        <v>290.75</v>
      </c>
    </row>
    <row r="77" spans="1:15" x14ac:dyDescent="0.2">
      <c r="A77" s="28">
        <v>736</v>
      </c>
      <c r="B77" s="29" t="s">
        <v>11</v>
      </c>
      <c r="C77" s="14">
        <v>5</v>
      </c>
      <c r="D77" s="30">
        <v>1</v>
      </c>
      <c r="E77" s="22">
        <f>3*60+3</f>
        <v>183</v>
      </c>
      <c r="F77" s="22">
        <f>3*60+46</f>
        <v>226</v>
      </c>
      <c r="G77" s="22">
        <f>3*60+32</f>
        <v>212</v>
      </c>
      <c r="H77" s="22">
        <v>0.26</v>
      </c>
      <c r="I77" s="23">
        <f t="shared" si="2"/>
        <v>155.315</v>
      </c>
    </row>
    <row r="78" spans="1:15" ht="15.75" thickBot="1" x14ac:dyDescent="0.25">
      <c r="A78" s="31">
        <v>737</v>
      </c>
      <c r="B78" s="32" t="s">
        <v>11</v>
      </c>
      <c r="C78" s="33">
        <v>5</v>
      </c>
      <c r="D78" s="21">
        <v>2</v>
      </c>
      <c r="E78" s="22">
        <f>2*60+50</f>
        <v>170</v>
      </c>
      <c r="F78" s="22">
        <f>3*60+53</f>
        <v>233</v>
      </c>
      <c r="G78" s="22">
        <f>3*60+26</f>
        <v>206</v>
      </c>
      <c r="H78" s="22">
        <f>3*60+43</f>
        <v>223</v>
      </c>
      <c r="I78" s="23">
        <f t="shared" si="2"/>
        <v>208</v>
      </c>
    </row>
    <row r="79" spans="1:15" ht="15.75" thickBot="1" x14ac:dyDescent="0.25">
      <c r="A79" s="34">
        <v>788</v>
      </c>
      <c r="B79" s="35" t="s">
        <v>11</v>
      </c>
      <c r="C79" s="14">
        <v>5</v>
      </c>
      <c r="D79" s="14">
        <v>3</v>
      </c>
      <c r="E79" s="14">
        <f>3*60+15</f>
        <v>195</v>
      </c>
      <c r="F79" s="14">
        <f>3*60+9</f>
        <v>189</v>
      </c>
      <c r="G79" s="14">
        <f>3*60+3</f>
        <v>183</v>
      </c>
      <c r="H79" s="14">
        <f>2*60+32</f>
        <v>152</v>
      </c>
      <c r="I79" s="23">
        <f t="shared" si="2"/>
        <v>179.75</v>
      </c>
    </row>
    <row r="80" spans="1:15" x14ac:dyDescent="0.2">
      <c r="A80" s="36">
        <v>729</v>
      </c>
      <c r="B80" s="32" t="s">
        <v>11</v>
      </c>
      <c r="C80" s="37">
        <v>3</v>
      </c>
      <c r="D80" s="21">
        <v>1</v>
      </c>
      <c r="E80" s="38">
        <f>5*60</f>
        <v>300</v>
      </c>
      <c r="F80" s="22">
        <f>60+47</f>
        <v>107</v>
      </c>
      <c r="G80" s="22">
        <f>4*60+59</f>
        <v>299</v>
      </c>
      <c r="H80" s="22">
        <f>60+46</f>
        <v>106</v>
      </c>
      <c r="I80" s="23">
        <f t="shared" si="2"/>
        <v>203</v>
      </c>
    </row>
    <row r="81" spans="1:9" ht="15.75" thickBot="1" x14ac:dyDescent="0.25">
      <c r="A81" s="39">
        <v>731</v>
      </c>
      <c r="B81" s="32" t="s">
        <v>11</v>
      </c>
      <c r="C81" s="39">
        <v>3</v>
      </c>
      <c r="D81" s="21">
        <v>3</v>
      </c>
      <c r="E81" s="38">
        <f>3*60+6</f>
        <v>186</v>
      </c>
      <c r="F81" s="22">
        <f>3*60+57</f>
        <v>237</v>
      </c>
      <c r="G81" s="22">
        <f>3*60+22</f>
        <v>202</v>
      </c>
      <c r="H81" s="22">
        <f>4*60</f>
        <v>240</v>
      </c>
      <c r="I81" s="23">
        <f t="shared" si="2"/>
        <v>216.25</v>
      </c>
    </row>
    <row r="82" spans="1:9" x14ac:dyDescent="0.2">
      <c r="A82" s="40">
        <v>798</v>
      </c>
      <c r="B82" s="32" t="s">
        <v>11</v>
      </c>
      <c r="C82" s="40">
        <v>6</v>
      </c>
      <c r="D82" s="21">
        <v>5</v>
      </c>
      <c r="E82" s="38">
        <f>3*60+51</f>
        <v>231</v>
      </c>
      <c r="F82" s="22">
        <f>4*60+24</f>
        <v>264</v>
      </c>
      <c r="G82" s="22">
        <f>3*60+35</f>
        <v>215</v>
      </c>
      <c r="H82" s="22">
        <f>4*60+21</f>
        <v>261</v>
      </c>
      <c r="I82" s="23">
        <f t="shared" si="2"/>
        <v>242.75</v>
      </c>
    </row>
    <row r="83" spans="1:9" x14ac:dyDescent="0.2">
      <c r="A83" s="41">
        <v>1616</v>
      </c>
      <c r="B83" s="32" t="s">
        <v>11</v>
      </c>
      <c r="C83" s="42">
        <v>9</v>
      </c>
      <c r="D83" s="21">
        <v>3</v>
      </c>
      <c r="E83" s="38">
        <f>3*60+53</f>
        <v>233</v>
      </c>
      <c r="F83" s="22">
        <f>4*60+18</f>
        <v>258</v>
      </c>
      <c r="G83" s="22">
        <f>4*60+53</f>
        <v>293</v>
      </c>
      <c r="H83" s="22">
        <f>4*60+39</f>
        <v>279</v>
      </c>
      <c r="I83" s="23">
        <f t="shared" si="2"/>
        <v>265.75</v>
      </c>
    </row>
    <row r="84" spans="1:9" ht="15.75" thickBot="1" x14ac:dyDescent="0.25">
      <c r="A84" s="43">
        <v>420</v>
      </c>
      <c r="B84" s="32" t="s">
        <v>11</v>
      </c>
      <c r="C84" s="44">
        <v>11</v>
      </c>
      <c r="D84" s="21">
        <v>2</v>
      </c>
      <c r="E84" s="38">
        <f>4*60+8</f>
        <v>248</v>
      </c>
      <c r="F84" s="22">
        <f>4*60+6</f>
        <v>246</v>
      </c>
      <c r="G84" s="22">
        <f>4*60+30</f>
        <v>270</v>
      </c>
      <c r="H84" s="22">
        <f>5*60</f>
        <v>300</v>
      </c>
      <c r="I84" s="23">
        <f t="shared" si="2"/>
        <v>266</v>
      </c>
    </row>
    <row r="85" spans="1:9" ht="15.75" thickBot="1" x14ac:dyDescent="0.25">
      <c r="A85" s="45">
        <v>638</v>
      </c>
      <c r="B85" s="46" t="s">
        <v>11</v>
      </c>
      <c r="C85" s="47">
        <v>11</v>
      </c>
      <c r="D85" s="47">
        <v>3</v>
      </c>
      <c r="E85" s="47">
        <f>2*60+15</f>
        <v>135</v>
      </c>
      <c r="F85" s="47">
        <f>3*60+27</f>
        <v>207</v>
      </c>
      <c r="G85" s="47">
        <f>3*60+9</f>
        <v>189</v>
      </c>
      <c r="H85" s="47">
        <f>3*60+56</f>
        <v>236</v>
      </c>
      <c r="I85" s="48">
        <f t="shared" si="2"/>
        <v>191.75</v>
      </c>
    </row>
    <row r="86" spans="1:9" x14ac:dyDescent="0.2">
      <c r="A86" s="49">
        <v>572</v>
      </c>
      <c r="B86" s="50" t="s">
        <v>173</v>
      </c>
      <c r="C86" s="49">
        <v>1</v>
      </c>
      <c r="D86" s="51">
        <v>4</v>
      </c>
      <c r="E86" s="23">
        <f>3*60+21</f>
        <v>201</v>
      </c>
      <c r="F86" s="23">
        <f>3*60+6</f>
        <v>186</v>
      </c>
      <c r="G86" s="23">
        <f>3*60+13</f>
        <v>193</v>
      </c>
      <c r="H86" s="23">
        <f>2*60+51</f>
        <v>171</v>
      </c>
      <c r="I86" s="23">
        <f t="shared" si="2"/>
        <v>187.75</v>
      </c>
    </row>
    <row r="87" spans="1:9" x14ac:dyDescent="0.2">
      <c r="A87" s="52">
        <v>578</v>
      </c>
      <c r="B87" s="53" t="s">
        <v>173</v>
      </c>
      <c r="C87" s="52">
        <v>2</v>
      </c>
      <c r="D87" s="21">
        <v>5</v>
      </c>
      <c r="E87" s="22">
        <f>5*60</f>
        <v>300</v>
      </c>
      <c r="F87" s="22">
        <f>5*60</f>
        <v>300</v>
      </c>
      <c r="G87" s="22">
        <f>4*60+59</f>
        <v>299</v>
      </c>
      <c r="H87" s="22">
        <f>4*60+55</f>
        <v>295</v>
      </c>
      <c r="I87" s="23">
        <f t="shared" si="2"/>
        <v>298.5</v>
      </c>
    </row>
    <row r="88" spans="1:9" x14ac:dyDescent="0.2">
      <c r="A88" s="52">
        <v>732</v>
      </c>
      <c r="B88" s="53" t="s">
        <v>173</v>
      </c>
      <c r="C88" s="52">
        <v>4</v>
      </c>
      <c r="D88" s="21">
        <v>2</v>
      </c>
      <c r="E88" s="22">
        <f>5*60</f>
        <v>300</v>
      </c>
      <c r="F88" s="22">
        <f>4*60+52</f>
        <v>292</v>
      </c>
      <c r="G88" s="22">
        <f>4*60+40</f>
        <v>280</v>
      </c>
      <c r="H88" s="22">
        <f>4*60+36</f>
        <v>276</v>
      </c>
      <c r="I88" s="23">
        <f t="shared" si="2"/>
        <v>287</v>
      </c>
    </row>
    <row r="89" spans="1:9" ht="15.75" thickBot="1" x14ac:dyDescent="0.25">
      <c r="A89" s="54">
        <v>940</v>
      </c>
      <c r="B89" s="53" t="s">
        <v>173</v>
      </c>
      <c r="C89" s="54">
        <v>8</v>
      </c>
      <c r="D89" s="21">
        <v>5</v>
      </c>
      <c r="E89" s="22">
        <f>60+54</f>
        <v>114</v>
      </c>
      <c r="F89" s="22">
        <f>3*60+44</f>
        <v>224</v>
      </c>
      <c r="G89" s="22">
        <f>3*60+33</f>
        <v>213</v>
      </c>
      <c r="H89" s="22">
        <f>2*60+8</f>
        <v>128</v>
      </c>
      <c r="I89" s="23">
        <f t="shared" si="2"/>
        <v>169.75</v>
      </c>
    </row>
    <row r="90" spans="1:9" ht="15.75" thickBot="1" x14ac:dyDescent="0.25">
      <c r="A90" s="55">
        <v>941</v>
      </c>
      <c r="B90" s="53" t="s">
        <v>173</v>
      </c>
      <c r="C90" s="55">
        <v>8</v>
      </c>
      <c r="D90" s="21">
        <v>1</v>
      </c>
      <c r="E90" s="22">
        <f>3*60+54</f>
        <v>234</v>
      </c>
      <c r="F90" s="22">
        <f>1*60+51</f>
        <v>111</v>
      </c>
      <c r="G90" s="22">
        <f>1*60+15</f>
        <v>75</v>
      </c>
      <c r="H90" s="22">
        <f>3*60+32</f>
        <v>212</v>
      </c>
      <c r="I90" s="23">
        <f t="shared" si="2"/>
        <v>158</v>
      </c>
    </row>
    <row r="91" spans="1:9" ht="15.75" thickBot="1" x14ac:dyDescent="0.25">
      <c r="A91" s="14">
        <v>728</v>
      </c>
      <c r="B91" s="56" t="s">
        <v>173</v>
      </c>
      <c r="C91" s="14">
        <v>3</v>
      </c>
      <c r="D91" s="14">
        <v>3</v>
      </c>
      <c r="E91" s="14">
        <f>3*60+39</f>
        <v>219</v>
      </c>
      <c r="F91" s="14">
        <f>4*60+16</f>
        <v>256</v>
      </c>
      <c r="G91" s="14">
        <f>3*60+7</f>
        <v>187</v>
      </c>
      <c r="H91" s="14">
        <f>3*60+12</f>
        <v>192</v>
      </c>
      <c r="I91" s="23">
        <f t="shared" si="2"/>
        <v>213.5</v>
      </c>
    </row>
    <row r="92" spans="1:9" ht="15.75" thickBot="1" x14ac:dyDescent="0.25">
      <c r="A92" s="55">
        <v>797</v>
      </c>
      <c r="B92" s="53" t="s">
        <v>173</v>
      </c>
      <c r="C92" s="55">
        <v>6</v>
      </c>
      <c r="D92" s="21">
        <v>4</v>
      </c>
      <c r="E92" s="38">
        <f>3*60+47</f>
        <v>227</v>
      </c>
      <c r="F92" s="22">
        <f>5*60</f>
        <v>300</v>
      </c>
      <c r="G92" s="22">
        <f>4*60+20</f>
        <v>260</v>
      </c>
      <c r="H92" s="22">
        <f>3*60+19</f>
        <v>199</v>
      </c>
      <c r="I92" s="23">
        <f t="shared" si="2"/>
        <v>246.5</v>
      </c>
    </row>
    <row r="93" spans="1:9" x14ac:dyDescent="0.2">
      <c r="A93" s="57">
        <v>772</v>
      </c>
      <c r="B93" s="58" t="s">
        <v>173</v>
      </c>
      <c r="C93" s="59">
        <v>7</v>
      </c>
      <c r="D93" s="21">
        <v>1</v>
      </c>
      <c r="E93" s="38">
        <f>2*60+13</f>
        <v>133</v>
      </c>
      <c r="F93" s="22">
        <f>60+47</f>
        <v>107</v>
      </c>
      <c r="G93" s="22">
        <f>2*60+39</f>
        <v>159</v>
      </c>
      <c r="H93" s="22">
        <f>2*40+17</f>
        <v>97</v>
      </c>
      <c r="I93" s="23">
        <f t="shared" si="2"/>
        <v>124</v>
      </c>
    </row>
    <row r="94" spans="1:9" x14ac:dyDescent="0.2">
      <c r="A94" s="60">
        <v>1012</v>
      </c>
      <c r="B94" s="61" t="s">
        <v>173</v>
      </c>
      <c r="C94" s="62">
        <v>9</v>
      </c>
      <c r="D94" s="63">
        <v>5</v>
      </c>
      <c r="E94" s="38">
        <f>3*60+18</f>
        <v>198</v>
      </c>
      <c r="F94" s="22">
        <f>3*60+47</f>
        <v>227</v>
      </c>
      <c r="G94" s="22">
        <f>3*60+49</f>
        <v>229</v>
      </c>
      <c r="H94" s="22">
        <f>3*60+55</f>
        <v>235</v>
      </c>
      <c r="I94" s="23">
        <f t="shared" si="2"/>
        <v>222.25</v>
      </c>
    </row>
    <row r="95" spans="1:9" x14ac:dyDescent="0.2">
      <c r="A95" s="64">
        <v>413</v>
      </c>
      <c r="B95" s="53" t="s">
        <v>173</v>
      </c>
      <c r="C95" s="65">
        <v>10</v>
      </c>
      <c r="D95" s="21">
        <v>2</v>
      </c>
      <c r="E95" s="38">
        <v>53</v>
      </c>
      <c r="F95" s="22">
        <f>3*60+35</f>
        <v>215</v>
      </c>
      <c r="G95" s="22">
        <f>4*60+2</f>
        <v>242</v>
      </c>
      <c r="H95" s="22">
        <f>2*60+57</f>
        <v>177</v>
      </c>
      <c r="I95" s="23">
        <f t="shared" si="2"/>
        <v>171.75</v>
      </c>
    </row>
    <row r="96" spans="1:9" ht="15.75" thickBot="1" x14ac:dyDescent="0.25">
      <c r="A96" s="66">
        <v>496</v>
      </c>
      <c r="B96" s="53" t="s">
        <v>173</v>
      </c>
      <c r="C96" s="66">
        <v>10</v>
      </c>
      <c r="D96" s="21">
        <v>4</v>
      </c>
      <c r="E96" s="38">
        <f>4*60+2</f>
        <v>242</v>
      </c>
      <c r="F96" s="22">
        <f>5*60</f>
        <v>300</v>
      </c>
      <c r="G96" s="22">
        <f>4*60+23</f>
        <v>263</v>
      </c>
      <c r="H96" s="22">
        <f>5*60</f>
        <v>300</v>
      </c>
      <c r="I96" s="23">
        <f t="shared" si="2"/>
        <v>276.25</v>
      </c>
    </row>
    <row r="97" spans="1:14" ht="15.75" thickBot="1" x14ac:dyDescent="0.25">
      <c r="A97" s="45">
        <v>641</v>
      </c>
      <c r="B97" s="67" t="s">
        <v>173</v>
      </c>
      <c r="C97" s="47">
        <v>11</v>
      </c>
      <c r="D97" s="47">
        <v>1</v>
      </c>
      <c r="E97" s="47">
        <f>3*60+45</f>
        <v>225</v>
      </c>
      <c r="F97" s="47">
        <f>5*60</f>
        <v>300</v>
      </c>
      <c r="G97" s="47">
        <f>5*60</f>
        <v>300</v>
      </c>
      <c r="H97" s="47">
        <f>5*60</f>
        <v>300</v>
      </c>
      <c r="I97" s="48">
        <f t="shared" si="2"/>
        <v>281.25</v>
      </c>
    </row>
    <row r="98" spans="1:14" x14ac:dyDescent="0.2">
      <c r="A98" s="14"/>
      <c r="B98" s="15"/>
      <c r="C98" s="12" t="s">
        <v>147</v>
      </c>
      <c r="E98" s="12">
        <f>AVERAGE(E74:E85)</f>
        <v>220.33333333333334</v>
      </c>
      <c r="F98" s="12">
        <f>AVERAGE(F74:F85)</f>
        <v>223.58333333333334</v>
      </c>
      <c r="G98" s="12">
        <f>AVERAGE(G74:G85)</f>
        <v>228.58333333333334</v>
      </c>
      <c r="H98" s="12">
        <f>AVERAGE(H74:H85)</f>
        <v>209.77166666666668</v>
      </c>
      <c r="I98" s="12">
        <f>AVERAGE(I74:I85)</f>
        <v>220.56791666666666</v>
      </c>
    </row>
    <row r="99" spans="1:14" x14ac:dyDescent="0.2">
      <c r="A99" s="14"/>
      <c r="B99" s="15"/>
      <c r="C99" s="12" t="s">
        <v>148</v>
      </c>
      <c r="E99" s="12">
        <f>AVERAGE(E86:E97)</f>
        <v>203.83333333333334</v>
      </c>
      <c r="F99" s="12">
        <f>AVERAGE(F86:F97)</f>
        <v>234.83333333333334</v>
      </c>
      <c r="G99" s="12">
        <f>AVERAGE(G86:G97)</f>
        <v>225</v>
      </c>
      <c r="H99" s="12">
        <f>AVERAGE(H86:H97)</f>
        <v>215.16666666666666</v>
      </c>
      <c r="I99" s="12">
        <f>AVERAGE(I86:I97)</f>
        <v>219.70833333333334</v>
      </c>
    </row>
    <row r="100" spans="1:14" x14ac:dyDescent="0.2">
      <c r="A100" s="14"/>
      <c r="B100" s="15"/>
      <c r="C100" s="12" t="s">
        <v>149</v>
      </c>
      <c r="E100" s="12">
        <f>STDEV(E74:E85)/SQRT(12)</f>
        <v>14.789601861859669</v>
      </c>
      <c r="F100" s="12">
        <f>STDEV(F74:F85)/SQRT(12)</f>
        <v>17.81872454595009</v>
      </c>
      <c r="G100" s="12">
        <f>STDEV(G74:G85)/SQRT(12)</f>
        <v>14.668280730745485</v>
      </c>
      <c r="H100" s="12">
        <f>STDEV(H74:H85)/SQRT(12)</f>
        <v>25.980068404315809</v>
      </c>
      <c r="I100" s="12">
        <f>STDEV(I74:I85)/SQRT(12)</f>
        <v>13.4493730486177</v>
      </c>
    </row>
    <row r="101" spans="1:14" x14ac:dyDescent="0.2">
      <c r="A101" s="14"/>
      <c r="B101" s="15"/>
      <c r="C101" s="12" t="s">
        <v>150</v>
      </c>
      <c r="E101" s="12">
        <f>STDEV(E86:E97)/SQRT(12)</f>
        <v>20.954074360926384</v>
      </c>
      <c r="F101" s="12">
        <f>STDEV(F86:F97)/SQRT(12)</f>
        <v>20.474608566700262</v>
      </c>
      <c r="G101" s="12">
        <f>STDEV(G86:G97)/SQRT(12)</f>
        <v>18.782648343294902</v>
      </c>
      <c r="H101" s="12">
        <f>STDEV(H86:H97)/SQRT(12)</f>
        <v>19.586186123609838</v>
      </c>
      <c r="I101" s="12">
        <f>STDEV(I86:I97)/SQRT(12)</f>
        <v>16.802913745941062</v>
      </c>
    </row>
    <row r="102" spans="1:14" x14ac:dyDescent="0.2">
      <c r="I102" s="14"/>
      <c r="N102" s="14"/>
    </row>
  </sheetData>
  <mergeCells count="1">
    <mergeCell ref="B1:H1"/>
  </mergeCells>
  <pageMargins left="0.7" right="0.7" top="0.75" bottom="0.75" header="0.3" footer="0.3"/>
  <pageSetup paperSize="9" scale="75" orientation="portrait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pageSetUpPr fitToPage="1"/>
  </sheetPr>
  <dimension ref="A1:BP104"/>
  <sheetViews>
    <sheetView zoomScaleNormal="100" zoomScalePageLayoutView="75" workbookViewId="0">
      <selection activeCell="O89" sqref="O89:O90"/>
    </sheetView>
  </sheetViews>
  <sheetFormatPr defaultColWidth="10.85546875" defaultRowHeight="15" x14ac:dyDescent="0.2"/>
  <cols>
    <col min="1" max="6" width="10.85546875" style="74"/>
    <col min="7" max="7" width="15.42578125" style="74" customWidth="1"/>
    <col min="8" max="16384" width="10.85546875" style="74"/>
  </cols>
  <sheetData>
    <row r="1" spans="1:68" ht="16.5" thickBot="1" x14ac:dyDescent="0.3">
      <c r="A1" s="726" t="s">
        <v>128</v>
      </c>
      <c r="B1" s="727"/>
      <c r="C1" s="727"/>
      <c r="D1" s="727"/>
      <c r="E1" s="727"/>
      <c r="F1" s="727"/>
      <c r="G1" s="727"/>
      <c r="H1" s="727"/>
      <c r="I1" s="727"/>
      <c r="J1" s="727"/>
      <c r="K1" s="727"/>
      <c r="L1" s="727"/>
      <c r="M1" s="727"/>
      <c r="N1" s="727"/>
      <c r="O1" s="727"/>
      <c r="P1" s="727"/>
      <c r="Q1" s="727"/>
      <c r="R1" s="727"/>
      <c r="S1" s="728"/>
      <c r="T1" s="342"/>
      <c r="U1" s="342"/>
      <c r="V1" s="342"/>
      <c r="W1" s="342"/>
      <c r="X1" s="342"/>
      <c r="Y1" s="342"/>
      <c r="Z1" s="342"/>
      <c r="AA1" s="342"/>
      <c r="AB1" s="342"/>
      <c r="AC1" s="342"/>
      <c r="AD1" s="342"/>
      <c r="AE1" s="342"/>
      <c r="AF1" s="342"/>
      <c r="AG1" s="342"/>
      <c r="AH1" s="342"/>
      <c r="AI1" s="342"/>
      <c r="AJ1" s="343"/>
      <c r="AK1" s="343"/>
      <c r="AL1" s="344">
        <v>572</v>
      </c>
      <c r="AM1" s="345" t="s">
        <v>23</v>
      </c>
      <c r="AN1" s="344">
        <v>1</v>
      </c>
      <c r="AO1" s="346">
        <v>4</v>
      </c>
      <c r="AP1" s="347">
        <v>120</v>
      </c>
      <c r="AQ1" s="347">
        <v>120</v>
      </c>
      <c r="AR1" s="74">
        <f t="shared" ref="AR1:AR4" si="0">AVERAGE(AP1:AQ1)</f>
        <v>120</v>
      </c>
      <c r="AT1" s="348">
        <v>120</v>
      </c>
      <c r="AU1" s="348">
        <v>120</v>
      </c>
      <c r="AV1" s="74">
        <f t="shared" ref="AV1:AV4" si="1">AVERAGE(AT1:AU1)</f>
        <v>120</v>
      </c>
      <c r="AX1" s="348">
        <v>120</v>
      </c>
      <c r="AY1" s="348">
        <v>120</v>
      </c>
      <c r="AZ1" s="74">
        <f t="shared" ref="AZ1:AZ4" si="2">AVERAGE(AX1:AY1)</f>
        <v>120</v>
      </c>
      <c r="BB1" s="348">
        <v>120</v>
      </c>
      <c r="BC1" s="348">
        <v>89</v>
      </c>
      <c r="BD1" s="74">
        <f t="shared" ref="BD1:BD4" si="3">AVERAGE(BB1:BC1)</f>
        <v>104.5</v>
      </c>
      <c r="BF1" s="348">
        <v>110</v>
      </c>
      <c r="BG1" s="348">
        <v>56</v>
      </c>
      <c r="BH1" s="74">
        <f t="shared" ref="BH1:BH4" si="4">AVERAGE(BF1:BG1)</f>
        <v>83</v>
      </c>
      <c r="BJ1" s="348">
        <v>120</v>
      </c>
      <c r="BK1" s="348">
        <v>120</v>
      </c>
      <c r="BL1" s="74">
        <f t="shared" ref="BL1:BL4" si="5">AVERAGE(BJ1:BK1)</f>
        <v>120</v>
      </c>
      <c r="BN1" s="348">
        <v>120</v>
      </c>
      <c r="BO1" s="348">
        <v>87</v>
      </c>
      <c r="BP1" s="74">
        <f t="shared" ref="BP1:BP4" si="6">AVERAGE(BN1:BO1)</f>
        <v>103.5</v>
      </c>
    </row>
    <row r="2" spans="1:68" ht="15.75" x14ac:dyDescent="0.25">
      <c r="A2" s="349" t="s">
        <v>129</v>
      </c>
      <c r="C2" s="74" t="s">
        <v>130</v>
      </c>
      <c r="U2" s="350"/>
      <c r="V2" s="350"/>
      <c r="W2" s="350"/>
      <c r="X2" s="350"/>
      <c r="AL2" s="351">
        <v>772</v>
      </c>
      <c r="AM2" s="352" t="s">
        <v>23</v>
      </c>
      <c r="AN2" s="353">
        <v>7</v>
      </c>
      <c r="AO2" s="346">
        <v>1</v>
      </c>
      <c r="AP2" s="354">
        <v>120</v>
      </c>
      <c r="AQ2" s="354">
        <v>120</v>
      </c>
      <c r="AR2" s="74">
        <f t="shared" si="0"/>
        <v>120</v>
      </c>
      <c r="AT2" s="354">
        <v>120</v>
      </c>
      <c r="AU2" s="354">
        <v>120</v>
      </c>
      <c r="AV2" s="74">
        <f t="shared" si="1"/>
        <v>120</v>
      </c>
      <c r="AX2" s="354">
        <v>120</v>
      </c>
      <c r="AY2" s="354">
        <v>120</v>
      </c>
      <c r="AZ2" s="74">
        <f t="shared" si="2"/>
        <v>120</v>
      </c>
      <c r="BB2" s="354">
        <v>120</v>
      </c>
      <c r="BC2" s="354">
        <v>120</v>
      </c>
      <c r="BD2" s="74">
        <f t="shared" si="3"/>
        <v>120</v>
      </c>
      <c r="BF2" s="354">
        <v>120</v>
      </c>
      <c r="BG2" s="354">
        <v>49</v>
      </c>
      <c r="BH2" s="74">
        <f t="shared" si="4"/>
        <v>84.5</v>
      </c>
      <c r="BJ2" s="354">
        <v>76</v>
      </c>
      <c r="BK2" s="354">
        <v>15</v>
      </c>
      <c r="BL2" s="74">
        <f t="shared" si="5"/>
        <v>45.5</v>
      </c>
      <c r="BN2" s="354">
        <v>15</v>
      </c>
      <c r="BO2" s="348">
        <v>7</v>
      </c>
      <c r="BP2" s="74">
        <f t="shared" si="6"/>
        <v>11</v>
      </c>
    </row>
    <row r="3" spans="1:68" ht="15.75" x14ac:dyDescent="0.25">
      <c r="A3" s="349" t="s">
        <v>131</v>
      </c>
      <c r="C3" s="74" t="s">
        <v>132</v>
      </c>
      <c r="U3" s="350"/>
      <c r="V3" s="350"/>
      <c r="W3" s="350"/>
      <c r="X3" s="350"/>
      <c r="AL3" s="355">
        <v>1012</v>
      </c>
      <c r="AM3" s="356" t="s">
        <v>23</v>
      </c>
      <c r="AN3" s="357">
        <v>9</v>
      </c>
      <c r="AO3" s="358">
        <v>5</v>
      </c>
      <c r="AP3" s="354">
        <v>120</v>
      </c>
      <c r="AQ3" s="354">
        <v>120</v>
      </c>
      <c r="AR3" s="74">
        <f t="shared" si="0"/>
        <v>120</v>
      </c>
      <c r="AT3" s="354">
        <v>120</v>
      </c>
      <c r="AU3" s="354">
        <v>120</v>
      </c>
      <c r="AV3" s="74">
        <f t="shared" si="1"/>
        <v>120</v>
      </c>
      <c r="AX3" s="354">
        <v>120</v>
      </c>
      <c r="AY3" s="354">
        <v>120</v>
      </c>
      <c r="AZ3" s="74">
        <f t="shared" si="2"/>
        <v>120</v>
      </c>
      <c r="BB3" s="354">
        <v>66</v>
      </c>
      <c r="BC3" s="354">
        <v>120</v>
      </c>
      <c r="BD3" s="74">
        <f t="shared" si="3"/>
        <v>93</v>
      </c>
      <c r="BF3" s="354">
        <v>75</v>
      </c>
      <c r="BG3" s="354">
        <v>28</v>
      </c>
      <c r="BH3" s="74">
        <f t="shared" si="4"/>
        <v>51.5</v>
      </c>
      <c r="BJ3" s="354">
        <v>2</v>
      </c>
      <c r="BK3" s="354">
        <v>8</v>
      </c>
      <c r="BL3" s="74">
        <f t="shared" si="5"/>
        <v>5</v>
      </c>
      <c r="BN3" s="354">
        <v>33</v>
      </c>
      <c r="BO3" s="348">
        <v>3</v>
      </c>
      <c r="BP3" s="74">
        <f t="shared" si="6"/>
        <v>18</v>
      </c>
    </row>
    <row r="4" spans="1:68" ht="15.75" x14ac:dyDescent="0.25">
      <c r="A4" s="349" t="s">
        <v>133</v>
      </c>
      <c r="C4" s="74" t="s">
        <v>134</v>
      </c>
      <c r="U4" s="350"/>
      <c r="V4" s="350"/>
      <c r="W4" s="350"/>
      <c r="X4" s="350"/>
      <c r="AL4" s="359">
        <v>413</v>
      </c>
      <c r="AM4" s="345" t="s">
        <v>23</v>
      </c>
      <c r="AN4" s="360">
        <v>10</v>
      </c>
      <c r="AO4" s="346">
        <v>2</v>
      </c>
      <c r="AP4" s="354">
        <v>120</v>
      </c>
      <c r="AQ4" s="354">
        <v>120</v>
      </c>
      <c r="AR4" s="74">
        <f t="shared" si="0"/>
        <v>120</v>
      </c>
      <c r="AT4" s="354">
        <v>120</v>
      </c>
      <c r="AU4" s="354">
        <v>120</v>
      </c>
      <c r="AV4" s="74">
        <f t="shared" si="1"/>
        <v>120</v>
      </c>
      <c r="AX4" s="354">
        <v>120</v>
      </c>
      <c r="AY4" s="354">
        <v>120</v>
      </c>
      <c r="AZ4" s="74">
        <f t="shared" si="2"/>
        <v>120</v>
      </c>
      <c r="BB4" s="354">
        <v>21</v>
      </c>
      <c r="BC4" s="354">
        <v>16</v>
      </c>
      <c r="BD4" s="74">
        <f t="shared" si="3"/>
        <v>18.5</v>
      </c>
      <c r="BF4" s="354">
        <v>2</v>
      </c>
      <c r="BG4" s="354">
        <v>36</v>
      </c>
      <c r="BH4" s="74">
        <f t="shared" si="4"/>
        <v>19</v>
      </c>
      <c r="BJ4" s="354">
        <v>2</v>
      </c>
      <c r="BK4" s="354">
        <v>12</v>
      </c>
      <c r="BL4" s="74">
        <f t="shared" si="5"/>
        <v>7</v>
      </c>
      <c r="BN4" s="354">
        <v>13</v>
      </c>
      <c r="BO4" s="348">
        <v>23</v>
      </c>
      <c r="BP4" s="74">
        <f t="shared" si="6"/>
        <v>18</v>
      </c>
    </row>
    <row r="6" spans="1:68" ht="15.75" thickBot="1" x14ac:dyDescent="0.25">
      <c r="E6" s="732" t="s">
        <v>136</v>
      </c>
      <c r="F6" s="732"/>
      <c r="I6" s="729" t="s">
        <v>137</v>
      </c>
      <c r="J6" s="729"/>
      <c r="M6" s="729" t="s">
        <v>138</v>
      </c>
      <c r="N6" s="729"/>
      <c r="Q6" s="729" t="s">
        <v>139</v>
      </c>
      <c r="R6" s="729"/>
      <c r="U6" s="729" t="s">
        <v>140</v>
      </c>
      <c r="V6" s="729"/>
      <c r="Y6" s="729" t="s">
        <v>141</v>
      </c>
      <c r="Z6" s="729"/>
      <c r="AC6" s="729" t="s">
        <v>142</v>
      </c>
      <c r="AD6" s="729"/>
    </row>
    <row r="7" spans="1:68" ht="15.75" x14ac:dyDescent="0.25">
      <c r="A7" s="361" t="s">
        <v>0</v>
      </c>
      <c r="B7" s="362" t="s">
        <v>1</v>
      </c>
      <c r="C7" s="362" t="s">
        <v>47</v>
      </c>
      <c r="D7" s="362" t="s">
        <v>143</v>
      </c>
      <c r="E7" s="730" t="s">
        <v>145</v>
      </c>
      <c r="F7" s="731"/>
      <c r="G7" s="363" t="s">
        <v>146</v>
      </c>
      <c r="I7" s="730" t="s">
        <v>145</v>
      </c>
      <c r="J7" s="731"/>
      <c r="K7" s="363" t="s">
        <v>146</v>
      </c>
      <c r="M7" s="730" t="s">
        <v>145</v>
      </c>
      <c r="N7" s="731"/>
      <c r="O7" s="363" t="s">
        <v>146</v>
      </c>
      <c r="Q7" s="730" t="s">
        <v>145</v>
      </c>
      <c r="R7" s="731"/>
      <c r="S7" s="363" t="s">
        <v>146</v>
      </c>
      <c r="U7" s="730" t="s">
        <v>145</v>
      </c>
      <c r="V7" s="731"/>
      <c r="W7" s="363" t="s">
        <v>146</v>
      </c>
      <c r="Y7" s="730" t="s">
        <v>145</v>
      </c>
      <c r="Z7" s="731"/>
      <c r="AA7" s="363" t="s">
        <v>146</v>
      </c>
      <c r="AC7" s="730" t="s">
        <v>145</v>
      </c>
      <c r="AD7" s="731"/>
      <c r="AE7" s="363" t="s">
        <v>146</v>
      </c>
    </row>
    <row r="8" spans="1:68" x14ac:dyDescent="0.2">
      <c r="A8" s="364">
        <v>569</v>
      </c>
      <c r="B8" s="365" t="s">
        <v>11</v>
      </c>
      <c r="C8" s="354">
        <v>1</v>
      </c>
      <c r="D8" s="354">
        <v>1</v>
      </c>
      <c r="E8" s="366">
        <v>120</v>
      </c>
      <c r="F8" s="366">
        <v>120</v>
      </c>
      <c r="G8" s="367">
        <f>AVERAGE(E8:F8)</f>
        <v>120</v>
      </c>
      <c r="H8" s="368"/>
      <c r="I8" s="364">
        <v>120</v>
      </c>
      <c r="J8" s="354">
        <v>118</v>
      </c>
      <c r="K8" s="367">
        <f t="shared" ref="K8:K10" si="7">AVERAGE(I8:J8)</f>
        <v>119</v>
      </c>
      <c r="L8" s="368"/>
      <c r="M8" s="364">
        <v>120</v>
      </c>
      <c r="N8" s="354">
        <v>14</v>
      </c>
      <c r="O8" s="367">
        <f t="shared" ref="O8:O10" si="8">AVERAGE(M8:N8)</f>
        <v>67</v>
      </c>
      <c r="P8" s="368"/>
      <c r="Q8" s="364">
        <v>79</v>
      </c>
      <c r="R8" s="354">
        <v>17</v>
      </c>
      <c r="S8" s="367">
        <f t="shared" ref="S8:S10" si="9">AVERAGE(Q8:R8)</f>
        <v>48</v>
      </c>
      <c r="T8" s="368"/>
      <c r="U8" s="364">
        <v>41</v>
      </c>
      <c r="V8" s="354">
        <v>10</v>
      </c>
      <c r="W8" s="367">
        <f t="shared" ref="W8:W10" si="10">AVERAGE(U8:V8)</f>
        <v>25.5</v>
      </c>
      <c r="X8" s="368"/>
      <c r="Y8" s="364">
        <v>73</v>
      </c>
      <c r="Z8" s="354">
        <v>1</v>
      </c>
      <c r="AA8" s="367">
        <f t="shared" ref="AA8:AA10" si="11">AVERAGE(Y8:Z8)</f>
        <v>37</v>
      </c>
      <c r="AB8" s="368"/>
      <c r="AC8" s="364">
        <v>9</v>
      </c>
      <c r="AD8" s="354">
        <v>3</v>
      </c>
      <c r="AE8" s="367">
        <f t="shared" ref="AE8:AE10" si="12">AVERAGE(AC8:AD8)</f>
        <v>6</v>
      </c>
    </row>
    <row r="9" spans="1:68" x14ac:dyDescent="0.2">
      <c r="A9" s="364">
        <v>572</v>
      </c>
      <c r="B9" s="369" t="s">
        <v>173</v>
      </c>
      <c r="C9" s="354">
        <v>1</v>
      </c>
      <c r="D9" s="354">
        <v>4</v>
      </c>
      <c r="E9" s="366">
        <v>120</v>
      </c>
      <c r="F9" s="366">
        <v>120</v>
      </c>
      <c r="G9" s="367">
        <f t="shared" ref="G9:G14" si="13">AVERAGE(E9:F9)</f>
        <v>120</v>
      </c>
      <c r="H9" s="368"/>
      <c r="I9" s="364">
        <v>120</v>
      </c>
      <c r="J9" s="354">
        <v>120</v>
      </c>
      <c r="K9" s="367">
        <f t="shared" si="7"/>
        <v>120</v>
      </c>
      <c r="L9" s="368"/>
      <c r="M9" s="364">
        <v>120</v>
      </c>
      <c r="N9" s="354">
        <v>120</v>
      </c>
      <c r="O9" s="367">
        <f t="shared" si="8"/>
        <v>120</v>
      </c>
      <c r="P9" s="368"/>
      <c r="Q9" s="364">
        <v>120</v>
      </c>
      <c r="R9" s="354">
        <v>89</v>
      </c>
      <c r="S9" s="367">
        <f t="shared" si="9"/>
        <v>104.5</v>
      </c>
      <c r="T9" s="368"/>
      <c r="U9" s="364">
        <v>110</v>
      </c>
      <c r="V9" s="354">
        <v>56</v>
      </c>
      <c r="W9" s="367">
        <f t="shared" si="10"/>
        <v>83</v>
      </c>
      <c r="X9" s="368"/>
      <c r="Y9" s="364">
        <v>120</v>
      </c>
      <c r="Z9" s="354">
        <v>120</v>
      </c>
      <c r="AA9" s="367">
        <f t="shared" si="11"/>
        <v>120</v>
      </c>
      <c r="AB9" s="368"/>
      <c r="AC9" s="364">
        <v>120</v>
      </c>
      <c r="AD9" s="354">
        <v>87</v>
      </c>
      <c r="AE9" s="367">
        <f t="shared" si="12"/>
        <v>103.5</v>
      </c>
    </row>
    <row r="10" spans="1:68" x14ac:dyDescent="0.2">
      <c r="A10" s="364">
        <v>578</v>
      </c>
      <c r="B10" s="369" t="s">
        <v>173</v>
      </c>
      <c r="C10" s="354">
        <v>2</v>
      </c>
      <c r="D10" s="354">
        <v>5</v>
      </c>
      <c r="E10" s="366">
        <v>120</v>
      </c>
      <c r="F10" s="366">
        <v>120</v>
      </c>
      <c r="G10" s="367">
        <f t="shared" si="13"/>
        <v>120</v>
      </c>
      <c r="H10" s="368"/>
      <c r="I10" s="364">
        <v>120</v>
      </c>
      <c r="J10" s="354">
        <v>120</v>
      </c>
      <c r="K10" s="367">
        <f t="shared" si="7"/>
        <v>120</v>
      </c>
      <c r="L10" s="368"/>
      <c r="M10" s="364">
        <v>120</v>
      </c>
      <c r="N10" s="354">
        <v>120</v>
      </c>
      <c r="O10" s="367">
        <f t="shared" si="8"/>
        <v>120</v>
      </c>
      <c r="P10" s="368"/>
      <c r="Q10" s="364">
        <v>120</v>
      </c>
      <c r="R10" s="354">
        <v>120</v>
      </c>
      <c r="S10" s="367">
        <f t="shared" si="9"/>
        <v>120</v>
      </c>
      <c r="T10" s="368"/>
      <c r="U10" s="364">
        <v>42</v>
      </c>
      <c r="V10" s="354">
        <v>33</v>
      </c>
      <c r="W10" s="367">
        <f t="shared" si="10"/>
        <v>37.5</v>
      </c>
      <c r="X10" s="368"/>
      <c r="Y10" s="364">
        <v>33</v>
      </c>
      <c r="Z10" s="354">
        <v>25</v>
      </c>
      <c r="AA10" s="367">
        <f t="shared" si="11"/>
        <v>29</v>
      </c>
      <c r="AB10" s="368"/>
      <c r="AC10" s="364">
        <v>49</v>
      </c>
      <c r="AD10" s="354">
        <v>34</v>
      </c>
      <c r="AE10" s="367">
        <f t="shared" si="12"/>
        <v>41.5</v>
      </c>
    </row>
    <row r="11" spans="1:68" x14ac:dyDescent="0.2">
      <c r="A11" s="364"/>
      <c r="B11" s="354"/>
      <c r="C11" s="354"/>
      <c r="D11" s="354"/>
      <c r="E11" s="354"/>
      <c r="F11" s="354"/>
      <c r="G11" s="367"/>
      <c r="H11" s="368"/>
      <c r="I11" s="364"/>
      <c r="J11" s="354"/>
      <c r="K11" s="367"/>
      <c r="L11" s="368"/>
      <c r="M11" s="364"/>
      <c r="N11" s="354"/>
      <c r="O11" s="367"/>
      <c r="P11" s="368"/>
      <c r="Q11" s="364"/>
      <c r="R11" s="354"/>
      <c r="S11" s="367"/>
      <c r="T11" s="368"/>
      <c r="U11" s="364"/>
      <c r="V11" s="354"/>
      <c r="W11" s="367"/>
      <c r="X11" s="368"/>
      <c r="Y11" s="364"/>
      <c r="Z11" s="354"/>
      <c r="AA11" s="367"/>
      <c r="AB11" s="368"/>
      <c r="AC11" s="364"/>
      <c r="AD11" s="354"/>
      <c r="AE11" s="367"/>
    </row>
    <row r="12" spans="1:68" x14ac:dyDescent="0.2">
      <c r="A12" s="364">
        <v>579</v>
      </c>
      <c r="B12" s="365" t="s">
        <v>11</v>
      </c>
      <c r="C12" s="354">
        <v>2</v>
      </c>
      <c r="D12" s="354">
        <v>1</v>
      </c>
      <c r="E12" s="366">
        <v>120</v>
      </c>
      <c r="F12" s="366">
        <v>120</v>
      </c>
      <c r="G12" s="367">
        <f t="shared" si="13"/>
        <v>120</v>
      </c>
      <c r="H12" s="368"/>
      <c r="I12" s="364">
        <v>120</v>
      </c>
      <c r="J12" s="354">
        <v>120</v>
      </c>
      <c r="K12" s="367">
        <f t="shared" ref="K12:K14" si="14">AVERAGE(I12:J12)</f>
        <v>120</v>
      </c>
      <c r="L12" s="368"/>
      <c r="M12" s="364">
        <v>120</v>
      </c>
      <c r="N12" s="354">
        <v>120</v>
      </c>
      <c r="O12" s="367">
        <f t="shared" ref="O12:O14" si="15">AVERAGE(M12:N12)</f>
        <v>120</v>
      </c>
      <c r="P12" s="368"/>
      <c r="Q12" s="364">
        <v>120</v>
      </c>
      <c r="R12" s="354">
        <v>120</v>
      </c>
      <c r="S12" s="367">
        <f t="shared" ref="S12:S14" si="16">AVERAGE(Q12:R12)</f>
        <v>120</v>
      </c>
      <c r="T12" s="368"/>
      <c r="U12" s="364">
        <v>120</v>
      </c>
      <c r="V12" s="354">
        <v>120</v>
      </c>
      <c r="W12" s="367">
        <f t="shared" ref="W12:W14" si="17">AVERAGE(U12:V12)</f>
        <v>120</v>
      </c>
      <c r="X12" s="368"/>
      <c r="Y12" s="364">
        <v>120</v>
      </c>
      <c r="Z12" s="354">
        <v>78</v>
      </c>
      <c r="AA12" s="367">
        <f t="shared" ref="AA12:AA14" si="18">AVERAGE(Y12:Z12)</f>
        <v>99</v>
      </c>
      <c r="AB12" s="368"/>
      <c r="AC12" s="364">
        <v>82</v>
      </c>
      <c r="AD12" s="354">
        <v>120</v>
      </c>
      <c r="AE12" s="367">
        <f t="shared" ref="AE12:AE14" si="19">AVERAGE(AC12:AD12)</f>
        <v>101</v>
      </c>
    </row>
    <row r="13" spans="1:68" x14ac:dyDescent="0.2">
      <c r="A13" s="364">
        <v>732</v>
      </c>
      <c r="B13" s="369" t="s">
        <v>173</v>
      </c>
      <c r="C13" s="354">
        <v>4</v>
      </c>
      <c r="D13" s="354">
        <v>2</v>
      </c>
      <c r="E13" s="366">
        <v>120</v>
      </c>
      <c r="F13" s="366">
        <v>120</v>
      </c>
      <c r="G13" s="367">
        <f t="shared" si="13"/>
        <v>120</v>
      </c>
      <c r="H13" s="368"/>
      <c r="I13" s="364">
        <v>120</v>
      </c>
      <c r="J13" s="354">
        <v>120</v>
      </c>
      <c r="K13" s="367">
        <f t="shared" si="14"/>
        <v>120</v>
      </c>
      <c r="L13" s="368"/>
      <c r="M13" s="364">
        <v>120</v>
      </c>
      <c r="N13" s="354">
        <v>120</v>
      </c>
      <c r="O13" s="367">
        <f t="shared" si="15"/>
        <v>120</v>
      </c>
      <c r="P13" s="368"/>
      <c r="Q13" s="364">
        <v>120</v>
      </c>
      <c r="R13" s="354">
        <v>120</v>
      </c>
      <c r="S13" s="367">
        <f t="shared" si="16"/>
        <v>120</v>
      </c>
      <c r="T13" s="368"/>
      <c r="U13" s="364">
        <v>120</v>
      </c>
      <c r="V13" s="354">
        <v>120</v>
      </c>
      <c r="W13" s="367">
        <f t="shared" si="17"/>
        <v>120</v>
      </c>
      <c r="X13" s="368"/>
      <c r="Y13" s="364">
        <v>120</v>
      </c>
      <c r="Z13" s="354">
        <v>76</v>
      </c>
      <c r="AA13" s="367">
        <f t="shared" si="18"/>
        <v>98</v>
      </c>
      <c r="AB13" s="368"/>
      <c r="AC13" s="364">
        <v>46</v>
      </c>
      <c r="AD13" s="354">
        <v>37</v>
      </c>
      <c r="AE13" s="367">
        <f t="shared" si="19"/>
        <v>41.5</v>
      </c>
    </row>
    <row r="14" spans="1:68" x14ac:dyDescent="0.2">
      <c r="A14" s="364">
        <v>733</v>
      </c>
      <c r="B14" s="365" t="s">
        <v>11</v>
      </c>
      <c r="C14" s="354">
        <v>4</v>
      </c>
      <c r="D14" s="354">
        <v>3</v>
      </c>
      <c r="E14" s="366">
        <v>120</v>
      </c>
      <c r="F14" s="366">
        <v>120</v>
      </c>
      <c r="G14" s="367">
        <f t="shared" si="13"/>
        <v>120</v>
      </c>
      <c r="H14" s="368"/>
      <c r="I14" s="364">
        <v>120</v>
      </c>
      <c r="J14" s="354">
        <v>120</v>
      </c>
      <c r="K14" s="367">
        <f t="shared" si="14"/>
        <v>120</v>
      </c>
      <c r="L14" s="368"/>
      <c r="M14" s="364">
        <v>17</v>
      </c>
      <c r="N14" s="354">
        <v>120</v>
      </c>
      <c r="O14" s="367">
        <f t="shared" si="15"/>
        <v>68.5</v>
      </c>
      <c r="P14" s="368"/>
      <c r="Q14" s="364">
        <v>120</v>
      </c>
      <c r="R14" s="354">
        <v>120</v>
      </c>
      <c r="S14" s="367">
        <f t="shared" si="16"/>
        <v>120</v>
      </c>
      <c r="T14" s="368"/>
      <c r="U14" s="364">
        <v>120</v>
      </c>
      <c r="V14" s="354">
        <v>120</v>
      </c>
      <c r="W14" s="367">
        <f t="shared" si="17"/>
        <v>120</v>
      </c>
      <c r="X14" s="368"/>
      <c r="Y14" s="364">
        <v>120</v>
      </c>
      <c r="Z14" s="354">
        <v>120</v>
      </c>
      <c r="AA14" s="367">
        <f t="shared" si="18"/>
        <v>120</v>
      </c>
      <c r="AB14" s="368"/>
      <c r="AC14" s="364">
        <v>120</v>
      </c>
      <c r="AD14" s="354">
        <v>120</v>
      </c>
      <c r="AE14" s="367">
        <f t="shared" si="19"/>
        <v>120</v>
      </c>
    </row>
    <row r="15" spans="1:68" x14ac:dyDescent="0.2">
      <c r="A15" s="370"/>
      <c r="B15" s="354"/>
      <c r="C15" s="354"/>
      <c r="D15" s="354"/>
      <c r="E15" s="354"/>
      <c r="F15" s="354"/>
      <c r="G15" s="367"/>
      <c r="H15" s="368"/>
      <c r="I15" s="364"/>
      <c r="J15" s="354"/>
      <c r="K15" s="367"/>
      <c r="L15" s="368"/>
      <c r="M15" s="364"/>
      <c r="N15" s="354"/>
      <c r="O15" s="367"/>
      <c r="P15" s="368"/>
      <c r="Q15" s="364"/>
      <c r="R15" s="354"/>
      <c r="S15" s="367"/>
      <c r="T15" s="368"/>
      <c r="U15" s="364"/>
      <c r="V15" s="354"/>
      <c r="W15" s="367"/>
      <c r="X15" s="368"/>
      <c r="Y15" s="364"/>
      <c r="Z15" s="354"/>
      <c r="AA15" s="367"/>
      <c r="AB15" s="368"/>
      <c r="AC15" s="364"/>
      <c r="AD15" s="354"/>
      <c r="AE15" s="367"/>
    </row>
    <row r="16" spans="1:68" x14ac:dyDescent="0.2">
      <c r="A16" s="364">
        <v>736</v>
      </c>
      <c r="B16" s="365" t="s">
        <v>11</v>
      </c>
      <c r="C16" s="354">
        <v>5</v>
      </c>
      <c r="D16" s="354">
        <v>1</v>
      </c>
      <c r="E16" s="366">
        <v>120</v>
      </c>
      <c r="F16" s="366">
        <v>120</v>
      </c>
      <c r="G16" s="367">
        <f t="shared" ref="G16:G19" si="20">AVERAGE(E16:F16)</f>
        <v>120</v>
      </c>
      <c r="H16" s="368"/>
      <c r="I16" s="364">
        <v>120</v>
      </c>
      <c r="J16" s="354">
        <v>6</v>
      </c>
      <c r="K16" s="367">
        <f t="shared" ref="K16:K19" si="21">AVERAGE(I16:J16)</f>
        <v>63</v>
      </c>
      <c r="L16" s="368"/>
      <c r="M16" s="364">
        <v>120</v>
      </c>
      <c r="N16" s="354">
        <v>120</v>
      </c>
      <c r="O16" s="367">
        <f t="shared" ref="O16:O19" si="22">AVERAGE(M16:N16)</f>
        <v>120</v>
      </c>
      <c r="P16" s="368"/>
      <c r="Q16" s="364">
        <v>25</v>
      </c>
      <c r="R16" s="354">
        <v>118</v>
      </c>
      <c r="S16" s="367">
        <f t="shared" ref="S16:S19" si="23">AVERAGE(Q16:R16)</f>
        <v>71.5</v>
      </c>
      <c r="T16" s="368"/>
      <c r="U16" s="364">
        <v>4</v>
      </c>
      <c r="V16" s="354">
        <v>88</v>
      </c>
      <c r="W16" s="367">
        <f t="shared" ref="W16:W19" si="24">AVERAGE(U16:V16)</f>
        <v>46</v>
      </c>
      <c r="X16" s="368"/>
      <c r="Y16" s="364">
        <v>101</v>
      </c>
      <c r="Z16" s="354">
        <v>0</v>
      </c>
      <c r="AA16" s="367">
        <f t="shared" ref="AA16:AA19" si="25">AVERAGE(Y16:Z16)</f>
        <v>50.5</v>
      </c>
      <c r="AB16" s="368"/>
      <c r="AC16" s="364">
        <v>0</v>
      </c>
      <c r="AD16" s="354">
        <v>0</v>
      </c>
      <c r="AE16" s="367">
        <f t="shared" ref="AE16:AE19" si="26">AVERAGE(AC16:AD16)</f>
        <v>0</v>
      </c>
    </row>
    <row r="17" spans="1:31" x14ac:dyDescent="0.2">
      <c r="A17" s="364">
        <v>737</v>
      </c>
      <c r="B17" s="365" t="s">
        <v>11</v>
      </c>
      <c r="C17" s="354">
        <v>5</v>
      </c>
      <c r="D17" s="354">
        <v>2</v>
      </c>
      <c r="E17" s="366">
        <v>120</v>
      </c>
      <c r="F17" s="366">
        <v>120</v>
      </c>
      <c r="G17" s="367">
        <f t="shared" si="20"/>
        <v>120</v>
      </c>
      <c r="H17" s="368"/>
      <c r="I17" s="364">
        <v>120</v>
      </c>
      <c r="J17" s="354">
        <v>120</v>
      </c>
      <c r="K17" s="367">
        <f t="shared" si="21"/>
        <v>120</v>
      </c>
      <c r="L17" s="368"/>
      <c r="M17" s="364">
        <v>120</v>
      </c>
      <c r="N17" s="354">
        <v>120</v>
      </c>
      <c r="O17" s="367">
        <f t="shared" si="22"/>
        <v>120</v>
      </c>
      <c r="P17" s="368"/>
      <c r="Q17" s="364">
        <v>120</v>
      </c>
      <c r="R17" s="354">
        <v>120</v>
      </c>
      <c r="S17" s="367">
        <f t="shared" si="23"/>
        <v>120</v>
      </c>
      <c r="T17" s="368"/>
      <c r="U17" s="364">
        <v>120</v>
      </c>
      <c r="V17" s="354">
        <v>120</v>
      </c>
      <c r="W17" s="367">
        <f t="shared" si="24"/>
        <v>120</v>
      </c>
      <c r="X17" s="368"/>
      <c r="Y17" s="364">
        <v>45</v>
      </c>
      <c r="Z17" s="354">
        <v>111</v>
      </c>
      <c r="AA17" s="367">
        <f t="shared" si="25"/>
        <v>78</v>
      </c>
      <c r="AB17" s="368"/>
      <c r="AC17" s="364">
        <v>120</v>
      </c>
      <c r="AD17" s="354">
        <v>16</v>
      </c>
      <c r="AE17" s="367">
        <f t="shared" si="26"/>
        <v>68</v>
      </c>
    </row>
    <row r="18" spans="1:31" x14ac:dyDescent="0.2">
      <c r="A18" s="364">
        <v>788</v>
      </c>
      <c r="B18" s="365" t="s">
        <v>11</v>
      </c>
      <c r="C18" s="354">
        <v>5</v>
      </c>
      <c r="D18" s="354">
        <v>3</v>
      </c>
      <c r="E18" s="366">
        <v>120</v>
      </c>
      <c r="F18" s="366">
        <v>120</v>
      </c>
      <c r="G18" s="367">
        <f t="shared" si="20"/>
        <v>120</v>
      </c>
      <c r="H18" s="368"/>
      <c r="I18" s="364">
        <v>120</v>
      </c>
      <c r="J18" s="354">
        <v>120</v>
      </c>
      <c r="K18" s="367">
        <f t="shared" si="21"/>
        <v>120</v>
      </c>
      <c r="L18" s="368"/>
      <c r="M18" s="364">
        <v>120</v>
      </c>
      <c r="N18" s="354">
        <v>120</v>
      </c>
      <c r="O18" s="367">
        <f t="shared" si="22"/>
        <v>120</v>
      </c>
      <c r="P18" s="368"/>
      <c r="Q18" s="364">
        <v>120</v>
      </c>
      <c r="R18" s="354">
        <v>120</v>
      </c>
      <c r="S18" s="367">
        <f t="shared" si="23"/>
        <v>120</v>
      </c>
      <c r="T18" s="368"/>
      <c r="U18" s="364">
        <v>42</v>
      </c>
      <c r="V18" s="354">
        <v>74</v>
      </c>
      <c r="W18" s="367">
        <f t="shared" si="24"/>
        <v>58</v>
      </c>
      <c r="X18" s="368"/>
      <c r="Y18" s="364">
        <v>22</v>
      </c>
      <c r="Z18" s="354">
        <v>50</v>
      </c>
      <c r="AA18" s="367">
        <f t="shared" si="25"/>
        <v>36</v>
      </c>
      <c r="AB18" s="368"/>
      <c r="AC18" s="364">
        <v>6</v>
      </c>
      <c r="AD18" s="354">
        <v>19</v>
      </c>
      <c r="AE18" s="367">
        <f t="shared" si="26"/>
        <v>12.5</v>
      </c>
    </row>
    <row r="19" spans="1:31" x14ac:dyDescent="0.2">
      <c r="A19" s="364">
        <v>940</v>
      </c>
      <c r="B19" s="369" t="s">
        <v>173</v>
      </c>
      <c r="C19" s="354">
        <v>8</v>
      </c>
      <c r="D19" s="354">
        <v>5</v>
      </c>
      <c r="E19" s="366">
        <v>120</v>
      </c>
      <c r="F19" s="366">
        <v>120</v>
      </c>
      <c r="G19" s="367">
        <f t="shared" si="20"/>
        <v>120</v>
      </c>
      <c r="H19" s="368"/>
      <c r="I19" s="364">
        <v>120</v>
      </c>
      <c r="J19" s="354">
        <v>120</v>
      </c>
      <c r="K19" s="367">
        <f t="shared" si="21"/>
        <v>120</v>
      </c>
      <c r="L19" s="368"/>
      <c r="M19" s="364">
        <v>120</v>
      </c>
      <c r="N19" s="354">
        <v>120</v>
      </c>
      <c r="O19" s="367">
        <f t="shared" si="22"/>
        <v>120</v>
      </c>
      <c r="P19" s="368"/>
      <c r="Q19" s="364">
        <v>120</v>
      </c>
      <c r="R19" s="354">
        <v>42</v>
      </c>
      <c r="S19" s="367">
        <f t="shared" si="23"/>
        <v>81</v>
      </c>
      <c r="T19" s="368"/>
      <c r="U19" s="364">
        <v>18</v>
      </c>
      <c r="V19" s="354">
        <v>105</v>
      </c>
      <c r="W19" s="367">
        <f t="shared" si="24"/>
        <v>61.5</v>
      </c>
      <c r="X19" s="368"/>
      <c r="Y19" s="364">
        <v>32</v>
      </c>
      <c r="Z19" s="354">
        <v>12</v>
      </c>
      <c r="AA19" s="367">
        <f t="shared" si="25"/>
        <v>22</v>
      </c>
      <c r="AB19" s="368"/>
      <c r="AC19" s="364">
        <v>36</v>
      </c>
      <c r="AD19" s="354">
        <v>7</v>
      </c>
      <c r="AE19" s="367">
        <f t="shared" si="26"/>
        <v>21.5</v>
      </c>
    </row>
    <row r="20" spans="1:31" x14ac:dyDescent="0.2">
      <c r="A20" s="364"/>
      <c r="B20" s="354"/>
      <c r="C20" s="354"/>
      <c r="D20" s="354"/>
      <c r="E20" s="354"/>
      <c r="F20" s="354"/>
      <c r="G20" s="367"/>
      <c r="H20" s="368"/>
      <c r="I20" s="364"/>
      <c r="J20" s="354"/>
      <c r="K20" s="367"/>
      <c r="L20" s="368"/>
      <c r="M20" s="364"/>
      <c r="N20" s="354"/>
      <c r="O20" s="367"/>
      <c r="P20" s="368"/>
      <c r="Q20" s="364"/>
      <c r="R20" s="354"/>
      <c r="S20" s="367"/>
      <c r="T20" s="368"/>
      <c r="U20" s="364"/>
      <c r="V20" s="354"/>
      <c r="W20" s="367"/>
      <c r="X20" s="368"/>
      <c r="Y20" s="364"/>
      <c r="Z20" s="354"/>
      <c r="AA20" s="367"/>
      <c r="AB20" s="368"/>
      <c r="AC20" s="364"/>
      <c r="AD20" s="354"/>
      <c r="AE20" s="367"/>
    </row>
    <row r="21" spans="1:31" x14ac:dyDescent="0.2">
      <c r="A21" s="364">
        <v>941</v>
      </c>
      <c r="B21" s="369" t="s">
        <v>173</v>
      </c>
      <c r="C21" s="354">
        <v>8</v>
      </c>
      <c r="D21" s="354">
        <v>1</v>
      </c>
      <c r="E21" s="354">
        <v>120</v>
      </c>
      <c r="F21" s="354">
        <v>120</v>
      </c>
      <c r="G21" s="367">
        <f t="shared" ref="G21:G22" si="27">AVERAGE(E21:F21)</f>
        <v>120</v>
      </c>
      <c r="H21" s="368"/>
      <c r="I21" s="364">
        <v>120</v>
      </c>
      <c r="J21" s="354">
        <v>120</v>
      </c>
      <c r="K21" s="367">
        <f t="shared" ref="K21:K22" si="28">AVERAGE(I21:J21)</f>
        <v>120</v>
      </c>
      <c r="L21" s="368"/>
      <c r="M21" s="364">
        <v>120</v>
      </c>
      <c r="N21" s="354">
        <v>120</v>
      </c>
      <c r="O21" s="367">
        <f t="shared" ref="O21:O22" si="29">AVERAGE(M21:N21)</f>
        <v>120</v>
      </c>
      <c r="P21" s="368"/>
      <c r="Q21" s="364">
        <v>25</v>
      </c>
      <c r="R21" s="354">
        <v>22</v>
      </c>
      <c r="S21" s="367">
        <f t="shared" ref="S21:S22" si="30">AVERAGE(Q21:R21)</f>
        <v>23.5</v>
      </c>
      <c r="T21" s="368"/>
      <c r="U21" s="364">
        <v>81</v>
      </c>
      <c r="V21" s="354">
        <v>120</v>
      </c>
      <c r="W21" s="367">
        <f t="shared" ref="W21:W22" si="31">AVERAGE(U21:V21)</f>
        <v>100.5</v>
      </c>
      <c r="X21" s="368"/>
      <c r="Y21" s="364">
        <v>78</v>
      </c>
      <c r="Z21" s="354">
        <v>74</v>
      </c>
      <c r="AA21" s="367">
        <f t="shared" ref="AA21:AA22" si="32">AVERAGE(Y21:Z21)</f>
        <v>76</v>
      </c>
      <c r="AB21" s="368"/>
      <c r="AC21" s="364">
        <v>18</v>
      </c>
      <c r="AD21" s="354">
        <v>33</v>
      </c>
      <c r="AE21" s="367">
        <f t="shared" ref="AE21:AE22" si="33">AVERAGE(AC21:AD21)</f>
        <v>25.5</v>
      </c>
    </row>
    <row r="22" spans="1:31" x14ac:dyDescent="0.2">
      <c r="A22" s="364">
        <v>728</v>
      </c>
      <c r="B22" s="369" t="s">
        <v>173</v>
      </c>
      <c r="C22" s="354">
        <v>3</v>
      </c>
      <c r="D22" s="354">
        <v>3</v>
      </c>
      <c r="E22" s="354">
        <v>120</v>
      </c>
      <c r="F22" s="354">
        <v>120</v>
      </c>
      <c r="G22" s="367">
        <f t="shared" si="27"/>
        <v>120</v>
      </c>
      <c r="H22" s="368"/>
      <c r="I22" s="364">
        <v>120</v>
      </c>
      <c r="J22" s="354">
        <v>120</v>
      </c>
      <c r="K22" s="367">
        <f t="shared" si="28"/>
        <v>120</v>
      </c>
      <c r="L22" s="368"/>
      <c r="M22" s="364">
        <v>120</v>
      </c>
      <c r="N22" s="354">
        <v>120</v>
      </c>
      <c r="O22" s="367">
        <f t="shared" si="29"/>
        <v>120</v>
      </c>
      <c r="P22" s="368"/>
      <c r="Q22" s="364">
        <v>120</v>
      </c>
      <c r="R22" s="354">
        <v>120</v>
      </c>
      <c r="S22" s="367">
        <f t="shared" si="30"/>
        <v>120</v>
      </c>
      <c r="T22" s="368"/>
      <c r="U22" s="364">
        <v>120</v>
      </c>
      <c r="V22" s="354">
        <v>120</v>
      </c>
      <c r="W22" s="367">
        <f t="shared" si="31"/>
        <v>120</v>
      </c>
      <c r="X22" s="368"/>
      <c r="Y22" s="364">
        <v>20</v>
      </c>
      <c r="Z22" s="354">
        <v>86</v>
      </c>
      <c r="AA22" s="367">
        <f t="shared" si="32"/>
        <v>53</v>
      </c>
      <c r="AB22" s="368"/>
      <c r="AC22" s="364">
        <v>21</v>
      </c>
      <c r="AD22" s="354">
        <v>6</v>
      </c>
      <c r="AE22" s="367">
        <f t="shared" si="33"/>
        <v>13.5</v>
      </c>
    </row>
    <row r="23" spans="1:31" x14ac:dyDescent="0.2">
      <c r="A23" s="364"/>
      <c r="B23" s="354"/>
      <c r="C23" s="354"/>
      <c r="D23" s="354"/>
      <c r="E23" s="354"/>
      <c r="F23" s="354"/>
      <c r="G23" s="367"/>
      <c r="H23" s="368"/>
      <c r="I23" s="364"/>
      <c r="J23" s="354"/>
      <c r="K23" s="367"/>
      <c r="L23" s="368"/>
      <c r="M23" s="364"/>
      <c r="N23" s="354"/>
      <c r="O23" s="367"/>
      <c r="P23" s="368"/>
      <c r="Q23" s="364"/>
      <c r="R23" s="354"/>
      <c r="S23" s="367"/>
      <c r="T23" s="368"/>
      <c r="U23" s="364"/>
      <c r="V23" s="354"/>
      <c r="W23" s="367"/>
      <c r="X23" s="368"/>
      <c r="Y23" s="364"/>
      <c r="Z23" s="354"/>
      <c r="AA23" s="367"/>
      <c r="AB23" s="368"/>
      <c r="AC23" s="364"/>
      <c r="AD23" s="354"/>
      <c r="AE23" s="367"/>
    </row>
    <row r="24" spans="1:31" x14ac:dyDescent="0.2">
      <c r="A24" s="364">
        <v>729</v>
      </c>
      <c r="B24" s="365" t="s">
        <v>11</v>
      </c>
      <c r="C24" s="354">
        <v>3</v>
      </c>
      <c r="D24" s="354">
        <v>1</v>
      </c>
      <c r="E24" s="354">
        <v>120</v>
      </c>
      <c r="F24" s="354">
        <v>120</v>
      </c>
      <c r="G24" s="367">
        <f t="shared" ref="G24:G27" si="34">AVERAGE(E24:F24)</f>
        <v>120</v>
      </c>
      <c r="H24" s="368"/>
      <c r="I24" s="364">
        <v>120</v>
      </c>
      <c r="J24" s="354">
        <v>120</v>
      </c>
      <c r="K24" s="367">
        <f t="shared" ref="K24:K27" si="35">AVERAGE(I24:J24)</f>
        <v>120</v>
      </c>
      <c r="L24" s="368"/>
      <c r="M24" s="364">
        <v>120</v>
      </c>
      <c r="N24" s="354">
        <v>120</v>
      </c>
      <c r="O24" s="367">
        <f t="shared" ref="O24:O27" si="36">AVERAGE(M24:N24)</f>
        <v>120</v>
      </c>
      <c r="P24" s="368"/>
      <c r="Q24" s="364">
        <v>120</v>
      </c>
      <c r="R24" s="354">
        <v>120</v>
      </c>
      <c r="S24" s="367">
        <f t="shared" ref="S24:S27" si="37">AVERAGE(Q24:R24)</f>
        <v>120</v>
      </c>
      <c r="T24" s="368"/>
      <c r="U24" s="364">
        <v>120</v>
      </c>
      <c r="V24" s="354">
        <v>120</v>
      </c>
      <c r="W24" s="367">
        <f t="shared" ref="W24:W27" si="38">AVERAGE(U24:V24)</f>
        <v>120</v>
      </c>
      <c r="X24" s="368"/>
      <c r="Y24" s="364">
        <v>76</v>
      </c>
      <c r="Z24" s="354">
        <v>120</v>
      </c>
      <c r="AA24" s="367">
        <f t="shared" ref="AA24:AA27" si="39">AVERAGE(Y24:Z24)</f>
        <v>98</v>
      </c>
      <c r="AB24" s="368"/>
      <c r="AC24" s="364">
        <v>120</v>
      </c>
      <c r="AD24" s="354">
        <v>120</v>
      </c>
      <c r="AE24" s="367">
        <f t="shared" ref="AE24:AE27" si="40">AVERAGE(AC24:AD24)</f>
        <v>120</v>
      </c>
    </row>
    <row r="25" spans="1:31" x14ac:dyDescent="0.2">
      <c r="A25" s="364">
        <v>731</v>
      </c>
      <c r="B25" s="365" t="s">
        <v>11</v>
      </c>
      <c r="C25" s="354">
        <v>3</v>
      </c>
      <c r="D25" s="354">
        <v>3</v>
      </c>
      <c r="E25" s="354">
        <v>120</v>
      </c>
      <c r="F25" s="354">
        <v>120</v>
      </c>
      <c r="G25" s="367">
        <f t="shared" si="34"/>
        <v>120</v>
      </c>
      <c r="H25" s="368"/>
      <c r="I25" s="364">
        <v>120</v>
      </c>
      <c r="J25" s="354">
        <v>120</v>
      </c>
      <c r="K25" s="367">
        <f t="shared" si="35"/>
        <v>120</v>
      </c>
      <c r="L25" s="368"/>
      <c r="M25" s="364">
        <v>120</v>
      </c>
      <c r="N25" s="354">
        <v>120</v>
      </c>
      <c r="O25" s="367">
        <f t="shared" si="36"/>
        <v>120</v>
      </c>
      <c r="P25" s="368"/>
      <c r="Q25" s="364">
        <v>10</v>
      </c>
      <c r="R25" s="354">
        <v>9</v>
      </c>
      <c r="S25" s="367">
        <f t="shared" si="37"/>
        <v>9.5</v>
      </c>
      <c r="T25" s="368"/>
      <c r="U25" s="364">
        <v>0</v>
      </c>
      <c r="V25" s="354">
        <v>0</v>
      </c>
      <c r="W25" s="367">
        <f t="shared" si="38"/>
        <v>0</v>
      </c>
      <c r="X25" s="368"/>
      <c r="Y25" s="364">
        <v>3</v>
      </c>
      <c r="Z25" s="354">
        <v>25</v>
      </c>
      <c r="AA25" s="367">
        <f t="shared" si="39"/>
        <v>14</v>
      </c>
      <c r="AB25" s="368"/>
      <c r="AC25" s="364">
        <v>87</v>
      </c>
      <c r="AD25" s="354">
        <v>0</v>
      </c>
      <c r="AE25" s="367">
        <f t="shared" si="40"/>
        <v>43.5</v>
      </c>
    </row>
    <row r="26" spans="1:31" x14ac:dyDescent="0.2">
      <c r="A26" s="364">
        <v>797</v>
      </c>
      <c r="B26" s="369" t="s">
        <v>173</v>
      </c>
      <c r="C26" s="354">
        <v>6</v>
      </c>
      <c r="D26" s="354">
        <v>4</v>
      </c>
      <c r="E26" s="354">
        <v>120</v>
      </c>
      <c r="F26" s="354">
        <v>120</v>
      </c>
      <c r="G26" s="367">
        <f t="shared" si="34"/>
        <v>120</v>
      </c>
      <c r="H26" s="368"/>
      <c r="I26" s="364">
        <v>120</v>
      </c>
      <c r="J26" s="354">
        <v>120</v>
      </c>
      <c r="K26" s="367">
        <f t="shared" si="35"/>
        <v>120</v>
      </c>
      <c r="L26" s="368"/>
      <c r="M26" s="364">
        <v>120</v>
      </c>
      <c r="N26" s="354">
        <v>120</v>
      </c>
      <c r="O26" s="367">
        <f t="shared" si="36"/>
        <v>120</v>
      </c>
      <c r="P26" s="368"/>
      <c r="Q26" s="364">
        <v>120</v>
      </c>
      <c r="R26" s="354">
        <v>120</v>
      </c>
      <c r="S26" s="367">
        <f t="shared" si="37"/>
        <v>120</v>
      </c>
      <c r="T26" s="368"/>
      <c r="U26" s="364">
        <v>120</v>
      </c>
      <c r="V26" s="354">
        <v>120</v>
      </c>
      <c r="W26" s="367">
        <f t="shared" si="38"/>
        <v>120</v>
      </c>
      <c r="X26" s="368"/>
      <c r="Y26" s="364">
        <v>120</v>
      </c>
      <c r="Z26" s="354">
        <v>16</v>
      </c>
      <c r="AA26" s="367">
        <f t="shared" si="39"/>
        <v>68</v>
      </c>
      <c r="AB26" s="368"/>
      <c r="AC26" s="364">
        <v>49</v>
      </c>
      <c r="AD26" s="354">
        <v>84</v>
      </c>
      <c r="AE26" s="367">
        <f t="shared" si="40"/>
        <v>66.5</v>
      </c>
    </row>
    <row r="27" spans="1:31" x14ac:dyDescent="0.2">
      <c r="A27" s="364">
        <v>798</v>
      </c>
      <c r="B27" s="365" t="s">
        <v>11</v>
      </c>
      <c r="C27" s="354">
        <v>6</v>
      </c>
      <c r="D27" s="354">
        <v>5</v>
      </c>
      <c r="E27" s="354">
        <v>120</v>
      </c>
      <c r="F27" s="354">
        <v>120</v>
      </c>
      <c r="G27" s="367">
        <f t="shared" si="34"/>
        <v>120</v>
      </c>
      <c r="H27" s="368"/>
      <c r="I27" s="364">
        <v>120</v>
      </c>
      <c r="J27" s="354">
        <v>120</v>
      </c>
      <c r="K27" s="367">
        <f t="shared" si="35"/>
        <v>120</v>
      </c>
      <c r="L27" s="368"/>
      <c r="M27" s="364">
        <v>120</v>
      </c>
      <c r="N27" s="354">
        <v>120</v>
      </c>
      <c r="O27" s="367">
        <f t="shared" si="36"/>
        <v>120</v>
      </c>
      <c r="P27" s="368"/>
      <c r="Q27" s="364">
        <v>120</v>
      </c>
      <c r="R27" s="354">
        <v>120</v>
      </c>
      <c r="S27" s="367">
        <f t="shared" si="37"/>
        <v>120</v>
      </c>
      <c r="T27" s="368"/>
      <c r="U27" s="364">
        <v>50</v>
      </c>
      <c r="V27" s="354">
        <v>120</v>
      </c>
      <c r="W27" s="367">
        <f t="shared" si="38"/>
        <v>85</v>
      </c>
      <c r="X27" s="368"/>
      <c r="Y27" s="364">
        <v>84</v>
      </c>
      <c r="Z27" s="354">
        <v>104</v>
      </c>
      <c r="AA27" s="367">
        <f t="shared" si="39"/>
        <v>94</v>
      </c>
      <c r="AB27" s="368"/>
      <c r="AC27" s="364">
        <v>42</v>
      </c>
      <c r="AD27" s="354">
        <v>10</v>
      </c>
      <c r="AE27" s="367">
        <f t="shared" si="40"/>
        <v>26</v>
      </c>
    </row>
    <row r="28" spans="1:31" x14ac:dyDescent="0.2">
      <c r="A28" s="370"/>
      <c r="B28" s="354"/>
      <c r="C28" s="354"/>
      <c r="D28" s="354"/>
      <c r="E28" s="354"/>
      <c r="F28" s="354"/>
      <c r="G28" s="367"/>
      <c r="H28" s="368"/>
      <c r="I28" s="364"/>
      <c r="J28" s="354"/>
      <c r="K28" s="367"/>
      <c r="L28" s="368"/>
      <c r="M28" s="364"/>
      <c r="N28" s="354"/>
      <c r="O28" s="367"/>
      <c r="P28" s="368"/>
      <c r="Q28" s="364"/>
      <c r="R28" s="354"/>
      <c r="S28" s="367"/>
      <c r="T28" s="368"/>
      <c r="U28" s="364"/>
      <c r="V28" s="354"/>
      <c r="W28" s="367"/>
      <c r="X28" s="368"/>
      <c r="Y28" s="364"/>
      <c r="Z28" s="354"/>
      <c r="AA28" s="367"/>
      <c r="AB28" s="368"/>
      <c r="AC28" s="364"/>
      <c r="AD28" s="354"/>
      <c r="AE28" s="367"/>
    </row>
    <row r="29" spans="1:31" x14ac:dyDescent="0.2">
      <c r="A29" s="364">
        <v>772</v>
      </c>
      <c r="B29" s="369" t="s">
        <v>173</v>
      </c>
      <c r="C29" s="354">
        <v>7</v>
      </c>
      <c r="D29" s="354">
        <v>1</v>
      </c>
      <c r="E29" s="354">
        <v>120</v>
      </c>
      <c r="F29" s="354">
        <v>120</v>
      </c>
      <c r="G29" s="367">
        <f t="shared" ref="G29:G30" si="41">AVERAGE(E29:F29)</f>
        <v>120</v>
      </c>
      <c r="H29" s="368"/>
      <c r="I29" s="364">
        <v>120</v>
      </c>
      <c r="J29" s="354">
        <v>120</v>
      </c>
      <c r="K29" s="367">
        <f t="shared" ref="K29:K31" si="42">AVERAGE(I29:J29)</f>
        <v>120</v>
      </c>
      <c r="L29" s="368"/>
      <c r="M29" s="364">
        <v>120</v>
      </c>
      <c r="N29" s="354">
        <v>120</v>
      </c>
      <c r="O29" s="367">
        <f t="shared" ref="O29:O31" si="43">AVERAGE(M29:N29)</f>
        <v>120</v>
      </c>
      <c r="P29" s="368"/>
      <c r="Q29" s="364">
        <v>120</v>
      </c>
      <c r="R29" s="354">
        <v>120</v>
      </c>
      <c r="S29" s="367">
        <f t="shared" ref="S29:S31" si="44">AVERAGE(Q29:R29)</f>
        <v>120</v>
      </c>
      <c r="T29" s="368"/>
      <c r="U29" s="364">
        <v>120</v>
      </c>
      <c r="V29" s="354">
        <v>49</v>
      </c>
      <c r="W29" s="367">
        <f t="shared" ref="W29:W31" si="45">AVERAGE(U29:V29)</f>
        <v>84.5</v>
      </c>
      <c r="X29" s="368"/>
      <c r="Y29" s="364">
        <v>76</v>
      </c>
      <c r="Z29" s="354">
        <v>15</v>
      </c>
      <c r="AA29" s="367">
        <f t="shared" ref="AA29:AA31" si="46">AVERAGE(Y29:Z29)</f>
        <v>45.5</v>
      </c>
      <c r="AB29" s="368"/>
      <c r="AC29" s="364">
        <v>15</v>
      </c>
      <c r="AD29" s="354">
        <v>7</v>
      </c>
      <c r="AE29" s="367">
        <f t="shared" ref="AE29:AE31" si="47">AVERAGE(AC29:AD29)</f>
        <v>11</v>
      </c>
    </row>
    <row r="30" spans="1:31" x14ac:dyDescent="0.2">
      <c r="A30" s="364">
        <v>1616</v>
      </c>
      <c r="B30" s="365" t="s">
        <v>11</v>
      </c>
      <c r="C30" s="354">
        <v>9</v>
      </c>
      <c r="D30" s="354">
        <v>3</v>
      </c>
      <c r="E30" s="354">
        <v>120</v>
      </c>
      <c r="F30" s="354">
        <v>120</v>
      </c>
      <c r="G30" s="367">
        <f t="shared" si="41"/>
        <v>120</v>
      </c>
      <c r="H30" s="368"/>
      <c r="I30" s="364">
        <v>120</v>
      </c>
      <c r="J30" s="354">
        <v>120</v>
      </c>
      <c r="K30" s="367">
        <f t="shared" si="42"/>
        <v>120</v>
      </c>
      <c r="L30" s="368"/>
      <c r="M30" s="364">
        <v>120</v>
      </c>
      <c r="N30" s="354">
        <v>120</v>
      </c>
      <c r="O30" s="367">
        <f t="shared" si="43"/>
        <v>120</v>
      </c>
      <c r="P30" s="368"/>
      <c r="Q30" s="364">
        <v>26</v>
      </c>
      <c r="R30" s="354">
        <v>100</v>
      </c>
      <c r="S30" s="367">
        <f t="shared" si="44"/>
        <v>63</v>
      </c>
      <c r="T30" s="368"/>
      <c r="U30" s="364">
        <v>74</v>
      </c>
      <c r="V30" s="354">
        <v>64</v>
      </c>
      <c r="W30" s="367">
        <f t="shared" si="45"/>
        <v>69</v>
      </c>
      <c r="X30" s="368"/>
      <c r="Y30" s="364">
        <v>56</v>
      </c>
      <c r="Z30" s="354">
        <v>31</v>
      </c>
      <c r="AA30" s="367">
        <f t="shared" si="46"/>
        <v>43.5</v>
      </c>
      <c r="AB30" s="368"/>
      <c r="AC30" s="364">
        <v>32</v>
      </c>
      <c r="AD30" s="354">
        <v>0</v>
      </c>
      <c r="AE30" s="367">
        <f t="shared" si="47"/>
        <v>16</v>
      </c>
    </row>
    <row r="31" spans="1:31" x14ac:dyDescent="0.2">
      <c r="A31" s="364">
        <v>1012</v>
      </c>
      <c r="B31" s="369" t="s">
        <v>173</v>
      </c>
      <c r="C31" s="354">
        <v>9</v>
      </c>
      <c r="D31" s="354">
        <v>5</v>
      </c>
      <c r="E31" s="354">
        <v>120</v>
      </c>
      <c r="F31" s="354">
        <v>120</v>
      </c>
      <c r="G31" s="367">
        <f>AVERAGE(E31:F31)</f>
        <v>120</v>
      </c>
      <c r="H31" s="368"/>
      <c r="I31" s="364">
        <v>120</v>
      </c>
      <c r="J31" s="354">
        <v>120</v>
      </c>
      <c r="K31" s="367">
        <f t="shared" si="42"/>
        <v>120</v>
      </c>
      <c r="L31" s="368"/>
      <c r="M31" s="364">
        <v>120</v>
      </c>
      <c r="N31" s="354">
        <v>120</v>
      </c>
      <c r="O31" s="367">
        <f t="shared" si="43"/>
        <v>120</v>
      </c>
      <c r="P31" s="368"/>
      <c r="Q31" s="364">
        <v>66</v>
      </c>
      <c r="R31" s="354">
        <v>120</v>
      </c>
      <c r="S31" s="367">
        <f t="shared" si="44"/>
        <v>93</v>
      </c>
      <c r="T31" s="368"/>
      <c r="U31" s="364">
        <v>75</v>
      </c>
      <c r="V31" s="354">
        <v>28</v>
      </c>
      <c r="W31" s="367">
        <f t="shared" si="45"/>
        <v>51.5</v>
      </c>
      <c r="X31" s="368"/>
      <c r="Y31" s="364">
        <v>2</v>
      </c>
      <c r="Z31" s="354">
        <v>8</v>
      </c>
      <c r="AA31" s="367">
        <f t="shared" si="46"/>
        <v>5</v>
      </c>
      <c r="AB31" s="368"/>
      <c r="AC31" s="364">
        <v>33</v>
      </c>
      <c r="AD31" s="354">
        <v>3</v>
      </c>
      <c r="AE31" s="367">
        <f t="shared" si="47"/>
        <v>18</v>
      </c>
    </row>
    <row r="32" spans="1:31" x14ac:dyDescent="0.2">
      <c r="A32" s="370"/>
      <c r="B32" s="354"/>
      <c r="C32" s="354"/>
      <c r="D32" s="354"/>
      <c r="E32" s="354"/>
      <c r="F32" s="354"/>
      <c r="G32" s="367"/>
      <c r="H32" s="368"/>
      <c r="I32" s="364"/>
      <c r="J32" s="354"/>
      <c r="K32" s="367"/>
      <c r="L32" s="368"/>
      <c r="M32" s="364"/>
      <c r="N32" s="354"/>
      <c r="O32" s="367"/>
      <c r="P32" s="368"/>
      <c r="Q32" s="364"/>
      <c r="R32" s="354"/>
      <c r="S32" s="367"/>
      <c r="T32" s="368"/>
      <c r="U32" s="364"/>
      <c r="V32" s="354"/>
      <c r="W32" s="367"/>
      <c r="X32" s="368"/>
      <c r="Y32" s="364"/>
      <c r="Z32" s="354"/>
      <c r="AA32" s="367"/>
      <c r="AB32" s="368"/>
      <c r="AC32" s="364"/>
      <c r="AD32" s="354"/>
      <c r="AE32" s="367"/>
    </row>
    <row r="33" spans="1:31" x14ac:dyDescent="0.2">
      <c r="A33" s="364">
        <v>413</v>
      </c>
      <c r="B33" s="369" t="s">
        <v>173</v>
      </c>
      <c r="C33" s="354">
        <v>10</v>
      </c>
      <c r="D33" s="354">
        <v>2</v>
      </c>
      <c r="E33" s="354">
        <v>120</v>
      </c>
      <c r="F33" s="354">
        <v>120</v>
      </c>
      <c r="G33" s="367">
        <f t="shared" ref="G33:G34" si="48">AVERAGE(E33:F33)</f>
        <v>120</v>
      </c>
      <c r="H33" s="368"/>
      <c r="I33" s="364">
        <v>120</v>
      </c>
      <c r="J33" s="354">
        <v>120</v>
      </c>
      <c r="K33" s="367">
        <f t="shared" ref="K33:K34" si="49">AVERAGE(I33:J33)</f>
        <v>120</v>
      </c>
      <c r="L33" s="368"/>
      <c r="M33" s="364">
        <v>120</v>
      </c>
      <c r="N33" s="354">
        <v>120</v>
      </c>
      <c r="O33" s="367">
        <f t="shared" ref="O33:O34" si="50">AVERAGE(M33:N33)</f>
        <v>120</v>
      </c>
      <c r="P33" s="368"/>
      <c r="Q33" s="364">
        <v>21</v>
      </c>
      <c r="R33" s="354">
        <v>16</v>
      </c>
      <c r="S33" s="367">
        <f t="shared" ref="S33:S34" si="51">AVERAGE(Q33:R33)</f>
        <v>18.5</v>
      </c>
      <c r="T33" s="368"/>
      <c r="U33" s="364">
        <v>2</v>
      </c>
      <c r="V33" s="354">
        <v>36</v>
      </c>
      <c r="W33" s="367">
        <f t="shared" ref="W33:W34" si="52">AVERAGE(U33:V33)</f>
        <v>19</v>
      </c>
      <c r="X33" s="368"/>
      <c r="Y33" s="364">
        <v>2</v>
      </c>
      <c r="Z33" s="354">
        <v>12</v>
      </c>
      <c r="AA33" s="367">
        <f t="shared" ref="AA33:AA34" si="53">AVERAGE(Y33:Z33)</f>
        <v>7</v>
      </c>
      <c r="AB33" s="368"/>
      <c r="AC33" s="364">
        <v>13</v>
      </c>
      <c r="AD33" s="354">
        <v>23</v>
      </c>
      <c r="AE33" s="367">
        <f t="shared" ref="AE33:AE34" si="54">AVERAGE(AC33:AD33)</f>
        <v>18</v>
      </c>
    </row>
    <row r="34" spans="1:31" x14ac:dyDescent="0.2">
      <c r="A34" s="364">
        <v>496</v>
      </c>
      <c r="B34" s="369" t="s">
        <v>173</v>
      </c>
      <c r="C34" s="354">
        <v>10</v>
      </c>
      <c r="D34" s="354">
        <v>4</v>
      </c>
      <c r="E34" s="354">
        <v>120</v>
      </c>
      <c r="F34" s="354">
        <v>120</v>
      </c>
      <c r="G34" s="367">
        <f t="shared" si="48"/>
        <v>120</v>
      </c>
      <c r="H34" s="368"/>
      <c r="I34" s="364">
        <v>120</v>
      </c>
      <c r="J34" s="354">
        <v>120</v>
      </c>
      <c r="K34" s="367">
        <f t="shared" si="49"/>
        <v>120</v>
      </c>
      <c r="L34" s="368"/>
      <c r="M34" s="364">
        <v>120</v>
      </c>
      <c r="N34" s="354">
        <v>120</v>
      </c>
      <c r="O34" s="367">
        <f t="shared" si="50"/>
        <v>120</v>
      </c>
      <c r="P34" s="368"/>
      <c r="Q34" s="364">
        <v>120</v>
      </c>
      <c r="R34" s="354">
        <v>120</v>
      </c>
      <c r="S34" s="367">
        <f t="shared" si="51"/>
        <v>120</v>
      </c>
      <c r="T34" s="368"/>
      <c r="U34" s="364">
        <v>120</v>
      </c>
      <c r="V34" s="354">
        <v>120</v>
      </c>
      <c r="W34" s="367">
        <f t="shared" si="52"/>
        <v>120</v>
      </c>
      <c r="X34" s="368"/>
      <c r="Y34" s="364">
        <v>120</v>
      </c>
      <c r="Z34" s="354">
        <v>59</v>
      </c>
      <c r="AA34" s="367">
        <f t="shared" si="53"/>
        <v>89.5</v>
      </c>
      <c r="AB34" s="368"/>
      <c r="AC34" s="364">
        <v>32</v>
      </c>
      <c r="AD34" s="354">
        <v>10</v>
      </c>
      <c r="AE34" s="367">
        <f t="shared" si="54"/>
        <v>21</v>
      </c>
    </row>
    <row r="35" spans="1:31" x14ac:dyDescent="0.2">
      <c r="A35" s="364"/>
      <c r="B35" s="354"/>
      <c r="C35" s="354"/>
      <c r="D35" s="354"/>
      <c r="E35" s="354"/>
      <c r="F35" s="354"/>
      <c r="G35" s="367"/>
      <c r="H35" s="368"/>
      <c r="I35" s="364"/>
      <c r="J35" s="354"/>
      <c r="K35" s="367"/>
      <c r="L35" s="368"/>
      <c r="M35" s="364"/>
      <c r="N35" s="354"/>
      <c r="O35" s="367"/>
      <c r="P35" s="368"/>
      <c r="Q35" s="364"/>
      <c r="R35" s="354"/>
      <c r="S35" s="367"/>
      <c r="T35" s="368"/>
      <c r="U35" s="364"/>
      <c r="V35" s="354"/>
      <c r="W35" s="367"/>
      <c r="X35" s="368"/>
      <c r="Y35" s="364"/>
      <c r="Z35" s="354"/>
      <c r="AA35" s="367"/>
      <c r="AB35" s="368"/>
      <c r="AC35" s="364"/>
      <c r="AD35" s="354"/>
      <c r="AE35" s="367"/>
    </row>
    <row r="36" spans="1:31" x14ac:dyDescent="0.2">
      <c r="A36" s="364">
        <v>641</v>
      </c>
      <c r="B36" s="369" t="s">
        <v>173</v>
      </c>
      <c r="C36" s="354">
        <v>11</v>
      </c>
      <c r="D36" s="354">
        <v>1</v>
      </c>
      <c r="E36" s="354">
        <v>120</v>
      </c>
      <c r="F36" s="354">
        <v>120</v>
      </c>
      <c r="G36" s="367">
        <f t="shared" ref="G36:G38" si="55">AVERAGE(E36:F36)</f>
        <v>120</v>
      </c>
      <c r="H36" s="368"/>
      <c r="I36" s="364">
        <v>120</v>
      </c>
      <c r="J36" s="354">
        <v>120</v>
      </c>
      <c r="K36" s="367">
        <f t="shared" ref="K36:K38" si="56">AVERAGE(I36:J36)</f>
        <v>120</v>
      </c>
      <c r="L36" s="368"/>
      <c r="M36" s="364">
        <v>120</v>
      </c>
      <c r="N36" s="354">
        <v>120</v>
      </c>
      <c r="O36" s="367">
        <f t="shared" ref="O36:O38" si="57">AVERAGE(M36:N36)</f>
        <v>120</v>
      </c>
      <c r="P36" s="368"/>
      <c r="Q36" s="364">
        <v>120</v>
      </c>
      <c r="R36" s="354">
        <v>120</v>
      </c>
      <c r="S36" s="367">
        <f t="shared" ref="S36:S38" si="58">AVERAGE(Q36:R36)</f>
        <v>120</v>
      </c>
      <c r="T36" s="368"/>
      <c r="U36" s="364">
        <v>120</v>
      </c>
      <c r="V36" s="354">
        <v>120</v>
      </c>
      <c r="W36" s="367">
        <f t="shared" ref="W36:W38" si="59">AVERAGE(U36:V36)</f>
        <v>120</v>
      </c>
      <c r="X36" s="368"/>
      <c r="Y36" s="364">
        <v>82</v>
      </c>
      <c r="Z36" s="354">
        <v>54</v>
      </c>
      <c r="AA36" s="367">
        <f t="shared" ref="AA36:AA38" si="60">AVERAGE(Y36:Z36)</f>
        <v>68</v>
      </c>
      <c r="AB36" s="368"/>
      <c r="AC36" s="364">
        <v>120</v>
      </c>
      <c r="AD36" s="354">
        <v>120</v>
      </c>
      <c r="AE36" s="367">
        <f t="shared" ref="AE36:AE38" si="61">AVERAGE(AC36:AD36)</f>
        <v>120</v>
      </c>
    </row>
    <row r="37" spans="1:31" x14ac:dyDescent="0.2">
      <c r="A37" s="364">
        <v>420</v>
      </c>
      <c r="B37" s="365" t="s">
        <v>11</v>
      </c>
      <c r="C37" s="354">
        <v>11</v>
      </c>
      <c r="D37" s="354">
        <v>2</v>
      </c>
      <c r="E37" s="354">
        <v>120</v>
      </c>
      <c r="F37" s="354">
        <v>120</v>
      </c>
      <c r="G37" s="367">
        <f t="shared" si="55"/>
        <v>120</v>
      </c>
      <c r="H37" s="368"/>
      <c r="I37" s="364">
        <v>120</v>
      </c>
      <c r="J37" s="354">
        <v>120</v>
      </c>
      <c r="K37" s="367">
        <f t="shared" si="56"/>
        <v>120</v>
      </c>
      <c r="L37" s="368"/>
      <c r="M37" s="364">
        <v>120</v>
      </c>
      <c r="N37" s="354">
        <v>120</v>
      </c>
      <c r="O37" s="367">
        <f t="shared" si="57"/>
        <v>120</v>
      </c>
      <c r="P37" s="368"/>
      <c r="Q37" s="364">
        <v>120</v>
      </c>
      <c r="R37" s="354">
        <v>120</v>
      </c>
      <c r="S37" s="367">
        <f t="shared" si="58"/>
        <v>120</v>
      </c>
      <c r="T37" s="368"/>
      <c r="U37" s="364">
        <v>120</v>
      </c>
      <c r="V37" s="354">
        <v>44</v>
      </c>
      <c r="W37" s="367">
        <f t="shared" si="59"/>
        <v>82</v>
      </c>
      <c r="X37" s="368"/>
      <c r="Y37" s="364">
        <v>67</v>
      </c>
      <c r="Z37" s="354">
        <v>0</v>
      </c>
      <c r="AA37" s="367">
        <f t="shared" si="60"/>
        <v>33.5</v>
      </c>
      <c r="AB37" s="368"/>
      <c r="AC37" s="364">
        <v>30</v>
      </c>
      <c r="AD37" s="354">
        <v>0</v>
      </c>
      <c r="AE37" s="367">
        <f t="shared" si="61"/>
        <v>15</v>
      </c>
    </row>
    <row r="38" spans="1:31" ht="15.75" thickBot="1" x14ac:dyDescent="0.25">
      <c r="A38" s="371">
        <v>638</v>
      </c>
      <c r="B38" s="372" t="s">
        <v>11</v>
      </c>
      <c r="C38" s="373">
        <v>11</v>
      </c>
      <c r="D38" s="373">
        <v>3</v>
      </c>
      <c r="E38" s="373">
        <v>120</v>
      </c>
      <c r="F38" s="373">
        <v>120</v>
      </c>
      <c r="G38" s="374">
        <f t="shared" si="55"/>
        <v>120</v>
      </c>
      <c r="H38" s="368"/>
      <c r="I38" s="371">
        <v>120</v>
      </c>
      <c r="J38" s="373">
        <v>120</v>
      </c>
      <c r="K38" s="374">
        <f t="shared" si="56"/>
        <v>120</v>
      </c>
      <c r="L38" s="368"/>
      <c r="M38" s="371">
        <v>120</v>
      </c>
      <c r="N38" s="373">
        <v>120</v>
      </c>
      <c r="O38" s="374">
        <f t="shared" si="57"/>
        <v>120</v>
      </c>
      <c r="P38" s="368"/>
      <c r="Q38" s="371">
        <v>120</v>
      </c>
      <c r="R38" s="373">
        <v>120</v>
      </c>
      <c r="S38" s="374">
        <f t="shared" si="58"/>
        <v>120</v>
      </c>
      <c r="T38" s="368"/>
      <c r="U38" s="371">
        <v>120</v>
      </c>
      <c r="V38" s="373">
        <v>120</v>
      </c>
      <c r="W38" s="374">
        <f t="shared" si="59"/>
        <v>120</v>
      </c>
      <c r="X38" s="368"/>
      <c r="Y38" s="371">
        <v>21</v>
      </c>
      <c r="Z38" s="373">
        <v>120</v>
      </c>
      <c r="AA38" s="374">
        <f t="shared" si="60"/>
        <v>70.5</v>
      </c>
      <c r="AB38" s="368"/>
      <c r="AC38" s="371">
        <v>67</v>
      </c>
      <c r="AD38" s="373">
        <v>21</v>
      </c>
      <c r="AE38" s="374">
        <f t="shared" si="61"/>
        <v>44</v>
      </c>
    </row>
    <row r="39" spans="1:31" x14ac:dyDescent="0.2">
      <c r="A39" s="350"/>
      <c r="B39" s="375"/>
      <c r="C39" s="350"/>
      <c r="D39" s="350"/>
    </row>
    <row r="40" spans="1:31" ht="15.75" thickBot="1" x14ac:dyDescent="0.25">
      <c r="A40" s="350"/>
      <c r="B40" s="375"/>
      <c r="C40" s="350"/>
      <c r="D40" s="350"/>
    </row>
    <row r="41" spans="1:31" x14ac:dyDescent="0.2">
      <c r="A41" s="376"/>
      <c r="B41" s="377"/>
      <c r="C41" s="378"/>
      <c r="D41" s="378"/>
      <c r="E41" s="378">
        <v>4</v>
      </c>
      <c r="F41" s="378">
        <v>10</v>
      </c>
      <c r="G41" s="378">
        <v>16</v>
      </c>
      <c r="H41" s="378">
        <v>22</v>
      </c>
      <c r="I41" s="378">
        <v>28</v>
      </c>
      <c r="J41" s="378">
        <v>34</v>
      </c>
      <c r="K41" s="379">
        <v>40</v>
      </c>
    </row>
    <row r="42" spans="1:31" ht="16.5" thickBot="1" x14ac:dyDescent="0.3">
      <c r="A42" s="380" t="s">
        <v>0</v>
      </c>
      <c r="B42" s="381" t="s">
        <v>1</v>
      </c>
      <c r="C42" s="381" t="s">
        <v>47</v>
      </c>
      <c r="D42" s="381" t="s">
        <v>143</v>
      </c>
      <c r="E42" s="382" t="s">
        <v>136</v>
      </c>
      <c r="F42" s="382" t="s">
        <v>137</v>
      </c>
      <c r="G42" s="382" t="s">
        <v>138</v>
      </c>
      <c r="H42" s="382" t="s">
        <v>139</v>
      </c>
      <c r="I42" s="382" t="s">
        <v>140</v>
      </c>
      <c r="J42" s="382" t="s">
        <v>141</v>
      </c>
      <c r="K42" s="383" t="s">
        <v>142</v>
      </c>
    </row>
    <row r="43" spans="1:31" x14ac:dyDescent="0.2">
      <c r="A43" s="376">
        <v>569</v>
      </c>
      <c r="B43" s="384" t="s">
        <v>11</v>
      </c>
      <c r="C43" s="378">
        <v>1</v>
      </c>
      <c r="D43" s="378">
        <v>1</v>
      </c>
      <c r="E43" s="378">
        <v>120</v>
      </c>
      <c r="F43" s="378">
        <v>119</v>
      </c>
      <c r="G43" s="378">
        <v>67</v>
      </c>
      <c r="H43" s="378">
        <v>48</v>
      </c>
      <c r="I43" s="378">
        <v>25.5</v>
      </c>
      <c r="J43" s="378">
        <v>37</v>
      </c>
      <c r="K43" s="379">
        <v>6</v>
      </c>
    </row>
    <row r="44" spans="1:31" x14ac:dyDescent="0.2">
      <c r="A44" s="364">
        <v>579</v>
      </c>
      <c r="B44" s="365" t="s">
        <v>11</v>
      </c>
      <c r="C44" s="354">
        <v>2</v>
      </c>
      <c r="D44" s="354">
        <v>1</v>
      </c>
      <c r="E44" s="354">
        <v>120</v>
      </c>
      <c r="F44" s="354">
        <v>120</v>
      </c>
      <c r="G44" s="354">
        <v>120</v>
      </c>
      <c r="H44" s="354">
        <v>120</v>
      </c>
      <c r="I44" s="354">
        <v>120</v>
      </c>
      <c r="J44" s="354">
        <v>99</v>
      </c>
      <c r="K44" s="367">
        <v>101</v>
      </c>
    </row>
    <row r="45" spans="1:31" x14ac:dyDescent="0.2">
      <c r="A45" s="364">
        <v>733</v>
      </c>
      <c r="B45" s="365" t="s">
        <v>11</v>
      </c>
      <c r="C45" s="354">
        <v>4</v>
      </c>
      <c r="D45" s="354">
        <v>3</v>
      </c>
      <c r="E45" s="354">
        <v>120</v>
      </c>
      <c r="F45" s="354">
        <v>120</v>
      </c>
      <c r="G45" s="354">
        <v>68.5</v>
      </c>
      <c r="H45" s="354">
        <v>120</v>
      </c>
      <c r="I45" s="354">
        <v>120</v>
      </c>
      <c r="J45" s="354">
        <v>120</v>
      </c>
      <c r="K45" s="367">
        <v>120</v>
      </c>
    </row>
    <row r="46" spans="1:31" x14ac:dyDescent="0.2">
      <c r="A46" s="364">
        <v>736</v>
      </c>
      <c r="B46" s="365" t="s">
        <v>11</v>
      </c>
      <c r="C46" s="354">
        <v>5</v>
      </c>
      <c r="D46" s="354">
        <v>1</v>
      </c>
      <c r="E46" s="354">
        <v>120</v>
      </c>
      <c r="F46" s="354">
        <v>63</v>
      </c>
      <c r="G46" s="354">
        <v>120</v>
      </c>
      <c r="H46" s="354">
        <v>71.5</v>
      </c>
      <c r="I46" s="354">
        <v>46</v>
      </c>
      <c r="J46" s="354">
        <v>50.5</v>
      </c>
      <c r="K46" s="367">
        <v>0</v>
      </c>
    </row>
    <row r="47" spans="1:31" x14ac:dyDescent="0.2">
      <c r="A47" s="364">
        <v>737</v>
      </c>
      <c r="B47" s="365" t="s">
        <v>11</v>
      </c>
      <c r="C47" s="354">
        <v>5</v>
      </c>
      <c r="D47" s="354">
        <v>2</v>
      </c>
      <c r="E47" s="354">
        <v>120</v>
      </c>
      <c r="F47" s="354">
        <v>120</v>
      </c>
      <c r="G47" s="354">
        <v>120</v>
      </c>
      <c r="H47" s="354">
        <v>120</v>
      </c>
      <c r="I47" s="354">
        <v>120</v>
      </c>
      <c r="J47" s="354">
        <v>78</v>
      </c>
      <c r="K47" s="367">
        <v>68</v>
      </c>
    </row>
    <row r="48" spans="1:31" x14ac:dyDescent="0.2">
      <c r="A48" s="364">
        <v>788</v>
      </c>
      <c r="B48" s="365" t="s">
        <v>11</v>
      </c>
      <c r="C48" s="354">
        <v>5</v>
      </c>
      <c r="D48" s="354">
        <v>3</v>
      </c>
      <c r="E48" s="354">
        <v>120</v>
      </c>
      <c r="F48" s="354">
        <v>120</v>
      </c>
      <c r="G48" s="354">
        <v>120</v>
      </c>
      <c r="H48" s="354">
        <v>120</v>
      </c>
      <c r="I48" s="354">
        <v>58</v>
      </c>
      <c r="J48" s="354">
        <v>36</v>
      </c>
      <c r="K48" s="367">
        <v>12.5</v>
      </c>
    </row>
    <row r="49" spans="1:11" x14ac:dyDescent="0.2">
      <c r="A49" s="364">
        <v>729</v>
      </c>
      <c r="B49" s="365" t="s">
        <v>11</v>
      </c>
      <c r="C49" s="354">
        <v>3</v>
      </c>
      <c r="D49" s="354">
        <v>1</v>
      </c>
      <c r="E49" s="354">
        <v>120</v>
      </c>
      <c r="F49" s="354">
        <v>120</v>
      </c>
      <c r="G49" s="354">
        <v>120</v>
      </c>
      <c r="H49" s="354">
        <v>120</v>
      </c>
      <c r="I49" s="354">
        <v>120</v>
      </c>
      <c r="J49" s="354">
        <v>98</v>
      </c>
      <c r="K49" s="367">
        <v>120</v>
      </c>
    </row>
    <row r="50" spans="1:11" x14ac:dyDescent="0.2">
      <c r="A50" s="364">
        <v>731</v>
      </c>
      <c r="B50" s="365" t="s">
        <v>11</v>
      </c>
      <c r="C50" s="354">
        <v>3</v>
      </c>
      <c r="D50" s="354">
        <v>3</v>
      </c>
      <c r="E50" s="354">
        <v>120</v>
      </c>
      <c r="F50" s="354">
        <v>120</v>
      </c>
      <c r="G50" s="354">
        <v>120</v>
      </c>
      <c r="H50" s="354">
        <v>9.5</v>
      </c>
      <c r="I50" s="354">
        <v>0</v>
      </c>
      <c r="J50" s="354">
        <v>14</v>
      </c>
      <c r="K50" s="367">
        <v>43.5</v>
      </c>
    </row>
    <row r="51" spans="1:11" x14ac:dyDescent="0.2">
      <c r="A51" s="364">
        <v>798</v>
      </c>
      <c r="B51" s="365" t="s">
        <v>11</v>
      </c>
      <c r="C51" s="354">
        <v>6</v>
      </c>
      <c r="D51" s="354">
        <v>5</v>
      </c>
      <c r="E51" s="354">
        <v>120</v>
      </c>
      <c r="F51" s="354">
        <v>120</v>
      </c>
      <c r="G51" s="354">
        <v>120</v>
      </c>
      <c r="H51" s="354">
        <v>120</v>
      </c>
      <c r="I51" s="354">
        <v>85</v>
      </c>
      <c r="J51" s="354">
        <v>94</v>
      </c>
      <c r="K51" s="367">
        <v>26</v>
      </c>
    </row>
    <row r="52" spans="1:11" x14ac:dyDescent="0.2">
      <c r="A52" s="364">
        <v>1616</v>
      </c>
      <c r="B52" s="365" t="s">
        <v>11</v>
      </c>
      <c r="C52" s="354">
        <v>9</v>
      </c>
      <c r="D52" s="354">
        <v>3</v>
      </c>
      <c r="E52" s="354">
        <v>120</v>
      </c>
      <c r="F52" s="354">
        <v>120</v>
      </c>
      <c r="G52" s="354">
        <v>120</v>
      </c>
      <c r="H52" s="354">
        <v>63</v>
      </c>
      <c r="I52" s="354">
        <v>69</v>
      </c>
      <c r="J52" s="354">
        <v>43.5</v>
      </c>
      <c r="K52" s="367">
        <v>16</v>
      </c>
    </row>
    <row r="53" spans="1:11" x14ac:dyDescent="0.2">
      <c r="A53" s="364">
        <v>420</v>
      </c>
      <c r="B53" s="365" t="s">
        <v>11</v>
      </c>
      <c r="C53" s="354">
        <v>11</v>
      </c>
      <c r="D53" s="354">
        <v>2</v>
      </c>
      <c r="E53" s="354">
        <v>120</v>
      </c>
      <c r="F53" s="354">
        <v>120</v>
      </c>
      <c r="G53" s="354">
        <v>120</v>
      </c>
      <c r="H53" s="354">
        <v>120</v>
      </c>
      <c r="I53" s="354">
        <v>82</v>
      </c>
      <c r="J53" s="354">
        <v>33.5</v>
      </c>
      <c r="K53" s="367">
        <v>15</v>
      </c>
    </row>
    <row r="54" spans="1:11" ht="15.75" thickBot="1" x14ac:dyDescent="0.25">
      <c r="A54" s="371">
        <v>638</v>
      </c>
      <c r="B54" s="372" t="s">
        <v>11</v>
      </c>
      <c r="C54" s="373">
        <v>11</v>
      </c>
      <c r="D54" s="373">
        <v>3</v>
      </c>
      <c r="E54" s="373">
        <v>120</v>
      </c>
      <c r="F54" s="373">
        <v>120</v>
      </c>
      <c r="G54" s="373">
        <v>120</v>
      </c>
      <c r="H54" s="373">
        <v>120</v>
      </c>
      <c r="I54" s="373">
        <v>120</v>
      </c>
      <c r="J54" s="373">
        <v>70.5</v>
      </c>
      <c r="K54" s="374">
        <v>44</v>
      </c>
    </row>
    <row r="55" spans="1:11" x14ac:dyDescent="0.2">
      <c r="A55" s="385">
        <v>572</v>
      </c>
      <c r="B55" s="386" t="s">
        <v>173</v>
      </c>
      <c r="C55" s="348">
        <v>1</v>
      </c>
      <c r="D55" s="348">
        <v>4</v>
      </c>
      <c r="E55" s="348">
        <v>120</v>
      </c>
      <c r="F55" s="348">
        <v>120</v>
      </c>
      <c r="G55" s="348">
        <v>120</v>
      </c>
      <c r="H55" s="348">
        <v>104.5</v>
      </c>
      <c r="I55" s="348">
        <v>83</v>
      </c>
      <c r="J55" s="348">
        <v>120</v>
      </c>
      <c r="K55" s="387">
        <v>103.5</v>
      </c>
    </row>
    <row r="56" spans="1:11" x14ac:dyDescent="0.2">
      <c r="A56" s="364">
        <v>578</v>
      </c>
      <c r="B56" s="369" t="s">
        <v>173</v>
      </c>
      <c r="C56" s="354">
        <v>2</v>
      </c>
      <c r="D56" s="354">
        <v>5</v>
      </c>
      <c r="E56" s="354">
        <v>120</v>
      </c>
      <c r="F56" s="354">
        <v>120</v>
      </c>
      <c r="G56" s="354">
        <v>120</v>
      </c>
      <c r="H56" s="354">
        <v>120</v>
      </c>
      <c r="I56" s="354">
        <v>37.5</v>
      </c>
      <c r="J56" s="354">
        <v>29</v>
      </c>
      <c r="K56" s="367">
        <v>41.5</v>
      </c>
    </row>
    <row r="57" spans="1:11" x14ac:dyDescent="0.2">
      <c r="A57" s="364">
        <v>732</v>
      </c>
      <c r="B57" s="369" t="s">
        <v>173</v>
      </c>
      <c r="C57" s="354">
        <v>4</v>
      </c>
      <c r="D57" s="354">
        <v>2</v>
      </c>
      <c r="E57" s="354">
        <v>120</v>
      </c>
      <c r="F57" s="354">
        <v>120</v>
      </c>
      <c r="G57" s="354">
        <v>120</v>
      </c>
      <c r="H57" s="354">
        <v>120</v>
      </c>
      <c r="I57" s="354">
        <v>120</v>
      </c>
      <c r="J57" s="354">
        <v>98</v>
      </c>
      <c r="K57" s="367">
        <v>41.5</v>
      </c>
    </row>
    <row r="58" spans="1:11" x14ac:dyDescent="0.2">
      <c r="A58" s="364">
        <v>940</v>
      </c>
      <c r="B58" s="369" t="s">
        <v>173</v>
      </c>
      <c r="C58" s="354">
        <v>8</v>
      </c>
      <c r="D58" s="354">
        <v>5</v>
      </c>
      <c r="E58" s="354">
        <v>120</v>
      </c>
      <c r="F58" s="354">
        <v>120</v>
      </c>
      <c r="G58" s="354">
        <v>120</v>
      </c>
      <c r="H58" s="354">
        <v>81</v>
      </c>
      <c r="I58" s="354">
        <v>61.5</v>
      </c>
      <c r="J58" s="354">
        <v>22</v>
      </c>
      <c r="K58" s="367">
        <v>21.5</v>
      </c>
    </row>
    <row r="59" spans="1:11" x14ac:dyDescent="0.2">
      <c r="A59" s="364">
        <v>941</v>
      </c>
      <c r="B59" s="369" t="s">
        <v>173</v>
      </c>
      <c r="C59" s="354">
        <v>8</v>
      </c>
      <c r="D59" s="354">
        <v>1</v>
      </c>
      <c r="E59" s="354">
        <v>120</v>
      </c>
      <c r="F59" s="354">
        <v>120</v>
      </c>
      <c r="G59" s="354">
        <v>120</v>
      </c>
      <c r="H59" s="354">
        <v>23.5</v>
      </c>
      <c r="I59" s="354">
        <v>100.5</v>
      </c>
      <c r="J59" s="354">
        <v>76</v>
      </c>
      <c r="K59" s="367">
        <v>25.5</v>
      </c>
    </row>
    <row r="60" spans="1:11" x14ac:dyDescent="0.2">
      <c r="A60" s="364">
        <v>728</v>
      </c>
      <c r="B60" s="369" t="s">
        <v>173</v>
      </c>
      <c r="C60" s="354">
        <v>3</v>
      </c>
      <c r="D60" s="354">
        <v>3</v>
      </c>
      <c r="E60" s="354">
        <v>120</v>
      </c>
      <c r="F60" s="354">
        <v>120</v>
      </c>
      <c r="G60" s="354">
        <v>120</v>
      </c>
      <c r="H60" s="354">
        <v>120</v>
      </c>
      <c r="I60" s="354">
        <v>120</v>
      </c>
      <c r="J60" s="354">
        <v>53</v>
      </c>
      <c r="K60" s="367">
        <v>13.5</v>
      </c>
    </row>
    <row r="61" spans="1:11" x14ac:dyDescent="0.2">
      <c r="A61" s="364">
        <v>797</v>
      </c>
      <c r="B61" s="369" t="s">
        <v>173</v>
      </c>
      <c r="C61" s="354">
        <v>6</v>
      </c>
      <c r="D61" s="354">
        <v>4</v>
      </c>
      <c r="E61" s="354">
        <v>120</v>
      </c>
      <c r="F61" s="354">
        <v>120</v>
      </c>
      <c r="G61" s="354">
        <v>120</v>
      </c>
      <c r="H61" s="354">
        <v>120</v>
      </c>
      <c r="I61" s="354">
        <v>120</v>
      </c>
      <c r="J61" s="354">
        <v>68</v>
      </c>
      <c r="K61" s="367">
        <v>66.5</v>
      </c>
    </row>
    <row r="62" spans="1:11" x14ac:dyDescent="0.2">
      <c r="A62" s="364">
        <v>772</v>
      </c>
      <c r="B62" s="369" t="s">
        <v>173</v>
      </c>
      <c r="C62" s="354">
        <v>7</v>
      </c>
      <c r="D62" s="354">
        <v>1</v>
      </c>
      <c r="E62" s="354">
        <v>120</v>
      </c>
      <c r="F62" s="354">
        <v>120</v>
      </c>
      <c r="G62" s="354">
        <v>120</v>
      </c>
      <c r="H62" s="354">
        <v>120</v>
      </c>
      <c r="I62" s="354">
        <v>84.5</v>
      </c>
      <c r="J62" s="354">
        <v>45.5</v>
      </c>
      <c r="K62" s="367">
        <v>11</v>
      </c>
    </row>
    <row r="63" spans="1:11" x14ac:dyDescent="0.2">
      <c r="A63" s="364">
        <v>1012</v>
      </c>
      <c r="B63" s="369" t="s">
        <v>173</v>
      </c>
      <c r="C63" s="354">
        <v>9</v>
      </c>
      <c r="D63" s="354">
        <v>5</v>
      </c>
      <c r="E63" s="354">
        <v>120</v>
      </c>
      <c r="F63" s="354">
        <v>120</v>
      </c>
      <c r="G63" s="354">
        <v>120</v>
      </c>
      <c r="H63" s="354">
        <v>93</v>
      </c>
      <c r="I63" s="354">
        <v>51.5</v>
      </c>
      <c r="J63" s="354">
        <v>5</v>
      </c>
      <c r="K63" s="367">
        <v>18</v>
      </c>
    </row>
    <row r="64" spans="1:11" x14ac:dyDescent="0.2">
      <c r="A64" s="364">
        <v>413</v>
      </c>
      <c r="B64" s="369" t="s">
        <v>173</v>
      </c>
      <c r="C64" s="354">
        <v>10</v>
      </c>
      <c r="D64" s="354">
        <v>2</v>
      </c>
      <c r="E64" s="354">
        <v>120</v>
      </c>
      <c r="F64" s="354">
        <v>120</v>
      </c>
      <c r="G64" s="354">
        <v>120</v>
      </c>
      <c r="H64" s="354">
        <v>18.5</v>
      </c>
      <c r="I64" s="354">
        <v>19</v>
      </c>
      <c r="J64" s="354">
        <v>7</v>
      </c>
      <c r="K64" s="367">
        <v>18</v>
      </c>
    </row>
    <row r="65" spans="1:13" x14ac:dyDescent="0.2">
      <c r="A65" s="364">
        <v>496</v>
      </c>
      <c r="B65" s="369" t="s">
        <v>173</v>
      </c>
      <c r="C65" s="354">
        <v>10</v>
      </c>
      <c r="D65" s="354">
        <v>4</v>
      </c>
      <c r="E65" s="354">
        <v>120</v>
      </c>
      <c r="F65" s="354">
        <v>120</v>
      </c>
      <c r="G65" s="354">
        <v>120</v>
      </c>
      <c r="H65" s="354">
        <v>120</v>
      </c>
      <c r="I65" s="354">
        <v>120</v>
      </c>
      <c r="J65" s="354">
        <v>89.5</v>
      </c>
      <c r="K65" s="367">
        <v>21</v>
      </c>
    </row>
    <row r="66" spans="1:13" ht="15.75" thickBot="1" x14ac:dyDescent="0.25">
      <c r="A66" s="371">
        <v>641</v>
      </c>
      <c r="B66" s="388" t="s">
        <v>173</v>
      </c>
      <c r="C66" s="373">
        <v>11</v>
      </c>
      <c r="D66" s="373">
        <v>1</v>
      </c>
      <c r="E66" s="373">
        <v>120</v>
      </c>
      <c r="F66" s="373">
        <v>120</v>
      </c>
      <c r="G66" s="373">
        <v>120</v>
      </c>
      <c r="H66" s="373">
        <v>120</v>
      </c>
      <c r="I66" s="373">
        <v>120</v>
      </c>
      <c r="J66" s="373">
        <v>68</v>
      </c>
      <c r="K66" s="374">
        <v>120</v>
      </c>
    </row>
    <row r="67" spans="1:13" x14ac:dyDescent="0.2">
      <c r="A67" s="350"/>
      <c r="B67" s="375"/>
      <c r="C67" s="74" t="s">
        <v>147</v>
      </c>
      <c r="E67" s="74">
        <f t="shared" ref="E67:K67" si="62">AVERAGE(E43:E54)</f>
        <v>120</v>
      </c>
      <c r="F67" s="74">
        <f t="shared" si="62"/>
        <v>115.16666666666667</v>
      </c>
      <c r="G67" s="74">
        <f t="shared" si="62"/>
        <v>111.29166666666667</v>
      </c>
      <c r="H67" s="74">
        <f t="shared" si="62"/>
        <v>96</v>
      </c>
      <c r="I67" s="74">
        <f t="shared" si="62"/>
        <v>80.458333333333329</v>
      </c>
      <c r="J67" s="74">
        <f t="shared" si="62"/>
        <v>64.5</v>
      </c>
      <c r="K67" s="74">
        <f t="shared" si="62"/>
        <v>47.666666666666664</v>
      </c>
    </row>
    <row r="68" spans="1:13" x14ac:dyDescent="0.2">
      <c r="A68" s="350"/>
      <c r="B68" s="375"/>
      <c r="C68" s="74" t="s">
        <v>148</v>
      </c>
      <c r="E68" s="74">
        <f t="shared" ref="E68:K68" si="63">AVERAGE(E55:E66)</f>
        <v>120</v>
      </c>
      <c r="F68" s="74">
        <f t="shared" si="63"/>
        <v>120</v>
      </c>
      <c r="G68" s="74">
        <f t="shared" si="63"/>
        <v>120</v>
      </c>
      <c r="H68" s="74">
        <f t="shared" si="63"/>
        <v>96.708333333333329</v>
      </c>
      <c r="I68" s="74">
        <f t="shared" si="63"/>
        <v>86.458333333333329</v>
      </c>
      <c r="J68" s="74">
        <f t="shared" si="63"/>
        <v>56.75</v>
      </c>
      <c r="K68" s="74">
        <f t="shared" si="63"/>
        <v>41.791666666666664</v>
      </c>
    </row>
    <row r="69" spans="1:13" x14ac:dyDescent="0.2">
      <c r="A69" s="350"/>
      <c r="B69" s="375"/>
      <c r="C69" s="74" t="s">
        <v>149</v>
      </c>
      <c r="E69" s="74">
        <f t="shared" ref="E69:K69" si="64">STDEV(E43:E54)/SQRT(12)</f>
        <v>0</v>
      </c>
      <c r="F69" s="74">
        <f t="shared" si="64"/>
        <v>4.7431502977951983</v>
      </c>
      <c r="G69" s="74">
        <f t="shared" si="64"/>
        <v>5.8718829040082001</v>
      </c>
      <c r="H69" s="74">
        <f t="shared" si="64"/>
        <v>11.038328540576105</v>
      </c>
      <c r="I69" s="74">
        <f t="shared" si="64"/>
        <v>12.047170284705322</v>
      </c>
      <c r="J69" s="74">
        <f t="shared" si="64"/>
        <v>9.6129647304611971</v>
      </c>
      <c r="K69" s="74">
        <f t="shared" si="64"/>
        <v>12.773423720183777</v>
      </c>
    </row>
    <row r="70" spans="1:13" x14ac:dyDescent="0.2">
      <c r="A70" s="350"/>
      <c r="B70" s="375"/>
      <c r="C70" s="74" t="s">
        <v>150</v>
      </c>
      <c r="E70" s="74">
        <f t="shared" ref="E70:K70" si="65">STDEV(E55:E66)/SQRT(12)</f>
        <v>0</v>
      </c>
      <c r="F70" s="74">
        <f t="shared" si="65"/>
        <v>0</v>
      </c>
      <c r="G70" s="74">
        <f t="shared" si="65"/>
        <v>0</v>
      </c>
      <c r="H70" s="74">
        <f t="shared" si="65"/>
        <v>10.869309436494238</v>
      </c>
      <c r="I70" s="74">
        <f t="shared" si="65"/>
        <v>10.528003482295793</v>
      </c>
      <c r="J70" s="74">
        <f t="shared" si="65"/>
        <v>10.542033470681533</v>
      </c>
      <c r="K70" s="74">
        <f t="shared" si="65"/>
        <v>10.489976877905399</v>
      </c>
    </row>
    <row r="75" spans="1:13" ht="16.5" thickBot="1" x14ac:dyDescent="0.25">
      <c r="M75" s="389"/>
    </row>
    <row r="76" spans="1:13" ht="16.5" thickBot="1" x14ac:dyDescent="0.3">
      <c r="A76" s="390" t="s">
        <v>0</v>
      </c>
      <c r="B76" s="391" t="s">
        <v>1</v>
      </c>
      <c r="C76" s="391" t="s">
        <v>47</v>
      </c>
      <c r="D76" s="391" t="s">
        <v>143</v>
      </c>
      <c r="E76" s="392" t="s">
        <v>136</v>
      </c>
      <c r="F76" s="392" t="s">
        <v>137</v>
      </c>
      <c r="G76" s="392" t="s">
        <v>138</v>
      </c>
      <c r="H76" s="392" t="s">
        <v>139</v>
      </c>
      <c r="I76" s="392" t="s">
        <v>140</v>
      </c>
      <c r="J76" s="392" t="s">
        <v>141</v>
      </c>
      <c r="K76" s="393" t="s">
        <v>142</v>
      </c>
    </row>
    <row r="77" spans="1:13" x14ac:dyDescent="0.2">
      <c r="A77" s="376">
        <v>579</v>
      </c>
      <c r="B77" s="394" t="s">
        <v>11</v>
      </c>
      <c r="C77" s="395">
        <v>2</v>
      </c>
      <c r="D77" s="378">
        <v>1</v>
      </c>
      <c r="E77" s="378">
        <v>0</v>
      </c>
      <c r="F77" s="378">
        <v>0</v>
      </c>
      <c r="G77" s="378">
        <v>0</v>
      </c>
      <c r="H77" s="378">
        <v>0</v>
      </c>
      <c r="I77" s="378">
        <v>0</v>
      </c>
      <c r="J77" s="378">
        <v>0</v>
      </c>
      <c r="K77" s="379">
        <v>0</v>
      </c>
    </row>
    <row r="78" spans="1:13" x14ac:dyDescent="0.2">
      <c r="A78" s="364">
        <v>733</v>
      </c>
      <c r="B78" s="396" t="s">
        <v>11</v>
      </c>
      <c r="C78" s="346">
        <v>4</v>
      </c>
      <c r="D78" s="354">
        <v>3</v>
      </c>
      <c r="E78" s="354">
        <v>0</v>
      </c>
      <c r="F78" s="354">
        <v>0</v>
      </c>
      <c r="G78" s="354">
        <v>1</v>
      </c>
      <c r="H78" s="354">
        <v>0</v>
      </c>
      <c r="I78" s="354">
        <v>0</v>
      </c>
      <c r="J78" s="354">
        <v>0</v>
      </c>
      <c r="K78" s="367">
        <v>0</v>
      </c>
    </row>
    <row r="79" spans="1:13" x14ac:dyDescent="0.2">
      <c r="A79" s="364">
        <v>736</v>
      </c>
      <c r="B79" s="396" t="s">
        <v>11</v>
      </c>
      <c r="C79" s="346">
        <v>5</v>
      </c>
      <c r="D79" s="354">
        <v>1</v>
      </c>
      <c r="E79" s="354">
        <v>0</v>
      </c>
      <c r="F79" s="354">
        <v>0</v>
      </c>
      <c r="G79" s="354">
        <v>0</v>
      </c>
      <c r="H79" s="354">
        <v>0</v>
      </c>
      <c r="I79" s="354">
        <v>0</v>
      </c>
      <c r="J79" s="354">
        <v>0</v>
      </c>
      <c r="K79" s="367">
        <v>0</v>
      </c>
    </row>
    <row r="80" spans="1:13" x14ac:dyDescent="0.2">
      <c r="A80" s="364">
        <v>737</v>
      </c>
      <c r="B80" s="396" t="s">
        <v>11</v>
      </c>
      <c r="C80" s="346">
        <v>5</v>
      </c>
      <c r="D80" s="354">
        <v>2</v>
      </c>
      <c r="E80" s="354">
        <v>0</v>
      </c>
      <c r="F80" s="354">
        <v>0</v>
      </c>
      <c r="G80" s="354">
        <v>0</v>
      </c>
      <c r="H80" s="354">
        <v>0</v>
      </c>
      <c r="I80" s="354">
        <v>0</v>
      </c>
      <c r="J80" s="354">
        <v>1</v>
      </c>
      <c r="K80" s="367">
        <v>1</v>
      </c>
    </row>
    <row r="81" spans="1:11" x14ac:dyDescent="0.2">
      <c r="A81" s="364">
        <v>788</v>
      </c>
      <c r="B81" s="396" t="s">
        <v>11</v>
      </c>
      <c r="C81" s="346">
        <v>5</v>
      </c>
      <c r="D81" s="354">
        <v>3</v>
      </c>
      <c r="E81" s="354">
        <v>0</v>
      </c>
      <c r="F81" s="354">
        <v>0</v>
      </c>
      <c r="G81" s="354">
        <v>0</v>
      </c>
      <c r="H81" s="354">
        <v>0</v>
      </c>
      <c r="I81" s="354">
        <v>0</v>
      </c>
      <c r="J81" s="354">
        <v>0</v>
      </c>
      <c r="K81" s="367">
        <v>2</v>
      </c>
    </row>
    <row r="82" spans="1:11" x14ac:dyDescent="0.2">
      <c r="A82" s="364">
        <v>729</v>
      </c>
      <c r="B82" s="396" t="s">
        <v>11</v>
      </c>
      <c r="C82" s="346">
        <v>3</v>
      </c>
      <c r="D82" s="354">
        <v>1</v>
      </c>
      <c r="E82" s="354">
        <v>0</v>
      </c>
      <c r="F82" s="354">
        <v>0</v>
      </c>
      <c r="G82" s="354">
        <v>0</v>
      </c>
      <c r="H82" s="354">
        <v>0</v>
      </c>
      <c r="I82" s="354">
        <v>0</v>
      </c>
      <c r="J82" s="354">
        <v>0</v>
      </c>
      <c r="K82" s="367">
        <v>0</v>
      </c>
    </row>
    <row r="83" spans="1:11" x14ac:dyDescent="0.2">
      <c r="A83" s="364">
        <v>731</v>
      </c>
      <c r="B83" s="396" t="s">
        <v>11</v>
      </c>
      <c r="C83" s="346">
        <v>3</v>
      </c>
      <c r="D83" s="354">
        <v>3</v>
      </c>
      <c r="E83" s="354">
        <v>0</v>
      </c>
      <c r="F83" s="354">
        <v>0</v>
      </c>
      <c r="G83" s="354">
        <v>0</v>
      </c>
      <c r="H83" s="354">
        <v>0</v>
      </c>
      <c r="I83" s="354">
        <v>0</v>
      </c>
      <c r="J83" s="354">
        <v>0</v>
      </c>
      <c r="K83" s="367">
        <v>1</v>
      </c>
    </row>
    <row r="84" spans="1:11" x14ac:dyDescent="0.2">
      <c r="A84" s="364">
        <v>798</v>
      </c>
      <c r="B84" s="396" t="s">
        <v>11</v>
      </c>
      <c r="C84" s="346">
        <v>6</v>
      </c>
      <c r="D84" s="354">
        <v>5</v>
      </c>
      <c r="E84" s="354">
        <v>0</v>
      </c>
      <c r="F84" s="354">
        <v>0</v>
      </c>
      <c r="G84" s="354">
        <v>0</v>
      </c>
      <c r="H84" s="354">
        <v>0</v>
      </c>
      <c r="I84" s="354">
        <v>0</v>
      </c>
      <c r="J84" s="354">
        <v>0</v>
      </c>
      <c r="K84" s="367">
        <v>2</v>
      </c>
    </row>
    <row r="85" spans="1:11" x14ac:dyDescent="0.2">
      <c r="A85" s="364">
        <v>1616</v>
      </c>
      <c r="B85" s="396" t="s">
        <v>11</v>
      </c>
      <c r="C85" s="346">
        <v>9</v>
      </c>
      <c r="D85" s="354">
        <v>3</v>
      </c>
      <c r="E85" s="354">
        <v>0</v>
      </c>
      <c r="F85" s="354">
        <v>0</v>
      </c>
      <c r="G85" s="354">
        <v>0</v>
      </c>
      <c r="H85" s="354">
        <v>0</v>
      </c>
      <c r="I85" s="354">
        <v>1</v>
      </c>
      <c r="J85" s="354">
        <v>0</v>
      </c>
      <c r="K85" s="367">
        <v>0</v>
      </c>
    </row>
    <row r="86" spans="1:11" x14ac:dyDescent="0.2">
      <c r="A86" s="364">
        <v>420</v>
      </c>
      <c r="B86" s="396" t="s">
        <v>11</v>
      </c>
      <c r="C86" s="346">
        <v>11</v>
      </c>
      <c r="D86" s="354">
        <v>2</v>
      </c>
      <c r="E86" s="354">
        <v>0</v>
      </c>
      <c r="F86" s="354">
        <v>0</v>
      </c>
      <c r="G86" s="354">
        <v>0</v>
      </c>
      <c r="H86" s="354">
        <v>0</v>
      </c>
      <c r="I86" s="354">
        <v>0</v>
      </c>
      <c r="J86" s="354">
        <v>0</v>
      </c>
      <c r="K86" s="367">
        <v>1</v>
      </c>
    </row>
    <row r="87" spans="1:11" x14ac:dyDescent="0.2">
      <c r="A87" s="364">
        <v>638</v>
      </c>
      <c r="B87" s="396" t="s">
        <v>11</v>
      </c>
      <c r="C87" s="346">
        <v>11</v>
      </c>
      <c r="D87" s="354">
        <v>3</v>
      </c>
      <c r="E87" s="354">
        <v>0</v>
      </c>
      <c r="F87" s="354">
        <v>0</v>
      </c>
      <c r="G87" s="354">
        <v>0</v>
      </c>
      <c r="H87" s="354">
        <v>0</v>
      </c>
      <c r="I87" s="354">
        <v>0</v>
      </c>
      <c r="J87" s="354">
        <v>0</v>
      </c>
      <c r="K87" s="367">
        <v>1</v>
      </c>
    </row>
    <row r="88" spans="1:11" x14ac:dyDescent="0.2">
      <c r="A88" s="364">
        <v>569</v>
      </c>
      <c r="B88" s="396" t="s">
        <v>11</v>
      </c>
      <c r="C88" s="346">
        <v>1</v>
      </c>
      <c r="D88" s="354">
        <v>1</v>
      </c>
      <c r="E88" s="354">
        <v>0</v>
      </c>
      <c r="F88" s="354">
        <v>0</v>
      </c>
      <c r="G88" s="354">
        <v>0</v>
      </c>
      <c r="H88" s="354">
        <v>1</v>
      </c>
      <c r="I88" s="354">
        <v>1</v>
      </c>
      <c r="J88" s="354">
        <v>0</v>
      </c>
      <c r="K88" s="367">
        <v>2</v>
      </c>
    </row>
    <row r="89" spans="1:11" x14ac:dyDescent="0.2">
      <c r="A89" s="364">
        <v>572</v>
      </c>
      <c r="B89" s="397" t="s">
        <v>173</v>
      </c>
      <c r="C89" s="346">
        <v>1</v>
      </c>
      <c r="D89" s="354">
        <v>4</v>
      </c>
      <c r="E89" s="354">
        <v>0</v>
      </c>
      <c r="F89" s="354">
        <v>0</v>
      </c>
      <c r="G89" s="354">
        <v>0</v>
      </c>
      <c r="H89" s="354">
        <v>1</v>
      </c>
      <c r="I89" s="354">
        <v>2</v>
      </c>
      <c r="J89" s="354">
        <v>0</v>
      </c>
      <c r="K89" s="367">
        <v>1</v>
      </c>
    </row>
    <row r="90" spans="1:11" x14ac:dyDescent="0.2">
      <c r="A90" s="364">
        <v>578</v>
      </c>
      <c r="B90" s="397" t="s">
        <v>173</v>
      </c>
      <c r="C90" s="346">
        <v>2</v>
      </c>
      <c r="D90" s="354">
        <v>5</v>
      </c>
      <c r="E90" s="354">
        <v>0</v>
      </c>
      <c r="F90" s="354">
        <v>0</v>
      </c>
      <c r="G90" s="354">
        <v>0</v>
      </c>
      <c r="H90" s="354">
        <v>0</v>
      </c>
      <c r="I90" s="354">
        <v>1</v>
      </c>
      <c r="J90" s="354">
        <v>0</v>
      </c>
      <c r="K90" s="367">
        <v>1</v>
      </c>
    </row>
    <row r="91" spans="1:11" x14ac:dyDescent="0.2">
      <c r="A91" s="364">
        <v>732</v>
      </c>
      <c r="B91" s="397" t="s">
        <v>173</v>
      </c>
      <c r="C91" s="346">
        <v>4</v>
      </c>
      <c r="D91" s="354">
        <v>2</v>
      </c>
      <c r="E91" s="354">
        <v>0</v>
      </c>
      <c r="F91" s="354">
        <v>0</v>
      </c>
      <c r="G91" s="354">
        <v>0</v>
      </c>
      <c r="H91" s="354">
        <v>0</v>
      </c>
      <c r="I91" s="354">
        <v>0</v>
      </c>
      <c r="J91" s="354">
        <v>1</v>
      </c>
      <c r="K91" s="367">
        <v>2</v>
      </c>
    </row>
    <row r="92" spans="1:11" x14ac:dyDescent="0.2">
      <c r="A92" s="364">
        <v>940</v>
      </c>
      <c r="B92" s="397" t="s">
        <v>173</v>
      </c>
      <c r="C92" s="346">
        <v>8</v>
      </c>
      <c r="D92" s="354">
        <v>5</v>
      </c>
      <c r="E92" s="354">
        <v>0</v>
      </c>
      <c r="F92" s="354">
        <v>0</v>
      </c>
      <c r="G92" s="354">
        <v>0</v>
      </c>
      <c r="H92" s="354">
        <v>1</v>
      </c>
      <c r="I92" s="354">
        <v>2</v>
      </c>
      <c r="J92" s="354">
        <v>2</v>
      </c>
      <c r="K92" s="367">
        <v>1</v>
      </c>
    </row>
    <row r="93" spans="1:11" x14ac:dyDescent="0.2">
      <c r="A93" s="364">
        <v>941</v>
      </c>
      <c r="B93" s="397" t="s">
        <v>173</v>
      </c>
      <c r="C93" s="346">
        <v>8</v>
      </c>
      <c r="D93" s="354">
        <v>1</v>
      </c>
      <c r="E93" s="354">
        <v>0</v>
      </c>
      <c r="F93" s="354">
        <v>0</v>
      </c>
      <c r="G93" s="354">
        <v>0</v>
      </c>
      <c r="H93" s="354">
        <v>1</v>
      </c>
      <c r="I93" s="354">
        <v>1</v>
      </c>
      <c r="J93" s="354">
        <v>1</v>
      </c>
      <c r="K93" s="367">
        <v>1</v>
      </c>
    </row>
    <row r="94" spans="1:11" x14ac:dyDescent="0.2">
      <c r="A94" s="364">
        <v>728</v>
      </c>
      <c r="B94" s="397" t="s">
        <v>173</v>
      </c>
      <c r="C94" s="346">
        <v>3</v>
      </c>
      <c r="D94" s="354">
        <v>3</v>
      </c>
      <c r="E94" s="354">
        <v>0</v>
      </c>
      <c r="F94" s="354">
        <v>0</v>
      </c>
      <c r="G94" s="354">
        <v>0</v>
      </c>
      <c r="H94" s="354">
        <v>0</v>
      </c>
      <c r="I94" s="354">
        <v>0</v>
      </c>
      <c r="J94" s="354">
        <v>1</v>
      </c>
      <c r="K94" s="367">
        <v>2</v>
      </c>
    </row>
    <row r="95" spans="1:11" x14ac:dyDescent="0.2">
      <c r="A95" s="364">
        <v>797</v>
      </c>
      <c r="B95" s="397" t="s">
        <v>173</v>
      </c>
      <c r="C95" s="346">
        <v>6</v>
      </c>
      <c r="D95" s="354">
        <v>4</v>
      </c>
      <c r="E95" s="354">
        <v>0</v>
      </c>
      <c r="F95" s="354">
        <v>0</v>
      </c>
      <c r="G95" s="354">
        <v>0</v>
      </c>
      <c r="H95" s="354">
        <v>0</v>
      </c>
      <c r="I95" s="354">
        <v>0</v>
      </c>
      <c r="J95" s="354">
        <v>0</v>
      </c>
      <c r="K95" s="367">
        <v>1</v>
      </c>
    </row>
    <row r="96" spans="1:11" x14ac:dyDescent="0.2">
      <c r="A96" s="364">
        <v>772</v>
      </c>
      <c r="B96" s="397" t="s">
        <v>173</v>
      </c>
      <c r="C96" s="346">
        <v>7</v>
      </c>
      <c r="D96" s="354">
        <v>1</v>
      </c>
      <c r="E96" s="354">
        <v>0</v>
      </c>
      <c r="F96" s="354">
        <v>0</v>
      </c>
      <c r="G96" s="354">
        <v>0</v>
      </c>
      <c r="H96" s="354">
        <v>0</v>
      </c>
      <c r="I96" s="354">
        <v>1</v>
      </c>
      <c r="J96" s="354">
        <v>2</v>
      </c>
      <c r="K96" s="367">
        <v>2</v>
      </c>
    </row>
    <row r="97" spans="1:11" x14ac:dyDescent="0.2">
      <c r="A97" s="364">
        <v>1012</v>
      </c>
      <c r="B97" s="397" t="s">
        <v>173</v>
      </c>
      <c r="C97" s="346">
        <v>9</v>
      </c>
      <c r="D97" s="354">
        <v>5</v>
      </c>
      <c r="E97" s="354">
        <v>0</v>
      </c>
      <c r="F97" s="354">
        <v>0</v>
      </c>
      <c r="G97" s="354">
        <v>0</v>
      </c>
      <c r="H97" s="354">
        <v>0</v>
      </c>
      <c r="I97" s="354">
        <v>1</v>
      </c>
      <c r="J97" s="354">
        <v>1</v>
      </c>
      <c r="K97" s="367">
        <v>0</v>
      </c>
    </row>
    <row r="98" spans="1:11" x14ac:dyDescent="0.2">
      <c r="A98" s="364">
        <v>413</v>
      </c>
      <c r="B98" s="397" t="s">
        <v>173</v>
      </c>
      <c r="C98" s="346">
        <v>10</v>
      </c>
      <c r="D98" s="354">
        <v>2</v>
      </c>
      <c r="E98" s="354">
        <v>0</v>
      </c>
      <c r="F98" s="354">
        <v>0</v>
      </c>
      <c r="G98" s="354">
        <v>0</v>
      </c>
      <c r="H98" s="354">
        <v>1</v>
      </c>
      <c r="I98" s="354">
        <v>1</v>
      </c>
      <c r="J98" s="354">
        <v>1</v>
      </c>
      <c r="K98" s="367">
        <v>2</v>
      </c>
    </row>
    <row r="99" spans="1:11" x14ac:dyDescent="0.2">
      <c r="A99" s="364">
        <v>496</v>
      </c>
      <c r="B99" s="397" t="s">
        <v>173</v>
      </c>
      <c r="C99" s="346">
        <v>10</v>
      </c>
      <c r="D99" s="354">
        <v>4</v>
      </c>
      <c r="E99" s="354">
        <v>0</v>
      </c>
      <c r="F99" s="354">
        <v>0</v>
      </c>
      <c r="G99" s="354">
        <v>0</v>
      </c>
      <c r="H99" s="354">
        <v>0</v>
      </c>
      <c r="I99" s="354">
        <v>0</v>
      </c>
      <c r="J99" s="354">
        <v>0</v>
      </c>
      <c r="K99" s="367">
        <v>1</v>
      </c>
    </row>
    <row r="100" spans="1:11" ht="15.75" thickBot="1" x14ac:dyDescent="0.25">
      <c r="A100" s="371">
        <v>641</v>
      </c>
      <c r="B100" s="398" t="s">
        <v>173</v>
      </c>
      <c r="C100" s="399">
        <v>11</v>
      </c>
      <c r="D100" s="373">
        <v>1</v>
      </c>
      <c r="E100" s="373">
        <v>0</v>
      </c>
      <c r="F100" s="373">
        <v>0</v>
      </c>
      <c r="G100" s="373">
        <v>0</v>
      </c>
      <c r="H100" s="373">
        <v>0</v>
      </c>
      <c r="I100" s="373">
        <v>0</v>
      </c>
      <c r="J100" s="373">
        <v>1</v>
      </c>
      <c r="K100" s="374">
        <v>0</v>
      </c>
    </row>
    <row r="101" spans="1:11" x14ac:dyDescent="0.2">
      <c r="A101" s="350"/>
      <c r="B101" s="375"/>
      <c r="C101" s="74" t="s">
        <v>151</v>
      </c>
      <c r="E101" s="74">
        <f t="shared" ref="E101:J101" si="66">SUM(E77:E88)</f>
        <v>0</v>
      </c>
      <c r="F101" s="74">
        <f t="shared" si="66"/>
        <v>0</v>
      </c>
      <c r="G101" s="74">
        <f t="shared" si="66"/>
        <v>1</v>
      </c>
      <c r="H101" s="74">
        <f t="shared" si="66"/>
        <v>1</v>
      </c>
      <c r="I101" s="74">
        <f t="shared" si="66"/>
        <v>2</v>
      </c>
      <c r="J101" s="74">
        <f t="shared" si="66"/>
        <v>1</v>
      </c>
      <c r="K101" s="74">
        <f>SUM(K77:K88)</f>
        <v>10</v>
      </c>
    </row>
    <row r="102" spans="1:11" x14ac:dyDescent="0.2">
      <c r="A102" s="350"/>
      <c r="B102" s="375"/>
      <c r="C102" s="74" t="s">
        <v>152</v>
      </c>
      <c r="E102" s="74">
        <f t="shared" ref="E102:J102" si="67">SUM(E89:E100)</f>
        <v>0</v>
      </c>
      <c r="F102" s="74">
        <f t="shared" si="67"/>
        <v>0</v>
      </c>
      <c r="G102" s="74">
        <f t="shared" si="67"/>
        <v>0</v>
      </c>
      <c r="H102" s="74">
        <f t="shared" si="67"/>
        <v>4</v>
      </c>
      <c r="I102" s="74">
        <f t="shared" si="67"/>
        <v>9</v>
      </c>
      <c r="J102" s="74">
        <f t="shared" si="67"/>
        <v>10</v>
      </c>
      <c r="K102" s="74">
        <f>SUM(K89:K100)</f>
        <v>14</v>
      </c>
    </row>
    <row r="103" spans="1:11" x14ac:dyDescent="0.2">
      <c r="A103" s="350"/>
      <c r="B103" s="375"/>
      <c r="C103" s="74" t="s">
        <v>149</v>
      </c>
      <c r="E103" s="74">
        <f>STDEV(E77:E88)/SQRT(12)</f>
        <v>0</v>
      </c>
      <c r="F103" s="74">
        <f>STDEV(F77:F88)/SQRT(12)</f>
        <v>0</v>
      </c>
      <c r="G103" s="74">
        <f>STDEV(G77:G88)/SQRT(12)</f>
        <v>8.3333333333333329E-2</v>
      </c>
      <c r="H103" s="74">
        <f>STDEV(H77:H88)/SQRT(12)</f>
        <v>8.3333333333333329E-2</v>
      </c>
      <c r="I103" s="74">
        <f>STDEV(I77:I88)/SQRT(12)</f>
        <v>0.11236664374387369</v>
      </c>
      <c r="J103" s="74">
        <f t="shared" ref="J103:K103" si="68">STDEV(J77:J88)/SQRT(12)</f>
        <v>8.3333333333333329E-2</v>
      </c>
      <c r="K103" s="74">
        <f t="shared" si="68"/>
        <v>0.24099960182707375</v>
      </c>
    </row>
    <row r="104" spans="1:11" x14ac:dyDescent="0.2">
      <c r="A104" s="350"/>
      <c r="B104" s="375"/>
      <c r="C104" s="74" t="s">
        <v>150</v>
      </c>
      <c r="E104" s="74">
        <f>STDEV(E89:E100)/SQRT(12)</f>
        <v>0</v>
      </c>
      <c r="F104" s="74">
        <f t="shared" ref="F104:K104" si="69">STDEV(F89:F100)/SQRT(12)</f>
        <v>0</v>
      </c>
      <c r="G104" s="74">
        <f t="shared" si="69"/>
        <v>0</v>
      </c>
      <c r="H104" s="74">
        <f t="shared" si="69"/>
        <v>0.1421338109037403</v>
      </c>
      <c r="I104" s="74">
        <f t="shared" si="69"/>
        <v>0.21759706994462233</v>
      </c>
      <c r="J104" s="74">
        <f t="shared" si="69"/>
        <v>0.20719385350268704</v>
      </c>
      <c r="K104" s="74">
        <f t="shared" si="69"/>
        <v>0.20719385350268707</v>
      </c>
    </row>
  </sheetData>
  <mergeCells count="15">
    <mergeCell ref="A1:S1"/>
    <mergeCell ref="AC6:AD6"/>
    <mergeCell ref="E7:F7"/>
    <mergeCell ref="I7:J7"/>
    <mergeCell ref="M7:N7"/>
    <mergeCell ref="Q7:R7"/>
    <mergeCell ref="U7:V7"/>
    <mergeCell ref="Y7:Z7"/>
    <mergeCell ref="AC7:AD7"/>
    <mergeCell ref="E6:F6"/>
    <mergeCell ref="I6:J6"/>
    <mergeCell ref="M6:N6"/>
    <mergeCell ref="Q6:R6"/>
    <mergeCell ref="U6:V6"/>
    <mergeCell ref="Y6:Z6"/>
  </mergeCells>
  <pageMargins left="0.25" right="0.25" top="0.75000000000000011" bottom="0.75000000000000011" header="0.30000000000000004" footer="0.30000000000000004"/>
  <pageSetup paperSize="9" scale="41" orientation="portrait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pageSetUpPr fitToPage="1"/>
  </sheetPr>
  <dimension ref="A1:BH70"/>
  <sheetViews>
    <sheetView zoomScaleNormal="100" workbookViewId="0">
      <selection activeCell="E4" sqref="E4"/>
    </sheetView>
  </sheetViews>
  <sheetFormatPr defaultColWidth="15.140625" defaultRowHeight="15" x14ac:dyDescent="0.2"/>
  <cols>
    <col min="1" max="3" width="15.140625" style="4" customWidth="1"/>
    <col min="4" max="4" width="16.7109375" style="4" customWidth="1"/>
    <col min="5" max="6" width="15.140625" style="4" customWidth="1"/>
    <col min="7" max="7" width="19.140625" style="4" customWidth="1"/>
    <col min="8" max="10" width="15.140625" style="4" customWidth="1"/>
    <col min="11" max="11" width="19.7109375" style="4" customWidth="1"/>
    <col min="12" max="12" width="18.42578125" style="4" bestFit="1" customWidth="1"/>
    <col min="13" max="14" width="15.140625" style="4" customWidth="1"/>
    <col min="15" max="15" width="17.85546875" style="4" customWidth="1"/>
    <col min="16" max="17" width="15.140625" style="4" customWidth="1"/>
    <col min="18" max="18" width="17.140625" style="4" customWidth="1"/>
    <col min="19" max="19" width="20.42578125" style="4" customWidth="1"/>
    <col min="20" max="20" width="16.85546875" style="4" customWidth="1"/>
    <col min="21" max="22" width="15.140625" style="4" customWidth="1"/>
    <col min="23" max="23" width="17.140625" style="4" customWidth="1"/>
    <col min="24" max="25" width="15.140625" style="4" customWidth="1"/>
    <col min="26" max="26" width="18" style="4" customWidth="1"/>
    <col min="27" max="27" width="19.7109375" style="4" customWidth="1"/>
    <col min="28" max="256" width="15.140625" style="4"/>
    <col min="257" max="259" width="15.140625" style="4" customWidth="1"/>
    <col min="260" max="260" width="16.7109375" style="4" customWidth="1"/>
    <col min="261" max="262" width="15.140625" style="4" customWidth="1"/>
    <col min="263" max="263" width="19.140625" style="4" customWidth="1"/>
    <col min="264" max="266" width="15.140625" style="4" customWidth="1"/>
    <col min="267" max="267" width="19.7109375" style="4" customWidth="1"/>
    <col min="268" max="268" width="18.42578125" style="4" bestFit="1" customWidth="1"/>
    <col min="269" max="270" width="15.140625" style="4" customWidth="1"/>
    <col min="271" max="271" width="17.85546875" style="4" customWidth="1"/>
    <col min="272" max="273" width="15.140625" style="4" customWidth="1"/>
    <col min="274" max="274" width="17.140625" style="4" customWidth="1"/>
    <col min="275" max="275" width="20.42578125" style="4" customWidth="1"/>
    <col min="276" max="276" width="16.85546875" style="4" customWidth="1"/>
    <col min="277" max="278" width="15.140625" style="4" customWidth="1"/>
    <col min="279" max="279" width="17.140625" style="4" customWidth="1"/>
    <col min="280" max="281" width="15.140625" style="4" customWidth="1"/>
    <col min="282" max="282" width="18" style="4" customWidth="1"/>
    <col min="283" max="283" width="19.7109375" style="4" customWidth="1"/>
    <col min="284" max="512" width="15.140625" style="4"/>
    <col min="513" max="515" width="15.140625" style="4" customWidth="1"/>
    <col min="516" max="516" width="16.7109375" style="4" customWidth="1"/>
    <col min="517" max="518" width="15.140625" style="4" customWidth="1"/>
    <col min="519" max="519" width="19.140625" style="4" customWidth="1"/>
    <col min="520" max="522" width="15.140625" style="4" customWidth="1"/>
    <col min="523" max="523" width="19.7109375" style="4" customWidth="1"/>
    <col min="524" max="524" width="18.42578125" style="4" bestFit="1" customWidth="1"/>
    <col min="525" max="526" width="15.140625" style="4" customWidth="1"/>
    <col min="527" max="527" width="17.85546875" style="4" customWidth="1"/>
    <col min="528" max="529" width="15.140625" style="4" customWidth="1"/>
    <col min="530" max="530" width="17.140625" style="4" customWidth="1"/>
    <col min="531" max="531" width="20.42578125" style="4" customWidth="1"/>
    <col min="532" max="532" width="16.85546875" style="4" customWidth="1"/>
    <col min="533" max="534" width="15.140625" style="4" customWidth="1"/>
    <col min="535" max="535" width="17.140625" style="4" customWidth="1"/>
    <col min="536" max="537" width="15.140625" style="4" customWidth="1"/>
    <col min="538" max="538" width="18" style="4" customWidth="1"/>
    <col min="539" max="539" width="19.7109375" style="4" customWidth="1"/>
    <col min="540" max="768" width="15.140625" style="4"/>
    <col min="769" max="771" width="15.140625" style="4" customWidth="1"/>
    <col min="772" max="772" width="16.7109375" style="4" customWidth="1"/>
    <col min="773" max="774" width="15.140625" style="4" customWidth="1"/>
    <col min="775" max="775" width="19.140625" style="4" customWidth="1"/>
    <col min="776" max="778" width="15.140625" style="4" customWidth="1"/>
    <col min="779" max="779" width="19.7109375" style="4" customWidth="1"/>
    <col min="780" max="780" width="18.42578125" style="4" bestFit="1" customWidth="1"/>
    <col min="781" max="782" width="15.140625" style="4" customWidth="1"/>
    <col min="783" max="783" width="17.85546875" style="4" customWidth="1"/>
    <col min="784" max="785" width="15.140625" style="4" customWidth="1"/>
    <col min="786" max="786" width="17.140625" style="4" customWidth="1"/>
    <col min="787" max="787" width="20.42578125" style="4" customWidth="1"/>
    <col min="788" max="788" width="16.85546875" style="4" customWidth="1"/>
    <col min="789" max="790" width="15.140625" style="4" customWidth="1"/>
    <col min="791" max="791" width="17.140625" style="4" customWidth="1"/>
    <col min="792" max="793" width="15.140625" style="4" customWidth="1"/>
    <col min="794" max="794" width="18" style="4" customWidth="1"/>
    <col min="795" max="795" width="19.7109375" style="4" customWidth="1"/>
    <col min="796" max="1024" width="15.140625" style="4"/>
    <col min="1025" max="1027" width="15.140625" style="4" customWidth="1"/>
    <col min="1028" max="1028" width="16.7109375" style="4" customWidth="1"/>
    <col min="1029" max="1030" width="15.140625" style="4" customWidth="1"/>
    <col min="1031" max="1031" width="19.140625" style="4" customWidth="1"/>
    <col min="1032" max="1034" width="15.140625" style="4" customWidth="1"/>
    <col min="1035" max="1035" width="19.7109375" style="4" customWidth="1"/>
    <col min="1036" max="1036" width="18.42578125" style="4" bestFit="1" customWidth="1"/>
    <col min="1037" max="1038" width="15.140625" style="4" customWidth="1"/>
    <col min="1039" max="1039" width="17.85546875" style="4" customWidth="1"/>
    <col min="1040" max="1041" width="15.140625" style="4" customWidth="1"/>
    <col min="1042" max="1042" width="17.140625" style="4" customWidth="1"/>
    <col min="1043" max="1043" width="20.42578125" style="4" customWidth="1"/>
    <col min="1044" max="1044" width="16.85546875" style="4" customWidth="1"/>
    <col min="1045" max="1046" width="15.140625" style="4" customWidth="1"/>
    <col min="1047" max="1047" width="17.140625" style="4" customWidth="1"/>
    <col min="1048" max="1049" width="15.140625" style="4" customWidth="1"/>
    <col min="1050" max="1050" width="18" style="4" customWidth="1"/>
    <col min="1051" max="1051" width="19.7109375" style="4" customWidth="1"/>
    <col min="1052" max="1280" width="15.140625" style="4"/>
    <col min="1281" max="1283" width="15.140625" style="4" customWidth="1"/>
    <col min="1284" max="1284" width="16.7109375" style="4" customWidth="1"/>
    <col min="1285" max="1286" width="15.140625" style="4" customWidth="1"/>
    <col min="1287" max="1287" width="19.140625" style="4" customWidth="1"/>
    <col min="1288" max="1290" width="15.140625" style="4" customWidth="1"/>
    <col min="1291" max="1291" width="19.7109375" style="4" customWidth="1"/>
    <col min="1292" max="1292" width="18.42578125" style="4" bestFit="1" customWidth="1"/>
    <col min="1293" max="1294" width="15.140625" style="4" customWidth="1"/>
    <col min="1295" max="1295" width="17.85546875" style="4" customWidth="1"/>
    <col min="1296" max="1297" width="15.140625" style="4" customWidth="1"/>
    <col min="1298" max="1298" width="17.140625" style="4" customWidth="1"/>
    <col min="1299" max="1299" width="20.42578125" style="4" customWidth="1"/>
    <col min="1300" max="1300" width="16.85546875" style="4" customWidth="1"/>
    <col min="1301" max="1302" width="15.140625" style="4" customWidth="1"/>
    <col min="1303" max="1303" width="17.140625" style="4" customWidth="1"/>
    <col min="1304" max="1305" width="15.140625" style="4" customWidth="1"/>
    <col min="1306" max="1306" width="18" style="4" customWidth="1"/>
    <col min="1307" max="1307" width="19.7109375" style="4" customWidth="1"/>
    <col min="1308" max="1536" width="15.140625" style="4"/>
    <col min="1537" max="1539" width="15.140625" style="4" customWidth="1"/>
    <col min="1540" max="1540" width="16.7109375" style="4" customWidth="1"/>
    <col min="1541" max="1542" width="15.140625" style="4" customWidth="1"/>
    <col min="1543" max="1543" width="19.140625" style="4" customWidth="1"/>
    <col min="1544" max="1546" width="15.140625" style="4" customWidth="1"/>
    <col min="1547" max="1547" width="19.7109375" style="4" customWidth="1"/>
    <col min="1548" max="1548" width="18.42578125" style="4" bestFit="1" customWidth="1"/>
    <col min="1549" max="1550" width="15.140625" style="4" customWidth="1"/>
    <col min="1551" max="1551" width="17.85546875" style="4" customWidth="1"/>
    <col min="1552" max="1553" width="15.140625" style="4" customWidth="1"/>
    <col min="1554" max="1554" width="17.140625" style="4" customWidth="1"/>
    <col min="1555" max="1555" width="20.42578125" style="4" customWidth="1"/>
    <col min="1556" max="1556" width="16.85546875" style="4" customWidth="1"/>
    <col min="1557" max="1558" width="15.140625" style="4" customWidth="1"/>
    <col min="1559" max="1559" width="17.140625" style="4" customWidth="1"/>
    <col min="1560" max="1561" width="15.140625" style="4" customWidth="1"/>
    <col min="1562" max="1562" width="18" style="4" customWidth="1"/>
    <col min="1563" max="1563" width="19.7109375" style="4" customWidth="1"/>
    <col min="1564" max="1792" width="15.140625" style="4"/>
    <col min="1793" max="1795" width="15.140625" style="4" customWidth="1"/>
    <col min="1796" max="1796" width="16.7109375" style="4" customWidth="1"/>
    <col min="1797" max="1798" width="15.140625" style="4" customWidth="1"/>
    <col min="1799" max="1799" width="19.140625" style="4" customWidth="1"/>
    <col min="1800" max="1802" width="15.140625" style="4" customWidth="1"/>
    <col min="1803" max="1803" width="19.7109375" style="4" customWidth="1"/>
    <col min="1804" max="1804" width="18.42578125" style="4" bestFit="1" customWidth="1"/>
    <col min="1805" max="1806" width="15.140625" style="4" customWidth="1"/>
    <col min="1807" max="1807" width="17.85546875" style="4" customWidth="1"/>
    <col min="1808" max="1809" width="15.140625" style="4" customWidth="1"/>
    <col min="1810" max="1810" width="17.140625" style="4" customWidth="1"/>
    <col min="1811" max="1811" width="20.42578125" style="4" customWidth="1"/>
    <col min="1812" max="1812" width="16.85546875" style="4" customWidth="1"/>
    <col min="1813" max="1814" width="15.140625" style="4" customWidth="1"/>
    <col min="1815" max="1815" width="17.140625" style="4" customWidth="1"/>
    <col min="1816" max="1817" width="15.140625" style="4" customWidth="1"/>
    <col min="1818" max="1818" width="18" style="4" customWidth="1"/>
    <col min="1819" max="1819" width="19.7109375" style="4" customWidth="1"/>
    <col min="1820" max="2048" width="15.140625" style="4"/>
    <col min="2049" max="2051" width="15.140625" style="4" customWidth="1"/>
    <col min="2052" max="2052" width="16.7109375" style="4" customWidth="1"/>
    <col min="2053" max="2054" width="15.140625" style="4" customWidth="1"/>
    <col min="2055" max="2055" width="19.140625" style="4" customWidth="1"/>
    <col min="2056" max="2058" width="15.140625" style="4" customWidth="1"/>
    <col min="2059" max="2059" width="19.7109375" style="4" customWidth="1"/>
    <col min="2060" max="2060" width="18.42578125" style="4" bestFit="1" customWidth="1"/>
    <col min="2061" max="2062" width="15.140625" style="4" customWidth="1"/>
    <col min="2063" max="2063" width="17.85546875" style="4" customWidth="1"/>
    <col min="2064" max="2065" width="15.140625" style="4" customWidth="1"/>
    <col min="2066" max="2066" width="17.140625" style="4" customWidth="1"/>
    <col min="2067" max="2067" width="20.42578125" style="4" customWidth="1"/>
    <col min="2068" max="2068" width="16.85546875" style="4" customWidth="1"/>
    <col min="2069" max="2070" width="15.140625" style="4" customWidth="1"/>
    <col min="2071" max="2071" width="17.140625" style="4" customWidth="1"/>
    <col min="2072" max="2073" width="15.140625" style="4" customWidth="1"/>
    <col min="2074" max="2074" width="18" style="4" customWidth="1"/>
    <col min="2075" max="2075" width="19.7109375" style="4" customWidth="1"/>
    <col min="2076" max="2304" width="15.140625" style="4"/>
    <col min="2305" max="2307" width="15.140625" style="4" customWidth="1"/>
    <col min="2308" max="2308" width="16.7109375" style="4" customWidth="1"/>
    <col min="2309" max="2310" width="15.140625" style="4" customWidth="1"/>
    <col min="2311" max="2311" width="19.140625" style="4" customWidth="1"/>
    <col min="2312" max="2314" width="15.140625" style="4" customWidth="1"/>
    <col min="2315" max="2315" width="19.7109375" style="4" customWidth="1"/>
    <col min="2316" max="2316" width="18.42578125" style="4" bestFit="1" customWidth="1"/>
    <col min="2317" max="2318" width="15.140625" style="4" customWidth="1"/>
    <col min="2319" max="2319" width="17.85546875" style="4" customWidth="1"/>
    <col min="2320" max="2321" width="15.140625" style="4" customWidth="1"/>
    <col min="2322" max="2322" width="17.140625" style="4" customWidth="1"/>
    <col min="2323" max="2323" width="20.42578125" style="4" customWidth="1"/>
    <col min="2324" max="2324" width="16.85546875" style="4" customWidth="1"/>
    <col min="2325" max="2326" width="15.140625" style="4" customWidth="1"/>
    <col min="2327" max="2327" width="17.140625" style="4" customWidth="1"/>
    <col min="2328" max="2329" width="15.140625" style="4" customWidth="1"/>
    <col min="2330" max="2330" width="18" style="4" customWidth="1"/>
    <col min="2331" max="2331" width="19.7109375" style="4" customWidth="1"/>
    <col min="2332" max="2560" width="15.140625" style="4"/>
    <col min="2561" max="2563" width="15.140625" style="4" customWidth="1"/>
    <col min="2564" max="2564" width="16.7109375" style="4" customWidth="1"/>
    <col min="2565" max="2566" width="15.140625" style="4" customWidth="1"/>
    <col min="2567" max="2567" width="19.140625" style="4" customWidth="1"/>
    <col min="2568" max="2570" width="15.140625" style="4" customWidth="1"/>
    <col min="2571" max="2571" width="19.7109375" style="4" customWidth="1"/>
    <col min="2572" max="2572" width="18.42578125" style="4" bestFit="1" customWidth="1"/>
    <col min="2573" max="2574" width="15.140625" style="4" customWidth="1"/>
    <col min="2575" max="2575" width="17.85546875" style="4" customWidth="1"/>
    <col min="2576" max="2577" width="15.140625" style="4" customWidth="1"/>
    <col min="2578" max="2578" width="17.140625" style="4" customWidth="1"/>
    <col min="2579" max="2579" width="20.42578125" style="4" customWidth="1"/>
    <col min="2580" max="2580" width="16.85546875" style="4" customWidth="1"/>
    <col min="2581" max="2582" width="15.140625" style="4" customWidth="1"/>
    <col min="2583" max="2583" width="17.140625" style="4" customWidth="1"/>
    <col min="2584" max="2585" width="15.140625" style="4" customWidth="1"/>
    <col min="2586" max="2586" width="18" style="4" customWidth="1"/>
    <col min="2587" max="2587" width="19.7109375" style="4" customWidth="1"/>
    <col min="2588" max="2816" width="15.140625" style="4"/>
    <col min="2817" max="2819" width="15.140625" style="4" customWidth="1"/>
    <col min="2820" max="2820" width="16.7109375" style="4" customWidth="1"/>
    <col min="2821" max="2822" width="15.140625" style="4" customWidth="1"/>
    <col min="2823" max="2823" width="19.140625" style="4" customWidth="1"/>
    <col min="2824" max="2826" width="15.140625" style="4" customWidth="1"/>
    <col min="2827" max="2827" width="19.7109375" style="4" customWidth="1"/>
    <col min="2828" max="2828" width="18.42578125" style="4" bestFit="1" customWidth="1"/>
    <col min="2829" max="2830" width="15.140625" style="4" customWidth="1"/>
    <col min="2831" max="2831" width="17.85546875" style="4" customWidth="1"/>
    <col min="2832" max="2833" width="15.140625" style="4" customWidth="1"/>
    <col min="2834" max="2834" width="17.140625" style="4" customWidth="1"/>
    <col min="2835" max="2835" width="20.42578125" style="4" customWidth="1"/>
    <col min="2836" max="2836" width="16.85546875" style="4" customWidth="1"/>
    <col min="2837" max="2838" width="15.140625" style="4" customWidth="1"/>
    <col min="2839" max="2839" width="17.140625" style="4" customWidth="1"/>
    <col min="2840" max="2841" width="15.140625" style="4" customWidth="1"/>
    <col min="2842" max="2842" width="18" style="4" customWidth="1"/>
    <col min="2843" max="2843" width="19.7109375" style="4" customWidth="1"/>
    <col min="2844" max="3072" width="15.140625" style="4"/>
    <col min="3073" max="3075" width="15.140625" style="4" customWidth="1"/>
    <col min="3076" max="3076" width="16.7109375" style="4" customWidth="1"/>
    <col min="3077" max="3078" width="15.140625" style="4" customWidth="1"/>
    <col min="3079" max="3079" width="19.140625" style="4" customWidth="1"/>
    <col min="3080" max="3082" width="15.140625" style="4" customWidth="1"/>
    <col min="3083" max="3083" width="19.7109375" style="4" customWidth="1"/>
    <col min="3084" max="3084" width="18.42578125" style="4" bestFit="1" customWidth="1"/>
    <col min="3085" max="3086" width="15.140625" style="4" customWidth="1"/>
    <col min="3087" max="3087" width="17.85546875" style="4" customWidth="1"/>
    <col min="3088" max="3089" width="15.140625" style="4" customWidth="1"/>
    <col min="3090" max="3090" width="17.140625" style="4" customWidth="1"/>
    <col min="3091" max="3091" width="20.42578125" style="4" customWidth="1"/>
    <col min="3092" max="3092" width="16.85546875" style="4" customWidth="1"/>
    <col min="3093" max="3094" width="15.140625" style="4" customWidth="1"/>
    <col min="3095" max="3095" width="17.140625" style="4" customWidth="1"/>
    <col min="3096" max="3097" width="15.140625" style="4" customWidth="1"/>
    <col min="3098" max="3098" width="18" style="4" customWidth="1"/>
    <col min="3099" max="3099" width="19.7109375" style="4" customWidth="1"/>
    <col min="3100" max="3328" width="15.140625" style="4"/>
    <col min="3329" max="3331" width="15.140625" style="4" customWidth="1"/>
    <col min="3332" max="3332" width="16.7109375" style="4" customWidth="1"/>
    <col min="3333" max="3334" width="15.140625" style="4" customWidth="1"/>
    <col min="3335" max="3335" width="19.140625" style="4" customWidth="1"/>
    <col min="3336" max="3338" width="15.140625" style="4" customWidth="1"/>
    <col min="3339" max="3339" width="19.7109375" style="4" customWidth="1"/>
    <col min="3340" max="3340" width="18.42578125" style="4" bestFit="1" customWidth="1"/>
    <col min="3341" max="3342" width="15.140625" style="4" customWidth="1"/>
    <col min="3343" max="3343" width="17.85546875" style="4" customWidth="1"/>
    <col min="3344" max="3345" width="15.140625" style="4" customWidth="1"/>
    <col min="3346" max="3346" width="17.140625" style="4" customWidth="1"/>
    <col min="3347" max="3347" width="20.42578125" style="4" customWidth="1"/>
    <col min="3348" max="3348" width="16.85546875" style="4" customWidth="1"/>
    <col min="3349" max="3350" width="15.140625" style="4" customWidth="1"/>
    <col min="3351" max="3351" width="17.140625" style="4" customWidth="1"/>
    <col min="3352" max="3353" width="15.140625" style="4" customWidth="1"/>
    <col min="3354" max="3354" width="18" style="4" customWidth="1"/>
    <col min="3355" max="3355" width="19.7109375" style="4" customWidth="1"/>
    <col min="3356" max="3584" width="15.140625" style="4"/>
    <col min="3585" max="3587" width="15.140625" style="4" customWidth="1"/>
    <col min="3588" max="3588" width="16.7109375" style="4" customWidth="1"/>
    <col min="3589" max="3590" width="15.140625" style="4" customWidth="1"/>
    <col min="3591" max="3591" width="19.140625" style="4" customWidth="1"/>
    <col min="3592" max="3594" width="15.140625" style="4" customWidth="1"/>
    <col min="3595" max="3595" width="19.7109375" style="4" customWidth="1"/>
    <col min="3596" max="3596" width="18.42578125" style="4" bestFit="1" customWidth="1"/>
    <col min="3597" max="3598" width="15.140625" style="4" customWidth="1"/>
    <col min="3599" max="3599" width="17.85546875" style="4" customWidth="1"/>
    <col min="3600" max="3601" width="15.140625" style="4" customWidth="1"/>
    <col min="3602" max="3602" width="17.140625" style="4" customWidth="1"/>
    <col min="3603" max="3603" width="20.42578125" style="4" customWidth="1"/>
    <col min="3604" max="3604" width="16.85546875" style="4" customWidth="1"/>
    <col min="3605" max="3606" width="15.140625" style="4" customWidth="1"/>
    <col min="3607" max="3607" width="17.140625" style="4" customWidth="1"/>
    <col min="3608" max="3609" width="15.140625" style="4" customWidth="1"/>
    <col min="3610" max="3610" width="18" style="4" customWidth="1"/>
    <col min="3611" max="3611" width="19.7109375" style="4" customWidth="1"/>
    <col min="3612" max="3840" width="15.140625" style="4"/>
    <col min="3841" max="3843" width="15.140625" style="4" customWidth="1"/>
    <col min="3844" max="3844" width="16.7109375" style="4" customWidth="1"/>
    <col min="3845" max="3846" width="15.140625" style="4" customWidth="1"/>
    <col min="3847" max="3847" width="19.140625" style="4" customWidth="1"/>
    <col min="3848" max="3850" width="15.140625" style="4" customWidth="1"/>
    <col min="3851" max="3851" width="19.7109375" style="4" customWidth="1"/>
    <col min="3852" max="3852" width="18.42578125" style="4" bestFit="1" customWidth="1"/>
    <col min="3853" max="3854" width="15.140625" style="4" customWidth="1"/>
    <col min="3855" max="3855" width="17.85546875" style="4" customWidth="1"/>
    <col min="3856" max="3857" width="15.140625" style="4" customWidth="1"/>
    <col min="3858" max="3858" width="17.140625" style="4" customWidth="1"/>
    <col min="3859" max="3859" width="20.42578125" style="4" customWidth="1"/>
    <col min="3860" max="3860" width="16.85546875" style="4" customWidth="1"/>
    <col min="3861" max="3862" width="15.140625" style="4" customWidth="1"/>
    <col min="3863" max="3863" width="17.140625" style="4" customWidth="1"/>
    <col min="3864" max="3865" width="15.140625" style="4" customWidth="1"/>
    <col min="3866" max="3866" width="18" style="4" customWidth="1"/>
    <col min="3867" max="3867" width="19.7109375" style="4" customWidth="1"/>
    <col min="3868" max="4096" width="15.140625" style="4"/>
    <col min="4097" max="4099" width="15.140625" style="4" customWidth="1"/>
    <col min="4100" max="4100" width="16.7109375" style="4" customWidth="1"/>
    <col min="4101" max="4102" width="15.140625" style="4" customWidth="1"/>
    <col min="4103" max="4103" width="19.140625" style="4" customWidth="1"/>
    <col min="4104" max="4106" width="15.140625" style="4" customWidth="1"/>
    <col min="4107" max="4107" width="19.7109375" style="4" customWidth="1"/>
    <col min="4108" max="4108" width="18.42578125" style="4" bestFit="1" customWidth="1"/>
    <col min="4109" max="4110" width="15.140625" style="4" customWidth="1"/>
    <col min="4111" max="4111" width="17.85546875" style="4" customWidth="1"/>
    <col min="4112" max="4113" width="15.140625" style="4" customWidth="1"/>
    <col min="4114" max="4114" width="17.140625" style="4" customWidth="1"/>
    <col min="4115" max="4115" width="20.42578125" style="4" customWidth="1"/>
    <col min="4116" max="4116" width="16.85546875" style="4" customWidth="1"/>
    <col min="4117" max="4118" width="15.140625" style="4" customWidth="1"/>
    <col min="4119" max="4119" width="17.140625" style="4" customWidth="1"/>
    <col min="4120" max="4121" width="15.140625" style="4" customWidth="1"/>
    <col min="4122" max="4122" width="18" style="4" customWidth="1"/>
    <col min="4123" max="4123" width="19.7109375" style="4" customWidth="1"/>
    <col min="4124" max="4352" width="15.140625" style="4"/>
    <col min="4353" max="4355" width="15.140625" style="4" customWidth="1"/>
    <col min="4356" max="4356" width="16.7109375" style="4" customWidth="1"/>
    <col min="4357" max="4358" width="15.140625" style="4" customWidth="1"/>
    <col min="4359" max="4359" width="19.140625" style="4" customWidth="1"/>
    <col min="4360" max="4362" width="15.140625" style="4" customWidth="1"/>
    <col min="4363" max="4363" width="19.7109375" style="4" customWidth="1"/>
    <col min="4364" max="4364" width="18.42578125" style="4" bestFit="1" customWidth="1"/>
    <col min="4365" max="4366" width="15.140625" style="4" customWidth="1"/>
    <col min="4367" max="4367" width="17.85546875" style="4" customWidth="1"/>
    <col min="4368" max="4369" width="15.140625" style="4" customWidth="1"/>
    <col min="4370" max="4370" width="17.140625" style="4" customWidth="1"/>
    <col min="4371" max="4371" width="20.42578125" style="4" customWidth="1"/>
    <col min="4372" max="4372" width="16.85546875" style="4" customWidth="1"/>
    <col min="4373" max="4374" width="15.140625" style="4" customWidth="1"/>
    <col min="4375" max="4375" width="17.140625" style="4" customWidth="1"/>
    <col min="4376" max="4377" width="15.140625" style="4" customWidth="1"/>
    <col min="4378" max="4378" width="18" style="4" customWidth="1"/>
    <col min="4379" max="4379" width="19.7109375" style="4" customWidth="1"/>
    <col min="4380" max="4608" width="15.140625" style="4"/>
    <col min="4609" max="4611" width="15.140625" style="4" customWidth="1"/>
    <col min="4612" max="4612" width="16.7109375" style="4" customWidth="1"/>
    <col min="4613" max="4614" width="15.140625" style="4" customWidth="1"/>
    <col min="4615" max="4615" width="19.140625" style="4" customWidth="1"/>
    <col min="4616" max="4618" width="15.140625" style="4" customWidth="1"/>
    <col min="4619" max="4619" width="19.7109375" style="4" customWidth="1"/>
    <col min="4620" max="4620" width="18.42578125" style="4" bestFit="1" customWidth="1"/>
    <col min="4621" max="4622" width="15.140625" style="4" customWidth="1"/>
    <col min="4623" max="4623" width="17.85546875" style="4" customWidth="1"/>
    <col min="4624" max="4625" width="15.140625" style="4" customWidth="1"/>
    <col min="4626" max="4626" width="17.140625" style="4" customWidth="1"/>
    <col min="4627" max="4627" width="20.42578125" style="4" customWidth="1"/>
    <col min="4628" max="4628" width="16.85546875" style="4" customWidth="1"/>
    <col min="4629" max="4630" width="15.140625" style="4" customWidth="1"/>
    <col min="4631" max="4631" width="17.140625" style="4" customWidth="1"/>
    <col min="4632" max="4633" width="15.140625" style="4" customWidth="1"/>
    <col min="4634" max="4634" width="18" style="4" customWidth="1"/>
    <col min="4635" max="4635" width="19.7109375" style="4" customWidth="1"/>
    <col min="4636" max="4864" width="15.140625" style="4"/>
    <col min="4865" max="4867" width="15.140625" style="4" customWidth="1"/>
    <col min="4868" max="4868" width="16.7109375" style="4" customWidth="1"/>
    <col min="4869" max="4870" width="15.140625" style="4" customWidth="1"/>
    <col min="4871" max="4871" width="19.140625" style="4" customWidth="1"/>
    <col min="4872" max="4874" width="15.140625" style="4" customWidth="1"/>
    <col min="4875" max="4875" width="19.7109375" style="4" customWidth="1"/>
    <col min="4876" max="4876" width="18.42578125" style="4" bestFit="1" customWidth="1"/>
    <col min="4877" max="4878" width="15.140625" style="4" customWidth="1"/>
    <col min="4879" max="4879" width="17.85546875" style="4" customWidth="1"/>
    <col min="4880" max="4881" width="15.140625" style="4" customWidth="1"/>
    <col min="4882" max="4882" width="17.140625" style="4" customWidth="1"/>
    <col min="4883" max="4883" width="20.42578125" style="4" customWidth="1"/>
    <col min="4884" max="4884" width="16.85546875" style="4" customWidth="1"/>
    <col min="4885" max="4886" width="15.140625" style="4" customWidth="1"/>
    <col min="4887" max="4887" width="17.140625" style="4" customWidth="1"/>
    <col min="4888" max="4889" width="15.140625" style="4" customWidth="1"/>
    <col min="4890" max="4890" width="18" style="4" customWidth="1"/>
    <col min="4891" max="4891" width="19.7109375" style="4" customWidth="1"/>
    <col min="4892" max="5120" width="15.140625" style="4"/>
    <col min="5121" max="5123" width="15.140625" style="4" customWidth="1"/>
    <col min="5124" max="5124" width="16.7109375" style="4" customWidth="1"/>
    <col min="5125" max="5126" width="15.140625" style="4" customWidth="1"/>
    <col min="5127" max="5127" width="19.140625" style="4" customWidth="1"/>
    <col min="5128" max="5130" width="15.140625" style="4" customWidth="1"/>
    <col min="5131" max="5131" width="19.7109375" style="4" customWidth="1"/>
    <col min="5132" max="5132" width="18.42578125" style="4" bestFit="1" customWidth="1"/>
    <col min="5133" max="5134" width="15.140625" style="4" customWidth="1"/>
    <col min="5135" max="5135" width="17.85546875" style="4" customWidth="1"/>
    <col min="5136" max="5137" width="15.140625" style="4" customWidth="1"/>
    <col min="5138" max="5138" width="17.140625" style="4" customWidth="1"/>
    <col min="5139" max="5139" width="20.42578125" style="4" customWidth="1"/>
    <col min="5140" max="5140" width="16.85546875" style="4" customWidth="1"/>
    <col min="5141" max="5142" width="15.140625" style="4" customWidth="1"/>
    <col min="5143" max="5143" width="17.140625" style="4" customWidth="1"/>
    <col min="5144" max="5145" width="15.140625" style="4" customWidth="1"/>
    <col min="5146" max="5146" width="18" style="4" customWidth="1"/>
    <col min="5147" max="5147" width="19.7109375" style="4" customWidth="1"/>
    <col min="5148" max="5376" width="15.140625" style="4"/>
    <col min="5377" max="5379" width="15.140625" style="4" customWidth="1"/>
    <col min="5380" max="5380" width="16.7109375" style="4" customWidth="1"/>
    <col min="5381" max="5382" width="15.140625" style="4" customWidth="1"/>
    <col min="5383" max="5383" width="19.140625" style="4" customWidth="1"/>
    <col min="5384" max="5386" width="15.140625" style="4" customWidth="1"/>
    <col min="5387" max="5387" width="19.7109375" style="4" customWidth="1"/>
    <col min="5388" max="5388" width="18.42578125" style="4" bestFit="1" customWidth="1"/>
    <col min="5389" max="5390" width="15.140625" style="4" customWidth="1"/>
    <col min="5391" max="5391" width="17.85546875" style="4" customWidth="1"/>
    <col min="5392" max="5393" width="15.140625" style="4" customWidth="1"/>
    <col min="5394" max="5394" width="17.140625" style="4" customWidth="1"/>
    <col min="5395" max="5395" width="20.42578125" style="4" customWidth="1"/>
    <col min="5396" max="5396" width="16.85546875" style="4" customWidth="1"/>
    <col min="5397" max="5398" width="15.140625" style="4" customWidth="1"/>
    <col min="5399" max="5399" width="17.140625" style="4" customWidth="1"/>
    <col min="5400" max="5401" width="15.140625" style="4" customWidth="1"/>
    <col min="5402" max="5402" width="18" style="4" customWidth="1"/>
    <col min="5403" max="5403" width="19.7109375" style="4" customWidth="1"/>
    <col min="5404" max="5632" width="15.140625" style="4"/>
    <col min="5633" max="5635" width="15.140625" style="4" customWidth="1"/>
    <col min="5636" max="5636" width="16.7109375" style="4" customWidth="1"/>
    <col min="5637" max="5638" width="15.140625" style="4" customWidth="1"/>
    <col min="5639" max="5639" width="19.140625" style="4" customWidth="1"/>
    <col min="5640" max="5642" width="15.140625" style="4" customWidth="1"/>
    <col min="5643" max="5643" width="19.7109375" style="4" customWidth="1"/>
    <col min="5644" max="5644" width="18.42578125" style="4" bestFit="1" customWidth="1"/>
    <col min="5645" max="5646" width="15.140625" style="4" customWidth="1"/>
    <col min="5647" max="5647" width="17.85546875" style="4" customWidth="1"/>
    <col min="5648" max="5649" width="15.140625" style="4" customWidth="1"/>
    <col min="5650" max="5650" width="17.140625" style="4" customWidth="1"/>
    <col min="5651" max="5651" width="20.42578125" style="4" customWidth="1"/>
    <col min="5652" max="5652" width="16.85546875" style="4" customWidth="1"/>
    <col min="5653" max="5654" width="15.140625" style="4" customWidth="1"/>
    <col min="5655" max="5655" width="17.140625" style="4" customWidth="1"/>
    <col min="5656" max="5657" width="15.140625" style="4" customWidth="1"/>
    <col min="5658" max="5658" width="18" style="4" customWidth="1"/>
    <col min="5659" max="5659" width="19.7109375" style="4" customWidth="1"/>
    <col min="5660" max="5888" width="15.140625" style="4"/>
    <col min="5889" max="5891" width="15.140625" style="4" customWidth="1"/>
    <col min="5892" max="5892" width="16.7109375" style="4" customWidth="1"/>
    <col min="5893" max="5894" width="15.140625" style="4" customWidth="1"/>
    <col min="5895" max="5895" width="19.140625" style="4" customWidth="1"/>
    <col min="5896" max="5898" width="15.140625" style="4" customWidth="1"/>
    <col min="5899" max="5899" width="19.7109375" style="4" customWidth="1"/>
    <col min="5900" max="5900" width="18.42578125" style="4" bestFit="1" customWidth="1"/>
    <col min="5901" max="5902" width="15.140625" style="4" customWidth="1"/>
    <col min="5903" max="5903" width="17.85546875" style="4" customWidth="1"/>
    <col min="5904" max="5905" width="15.140625" style="4" customWidth="1"/>
    <col min="5906" max="5906" width="17.140625" style="4" customWidth="1"/>
    <col min="5907" max="5907" width="20.42578125" style="4" customWidth="1"/>
    <col min="5908" max="5908" width="16.85546875" style="4" customWidth="1"/>
    <col min="5909" max="5910" width="15.140625" style="4" customWidth="1"/>
    <col min="5911" max="5911" width="17.140625" style="4" customWidth="1"/>
    <col min="5912" max="5913" width="15.140625" style="4" customWidth="1"/>
    <col min="5914" max="5914" width="18" style="4" customWidth="1"/>
    <col min="5915" max="5915" width="19.7109375" style="4" customWidth="1"/>
    <col min="5916" max="6144" width="15.140625" style="4"/>
    <col min="6145" max="6147" width="15.140625" style="4" customWidth="1"/>
    <col min="6148" max="6148" width="16.7109375" style="4" customWidth="1"/>
    <col min="6149" max="6150" width="15.140625" style="4" customWidth="1"/>
    <col min="6151" max="6151" width="19.140625" style="4" customWidth="1"/>
    <col min="6152" max="6154" width="15.140625" style="4" customWidth="1"/>
    <col min="6155" max="6155" width="19.7109375" style="4" customWidth="1"/>
    <col min="6156" max="6156" width="18.42578125" style="4" bestFit="1" customWidth="1"/>
    <col min="6157" max="6158" width="15.140625" style="4" customWidth="1"/>
    <col min="6159" max="6159" width="17.85546875" style="4" customWidth="1"/>
    <col min="6160" max="6161" width="15.140625" style="4" customWidth="1"/>
    <col min="6162" max="6162" width="17.140625" style="4" customWidth="1"/>
    <col min="6163" max="6163" width="20.42578125" style="4" customWidth="1"/>
    <col min="6164" max="6164" width="16.85546875" style="4" customWidth="1"/>
    <col min="6165" max="6166" width="15.140625" style="4" customWidth="1"/>
    <col min="6167" max="6167" width="17.140625" style="4" customWidth="1"/>
    <col min="6168" max="6169" width="15.140625" style="4" customWidth="1"/>
    <col min="6170" max="6170" width="18" style="4" customWidth="1"/>
    <col min="6171" max="6171" width="19.7109375" style="4" customWidth="1"/>
    <col min="6172" max="6400" width="15.140625" style="4"/>
    <col min="6401" max="6403" width="15.140625" style="4" customWidth="1"/>
    <col min="6404" max="6404" width="16.7109375" style="4" customWidth="1"/>
    <col min="6405" max="6406" width="15.140625" style="4" customWidth="1"/>
    <col min="6407" max="6407" width="19.140625" style="4" customWidth="1"/>
    <col min="6408" max="6410" width="15.140625" style="4" customWidth="1"/>
    <col min="6411" max="6411" width="19.7109375" style="4" customWidth="1"/>
    <col min="6412" max="6412" width="18.42578125" style="4" bestFit="1" customWidth="1"/>
    <col min="6413" max="6414" width="15.140625" style="4" customWidth="1"/>
    <col min="6415" max="6415" width="17.85546875" style="4" customWidth="1"/>
    <col min="6416" max="6417" width="15.140625" style="4" customWidth="1"/>
    <col min="6418" max="6418" width="17.140625" style="4" customWidth="1"/>
    <col min="6419" max="6419" width="20.42578125" style="4" customWidth="1"/>
    <col min="6420" max="6420" width="16.85546875" style="4" customWidth="1"/>
    <col min="6421" max="6422" width="15.140625" style="4" customWidth="1"/>
    <col min="6423" max="6423" width="17.140625" style="4" customWidth="1"/>
    <col min="6424" max="6425" width="15.140625" style="4" customWidth="1"/>
    <col min="6426" max="6426" width="18" style="4" customWidth="1"/>
    <col min="6427" max="6427" width="19.7109375" style="4" customWidth="1"/>
    <col min="6428" max="6656" width="15.140625" style="4"/>
    <col min="6657" max="6659" width="15.140625" style="4" customWidth="1"/>
    <col min="6660" max="6660" width="16.7109375" style="4" customWidth="1"/>
    <col min="6661" max="6662" width="15.140625" style="4" customWidth="1"/>
    <col min="6663" max="6663" width="19.140625" style="4" customWidth="1"/>
    <col min="6664" max="6666" width="15.140625" style="4" customWidth="1"/>
    <col min="6667" max="6667" width="19.7109375" style="4" customWidth="1"/>
    <col min="6668" max="6668" width="18.42578125" style="4" bestFit="1" customWidth="1"/>
    <col min="6669" max="6670" width="15.140625" style="4" customWidth="1"/>
    <col min="6671" max="6671" width="17.85546875" style="4" customWidth="1"/>
    <col min="6672" max="6673" width="15.140625" style="4" customWidth="1"/>
    <col min="6674" max="6674" width="17.140625" style="4" customWidth="1"/>
    <col min="6675" max="6675" width="20.42578125" style="4" customWidth="1"/>
    <col min="6676" max="6676" width="16.85546875" style="4" customWidth="1"/>
    <col min="6677" max="6678" width="15.140625" style="4" customWidth="1"/>
    <col min="6679" max="6679" width="17.140625" style="4" customWidth="1"/>
    <col min="6680" max="6681" width="15.140625" style="4" customWidth="1"/>
    <col min="6682" max="6682" width="18" style="4" customWidth="1"/>
    <col min="6683" max="6683" width="19.7109375" style="4" customWidth="1"/>
    <col min="6684" max="6912" width="15.140625" style="4"/>
    <col min="6913" max="6915" width="15.140625" style="4" customWidth="1"/>
    <col min="6916" max="6916" width="16.7109375" style="4" customWidth="1"/>
    <col min="6917" max="6918" width="15.140625" style="4" customWidth="1"/>
    <col min="6919" max="6919" width="19.140625" style="4" customWidth="1"/>
    <col min="6920" max="6922" width="15.140625" style="4" customWidth="1"/>
    <col min="6923" max="6923" width="19.7109375" style="4" customWidth="1"/>
    <col min="6924" max="6924" width="18.42578125" style="4" bestFit="1" customWidth="1"/>
    <col min="6925" max="6926" width="15.140625" style="4" customWidth="1"/>
    <col min="6927" max="6927" width="17.85546875" style="4" customWidth="1"/>
    <col min="6928" max="6929" width="15.140625" style="4" customWidth="1"/>
    <col min="6930" max="6930" width="17.140625" style="4" customWidth="1"/>
    <col min="6931" max="6931" width="20.42578125" style="4" customWidth="1"/>
    <col min="6932" max="6932" width="16.85546875" style="4" customWidth="1"/>
    <col min="6933" max="6934" width="15.140625" style="4" customWidth="1"/>
    <col min="6935" max="6935" width="17.140625" style="4" customWidth="1"/>
    <col min="6936" max="6937" width="15.140625" style="4" customWidth="1"/>
    <col min="6938" max="6938" width="18" style="4" customWidth="1"/>
    <col min="6939" max="6939" width="19.7109375" style="4" customWidth="1"/>
    <col min="6940" max="7168" width="15.140625" style="4"/>
    <col min="7169" max="7171" width="15.140625" style="4" customWidth="1"/>
    <col min="7172" max="7172" width="16.7109375" style="4" customWidth="1"/>
    <col min="7173" max="7174" width="15.140625" style="4" customWidth="1"/>
    <col min="7175" max="7175" width="19.140625" style="4" customWidth="1"/>
    <col min="7176" max="7178" width="15.140625" style="4" customWidth="1"/>
    <col min="7179" max="7179" width="19.7109375" style="4" customWidth="1"/>
    <col min="7180" max="7180" width="18.42578125" style="4" bestFit="1" customWidth="1"/>
    <col min="7181" max="7182" width="15.140625" style="4" customWidth="1"/>
    <col min="7183" max="7183" width="17.85546875" style="4" customWidth="1"/>
    <col min="7184" max="7185" width="15.140625" style="4" customWidth="1"/>
    <col min="7186" max="7186" width="17.140625" style="4" customWidth="1"/>
    <col min="7187" max="7187" width="20.42578125" style="4" customWidth="1"/>
    <col min="7188" max="7188" width="16.85546875" style="4" customWidth="1"/>
    <col min="7189" max="7190" width="15.140625" style="4" customWidth="1"/>
    <col min="7191" max="7191" width="17.140625" style="4" customWidth="1"/>
    <col min="7192" max="7193" width="15.140625" style="4" customWidth="1"/>
    <col min="7194" max="7194" width="18" style="4" customWidth="1"/>
    <col min="7195" max="7195" width="19.7109375" style="4" customWidth="1"/>
    <col min="7196" max="7424" width="15.140625" style="4"/>
    <col min="7425" max="7427" width="15.140625" style="4" customWidth="1"/>
    <col min="7428" max="7428" width="16.7109375" style="4" customWidth="1"/>
    <col min="7429" max="7430" width="15.140625" style="4" customWidth="1"/>
    <col min="7431" max="7431" width="19.140625" style="4" customWidth="1"/>
    <col min="7432" max="7434" width="15.140625" style="4" customWidth="1"/>
    <col min="7435" max="7435" width="19.7109375" style="4" customWidth="1"/>
    <col min="7436" max="7436" width="18.42578125" style="4" bestFit="1" customWidth="1"/>
    <col min="7437" max="7438" width="15.140625" style="4" customWidth="1"/>
    <col min="7439" max="7439" width="17.85546875" style="4" customWidth="1"/>
    <col min="7440" max="7441" width="15.140625" style="4" customWidth="1"/>
    <col min="7442" max="7442" width="17.140625" style="4" customWidth="1"/>
    <col min="7443" max="7443" width="20.42578125" style="4" customWidth="1"/>
    <col min="7444" max="7444" width="16.85546875" style="4" customWidth="1"/>
    <col min="7445" max="7446" width="15.140625" style="4" customWidth="1"/>
    <col min="7447" max="7447" width="17.140625" style="4" customWidth="1"/>
    <col min="7448" max="7449" width="15.140625" style="4" customWidth="1"/>
    <col min="7450" max="7450" width="18" style="4" customWidth="1"/>
    <col min="7451" max="7451" width="19.7109375" style="4" customWidth="1"/>
    <col min="7452" max="7680" width="15.140625" style="4"/>
    <col min="7681" max="7683" width="15.140625" style="4" customWidth="1"/>
    <col min="7684" max="7684" width="16.7109375" style="4" customWidth="1"/>
    <col min="7685" max="7686" width="15.140625" style="4" customWidth="1"/>
    <col min="7687" max="7687" width="19.140625" style="4" customWidth="1"/>
    <col min="7688" max="7690" width="15.140625" style="4" customWidth="1"/>
    <col min="7691" max="7691" width="19.7109375" style="4" customWidth="1"/>
    <col min="7692" max="7692" width="18.42578125" style="4" bestFit="1" customWidth="1"/>
    <col min="7693" max="7694" width="15.140625" style="4" customWidth="1"/>
    <col min="7695" max="7695" width="17.85546875" style="4" customWidth="1"/>
    <col min="7696" max="7697" width="15.140625" style="4" customWidth="1"/>
    <col min="7698" max="7698" width="17.140625" style="4" customWidth="1"/>
    <col min="7699" max="7699" width="20.42578125" style="4" customWidth="1"/>
    <col min="7700" max="7700" width="16.85546875" style="4" customWidth="1"/>
    <col min="7701" max="7702" width="15.140625" style="4" customWidth="1"/>
    <col min="7703" max="7703" width="17.140625" style="4" customWidth="1"/>
    <col min="7704" max="7705" width="15.140625" style="4" customWidth="1"/>
    <col min="7706" max="7706" width="18" style="4" customWidth="1"/>
    <col min="7707" max="7707" width="19.7109375" style="4" customWidth="1"/>
    <col min="7708" max="7936" width="15.140625" style="4"/>
    <col min="7937" max="7939" width="15.140625" style="4" customWidth="1"/>
    <col min="7940" max="7940" width="16.7109375" style="4" customWidth="1"/>
    <col min="7941" max="7942" width="15.140625" style="4" customWidth="1"/>
    <col min="7943" max="7943" width="19.140625" style="4" customWidth="1"/>
    <col min="7944" max="7946" width="15.140625" style="4" customWidth="1"/>
    <col min="7947" max="7947" width="19.7109375" style="4" customWidth="1"/>
    <col min="7948" max="7948" width="18.42578125" style="4" bestFit="1" customWidth="1"/>
    <col min="7949" max="7950" width="15.140625" style="4" customWidth="1"/>
    <col min="7951" max="7951" width="17.85546875" style="4" customWidth="1"/>
    <col min="7952" max="7953" width="15.140625" style="4" customWidth="1"/>
    <col min="7954" max="7954" width="17.140625" style="4" customWidth="1"/>
    <col min="7955" max="7955" width="20.42578125" style="4" customWidth="1"/>
    <col min="7956" max="7956" width="16.85546875" style="4" customWidth="1"/>
    <col min="7957" max="7958" width="15.140625" style="4" customWidth="1"/>
    <col min="7959" max="7959" width="17.140625" style="4" customWidth="1"/>
    <col min="7960" max="7961" width="15.140625" style="4" customWidth="1"/>
    <col min="7962" max="7962" width="18" style="4" customWidth="1"/>
    <col min="7963" max="7963" width="19.7109375" style="4" customWidth="1"/>
    <col min="7964" max="8192" width="15.140625" style="4"/>
    <col min="8193" max="8195" width="15.140625" style="4" customWidth="1"/>
    <col min="8196" max="8196" width="16.7109375" style="4" customWidth="1"/>
    <col min="8197" max="8198" width="15.140625" style="4" customWidth="1"/>
    <col min="8199" max="8199" width="19.140625" style="4" customWidth="1"/>
    <col min="8200" max="8202" width="15.140625" style="4" customWidth="1"/>
    <col min="8203" max="8203" width="19.7109375" style="4" customWidth="1"/>
    <col min="8204" max="8204" width="18.42578125" style="4" bestFit="1" customWidth="1"/>
    <col min="8205" max="8206" width="15.140625" style="4" customWidth="1"/>
    <col min="8207" max="8207" width="17.85546875" style="4" customWidth="1"/>
    <col min="8208" max="8209" width="15.140625" style="4" customWidth="1"/>
    <col min="8210" max="8210" width="17.140625" style="4" customWidth="1"/>
    <col min="8211" max="8211" width="20.42578125" style="4" customWidth="1"/>
    <col min="8212" max="8212" width="16.85546875" style="4" customWidth="1"/>
    <col min="8213" max="8214" width="15.140625" style="4" customWidth="1"/>
    <col min="8215" max="8215" width="17.140625" style="4" customWidth="1"/>
    <col min="8216" max="8217" width="15.140625" style="4" customWidth="1"/>
    <col min="8218" max="8218" width="18" style="4" customWidth="1"/>
    <col min="8219" max="8219" width="19.7109375" style="4" customWidth="1"/>
    <col min="8220" max="8448" width="15.140625" style="4"/>
    <col min="8449" max="8451" width="15.140625" style="4" customWidth="1"/>
    <col min="8452" max="8452" width="16.7109375" style="4" customWidth="1"/>
    <col min="8453" max="8454" width="15.140625" style="4" customWidth="1"/>
    <col min="8455" max="8455" width="19.140625" style="4" customWidth="1"/>
    <col min="8456" max="8458" width="15.140625" style="4" customWidth="1"/>
    <col min="8459" max="8459" width="19.7109375" style="4" customWidth="1"/>
    <col min="8460" max="8460" width="18.42578125" style="4" bestFit="1" customWidth="1"/>
    <col min="8461" max="8462" width="15.140625" style="4" customWidth="1"/>
    <col min="8463" max="8463" width="17.85546875" style="4" customWidth="1"/>
    <col min="8464" max="8465" width="15.140625" style="4" customWidth="1"/>
    <col min="8466" max="8466" width="17.140625" style="4" customWidth="1"/>
    <col min="8467" max="8467" width="20.42578125" style="4" customWidth="1"/>
    <col min="8468" max="8468" width="16.85546875" style="4" customWidth="1"/>
    <col min="8469" max="8470" width="15.140625" style="4" customWidth="1"/>
    <col min="8471" max="8471" width="17.140625" style="4" customWidth="1"/>
    <col min="8472" max="8473" width="15.140625" style="4" customWidth="1"/>
    <col min="8474" max="8474" width="18" style="4" customWidth="1"/>
    <col min="8475" max="8475" width="19.7109375" style="4" customWidth="1"/>
    <col min="8476" max="8704" width="15.140625" style="4"/>
    <col min="8705" max="8707" width="15.140625" style="4" customWidth="1"/>
    <col min="8708" max="8708" width="16.7109375" style="4" customWidth="1"/>
    <col min="8709" max="8710" width="15.140625" style="4" customWidth="1"/>
    <col min="8711" max="8711" width="19.140625" style="4" customWidth="1"/>
    <col min="8712" max="8714" width="15.140625" style="4" customWidth="1"/>
    <col min="8715" max="8715" width="19.7109375" style="4" customWidth="1"/>
    <col min="8716" max="8716" width="18.42578125" style="4" bestFit="1" customWidth="1"/>
    <col min="8717" max="8718" width="15.140625" style="4" customWidth="1"/>
    <col min="8719" max="8719" width="17.85546875" style="4" customWidth="1"/>
    <col min="8720" max="8721" width="15.140625" style="4" customWidth="1"/>
    <col min="8722" max="8722" width="17.140625" style="4" customWidth="1"/>
    <col min="8723" max="8723" width="20.42578125" style="4" customWidth="1"/>
    <col min="8724" max="8724" width="16.85546875" style="4" customWidth="1"/>
    <col min="8725" max="8726" width="15.140625" style="4" customWidth="1"/>
    <col min="8727" max="8727" width="17.140625" style="4" customWidth="1"/>
    <col min="8728" max="8729" width="15.140625" style="4" customWidth="1"/>
    <col min="8730" max="8730" width="18" style="4" customWidth="1"/>
    <col min="8731" max="8731" width="19.7109375" style="4" customWidth="1"/>
    <col min="8732" max="8960" width="15.140625" style="4"/>
    <col min="8961" max="8963" width="15.140625" style="4" customWidth="1"/>
    <col min="8964" max="8964" width="16.7109375" style="4" customWidth="1"/>
    <col min="8965" max="8966" width="15.140625" style="4" customWidth="1"/>
    <col min="8967" max="8967" width="19.140625" style="4" customWidth="1"/>
    <col min="8968" max="8970" width="15.140625" style="4" customWidth="1"/>
    <col min="8971" max="8971" width="19.7109375" style="4" customWidth="1"/>
    <col min="8972" max="8972" width="18.42578125" style="4" bestFit="1" customWidth="1"/>
    <col min="8973" max="8974" width="15.140625" style="4" customWidth="1"/>
    <col min="8975" max="8975" width="17.85546875" style="4" customWidth="1"/>
    <col min="8976" max="8977" width="15.140625" style="4" customWidth="1"/>
    <col min="8978" max="8978" width="17.140625" style="4" customWidth="1"/>
    <col min="8979" max="8979" width="20.42578125" style="4" customWidth="1"/>
    <col min="8980" max="8980" width="16.85546875" style="4" customWidth="1"/>
    <col min="8981" max="8982" width="15.140625" style="4" customWidth="1"/>
    <col min="8983" max="8983" width="17.140625" style="4" customWidth="1"/>
    <col min="8984" max="8985" width="15.140625" style="4" customWidth="1"/>
    <col min="8986" max="8986" width="18" style="4" customWidth="1"/>
    <col min="8987" max="8987" width="19.7109375" style="4" customWidth="1"/>
    <col min="8988" max="9216" width="15.140625" style="4"/>
    <col min="9217" max="9219" width="15.140625" style="4" customWidth="1"/>
    <col min="9220" max="9220" width="16.7109375" style="4" customWidth="1"/>
    <col min="9221" max="9222" width="15.140625" style="4" customWidth="1"/>
    <col min="9223" max="9223" width="19.140625" style="4" customWidth="1"/>
    <col min="9224" max="9226" width="15.140625" style="4" customWidth="1"/>
    <col min="9227" max="9227" width="19.7109375" style="4" customWidth="1"/>
    <col min="9228" max="9228" width="18.42578125" style="4" bestFit="1" customWidth="1"/>
    <col min="9229" max="9230" width="15.140625" style="4" customWidth="1"/>
    <col min="9231" max="9231" width="17.85546875" style="4" customWidth="1"/>
    <col min="9232" max="9233" width="15.140625" style="4" customWidth="1"/>
    <col min="9234" max="9234" width="17.140625" style="4" customWidth="1"/>
    <col min="9235" max="9235" width="20.42578125" style="4" customWidth="1"/>
    <col min="9236" max="9236" width="16.85546875" style="4" customWidth="1"/>
    <col min="9237" max="9238" width="15.140625" style="4" customWidth="1"/>
    <col min="9239" max="9239" width="17.140625" style="4" customWidth="1"/>
    <col min="9240" max="9241" width="15.140625" style="4" customWidth="1"/>
    <col min="9242" max="9242" width="18" style="4" customWidth="1"/>
    <col min="9243" max="9243" width="19.7109375" style="4" customWidth="1"/>
    <col min="9244" max="9472" width="15.140625" style="4"/>
    <col min="9473" max="9475" width="15.140625" style="4" customWidth="1"/>
    <col min="9476" max="9476" width="16.7109375" style="4" customWidth="1"/>
    <col min="9477" max="9478" width="15.140625" style="4" customWidth="1"/>
    <col min="9479" max="9479" width="19.140625" style="4" customWidth="1"/>
    <col min="9480" max="9482" width="15.140625" style="4" customWidth="1"/>
    <col min="9483" max="9483" width="19.7109375" style="4" customWidth="1"/>
    <col min="9484" max="9484" width="18.42578125" style="4" bestFit="1" customWidth="1"/>
    <col min="9485" max="9486" width="15.140625" style="4" customWidth="1"/>
    <col min="9487" max="9487" width="17.85546875" style="4" customWidth="1"/>
    <col min="9488" max="9489" width="15.140625" style="4" customWidth="1"/>
    <col min="9490" max="9490" width="17.140625" style="4" customWidth="1"/>
    <col min="9491" max="9491" width="20.42578125" style="4" customWidth="1"/>
    <col min="9492" max="9492" width="16.85546875" style="4" customWidth="1"/>
    <col min="9493" max="9494" width="15.140625" style="4" customWidth="1"/>
    <col min="9495" max="9495" width="17.140625" style="4" customWidth="1"/>
    <col min="9496" max="9497" width="15.140625" style="4" customWidth="1"/>
    <col min="9498" max="9498" width="18" style="4" customWidth="1"/>
    <col min="9499" max="9499" width="19.7109375" style="4" customWidth="1"/>
    <col min="9500" max="9728" width="15.140625" style="4"/>
    <col min="9729" max="9731" width="15.140625" style="4" customWidth="1"/>
    <col min="9732" max="9732" width="16.7109375" style="4" customWidth="1"/>
    <col min="9733" max="9734" width="15.140625" style="4" customWidth="1"/>
    <col min="9735" max="9735" width="19.140625" style="4" customWidth="1"/>
    <col min="9736" max="9738" width="15.140625" style="4" customWidth="1"/>
    <col min="9739" max="9739" width="19.7109375" style="4" customWidth="1"/>
    <col min="9740" max="9740" width="18.42578125" style="4" bestFit="1" customWidth="1"/>
    <col min="9741" max="9742" width="15.140625" style="4" customWidth="1"/>
    <col min="9743" max="9743" width="17.85546875" style="4" customWidth="1"/>
    <col min="9744" max="9745" width="15.140625" style="4" customWidth="1"/>
    <col min="9746" max="9746" width="17.140625" style="4" customWidth="1"/>
    <col min="9747" max="9747" width="20.42578125" style="4" customWidth="1"/>
    <col min="9748" max="9748" width="16.85546875" style="4" customWidth="1"/>
    <col min="9749" max="9750" width="15.140625" style="4" customWidth="1"/>
    <col min="9751" max="9751" width="17.140625" style="4" customWidth="1"/>
    <col min="9752" max="9753" width="15.140625" style="4" customWidth="1"/>
    <col min="9754" max="9754" width="18" style="4" customWidth="1"/>
    <col min="9755" max="9755" width="19.7109375" style="4" customWidth="1"/>
    <col min="9756" max="9984" width="15.140625" style="4"/>
    <col min="9985" max="9987" width="15.140625" style="4" customWidth="1"/>
    <col min="9988" max="9988" width="16.7109375" style="4" customWidth="1"/>
    <col min="9989" max="9990" width="15.140625" style="4" customWidth="1"/>
    <col min="9991" max="9991" width="19.140625" style="4" customWidth="1"/>
    <col min="9992" max="9994" width="15.140625" style="4" customWidth="1"/>
    <col min="9995" max="9995" width="19.7109375" style="4" customWidth="1"/>
    <col min="9996" max="9996" width="18.42578125" style="4" bestFit="1" customWidth="1"/>
    <col min="9997" max="9998" width="15.140625" style="4" customWidth="1"/>
    <col min="9999" max="9999" width="17.85546875" style="4" customWidth="1"/>
    <col min="10000" max="10001" width="15.140625" style="4" customWidth="1"/>
    <col min="10002" max="10002" width="17.140625" style="4" customWidth="1"/>
    <col min="10003" max="10003" width="20.42578125" style="4" customWidth="1"/>
    <col min="10004" max="10004" width="16.85546875" style="4" customWidth="1"/>
    <col min="10005" max="10006" width="15.140625" style="4" customWidth="1"/>
    <col min="10007" max="10007" width="17.140625" style="4" customWidth="1"/>
    <col min="10008" max="10009" width="15.140625" style="4" customWidth="1"/>
    <col min="10010" max="10010" width="18" style="4" customWidth="1"/>
    <col min="10011" max="10011" width="19.7109375" style="4" customWidth="1"/>
    <col min="10012" max="10240" width="15.140625" style="4"/>
    <col min="10241" max="10243" width="15.140625" style="4" customWidth="1"/>
    <col min="10244" max="10244" width="16.7109375" style="4" customWidth="1"/>
    <col min="10245" max="10246" width="15.140625" style="4" customWidth="1"/>
    <col min="10247" max="10247" width="19.140625" style="4" customWidth="1"/>
    <col min="10248" max="10250" width="15.140625" style="4" customWidth="1"/>
    <col min="10251" max="10251" width="19.7109375" style="4" customWidth="1"/>
    <col min="10252" max="10252" width="18.42578125" style="4" bestFit="1" customWidth="1"/>
    <col min="10253" max="10254" width="15.140625" style="4" customWidth="1"/>
    <col min="10255" max="10255" width="17.85546875" style="4" customWidth="1"/>
    <col min="10256" max="10257" width="15.140625" style="4" customWidth="1"/>
    <col min="10258" max="10258" width="17.140625" style="4" customWidth="1"/>
    <col min="10259" max="10259" width="20.42578125" style="4" customWidth="1"/>
    <col min="10260" max="10260" width="16.85546875" style="4" customWidth="1"/>
    <col min="10261" max="10262" width="15.140625" style="4" customWidth="1"/>
    <col min="10263" max="10263" width="17.140625" style="4" customWidth="1"/>
    <col min="10264" max="10265" width="15.140625" style="4" customWidth="1"/>
    <col min="10266" max="10266" width="18" style="4" customWidth="1"/>
    <col min="10267" max="10267" width="19.7109375" style="4" customWidth="1"/>
    <col min="10268" max="10496" width="15.140625" style="4"/>
    <col min="10497" max="10499" width="15.140625" style="4" customWidth="1"/>
    <col min="10500" max="10500" width="16.7109375" style="4" customWidth="1"/>
    <col min="10501" max="10502" width="15.140625" style="4" customWidth="1"/>
    <col min="10503" max="10503" width="19.140625" style="4" customWidth="1"/>
    <col min="10504" max="10506" width="15.140625" style="4" customWidth="1"/>
    <col min="10507" max="10507" width="19.7109375" style="4" customWidth="1"/>
    <col min="10508" max="10508" width="18.42578125" style="4" bestFit="1" customWidth="1"/>
    <col min="10509" max="10510" width="15.140625" style="4" customWidth="1"/>
    <col min="10511" max="10511" width="17.85546875" style="4" customWidth="1"/>
    <col min="10512" max="10513" width="15.140625" style="4" customWidth="1"/>
    <col min="10514" max="10514" width="17.140625" style="4" customWidth="1"/>
    <col min="10515" max="10515" width="20.42578125" style="4" customWidth="1"/>
    <col min="10516" max="10516" width="16.85546875" style="4" customWidth="1"/>
    <col min="10517" max="10518" width="15.140625" style="4" customWidth="1"/>
    <col min="10519" max="10519" width="17.140625" style="4" customWidth="1"/>
    <col min="10520" max="10521" width="15.140625" style="4" customWidth="1"/>
    <col min="10522" max="10522" width="18" style="4" customWidth="1"/>
    <col min="10523" max="10523" width="19.7109375" style="4" customWidth="1"/>
    <col min="10524" max="10752" width="15.140625" style="4"/>
    <col min="10753" max="10755" width="15.140625" style="4" customWidth="1"/>
    <col min="10756" max="10756" width="16.7109375" style="4" customWidth="1"/>
    <col min="10757" max="10758" width="15.140625" style="4" customWidth="1"/>
    <col min="10759" max="10759" width="19.140625" style="4" customWidth="1"/>
    <col min="10760" max="10762" width="15.140625" style="4" customWidth="1"/>
    <col min="10763" max="10763" width="19.7109375" style="4" customWidth="1"/>
    <col min="10764" max="10764" width="18.42578125" style="4" bestFit="1" customWidth="1"/>
    <col min="10765" max="10766" width="15.140625" style="4" customWidth="1"/>
    <col min="10767" max="10767" width="17.85546875" style="4" customWidth="1"/>
    <col min="10768" max="10769" width="15.140625" style="4" customWidth="1"/>
    <col min="10770" max="10770" width="17.140625" style="4" customWidth="1"/>
    <col min="10771" max="10771" width="20.42578125" style="4" customWidth="1"/>
    <col min="10772" max="10772" width="16.85546875" style="4" customWidth="1"/>
    <col min="10773" max="10774" width="15.140625" style="4" customWidth="1"/>
    <col min="10775" max="10775" width="17.140625" style="4" customWidth="1"/>
    <col min="10776" max="10777" width="15.140625" style="4" customWidth="1"/>
    <col min="10778" max="10778" width="18" style="4" customWidth="1"/>
    <col min="10779" max="10779" width="19.7109375" style="4" customWidth="1"/>
    <col min="10780" max="11008" width="15.140625" style="4"/>
    <col min="11009" max="11011" width="15.140625" style="4" customWidth="1"/>
    <col min="11012" max="11012" width="16.7109375" style="4" customWidth="1"/>
    <col min="11013" max="11014" width="15.140625" style="4" customWidth="1"/>
    <col min="11015" max="11015" width="19.140625" style="4" customWidth="1"/>
    <col min="11016" max="11018" width="15.140625" style="4" customWidth="1"/>
    <col min="11019" max="11019" width="19.7109375" style="4" customWidth="1"/>
    <col min="11020" max="11020" width="18.42578125" style="4" bestFit="1" customWidth="1"/>
    <col min="11021" max="11022" width="15.140625" style="4" customWidth="1"/>
    <col min="11023" max="11023" width="17.85546875" style="4" customWidth="1"/>
    <col min="11024" max="11025" width="15.140625" style="4" customWidth="1"/>
    <col min="11026" max="11026" width="17.140625" style="4" customWidth="1"/>
    <col min="11027" max="11027" width="20.42578125" style="4" customWidth="1"/>
    <col min="11028" max="11028" width="16.85546875" style="4" customWidth="1"/>
    <col min="11029" max="11030" width="15.140625" style="4" customWidth="1"/>
    <col min="11031" max="11031" width="17.140625" style="4" customWidth="1"/>
    <col min="11032" max="11033" width="15.140625" style="4" customWidth="1"/>
    <col min="11034" max="11034" width="18" style="4" customWidth="1"/>
    <col min="11035" max="11035" width="19.7109375" style="4" customWidth="1"/>
    <col min="11036" max="11264" width="15.140625" style="4"/>
    <col min="11265" max="11267" width="15.140625" style="4" customWidth="1"/>
    <col min="11268" max="11268" width="16.7109375" style="4" customWidth="1"/>
    <col min="11269" max="11270" width="15.140625" style="4" customWidth="1"/>
    <col min="11271" max="11271" width="19.140625" style="4" customWidth="1"/>
    <col min="11272" max="11274" width="15.140625" style="4" customWidth="1"/>
    <col min="11275" max="11275" width="19.7109375" style="4" customWidth="1"/>
    <col min="11276" max="11276" width="18.42578125" style="4" bestFit="1" customWidth="1"/>
    <col min="11277" max="11278" width="15.140625" style="4" customWidth="1"/>
    <col min="11279" max="11279" width="17.85546875" style="4" customWidth="1"/>
    <col min="11280" max="11281" width="15.140625" style="4" customWidth="1"/>
    <col min="11282" max="11282" width="17.140625" style="4" customWidth="1"/>
    <col min="11283" max="11283" width="20.42578125" style="4" customWidth="1"/>
    <col min="11284" max="11284" width="16.85546875" style="4" customWidth="1"/>
    <col min="11285" max="11286" width="15.140625" style="4" customWidth="1"/>
    <col min="11287" max="11287" width="17.140625" style="4" customWidth="1"/>
    <col min="11288" max="11289" width="15.140625" style="4" customWidth="1"/>
    <col min="11290" max="11290" width="18" style="4" customWidth="1"/>
    <col min="11291" max="11291" width="19.7109375" style="4" customWidth="1"/>
    <col min="11292" max="11520" width="15.140625" style="4"/>
    <col min="11521" max="11523" width="15.140625" style="4" customWidth="1"/>
    <col min="11524" max="11524" width="16.7109375" style="4" customWidth="1"/>
    <col min="11525" max="11526" width="15.140625" style="4" customWidth="1"/>
    <col min="11527" max="11527" width="19.140625" style="4" customWidth="1"/>
    <col min="11528" max="11530" width="15.140625" style="4" customWidth="1"/>
    <col min="11531" max="11531" width="19.7109375" style="4" customWidth="1"/>
    <col min="11532" max="11532" width="18.42578125" style="4" bestFit="1" customWidth="1"/>
    <col min="11533" max="11534" width="15.140625" style="4" customWidth="1"/>
    <col min="11535" max="11535" width="17.85546875" style="4" customWidth="1"/>
    <col min="11536" max="11537" width="15.140625" style="4" customWidth="1"/>
    <col min="11538" max="11538" width="17.140625" style="4" customWidth="1"/>
    <col min="11539" max="11539" width="20.42578125" style="4" customWidth="1"/>
    <col min="11540" max="11540" width="16.85546875" style="4" customWidth="1"/>
    <col min="11541" max="11542" width="15.140625" style="4" customWidth="1"/>
    <col min="11543" max="11543" width="17.140625" style="4" customWidth="1"/>
    <col min="11544" max="11545" width="15.140625" style="4" customWidth="1"/>
    <col min="11546" max="11546" width="18" style="4" customWidth="1"/>
    <col min="11547" max="11547" width="19.7109375" style="4" customWidth="1"/>
    <col min="11548" max="11776" width="15.140625" style="4"/>
    <col min="11777" max="11779" width="15.140625" style="4" customWidth="1"/>
    <col min="11780" max="11780" width="16.7109375" style="4" customWidth="1"/>
    <col min="11781" max="11782" width="15.140625" style="4" customWidth="1"/>
    <col min="11783" max="11783" width="19.140625" style="4" customWidth="1"/>
    <col min="11784" max="11786" width="15.140625" style="4" customWidth="1"/>
    <col min="11787" max="11787" width="19.7109375" style="4" customWidth="1"/>
    <col min="11788" max="11788" width="18.42578125" style="4" bestFit="1" customWidth="1"/>
    <col min="11789" max="11790" width="15.140625" style="4" customWidth="1"/>
    <col min="11791" max="11791" width="17.85546875" style="4" customWidth="1"/>
    <col min="11792" max="11793" width="15.140625" style="4" customWidth="1"/>
    <col min="11794" max="11794" width="17.140625" style="4" customWidth="1"/>
    <col min="11795" max="11795" width="20.42578125" style="4" customWidth="1"/>
    <col min="11796" max="11796" width="16.85546875" style="4" customWidth="1"/>
    <col min="11797" max="11798" width="15.140625" style="4" customWidth="1"/>
    <col min="11799" max="11799" width="17.140625" style="4" customWidth="1"/>
    <col min="11800" max="11801" width="15.140625" style="4" customWidth="1"/>
    <col min="11802" max="11802" width="18" style="4" customWidth="1"/>
    <col min="11803" max="11803" width="19.7109375" style="4" customWidth="1"/>
    <col min="11804" max="12032" width="15.140625" style="4"/>
    <col min="12033" max="12035" width="15.140625" style="4" customWidth="1"/>
    <col min="12036" max="12036" width="16.7109375" style="4" customWidth="1"/>
    <col min="12037" max="12038" width="15.140625" style="4" customWidth="1"/>
    <col min="12039" max="12039" width="19.140625" style="4" customWidth="1"/>
    <col min="12040" max="12042" width="15.140625" style="4" customWidth="1"/>
    <col min="12043" max="12043" width="19.7109375" style="4" customWidth="1"/>
    <col min="12044" max="12044" width="18.42578125" style="4" bestFit="1" customWidth="1"/>
    <col min="12045" max="12046" width="15.140625" style="4" customWidth="1"/>
    <col min="12047" max="12047" width="17.85546875" style="4" customWidth="1"/>
    <col min="12048" max="12049" width="15.140625" style="4" customWidth="1"/>
    <col min="12050" max="12050" width="17.140625" style="4" customWidth="1"/>
    <col min="12051" max="12051" width="20.42578125" style="4" customWidth="1"/>
    <col min="12052" max="12052" width="16.85546875" style="4" customWidth="1"/>
    <col min="12053" max="12054" width="15.140625" style="4" customWidth="1"/>
    <col min="12055" max="12055" width="17.140625" style="4" customWidth="1"/>
    <col min="12056" max="12057" width="15.140625" style="4" customWidth="1"/>
    <col min="12058" max="12058" width="18" style="4" customWidth="1"/>
    <col min="12059" max="12059" width="19.7109375" style="4" customWidth="1"/>
    <col min="12060" max="12288" width="15.140625" style="4"/>
    <col min="12289" max="12291" width="15.140625" style="4" customWidth="1"/>
    <col min="12292" max="12292" width="16.7109375" style="4" customWidth="1"/>
    <col min="12293" max="12294" width="15.140625" style="4" customWidth="1"/>
    <col min="12295" max="12295" width="19.140625" style="4" customWidth="1"/>
    <col min="12296" max="12298" width="15.140625" style="4" customWidth="1"/>
    <col min="12299" max="12299" width="19.7109375" style="4" customWidth="1"/>
    <col min="12300" max="12300" width="18.42578125" style="4" bestFit="1" customWidth="1"/>
    <col min="12301" max="12302" width="15.140625" style="4" customWidth="1"/>
    <col min="12303" max="12303" width="17.85546875" style="4" customWidth="1"/>
    <col min="12304" max="12305" width="15.140625" style="4" customWidth="1"/>
    <col min="12306" max="12306" width="17.140625" style="4" customWidth="1"/>
    <col min="12307" max="12307" width="20.42578125" style="4" customWidth="1"/>
    <col min="12308" max="12308" width="16.85546875" style="4" customWidth="1"/>
    <col min="12309" max="12310" width="15.140625" style="4" customWidth="1"/>
    <col min="12311" max="12311" width="17.140625" style="4" customWidth="1"/>
    <col min="12312" max="12313" width="15.140625" style="4" customWidth="1"/>
    <col min="12314" max="12314" width="18" style="4" customWidth="1"/>
    <col min="12315" max="12315" width="19.7109375" style="4" customWidth="1"/>
    <col min="12316" max="12544" width="15.140625" style="4"/>
    <col min="12545" max="12547" width="15.140625" style="4" customWidth="1"/>
    <col min="12548" max="12548" width="16.7109375" style="4" customWidth="1"/>
    <col min="12549" max="12550" width="15.140625" style="4" customWidth="1"/>
    <col min="12551" max="12551" width="19.140625" style="4" customWidth="1"/>
    <col min="12552" max="12554" width="15.140625" style="4" customWidth="1"/>
    <col min="12555" max="12555" width="19.7109375" style="4" customWidth="1"/>
    <col min="12556" max="12556" width="18.42578125" style="4" bestFit="1" customWidth="1"/>
    <col min="12557" max="12558" width="15.140625" style="4" customWidth="1"/>
    <col min="12559" max="12559" width="17.85546875" style="4" customWidth="1"/>
    <col min="12560" max="12561" width="15.140625" style="4" customWidth="1"/>
    <col min="12562" max="12562" width="17.140625" style="4" customWidth="1"/>
    <col min="12563" max="12563" width="20.42578125" style="4" customWidth="1"/>
    <col min="12564" max="12564" width="16.85546875" style="4" customWidth="1"/>
    <col min="12565" max="12566" width="15.140625" style="4" customWidth="1"/>
    <col min="12567" max="12567" width="17.140625" style="4" customWidth="1"/>
    <col min="12568" max="12569" width="15.140625" style="4" customWidth="1"/>
    <col min="12570" max="12570" width="18" style="4" customWidth="1"/>
    <col min="12571" max="12571" width="19.7109375" style="4" customWidth="1"/>
    <col min="12572" max="12800" width="15.140625" style="4"/>
    <col min="12801" max="12803" width="15.140625" style="4" customWidth="1"/>
    <col min="12804" max="12804" width="16.7109375" style="4" customWidth="1"/>
    <col min="12805" max="12806" width="15.140625" style="4" customWidth="1"/>
    <col min="12807" max="12807" width="19.140625" style="4" customWidth="1"/>
    <col min="12808" max="12810" width="15.140625" style="4" customWidth="1"/>
    <col min="12811" max="12811" width="19.7109375" style="4" customWidth="1"/>
    <col min="12812" max="12812" width="18.42578125" style="4" bestFit="1" customWidth="1"/>
    <col min="12813" max="12814" width="15.140625" style="4" customWidth="1"/>
    <col min="12815" max="12815" width="17.85546875" style="4" customWidth="1"/>
    <col min="12816" max="12817" width="15.140625" style="4" customWidth="1"/>
    <col min="12818" max="12818" width="17.140625" style="4" customWidth="1"/>
    <col min="12819" max="12819" width="20.42578125" style="4" customWidth="1"/>
    <col min="12820" max="12820" width="16.85546875" style="4" customWidth="1"/>
    <col min="12821" max="12822" width="15.140625" style="4" customWidth="1"/>
    <col min="12823" max="12823" width="17.140625" style="4" customWidth="1"/>
    <col min="12824" max="12825" width="15.140625" style="4" customWidth="1"/>
    <col min="12826" max="12826" width="18" style="4" customWidth="1"/>
    <col min="12827" max="12827" width="19.7109375" style="4" customWidth="1"/>
    <col min="12828" max="13056" width="15.140625" style="4"/>
    <col min="13057" max="13059" width="15.140625" style="4" customWidth="1"/>
    <col min="13060" max="13060" width="16.7109375" style="4" customWidth="1"/>
    <col min="13061" max="13062" width="15.140625" style="4" customWidth="1"/>
    <col min="13063" max="13063" width="19.140625" style="4" customWidth="1"/>
    <col min="13064" max="13066" width="15.140625" style="4" customWidth="1"/>
    <col min="13067" max="13067" width="19.7109375" style="4" customWidth="1"/>
    <col min="13068" max="13068" width="18.42578125" style="4" bestFit="1" customWidth="1"/>
    <col min="13069" max="13070" width="15.140625" style="4" customWidth="1"/>
    <col min="13071" max="13071" width="17.85546875" style="4" customWidth="1"/>
    <col min="13072" max="13073" width="15.140625" style="4" customWidth="1"/>
    <col min="13074" max="13074" width="17.140625" style="4" customWidth="1"/>
    <col min="13075" max="13075" width="20.42578125" style="4" customWidth="1"/>
    <col min="13076" max="13076" width="16.85546875" style="4" customWidth="1"/>
    <col min="13077" max="13078" width="15.140625" style="4" customWidth="1"/>
    <col min="13079" max="13079" width="17.140625" style="4" customWidth="1"/>
    <col min="13080" max="13081" width="15.140625" style="4" customWidth="1"/>
    <col min="13082" max="13082" width="18" style="4" customWidth="1"/>
    <col min="13083" max="13083" width="19.7109375" style="4" customWidth="1"/>
    <col min="13084" max="13312" width="15.140625" style="4"/>
    <col min="13313" max="13315" width="15.140625" style="4" customWidth="1"/>
    <col min="13316" max="13316" width="16.7109375" style="4" customWidth="1"/>
    <col min="13317" max="13318" width="15.140625" style="4" customWidth="1"/>
    <col min="13319" max="13319" width="19.140625" style="4" customWidth="1"/>
    <col min="13320" max="13322" width="15.140625" style="4" customWidth="1"/>
    <col min="13323" max="13323" width="19.7109375" style="4" customWidth="1"/>
    <col min="13324" max="13324" width="18.42578125" style="4" bestFit="1" customWidth="1"/>
    <col min="13325" max="13326" width="15.140625" style="4" customWidth="1"/>
    <col min="13327" max="13327" width="17.85546875" style="4" customWidth="1"/>
    <col min="13328" max="13329" width="15.140625" style="4" customWidth="1"/>
    <col min="13330" max="13330" width="17.140625" style="4" customWidth="1"/>
    <col min="13331" max="13331" width="20.42578125" style="4" customWidth="1"/>
    <col min="13332" max="13332" width="16.85546875" style="4" customWidth="1"/>
    <col min="13333" max="13334" width="15.140625" style="4" customWidth="1"/>
    <col min="13335" max="13335" width="17.140625" style="4" customWidth="1"/>
    <col min="13336" max="13337" width="15.140625" style="4" customWidth="1"/>
    <col min="13338" max="13338" width="18" style="4" customWidth="1"/>
    <col min="13339" max="13339" width="19.7109375" style="4" customWidth="1"/>
    <col min="13340" max="13568" width="15.140625" style="4"/>
    <col min="13569" max="13571" width="15.140625" style="4" customWidth="1"/>
    <col min="13572" max="13572" width="16.7109375" style="4" customWidth="1"/>
    <col min="13573" max="13574" width="15.140625" style="4" customWidth="1"/>
    <col min="13575" max="13575" width="19.140625" style="4" customWidth="1"/>
    <col min="13576" max="13578" width="15.140625" style="4" customWidth="1"/>
    <col min="13579" max="13579" width="19.7109375" style="4" customWidth="1"/>
    <col min="13580" max="13580" width="18.42578125" style="4" bestFit="1" customWidth="1"/>
    <col min="13581" max="13582" width="15.140625" style="4" customWidth="1"/>
    <col min="13583" max="13583" width="17.85546875" style="4" customWidth="1"/>
    <col min="13584" max="13585" width="15.140625" style="4" customWidth="1"/>
    <col min="13586" max="13586" width="17.140625" style="4" customWidth="1"/>
    <col min="13587" max="13587" width="20.42578125" style="4" customWidth="1"/>
    <col min="13588" max="13588" width="16.85546875" style="4" customWidth="1"/>
    <col min="13589" max="13590" width="15.140625" style="4" customWidth="1"/>
    <col min="13591" max="13591" width="17.140625" style="4" customWidth="1"/>
    <col min="13592" max="13593" width="15.140625" style="4" customWidth="1"/>
    <col min="13594" max="13594" width="18" style="4" customWidth="1"/>
    <col min="13595" max="13595" width="19.7109375" style="4" customWidth="1"/>
    <col min="13596" max="13824" width="15.140625" style="4"/>
    <col min="13825" max="13827" width="15.140625" style="4" customWidth="1"/>
    <col min="13828" max="13828" width="16.7109375" style="4" customWidth="1"/>
    <col min="13829" max="13830" width="15.140625" style="4" customWidth="1"/>
    <col min="13831" max="13831" width="19.140625" style="4" customWidth="1"/>
    <col min="13832" max="13834" width="15.140625" style="4" customWidth="1"/>
    <col min="13835" max="13835" width="19.7109375" style="4" customWidth="1"/>
    <col min="13836" max="13836" width="18.42578125" style="4" bestFit="1" customWidth="1"/>
    <col min="13837" max="13838" width="15.140625" style="4" customWidth="1"/>
    <col min="13839" max="13839" width="17.85546875" style="4" customWidth="1"/>
    <col min="13840" max="13841" width="15.140625" style="4" customWidth="1"/>
    <col min="13842" max="13842" width="17.140625" style="4" customWidth="1"/>
    <col min="13843" max="13843" width="20.42578125" style="4" customWidth="1"/>
    <col min="13844" max="13844" width="16.85546875" style="4" customWidth="1"/>
    <col min="13845" max="13846" width="15.140625" style="4" customWidth="1"/>
    <col min="13847" max="13847" width="17.140625" style="4" customWidth="1"/>
    <col min="13848" max="13849" width="15.140625" style="4" customWidth="1"/>
    <col min="13850" max="13850" width="18" style="4" customWidth="1"/>
    <col min="13851" max="13851" width="19.7109375" style="4" customWidth="1"/>
    <col min="13852" max="14080" width="15.140625" style="4"/>
    <col min="14081" max="14083" width="15.140625" style="4" customWidth="1"/>
    <col min="14084" max="14084" width="16.7109375" style="4" customWidth="1"/>
    <col min="14085" max="14086" width="15.140625" style="4" customWidth="1"/>
    <col min="14087" max="14087" width="19.140625" style="4" customWidth="1"/>
    <col min="14088" max="14090" width="15.140625" style="4" customWidth="1"/>
    <col min="14091" max="14091" width="19.7109375" style="4" customWidth="1"/>
    <col min="14092" max="14092" width="18.42578125" style="4" bestFit="1" customWidth="1"/>
    <col min="14093" max="14094" width="15.140625" style="4" customWidth="1"/>
    <col min="14095" max="14095" width="17.85546875" style="4" customWidth="1"/>
    <col min="14096" max="14097" width="15.140625" style="4" customWidth="1"/>
    <col min="14098" max="14098" width="17.140625" style="4" customWidth="1"/>
    <col min="14099" max="14099" width="20.42578125" style="4" customWidth="1"/>
    <col min="14100" max="14100" width="16.85546875" style="4" customWidth="1"/>
    <col min="14101" max="14102" width="15.140625" style="4" customWidth="1"/>
    <col min="14103" max="14103" width="17.140625" style="4" customWidth="1"/>
    <col min="14104" max="14105" width="15.140625" style="4" customWidth="1"/>
    <col min="14106" max="14106" width="18" style="4" customWidth="1"/>
    <col min="14107" max="14107" width="19.7109375" style="4" customWidth="1"/>
    <col min="14108" max="14336" width="15.140625" style="4"/>
    <col min="14337" max="14339" width="15.140625" style="4" customWidth="1"/>
    <col min="14340" max="14340" width="16.7109375" style="4" customWidth="1"/>
    <col min="14341" max="14342" width="15.140625" style="4" customWidth="1"/>
    <col min="14343" max="14343" width="19.140625" style="4" customWidth="1"/>
    <col min="14344" max="14346" width="15.140625" style="4" customWidth="1"/>
    <col min="14347" max="14347" width="19.7109375" style="4" customWidth="1"/>
    <col min="14348" max="14348" width="18.42578125" style="4" bestFit="1" customWidth="1"/>
    <col min="14349" max="14350" width="15.140625" style="4" customWidth="1"/>
    <col min="14351" max="14351" width="17.85546875" style="4" customWidth="1"/>
    <col min="14352" max="14353" width="15.140625" style="4" customWidth="1"/>
    <col min="14354" max="14354" width="17.140625" style="4" customWidth="1"/>
    <col min="14355" max="14355" width="20.42578125" style="4" customWidth="1"/>
    <col min="14356" max="14356" width="16.85546875" style="4" customWidth="1"/>
    <col min="14357" max="14358" width="15.140625" style="4" customWidth="1"/>
    <col min="14359" max="14359" width="17.140625" style="4" customWidth="1"/>
    <col min="14360" max="14361" width="15.140625" style="4" customWidth="1"/>
    <col min="14362" max="14362" width="18" style="4" customWidth="1"/>
    <col min="14363" max="14363" width="19.7109375" style="4" customWidth="1"/>
    <col min="14364" max="14592" width="15.140625" style="4"/>
    <col min="14593" max="14595" width="15.140625" style="4" customWidth="1"/>
    <col min="14596" max="14596" width="16.7109375" style="4" customWidth="1"/>
    <col min="14597" max="14598" width="15.140625" style="4" customWidth="1"/>
    <col min="14599" max="14599" width="19.140625" style="4" customWidth="1"/>
    <col min="14600" max="14602" width="15.140625" style="4" customWidth="1"/>
    <col min="14603" max="14603" width="19.7109375" style="4" customWidth="1"/>
    <col min="14604" max="14604" width="18.42578125" style="4" bestFit="1" customWidth="1"/>
    <col min="14605" max="14606" width="15.140625" style="4" customWidth="1"/>
    <col min="14607" max="14607" width="17.85546875" style="4" customWidth="1"/>
    <col min="14608" max="14609" width="15.140625" style="4" customWidth="1"/>
    <col min="14610" max="14610" width="17.140625" style="4" customWidth="1"/>
    <col min="14611" max="14611" width="20.42578125" style="4" customWidth="1"/>
    <col min="14612" max="14612" width="16.85546875" style="4" customWidth="1"/>
    <col min="14613" max="14614" width="15.140625" style="4" customWidth="1"/>
    <col min="14615" max="14615" width="17.140625" style="4" customWidth="1"/>
    <col min="14616" max="14617" width="15.140625" style="4" customWidth="1"/>
    <col min="14618" max="14618" width="18" style="4" customWidth="1"/>
    <col min="14619" max="14619" width="19.7109375" style="4" customWidth="1"/>
    <col min="14620" max="14848" width="15.140625" style="4"/>
    <col min="14849" max="14851" width="15.140625" style="4" customWidth="1"/>
    <col min="14852" max="14852" width="16.7109375" style="4" customWidth="1"/>
    <col min="14853" max="14854" width="15.140625" style="4" customWidth="1"/>
    <col min="14855" max="14855" width="19.140625" style="4" customWidth="1"/>
    <col min="14856" max="14858" width="15.140625" style="4" customWidth="1"/>
    <col min="14859" max="14859" width="19.7109375" style="4" customWidth="1"/>
    <col min="14860" max="14860" width="18.42578125" style="4" bestFit="1" customWidth="1"/>
    <col min="14861" max="14862" width="15.140625" style="4" customWidth="1"/>
    <col min="14863" max="14863" width="17.85546875" style="4" customWidth="1"/>
    <col min="14864" max="14865" width="15.140625" style="4" customWidth="1"/>
    <col min="14866" max="14866" width="17.140625" style="4" customWidth="1"/>
    <col min="14867" max="14867" width="20.42578125" style="4" customWidth="1"/>
    <col min="14868" max="14868" width="16.85546875" style="4" customWidth="1"/>
    <col min="14869" max="14870" width="15.140625" style="4" customWidth="1"/>
    <col min="14871" max="14871" width="17.140625" style="4" customWidth="1"/>
    <col min="14872" max="14873" width="15.140625" style="4" customWidth="1"/>
    <col min="14874" max="14874" width="18" style="4" customWidth="1"/>
    <col min="14875" max="14875" width="19.7109375" style="4" customWidth="1"/>
    <col min="14876" max="15104" width="15.140625" style="4"/>
    <col min="15105" max="15107" width="15.140625" style="4" customWidth="1"/>
    <col min="15108" max="15108" width="16.7109375" style="4" customWidth="1"/>
    <col min="15109" max="15110" width="15.140625" style="4" customWidth="1"/>
    <col min="15111" max="15111" width="19.140625" style="4" customWidth="1"/>
    <col min="15112" max="15114" width="15.140625" style="4" customWidth="1"/>
    <col min="15115" max="15115" width="19.7109375" style="4" customWidth="1"/>
    <col min="15116" max="15116" width="18.42578125" style="4" bestFit="1" customWidth="1"/>
    <col min="15117" max="15118" width="15.140625" style="4" customWidth="1"/>
    <col min="15119" max="15119" width="17.85546875" style="4" customWidth="1"/>
    <col min="15120" max="15121" width="15.140625" style="4" customWidth="1"/>
    <col min="15122" max="15122" width="17.140625" style="4" customWidth="1"/>
    <col min="15123" max="15123" width="20.42578125" style="4" customWidth="1"/>
    <col min="15124" max="15124" width="16.85546875" style="4" customWidth="1"/>
    <col min="15125" max="15126" width="15.140625" style="4" customWidth="1"/>
    <col min="15127" max="15127" width="17.140625" style="4" customWidth="1"/>
    <col min="15128" max="15129" width="15.140625" style="4" customWidth="1"/>
    <col min="15130" max="15130" width="18" style="4" customWidth="1"/>
    <col min="15131" max="15131" width="19.7109375" style="4" customWidth="1"/>
    <col min="15132" max="15360" width="15.140625" style="4"/>
    <col min="15361" max="15363" width="15.140625" style="4" customWidth="1"/>
    <col min="15364" max="15364" width="16.7109375" style="4" customWidth="1"/>
    <col min="15365" max="15366" width="15.140625" style="4" customWidth="1"/>
    <col min="15367" max="15367" width="19.140625" style="4" customWidth="1"/>
    <col min="15368" max="15370" width="15.140625" style="4" customWidth="1"/>
    <col min="15371" max="15371" width="19.7109375" style="4" customWidth="1"/>
    <col min="15372" max="15372" width="18.42578125" style="4" bestFit="1" customWidth="1"/>
    <col min="15373" max="15374" width="15.140625" style="4" customWidth="1"/>
    <col min="15375" max="15375" width="17.85546875" style="4" customWidth="1"/>
    <col min="15376" max="15377" width="15.140625" style="4" customWidth="1"/>
    <col min="15378" max="15378" width="17.140625" style="4" customWidth="1"/>
    <col min="15379" max="15379" width="20.42578125" style="4" customWidth="1"/>
    <col min="15380" max="15380" width="16.85546875" style="4" customWidth="1"/>
    <col min="15381" max="15382" width="15.140625" style="4" customWidth="1"/>
    <col min="15383" max="15383" width="17.140625" style="4" customWidth="1"/>
    <col min="15384" max="15385" width="15.140625" style="4" customWidth="1"/>
    <col min="15386" max="15386" width="18" style="4" customWidth="1"/>
    <col min="15387" max="15387" width="19.7109375" style="4" customWidth="1"/>
    <col min="15388" max="15616" width="15.140625" style="4"/>
    <col min="15617" max="15619" width="15.140625" style="4" customWidth="1"/>
    <col min="15620" max="15620" width="16.7109375" style="4" customWidth="1"/>
    <col min="15621" max="15622" width="15.140625" style="4" customWidth="1"/>
    <col min="15623" max="15623" width="19.140625" style="4" customWidth="1"/>
    <col min="15624" max="15626" width="15.140625" style="4" customWidth="1"/>
    <col min="15627" max="15627" width="19.7109375" style="4" customWidth="1"/>
    <col min="15628" max="15628" width="18.42578125" style="4" bestFit="1" customWidth="1"/>
    <col min="15629" max="15630" width="15.140625" style="4" customWidth="1"/>
    <col min="15631" max="15631" width="17.85546875" style="4" customWidth="1"/>
    <col min="15632" max="15633" width="15.140625" style="4" customWidth="1"/>
    <col min="15634" max="15634" width="17.140625" style="4" customWidth="1"/>
    <col min="15635" max="15635" width="20.42578125" style="4" customWidth="1"/>
    <col min="15636" max="15636" width="16.85546875" style="4" customWidth="1"/>
    <col min="15637" max="15638" width="15.140625" style="4" customWidth="1"/>
    <col min="15639" max="15639" width="17.140625" style="4" customWidth="1"/>
    <col min="15640" max="15641" width="15.140625" style="4" customWidth="1"/>
    <col min="15642" max="15642" width="18" style="4" customWidth="1"/>
    <col min="15643" max="15643" width="19.7109375" style="4" customWidth="1"/>
    <col min="15644" max="15872" width="15.140625" style="4"/>
    <col min="15873" max="15875" width="15.140625" style="4" customWidth="1"/>
    <col min="15876" max="15876" width="16.7109375" style="4" customWidth="1"/>
    <col min="15877" max="15878" width="15.140625" style="4" customWidth="1"/>
    <col min="15879" max="15879" width="19.140625" style="4" customWidth="1"/>
    <col min="15880" max="15882" width="15.140625" style="4" customWidth="1"/>
    <col min="15883" max="15883" width="19.7109375" style="4" customWidth="1"/>
    <col min="15884" max="15884" width="18.42578125" style="4" bestFit="1" customWidth="1"/>
    <col min="15885" max="15886" width="15.140625" style="4" customWidth="1"/>
    <col min="15887" max="15887" width="17.85546875" style="4" customWidth="1"/>
    <col min="15888" max="15889" width="15.140625" style="4" customWidth="1"/>
    <col min="15890" max="15890" width="17.140625" style="4" customWidth="1"/>
    <col min="15891" max="15891" width="20.42578125" style="4" customWidth="1"/>
    <col min="15892" max="15892" width="16.85546875" style="4" customWidth="1"/>
    <col min="15893" max="15894" width="15.140625" style="4" customWidth="1"/>
    <col min="15895" max="15895" width="17.140625" style="4" customWidth="1"/>
    <col min="15896" max="15897" width="15.140625" style="4" customWidth="1"/>
    <col min="15898" max="15898" width="18" style="4" customWidth="1"/>
    <col min="15899" max="15899" width="19.7109375" style="4" customWidth="1"/>
    <col min="15900" max="16128" width="15.140625" style="4"/>
    <col min="16129" max="16131" width="15.140625" style="4" customWidth="1"/>
    <col min="16132" max="16132" width="16.7109375" style="4" customWidth="1"/>
    <col min="16133" max="16134" width="15.140625" style="4" customWidth="1"/>
    <col min="16135" max="16135" width="19.140625" style="4" customWidth="1"/>
    <col min="16136" max="16138" width="15.140625" style="4" customWidth="1"/>
    <col min="16139" max="16139" width="19.7109375" style="4" customWidth="1"/>
    <col min="16140" max="16140" width="18.42578125" style="4" bestFit="1" customWidth="1"/>
    <col min="16141" max="16142" width="15.140625" style="4" customWidth="1"/>
    <col min="16143" max="16143" width="17.85546875" style="4" customWidth="1"/>
    <col min="16144" max="16145" width="15.140625" style="4" customWidth="1"/>
    <col min="16146" max="16146" width="17.140625" style="4" customWidth="1"/>
    <col min="16147" max="16147" width="20.42578125" style="4" customWidth="1"/>
    <col min="16148" max="16148" width="16.85546875" style="4" customWidth="1"/>
    <col min="16149" max="16150" width="15.140625" style="4" customWidth="1"/>
    <col min="16151" max="16151" width="17.140625" style="4" customWidth="1"/>
    <col min="16152" max="16153" width="15.140625" style="4" customWidth="1"/>
    <col min="16154" max="16154" width="18" style="4" customWidth="1"/>
    <col min="16155" max="16155" width="19.7109375" style="4" customWidth="1"/>
    <col min="16156" max="16384" width="15.140625" style="4"/>
  </cols>
  <sheetData>
    <row r="1" spans="1:60" ht="16.5" thickBot="1" x14ac:dyDescent="0.3">
      <c r="A1" s="86"/>
      <c r="B1" s="86"/>
      <c r="D1" s="403"/>
      <c r="E1" s="250"/>
      <c r="F1" s="250"/>
      <c r="G1" s="71" t="s">
        <v>35</v>
      </c>
      <c r="H1" s="250"/>
      <c r="I1" s="250"/>
      <c r="J1" s="430"/>
      <c r="M1" s="86"/>
      <c r="N1" s="86"/>
      <c r="O1" s="86"/>
      <c r="P1" s="86"/>
      <c r="Q1" s="86"/>
      <c r="R1" s="86"/>
      <c r="S1" s="86"/>
      <c r="T1" s="86"/>
      <c r="U1" s="86"/>
      <c r="V1" s="86"/>
      <c r="W1" s="86"/>
      <c r="X1" s="86"/>
      <c r="Y1" s="86"/>
    </row>
    <row r="2" spans="1:60" ht="15.75" x14ac:dyDescent="0.25">
      <c r="A2" s="86"/>
      <c r="B2" s="86"/>
      <c r="C2" s="86"/>
      <c r="D2" s="86"/>
      <c r="E2" s="86"/>
      <c r="F2" s="86"/>
      <c r="G2" s="86"/>
      <c r="H2" s="86"/>
      <c r="I2" s="86"/>
      <c r="J2" s="86"/>
      <c r="K2" s="86"/>
      <c r="L2" s="86"/>
      <c r="M2" s="86"/>
      <c r="N2" s="86"/>
      <c r="O2" s="86"/>
      <c r="P2" s="86"/>
      <c r="Q2" s="86"/>
      <c r="R2" s="86"/>
      <c r="S2" s="86"/>
      <c r="T2" s="86"/>
      <c r="U2" s="86"/>
      <c r="V2" s="86"/>
      <c r="W2" s="86"/>
      <c r="X2" s="86"/>
      <c r="Y2" s="86"/>
    </row>
    <row r="3" spans="1:60" ht="15.75" x14ac:dyDescent="0.25">
      <c r="A3" s="86"/>
      <c r="B3" s="86"/>
      <c r="C3" s="86"/>
      <c r="D3" s="86"/>
      <c r="E3" s="86"/>
      <c r="F3" s="86"/>
      <c r="G3" s="86"/>
      <c r="H3" s="86"/>
      <c r="I3" s="86"/>
      <c r="J3" s="86"/>
      <c r="K3" s="86"/>
      <c r="L3" s="86"/>
      <c r="M3" s="86"/>
      <c r="N3" s="86"/>
      <c r="O3" s="86"/>
      <c r="P3" s="86"/>
      <c r="Q3" s="86"/>
      <c r="R3" s="86"/>
      <c r="S3" s="86"/>
      <c r="T3" s="86"/>
      <c r="U3" s="86"/>
      <c r="V3" s="86"/>
      <c r="W3" s="86"/>
      <c r="X3" s="86"/>
      <c r="Y3" s="86"/>
    </row>
    <row r="4" spans="1:60" ht="15.75" x14ac:dyDescent="0.25">
      <c r="A4" s="86" t="s">
        <v>459</v>
      </c>
      <c r="B4" s="86"/>
      <c r="C4" s="86"/>
      <c r="D4" s="86"/>
      <c r="E4" s="86"/>
      <c r="F4" s="86"/>
      <c r="G4" s="86"/>
      <c r="H4" s="86"/>
      <c r="I4" s="86"/>
      <c r="J4" s="86"/>
      <c r="K4" s="86"/>
      <c r="L4" s="86"/>
      <c r="M4" s="86"/>
      <c r="N4" s="86"/>
      <c r="O4" s="86"/>
      <c r="P4" s="86"/>
      <c r="Q4" s="86"/>
      <c r="R4" s="86"/>
      <c r="S4" s="86"/>
      <c r="T4" s="86"/>
      <c r="U4" s="86"/>
      <c r="V4" s="86"/>
      <c r="W4" s="86"/>
      <c r="X4" s="86"/>
      <c r="Y4" s="86"/>
    </row>
    <row r="5" spans="1:60" ht="15.75" x14ac:dyDescent="0.25">
      <c r="A5" s="86" t="s">
        <v>410</v>
      </c>
      <c r="B5" s="86"/>
      <c r="C5" s="9"/>
      <c r="D5" s="84"/>
      <c r="E5" s="84"/>
      <c r="F5" s="84"/>
      <c r="G5" s="84"/>
      <c r="H5" s="84"/>
      <c r="I5" s="86"/>
      <c r="J5" s="84"/>
      <c r="K5" s="84"/>
      <c r="L5" s="84"/>
      <c r="M5" s="84"/>
      <c r="N5" s="84"/>
      <c r="O5" s="84"/>
      <c r="P5" s="84"/>
      <c r="Q5" s="86"/>
      <c r="R5" s="86"/>
      <c r="S5" s="86"/>
      <c r="T5" s="86" t="s">
        <v>354</v>
      </c>
      <c r="U5" s="86"/>
      <c r="V5" s="86"/>
      <c r="W5" s="86"/>
      <c r="X5" s="86"/>
      <c r="Y5" s="86"/>
    </row>
    <row r="6" spans="1:60" ht="15.75" x14ac:dyDescent="0.25">
      <c r="A6" s="86" t="s">
        <v>37</v>
      </c>
      <c r="B6" s="86"/>
      <c r="C6" s="9"/>
      <c r="D6" s="400"/>
      <c r="E6" s="400"/>
      <c r="F6" s="400"/>
      <c r="G6" s="400"/>
      <c r="H6" s="86"/>
      <c r="I6" s="174"/>
      <c r="J6" s="174"/>
      <c r="K6" s="174"/>
      <c r="L6" s="84"/>
      <c r="M6" s="84"/>
      <c r="N6" s="84"/>
      <c r="O6" s="84"/>
      <c r="P6" s="84"/>
      <c r="Q6" s="86"/>
      <c r="R6" s="86"/>
      <c r="S6" s="86"/>
      <c r="T6" s="86" t="s">
        <v>355</v>
      </c>
      <c r="U6" s="86"/>
      <c r="V6" s="86"/>
      <c r="W6" s="86"/>
      <c r="X6" s="86"/>
      <c r="Y6" s="86"/>
    </row>
    <row r="7" spans="1:60" ht="15.75" x14ac:dyDescent="0.25">
      <c r="A7" s="86" t="s">
        <v>38</v>
      </c>
      <c r="B7" s="86"/>
      <c r="C7" s="9"/>
      <c r="D7" s="401"/>
      <c r="E7" s="401"/>
      <c r="F7" s="401"/>
      <c r="G7" s="401"/>
      <c r="H7" s="86"/>
      <c r="I7" s="169"/>
      <c r="J7" s="169"/>
      <c r="K7" s="169"/>
      <c r="L7" s="86"/>
      <c r="M7" s="86"/>
      <c r="N7" s="86"/>
      <c r="O7" s="86"/>
      <c r="P7" s="86"/>
      <c r="Q7" s="86"/>
      <c r="R7" s="86"/>
      <c r="S7" s="86"/>
      <c r="T7" s="86"/>
      <c r="U7" s="86"/>
      <c r="V7" s="86"/>
      <c r="W7" s="86"/>
      <c r="X7" s="86"/>
      <c r="Y7" s="86"/>
    </row>
    <row r="8" spans="1:60" ht="15.75" x14ac:dyDescent="0.25">
      <c r="A8" s="86" t="s">
        <v>356</v>
      </c>
      <c r="B8" s="86"/>
      <c r="C8" s="9"/>
      <c r="D8" s="401"/>
      <c r="E8" s="401"/>
      <c r="F8" s="401"/>
      <c r="G8" s="401"/>
      <c r="H8" s="86"/>
      <c r="I8" s="169"/>
      <c r="J8" s="169"/>
      <c r="K8" s="169"/>
      <c r="L8" s="86"/>
      <c r="M8" s="86"/>
      <c r="N8" s="86"/>
      <c r="O8" s="86"/>
      <c r="P8" s="86"/>
      <c r="Q8" s="86"/>
      <c r="R8" s="86"/>
      <c r="S8" s="86"/>
      <c r="T8" s="86" t="s">
        <v>199</v>
      </c>
      <c r="U8" s="86"/>
      <c r="V8" s="86"/>
      <c r="W8" s="86"/>
      <c r="X8" s="86"/>
      <c r="Y8" s="86"/>
    </row>
    <row r="9" spans="1:60" ht="15.75" x14ac:dyDescent="0.25">
      <c r="A9" s="86"/>
      <c r="B9" s="86"/>
      <c r="C9" s="252"/>
      <c r="D9" s="402"/>
      <c r="E9" s="402"/>
      <c r="F9" s="402"/>
      <c r="G9" s="402"/>
      <c r="H9" s="86"/>
      <c r="I9" s="169"/>
      <c r="J9" s="169"/>
      <c r="K9" s="169"/>
      <c r="L9" s="86"/>
      <c r="M9" s="86"/>
      <c r="N9" s="86"/>
      <c r="O9" s="86"/>
      <c r="P9" s="86"/>
      <c r="Q9" s="86"/>
      <c r="R9" s="86"/>
      <c r="S9" s="86"/>
      <c r="T9" s="86"/>
      <c r="U9" s="86"/>
      <c r="V9" s="86"/>
      <c r="W9" s="86"/>
      <c r="X9" s="86"/>
      <c r="Y9" s="86"/>
    </row>
    <row r="10" spans="1:60" ht="15.75" x14ac:dyDescent="0.25">
      <c r="A10" s="86" t="s">
        <v>460</v>
      </c>
      <c r="B10" s="86"/>
      <c r="C10" s="86"/>
      <c r="D10" s="86"/>
      <c r="E10" s="86"/>
      <c r="F10" s="86"/>
      <c r="G10" s="86"/>
      <c r="H10" s="86"/>
      <c r="I10" s="169"/>
      <c r="J10" s="169"/>
      <c r="K10" s="169"/>
      <c r="L10" s="86"/>
      <c r="M10" s="86"/>
      <c r="N10" s="86"/>
      <c r="O10" s="86"/>
      <c r="P10" s="86"/>
      <c r="Q10" s="86"/>
      <c r="R10" s="86"/>
      <c r="S10" s="86"/>
      <c r="T10" s="86"/>
      <c r="U10" s="86"/>
      <c r="V10" s="86"/>
      <c r="W10" s="86"/>
      <c r="X10" s="86"/>
      <c r="Y10" s="86"/>
    </row>
    <row r="11" spans="1:60" ht="15.75" x14ac:dyDescent="0.25">
      <c r="B11" s="86"/>
      <c r="C11" s="9"/>
      <c r="D11" s="86"/>
      <c r="E11" s="86"/>
      <c r="F11" s="86"/>
      <c r="G11" s="86"/>
      <c r="H11" s="86"/>
      <c r="I11" s="86"/>
      <c r="J11" s="86"/>
      <c r="K11" s="86"/>
      <c r="L11" s="86"/>
      <c r="M11" s="86"/>
      <c r="N11" s="86"/>
      <c r="O11" s="86"/>
      <c r="P11" s="86"/>
      <c r="Q11" s="86"/>
      <c r="R11" s="86"/>
      <c r="S11" s="86"/>
      <c r="T11" s="86"/>
      <c r="U11" s="86"/>
      <c r="V11" s="86"/>
      <c r="W11" s="86"/>
      <c r="X11" s="86"/>
      <c r="Y11" s="86"/>
    </row>
    <row r="12" spans="1:60" ht="16.5" thickBot="1" x14ac:dyDescent="0.3">
      <c r="A12" s="86"/>
      <c r="B12" s="86"/>
      <c r="C12" s="9"/>
      <c r="D12" s="86"/>
      <c r="E12" s="86"/>
      <c r="F12" s="86"/>
      <c r="G12" s="86"/>
      <c r="H12" s="86"/>
      <c r="I12" s="86"/>
      <c r="J12" s="86"/>
      <c r="K12" s="86"/>
      <c r="L12" s="86"/>
      <c r="M12" s="86"/>
      <c r="N12" s="86"/>
      <c r="O12" s="86"/>
      <c r="P12" s="86"/>
      <c r="Q12" s="86"/>
      <c r="R12" s="86"/>
      <c r="S12" s="86"/>
      <c r="T12" s="86"/>
      <c r="U12" s="86"/>
      <c r="V12" s="86"/>
      <c r="W12" s="86"/>
      <c r="X12" s="86"/>
      <c r="Y12" s="86"/>
    </row>
    <row r="13" spans="1:60" ht="16.5" thickBot="1" x14ac:dyDescent="0.3">
      <c r="A13" s="86"/>
      <c r="B13" s="86"/>
      <c r="C13" s="86"/>
      <c r="D13" s="403"/>
      <c r="E13" s="250"/>
      <c r="F13" s="250"/>
      <c r="G13" s="250"/>
      <c r="H13" s="250" t="s">
        <v>40</v>
      </c>
      <c r="I13" s="250"/>
      <c r="J13" s="250"/>
      <c r="K13" s="250"/>
      <c r="L13" s="403"/>
      <c r="M13" s="250"/>
      <c r="N13" s="250"/>
      <c r="O13" s="250"/>
      <c r="P13" s="250" t="s">
        <v>41</v>
      </c>
      <c r="Q13" s="250"/>
      <c r="R13" s="250"/>
      <c r="S13" s="250"/>
      <c r="T13" s="403"/>
      <c r="U13" s="250"/>
      <c r="V13" s="250"/>
      <c r="W13" s="250"/>
      <c r="X13" s="250" t="s">
        <v>42</v>
      </c>
      <c r="Y13" s="250"/>
      <c r="Z13" s="210"/>
      <c r="AA13" s="211"/>
    </row>
    <row r="14" spans="1:60" ht="16.5" thickBot="1" x14ac:dyDescent="0.3">
      <c r="A14" s="86"/>
      <c r="B14" s="86"/>
      <c r="C14" s="86"/>
      <c r="D14" s="404"/>
      <c r="E14" s="405"/>
      <c r="F14" s="406" t="s">
        <v>43</v>
      </c>
      <c r="G14" s="406"/>
      <c r="H14" s="405"/>
      <c r="I14" s="406" t="s">
        <v>44</v>
      </c>
      <c r="K14" s="407" t="s">
        <v>45</v>
      </c>
      <c r="L14" s="405"/>
      <c r="M14" s="405"/>
      <c r="N14" s="406" t="s">
        <v>43</v>
      </c>
      <c r="O14" s="406"/>
      <c r="P14" s="405"/>
      <c r="Q14" s="406" t="s">
        <v>44</v>
      </c>
      <c r="S14" s="407" t="s">
        <v>45</v>
      </c>
      <c r="T14" s="405"/>
      <c r="U14" s="405"/>
      <c r="V14" s="406" t="s">
        <v>43</v>
      </c>
      <c r="W14" s="406"/>
      <c r="X14" s="405"/>
      <c r="Y14" s="406" t="s">
        <v>44</v>
      </c>
      <c r="AA14" s="407" t="s">
        <v>45</v>
      </c>
    </row>
    <row r="15" spans="1:60" ht="16.5" thickBot="1" x14ac:dyDescent="0.3">
      <c r="A15" s="70" t="s">
        <v>46</v>
      </c>
      <c r="B15" s="70"/>
      <c r="C15" s="70" t="s">
        <v>1</v>
      </c>
      <c r="D15" s="305" t="s">
        <v>48</v>
      </c>
      <c r="E15" s="257" t="s">
        <v>357</v>
      </c>
      <c r="F15" s="257" t="s">
        <v>358</v>
      </c>
      <c r="G15" s="257" t="s">
        <v>49</v>
      </c>
      <c r="H15" s="308" t="s">
        <v>357</v>
      </c>
      <c r="I15" s="408" t="s">
        <v>358</v>
      </c>
      <c r="J15" s="222" t="s">
        <v>359</v>
      </c>
      <c r="K15" s="407"/>
      <c r="L15" s="222" t="s">
        <v>48</v>
      </c>
      <c r="M15" s="257" t="s">
        <v>357</v>
      </c>
      <c r="N15" s="257" t="s">
        <v>358</v>
      </c>
      <c r="O15" s="257" t="s">
        <v>49</v>
      </c>
      <c r="P15" s="308" t="s">
        <v>357</v>
      </c>
      <c r="Q15" s="408" t="s">
        <v>358</v>
      </c>
      <c r="R15" s="305" t="s">
        <v>359</v>
      </c>
      <c r="S15" s="407"/>
      <c r="T15" s="222" t="s">
        <v>48</v>
      </c>
      <c r="U15" s="257" t="s">
        <v>357</v>
      </c>
      <c r="V15" s="257" t="s">
        <v>358</v>
      </c>
      <c r="W15" s="257" t="s">
        <v>49</v>
      </c>
      <c r="X15" s="308" t="s">
        <v>357</v>
      </c>
      <c r="Y15" s="408" t="s">
        <v>358</v>
      </c>
      <c r="Z15" s="305" t="s">
        <v>359</v>
      </c>
      <c r="AA15" s="407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3"/>
      <c r="AW15" s="3"/>
      <c r="AX15" s="3"/>
      <c r="AY15" s="3"/>
      <c r="AZ15" s="3"/>
      <c r="BA15" s="3"/>
      <c r="BB15" s="3"/>
      <c r="BC15" s="3"/>
      <c r="BD15" s="3"/>
      <c r="BE15" s="3"/>
      <c r="BF15" s="3"/>
      <c r="BG15" s="3"/>
      <c r="BH15" s="3"/>
    </row>
    <row r="16" spans="1:60" s="2" customFormat="1" ht="15.75" x14ac:dyDescent="0.25">
      <c r="A16" s="305">
        <v>420</v>
      </c>
      <c r="B16" s="305"/>
      <c r="C16" s="409" t="s">
        <v>13</v>
      </c>
      <c r="D16" s="99">
        <v>23</v>
      </c>
      <c r="E16" s="98">
        <v>113.1</v>
      </c>
      <c r="F16" s="410">
        <v>112</v>
      </c>
      <c r="G16" s="411">
        <f>E16-F16</f>
        <v>1.0999999999999943</v>
      </c>
      <c r="H16" s="98">
        <v>120.6</v>
      </c>
      <c r="I16" s="410">
        <v>116.7</v>
      </c>
      <c r="J16" s="411">
        <f>H16-I16</f>
        <v>3.8999999999999915</v>
      </c>
      <c r="K16" s="412">
        <f>100*J16/(G16+J16)</f>
        <v>78.000000000000057</v>
      </c>
      <c r="L16" s="99">
        <v>23</v>
      </c>
      <c r="M16" s="98">
        <v>111.6</v>
      </c>
      <c r="N16" s="410">
        <v>110.7</v>
      </c>
      <c r="O16" s="411">
        <f>M16-N16</f>
        <v>0.89999999999999147</v>
      </c>
      <c r="P16" s="98">
        <v>116.2</v>
      </c>
      <c r="Q16" s="410">
        <v>112.5</v>
      </c>
      <c r="R16" s="411">
        <f>P16-Q16</f>
        <v>3.7000000000000028</v>
      </c>
      <c r="S16" s="412">
        <f>100*R16/(O16+R16)</f>
        <v>80.434782608695812</v>
      </c>
      <c r="T16" s="99">
        <v>22.9</v>
      </c>
      <c r="U16" s="98">
        <v>110.2</v>
      </c>
      <c r="V16" s="410">
        <v>109.3</v>
      </c>
      <c r="W16" s="411">
        <f>U16-V16</f>
        <v>0.90000000000000568</v>
      </c>
      <c r="X16" s="98">
        <v>112.2</v>
      </c>
      <c r="Y16" s="410">
        <v>108.3</v>
      </c>
      <c r="Z16" s="411">
        <f>X16-Y16</f>
        <v>3.9000000000000057</v>
      </c>
      <c r="AA16" s="412">
        <f>100*Z16/(W16+Z16)</f>
        <v>81.249999999999929</v>
      </c>
      <c r="AB16" s="3"/>
      <c r="AC16" s="412">
        <v>78.000000000000057</v>
      </c>
      <c r="AD16" s="412">
        <v>80.434782608695812</v>
      </c>
      <c r="AE16" s="412">
        <v>81.249999999999929</v>
      </c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  <c r="AQ16" s="3"/>
      <c r="AR16" s="3"/>
      <c r="AS16" s="3"/>
      <c r="AT16" s="3"/>
      <c r="AU16" s="3"/>
      <c r="AV16" s="3"/>
      <c r="AW16" s="3"/>
      <c r="AX16" s="3"/>
      <c r="AY16" s="3"/>
      <c r="AZ16" s="3"/>
      <c r="BA16" s="3"/>
      <c r="BB16" s="3"/>
      <c r="BC16" s="3"/>
      <c r="BD16" s="3"/>
      <c r="BE16" s="3"/>
      <c r="BF16" s="3"/>
      <c r="BG16" s="3"/>
      <c r="BH16" s="3"/>
    </row>
    <row r="17" spans="1:31" s="3" customFormat="1" ht="15.75" x14ac:dyDescent="0.25">
      <c r="A17" s="308">
        <v>569</v>
      </c>
      <c r="B17" s="308"/>
      <c r="C17" s="408"/>
      <c r="D17" s="111">
        <v>25.3</v>
      </c>
      <c r="E17" s="110">
        <v>120.2</v>
      </c>
      <c r="F17" s="413">
        <v>119.4</v>
      </c>
      <c r="G17" s="414">
        <f t="shared" ref="G17:G39" si="0">E17-F17</f>
        <v>0.79999999999999716</v>
      </c>
      <c r="H17" s="110">
        <v>110.1</v>
      </c>
      <c r="I17" s="413">
        <v>105.7</v>
      </c>
      <c r="J17" s="414">
        <f t="shared" ref="J17:J39" si="1">H17-I17</f>
        <v>4.3999999999999915</v>
      </c>
      <c r="K17" s="415">
        <f>100*J17/(G17+J17)</f>
        <v>84.615384615384642</v>
      </c>
      <c r="L17" s="111">
        <v>25.5</v>
      </c>
      <c r="M17" s="110">
        <v>118.9</v>
      </c>
      <c r="N17" s="413">
        <v>117.9</v>
      </c>
      <c r="O17" s="414">
        <f t="shared" ref="O17:O39" si="2">M17-N17</f>
        <v>1</v>
      </c>
      <c r="P17" s="110">
        <v>105.1</v>
      </c>
      <c r="Q17" s="413">
        <v>101.8</v>
      </c>
      <c r="R17" s="414">
        <f t="shared" ref="R17:R39" si="3">P17-Q17</f>
        <v>3.2999999999999972</v>
      </c>
      <c r="S17" s="415">
        <f t="shared" ref="S17:S39" si="4">100*R17/(O17+R17)</f>
        <v>76.744186046511615</v>
      </c>
      <c r="T17" s="111">
        <v>25</v>
      </c>
      <c r="U17" s="110">
        <v>117.5</v>
      </c>
      <c r="V17" s="413">
        <v>116.3</v>
      </c>
      <c r="W17" s="414">
        <f t="shared" ref="W17:W39" si="5">U17-V17</f>
        <v>1.2000000000000028</v>
      </c>
      <c r="X17" s="110">
        <v>101.2</v>
      </c>
      <c r="Y17" s="413">
        <v>97.9</v>
      </c>
      <c r="Z17" s="414">
        <f t="shared" ref="Z17:Z39" si="6">X17-Y17</f>
        <v>3.2999999999999972</v>
      </c>
      <c r="AA17" s="415">
        <f t="shared" ref="AA17:AA39" si="7">100*Z17/(W17+Z17)</f>
        <v>73.333333333333272</v>
      </c>
      <c r="AC17" s="415">
        <v>84.615384615384642</v>
      </c>
      <c r="AD17" s="415">
        <v>76.744186046511615</v>
      </c>
      <c r="AE17" s="415">
        <v>73.333333333333272</v>
      </c>
    </row>
    <row r="18" spans="1:31" s="3" customFormat="1" ht="15.75" x14ac:dyDescent="0.25">
      <c r="A18" s="308">
        <v>579</v>
      </c>
      <c r="B18" s="308"/>
      <c r="C18" s="408"/>
      <c r="D18" s="111">
        <v>24.8</v>
      </c>
      <c r="E18" s="110">
        <v>117.5</v>
      </c>
      <c r="F18" s="413">
        <v>116.4</v>
      </c>
      <c r="G18" s="414">
        <f t="shared" si="0"/>
        <v>1.0999999999999943</v>
      </c>
      <c r="H18" s="110">
        <v>111.7</v>
      </c>
      <c r="I18" s="413">
        <v>107.6</v>
      </c>
      <c r="J18" s="414">
        <f t="shared" si="1"/>
        <v>4.1000000000000085</v>
      </c>
      <c r="K18" s="415">
        <f t="shared" ref="K18:K39" si="8">100*J18/(G18+J18)</f>
        <v>78.846153846153967</v>
      </c>
      <c r="L18" s="111">
        <v>23.9</v>
      </c>
      <c r="M18" s="110">
        <v>116</v>
      </c>
      <c r="N18" s="413">
        <v>115.2</v>
      </c>
      <c r="O18" s="414">
        <f t="shared" si="2"/>
        <v>0.79999999999999716</v>
      </c>
      <c r="P18" s="110">
        <v>107.3</v>
      </c>
      <c r="Q18" s="413">
        <v>102.3</v>
      </c>
      <c r="R18" s="414">
        <f t="shared" si="3"/>
        <v>5</v>
      </c>
      <c r="S18" s="415">
        <f t="shared" si="4"/>
        <v>86.206896551724185</v>
      </c>
      <c r="T18" s="111">
        <v>24</v>
      </c>
      <c r="U18" s="110">
        <v>114.7</v>
      </c>
      <c r="V18" s="413">
        <v>114</v>
      </c>
      <c r="W18" s="414">
        <f t="shared" si="5"/>
        <v>0.70000000000000284</v>
      </c>
      <c r="X18" s="110">
        <v>102</v>
      </c>
      <c r="Y18" s="413">
        <v>97.7</v>
      </c>
      <c r="Z18" s="414">
        <f t="shared" si="6"/>
        <v>4.2999999999999972</v>
      </c>
      <c r="AA18" s="415">
        <f t="shared" si="7"/>
        <v>85.999999999999943</v>
      </c>
      <c r="AC18" s="415">
        <v>78.846153846153967</v>
      </c>
      <c r="AD18" s="415">
        <v>86.206896551724185</v>
      </c>
      <c r="AE18" s="415">
        <v>85.999999999999943</v>
      </c>
    </row>
    <row r="19" spans="1:31" s="3" customFormat="1" ht="15.75" x14ac:dyDescent="0.25">
      <c r="A19" s="308">
        <v>638</v>
      </c>
      <c r="B19" s="308"/>
      <c r="C19" s="408"/>
      <c r="D19" s="111">
        <v>23.9</v>
      </c>
      <c r="E19" s="110">
        <v>118.1</v>
      </c>
      <c r="F19" s="413">
        <v>117.2</v>
      </c>
      <c r="G19" s="414">
        <f t="shared" si="0"/>
        <v>0.89999999999999147</v>
      </c>
      <c r="H19" s="110">
        <v>126.3</v>
      </c>
      <c r="I19" s="413">
        <v>122.5</v>
      </c>
      <c r="J19" s="414">
        <f t="shared" si="1"/>
        <v>3.7999999999999972</v>
      </c>
      <c r="K19" s="415">
        <f t="shared" si="8"/>
        <v>80.851063829787364</v>
      </c>
      <c r="L19" s="111">
        <v>23.1</v>
      </c>
      <c r="M19" s="110">
        <v>116.8</v>
      </c>
      <c r="N19" s="413">
        <v>116</v>
      </c>
      <c r="O19" s="414">
        <f t="shared" si="2"/>
        <v>0.79999999999999716</v>
      </c>
      <c r="P19" s="110">
        <v>122</v>
      </c>
      <c r="Q19" s="413">
        <v>118</v>
      </c>
      <c r="R19" s="414">
        <f t="shared" si="3"/>
        <v>4</v>
      </c>
      <c r="S19" s="415">
        <f t="shared" si="4"/>
        <v>83.333333333333385</v>
      </c>
      <c r="T19" s="111">
        <v>22.8</v>
      </c>
      <c r="U19" s="110">
        <v>115.5</v>
      </c>
      <c r="V19" s="413">
        <v>114.8</v>
      </c>
      <c r="W19" s="414">
        <f t="shared" si="5"/>
        <v>0.70000000000000284</v>
      </c>
      <c r="X19" s="110">
        <v>117.6</v>
      </c>
      <c r="Y19" s="413">
        <v>113.1</v>
      </c>
      <c r="Z19" s="414">
        <f t="shared" si="6"/>
        <v>4.5</v>
      </c>
      <c r="AA19" s="415">
        <f t="shared" si="7"/>
        <v>86.53846153846149</v>
      </c>
      <c r="AC19" s="415">
        <v>80.851063829787364</v>
      </c>
      <c r="AD19" s="415">
        <v>83.333333333333385</v>
      </c>
      <c r="AE19" s="415">
        <v>86.53846153846149</v>
      </c>
    </row>
    <row r="20" spans="1:31" s="3" customFormat="1" ht="15.75" x14ac:dyDescent="0.25">
      <c r="A20" s="308">
        <v>729</v>
      </c>
      <c r="B20" s="308"/>
      <c r="C20" s="408"/>
      <c r="D20" s="111">
        <v>23.7</v>
      </c>
      <c r="E20" s="110">
        <v>116.4</v>
      </c>
      <c r="F20" s="413">
        <v>115.4</v>
      </c>
      <c r="G20" s="414">
        <f t="shared" si="0"/>
        <v>1</v>
      </c>
      <c r="H20" s="110">
        <v>121.2</v>
      </c>
      <c r="I20" s="413">
        <v>117.3</v>
      </c>
      <c r="J20" s="414">
        <f t="shared" si="1"/>
        <v>3.9000000000000057</v>
      </c>
      <c r="K20" s="415">
        <f t="shared" si="8"/>
        <v>79.591836734693899</v>
      </c>
      <c r="L20" s="111">
        <v>24</v>
      </c>
      <c r="M20" s="110">
        <v>114.9</v>
      </c>
      <c r="N20" s="413">
        <v>113.7</v>
      </c>
      <c r="O20" s="414">
        <f t="shared" si="2"/>
        <v>1.2000000000000028</v>
      </c>
      <c r="P20" s="110">
        <v>116.4</v>
      </c>
      <c r="Q20" s="413">
        <v>112.4</v>
      </c>
      <c r="R20" s="414">
        <f t="shared" si="3"/>
        <v>4</v>
      </c>
      <c r="S20" s="415">
        <f t="shared" si="4"/>
        <v>76.923076923076877</v>
      </c>
      <c r="T20" s="111">
        <v>23.7</v>
      </c>
      <c r="U20" s="110">
        <v>113.3</v>
      </c>
      <c r="V20" s="413">
        <v>112.2</v>
      </c>
      <c r="W20" s="414">
        <f t="shared" si="5"/>
        <v>1.0999999999999943</v>
      </c>
      <c r="X20" s="110">
        <v>112.1</v>
      </c>
      <c r="Y20" s="413">
        <v>109</v>
      </c>
      <c r="Z20" s="414">
        <f t="shared" si="6"/>
        <v>3.0999999999999943</v>
      </c>
      <c r="AA20" s="415">
        <f t="shared" si="7"/>
        <v>73.809523809523867</v>
      </c>
      <c r="AC20" s="415">
        <v>79.591836734693899</v>
      </c>
      <c r="AD20" s="415">
        <v>76.923076923076877</v>
      </c>
      <c r="AE20" s="415">
        <v>73.809523809523867</v>
      </c>
    </row>
    <row r="21" spans="1:31" s="3" customFormat="1" ht="15.75" x14ac:dyDescent="0.25">
      <c r="A21" s="308">
        <v>731</v>
      </c>
      <c r="B21" s="308"/>
      <c r="C21" s="408"/>
      <c r="D21" s="111">
        <v>26.3</v>
      </c>
      <c r="E21" s="110">
        <v>116.7</v>
      </c>
      <c r="F21" s="413">
        <v>115.9</v>
      </c>
      <c r="G21" s="414">
        <f t="shared" si="0"/>
        <v>0.79999999999999716</v>
      </c>
      <c r="H21" s="110">
        <v>126.2</v>
      </c>
      <c r="I21" s="413">
        <v>122.2</v>
      </c>
      <c r="J21" s="414">
        <f t="shared" si="1"/>
        <v>4</v>
      </c>
      <c r="K21" s="415">
        <f t="shared" si="8"/>
        <v>83.333333333333385</v>
      </c>
      <c r="L21" s="111">
        <v>26.2</v>
      </c>
      <c r="M21" s="110">
        <v>115.5</v>
      </c>
      <c r="N21" s="413">
        <v>114.7</v>
      </c>
      <c r="O21" s="414">
        <f t="shared" si="2"/>
        <v>0.79999999999999716</v>
      </c>
      <c r="P21" s="110">
        <v>121.8</v>
      </c>
      <c r="Q21" s="413">
        <v>118.3</v>
      </c>
      <c r="R21" s="414">
        <f t="shared" si="3"/>
        <v>3.5</v>
      </c>
      <c r="S21" s="415">
        <f t="shared" si="4"/>
        <v>81.395348837209355</v>
      </c>
      <c r="T21" s="111">
        <v>26</v>
      </c>
      <c r="U21" s="110">
        <v>114.4</v>
      </c>
      <c r="V21" s="413">
        <v>113.7</v>
      </c>
      <c r="W21" s="414">
        <f t="shared" si="5"/>
        <v>0.70000000000000284</v>
      </c>
      <c r="X21" s="110">
        <v>118.1</v>
      </c>
      <c r="Y21" s="413">
        <v>114.8</v>
      </c>
      <c r="Z21" s="414">
        <f t="shared" si="6"/>
        <v>3.2999999999999972</v>
      </c>
      <c r="AA21" s="415">
        <f t="shared" si="7"/>
        <v>82.499999999999929</v>
      </c>
      <c r="AC21" s="415">
        <v>83.333333333333385</v>
      </c>
      <c r="AD21" s="415">
        <v>81.395348837209355</v>
      </c>
      <c r="AE21" s="415">
        <v>82.499999999999929</v>
      </c>
    </row>
    <row r="22" spans="1:31" s="3" customFormat="1" ht="15.75" x14ac:dyDescent="0.25">
      <c r="A22" s="308">
        <v>733</v>
      </c>
      <c r="B22" s="308"/>
      <c r="C22" s="408"/>
      <c r="D22" s="413">
        <v>24</v>
      </c>
      <c r="E22" s="110">
        <v>116.8</v>
      </c>
      <c r="F22" s="413">
        <v>115.4</v>
      </c>
      <c r="G22" s="414">
        <f t="shared" si="0"/>
        <v>1.3999999999999915</v>
      </c>
      <c r="H22" s="110">
        <v>130.30000000000001</v>
      </c>
      <c r="I22" s="413">
        <v>126.6</v>
      </c>
      <c r="J22" s="414">
        <f t="shared" si="1"/>
        <v>3.7000000000000171</v>
      </c>
      <c r="K22" s="415">
        <f t="shared" si="8"/>
        <v>72.549019607843348</v>
      </c>
      <c r="L22" s="111">
        <v>23.9</v>
      </c>
      <c r="M22" s="110">
        <v>114.9</v>
      </c>
      <c r="N22" s="413">
        <v>113.9</v>
      </c>
      <c r="O22" s="414">
        <f t="shared" si="2"/>
        <v>1</v>
      </c>
      <c r="P22" s="110">
        <v>126.1</v>
      </c>
      <c r="Q22" s="413">
        <v>122.7</v>
      </c>
      <c r="R22" s="414">
        <f t="shared" si="3"/>
        <v>3.3999999999999915</v>
      </c>
      <c r="S22" s="415">
        <f t="shared" si="4"/>
        <v>77.272727272727224</v>
      </c>
      <c r="T22" s="111">
        <v>23.7</v>
      </c>
      <c r="U22" s="110">
        <v>113.5</v>
      </c>
      <c r="V22" s="413">
        <v>112.6</v>
      </c>
      <c r="W22" s="414">
        <f t="shared" si="5"/>
        <v>0.90000000000000568</v>
      </c>
      <c r="X22" s="110">
        <v>122.4</v>
      </c>
      <c r="Y22" s="413">
        <v>119</v>
      </c>
      <c r="Z22" s="414">
        <f t="shared" si="6"/>
        <v>3.4000000000000057</v>
      </c>
      <c r="AA22" s="415">
        <f t="shared" si="7"/>
        <v>79.069767441860392</v>
      </c>
      <c r="AC22" s="415">
        <v>72.549019607843348</v>
      </c>
      <c r="AD22" s="415">
        <v>77.272727272727224</v>
      </c>
      <c r="AE22" s="415">
        <v>79.069767441860392</v>
      </c>
    </row>
    <row r="23" spans="1:31" s="3" customFormat="1" ht="15.75" x14ac:dyDescent="0.25">
      <c r="A23" s="308">
        <v>736</v>
      </c>
      <c r="B23" s="308"/>
      <c r="C23" s="408"/>
      <c r="D23" s="413">
        <v>25.4</v>
      </c>
      <c r="E23" s="110">
        <v>116.4</v>
      </c>
      <c r="F23" s="413">
        <v>114.3</v>
      </c>
      <c r="G23" s="414">
        <f t="shared" si="0"/>
        <v>2.1000000000000085</v>
      </c>
      <c r="H23" s="110">
        <v>124.6</v>
      </c>
      <c r="I23" s="413">
        <v>122.2</v>
      </c>
      <c r="J23" s="414">
        <f t="shared" si="1"/>
        <v>2.3999999999999915</v>
      </c>
      <c r="K23" s="416">
        <f t="shared" si="8"/>
        <v>53.333333333333144</v>
      </c>
      <c r="L23" s="111">
        <v>25.5</v>
      </c>
      <c r="M23" s="110">
        <v>113.8</v>
      </c>
      <c r="N23" s="413">
        <v>112.6</v>
      </c>
      <c r="O23" s="414">
        <f t="shared" si="2"/>
        <v>1.2000000000000028</v>
      </c>
      <c r="P23" s="110">
        <v>121.6</v>
      </c>
      <c r="Q23" s="413">
        <v>118.5</v>
      </c>
      <c r="R23" s="414">
        <f t="shared" si="3"/>
        <v>3.0999999999999943</v>
      </c>
      <c r="S23" s="415">
        <f t="shared" si="4"/>
        <v>72.093023255813875</v>
      </c>
      <c r="T23" s="111">
        <v>25.2</v>
      </c>
      <c r="U23" s="110">
        <v>112</v>
      </c>
      <c r="V23" s="413">
        <v>111.2</v>
      </c>
      <c r="W23" s="414">
        <f t="shared" si="5"/>
        <v>0.79999999999999716</v>
      </c>
      <c r="X23" s="110">
        <v>118</v>
      </c>
      <c r="Y23" s="413">
        <v>114.6</v>
      </c>
      <c r="Z23" s="414">
        <f t="shared" si="6"/>
        <v>3.4000000000000057</v>
      </c>
      <c r="AA23" s="415">
        <f t="shared" si="7"/>
        <v>80.952380952381034</v>
      </c>
      <c r="AC23" s="416"/>
      <c r="AD23" s="415">
        <v>72.093023255813875</v>
      </c>
      <c r="AE23" s="415">
        <v>80.952380952381034</v>
      </c>
    </row>
    <row r="24" spans="1:31" s="3" customFormat="1" ht="15.75" x14ac:dyDescent="0.25">
      <c r="A24" s="308">
        <v>737</v>
      </c>
      <c r="B24" s="308"/>
      <c r="C24" s="408"/>
      <c r="D24" s="413">
        <v>26.2</v>
      </c>
      <c r="E24" s="110">
        <v>115.7</v>
      </c>
      <c r="F24" s="413">
        <v>114.9</v>
      </c>
      <c r="G24" s="414">
        <f t="shared" si="0"/>
        <v>0.79999999999999716</v>
      </c>
      <c r="H24" s="110">
        <v>116.2</v>
      </c>
      <c r="I24" s="413">
        <v>112.7</v>
      </c>
      <c r="J24" s="414">
        <f t="shared" si="1"/>
        <v>3.5</v>
      </c>
      <c r="K24" s="415">
        <f t="shared" si="8"/>
        <v>81.395348837209355</v>
      </c>
      <c r="L24" s="111">
        <v>25.9</v>
      </c>
      <c r="M24" s="110">
        <v>114.4</v>
      </c>
      <c r="N24" s="413">
        <v>113.5</v>
      </c>
      <c r="O24" s="414">
        <f t="shared" si="2"/>
        <v>0.90000000000000568</v>
      </c>
      <c r="P24" s="110">
        <v>112.3</v>
      </c>
      <c r="Q24" s="413">
        <v>108.1</v>
      </c>
      <c r="R24" s="414">
        <f t="shared" si="3"/>
        <v>4.2000000000000028</v>
      </c>
      <c r="S24" s="415">
        <f t="shared" si="4"/>
        <v>82.352941176470509</v>
      </c>
      <c r="T24" s="111">
        <v>25.7</v>
      </c>
      <c r="U24" s="110">
        <v>113.1</v>
      </c>
      <c r="V24" s="413">
        <v>111.9</v>
      </c>
      <c r="W24" s="414">
        <f t="shared" si="5"/>
        <v>1.1999999999999886</v>
      </c>
      <c r="X24" s="110">
        <v>107.7</v>
      </c>
      <c r="Y24" s="413">
        <v>104</v>
      </c>
      <c r="Z24" s="414">
        <f t="shared" si="6"/>
        <v>3.7000000000000028</v>
      </c>
      <c r="AA24" s="415">
        <f t="shared" si="7"/>
        <v>75.510204081632835</v>
      </c>
      <c r="AC24" s="415">
        <v>81.395348837209355</v>
      </c>
      <c r="AD24" s="415">
        <v>82.352941176470509</v>
      </c>
      <c r="AE24" s="415">
        <v>75.510204081632835</v>
      </c>
    </row>
    <row r="25" spans="1:31" s="3" customFormat="1" ht="15.75" x14ac:dyDescent="0.25">
      <c r="A25" s="308">
        <v>788</v>
      </c>
      <c r="B25" s="308"/>
      <c r="C25" s="408"/>
      <c r="D25" s="413">
        <v>23.4</v>
      </c>
      <c r="E25" s="110">
        <v>115.8</v>
      </c>
      <c r="F25" s="413">
        <v>115.1</v>
      </c>
      <c r="G25" s="414">
        <f t="shared" si="0"/>
        <v>0.70000000000000284</v>
      </c>
      <c r="H25" s="110">
        <v>122.3</v>
      </c>
      <c r="I25" s="413">
        <v>118.7</v>
      </c>
      <c r="J25" s="414">
        <f t="shared" si="1"/>
        <v>3.5999999999999943</v>
      </c>
      <c r="K25" s="415">
        <f t="shared" si="8"/>
        <v>83.720930232558061</v>
      </c>
      <c r="L25" s="111">
        <v>23.4</v>
      </c>
      <c r="M25" s="110">
        <v>114.6</v>
      </c>
      <c r="N25" s="413">
        <v>114</v>
      </c>
      <c r="O25" s="414">
        <f t="shared" si="2"/>
        <v>0.59999999999999432</v>
      </c>
      <c r="P25" s="110">
        <v>118.2</v>
      </c>
      <c r="Q25" s="413">
        <v>114.8</v>
      </c>
      <c r="R25" s="414">
        <f t="shared" si="3"/>
        <v>3.4000000000000057</v>
      </c>
      <c r="S25" s="415">
        <f t="shared" si="4"/>
        <v>85.000000000000142</v>
      </c>
      <c r="T25" s="111">
        <v>23.5</v>
      </c>
      <c r="U25" s="110">
        <v>113.5</v>
      </c>
      <c r="V25" s="413">
        <v>112.6</v>
      </c>
      <c r="W25" s="414">
        <f t="shared" si="5"/>
        <v>0.90000000000000568</v>
      </c>
      <c r="X25" s="110">
        <v>114.6</v>
      </c>
      <c r="Y25" s="413">
        <v>111.3</v>
      </c>
      <c r="Z25" s="414">
        <f t="shared" si="6"/>
        <v>3.2999999999999972</v>
      </c>
      <c r="AA25" s="415">
        <f t="shared" si="7"/>
        <v>78.571428571428456</v>
      </c>
      <c r="AC25" s="415">
        <v>83.720930232558061</v>
      </c>
      <c r="AD25" s="415">
        <v>85.000000000000142</v>
      </c>
      <c r="AE25" s="415">
        <v>78.571428571428456</v>
      </c>
    </row>
    <row r="26" spans="1:31" s="3" customFormat="1" ht="15.75" x14ac:dyDescent="0.25">
      <c r="A26" s="308">
        <v>798</v>
      </c>
      <c r="B26" s="308"/>
      <c r="C26" s="408"/>
      <c r="D26" s="413">
        <v>26.7</v>
      </c>
      <c r="E26" s="110">
        <v>112.3</v>
      </c>
      <c r="F26" s="413">
        <v>111.3</v>
      </c>
      <c r="G26" s="414">
        <f t="shared" si="0"/>
        <v>1</v>
      </c>
      <c r="H26" s="110">
        <v>121.5</v>
      </c>
      <c r="I26" s="413">
        <v>117.3</v>
      </c>
      <c r="J26" s="414">
        <f t="shared" si="1"/>
        <v>4.2000000000000028</v>
      </c>
      <c r="K26" s="415">
        <f t="shared" si="8"/>
        <v>80.769230769230774</v>
      </c>
      <c r="L26" s="111">
        <v>26.7</v>
      </c>
      <c r="M26" s="110">
        <v>110.7</v>
      </c>
      <c r="N26" s="413">
        <v>109.4</v>
      </c>
      <c r="O26" s="414">
        <f t="shared" si="2"/>
        <v>1.2999999999999972</v>
      </c>
      <c r="P26" s="110">
        <v>116.8</v>
      </c>
      <c r="Q26" s="413">
        <v>113.2</v>
      </c>
      <c r="R26" s="414">
        <f t="shared" si="3"/>
        <v>3.5999999999999943</v>
      </c>
      <c r="S26" s="415">
        <f t="shared" si="4"/>
        <v>73.469387755102048</v>
      </c>
      <c r="T26" s="111">
        <v>26.1</v>
      </c>
      <c r="U26" s="110">
        <v>108.8</v>
      </c>
      <c r="V26" s="413">
        <v>107.7</v>
      </c>
      <c r="W26" s="414">
        <f t="shared" si="5"/>
        <v>1.0999999999999943</v>
      </c>
      <c r="X26" s="110">
        <v>112.8</v>
      </c>
      <c r="Y26" s="413">
        <v>109.1</v>
      </c>
      <c r="Z26" s="414">
        <f t="shared" si="6"/>
        <v>3.7000000000000028</v>
      </c>
      <c r="AA26" s="415">
        <f t="shared" si="7"/>
        <v>77.083333333333442</v>
      </c>
      <c r="AC26" s="415">
        <v>80.769230769230774</v>
      </c>
      <c r="AD26" s="415">
        <v>73.469387755102048</v>
      </c>
      <c r="AE26" s="415">
        <v>77.083333333333442</v>
      </c>
    </row>
    <row r="27" spans="1:31" s="3" customFormat="1" ht="16.5" thickBot="1" x14ac:dyDescent="0.3">
      <c r="A27" s="308">
        <v>1616</v>
      </c>
      <c r="B27" s="308"/>
      <c r="C27" s="417"/>
      <c r="D27" s="413">
        <v>24.2</v>
      </c>
      <c r="E27" s="110">
        <v>118.3</v>
      </c>
      <c r="F27" s="413">
        <v>117.3</v>
      </c>
      <c r="G27" s="414">
        <f t="shared" si="0"/>
        <v>1</v>
      </c>
      <c r="H27" s="110">
        <v>130.30000000000001</v>
      </c>
      <c r="I27" s="413">
        <v>125.9</v>
      </c>
      <c r="J27" s="414">
        <f t="shared" si="1"/>
        <v>4.4000000000000057</v>
      </c>
      <c r="K27" s="415">
        <f t="shared" si="8"/>
        <v>81.481481481481495</v>
      </c>
      <c r="L27" s="111">
        <v>24.7</v>
      </c>
      <c r="M27" s="110">
        <v>116.8</v>
      </c>
      <c r="N27" s="413">
        <v>115.7</v>
      </c>
      <c r="O27" s="414">
        <f t="shared" si="2"/>
        <v>1.0999999999999943</v>
      </c>
      <c r="P27" s="110">
        <v>125.5</v>
      </c>
      <c r="Q27" s="413">
        <v>121.2</v>
      </c>
      <c r="R27" s="414">
        <f t="shared" si="3"/>
        <v>4.2999999999999972</v>
      </c>
      <c r="S27" s="415">
        <f t="shared" si="4"/>
        <v>79.629629629629704</v>
      </c>
      <c r="T27" s="111">
        <v>24.7</v>
      </c>
      <c r="U27" s="110">
        <v>115.2</v>
      </c>
      <c r="V27" s="413">
        <v>114.3</v>
      </c>
      <c r="W27" s="414">
        <f t="shared" si="5"/>
        <v>0.90000000000000568</v>
      </c>
      <c r="X27" s="110">
        <v>120.8</v>
      </c>
      <c r="Y27" s="413">
        <v>116.6</v>
      </c>
      <c r="Z27" s="414">
        <f t="shared" si="6"/>
        <v>4.2000000000000028</v>
      </c>
      <c r="AA27" s="415">
        <f t="shared" si="7"/>
        <v>82.352941176470509</v>
      </c>
      <c r="AC27" s="415">
        <v>81.481481481481495</v>
      </c>
      <c r="AD27" s="415">
        <v>79.629629629629704</v>
      </c>
      <c r="AE27" s="415">
        <v>82.352941176470509</v>
      </c>
    </row>
    <row r="28" spans="1:31" s="3" customFormat="1" ht="15.75" x14ac:dyDescent="0.25">
      <c r="A28" s="305">
        <v>413</v>
      </c>
      <c r="B28" s="305"/>
      <c r="C28" s="285" t="s">
        <v>409</v>
      </c>
      <c r="D28" s="418">
        <v>22.2</v>
      </c>
      <c r="E28" s="98">
        <v>121.9</v>
      </c>
      <c r="F28" s="410">
        <v>120.6</v>
      </c>
      <c r="G28" s="411">
        <f t="shared" si="0"/>
        <v>1.3000000000000114</v>
      </c>
      <c r="H28" s="98">
        <v>121.6</v>
      </c>
      <c r="I28" s="410">
        <v>118.8</v>
      </c>
      <c r="J28" s="411">
        <f t="shared" si="1"/>
        <v>2.7999999999999972</v>
      </c>
      <c r="K28" s="412">
        <f t="shared" si="8"/>
        <v>68.292682926829059</v>
      </c>
      <c r="L28" s="99">
        <v>22.3</v>
      </c>
      <c r="M28" s="98">
        <v>120.2</v>
      </c>
      <c r="N28" s="410">
        <v>119.5</v>
      </c>
      <c r="O28" s="411">
        <f t="shared" si="2"/>
        <v>0.70000000000000284</v>
      </c>
      <c r="P28" s="98">
        <v>118.4</v>
      </c>
      <c r="Q28" s="410">
        <v>115.3</v>
      </c>
      <c r="R28" s="411">
        <f t="shared" si="3"/>
        <v>3.1000000000000085</v>
      </c>
      <c r="S28" s="412">
        <f t="shared" si="4"/>
        <v>81.578947368421026</v>
      </c>
      <c r="T28" s="99">
        <v>22.1</v>
      </c>
      <c r="U28" s="98">
        <v>119.3</v>
      </c>
      <c r="V28" s="410">
        <v>118.7</v>
      </c>
      <c r="W28" s="411">
        <f t="shared" si="5"/>
        <v>0.59999999999999432</v>
      </c>
      <c r="X28" s="98">
        <v>115.3</v>
      </c>
      <c r="Y28" s="410">
        <v>112.4</v>
      </c>
      <c r="Z28" s="411">
        <f t="shared" si="6"/>
        <v>2.8999999999999915</v>
      </c>
      <c r="AA28" s="412">
        <f t="shared" si="7"/>
        <v>82.857142857142946</v>
      </c>
      <c r="AC28" s="412">
        <v>68.292682926829059</v>
      </c>
      <c r="AD28" s="412">
        <v>81.578947368421026</v>
      </c>
      <c r="AE28" s="412">
        <v>82.857142857142946</v>
      </c>
    </row>
    <row r="29" spans="1:31" s="3" customFormat="1" ht="15.75" x14ac:dyDescent="0.25">
      <c r="A29" s="308">
        <v>496</v>
      </c>
      <c r="B29" s="308"/>
      <c r="C29" s="9"/>
      <c r="D29" s="419">
        <v>23.9</v>
      </c>
      <c r="E29" s="110">
        <v>120</v>
      </c>
      <c r="F29" s="413">
        <v>119</v>
      </c>
      <c r="G29" s="414">
        <f t="shared" si="0"/>
        <v>1</v>
      </c>
      <c r="H29" s="110">
        <v>118.5</v>
      </c>
      <c r="I29" s="413">
        <v>115.7</v>
      </c>
      <c r="J29" s="414">
        <f t="shared" si="1"/>
        <v>2.7999999999999972</v>
      </c>
      <c r="K29" s="415">
        <f t="shared" si="8"/>
        <v>73.684210526315766</v>
      </c>
      <c r="L29" s="111">
        <v>23.6</v>
      </c>
      <c r="M29" s="110">
        <v>118.8</v>
      </c>
      <c r="N29" s="413">
        <v>118.2</v>
      </c>
      <c r="O29" s="414">
        <f t="shared" si="2"/>
        <v>0.59999999999999432</v>
      </c>
      <c r="P29" s="110">
        <v>115.3</v>
      </c>
      <c r="Q29" s="413">
        <v>111.6</v>
      </c>
      <c r="R29" s="414">
        <f t="shared" si="3"/>
        <v>3.7000000000000028</v>
      </c>
      <c r="S29" s="415">
        <f t="shared" si="4"/>
        <v>86.046511627907094</v>
      </c>
      <c r="T29" s="111">
        <v>23.3</v>
      </c>
      <c r="U29" s="110">
        <v>118.1</v>
      </c>
      <c r="V29" s="413">
        <v>117.5</v>
      </c>
      <c r="W29" s="414">
        <f t="shared" si="5"/>
        <v>0.59999999999999432</v>
      </c>
      <c r="X29" s="110">
        <v>111.3</v>
      </c>
      <c r="Y29" s="413">
        <v>107.9</v>
      </c>
      <c r="Z29" s="414">
        <f t="shared" si="6"/>
        <v>3.3999999999999915</v>
      </c>
      <c r="AA29" s="415">
        <f t="shared" si="7"/>
        <v>85.000000000000085</v>
      </c>
      <c r="AC29" s="415">
        <v>73.684210526315766</v>
      </c>
      <c r="AD29" s="415">
        <v>86.046511627907094</v>
      </c>
      <c r="AE29" s="415">
        <v>85.000000000000085</v>
      </c>
    </row>
    <row r="30" spans="1:31" s="3" customFormat="1" ht="15.75" x14ac:dyDescent="0.25">
      <c r="A30" s="308">
        <v>572</v>
      </c>
      <c r="B30" s="308"/>
      <c r="C30" s="9"/>
      <c r="D30" s="419">
        <v>25.2</v>
      </c>
      <c r="E30" s="110">
        <v>113.7</v>
      </c>
      <c r="F30" s="413">
        <v>112.2</v>
      </c>
      <c r="G30" s="414">
        <f t="shared" si="0"/>
        <v>1.5</v>
      </c>
      <c r="H30" s="110">
        <v>114.4</v>
      </c>
      <c r="I30" s="413">
        <v>111.5</v>
      </c>
      <c r="J30" s="414">
        <f t="shared" si="1"/>
        <v>2.9000000000000057</v>
      </c>
      <c r="K30" s="415">
        <f t="shared" si="8"/>
        <v>65.909090909090949</v>
      </c>
      <c r="L30" s="111">
        <v>25.7</v>
      </c>
      <c r="M30" s="110">
        <v>111.7</v>
      </c>
      <c r="N30" s="413">
        <v>110.8</v>
      </c>
      <c r="O30" s="414">
        <f t="shared" si="2"/>
        <v>0.90000000000000568</v>
      </c>
      <c r="P30" s="110">
        <v>111.3</v>
      </c>
      <c r="Q30" s="413">
        <v>108.1</v>
      </c>
      <c r="R30" s="414">
        <f>P30-Q30</f>
        <v>3.2000000000000028</v>
      </c>
      <c r="S30" s="415">
        <f t="shared" si="4"/>
        <v>78.048780487804791</v>
      </c>
      <c r="T30" s="111">
        <v>25.2</v>
      </c>
      <c r="U30" s="110">
        <v>110.3</v>
      </c>
      <c r="V30" s="413">
        <v>109.2</v>
      </c>
      <c r="W30" s="414">
        <f t="shared" si="5"/>
        <v>1.0999999999999943</v>
      </c>
      <c r="X30" s="110">
        <v>108.1</v>
      </c>
      <c r="Y30" s="413">
        <v>105.6</v>
      </c>
      <c r="Z30" s="414">
        <f t="shared" si="6"/>
        <v>2.5</v>
      </c>
      <c r="AA30" s="415">
        <f t="shared" si="7"/>
        <v>69.444444444444557</v>
      </c>
      <c r="AC30" s="415">
        <v>65.909090909090949</v>
      </c>
      <c r="AD30" s="415">
        <v>78.048780487804791</v>
      </c>
      <c r="AE30" s="415">
        <v>69.444444444444557</v>
      </c>
    </row>
    <row r="31" spans="1:31" s="3" customFormat="1" ht="15.75" x14ac:dyDescent="0.25">
      <c r="A31" s="308">
        <v>578</v>
      </c>
      <c r="B31" s="308"/>
      <c r="C31" s="9"/>
      <c r="D31" s="419">
        <v>27.4</v>
      </c>
      <c r="E31" s="110">
        <v>111.4</v>
      </c>
      <c r="F31" s="413">
        <v>110</v>
      </c>
      <c r="G31" s="414">
        <f t="shared" si="0"/>
        <v>1.4000000000000057</v>
      </c>
      <c r="H31" s="110">
        <v>116.9</v>
      </c>
      <c r="I31" s="413">
        <v>113.9</v>
      </c>
      <c r="J31" s="414">
        <f t="shared" si="1"/>
        <v>3</v>
      </c>
      <c r="K31" s="415">
        <f t="shared" si="8"/>
        <v>68.181818181818088</v>
      </c>
      <c r="L31" s="111">
        <v>26.8</v>
      </c>
      <c r="M31" s="110">
        <v>109.4</v>
      </c>
      <c r="N31" s="413">
        <v>108.6</v>
      </c>
      <c r="O31" s="414">
        <f t="shared" si="2"/>
        <v>0.80000000000001137</v>
      </c>
      <c r="P31" s="110">
        <v>113.5</v>
      </c>
      <c r="Q31" s="413">
        <v>109.9</v>
      </c>
      <c r="R31" s="414">
        <f t="shared" si="3"/>
        <v>3.5999999999999943</v>
      </c>
      <c r="S31" s="415">
        <f t="shared" si="4"/>
        <v>81.818181818181586</v>
      </c>
      <c r="T31" s="111">
        <v>26.2</v>
      </c>
      <c r="U31" s="110">
        <v>108</v>
      </c>
      <c r="V31" s="413">
        <v>107</v>
      </c>
      <c r="W31" s="414">
        <f t="shared" si="5"/>
        <v>1</v>
      </c>
      <c r="X31" s="110">
        <v>109.9</v>
      </c>
      <c r="Y31" s="413">
        <v>106.6</v>
      </c>
      <c r="Z31" s="414">
        <f t="shared" si="6"/>
        <v>3.3000000000000114</v>
      </c>
      <c r="AA31" s="415">
        <f t="shared" si="7"/>
        <v>76.744186046511686</v>
      </c>
      <c r="AC31" s="415">
        <v>68.181818181818088</v>
      </c>
      <c r="AD31" s="415">
        <v>81.818181818181586</v>
      </c>
      <c r="AE31" s="415">
        <v>76.744186046511686</v>
      </c>
    </row>
    <row r="32" spans="1:31" s="3" customFormat="1" ht="15.75" x14ac:dyDescent="0.25">
      <c r="A32" s="308">
        <v>641</v>
      </c>
      <c r="B32" s="308"/>
      <c r="C32" s="9"/>
      <c r="D32" s="419">
        <v>24.9</v>
      </c>
      <c r="E32" s="110">
        <v>117.7</v>
      </c>
      <c r="F32" s="413">
        <v>116.9</v>
      </c>
      <c r="G32" s="414">
        <f t="shared" si="0"/>
        <v>0.79999999999999716</v>
      </c>
      <c r="H32" s="110">
        <v>120.9</v>
      </c>
      <c r="I32" s="413">
        <v>117</v>
      </c>
      <c r="J32" s="414">
        <f t="shared" si="1"/>
        <v>3.9000000000000057</v>
      </c>
      <c r="K32" s="415">
        <f t="shared" si="8"/>
        <v>82.978723404255391</v>
      </c>
      <c r="L32" s="111">
        <v>24.2</v>
      </c>
      <c r="M32" s="110">
        <v>116.6</v>
      </c>
      <c r="N32" s="413">
        <v>115.7</v>
      </c>
      <c r="O32" s="414">
        <f t="shared" si="2"/>
        <v>0.89999999999999147</v>
      </c>
      <c r="P32" s="110">
        <v>116.6</v>
      </c>
      <c r="Q32" s="413">
        <v>112.2</v>
      </c>
      <c r="R32" s="414">
        <f t="shared" si="3"/>
        <v>4.3999999999999915</v>
      </c>
      <c r="S32" s="415">
        <f t="shared" si="4"/>
        <v>83.018867924528408</v>
      </c>
      <c r="T32" s="111">
        <v>24.3</v>
      </c>
      <c r="U32" s="110">
        <v>115.4</v>
      </c>
      <c r="V32" s="413">
        <v>114.4</v>
      </c>
      <c r="W32" s="414">
        <f t="shared" si="5"/>
        <v>1</v>
      </c>
      <c r="X32" s="110">
        <v>111.8</v>
      </c>
      <c r="Y32" s="413">
        <v>108</v>
      </c>
      <c r="Z32" s="414">
        <f t="shared" si="6"/>
        <v>3.7999999999999972</v>
      </c>
      <c r="AA32" s="415">
        <f t="shared" si="7"/>
        <v>79.166666666666657</v>
      </c>
      <c r="AC32" s="415">
        <v>82.978723404255391</v>
      </c>
      <c r="AD32" s="415">
        <v>83.018867924528408</v>
      </c>
      <c r="AE32" s="415">
        <v>79.166666666666657</v>
      </c>
    </row>
    <row r="33" spans="1:60" s="3" customFormat="1" ht="15.75" x14ac:dyDescent="0.25">
      <c r="A33" s="308">
        <v>728</v>
      </c>
      <c r="B33" s="308"/>
      <c r="C33" s="9"/>
      <c r="D33" s="419">
        <v>21.5</v>
      </c>
      <c r="E33" s="110">
        <v>117.2</v>
      </c>
      <c r="F33" s="413">
        <v>116</v>
      </c>
      <c r="G33" s="414">
        <f t="shared" si="0"/>
        <v>1.2000000000000028</v>
      </c>
      <c r="H33" s="110">
        <v>123.8</v>
      </c>
      <c r="I33" s="413">
        <v>121.4</v>
      </c>
      <c r="J33" s="414">
        <f t="shared" si="1"/>
        <v>2.3999999999999915</v>
      </c>
      <c r="K33" s="415">
        <f t="shared" si="8"/>
        <v>66.666666666666529</v>
      </c>
      <c r="L33" s="111">
        <v>20.5</v>
      </c>
      <c r="M33" s="110">
        <v>115.4</v>
      </c>
      <c r="N33" s="413">
        <v>114.1</v>
      </c>
      <c r="O33" s="414">
        <f t="shared" si="2"/>
        <v>1.3000000000000114</v>
      </c>
      <c r="P33" s="110">
        <v>121.2</v>
      </c>
      <c r="Q33" s="413">
        <v>118.6</v>
      </c>
      <c r="R33" s="414">
        <f t="shared" si="3"/>
        <v>2.6000000000000085</v>
      </c>
      <c r="S33" s="415">
        <f t="shared" si="4"/>
        <v>66.666666666666544</v>
      </c>
      <c r="T33" s="111">
        <v>21.1</v>
      </c>
      <c r="U33" s="110">
        <v>113.6</v>
      </c>
      <c r="V33" s="413">
        <v>111.7</v>
      </c>
      <c r="W33" s="414">
        <f t="shared" si="5"/>
        <v>1.8999999999999915</v>
      </c>
      <c r="X33" s="110">
        <v>118.5</v>
      </c>
      <c r="Y33" s="413">
        <v>117.3</v>
      </c>
      <c r="Z33" s="414">
        <f t="shared" si="6"/>
        <v>1.2000000000000028</v>
      </c>
      <c r="AA33" s="416">
        <f t="shared" si="7"/>
        <v>38.709677419355003</v>
      </c>
      <c r="AC33" s="415">
        <v>66.666666666666529</v>
      </c>
      <c r="AD33" s="415">
        <v>66.666666666666544</v>
      </c>
      <c r="AE33" s="416"/>
    </row>
    <row r="34" spans="1:60" s="3" customFormat="1" ht="15.75" x14ac:dyDescent="0.25">
      <c r="A34" s="308">
        <v>732</v>
      </c>
      <c r="B34" s="308"/>
      <c r="C34" s="9"/>
      <c r="D34" s="419">
        <v>20.399999999999999</v>
      </c>
      <c r="E34" s="110">
        <v>114.2</v>
      </c>
      <c r="F34" s="413">
        <v>113.5</v>
      </c>
      <c r="G34" s="414">
        <f t="shared" si="0"/>
        <v>0.70000000000000284</v>
      </c>
      <c r="H34" s="110">
        <v>128.19999999999999</v>
      </c>
      <c r="I34" s="413">
        <v>124.1</v>
      </c>
      <c r="J34" s="414">
        <f t="shared" si="1"/>
        <v>4.0999999999999943</v>
      </c>
      <c r="K34" s="415">
        <f t="shared" si="8"/>
        <v>85.4166666666666</v>
      </c>
      <c r="L34" s="111">
        <v>21</v>
      </c>
      <c r="M34" s="110">
        <v>113.3</v>
      </c>
      <c r="N34" s="413">
        <v>112.5</v>
      </c>
      <c r="O34" s="414">
        <f t="shared" si="2"/>
        <v>0.79999999999999716</v>
      </c>
      <c r="P34" s="110">
        <v>123.6</v>
      </c>
      <c r="Q34" s="413">
        <v>120</v>
      </c>
      <c r="R34" s="414">
        <f t="shared" si="3"/>
        <v>3.5999999999999943</v>
      </c>
      <c r="S34" s="415">
        <f t="shared" si="4"/>
        <v>81.818181818181841</v>
      </c>
      <c r="T34" s="111">
        <v>20.2</v>
      </c>
      <c r="U34" s="110">
        <v>112.4</v>
      </c>
      <c r="V34" s="413">
        <v>111.8</v>
      </c>
      <c r="W34" s="414">
        <f t="shared" si="5"/>
        <v>0.60000000000000853</v>
      </c>
      <c r="X34" s="110">
        <v>119.5</v>
      </c>
      <c r="Y34" s="413">
        <v>115.6</v>
      </c>
      <c r="Z34" s="414">
        <f t="shared" si="6"/>
        <v>3.9000000000000057</v>
      </c>
      <c r="AA34" s="415">
        <f t="shared" si="7"/>
        <v>86.666666666666515</v>
      </c>
      <c r="AC34" s="415">
        <v>85.4166666666666</v>
      </c>
      <c r="AD34" s="415">
        <v>81.818181818181841</v>
      </c>
      <c r="AE34" s="415">
        <v>86.666666666666515</v>
      </c>
    </row>
    <row r="35" spans="1:60" s="3" customFormat="1" ht="15.75" x14ac:dyDescent="0.25">
      <c r="A35" s="308">
        <v>772</v>
      </c>
      <c r="B35" s="308"/>
      <c r="C35" s="9"/>
      <c r="D35" s="419">
        <v>30.6</v>
      </c>
      <c r="E35" s="110">
        <v>120.6</v>
      </c>
      <c r="F35" s="413">
        <v>119.8</v>
      </c>
      <c r="G35" s="414">
        <f t="shared" si="0"/>
        <v>0.79999999999999716</v>
      </c>
      <c r="H35" s="110">
        <v>118.6</v>
      </c>
      <c r="I35" s="413">
        <v>114.6</v>
      </c>
      <c r="J35" s="414">
        <f t="shared" si="1"/>
        <v>4</v>
      </c>
      <c r="K35" s="415">
        <f t="shared" si="8"/>
        <v>83.333333333333385</v>
      </c>
      <c r="L35" s="111">
        <v>29.9</v>
      </c>
      <c r="M35" s="110">
        <v>119.2</v>
      </c>
      <c r="N35" s="413">
        <v>118.3</v>
      </c>
      <c r="O35" s="414">
        <f t="shared" si="2"/>
        <v>0.90000000000000568</v>
      </c>
      <c r="P35" s="110">
        <v>114.1</v>
      </c>
      <c r="Q35" s="413">
        <v>109.2</v>
      </c>
      <c r="R35" s="414">
        <f t="shared" si="3"/>
        <v>4.8999999999999915</v>
      </c>
      <c r="S35" s="415">
        <f t="shared" si="4"/>
        <v>84.482758620689552</v>
      </c>
      <c r="T35" s="111">
        <v>30</v>
      </c>
      <c r="U35" s="110">
        <v>117.8</v>
      </c>
      <c r="V35" s="413">
        <v>116.9</v>
      </c>
      <c r="W35" s="414">
        <f t="shared" si="5"/>
        <v>0.89999999999999147</v>
      </c>
      <c r="X35" s="110">
        <v>108.9</v>
      </c>
      <c r="Y35" s="413">
        <v>104.1</v>
      </c>
      <c r="Z35" s="414">
        <f t="shared" si="6"/>
        <v>4.8000000000000114</v>
      </c>
      <c r="AA35" s="415">
        <f t="shared" si="7"/>
        <v>84.210526315789636</v>
      </c>
      <c r="AC35" s="415">
        <v>83.333333333333385</v>
      </c>
      <c r="AD35" s="415">
        <v>84.482758620689552</v>
      </c>
      <c r="AE35" s="415">
        <v>84.210526315789636</v>
      </c>
    </row>
    <row r="36" spans="1:60" s="3" customFormat="1" ht="15.75" x14ac:dyDescent="0.25">
      <c r="A36" s="308">
        <v>797</v>
      </c>
      <c r="B36" s="308"/>
      <c r="C36" s="9"/>
      <c r="D36" s="419">
        <v>27.7</v>
      </c>
      <c r="E36" s="110">
        <v>118.9</v>
      </c>
      <c r="F36" s="413">
        <v>117.8</v>
      </c>
      <c r="G36" s="414">
        <f t="shared" si="0"/>
        <v>1.1000000000000085</v>
      </c>
      <c r="H36" s="110">
        <v>125.4</v>
      </c>
      <c r="I36" s="413">
        <v>121.2</v>
      </c>
      <c r="J36" s="414">
        <f t="shared" si="1"/>
        <v>4.2000000000000028</v>
      </c>
      <c r="K36" s="415">
        <f t="shared" si="8"/>
        <v>79.245283018867809</v>
      </c>
      <c r="L36" s="111">
        <v>27.4</v>
      </c>
      <c r="M36" s="110">
        <v>117.3</v>
      </c>
      <c r="N36" s="413">
        <v>116.1</v>
      </c>
      <c r="O36" s="414">
        <f t="shared" si="2"/>
        <v>1.2000000000000028</v>
      </c>
      <c r="P36" s="110">
        <v>120.5</v>
      </c>
      <c r="Q36" s="413">
        <v>116.1</v>
      </c>
      <c r="R36" s="414">
        <f t="shared" si="3"/>
        <v>4.4000000000000057</v>
      </c>
      <c r="S36" s="415">
        <f t="shared" si="4"/>
        <v>78.571428571428555</v>
      </c>
      <c r="T36" s="111">
        <v>27</v>
      </c>
      <c r="U36" s="110">
        <v>115.6</v>
      </c>
      <c r="V36" s="413">
        <v>114.7</v>
      </c>
      <c r="W36" s="414">
        <f t="shared" si="5"/>
        <v>0.89999999999999147</v>
      </c>
      <c r="X36" s="110">
        <v>115.5</v>
      </c>
      <c r="Y36" s="413">
        <v>111.1</v>
      </c>
      <c r="Z36" s="414">
        <f t="shared" si="6"/>
        <v>4.4000000000000057</v>
      </c>
      <c r="AA36" s="415">
        <f t="shared" si="7"/>
        <v>83.01886792452845</v>
      </c>
      <c r="AC36" s="415">
        <v>79.245283018867809</v>
      </c>
      <c r="AD36" s="415">
        <v>78.571428571428555</v>
      </c>
      <c r="AE36" s="415">
        <v>83.01886792452845</v>
      </c>
    </row>
    <row r="37" spans="1:60" s="3" customFormat="1" ht="15.75" x14ac:dyDescent="0.25">
      <c r="A37" s="308">
        <v>940</v>
      </c>
      <c r="B37" s="308"/>
      <c r="C37" s="9"/>
      <c r="D37" s="419">
        <v>25</v>
      </c>
      <c r="E37" s="110">
        <v>116.7</v>
      </c>
      <c r="F37" s="413">
        <v>115</v>
      </c>
      <c r="G37" s="414">
        <f t="shared" si="0"/>
        <v>1.7000000000000028</v>
      </c>
      <c r="H37" s="110">
        <v>125</v>
      </c>
      <c r="I37" s="413">
        <v>122</v>
      </c>
      <c r="J37" s="414">
        <f t="shared" si="1"/>
        <v>3</v>
      </c>
      <c r="K37" s="415">
        <f t="shared" si="8"/>
        <v>63.829787234042513</v>
      </c>
      <c r="L37" s="111">
        <v>23.9</v>
      </c>
      <c r="M37" s="110">
        <v>114.4</v>
      </c>
      <c r="N37" s="413">
        <v>113.7</v>
      </c>
      <c r="O37" s="414">
        <f t="shared" si="2"/>
        <v>0.70000000000000284</v>
      </c>
      <c r="P37" s="110">
        <v>121.5</v>
      </c>
      <c r="Q37" s="413">
        <v>117.2</v>
      </c>
      <c r="R37" s="414">
        <f t="shared" si="3"/>
        <v>4.2999999999999972</v>
      </c>
      <c r="S37" s="415">
        <f t="shared" si="4"/>
        <v>85.999999999999943</v>
      </c>
      <c r="T37" s="111">
        <v>23.9</v>
      </c>
      <c r="U37" s="110">
        <v>113.2</v>
      </c>
      <c r="V37" s="413">
        <v>112.1</v>
      </c>
      <c r="W37" s="414">
        <f t="shared" si="5"/>
        <v>1.1000000000000085</v>
      </c>
      <c r="X37" s="110">
        <v>116.8</v>
      </c>
      <c r="Y37" s="413">
        <v>113</v>
      </c>
      <c r="Z37" s="414">
        <f t="shared" si="6"/>
        <v>3.7999999999999972</v>
      </c>
      <c r="AA37" s="415">
        <f t="shared" si="7"/>
        <v>77.551020408163112</v>
      </c>
      <c r="AC37" s="415">
        <v>63.829787234042513</v>
      </c>
      <c r="AD37" s="415">
        <v>85.999999999999943</v>
      </c>
      <c r="AE37" s="415">
        <v>77.551020408163112</v>
      </c>
    </row>
    <row r="38" spans="1:60" s="3" customFormat="1" ht="15.75" x14ac:dyDescent="0.25">
      <c r="A38" s="308">
        <v>941</v>
      </c>
      <c r="B38" s="308"/>
      <c r="C38" s="9"/>
      <c r="D38" s="419">
        <v>21</v>
      </c>
      <c r="E38" s="110">
        <v>120.2</v>
      </c>
      <c r="F38" s="413">
        <v>118.7</v>
      </c>
      <c r="G38" s="414">
        <f t="shared" si="0"/>
        <v>1.5</v>
      </c>
      <c r="H38" s="110">
        <v>126.9</v>
      </c>
      <c r="I38" s="413">
        <v>123.9</v>
      </c>
      <c r="J38" s="414">
        <f t="shared" si="1"/>
        <v>3</v>
      </c>
      <c r="K38" s="415">
        <f t="shared" si="8"/>
        <v>66.666666666666671</v>
      </c>
      <c r="L38" s="111">
        <v>21.2</v>
      </c>
      <c r="M38" s="110">
        <v>118.2</v>
      </c>
      <c r="N38" s="413">
        <v>117.1</v>
      </c>
      <c r="O38" s="414">
        <f t="shared" si="2"/>
        <v>1.1000000000000085</v>
      </c>
      <c r="P38" s="110">
        <v>123.3</v>
      </c>
      <c r="Q38" s="413">
        <v>120.7</v>
      </c>
      <c r="R38" s="414">
        <f t="shared" si="3"/>
        <v>2.5999999999999943</v>
      </c>
      <c r="S38" s="415">
        <f t="shared" si="4"/>
        <v>70.270270270270061</v>
      </c>
      <c r="T38" s="111">
        <v>20.8</v>
      </c>
      <c r="U38" s="110">
        <v>116.6</v>
      </c>
      <c r="V38" s="413">
        <v>115.7</v>
      </c>
      <c r="W38" s="414">
        <f t="shared" si="5"/>
        <v>0.89999999999999147</v>
      </c>
      <c r="X38" s="110">
        <v>120.4</v>
      </c>
      <c r="Y38" s="413">
        <v>117</v>
      </c>
      <c r="Z38" s="414">
        <f t="shared" si="6"/>
        <v>3.4000000000000057</v>
      </c>
      <c r="AA38" s="415">
        <f t="shared" si="7"/>
        <v>79.069767441860648</v>
      </c>
      <c r="AC38" s="415">
        <v>66.666666666666671</v>
      </c>
      <c r="AD38" s="415">
        <v>70.270270270270061</v>
      </c>
      <c r="AE38" s="415">
        <v>79.069767441860648</v>
      </c>
    </row>
    <row r="39" spans="1:60" s="3" customFormat="1" ht="16.5" thickBot="1" x14ac:dyDescent="0.3">
      <c r="A39" s="282">
        <v>1012</v>
      </c>
      <c r="B39" s="308"/>
      <c r="C39" s="9"/>
      <c r="D39" s="420">
        <v>25.4</v>
      </c>
      <c r="E39" s="124">
        <v>119.2</v>
      </c>
      <c r="F39" s="421">
        <v>117.3</v>
      </c>
      <c r="G39" s="422">
        <f t="shared" si="0"/>
        <v>1.9000000000000057</v>
      </c>
      <c r="H39" s="124">
        <v>115.1</v>
      </c>
      <c r="I39" s="421">
        <v>112.5</v>
      </c>
      <c r="J39" s="422">
        <f t="shared" si="1"/>
        <v>2.5999999999999943</v>
      </c>
      <c r="K39" s="423">
        <f t="shared" si="8"/>
        <v>57.777777777777651</v>
      </c>
      <c r="L39" s="125">
        <v>25.1</v>
      </c>
      <c r="M39" s="124">
        <v>116.8</v>
      </c>
      <c r="N39" s="421">
        <v>116</v>
      </c>
      <c r="O39" s="422">
        <f t="shared" si="2"/>
        <v>0.79999999999999716</v>
      </c>
      <c r="P39" s="124">
        <v>112</v>
      </c>
      <c r="Q39" s="421">
        <v>107.3</v>
      </c>
      <c r="R39" s="422">
        <f t="shared" si="3"/>
        <v>4.7000000000000028</v>
      </c>
      <c r="S39" s="423">
        <f t="shared" si="4"/>
        <v>85.45454545454551</v>
      </c>
      <c r="T39" s="125">
        <v>25.2</v>
      </c>
      <c r="U39" s="124">
        <v>115.6</v>
      </c>
      <c r="V39" s="421">
        <v>114.7</v>
      </c>
      <c r="W39" s="422">
        <f t="shared" si="5"/>
        <v>0.89999999999999147</v>
      </c>
      <c r="X39" s="124">
        <v>107</v>
      </c>
      <c r="Y39" s="421">
        <v>102.4</v>
      </c>
      <c r="Z39" s="422">
        <f t="shared" si="6"/>
        <v>4.5999999999999943</v>
      </c>
      <c r="AA39" s="423">
        <f t="shared" si="7"/>
        <v>83.636363636363754</v>
      </c>
      <c r="AC39" s="423">
        <v>57.777777777777651</v>
      </c>
      <c r="AD39" s="423">
        <v>85.45454545454551</v>
      </c>
      <c r="AE39" s="423">
        <v>83.636363636363754</v>
      </c>
    </row>
    <row r="40" spans="1:60" s="426" customFormat="1" x14ac:dyDescent="0.2">
      <c r="A40" s="260" t="s">
        <v>12</v>
      </c>
      <c r="B40" s="260"/>
      <c r="C40" s="260" t="str">
        <f>C16</f>
        <v>WT</v>
      </c>
      <c r="D40" s="238">
        <f t="shared" ref="D40:AA40" si="9">AVERAGE(D16:D27)</f>
        <v>24.741666666666664</v>
      </c>
      <c r="E40" s="238">
        <f t="shared" si="9"/>
        <v>116.44166666666665</v>
      </c>
      <c r="F40" s="238">
        <f t="shared" si="9"/>
        <v>115.38333333333331</v>
      </c>
      <c r="G40" s="238">
        <f t="shared" si="9"/>
        <v>1.0583333333333311</v>
      </c>
      <c r="H40" s="238">
        <f t="shared" si="9"/>
        <v>121.77499999999999</v>
      </c>
      <c r="I40" s="238">
        <f t="shared" si="9"/>
        <v>117.95</v>
      </c>
      <c r="J40" s="238">
        <f t="shared" si="9"/>
        <v>3.8250000000000006</v>
      </c>
      <c r="K40" s="424">
        <f t="shared" si="9"/>
        <v>78.207259718417461</v>
      </c>
      <c r="L40" s="238">
        <f t="shared" si="9"/>
        <v>24.650000000000002</v>
      </c>
      <c r="M40" s="238">
        <f t="shared" si="9"/>
        <v>114.90833333333332</v>
      </c>
      <c r="N40" s="238">
        <f t="shared" si="9"/>
        <v>113.94166666666668</v>
      </c>
      <c r="O40" s="238">
        <f t="shared" si="9"/>
        <v>0.96666666666666501</v>
      </c>
      <c r="P40" s="238">
        <f t="shared" si="9"/>
        <v>117.44166666666666</v>
      </c>
      <c r="Q40" s="238">
        <f t="shared" si="9"/>
        <v>113.65000000000002</v>
      </c>
      <c r="R40" s="238">
        <f t="shared" si="9"/>
        <v>3.7916666666666656</v>
      </c>
      <c r="S40" s="424">
        <f t="shared" si="9"/>
        <v>79.571277782524561</v>
      </c>
      <c r="T40" s="238">
        <f t="shared" si="9"/>
        <v>24.441666666666663</v>
      </c>
      <c r="U40" s="238">
        <f t="shared" si="9"/>
        <v>113.47499999999998</v>
      </c>
      <c r="V40" s="238">
        <f t="shared" si="9"/>
        <v>112.55000000000001</v>
      </c>
      <c r="W40" s="238">
        <f t="shared" si="9"/>
        <v>0.92500000000000071</v>
      </c>
      <c r="X40" s="238">
        <f t="shared" si="9"/>
        <v>113.29166666666667</v>
      </c>
      <c r="Y40" s="238">
        <f t="shared" si="9"/>
        <v>109.61666666666666</v>
      </c>
      <c r="Z40" s="238">
        <f t="shared" si="9"/>
        <v>3.6750000000000007</v>
      </c>
      <c r="AA40" s="424">
        <f t="shared" si="9"/>
        <v>79.747614519868762</v>
      </c>
      <c r="AB40" s="425"/>
      <c r="AC40" s="425"/>
      <c r="AD40" s="425"/>
      <c r="AE40" s="425"/>
      <c r="AF40" s="425"/>
      <c r="AG40" s="425"/>
      <c r="AH40" s="425"/>
      <c r="AI40" s="425"/>
      <c r="AJ40" s="425"/>
      <c r="AK40" s="425"/>
      <c r="AL40" s="425"/>
      <c r="AM40" s="425"/>
      <c r="AN40" s="425"/>
      <c r="AO40" s="425"/>
      <c r="AP40" s="425"/>
      <c r="AQ40" s="425"/>
      <c r="AR40" s="425"/>
      <c r="AS40" s="425"/>
      <c r="AT40" s="425"/>
      <c r="AU40" s="425"/>
      <c r="AV40" s="425"/>
      <c r="AW40" s="425"/>
      <c r="AX40" s="425"/>
      <c r="AY40" s="425"/>
      <c r="AZ40" s="425"/>
      <c r="BA40" s="425"/>
      <c r="BB40" s="425"/>
      <c r="BC40" s="425"/>
      <c r="BD40" s="425"/>
      <c r="BE40" s="425"/>
      <c r="BF40" s="425"/>
      <c r="BG40" s="425"/>
      <c r="BH40" s="425"/>
    </row>
    <row r="41" spans="1:60" s="426" customFormat="1" ht="15.75" thickBot="1" x14ac:dyDescent="0.25">
      <c r="A41" s="265" t="s">
        <v>2</v>
      </c>
      <c r="B41" s="265"/>
      <c r="C41" s="265"/>
      <c r="D41" s="240">
        <f t="shared" ref="D41:AA41" si="10">STDEV(D16:D27)/SQRT(COUNT(D16:D27))</f>
        <v>0.35472104561474815</v>
      </c>
      <c r="E41" s="240">
        <f t="shared" si="10"/>
        <v>0.62114975666261096</v>
      </c>
      <c r="F41" s="240">
        <f t="shared" si="10"/>
        <v>0.63970084548730455</v>
      </c>
      <c r="G41" s="240">
        <f t="shared" si="10"/>
        <v>0.10903039146323551</v>
      </c>
      <c r="H41" s="240">
        <f t="shared" si="10"/>
        <v>1.875565571266762</v>
      </c>
      <c r="I41" s="240">
        <f t="shared" si="10"/>
        <v>1.9120233610846218</v>
      </c>
      <c r="J41" s="240">
        <f t="shared" si="10"/>
        <v>0.15380280566460108</v>
      </c>
      <c r="K41" s="427">
        <f t="shared" si="10"/>
        <v>2.4390683531515469</v>
      </c>
      <c r="L41" s="240">
        <f t="shared" si="10"/>
        <v>0.36773261036692512</v>
      </c>
      <c r="M41" s="240">
        <f t="shared" si="10"/>
        <v>0.64472901675859562</v>
      </c>
      <c r="N41" s="240">
        <f t="shared" si="10"/>
        <v>0.66486024201642668</v>
      </c>
      <c r="O41" s="240">
        <f t="shared" si="10"/>
        <v>5.9458839001056668E-2</v>
      </c>
      <c r="P41" s="240">
        <f t="shared" si="10"/>
        <v>1.9112687493712737</v>
      </c>
      <c r="Q41" s="240">
        <f t="shared" si="10"/>
        <v>1.9606546525756823</v>
      </c>
      <c r="R41" s="240">
        <f t="shared" si="10"/>
        <v>0.15396690579734351</v>
      </c>
      <c r="S41" s="427">
        <f t="shared" si="10"/>
        <v>1.2700380509081608</v>
      </c>
      <c r="T41" s="240">
        <f t="shared" si="10"/>
        <v>0.33675328918627923</v>
      </c>
      <c r="U41" s="240">
        <f t="shared" si="10"/>
        <v>0.67735280185573787</v>
      </c>
      <c r="V41" s="240">
        <f t="shared" si="10"/>
        <v>0.6857311956789427</v>
      </c>
      <c r="W41" s="240">
        <f t="shared" si="10"/>
        <v>5.3830542192394526E-2</v>
      </c>
      <c r="X41" s="240">
        <f t="shared" si="10"/>
        <v>1.970865766278076</v>
      </c>
      <c r="Y41" s="240">
        <f t="shared" si="10"/>
        <v>1.9784763548924926</v>
      </c>
      <c r="Z41" s="240">
        <f t="shared" si="10"/>
        <v>0.13207263841606889</v>
      </c>
      <c r="AA41" s="427">
        <f t="shared" si="10"/>
        <v>1.2510019029078494</v>
      </c>
      <c r="AB41" s="425"/>
      <c r="AC41" s="425"/>
      <c r="AD41" s="425"/>
      <c r="AE41" s="425"/>
      <c r="AF41" s="425"/>
      <c r="AG41" s="425"/>
      <c r="AH41" s="425"/>
      <c r="AI41" s="425"/>
      <c r="AJ41" s="425"/>
      <c r="AK41" s="425"/>
      <c r="AL41" s="425"/>
      <c r="AM41" s="425"/>
      <c r="AN41" s="425"/>
      <c r="AO41" s="425"/>
      <c r="AP41" s="425"/>
      <c r="AQ41" s="425"/>
      <c r="AR41" s="425"/>
      <c r="AS41" s="425"/>
      <c r="AT41" s="425"/>
      <c r="AU41" s="425"/>
      <c r="AV41" s="425"/>
      <c r="AW41" s="425"/>
      <c r="AX41" s="425"/>
      <c r="AY41" s="425"/>
      <c r="AZ41" s="425"/>
      <c r="BA41" s="425"/>
      <c r="BB41" s="425"/>
      <c r="BC41" s="425"/>
      <c r="BD41" s="425"/>
      <c r="BE41" s="425"/>
      <c r="BF41" s="425"/>
      <c r="BG41" s="425"/>
      <c r="BH41" s="425"/>
    </row>
    <row r="42" spans="1:60" s="426" customFormat="1" x14ac:dyDescent="0.2">
      <c r="A42" s="428" t="s">
        <v>12</v>
      </c>
      <c r="B42" s="428"/>
      <c r="C42" s="428" t="str">
        <f>C28</f>
        <v>Mapk3-Het</v>
      </c>
      <c r="D42" s="293">
        <f t="shared" ref="D42:AA42" si="11">AVERAGE(D28:D39)</f>
        <v>24.599999999999994</v>
      </c>
      <c r="E42" s="293">
        <f t="shared" si="11"/>
        <v>117.64166666666669</v>
      </c>
      <c r="F42" s="293">
        <f t="shared" si="11"/>
        <v>116.39999999999999</v>
      </c>
      <c r="G42" s="293">
        <f t="shared" si="11"/>
        <v>1.2416666666666696</v>
      </c>
      <c r="H42" s="293">
        <f t="shared" si="11"/>
        <v>121.27499999999999</v>
      </c>
      <c r="I42" s="293">
        <f t="shared" si="11"/>
        <v>118.05000000000001</v>
      </c>
      <c r="J42" s="293">
        <f t="shared" si="11"/>
        <v>3.2249999999999992</v>
      </c>
      <c r="K42" s="429">
        <f t="shared" si="11"/>
        <v>71.831892276027517</v>
      </c>
      <c r="L42" s="293">
        <f t="shared" si="11"/>
        <v>24.300000000000008</v>
      </c>
      <c r="M42" s="293">
        <f t="shared" si="11"/>
        <v>115.94166666666668</v>
      </c>
      <c r="N42" s="293">
        <f t="shared" si="11"/>
        <v>115.05</v>
      </c>
      <c r="O42" s="293">
        <f t="shared" si="11"/>
        <v>0.89166666666666927</v>
      </c>
      <c r="P42" s="293">
        <f t="shared" si="11"/>
        <v>117.60833333333333</v>
      </c>
      <c r="Q42" s="293">
        <f t="shared" si="11"/>
        <v>113.85000000000001</v>
      </c>
      <c r="R42" s="293">
        <f t="shared" si="11"/>
        <v>3.7583333333333329</v>
      </c>
      <c r="S42" s="429">
        <f t="shared" si="11"/>
        <v>80.3145950523854</v>
      </c>
      <c r="T42" s="293">
        <f t="shared" si="11"/>
        <v>24.108333333333334</v>
      </c>
      <c r="U42" s="293">
        <f t="shared" si="11"/>
        <v>114.65833333333332</v>
      </c>
      <c r="V42" s="293">
        <f t="shared" si="11"/>
        <v>113.7</v>
      </c>
      <c r="W42" s="293">
        <f t="shared" si="11"/>
        <v>0.95833333333332982</v>
      </c>
      <c r="X42" s="293">
        <f t="shared" si="11"/>
        <v>113.58333333333333</v>
      </c>
      <c r="Y42" s="293">
        <f t="shared" si="11"/>
        <v>110.08333333333333</v>
      </c>
      <c r="Z42" s="293">
        <f t="shared" si="11"/>
        <v>3.5000000000000013</v>
      </c>
      <c r="AA42" s="429">
        <f t="shared" si="11"/>
        <v>77.17294415229108</v>
      </c>
      <c r="AB42" s="425"/>
      <c r="AC42" s="425"/>
      <c r="AD42" s="425"/>
      <c r="AE42" s="425"/>
      <c r="AF42" s="425"/>
      <c r="AG42" s="425"/>
      <c r="AH42" s="425"/>
      <c r="AI42" s="425"/>
      <c r="AJ42" s="425"/>
      <c r="AK42" s="425"/>
      <c r="AL42" s="425"/>
      <c r="AM42" s="425"/>
      <c r="AN42" s="425"/>
      <c r="AO42" s="425"/>
      <c r="AP42" s="425"/>
      <c r="AQ42" s="425"/>
      <c r="AR42" s="425"/>
      <c r="AS42" s="425"/>
      <c r="AT42" s="425"/>
      <c r="AU42" s="425"/>
      <c r="AV42" s="425"/>
      <c r="AW42" s="425"/>
      <c r="AX42" s="425"/>
      <c r="AY42" s="425"/>
      <c r="AZ42" s="425"/>
      <c r="BA42" s="425"/>
      <c r="BB42" s="425"/>
      <c r="BC42" s="425"/>
      <c r="BD42" s="425"/>
      <c r="BE42" s="425"/>
      <c r="BF42" s="425"/>
      <c r="BG42" s="425"/>
      <c r="BH42" s="425"/>
    </row>
    <row r="43" spans="1:60" s="426" customFormat="1" ht="15.75" thickBot="1" x14ac:dyDescent="0.25">
      <c r="A43" s="265" t="s">
        <v>2</v>
      </c>
      <c r="B43" s="265"/>
      <c r="C43" s="265"/>
      <c r="D43" s="240">
        <f t="shared" ref="D43:AA43" si="12">STDEV(D28:D39)/SQRT(COUNT(D28:D39))</f>
        <v>0.87542197617129136</v>
      </c>
      <c r="E43" s="240">
        <f t="shared" si="12"/>
        <v>0.91464998549149712</v>
      </c>
      <c r="F43" s="240">
        <f t="shared" si="12"/>
        <v>0.92687157097998685</v>
      </c>
      <c r="G43" s="240">
        <f t="shared" si="12"/>
        <v>0.1090303914632354</v>
      </c>
      <c r="H43" s="240">
        <f t="shared" si="12"/>
        <v>1.3385386083563695</v>
      </c>
      <c r="I43" s="240">
        <f t="shared" si="12"/>
        <v>1.2839038479999549</v>
      </c>
      <c r="J43" s="240">
        <f t="shared" si="12"/>
        <v>0.18386630518346297</v>
      </c>
      <c r="K43" s="427">
        <f t="shared" si="12"/>
        <v>2.5750994117524173</v>
      </c>
      <c r="L43" s="240">
        <f t="shared" si="12"/>
        <v>0.8230578609212208</v>
      </c>
      <c r="M43" s="240">
        <f t="shared" si="12"/>
        <v>0.93528948146625368</v>
      </c>
      <c r="N43" s="240">
        <f t="shared" si="12"/>
        <v>0.93666882346349367</v>
      </c>
      <c r="O43" s="240">
        <f t="shared" si="12"/>
        <v>6.0875348712004902E-2</v>
      </c>
      <c r="P43" s="240">
        <f t="shared" si="12"/>
        <v>1.2676307136791167</v>
      </c>
      <c r="Q43" s="240">
        <f t="shared" si="12"/>
        <v>1.3670084568912226</v>
      </c>
      <c r="R43" s="240">
        <f t="shared" si="12"/>
        <v>0.22678862583489617</v>
      </c>
      <c r="S43" s="427">
        <f t="shared" si="12"/>
        <v>1.7789415353089606</v>
      </c>
      <c r="T43" s="240">
        <f t="shared" si="12"/>
        <v>0.82512242740215525</v>
      </c>
      <c r="U43" s="240">
        <f t="shared" si="12"/>
        <v>0.95754249318901019</v>
      </c>
      <c r="V43" s="240">
        <f t="shared" si="12"/>
        <v>0.99802835934687095</v>
      </c>
      <c r="W43" s="240">
        <f t="shared" si="12"/>
        <v>0.10034662148993544</v>
      </c>
      <c r="X43" s="240">
        <f t="shared" si="12"/>
        <v>1.3481656074275541</v>
      </c>
      <c r="Y43" s="240">
        <f t="shared" si="12"/>
        <v>1.460169839298141</v>
      </c>
      <c r="Z43" s="240">
        <f t="shared" si="12"/>
        <v>0.28550858396053819</v>
      </c>
      <c r="AA43" s="427">
        <f t="shared" si="12"/>
        <v>3.7499839423425274</v>
      </c>
      <c r="AB43" s="425"/>
      <c r="AC43" s="425"/>
      <c r="AD43" s="425"/>
      <c r="AE43" s="425"/>
      <c r="AF43" s="425"/>
      <c r="AG43" s="425"/>
      <c r="AH43" s="425"/>
      <c r="AI43" s="425"/>
      <c r="AJ43" s="425"/>
      <c r="AK43" s="425"/>
      <c r="AL43" s="425"/>
      <c r="AM43" s="425"/>
      <c r="AN43" s="425"/>
      <c r="AO43" s="425"/>
      <c r="AP43" s="425"/>
      <c r="AQ43" s="425"/>
      <c r="AR43" s="425"/>
      <c r="AS43" s="425"/>
      <c r="AT43" s="425"/>
      <c r="AU43" s="425"/>
      <c r="AV43" s="425"/>
      <c r="AW43" s="425"/>
      <c r="AX43" s="425"/>
      <c r="AY43" s="425"/>
      <c r="AZ43" s="425"/>
      <c r="BA43" s="425"/>
      <c r="BB43" s="425"/>
      <c r="BC43" s="425"/>
      <c r="BD43" s="425"/>
      <c r="BE43" s="425"/>
      <c r="BF43" s="425"/>
      <c r="BG43" s="425"/>
      <c r="BH43" s="425"/>
    </row>
    <row r="44" spans="1:60" x14ac:dyDescent="0.2"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  <c r="AQ44" s="3"/>
      <c r="AR44" s="3"/>
      <c r="AS44" s="3"/>
      <c r="AT44" s="3"/>
      <c r="AU44" s="3"/>
      <c r="AV44" s="3"/>
      <c r="AW44" s="3"/>
      <c r="AX44" s="3"/>
      <c r="AY44" s="3"/>
      <c r="AZ44" s="3"/>
      <c r="BA44" s="3"/>
      <c r="BB44" s="3"/>
      <c r="BC44" s="3"/>
      <c r="BD44" s="3"/>
      <c r="BE44" s="3"/>
      <c r="BF44" s="3"/>
      <c r="BG44" s="3"/>
      <c r="BH44" s="3"/>
    </row>
    <row r="45" spans="1:60" x14ac:dyDescent="0.2"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  <c r="AO45" s="3"/>
      <c r="AP45" s="3"/>
      <c r="AQ45" s="3"/>
      <c r="AR45" s="3"/>
      <c r="AS45" s="3"/>
      <c r="AT45" s="3"/>
      <c r="AU45" s="3"/>
      <c r="AV45" s="3"/>
      <c r="AW45" s="3"/>
      <c r="AX45" s="3"/>
      <c r="AY45" s="3"/>
      <c r="AZ45" s="3"/>
      <c r="BA45" s="3"/>
      <c r="BB45" s="3"/>
      <c r="BC45" s="3"/>
      <c r="BD45" s="3"/>
      <c r="BE45" s="3"/>
      <c r="BF45" s="3"/>
      <c r="BG45" s="3"/>
      <c r="BH45" s="3"/>
    </row>
    <row r="47" spans="1:60" ht="15.75" x14ac:dyDescent="0.25">
      <c r="F47" s="3"/>
      <c r="G47" s="11"/>
      <c r="H47" s="11"/>
      <c r="I47" s="11"/>
      <c r="J47" s="83"/>
      <c r="K47" s="3"/>
    </row>
    <row r="48" spans="1:60" ht="15.75" x14ac:dyDescent="0.25">
      <c r="F48" s="3"/>
      <c r="G48" s="11"/>
      <c r="H48" s="11"/>
      <c r="I48" s="11"/>
      <c r="J48" s="83"/>
      <c r="K48" s="3"/>
    </row>
    <row r="49" spans="6:11" ht="15.75" x14ac:dyDescent="0.25">
      <c r="F49" s="3"/>
      <c r="G49" s="11"/>
      <c r="H49" s="11"/>
      <c r="I49" s="11"/>
      <c r="J49" s="83"/>
      <c r="K49" s="3"/>
    </row>
    <row r="50" spans="6:11" ht="15.75" x14ac:dyDescent="0.25">
      <c r="F50" s="3"/>
      <c r="G50" s="11"/>
      <c r="H50" s="11"/>
      <c r="I50" s="11"/>
      <c r="J50" s="83"/>
      <c r="K50" s="3"/>
    </row>
    <row r="51" spans="6:11" ht="15.75" x14ac:dyDescent="0.25">
      <c r="F51" s="3"/>
      <c r="G51" s="11"/>
      <c r="H51" s="11"/>
      <c r="I51" s="11"/>
      <c r="J51" s="83"/>
      <c r="K51" s="3"/>
    </row>
    <row r="52" spans="6:11" ht="15.75" x14ac:dyDescent="0.25">
      <c r="F52" s="3"/>
      <c r="G52" s="11"/>
      <c r="H52" s="11"/>
      <c r="I52" s="11"/>
      <c r="J52" s="83"/>
      <c r="K52" s="3"/>
    </row>
    <row r="53" spans="6:11" ht="15.75" x14ac:dyDescent="0.25">
      <c r="F53" s="3"/>
      <c r="G53" s="11"/>
      <c r="H53" s="11"/>
      <c r="I53" s="11"/>
      <c r="J53" s="83"/>
      <c r="K53" s="3"/>
    </row>
    <row r="54" spans="6:11" ht="15.75" x14ac:dyDescent="0.25">
      <c r="F54" s="3"/>
      <c r="G54" s="11"/>
      <c r="H54" s="11"/>
      <c r="I54" s="11"/>
      <c r="J54" s="83"/>
      <c r="K54" s="3"/>
    </row>
    <row r="55" spans="6:11" ht="15.75" x14ac:dyDescent="0.25">
      <c r="F55" s="3"/>
      <c r="G55" s="11"/>
      <c r="H55" s="11"/>
      <c r="I55" s="11"/>
      <c r="J55" s="83"/>
      <c r="K55" s="3"/>
    </row>
    <row r="56" spans="6:11" ht="15.75" x14ac:dyDescent="0.25">
      <c r="F56" s="3"/>
      <c r="G56" s="11"/>
      <c r="H56" s="11"/>
      <c r="I56" s="11"/>
      <c r="J56" s="83"/>
      <c r="K56" s="3"/>
    </row>
    <row r="57" spans="6:11" ht="15.75" x14ac:dyDescent="0.25">
      <c r="F57" s="3"/>
      <c r="G57" s="11"/>
      <c r="H57" s="11"/>
      <c r="I57" s="11"/>
      <c r="J57" s="83"/>
      <c r="K57" s="3"/>
    </row>
    <row r="58" spans="6:11" ht="15.75" x14ac:dyDescent="0.25">
      <c r="F58" s="3"/>
      <c r="G58" s="11"/>
      <c r="H58" s="11"/>
      <c r="I58" s="11"/>
      <c r="J58" s="83"/>
      <c r="K58" s="3"/>
    </row>
    <row r="59" spans="6:11" ht="15.75" x14ac:dyDescent="0.25">
      <c r="F59" s="3"/>
      <c r="G59" s="11"/>
      <c r="H59" s="11"/>
      <c r="I59" s="11"/>
      <c r="J59" s="83"/>
      <c r="K59" s="3"/>
    </row>
    <row r="60" spans="6:11" ht="15.75" x14ac:dyDescent="0.25">
      <c r="F60" s="3"/>
      <c r="G60" s="11"/>
      <c r="H60" s="11"/>
      <c r="I60" s="11"/>
      <c r="J60" s="83"/>
      <c r="K60" s="3"/>
    </row>
    <row r="61" spans="6:11" ht="15.75" x14ac:dyDescent="0.25">
      <c r="F61" s="3"/>
      <c r="G61" s="11"/>
      <c r="H61" s="11"/>
      <c r="I61" s="11"/>
      <c r="J61" s="83"/>
      <c r="K61" s="3"/>
    </row>
    <row r="62" spans="6:11" ht="15.75" x14ac:dyDescent="0.25">
      <c r="F62" s="3"/>
      <c r="G62" s="11"/>
      <c r="H62" s="11"/>
      <c r="I62" s="11"/>
      <c r="J62" s="83"/>
      <c r="K62" s="3"/>
    </row>
    <row r="63" spans="6:11" ht="15.75" x14ac:dyDescent="0.25">
      <c r="F63" s="3"/>
      <c r="G63" s="11"/>
      <c r="H63" s="11"/>
      <c r="I63" s="11"/>
      <c r="J63" s="83"/>
      <c r="K63" s="3"/>
    </row>
    <row r="64" spans="6:11" ht="15.75" x14ac:dyDescent="0.25">
      <c r="F64" s="3"/>
      <c r="G64" s="11"/>
      <c r="H64" s="11"/>
      <c r="I64" s="11"/>
      <c r="J64" s="83"/>
      <c r="K64" s="3"/>
    </row>
    <row r="65" spans="6:11" ht="15.75" x14ac:dyDescent="0.25">
      <c r="F65" s="3"/>
      <c r="G65" s="11"/>
      <c r="H65" s="11"/>
      <c r="I65" s="11"/>
      <c r="J65" s="83"/>
      <c r="K65" s="3"/>
    </row>
    <row r="66" spans="6:11" ht="15.75" x14ac:dyDescent="0.25">
      <c r="F66" s="3"/>
      <c r="G66" s="11"/>
      <c r="H66" s="11"/>
      <c r="I66" s="11"/>
      <c r="J66" s="83"/>
      <c r="K66" s="3"/>
    </row>
    <row r="67" spans="6:11" ht="15.75" x14ac:dyDescent="0.25">
      <c r="F67" s="3"/>
      <c r="G67" s="11"/>
      <c r="H67" s="11"/>
      <c r="I67" s="11"/>
      <c r="J67" s="83"/>
      <c r="K67" s="3"/>
    </row>
    <row r="68" spans="6:11" ht="15.75" x14ac:dyDescent="0.25">
      <c r="F68" s="3"/>
      <c r="G68" s="11"/>
      <c r="H68" s="11"/>
      <c r="I68" s="11"/>
      <c r="J68" s="83"/>
      <c r="K68" s="3"/>
    </row>
    <row r="69" spans="6:11" x14ac:dyDescent="0.2">
      <c r="F69" s="3"/>
      <c r="G69" s="3"/>
      <c r="H69" s="3"/>
      <c r="I69" s="3"/>
      <c r="J69" s="83"/>
      <c r="K69" s="3"/>
    </row>
    <row r="70" spans="6:11" x14ac:dyDescent="0.2">
      <c r="F70" s="3"/>
      <c r="G70" s="3"/>
      <c r="H70" s="3"/>
      <c r="I70" s="3"/>
      <c r="J70" s="83"/>
      <c r="K70" s="3"/>
    </row>
  </sheetData>
  <pageMargins left="0.15748031496062992" right="0.19685039370078741" top="0.47244094488188981" bottom="0.11811023622047245" header="0.51181102362204722" footer="0.51181102362204722"/>
  <pageSetup paperSize="9" scale="44" orientation="landscape" r:id="rId1"/>
  <headerFooter alignWithMargins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pageSetUpPr fitToPage="1"/>
  </sheetPr>
  <dimension ref="A1:M41"/>
  <sheetViews>
    <sheetView zoomScaleNormal="100" workbookViewId="0">
      <selection sqref="A1:XFD1048576"/>
    </sheetView>
  </sheetViews>
  <sheetFormatPr defaultColWidth="11.42578125" defaultRowHeight="15" x14ac:dyDescent="0.2"/>
  <cols>
    <col min="1" max="2" width="11" style="4"/>
    <col min="3" max="11" width="12" style="4" customWidth="1"/>
    <col min="12" max="12" width="15" style="4" customWidth="1"/>
    <col min="13" max="258" width="11" style="4"/>
    <col min="259" max="267" width="12" style="4" customWidth="1"/>
    <col min="268" max="268" width="15" style="4" customWidth="1"/>
    <col min="269" max="514" width="11" style="4"/>
    <col min="515" max="523" width="12" style="4" customWidth="1"/>
    <col min="524" max="524" width="15" style="4" customWidth="1"/>
    <col min="525" max="770" width="11" style="4"/>
    <col min="771" max="779" width="12" style="4" customWidth="1"/>
    <col min="780" max="780" width="15" style="4" customWidth="1"/>
    <col min="781" max="1026" width="11" style="4"/>
    <col min="1027" max="1035" width="12" style="4" customWidth="1"/>
    <col min="1036" max="1036" width="15" style="4" customWidth="1"/>
    <col min="1037" max="1282" width="11" style="4"/>
    <col min="1283" max="1291" width="12" style="4" customWidth="1"/>
    <col min="1292" max="1292" width="15" style="4" customWidth="1"/>
    <col min="1293" max="1538" width="11" style="4"/>
    <col min="1539" max="1547" width="12" style="4" customWidth="1"/>
    <col min="1548" max="1548" width="15" style="4" customWidth="1"/>
    <col min="1549" max="1794" width="11" style="4"/>
    <col min="1795" max="1803" width="12" style="4" customWidth="1"/>
    <col min="1804" max="1804" width="15" style="4" customWidth="1"/>
    <col min="1805" max="2050" width="11" style="4"/>
    <col min="2051" max="2059" width="12" style="4" customWidth="1"/>
    <col min="2060" max="2060" width="15" style="4" customWidth="1"/>
    <col min="2061" max="2306" width="11" style="4"/>
    <col min="2307" max="2315" width="12" style="4" customWidth="1"/>
    <col min="2316" max="2316" width="15" style="4" customWidth="1"/>
    <col min="2317" max="2562" width="11" style="4"/>
    <col min="2563" max="2571" width="12" style="4" customWidth="1"/>
    <col min="2572" max="2572" width="15" style="4" customWidth="1"/>
    <col min="2573" max="2818" width="11" style="4"/>
    <col min="2819" max="2827" width="12" style="4" customWidth="1"/>
    <col min="2828" max="2828" width="15" style="4" customWidth="1"/>
    <col min="2829" max="3074" width="11" style="4"/>
    <col min="3075" max="3083" width="12" style="4" customWidth="1"/>
    <col min="3084" max="3084" width="15" style="4" customWidth="1"/>
    <col min="3085" max="3330" width="11" style="4"/>
    <col min="3331" max="3339" width="12" style="4" customWidth="1"/>
    <col min="3340" max="3340" width="15" style="4" customWidth="1"/>
    <col min="3341" max="3586" width="11" style="4"/>
    <col min="3587" max="3595" width="12" style="4" customWidth="1"/>
    <col min="3596" max="3596" width="15" style="4" customWidth="1"/>
    <col min="3597" max="3842" width="11" style="4"/>
    <col min="3843" max="3851" width="12" style="4" customWidth="1"/>
    <col min="3852" max="3852" width="15" style="4" customWidth="1"/>
    <col min="3853" max="4098" width="11" style="4"/>
    <col min="4099" max="4107" width="12" style="4" customWidth="1"/>
    <col min="4108" max="4108" width="15" style="4" customWidth="1"/>
    <col min="4109" max="4354" width="11" style="4"/>
    <col min="4355" max="4363" width="12" style="4" customWidth="1"/>
    <col min="4364" max="4364" width="15" style="4" customWidth="1"/>
    <col min="4365" max="4610" width="11" style="4"/>
    <col min="4611" max="4619" width="12" style="4" customWidth="1"/>
    <col min="4620" max="4620" width="15" style="4" customWidth="1"/>
    <col min="4621" max="4866" width="11" style="4"/>
    <col min="4867" max="4875" width="12" style="4" customWidth="1"/>
    <col min="4876" max="4876" width="15" style="4" customWidth="1"/>
    <col min="4877" max="5122" width="11" style="4"/>
    <col min="5123" max="5131" width="12" style="4" customWidth="1"/>
    <col min="5132" max="5132" width="15" style="4" customWidth="1"/>
    <col min="5133" max="5378" width="11" style="4"/>
    <col min="5379" max="5387" width="12" style="4" customWidth="1"/>
    <col min="5388" max="5388" width="15" style="4" customWidth="1"/>
    <col min="5389" max="5634" width="11" style="4"/>
    <col min="5635" max="5643" width="12" style="4" customWidth="1"/>
    <col min="5644" max="5644" width="15" style="4" customWidth="1"/>
    <col min="5645" max="5890" width="11" style="4"/>
    <col min="5891" max="5899" width="12" style="4" customWidth="1"/>
    <col min="5900" max="5900" width="15" style="4" customWidth="1"/>
    <col min="5901" max="6146" width="11" style="4"/>
    <col min="6147" max="6155" width="12" style="4" customWidth="1"/>
    <col min="6156" max="6156" width="15" style="4" customWidth="1"/>
    <col min="6157" max="6402" width="11" style="4"/>
    <col min="6403" max="6411" width="12" style="4" customWidth="1"/>
    <col min="6412" max="6412" width="15" style="4" customWidth="1"/>
    <col min="6413" max="6658" width="11" style="4"/>
    <col min="6659" max="6667" width="12" style="4" customWidth="1"/>
    <col min="6668" max="6668" width="15" style="4" customWidth="1"/>
    <col min="6669" max="6914" width="11" style="4"/>
    <col min="6915" max="6923" width="12" style="4" customWidth="1"/>
    <col min="6924" max="6924" width="15" style="4" customWidth="1"/>
    <col min="6925" max="7170" width="11" style="4"/>
    <col min="7171" max="7179" width="12" style="4" customWidth="1"/>
    <col min="7180" max="7180" width="15" style="4" customWidth="1"/>
    <col min="7181" max="7426" width="11" style="4"/>
    <col min="7427" max="7435" width="12" style="4" customWidth="1"/>
    <col min="7436" max="7436" width="15" style="4" customWidth="1"/>
    <col min="7437" max="7682" width="11" style="4"/>
    <col min="7683" max="7691" width="12" style="4" customWidth="1"/>
    <col min="7692" max="7692" width="15" style="4" customWidth="1"/>
    <col min="7693" max="7938" width="11" style="4"/>
    <col min="7939" max="7947" width="12" style="4" customWidth="1"/>
    <col min="7948" max="7948" width="15" style="4" customWidth="1"/>
    <col min="7949" max="8194" width="11" style="4"/>
    <col min="8195" max="8203" width="12" style="4" customWidth="1"/>
    <col min="8204" max="8204" width="15" style="4" customWidth="1"/>
    <col min="8205" max="8450" width="11" style="4"/>
    <col min="8451" max="8459" width="12" style="4" customWidth="1"/>
    <col min="8460" max="8460" width="15" style="4" customWidth="1"/>
    <col min="8461" max="8706" width="11" style="4"/>
    <col min="8707" max="8715" width="12" style="4" customWidth="1"/>
    <col min="8716" max="8716" width="15" style="4" customWidth="1"/>
    <col min="8717" max="8962" width="11" style="4"/>
    <col min="8963" max="8971" width="12" style="4" customWidth="1"/>
    <col min="8972" max="8972" width="15" style="4" customWidth="1"/>
    <col min="8973" max="9218" width="11" style="4"/>
    <col min="9219" max="9227" width="12" style="4" customWidth="1"/>
    <col min="9228" max="9228" width="15" style="4" customWidth="1"/>
    <col min="9229" max="9474" width="11" style="4"/>
    <col min="9475" max="9483" width="12" style="4" customWidth="1"/>
    <col min="9484" max="9484" width="15" style="4" customWidth="1"/>
    <col min="9485" max="9730" width="11" style="4"/>
    <col min="9731" max="9739" width="12" style="4" customWidth="1"/>
    <col min="9740" max="9740" width="15" style="4" customWidth="1"/>
    <col min="9741" max="9986" width="11" style="4"/>
    <col min="9987" max="9995" width="12" style="4" customWidth="1"/>
    <col min="9996" max="9996" width="15" style="4" customWidth="1"/>
    <col min="9997" max="10242" width="11" style="4"/>
    <col min="10243" max="10251" width="12" style="4" customWidth="1"/>
    <col min="10252" max="10252" width="15" style="4" customWidth="1"/>
    <col min="10253" max="10498" width="11" style="4"/>
    <col min="10499" max="10507" width="12" style="4" customWidth="1"/>
    <col min="10508" max="10508" width="15" style="4" customWidth="1"/>
    <col min="10509" max="10754" width="11" style="4"/>
    <col min="10755" max="10763" width="12" style="4" customWidth="1"/>
    <col min="10764" max="10764" width="15" style="4" customWidth="1"/>
    <col min="10765" max="11010" width="11" style="4"/>
    <col min="11011" max="11019" width="12" style="4" customWidth="1"/>
    <col min="11020" max="11020" width="15" style="4" customWidth="1"/>
    <col min="11021" max="11266" width="11" style="4"/>
    <col min="11267" max="11275" width="12" style="4" customWidth="1"/>
    <col min="11276" max="11276" width="15" style="4" customWidth="1"/>
    <col min="11277" max="11522" width="11" style="4"/>
    <col min="11523" max="11531" width="12" style="4" customWidth="1"/>
    <col min="11532" max="11532" width="15" style="4" customWidth="1"/>
    <col min="11533" max="11778" width="11" style="4"/>
    <col min="11779" max="11787" width="12" style="4" customWidth="1"/>
    <col min="11788" max="11788" width="15" style="4" customWidth="1"/>
    <col min="11789" max="12034" width="11" style="4"/>
    <col min="12035" max="12043" width="12" style="4" customWidth="1"/>
    <col min="12044" max="12044" width="15" style="4" customWidth="1"/>
    <col min="12045" max="12290" width="11" style="4"/>
    <col min="12291" max="12299" width="12" style="4" customWidth="1"/>
    <col min="12300" max="12300" width="15" style="4" customWidth="1"/>
    <col min="12301" max="12546" width="11" style="4"/>
    <col min="12547" max="12555" width="12" style="4" customWidth="1"/>
    <col min="12556" max="12556" width="15" style="4" customWidth="1"/>
    <col min="12557" max="12802" width="11" style="4"/>
    <col min="12803" max="12811" width="12" style="4" customWidth="1"/>
    <col min="12812" max="12812" width="15" style="4" customWidth="1"/>
    <col min="12813" max="13058" width="11" style="4"/>
    <col min="13059" max="13067" width="12" style="4" customWidth="1"/>
    <col min="13068" max="13068" width="15" style="4" customWidth="1"/>
    <col min="13069" max="13314" width="11" style="4"/>
    <col min="13315" max="13323" width="12" style="4" customWidth="1"/>
    <col min="13324" max="13324" width="15" style="4" customWidth="1"/>
    <col min="13325" max="13570" width="11" style="4"/>
    <col min="13571" max="13579" width="12" style="4" customWidth="1"/>
    <col min="13580" max="13580" width="15" style="4" customWidth="1"/>
    <col min="13581" max="13826" width="11" style="4"/>
    <col min="13827" max="13835" width="12" style="4" customWidth="1"/>
    <col min="13836" max="13836" width="15" style="4" customWidth="1"/>
    <col min="13837" max="14082" width="11" style="4"/>
    <col min="14083" max="14091" width="12" style="4" customWidth="1"/>
    <col min="14092" max="14092" width="15" style="4" customWidth="1"/>
    <col min="14093" max="14338" width="11" style="4"/>
    <col min="14339" max="14347" width="12" style="4" customWidth="1"/>
    <col min="14348" max="14348" width="15" style="4" customWidth="1"/>
    <col min="14349" max="14594" width="11" style="4"/>
    <col min="14595" max="14603" width="12" style="4" customWidth="1"/>
    <col min="14604" max="14604" width="15" style="4" customWidth="1"/>
    <col min="14605" max="14850" width="11" style="4"/>
    <col min="14851" max="14859" width="12" style="4" customWidth="1"/>
    <col min="14860" max="14860" width="15" style="4" customWidth="1"/>
    <col min="14861" max="15106" width="11" style="4"/>
    <col min="15107" max="15115" width="12" style="4" customWidth="1"/>
    <col min="15116" max="15116" width="15" style="4" customWidth="1"/>
    <col min="15117" max="15362" width="11" style="4"/>
    <col min="15363" max="15371" width="12" style="4" customWidth="1"/>
    <col min="15372" max="15372" width="15" style="4" customWidth="1"/>
    <col min="15373" max="15618" width="11" style="4"/>
    <col min="15619" max="15627" width="12" style="4" customWidth="1"/>
    <col min="15628" max="15628" width="15" style="4" customWidth="1"/>
    <col min="15629" max="15874" width="11" style="4"/>
    <col min="15875" max="15883" width="12" style="4" customWidth="1"/>
    <col min="15884" max="15884" width="15" style="4" customWidth="1"/>
    <col min="15885" max="16130" width="11" style="4"/>
    <col min="16131" max="16139" width="12" style="4" customWidth="1"/>
    <col min="16140" max="16140" width="15" style="4" customWidth="1"/>
    <col min="16141" max="16384" width="11" style="4"/>
  </cols>
  <sheetData>
    <row r="1" spans="1:13" ht="16.5" thickBot="1" x14ac:dyDescent="0.3">
      <c r="A1" s="86"/>
      <c r="B1" s="86"/>
      <c r="D1" s="403"/>
      <c r="E1" s="250"/>
      <c r="F1" s="250"/>
      <c r="G1" s="71" t="str">
        <f>Mapk3_C2_SP_Data!G1</f>
        <v>SUCROSE PREFERENCE</v>
      </c>
      <c r="H1" s="250"/>
      <c r="I1" s="250"/>
      <c r="J1" s="430"/>
      <c r="M1" s="86"/>
    </row>
    <row r="2" spans="1:13" ht="15.75" x14ac:dyDescent="0.25">
      <c r="A2" s="86"/>
      <c r="B2" s="86"/>
      <c r="C2" s="86"/>
      <c r="D2" s="86"/>
      <c r="E2" s="86"/>
      <c r="F2" s="86"/>
      <c r="G2" s="86"/>
      <c r="H2" s="86"/>
      <c r="I2" s="86"/>
      <c r="J2" s="86"/>
      <c r="K2" s="86"/>
      <c r="L2" s="86"/>
      <c r="M2" s="86"/>
    </row>
    <row r="3" spans="1:13" ht="15.75" x14ac:dyDescent="0.25">
      <c r="A3" s="86"/>
      <c r="B3" s="86"/>
      <c r="C3" s="86"/>
      <c r="D3" s="86"/>
      <c r="E3" s="86"/>
      <c r="F3" s="86"/>
      <c r="G3" s="86"/>
      <c r="H3" s="86"/>
      <c r="I3" s="86"/>
      <c r="J3" s="86"/>
      <c r="K3" s="86"/>
      <c r="L3" s="86"/>
      <c r="M3" s="86"/>
    </row>
    <row r="4" spans="1:13" ht="15.75" x14ac:dyDescent="0.25">
      <c r="A4" s="86" t="str">
        <f>Mapk3_C2_SP_Data!A4</f>
        <v>Study : Mapk3-group2-IP5211b</v>
      </c>
      <c r="B4" s="86"/>
      <c r="C4" s="86"/>
      <c r="D4" s="86"/>
      <c r="E4" s="86"/>
      <c r="F4" s="86"/>
      <c r="G4" s="86"/>
      <c r="H4" s="86"/>
      <c r="I4" s="86"/>
      <c r="J4" s="86"/>
      <c r="K4" s="86"/>
      <c r="M4" s="86"/>
    </row>
    <row r="5" spans="1:13" ht="15.75" x14ac:dyDescent="0.25">
      <c r="A5" s="86" t="str">
        <f>Mapk3_C2_SP_Data!A5</f>
        <v>Mutation : Mapk3-Het</v>
      </c>
      <c r="B5" s="86"/>
      <c r="C5" s="9"/>
      <c r="D5" s="84"/>
      <c r="E5" s="84"/>
      <c r="F5" s="84"/>
      <c r="G5" s="174"/>
      <c r="H5" s="84"/>
      <c r="J5" s="84"/>
      <c r="K5" s="86"/>
      <c r="M5" s="84"/>
    </row>
    <row r="6" spans="1:13" ht="15.75" x14ac:dyDescent="0.25">
      <c r="A6" s="86" t="str">
        <f>Mapk3_C2_SP_Data!A6</f>
        <v>Age : 9-13 weeks old</v>
      </c>
      <c r="B6" s="86"/>
      <c r="C6" s="9"/>
      <c r="D6" s="400"/>
      <c r="E6" s="400"/>
      <c r="F6" s="400"/>
      <c r="G6" s="169"/>
      <c r="H6" s="86"/>
      <c r="J6" s="174"/>
      <c r="K6" s="86"/>
    </row>
    <row r="7" spans="1:13" ht="15.75" x14ac:dyDescent="0.25">
      <c r="A7" s="86" t="str">
        <f>Mapk3_C2_SP_Data!A7</f>
        <v>Sex : Male</v>
      </c>
      <c r="B7" s="86"/>
      <c r="C7" s="9"/>
      <c r="D7" s="401"/>
      <c r="E7" s="401"/>
      <c r="F7" s="401"/>
      <c r="G7" s="169"/>
      <c r="H7" s="86"/>
      <c r="J7" s="169"/>
      <c r="K7" s="169"/>
      <c r="L7" s="86"/>
    </row>
    <row r="8" spans="1:13" ht="15.75" x14ac:dyDescent="0.25">
      <c r="A8" s="86" t="str">
        <f>Mapk3_C2_SP_Data!A8</f>
        <v>Nb per cage : 1-4</v>
      </c>
      <c r="B8" s="86"/>
      <c r="C8" s="9"/>
      <c r="D8" s="401"/>
      <c r="E8" s="401"/>
      <c r="F8" s="401"/>
      <c r="G8" s="169"/>
      <c r="H8" s="86"/>
      <c r="J8" s="169"/>
      <c r="K8" s="169"/>
      <c r="L8" s="86"/>
    </row>
    <row r="9" spans="1:13" ht="15.75" x14ac:dyDescent="0.25">
      <c r="A9" s="86"/>
      <c r="B9" s="86"/>
      <c r="C9" s="252"/>
      <c r="D9" s="402"/>
      <c r="E9" s="402"/>
      <c r="F9" s="402"/>
      <c r="G9" s="402"/>
      <c r="H9" s="86"/>
      <c r="I9" s="169"/>
      <c r="J9" s="169"/>
      <c r="K9" s="169"/>
      <c r="L9" s="86"/>
      <c r="M9" s="86"/>
    </row>
    <row r="10" spans="1:13" ht="15.75" x14ac:dyDescent="0.25">
      <c r="A10" s="86" t="str">
        <f>Mapk3_C2_SP_Data!A10</f>
        <v>Parameters : sucrose 0,8% habituation, 1h habituation to individual cages, then water and sucrose bottles from 6pm to 9 am</v>
      </c>
      <c r="B10" s="86"/>
      <c r="C10" s="86"/>
      <c r="D10" s="86"/>
      <c r="E10" s="86"/>
      <c r="F10" s="86"/>
      <c r="G10" s="86"/>
      <c r="H10" s="86"/>
      <c r="I10" s="169"/>
      <c r="J10" s="169"/>
      <c r="K10" s="169"/>
      <c r="L10" s="86"/>
      <c r="M10" s="86"/>
    </row>
    <row r="11" spans="1:13" ht="15.75" x14ac:dyDescent="0.25">
      <c r="B11" s="86"/>
      <c r="C11" s="86"/>
      <c r="D11" s="86"/>
      <c r="E11" s="86"/>
      <c r="F11" s="86"/>
      <c r="G11" s="86"/>
      <c r="H11" s="86"/>
      <c r="I11" s="86"/>
      <c r="J11" s="86"/>
      <c r="K11" s="86"/>
      <c r="L11" s="86"/>
      <c r="M11" s="86"/>
    </row>
    <row r="12" spans="1:13" ht="16.5" thickBot="1" x14ac:dyDescent="0.3">
      <c r="A12" s="86"/>
      <c r="B12" s="86"/>
      <c r="C12" s="86"/>
      <c r="D12" s="86"/>
      <c r="E12" s="86"/>
      <c r="F12" s="86"/>
      <c r="G12" s="86"/>
      <c r="H12" s="86"/>
      <c r="I12" s="86"/>
      <c r="J12" s="86"/>
      <c r="K12" s="86"/>
      <c r="L12" s="86"/>
      <c r="M12" s="86"/>
    </row>
    <row r="13" spans="1:13" ht="63.75" thickBot="1" x14ac:dyDescent="0.3">
      <c r="A13" s="431" t="str">
        <f>Mapk3_C2_SP_Data!A15</f>
        <v>Mouse label</v>
      </c>
      <c r="B13" s="432"/>
      <c r="C13" s="433" t="str">
        <f>Mapk3_C2_SP_Data!C15</f>
        <v>Genotype</v>
      </c>
      <c r="D13" s="434" t="s">
        <v>50</v>
      </c>
      <c r="E13" s="434" t="s">
        <v>51</v>
      </c>
      <c r="F13" s="434" t="s">
        <v>52</v>
      </c>
      <c r="G13" s="434" t="s">
        <v>53</v>
      </c>
      <c r="H13" s="434" t="s">
        <v>54</v>
      </c>
      <c r="I13" s="434" t="s">
        <v>55</v>
      </c>
      <c r="J13" s="434" t="s">
        <v>56</v>
      </c>
      <c r="K13" s="435" t="s">
        <v>57</v>
      </c>
      <c r="L13" s="436" t="s">
        <v>58</v>
      </c>
      <c r="M13" s="432" t="s">
        <v>59</v>
      </c>
    </row>
    <row r="14" spans="1:13" ht="15.75" x14ac:dyDescent="0.25">
      <c r="A14" s="305">
        <f>Mapk3_C2_SP_Data!A16</f>
        <v>420</v>
      </c>
      <c r="B14" s="308"/>
      <c r="C14" s="9" t="str">
        <f>Mapk3_C2_SP_Data!C16</f>
        <v>WT</v>
      </c>
      <c r="D14" s="437">
        <f>Mapk3_C2_SP_Data!G16</f>
        <v>1.0999999999999943</v>
      </c>
      <c r="E14" s="437">
        <f>Mapk3_C2_SP_Data!J16</f>
        <v>3.8999999999999915</v>
      </c>
      <c r="F14" s="411">
        <f>D14+E14</f>
        <v>4.9999999999999858</v>
      </c>
      <c r="G14" s="437">
        <f>Mapk3_C2_SP_Data!O16</f>
        <v>0.89999999999999147</v>
      </c>
      <c r="H14" s="437">
        <f>Mapk3_C2_SP_Data!R16</f>
        <v>3.7000000000000028</v>
      </c>
      <c r="I14" s="437">
        <f>H14+G14</f>
        <v>4.5999999999999943</v>
      </c>
      <c r="J14" s="437">
        <f>Mapk3_C2_SP_Data!W16</f>
        <v>0.90000000000000568</v>
      </c>
      <c r="K14" s="437">
        <f>Mapk3_C2_SP_Data!Z16</f>
        <v>3.9000000000000057</v>
      </c>
      <c r="L14" s="437">
        <f>K14+J14</f>
        <v>4.8000000000000114</v>
      </c>
      <c r="M14" s="437">
        <f>AVERAGE(L14,I14,F14)</f>
        <v>4.7999999999999972</v>
      </c>
    </row>
    <row r="15" spans="1:13" ht="15.75" x14ac:dyDescent="0.25">
      <c r="A15" s="308">
        <f>Mapk3_C2_SP_Data!A17</f>
        <v>569</v>
      </c>
      <c r="B15" s="308"/>
      <c r="C15" s="9"/>
      <c r="D15" s="438">
        <f>Mapk3_C2_SP_Data!G17</f>
        <v>0.79999999999999716</v>
      </c>
      <c r="E15" s="438">
        <f>Mapk3_C2_SP_Data!J17</f>
        <v>4.3999999999999915</v>
      </c>
      <c r="F15" s="438">
        <f t="shared" ref="F15:F37" si="0">D15+E15</f>
        <v>5.1999999999999886</v>
      </c>
      <c r="G15" s="438">
        <f>Mapk3_C2_SP_Data!O17</f>
        <v>1</v>
      </c>
      <c r="H15" s="438">
        <f>Mapk3_C2_SP_Data!R17</f>
        <v>3.2999999999999972</v>
      </c>
      <c r="I15" s="438">
        <f t="shared" ref="I15:I37" si="1">H15+G15</f>
        <v>4.2999999999999972</v>
      </c>
      <c r="J15" s="438">
        <f>Mapk3_C2_SP_Data!W17</f>
        <v>1.2000000000000028</v>
      </c>
      <c r="K15" s="438">
        <f>Mapk3_C2_SP_Data!Z17</f>
        <v>3.2999999999999972</v>
      </c>
      <c r="L15" s="438">
        <f t="shared" ref="L15:L37" si="2">K15+J15</f>
        <v>4.5</v>
      </c>
      <c r="M15" s="438">
        <f t="shared" ref="M15:M37" si="3">AVERAGE(L15,I15,F15)</f>
        <v>4.6666666666666616</v>
      </c>
    </row>
    <row r="16" spans="1:13" ht="15.75" x14ac:dyDescent="0.25">
      <c r="A16" s="308">
        <f>Mapk3_C2_SP_Data!A18</f>
        <v>579</v>
      </c>
      <c r="B16" s="308"/>
      <c r="C16" s="9"/>
      <c r="D16" s="438">
        <f>Mapk3_C2_SP_Data!G18</f>
        <v>1.0999999999999943</v>
      </c>
      <c r="E16" s="438">
        <f>Mapk3_C2_SP_Data!J18</f>
        <v>4.1000000000000085</v>
      </c>
      <c r="F16" s="438">
        <f t="shared" si="0"/>
        <v>5.2000000000000028</v>
      </c>
      <c r="G16" s="438">
        <f>Mapk3_C2_SP_Data!O18</f>
        <v>0.79999999999999716</v>
      </c>
      <c r="H16" s="438">
        <f>Mapk3_C2_SP_Data!R18</f>
        <v>5</v>
      </c>
      <c r="I16" s="438">
        <f t="shared" si="1"/>
        <v>5.7999999999999972</v>
      </c>
      <c r="J16" s="438">
        <f>Mapk3_C2_SP_Data!W18</f>
        <v>0.70000000000000284</v>
      </c>
      <c r="K16" s="438">
        <f>Mapk3_C2_SP_Data!Z18</f>
        <v>4.2999999999999972</v>
      </c>
      <c r="L16" s="438">
        <f t="shared" si="2"/>
        <v>5</v>
      </c>
      <c r="M16" s="438">
        <f t="shared" si="3"/>
        <v>5.333333333333333</v>
      </c>
    </row>
    <row r="17" spans="1:13" ht="15.75" x14ac:dyDescent="0.25">
      <c r="A17" s="308">
        <f>Mapk3_C2_SP_Data!A19</f>
        <v>638</v>
      </c>
      <c r="B17" s="308"/>
      <c r="C17" s="9"/>
      <c r="D17" s="438">
        <f>Mapk3_C2_SP_Data!G19</f>
        <v>0.89999999999999147</v>
      </c>
      <c r="E17" s="438">
        <f>Mapk3_C2_SP_Data!J19</f>
        <v>3.7999999999999972</v>
      </c>
      <c r="F17" s="438">
        <f t="shared" si="0"/>
        <v>4.6999999999999886</v>
      </c>
      <c r="G17" s="438">
        <f>Mapk3_C2_SP_Data!O19</f>
        <v>0.79999999999999716</v>
      </c>
      <c r="H17" s="438">
        <f>Mapk3_C2_SP_Data!R19</f>
        <v>4</v>
      </c>
      <c r="I17" s="438">
        <f t="shared" si="1"/>
        <v>4.7999999999999972</v>
      </c>
      <c r="J17" s="438">
        <f>Mapk3_C2_SP_Data!W19</f>
        <v>0.70000000000000284</v>
      </c>
      <c r="K17" s="438">
        <f>Mapk3_C2_SP_Data!Z19</f>
        <v>4.5</v>
      </c>
      <c r="L17" s="438">
        <f t="shared" si="2"/>
        <v>5.2000000000000028</v>
      </c>
      <c r="M17" s="438">
        <f t="shared" si="3"/>
        <v>4.8999999999999959</v>
      </c>
    </row>
    <row r="18" spans="1:13" ht="15.75" x14ac:dyDescent="0.25">
      <c r="A18" s="308">
        <f>Mapk3_C2_SP_Data!A20</f>
        <v>729</v>
      </c>
      <c r="B18" s="308"/>
      <c r="C18" s="9"/>
      <c r="D18" s="438">
        <f>Mapk3_C2_SP_Data!G20</f>
        <v>1</v>
      </c>
      <c r="E18" s="438">
        <f>Mapk3_C2_SP_Data!J20</f>
        <v>3.9000000000000057</v>
      </c>
      <c r="F18" s="438">
        <f t="shared" si="0"/>
        <v>4.9000000000000057</v>
      </c>
      <c r="G18" s="438">
        <f>Mapk3_C2_SP_Data!O20</f>
        <v>1.2000000000000028</v>
      </c>
      <c r="H18" s="438">
        <f>Mapk3_C2_SP_Data!R20</f>
        <v>4</v>
      </c>
      <c r="I18" s="438">
        <f t="shared" si="1"/>
        <v>5.2000000000000028</v>
      </c>
      <c r="J18" s="438">
        <f>Mapk3_C2_SP_Data!W20</f>
        <v>1.0999999999999943</v>
      </c>
      <c r="K18" s="438">
        <f>Mapk3_C2_SP_Data!Z20</f>
        <v>3.0999999999999943</v>
      </c>
      <c r="L18" s="438">
        <f t="shared" si="2"/>
        <v>4.1999999999999886</v>
      </c>
      <c r="M18" s="438">
        <f t="shared" si="3"/>
        <v>4.7666666666666657</v>
      </c>
    </row>
    <row r="19" spans="1:13" ht="15.75" x14ac:dyDescent="0.25">
      <c r="A19" s="308">
        <f>Mapk3_C2_SP_Data!A21</f>
        <v>731</v>
      </c>
      <c r="B19" s="308"/>
      <c r="C19" s="9"/>
      <c r="D19" s="438">
        <f>Mapk3_C2_SP_Data!G21</f>
        <v>0.79999999999999716</v>
      </c>
      <c r="E19" s="438">
        <f>Mapk3_C2_SP_Data!J21</f>
        <v>4</v>
      </c>
      <c r="F19" s="438">
        <f t="shared" si="0"/>
        <v>4.7999999999999972</v>
      </c>
      <c r="G19" s="438">
        <f>Mapk3_C2_SP_Data!O21</f>
        <v>0.79999999999999716</v>
      </c>
      <c r="H19" s="438">
        <f>Mapk3_C2_SP_Data!R21</f>
        <v>3.5</v>
      </c>
      <c r="I19" s="438">
        <f t="shared" si="1"/>
        <v>4.2999999999999972</v>
      </c>
      <c r="J19" s="438">
        <f>Mapk3_C2_SP_Data!W21</f>
        <v>0.70000000000000284</v>
      </c>
      <c r="K19" s="438">
        <f>Mapk3_C2_SP_Data!Z21</f>
        <v>3.2999999999999972</v>
      </c>
      <c r="L19" s="438">
        <f t="shared" si="2"/>
        <v>4</v>
      </c>
      <c r="M19" s="438">
        <f t="shared" si="3"/>
        <v>4.3666666666666645</v>
      </c>
    </row>
    <row r="20" spans="1:13" ht="15.75" x14ac:dyDescent="0.25">
      <c r="A20" s="308">
        <f>Mapk3_C2_SP_Data!A22</f>
        <v>733</v>
      </c>
      <c r="B20" s="308"/>
      <c r="C20" s="9"/>
      <c r="D20" s="438">
        <f>Mapk3_C2_SP_Data!G22</f>
        <v>1.3999999999999915</v>
      </c>
      <c r="E20" s="438">
        <f>Mapk3_C2_SP_Data!J22</f>
        <v>3.7000000000000171</v>
      </c>
      <c r="F20" s="438">
        <f t="shared" si="0"/>
        <v>5.1000000000000085</v>
      </c>
      <c r="G20" s="438">
        <f>Mapk3_C2_SP_Data!O22</f>
        <v>1</v>
      </c>
      <c r="H20" s="438">
        <f>Mapk3_C2_SP_Data!R22</f>
        <v>3.3999999999999915</v>
      </c>
      <c r="I20" s="438">
        <f t="shared" si="1"/>
        <v>4.3999999999999915</v>
      </c>
      <c r="J20" s="438">
        <f>Mapk3_C2_SP_Data!W22</f>
        <v>0.90000000000000568</v>
      </c>
      <c r="K20" s="438">
        <f>Mapk3_C2_SP_Data!Z22</f>
        <v>3.4000000000000057</v>
      </c>
      <c r="L20" s="438">
        <f t="shared" si="2"/>
        <v>4.3000000000000114</v>
      </c>
      <c r="M20" s="438">
        <f t="shared" si="3"/>
        <v>4.6000000000000041</v>
      </c>
    </row>
    <row r="21" spans="1:13" ht="15.75" x14ac:dyDescent="0.25">
      <c r="A21" s="308">
        <f>Mapk3_C2_SP_Data!A23</f>
        <v>736</v>
      </c>
      <c r="B21" s="308"/>
      <c r="C21" s="9"/>
      <c r="D21" s="438">
        <f>Mapk3_C2_SP_Data!G23</f>
        <v>2.1000000000000085</v>
      </c>
      <c r="E21" s="438">
        <f>Mapk3_C2_SP_Data!J23</f>
        <v>2.3999999999999915</v>
      </c>
      <c r="F21" s="438">
        <f t="shared" si="0"/>
        <v>4.5</v>
      </c>
      <c r="G21" s="438">
        <f>Mapk3_C2_SP_Data!O23</f>
        <v>1.2000000000000028</v>
      </c>
      <c r="H21" s="438">
        <f>Mapk3_C2_SP_Data!R23</f>
        <v>3.0999999999999943</v>
      </c>
      <c r="I21" s="438">
        <f t="shared" si="1"/>
        <v>4.2999999999999972</v>
      </c>
      <c r="J21" s="438">
        <f>Mapk3_C2_SP_Data!W23</f>
        <v>0.79999999999999716</v>
      </c>
      <c r="K21" s="438">
        <f>Mapk3_C2_SP_Data!Z23</f>
        <v>3.4000000000000057</v>
      </c>
      <c r="L21" s="438">
        <f t="shared" si="2"/>
        <v>4.2000000000000028</v>
      </c>
      <c r="M21" s="438">
        <f t="shared" si="3"/>
        <v>4.333333333333333</v>
      </c>
    </row>
    <row r="22" spans="1:13" ht="15.75" x14ac:dyDescent="0.25">
      <c r="A22" s="308">
        <f>Mapk3_C2_SP_Data!A24</f>
        <v>737</v>
      </c>
      <c r="B22" s="308"/>
      <c r="C22" s="9"/>
      <c r="D22" s="438">
        <f>Mapk3_C2_SP_Data!G24</f>
        <v>0.79999999999999716</v>
      </c>
      <c r="E22" s="438">
        <f>Mapk3_C2_SP_Data!J24</f>
        <v>3.5</v>
      </c>
      <c r="F22" s="438">
        <f t="shared" si="0"/>
        <v>4.2999999999999972</v>
      </c>
      <c r="G22" s="438">
        <f>Mapk3_C2_SP_Data!O24</f>
        <v>0.90000000000000568</v>
      </c>
      <c r="H22" s="438">
        <f>Mapk3_C2_SP_Data!R24</f>
        <v>4.2000000000000028</v>
      </c>
      <c r="I22" s="438">
        <f t="shared" si="1"/>
        <v>5.1000000000000085</v>
      </c>
      <c r="J22" s="438">
        <f>Mapk3_C2_SP_Data!W24</f>
        <v>1.1999999999999886</v>
      </c>
      <c r="K22" s="438">
        <f>Mapk3_C2_SP_Data!Z24</f>
        <v>3.7000000000000028</v>
      </c>
      <c r="L22" s="438">
        <f t="shared" si="2"/>
        <v>4.8999999999999915</v>
      </c>
      <c r="M22" s="438">
        <f t="shared" si="3"/>
        <v>4.7666666666666657</v>
      </c>
    </row>
    <row r="23" spans="1:13" ht="15.75" x14ac:dyDescent="0.25">
      <c r="A23" s="308">
        <f>Mapk3_C2_SP_Data!A25</f>
        <v>788</v>
      </c>
      <c r="B23" s="308"/>
      <c r="C23" s="9"/>
      <c r="D23" s="438">
        <f>Mapk3_C2_SP_Data!G25</f>
        <v>0.70000000000000284</v>
      </c>
      <c r="E23" s="438">
        <f>Mapk3_C2_SP_Data!J25</f>
        <v>3.5999999999999943</v>
      </c>
      <c r="F23" s="438">
        <f t="shared" si="0"/>
        <v>4.2999999999999972</v>
      </c>
      <c r="G23" s="438">
        <f>Mapk3_C2_SP_Data!O25</f>
        <v>0.59999999999999432</v>
      </c>
      <c r="H23" s="438">
        <f>Mapk3_C2_SP_Data!R25</f>
        <v>3.4000000000000057</v>
      </c>
      <c r="I23" s="438">
        <f t="shared" si="1"/>
        <v>4</v>
      </c>
      <c r="J23" s="438">
        <f>Mapk3_C2_SP_Data!W25</f>
        <v>0.90000000000000568</v>
      </c>
      <c r="K23" s="438">
        <f>Mapk3_C2_SP_Data!Z25</f>
        <v>3.2999999999999972</v>
      </c>
      <c r="L23" s="438">
        <f t="shared" si="2"/>
        <v>4.2000000000000028</v>
      </c>
      <c r="M23" s="438">
        <f t="shared" si="3"/>
        <v>4.166666666666667</v>
      </c>
    </row>
    <row r="24" spans="1:13" ht="15.75" x14ac:dyDescent="0.25">
      <c r="A24" s="308">
        <f>Mapk3_C2_SP_Data!A26</f>
        <v>798</v>
      </c>
      <c r="B24" s="308"/>
      <c r="C24" s="9"/>
      <c r="D24" s="438">
        <f>Mapk3_C2_SP_Data!G26</f>
        <v>1</v>
      </c>
      <c r="E24" s="438">
        <f>Mapk3_C2_SP_Data!J26</f>
        <v>4.2000000000000028</v>
      </c>
      <c r="F24" s="438">
        <f t="shared" si="0"/>
        <v>5.2000000000000028</v>
      </c>
      <c r="G24" s="438">
        <f>Mapk3_C2_SP_Data!O26</f>
        <v>1.2999999999999972</v>
      </c>
      <c r="H24" s="438">
        <f>Mapk3_C2_SP_Data!R26</f>
        <v>3.5999999999999943</v>
      </c>
      <c r="I24" s="438">
        <f t="shared" si="1"/>
        <v>4.8999999999999915</v>
      </c>
      <c r="J24" s="438">
        <f>Mapk3_C2_SP_Data!W26</f>
        <v>1.0999999999999943</v>
      </c>
      <c r="K24" s="438">
        <f>Mapk3_C2_SP_Data!Z26</f>
        <v>3.7000000000000028</v>
      </c>
      <c r="L24" s="438">
        <f t="shared" si="2"/>
        <v>4.7999999999999972</v>
      </c>
      <c r="M24" s="438">
        <f t="shared" si="3"/>
        <v>4.9666666666666641</v>
      </c>
    </row>
    <row r="25" spans="1:13" ht="16.5" thickBot="1" x14ac:dyDescent="0.3">
      <c r="A25" s="308">
        <f>Mapk3_C2_SP_Data!A27</f>
        <v>1616</v>
      </c>
      <c r="B25" s="308"/>
      <c r="C25" s="9"/>
      <c r="D25" s="438">
        <f>Mapk3_C2_SP_Data!G27</f>
        <v>1</v>
      </c>
      <c r="E25" s="438">
        <f>Mapk3_C2_SP_Data!J27</f>
        <v>4.4000000000000057</v>
      </c>
      <c r="F25" s="438">
        <f t="shared" si="0"/>
        <v>5.4000000000000057</v>
      </c>
      <c r="G25" s="438">
        <f>Mapk3_C2_SP_Data!O27</f>
        <v>1.0999999999999943</v>
      </c>
      <c r="H25" s="438">
        <f>Mapk3_C2_SP_Data!R27</f>
        <v>4.2999999999999972</v>
      </c>
      <c r="I25" s="438">
        <f t="shared" si="1"/>
        <v>5.3999999999999915</v>
      </c>
      <c r="J25" s="438">
        <f>Mapk3_C2_SP_Data!W27</f>
        <v>0.90000000000000568</v>
      </c>
      <c r="K25" s="438">
        <f>Mapk3_C2_SP_Data!Z27</f>
        <v>4.2000000000000028</v>
      </c>
      <c r="L25" s="438">
        <f t="shared" si="2"/>
        <v>5.1000000000000085</v>
      </c>
      <c r="M25" s="438">
        <f t="shared" si="3"/>
        <v>5.3000000000000016</v>
      </c>
    </row>
    <row r="26" spans="1:13" ht="15.75" x14ac:dyDescent="0.25">
      <c r="A26" s="305">
        <f>Mapk3_C2_SP_Data!A28</f>
        <v>413</v>
      </c>
      <c r="B26" s="305"/>
      <c r="C26" s="285" t="str">
        <f>Mapk3_C2_SP_Data!C28</f>
        <v>Mapk3-Het</v>
      </c>
      <c r="D26" s="437">
        <f>Mapk3_C2_SP_Data!G28</f>
        <v>1.3000000000000114</v>
      </c>
      <c r="E26" s="437">
        <f>Mapk3_C2_SP_Data!J28</f>
        <v>2.7999999999999972</v>
      </c>
      <c r="F26" s="437">
        <f t="shared" si="0"/>
        <v>4.1000000000000085</v>
      </c>
      <c r="G26" s="437">
        <f>Mapk3_C2_SP_Data!O28</f>
        <v>0.70000000000000284</v>
      </c>
      <c r="H26" s="437">
        <f>Mapk3_C2_SP_Data!R28</f>
        <v>3.1000000000000085</v>
      </c>
      <c r="I26" s="437">
        <f t="shared" si="1"/>
        <v>3.8000000000000114</v>
      </c>
      <c r="J26" s="437">
        <f>Mapk3_C2_SP_Data!W28</f>
        <v>0.59999999999999432</v>
      </c>
      <c r="K26" s="437">
        <f>Mapk3_C2_SP_Data!Z28</f>
        <v>2.8999999999999915</v>
      </c>
      <c r="L26" s="437">
        <f t="shared" si="2"/>
        <v>3.4999999999999858</v>
      </c>
      <c r="M26" s="437">
        <f t="shared" si="3"/>
        <v>3.800000000000002</v>
      </c>
    </row>
    <row r="27" spans="1:13" ht="15.75" x14ac:dyDescent="0.25">
      <c r="A27" s="308">
        <f>Mapk3_C2_SP_Data!A29</f>
        <v>496</v>
      </c>
      <c r="B27" s="308"/>
      <c r="C27" s="11"/>
      <c r="D27" s="438">
        <f>Mapk3_C2_SP_Data!G29</f>
        <v>1</v>
      </c>
      <c r="E27" s="438">
        <f>Mapk3_C2_SP_Data!J29</f>
        <v>2.7999999999999972</v>
      </c>
      <c r="F27" s="438">
        <f t="shared" si="0"/>
        <v>3.7999999999999972</v>
      </c>
      <c r="G27" s="438">
        <f>Mapk3_C2_SP_Data!O29</f>
        <v>0.59999999999999432</v>
      </c>
      <c r="H27" s="438">
        <f>Mapk3_C2_SP_Data!R29</f>
        <v>3.7000000000000028</v>
      </c>
      <c r="I27" s="438">
        <f t="shared" si="1"/>
        <v>4.2999999999999972</v>
      </c>
      <c r="J27" s="438">
        <f>Mapk3_C2_SP_Data!W29</f>
        <v>0.59999999999999432</v>
      </c>
      <c r="K27" s="438">
        <f>Mapk3_C2_SP_Data!Z29</f>
        <v>3.3999999999999915</v>
      </c>
      <c r="L27" s="438">
        <f t="shared" si="2"/>
        <v>3.9999999999999858</v>
      </c>
      <c r="M27" s="438">
        <f t="shared" si="3"/>
        <v>4.033333333333327</v>
      </c>
    </row>
    <row r="28" spans="1:13" ht="15.75" x14ac:dyDescent="0.25">
      <c r="A28" s="308">
        <f>Mapk3_C2_SP_Data!A30</f>
        <v>572</v>
      </c>
      <c r="B28" s="308"/>
      <c r="C28" s="11"/>
      <c r="D28" s="438">
        <f>Mapk3_C2_SP_Data!G30</f>
        <v>1.5</v>
      </c>
      <c r="E28" s="438">
        <f>Mapk3_C2_SP_Data!J30</f>
        <v>2.9000000000000057</v>
      </c>
      <c r="F28" s="438">
        <f t="shared" si="0"/>
        <v>4.4000000000000057</v>
      </c>
      <c r="G28" s="438">
        <f>Mapk3_C2_SP_Data!O30</f>
        <v>0.90000000000000568</v>
      </c>
      <c r="H28" s="438">
        <f>Mapk3_C2_SP_Data!R30</f>
        <v>3.2000000000000028</v>
      </c>
      <c r="I28" s="438">
        <f t="shared" si="1"/>
        <v>4.1000000000000085</v>
      </c>
      <c r="J28" s="438">
        <f>Mapk3_C2_SP_Data!W30</f>
        <v>1.0999999999999943</v>
      </c>
      <c r="K28" s="438">
        <f>Mapk3_C2_SP_Data!Z30</f>
        <v>2.5</v>
      </c>
      <c r="L28" s="438">
        <f t="shared" si="2"/>
        <v>3.5999999999999943</v>
      </c>
      <c r="M28" s="438">
        <f t="shared" si="3"/>
        <v>4.0333333333333359</v>
      </c>
    </row>
    <row r="29" spans="1:13" ht="15.75" x14ac:dyDescent="0.25">
      <c r="A29" s="308">
        <f>Mapk3_C2_SP_Data!A31</f>
        <v>578</v>
      </c>
      <c r="B29" s="308"/>
      <c r="C29" s="11"/>
      <c r="D29" s="438">
        <f>Mapk3_C2_SP_Data!G31</f>
        <v>1.4000000000000057</v>
      </c>
      <c r="E29" s="438">
        <f>Mapk3_C2_SP_Data!J31</f>
        <v>3</v>
      </c>
      <c r="F29" s="438">
        <f t="shared" si="0"/>
        <v>4.4000000000000057</v>
      </c>
      <c r="G29" s="438">
        <f>Mapk3_C2_SP_Data!O31</f>
        <v>0.80000000000001137</v>
      </c>
      <c r="H29" s="438">
        <f>Mapk3_C2_SP_Data!R31</f>
        <v>3.5999999999999943</v>
      </c>
      <c r="I29" s="438">
        <f t="shared" si="1"/>
        <v>4.4000000000000057</v>
      </c>
      <c r="J29" s="438">
        <f>Mapk3_C2_SP_Data!W31</f>
        <v>1</v>
      </c>
      <c r="K29" s="438">
        <f>Mapk3_C2_SP_Data!Z31</f>
        <v>3.3000000000000114</v>
      </c>
      <c r="L29" s="438">
        <f t="shared" si="2"/>
        <v>4.3000000000000114</v>
      </c>
      <c r="M29" s="438">
        <f t="shared" si="3"/>
        <v>4.3666666666666742</v>
      </c>
    </row>
    <row r="30" spans="1:13" ht="15.75" x14ac:dyDescent="0.25">
      <c r="A30" s="308">
        <f>Mapk3_C2_SP_Data!A32</f>
        <v>641</v>
      </c>
      <c r="B30" s="308"/>
      <c r="C30" s="11"/>
      <c r="D30" s="438">
        <f>Mapk3_C2_SP_Data!G32</f>
        <v>0.79999999999999716</v>
      </c>
      <c r="E30" s="438">
        <f>Mapk3_C2_SP_Data!J32</f>
        <v>3.9000000000000057</v>
      </c>
      <c r="F30" s="438">
        <f t="shared" si="0"/>
        <v>4.7000000000000028</v>
      </c>
      <c r="G30" s="438">
        <f>Mapk3_C2_SP_Data!O32</f>
        <v>0.89999999999999147</v>
      </c>
      <c r="H30" s="438">
        <f>Mapk3_C2_SP_Data!R32</f>
        <v>4.3999999999999915</v>
      </c>
      <c r="I30" s="438">
        <f t="shared" si="1"/>
        <v>5.2999999999999829</v>
      </c>
      <c r="J30" s="438">
        <f>Mapk3_C2_SP_Data!W32</f>
        <v>1</v>
      </c>
      <c r="K30" s="438">
        <f>Mapk3_C2_SP_Data!Z32</f>
        <v>3.7999999999999972</v>
      </c>
      <c r="L30" s="438">
        <f t="shared" si="2"/>
        <v>4.7999999999999972</v>
      </c>
      <c r="M30" s="438">
        <f t="shared" si="3"/>
        <v>4.9333333333333274</v>
      </c>
    </row>
    <row r="31" spans="1:13" ht="15.75" x14ac:dyDescent="0.25">
      <c r="A31" s="308">
        <f>Mapk3_C2_SP_Data!A33</f>
        <v>728</v>
      </c>
      <c r="B31" s="308"/>
      <c r="C31" s="11"/>
      <c r="D31" s="438">
        <f>Mapk3_C2_SP_Data!G33</f>
        <v>1.2000000000000028</v>
      </c>
      <c r="E31" s="438">
        <f>Mapk3_C2_SP_Data!J33</f>
        <v>2.3999999999999915</v>
      </c>
      <c r="F31" s="438">
        <f t="shared" si="0"/>
        <v>3.5999999999999943</v>
      </c>
      <c r="G31" s="438">
        <f>Mapk3_C2_SP_Data!O33</f>
        <v>1.3000000000000114</v>
      </c>
      <c r="H31" s="438">
        <f>Mapk3_C2_SP_Data!R33</f>
        <v>2.6000000000000085</v>
      </c>
      <c r="I31" s="438">
        <f t="shared" si="1"/>
        <v>3.9000000000000199</v>
      </c>
      <c r="J31" s="438">
        <f>Mapk3_C2_SP_Data!W33</f>
        <v>1.8999999999999915</v>
      </c>
      <c r="K31" s="438">
        <f>Mapk3_C2_SP_Data!Z33</f>
        <v>1.2000000000000028</v>
      </c>
      <c r="L31" s="438">
        <f t="shared" si="2"/>
        <v>3.0999999999999943</v>
      </c>
      <c r="M31" s="438">
        <f t="shared" si="3"/>
        <v>3.5333333333333363</v>
      </c>
    </row>
    <row r="32" spans="1:13" ht="15.75" x14ac:dyDescent="0.25">
      <c r="A32" s="308">
        <f>Mapk3_C2_SP_Data!A34</f>
        <v>732</v>
      </c>
      <c r="B32" s="308"/>
      <c r="C32" s="11"/>
      <c r="D32" s="438">
        <f>Mapk3_C2_SP_Data!G34</f>
        <v>0.70000000000000284</v>
      </c>
      <c r="E32" s="438">
        <f>Mapk3_C2_SP_Data!J34</f>
        <v>4.0999999999999943</v>
      </c>
      <c r="F32" s="438">
        <f t="shared" si="0"/>
        <v>4.7999999999999972</v>
      </c>
      <c r="G32" s="438">
        <f>Mapk3_C2_SP_Data!O34</f>
        <v>0.79999999999999716</v>
      </c>
      <c r="H32" s="438">
        <f>Mapk3_C2_SP_Data!R34</f>
        <v>3.5999999999999943</v>
      </c>
      <c r="I32" s="438">
        <f t="shared" si="1"/>
        <v>4.3999999999999915</v>
      </c>
      <c r="J32" s="438">
        <f>Mapk3_C2_SP_Data!W34</f>
        <v>0.60000000000000853</v>
      </c>
      <c r="K32" s="438">
        <f>Mapk3_C2_SP_Data!Z34</f>
        <v>3.9000000000000057</v>
      </c>
      <c r="L32" s="438">
        <f t="shared" si="2"/>
        <v>4.5000000000000142</v>
      </c>
      <c r="M32" s="438">
        <f t="shared" si="3"/>
        <v>4.5666666666666673</v>
      </c>
    </row>
    <row r="33" spans="1:13" ht="15.75" x14ac:dyDescent="0.25">
      <c r="A33" s="308">
        <f>Mapk3_C2_SP_Data!A35</f>
        <v>772</v>
      </c>
      <c r="B33" s="308"/>
      <c r="C33" s="11"/>
      <c r="D33" s="438">
        <f>Mapk3_C2_SP_Data!G35</f>
        <v>0.79999999999999716</v>
      </c>
      <c r="E33" s="438">
        <f>Mapk3_C2_SP_Data!J35</f>
        <v>4</v>
      </c>
      <c r="F33" s="438">
        <f t="shared" si="0"/>
        <v>4.7999999999999972</v>
      </c>
      <c r="G33" s="438">
        <f>Mapk3_C2_SP_Data!O35</f>
        <v>0.90000000000000568</v>
      </c>
      <c r="H33" s="438">
        <f>Mapk3_C2_SP_Data!R35</f>
        <v>4.8999999999999915</v>
      </c>
      <c r="I33" s="438">
        <f t="shared" si="1"/>
        <v>5.7999999999999972</v>
      </c>
      <c r="J33" s="438">
        <f>Mapk3_C2_SP_Data!W35</f>
        <v>0.89999999999999147</v>
      </c>
      <c r="K33" s="438">
        <f>Mapk3_C2_SP_Data!Z35</f>
        <v>4.8000000000000114</v>
      </c>
      <c r="L33" s="438">
        <f t="shared" si="2"/>
        <v>5.7000000000000028</v>
      </c>
      <c r="M33" s="438">
        <f t="shared" si="3"/>
        <v>5.4333333333333327</v>
      </c>
    </row>
    <row r="34" spans="1:13" ht="15.75" x14ac:dyDescent="0.25">
      <c r="A34" s="308">
        <f>Mapk3_C2_SP_Data!A36</f>
        <v>797</v>
      </c>
      <c r="B34" s="308"/>
      <c r="C34" s="11"/>
      <c r="D34" s="438">
        <f>Mapk3_C2_SP_Data!G36</f>
        <v>1.1000000000000085</v>
      </c>
      <c r="E34" s="438">
        <f>Mapk3_C2_SP_Data!J36</f>
        <v>4.2000000000000028</v>
      </c>
      <c r="F34" s="438">
        <f t="shared" si="0"/>
        <v>5.3000000000000114</v>
      </c>
      <c r="G34" s="438">
        <f>Mapk3_C2_SP_Data!O36</f>
        <v>1.2000000000000028</v>
      </c>
      <c r="H34" s="438">
        <f>Mapk3_C2_SP_Data!R36</f>
        <v>4.4000000000000057</v>
      </c>
      <c r="I34" s="438">
        <f t="shared" si="1"/>
        <v>5.6000000000000085</v>
      </c>
      <c r="J34" s="438">
        <f>Mapk3_C2_SP_Data!W36</f>
        <v>0.89999999999999147</v>
      </c>
      <c r="K34" s="438">
        <f>Mapk3_C2_SP_Data!Z36</f>
        <v>4.4000000000000057</v>
      </c>
      <c r="L34" s="438">
        <f t="shared" si="2"/>
        <v>5.2999999999999972</v>
      </c>
      <c r="M34" s="438">
        <f t="shared" si="3"/>
        <v>5.4000000000000057</v>
      </c>
    </row>
    <row r="35" spans="1:13" ht="15.75" x14ac:dyDescent="0.25">
      <c r="A35" s="308">
        <f>Mapk3_C2_SP_Data!A37</f>
        <v>940</v>
      </c>
      <c r="B35" s="308"/>
      <c r="C35" s="11"/>
      <c r="D35" s="438">
        <f>Mapk3_C2_SP_Data!G37</f>
        <v>1.7000000000000028</v>
      </c>
      <c r="E35" s="438">
        <f>Mapk3_C2_SP_Data!J37</f>
        <v>3</v>
      </c>
      <c r="F35" s="438">
        <f t="shared" si="0"/>
        <v>4.7000000000000028</v>
      </c>
      <c r="G35" s="438">
        <f>Mapk3_C2_SP_Data!O37</f>
        <v>0.70000000000000284</v>
      </c>
      <c r="H35" s="438">
        <f>Mapk3_C2_SP_Data!R37</f>
        <v>4.2999999999999972</v>
      </c>
      <c r="I35" s="438">
        <f t="shared" si="1"/>
        <v>5</v>
      </c>
      <c r="J35" s="438">
        <f>Mapk3_C2_SP_Data!W37</f>
        <v>1.1000000000000085</v>
      </c>
      <c r="K35" s="438">
        <f>Mapk3_C2_SP_Data!Z37</f>
        <v>3.7999999999999972</v>
      </c>
      <c r="L35" s="438">
        <f t="shared" si="2"/>
        <v>4.9000000000000057</v>
      </c>
      <c r="M35" s="438">
        <f t="shared" si="3"/>
        <v>4.8666666666666698</v>
      </c>
    </row>
    <row r="36" spans="1:13" ht="15.75" x14ac:dyDescent="0.25">
      <c r="A36" s="308">
        <f>Mapk3_C2_SP_Data!A38</f>
        <v>941</v>
      </c>
      <c r="B36" s="308"/>
      <c r="C36" s="11"/>
      <c r="D36" s="438">
        <f>Mapk3_C2_SP_Data!G38</f>
        <v>1.5</v>
      </c>
      <c r="E36" s="438">
        <f>Mapk3_C2_SP_Data!J38</f>
        <v>3</v>
      </c>
      <c r="F36" s="438">
        <f t="shared" si="0"/>
        <v>4.5</v>
      </c>
      <c r="G36" s="438">
        <f>Mapk3_C2_SP_Data!O38</f>
        <v>1.1000000000000085</v>
      </c>
      <c r="H36" s="438">
        <f>Mapk3_C2_SP_Data!R38</f>
        <v>2.5999999999999943</v>
      </c>
      <c r="I36" s="438">
        <f t="shared" si="1"/>
        <v>3.7000000000000028</v>
      </c>
      <c r="J36" s="438">
        <f>Mapk3_C2_SP_Data!W38</f>
        <v>0.89999999999999147</v>
      </c>
      <c r="K36" s="438">
        <f>Mapk3_C2_SP_Data!Z38</f>
        <v>3.4000000000000057</v>
      </c>
      <c r="L36" s="438">
        <f t="shared" si="2"/>
        <v>4.2999999999999972</v>
      </c>
      <c r="M36" s="438">
        <f t="shared" si="3"/>
        <v>4.166666666666667</v>
      </c>
    </row>
    <row r="37" spans="1:13" ht="16.5" thickBot="1" x14ac:dyDescent="0.3">
      <c r="A37" s="308">
        <f>Mapk3_C2_SP_Data!A39</f>
        <v>1012</v>
      </c>
      <c r="B37" s="308"/>
      <c r="C37" s="11"/>
      <c r="D37" s="438">
        <f>Mapk3_C2_SP_Data!G39</f>
        <v>1.9000000000000057</v>
      </c>
      <c r="E37" s="438">
        <f>Mapk3_C2_SP_Data!J39</f>
        <v>2.5999999999999943</v>
      </c>
      <c r="F37" s="438">
        <f t="shared" si="0"/>
        <v>4.5</v>
      </c>
      <c r="G37" s="438">
        <f>Mapk3_C2_SP_Data!O39</f>
        <v>0.79999999999999716</v>
      </c>
      <c r="H37" s="438">
        <f>Mapk3_C2_SP_Data!R39</f>
        <v>4.7000000000000028</v>
      </c>
      <c r="I37" s="438">
        <f t="shared" si="1"/>
        <v>5.5</v>
      </c>
      <c r="J37" s="438">
        <f>Mapk3_C2_SP_Data!W39</f>
        <v>0.89999999999999147</v>
      </c>
      <c r="K37" s="438">
        <f>Mapk3_C2_SP_Data!Z39</f>
        <v>4.5999999999999943</v>
      </c>
      <c r="L37" s="438">
        <f t="shared" si="2"/>
        <v>5.4999999999999858</v>
      </c>
      <c r="M37" s="438">
        <f t="shared" si="3"/>
        <v>5.1666666666666616</v>
      </c>
    </row>
    <row r="38" spans="1:13" x14ac:dyDescent="0.2">
      <c r="A38" s="260" t="s">
        <v>12</v>
      </c>
      <c r="B38" s="273"/>
      <c r="C38" s="262" t="str">
        <f>Mapk3_C2_SP_Data!C40</f>
        <v>WT</v>
      </c>
      <c r="D38" s="439">
        <f>AVERAGE(D14:D25)</f>
        <v>1.0583333333333311</v>
      </c>
      <c r="E38" s="439">
        <f t="shared" ref="E38:M38" si="4">AVERAGE(E14:E25)</f>
        <v>3.8250000000000006</v>
      </c>
      <c r="F38" s="439">
        <f t="shared" si="4"/>
        <v>4.883333333333332</v>
      </c>
      <c r="G38" s="439">
        <f t="shared" si="4"/>
        <v>0.96666666666666501</v>
      </c>
      <c r="H38" s="439">
        <f t="shared" si="4"/>
        <v>3.7916666666666656</v>
      </c>
      <c r="I38" s="439">
        <f t="shared" si="4"/>
        <v>4.7583333333333302</v>
      </c>
      <c r="J38" s="439">
        <f t="shared" si="4"/>
        <v>0.92500000000000071</v>
      </c>
      <c r="K38" s="439">
        <f t="shared" si="4"/>
        <v>3.6750000000000007</v>
      </c>
      <c r="L38" s="439">
        <f t="shared" si="4"/>
        <v>4.6000000000000014</v>
      </c>
      <c r="M38" s="439">
        <f t="shared" si="4"/>
        <v>4.7472222222222209</v>
      </c>
    </row>
    <row r="39" spans="1:13" ht="15.75" thickBot="1" x14ac:dyDescent="0.25">
      <c r="A39" s="265" t="s">
        <v>2</v>
      </c>
      <c r="B39" s="274"/>
      <c r="C39" s="267"/>
      <c r="D39" s="240">
        <f>STDEV(D14:D25)/SQRT(COUNT(D14:D25))</f>
        <v>0.10903039146323551</v>
      </c>
      <c r="E39" s="240">
        <f t="shared" ref="E39:M39" si="5">STDEV(E14:E25)/SQRT(COUNT(E14:E25))</f>
        <v>0.15380280566460108</v>
      </c>
      <c r="F39" s="240">
        <f t="shared" si="5"/>
        <v>0.10648184745947992</v>
      </c>
      <c r="G39" s="240">
        <f t="shared" si="5"/>
        <v>5.9458839001056668E-2</v>
      </c>
      <c r="H39" s="240">
        <f t="shared" si="5"/>
        <v>0.15396690579734351</v>
      </c>
      <c r="I39" s="240">
        <f t="shared" si="5"/>
        <v>0.1554360110635663</v>
      </c>
      <c r="J39" s="240">
        <f t="shared" si="5"/>
        <v>5.3830542192394526E-2</v>
      </c>
      <c r="K39" s="240">
        <f t="shared" si="5"/>
        <v>0.13207263841606889</v>
      </c>
      <c r="L39" s="240">
        <f t="shared" si="5"/>
        <v>0.11934162828797126</v>
      </c>
      <c r="M39" s="240">
        <f t="shared" si="5"/>
        <v>0.10318646562952603</v>
      </c>
    </row>
    <row r="40" spans="1:13" x14ac:dyDescent="0.2">
      <c r="A40" s="428" t="s">
        <v>12</v>
      </c>
      <c r="B40" s="440"/>
      <c r="C40" s="441" t="str">
        <f>Mapk3_C2_SP_Data!C42</f>
        <v>Mapk3-Het</v>
      </c>
      <c r="D40" s="442">
        <f>AVERAGE(D26:D37)</f>
        <v>1.2416666666666696</v>
      </c>
      <c r="E40" s="442">
        <f t="shared" ref="E40:M40" si="6">AVERAGE(E26:E37)</f>
        <v>3.2249999999999992</v>
      </c>
      <c r="F40" s="442">
        <f t="shared" si="6"/>
        <v>4.4666666666666686</v>
      </c>
      <c r="G40" s="442">
        <f t="shared" si="6"/>
        <v>0.89166666666666927</v>
      </c>
      <c r="H40" s="442">
        <f t="shared" si="6"/>
        <v>3.7583333333333329</v>
      </c>
      <c r="I40" s="442">
        <f t="shared" si="6"/>
        <v>4.6500000000000021</v>
      </c>
      <c r="J40" s="442">
        <f t="shared" si="6"/>
        <v>0.95833333333332982</v>
      </c>
      <c r="K40" s="442">
        <f t="shared" si="6"/>
        <v>3.5000000000000013</v>
      </c>
      <c r="L40" s="442">
        <f>AVERAGE(L26:L37)</f>
        <v>4.4583333333333313</v>
      </c>
      <c r="M40" s="442">
        <f t="shared" si="6"/>
        <v>4.5249999999999995</v>
      </c>
    </row>
    <row r="41" spans="1:13" ht="15.75" thickBot="1" x14ac:dyDescent="0.25">
      <c r="A41" s="265" t="s">
        <v>2</v>
      </c>
      <c r="B41" s="274"/>
      <c r="C41" s="267"/>
      <c r="D41" s="240">
        <f>STDEV(D26:D37)/SQRT(COUNT(D26:D37))</f>
        <v>0.1090303914632354</v>
      </c>
      <c r="E41" s="240">
        <f t="shared" ref="E41:M41" si="7">STDEV(E26:E37)/SQRT(COUNT(E26:E37))</f>
        <v>0.18386630518346297</v>
      </c>
      <c r="F41" s="240">
        <f t="shared" si="7"/>
        <v>0.13390030966839886</v>
      </c>
      <c r="G41" s="240">
        <f t="shared" si="7"/>
        <v>6.0875348712004902E-2</v>
      </c>
      <c r="H41" s="240">
        <f t="shared" si="7"/>
        <v>0.22678862583489617</v>
      </c>
      <c r="I41" s="240">
        <f t="shared" si="7"/>
        <v>0.21724863566192762</v>
      </c>
      <c r="J41" s="240">
        <f t="shared" si="7"/>
        <v>0.10034662148993544</v>
      </c>
      <c r="K41" s="240">
        <f t="shared" si="7"/>
        <v>0.28550858396053819</v>
      </c>
      <c r="L41" s="240">
        <f t="shared" si="7"/>
        <v>0.23691781381958371</v>
      </c>
      <c r="M41" s="240">
        <f t="shared" si="7"/>
        <v>0.18327019114674259</v>
      </c>
    </row>
  </sheetData>
  <pageMargins left="0.78740157499999996" right="0.78740157499999996" top="0.984251969" bottom="0.984251969" header="0.4921259845" footer="0.4921259845"/>
  <pageSetup paperSize="9" scale="52" orientation="portrait" r:id="rId1"/>
  <headerFooter alignWithMargins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>
    <pageSetUpPr fitToPage="1"/>
  </sheetPr>
  <dimension ref="A1:O45"/>
  <sheetViews>
    <sheetView zoomScaleNormal="100" workbookViewId="0">
      <selection activeCell="I10" sqref="I10"/>
    </sheetView>
  </sheetViews>
  <sheetFormatPr defaultColWidth="10.85546875" defaultRowHeight="15" x14ac:dyDescent="0.2"/>
  <cols>
    <col min="1" max="1" width="12.85546875" style="443" customWidth="1"/>
    <col min="2" max="2" width="14" style="448" customWidth="1"/>
    <col min="3" max="3" width="10.85546875" style="448"/>
    <col min="4" max="4" width="12.28515625" style="448" customWidth="1"/>
    <col min="5" max="256" width="10.85546875" style="448"/>
    <col min="257" max="257" width="12.85546875" style="448" customWidth="1"/>
    <col min="258" max="258" width="14" style="448" customWidth="1"/>
    <col min="259" max="259" width="10.85546875" style="448"/>
    <col min="260" max="260" width="12.28515625" style="448" customWidth="1"/>
    <col min="261" max="512" width="10.85546875" style="448"/>
    <col min="513" max="513" width="12.85546875" style="448" customWidth="1"/>
    <col min="514" max="514" width="14" style="448" customWidth="1"/>
    <col min="515" max="515" width="10.85546875" style="448"/>
    <col min="516" max="516" width="12.28515625" style="448" customWidth="1"/>
    <col min="517" max="768" width="10.85546875" style="448"/>
    <col min="769" max="769" width="12.85546875" style="448" customWidth="1"/>
    <col min="770" max="770" width="14" style="448" customWidth="1"/>
    <col min="771" max="771" width="10.85546875" style="448"/>
    <col min="772" max="772" width="12.28515625" style="448" customWidth="1"/>
    <col min="773" max="1024" width="10.85546875" style="448"/>
    <col min="1025" max="1025" width="12.85546875" style="448" customWidth="1"/>
    <col min="1026" max="1026" width="14" style="448" customWidth="1"/>
    <col min="1027" max="1027" width="10.85546875" style="448"/>
    <col min="1028" max="1028" width="12.28515625" style="448" customWidth="1"/>
    <col min="1029" max="1280" width="10.85546875" style="448"/>
    <col min="1281" max="1281" width="12.85546875" style="448" customWidth="1"/>
    <col min="1282" max="1282" width="14" style="448" customWidth="1"/>
    <col min="1283" max="1283" width="10.85546875" style="448"/>
    <col min="1284" max="1284" width="12.28515625" style="448" customWidth="1"/>
    <col min="1285" max="1536" width="10.85546875" style="448"/>
    <col min="1537" max="1537" width="12.85546875" style="448" customWidth="1"/>
    <col min="1538" max="1538" width="14" style="448" customWidth="1"/>
    <col min="1539" max="1539" width="10.85546875" style="448"/>
    <col min="1540" max="1540" width="12.28515625" style="448" customWidth="1"/>
    <col min="1541" max="1792" width="10.85546875" style="448"/>
    <col min="1793" max="1793" width="12.85546875" style="448" customWidth="1"/>
    <col min="1794" max="1794" width="14" style="448" customWidth="1"/>
    <col min="1795" max="1795" width="10.85546875" style="448"/>
    <col min="1796" max="1796" width="12.28515625" style="448" customWidth="1"/>
    <col min="1797" max="2048" width="10.85546875" style="448"/>
    <col min="2049" max="2049" width="12.85546875" style="448" customWidth="1"/>
    <col min="2050" max="2050" width="14" style="448" customWidth="1"/>
    <col min="2051" max="2051" width="10.85546875" style="448"/>
    <col min="2052" max="2052" width="12.28515625" style="448" customWidth="1"/>
    <col min="2053" max="2304" width="10.85546875" style="448"/>
    <col min="2305" max="2305" width="12.85546875" style="448" customWidth="1"/>
    <col min="2306" max="2306" width="14" style="448" customWidth="1"/>
    <col min="2307" max="2307" width="10.85546875" style="448"/>
    <col min="2308" max="2308" width="12.28515625" style="448" customWidth="1"/>
    <col min="2309" max="2560" width="10.85546875" style="448"/>
    <col min="2561" max="2561" width="12.85546875" style="448" customWidth="1"/>
    <col min="2562" max="2562" width="14" style="448" customWidth="1"/>
    <col min="2563" max="2563" width="10.85546875" style="448"/>
    <col min="2564" max="2564" width="12.28515625" style="448" customWidth="1"/>
    <col min="2565" max="2816" width="10.85546875" style="448"/>
    <col min="2817" max="2817" width="12.85546875" style="448" customWidth="1"/>
    <col min="2818" max="2818" width="14" style="448" customWidth="1"/>
    <col min="2819" max="2819" width="10.85546875" style="448"/>
    <col min="2820" max="2820" width="12.28515625" style="448" customWidth="1"/>
    <col min="2821" max="3072" width="10.85546875" style="448"/>
    <col min="3073" max="3073" width="12.85546875" style="448" customWidth="1"/>
    <col min="3074" max="3074" width="14" style="448" customWidth="1"/>
    <col min="3075" max="3075" width="10.85546875" style="448"/>
    <col min="3076" max="3076" width="12.28515625" style="448" customWidth="1"/>
    <col min="3077" max="3328" width="10.85546875" style="448"/>
    <col min="3329" max="3329" width="12.85546875" style="448" customWidth="1"/>
    <col min="3330" max="3330" width="14" style="448" customWidth="1"/>
    <col min="3331" max="3331" width="10.85546875" style="448"/>
    <col min="3332" max="3332" width="12.28515625" style="448" customWidth="1"/>
    <col min="3333" max="3584" width="10.85546875" style="448"/>
    <col min="3585" max="3585" width="12.85546875" style="448" customWidth="1"/>
    <col min="3586" max="3586" width="14" style="448" customWidth="1"/>
    <col min="3587" max="3587" width="10.85546875" style="448"/>
    <col min="3588" max="3588" width="12.28515625" style="448" customWidth="1"/>
    <col min="3589" max="3840" width="10.85546875" style="448"/>
    <col min="3841" max="3841" width="12.85546875" style="448" customWidth="1"/>
    <col min="3842" max="3842" width="14" style="448" customWidth="1"/>
    <col min="3843" max="3843" width="10.85546875" style="448"/>
    <col min="3844" max="3844" width="12.28515625" style="448" customWidth="1"/>
    <col min="3845" max="4096" width="10.85546875" style="448"/>
    <col min="4097" max="4097" width="12.85546875" style="448" customWidth="1"/>
    <col min="4098" max="4098" width="14" style="448" customWidth="1"/>
    <col min="4099" max="4099" width="10.85546875" style="448"/>
    <col min="4100" max="4100" width="12.28515625" style="448" customWidth="1"/>
    <col min="4101" max="4352" width="10.85546875" style="448"/>
    <col min="4353" max="4353" width="12.85546875" style="448" customWidth="1"/>
    <col min="4354" max="4354" width="14" style="448" customWidth="1"/>
    <col min="4355" max="4355" width="10.85546875" style="448"/>
    <col min="4356" max="4356" width="12.28515625" style="448" customWidth="1"/>
    <col min="4357" max="4608" width="10.85546875" style="448"/>
    <col min="4609" max="4609" width="12.85546875" style="448" customWidth="1"/>
    <col min="4610" max="4610" width="14" style="448" customWidth="1"/>
    <col min="4611" max="4611" width="10.85546875" style="448"/>
    <col min="4612" max="4612" width="12.28515625" style="448" customWidth="1"/>
    <col min="4613" max="4864" width="10.85546875" style="448"/>
    <col min="4865" max="4865" width="12.85546875" style="448" customWidth="1"/>
    <col min="4866" max="4866" width="14" style="448" customWidth="1"/>
    <col min="4867" max="4867" width="10.85546875" style="448"/>
    <col min="4868" max="4868" width="12.28515625" style="448" customWidth="1"/>
    <col min="4869" max="5120" width="10.85546875" style="448"/>
    <col min="5121" max="5121" width="12.85546875" style="448" customWidth="1"/>
    <col min="5122" max="5122" width="14" style="448" customWidth="1"/>
    <col min="5123" max="5123" width="10.85546875" style="448"/>
    <col min="5124" max="5124" width="12.28515625" style="448" customWidth="1"/>
    <col min="5125" max="5376" width="10.85546875" style="448"/>
    <col min="5377" max="5377" width="12.85546875" style="448" customWidth="1"/>
    <col min="5378" max="5378" width="14" style="448" customWidth="1"/>
    <col min="5379" max="5379" width="10.85546875" style="448"/>
    <col min="5380" max="5380" width="12.28515625" style="448" customWidth="1"/>
    <col min="5381" max="5632" width="10.85546875" style="448"/>
    <col min="5633" max="5633" width="12.85546875" style="448" customWidth="1"/>
    <col min="5634" max="5634" width="14" style="448" customWidth="1"/>
    <col min="5635" max="5635" width="10.85546875" style="448"/>
    <col min="5636" max="5636" width="12.28515625" style="448" customWidth="1"/>
    <col min="5637" max="5888" width="10.85546875" style="448"/>
    <col min="5889" max="5889" width="12.85546875" style="448" customWidth="1"/>
    <col min="5890" max="5890" width="14" style="448" customWidth="1"/>
    <col min="5891" max="5891" width="10.85546875" style="448"/>
    <col min="5892" max="5892" width="12.28515625" style="448" customWidth="1"/>
    <col min="5893" max="6144" width="10.85546875" style="448"/>
    <col min="6145" max="6145" width="12.85546875" style="448" customWidth="1"/>
    <col min="6146" max="6146" width="14" style="448" customWidth="1"/>
    <col min="6147" max="6147" width="10.85546875" style="448"/>
    <col min="6148" max="6148" width="12.28515625" style="448" customWidth="1"/>
    <col min="6149" max="6400" width="10.85546875" style="448"/>
    <col min="6401" max="6401" width="12.85546875" style="448" customWidth="1"/>
    <col min="6402" max="6402" width="14" style="448" customWidth="1"/>
    <col min="6403" max="6403" width="10.85546875" style="448"/>
    <col min="6404" max="6404" width="12.28515625" style="448" customWidth="1"/>
    <col min="6405" max="6656" width="10.85546875" style="448"/>
    <col min="6657" max="6657" width="12.85546875" style="448" customWidth="1"/>
    <col min="6658" max="6658" width="14" style="448" customWidth="1"/>
    <col min="6659" max="6659" width="10.85546875" style="448"/>
    <col min="6660" max="6660" width="12.28515625" style="448" customWidth="1"/>
    <col min="6661" max="6912" width="10.85546875" style="448"/>
    <col min="6913" max="6913" width="12.85546875" style="448" customWidth="1"/>
    <col min="6914" max="6914" width="14" style="448" customWidth="1"/>
    <col min="6915" max="6915" width="10.85546875" style="448"/>
    <col min="6916" max="6916" width="12.28515625" style="448" customWidth="1"/>
    <col min="6917" max="7168" width="10.85546875" style="448"/>
    <col min="7169" max="7169" width="12.85546875" style="448" customWidth="1"/>
    <col min="7170" max="7170" width="14" style="448" customWidth="1"/>
    <col min="7171" max="7171" width="10.85546875" style="448"/>
    <col min="7172" max="7172" width="12.28515625" style="448" customWidth="1"/>
    <col min="7173" max="7424" width="10.85546875" style="448"/>
    <col min="7425" max="7425" width="12.85546875" style="448" customWidth="1"/>
    <col min="7426" max="7426" width="14" style="448" customWidth="1"/>
    <col min="7427" max="7427" width="10.85546875" style="448"/>
    <col min="7428" max="7428" width="12.28515625" style="448" customWidth="1"/>
    <col min="7429" max="7680" width="10.85546875" style="448"/>
    <col min="7681" max="7681" width="12.85546875" style="448" customWidth="1"/>
    <col min="7682" max="7682" width="14" style="448" customWidth="1"/>
    <col min="7683" max="7683" width="10.85546875" style="448"/>
    <col min="7684" max="7684" width="12.28515625" style="448" customWidth="1"/>
    <col min="7685" max="7936" width="10.85546875" style="448"/>
    <col min="7937" max="7937" width="12.85546875" style="448" customWidth="1"/>
    <col min="7938" max="7938" width="14" style="448" customWidth="1"/>
    <col min="7939" max="7939" width="10.85546875" style="448"/>
    <col min="7940" max="7940" width="12.28515625" style="448" customWidth="1"/>
    <col min="7941" max="8192" width="10.85546875" style="448"/>
    <col min="8193" max="8193" width="12.85546875" style="448" customWidth="1"/>
    <col min="8194" max="8194" width="14" style="448" customWidth="1"/>
    <col min="8195" max="8195" width="10.85546875" style="448"/>
    <col min="8196" max="8196" width="12.28515625" style="448" customWidth="1"/>
    <col min="8197" max="8448" width="10.85546875" style="448"/>
    <col min="8449" max="8449" width="12.85546875" style="448" customWidth="1"/>
    <col min="8450" max="8450" width="14" style="448" customWidth="1"/>
    <col min="8451" max="8451" width="10.85546875" style="448"/>
    <col min="8452" max="8452" width="12.28515625" style="448" customWidth="1"/>
    <col min="8453" max="8704" width="10.85546875" style="448"/>
    <col min="8705" max="8705" width="12.85546875" style="448" customWidth="1"/>
    <col min="8706" max="8706" width="14" style="448" customWidth="1"/>
    <col min="8707" max="8707" width="10.85546875" style="448"/>
    <col min="8708" max="8708" width="12.28515625" style="448" customWidth="1"/>
    <col min="8709" max="8960" width="10.85546875" style="448"/>
    <col min="8961" max="8961" width="12.85546875" style="448" customWidth="1"/>
    <col min="8962" max="8962" width="14" style="448" customWidth="1"/>
    <col min="8963" max="8963" width="10.85546875" style="448"/>
    <col min="8964" max="8964" width="12.28515625" style="448" customWidth="1"/>
    <col min="8965" max="9216" width="10.85546875" style="448"/>
    <col min="9217" max="9217" width="12.85546875" style="448" customWidth="1"/>
    <col min="9218" max="9218" width="14" style="448" customWidth="1"/>
    <col min="9219" max="9219" width="10.85546875" style="448"/>
    <col min="9220" max="9220" width="12.28515625" style="448" customWidth="1"/>
    <col min="9221" max="9472" width="10.85546875" style="448"/>
    <col min="9473" max="9473" width="12.85546875" style="448" customWidth="1"/>
    <col min="9474" max="9474" width="14" style="448" customWidth="1"/>
    <col min="9475" max="9475" width="10.85546875" style="448"/>
    <col min="9476" max="9476" width="12.28515625" style="448" customWidth="1"/>
    <col min="9477" max="9728" width="10.85546875" style="448"/>
    <col min="9729" max="9729" width="12.85546875" style="448" customWidth="1"/>
    <col min="9730" max="9730" width="14" style="448" customWidth="1"/>
    <col min="9731" max="9731" width="10.85546875" style="448"/>
    <col min="9732" max="9732" width="12.28515625" style="448" customWidth="1"/>
    <col min="9733" max="9984" width="10.85546875" style="448"/>
    <col min="9985" max="9985" width="12.85546875" style="448" customWidth="1"/>
    <col min="9986" max="9986" width="14" style="448" customWidth="1"/>
    <col min="9987" max="9987" width="10.85546875" style="448"/>
    <col min="9988" max="9988" width="12.28515625" style="448" customWidth="1"/>
    <col min="9989" max="10240" width="10.85546875" style="448"/>
    <col min="10241" max="10241" width="12.85546875" style="448" customWidth="1"/>
    <col min="10242" max="10242" width="14" style="448" customWidth="1"/>
    <col min="10243" max="10243" width="10.85546875" style="448"/>
    <col min="10244" max="10244" width="12.28515625" style="448" customWidth="1"/>
    <col min="10245" max="10496" width="10.85546875" style="448"/>
    <col min="10497" max="10497" width="12.85546875" style="448" customWidth="1"/>
    <col min="10498" max="10498" width="14" style="448" customWidth="1"/>
    <col min="10499" max="10499" width="10.85546875" style="448"/>
    <col min="10500" max="10500" width="12.28515625" style="448" customWidth="1"/>
    <col min="10501" max="10752" width="10.85546875" style="448"/>
    <col min="10753" max="10753" width="12.85546875" style="448" customWidth="1"/>
    <col min="10754" max="10754" width="14" style="448" customWidth="1"/>
    <col min="10755" max="10755" width="10.85546875" style="448"/>
    <col min="10756" max="10756" width="12.28515625" style="448" customWidth="1"/>
    <col min="10757" max="11008" width="10.85546875" style="448"/>
    <col min="11009" max="11009" width="12.85546875" style="448" customWidth="1"/>
    <col min="11010" max="11010" width="14" style="448" customWidth="1"/>
    <col min="11011" max="11011" width="10.85546875" style="448"/>
    <col min="11012" max="11012" width="12.28515625" style="448" customWidth="1"/>
    <col min="11013" max="11264" width="10.85546875" style="448"/>
    <col min="11265" max="11265" width="12.85546875" style="448" customWidth="1"/>
    <col min="11266" max="11266" width="14" style="448" customWidth="1"/>
    <col min="11267" max="11267" width="10.85546875" style="448"/>
    <col min="11268" max="11268" width="12.28515625" style="448" customWidth="1"/>
    <col min="11269" max="11520" width="10.85546875" style="448"/>
    <col min="11521" max="11521" width="12.85546875" style="448" customWidth="1"/>
    <col min="11522" max="11522" width="14" style="448" customWidth="1"/>
    <col min="11523" max="11523" width="10.85546875" style="448"/>
    <col min="11524" max="11524" width="12.28515625" style="448" customWidth="1"/>
    <col min="11525" max="11776" width="10.85546875" style="448"/>
    <col min="11777" max="11777" width="12.85546875" style="448" customWidth="1"/>
    <col min="11778" max="11778" width="14" style="448" customWidth="1"/>
    <col min="11779" max="11779" width="10.85546875" style="448"/>
    <col min="11780" max="11780" width="12.28515625" style="448" customWidth="1"/>
    <col min="11781" max="12032" width="10.85546875" style="448"/>
    <col min="12033" max="12033" width="12.85546875" style="448" customWidth="1"/>
    <col min="12034" max="12034" width="14" style="448" customWidth="1"/>
    <col min="12035" max="12035" width="10.85546875" style="448"/>
    <col min="12036" max="12036" width="12.28515625" style="448" customWidth="1"/>
    <col min="12037" max="12288" width="10.85546875" style="448"/>
    <col min="12289" max="12289" width="12.85546875" style="448" customWidth="1"/>
    <col min="12290" max="12290" width="14" style="448" customWidth="1"/>
    <col min="12291" max="12291" width="10.85546875" style="448"/>
    <col min="12292" max="12292" width="12.28515625" style="448" customWidth="1"/>
    <col min="12293" max="12544" width="10.85546875" style="448"/>
    <col min="12545" max="12545" width="12.85546875" style="448" customWidth="1"/>
    <col min="12546" max="12546" width="14" style="448" customWidth="1"/>
    <col min="12547" max="12547" width="10.85546875" style="448"/>
    <col min="12548" max="12548" width="12.28515625" style="448" customWidth="1"/>
    <col min="12549" max="12800" width="10.85546875" style="448"/>
    <col min="12801" max="12801" width="12.85546875" style="448" customWidth="1"/>
    <col min="12802" max="12802" width="14" style="448" customWidth="1"/>
    <col min="12803" max="12803" width="10.85546875" style="448"/>
    <col min="12804" max="12804" width="12.28515625" style="448" customWidth="1"/>
    <col min="12805" max="13056" width="10.85546875" style="448"/>
    <col min="13057" max="13057" width="12.85546875" style="448" customWidth="1"/>
    <col min="13058" max="13058" width="14" style="448" customWidth="1"/>
    <col min="13059" max="13059" width="10.85546875" style="448"/>
    <col min="13060" max="13060" width="12.28515625" style="448" customWidth="1"/>
    <col min="13061" max="13312" width="10.85546875" style="448"/>
    <col min="13313" max="13313" width="12.85546875" style="448" customWidth="1"/>
    <col min="13314" max="13314" width="14" style="448" customWidth="1"/>
    <col min="13315" max="13315" width="10.85546875" style="448"/>
    <col min="13316" max="13316" width="12.28515625" style="448" customWidth="1"/>
    <col min="13317" max="13568" width="10.85546875" style="448"/>
    <col min="13569" max="13569" width="12.85546875" style="448" customWidth="1"/>
    <col min="13570" max="13570" width="14" style="448" customWidth="1"/>
    <col min="13571" max="13571" width="10.85546875" style="448"/>
    <col min="13572" max="13572" width="12.28515625" style="448" customWidth="1"/>
    <col min="13573" max="13824" width="10.85546875" style="448"/>
    <col min="13825" max="13825" width="12.85546875" style="448" customWidth="1"/>
    <col min="13826" max="13826" width="14" style="448" customWidth="1"/>
    <col min="13827" max="13827" width="10.85546875" style="448"/>
    <col min="13828" max="13828" width="12.28515625" style="448" customWidth="1"/>
    <col min="13829" max="14080" width="10.85546875" style="448"/>
    <col min="14081" max="14081" width="12.85546875" style="448" customWidth="1"/>
    <col min="14082" max="14082" width="14" style="448" customWidth="1"/>
    <col min="14083" max="14083" width="10.85546875" style="448"/>
    <col min="14084" max="14084" width="12.28515625" style="448" customWidth="1"/>
    <col min="14085" max="14336" width="10.85546875" style="448"/>
    <col min="14337" max="14337" width="12.85546875" style="448" customWidth="1"/>
    <col min="14338" max="14338" width="14" style="448" customWidth="1"/>
    <col min="14339" max="14339" width="10.85546875" style="448"/>
    <col min="14340" max="14340" width="12.28515625" style="448" customWidth="1"/>
    <col min="14341" max="14592" width="10.85546875" style="448"/>
    <col min="14593" max="14593" width="12.85546875" style="448" customWidth="1"/>
    <col min="14594" max="14594" width="14" style="448" customWidth="1"/>
    <col min="14595" max="14595" width="10.85546875" style="448"/>
    <col min="14596" max="14596" width="12.28515625" style="448" customWidth="1"/>
    <col min="14597" max="14848" width="10.85546875" style="448"/>
    <col min="14849" max="14849" width="12.85546875" style="448" customWidth="1"/>
    <col min="14850" max="14850" width="14" style="448" customWidth="1"/>
    <col min="14851" max="14851" width="10.85546875" style="448"/>
    <col min="14852" max="14852" width="12.28515625" style="448" customWidth="1"/>
    <col min="14853" max="15104" width="10.85546875" style="448"/>
    <col min="15105" max="15105" width="12.85546875" style="448" customWidth="1"/>
    <col min="15106" max="15106" width="14" style="448" customWidth="1"/>
    <col min="15107" max="15107" width="10.85546875" style="448"/>
    <col min="15108" max="15108" width="12.28515625" style="448" customWidth="1"/>
    <col min="15109" max="15360" width="10.85546875" style="448"/>
    <col min="15361" max="15361" width="12.85546875" style="448" customWidth="1"/>
    <col min="15362" max="15362" width="14" style="448" customWidth="1"/>
    <col min="15363" max="15363" width="10.85546875" style="448"/>
    <col min="15364" max="15364" width="12.28515625" style="448" customWidth="1"/>
    <col min="15365" max="15616" width="10.85546875" style="448"/>
    <col min="15617" max="15617" width="12.85546875" style="448" customWidth="1"/>
    <col min="15618" max="15618" width="14" style="448" customWidth="1"/>
    <col min="15619" max="15619" width="10.85546875" style="448"/>
    <col min="15620" max="15620" width="12.28515625" style="448" customWidth="1"/>
    <col min="15621" max="15872" width="10.85546875" style="448"/>
    <col min="15873" max="15873" width="12.85546875" style="448" customWidth="1"/>
    <col min="15874" max="15874" width="14" style="448" customWidth="1"/>
    <col min="15875" max="15875" width="10.85546875" style="448"/>
    <col min="15876" max="15876" width="12.28515625" style="448" customWidth="1"/>
    <col min="15877" max="16128" width="10.85546875" style="448"/>
    <col min="16129" max="16129" width="12.85546875" style="448" customWidth="1"/>
    <col min="16130" max="16130" width="14" style="448" customWidth="1"/>
    <col min="16131" max="16131" width="10.85546875" style="448"/>
    <col min="16132" max="16132" width="12.28515625" style="448" customWidth="1"/>
    <col min="16133" max="16384" width="10.85546875" style="448"/>
  </cols>
  <sheetData>
    <row r="1" spans="1:15" ht="16.5" thickBot="1" x14ac:dyDescent="0.3">
      <c r="B1" s="444"/>
      <c r="C1" s="445"/>
      <c r="D1" s="446"/>
      <c r="E1" s="71" t="s">
        <v>198</v>
      </c>
      <c r="F1" s="446"/>
      <c r="G1" s="447"/>
      <c r="H1" s="444"/>
      <c r="I1" s="444"/>
    </row>
    <row r="2" spans="1:15" ht="15.75" x14ac:dyDescent="0.25">
      <c r="B2" s="444"/>
      <c r="C2" s="444"/>
      <c r="D2" s="444"/>
      <c r="E2" s="11"/>
      <c r="F2" s="444"/>
      <c r="G2" s="444"/>
      <c r="H2" s="444"/>
      <c r="I2" s="444"/>
    </row>
    <row r="3" spans="1:15" s="252" customFormat="1" ht="15.75" x14ac:dyDescent="0.25">
      <c r="A3" s="252" t="s">
        <v>455</v>
      </c>
      <c r="B3" s="251"/>
      <c r="C3" s="251"/>
      <c r="D3" s="251"/>
      <c r="E3" s="251"/>
      <c r="F3" s="251"/>
      <c r="G3" s="251"/>
      <c r="H3" s="251"/>
      <c r="I3" s="251"/>
      <c r="J3" s="251"/>
      <c r="K3" s="251"/>
      <c r="L3" s="251"/>
      <c r="M3" s="251"/>
      <c r="N3" s="251"/>
      <c r="O3" s="251"/>
    </row>
    <row r="4" spans="1:15" s="251" customFormat="1" ht="15.75" x14ac:dyDescent="0.25">
      <c r="A4" s="252" t="s">
        <v>408</v>
      </c>
      <c r="B4" s="252"/>
      <c r="C4" s="252"/>
      <c r="D4" s="252"/>
      <c r="E4" s="173"/>
      <c r="J4" s="252"/>
    </row>
    <row r="5" spans="1:15" s="251" customFormat="1" ht="15.75" x14ac:dyDescent="0.25">
      <c r="A5" s="252" t="s">
        <v>174</v>
      </c>
      <c r="B5" s="252"/>
      <c r="C5" s="252"/>
      <c r="E5" s="173"/>
      <c r="I5" s="252"/>
      <c r="J5" s="252"/>
    </row>
    <row r="6" spans="1:15" s="251" customFormat="1" ht="15.75" x14ac:dyDescent="0.25">
      <c r="A6" s="252" t="s">
        <v>38</v>
      </c>
      <c r="B6" s="252"/>
      <c r="C6" s="252"/>
      <c r="D6" s="252"/>
      <c r="E6" s="173"/>
      <c r="I6" s="252"/>
      <c r="J6" s="252"/>
    </row>
    <row r="7" spans="1:15" s="251" customFormat="1" ht="15.75" x14ac:dyDescent="0.25">
      <c r="A7" s="252" t="s">
        <v>39</v>
      </c>
      <c r="E7" s="173"/>
      <c r="I7" s="252"/>
    </row>
    <row r="8" spans="1:15" s="251" customFormat="1" ht="15.75" x14ac:dyDescent="0.25">
      <c r="A8" s="252" t="s">
        <v>200</v>
      </c>
      <c r="E8" s="252"/>
    </row>
    <row r="9" spans="1:15" s="251" customFormat="1" ht="15.75" x14ac:dyDescent="0.25">
      <c r="A9" s="252" t="s">
        <v>201</v>
      </c>
      <c r="D9" s="455"/>
      <c r="J9" s="252"/>
      <c r="K9" s="252"/>
    </row>
    <row r="10" spans="1:15" s="251" customFormat="1" ht="15.75" x14ac:dyDescent="0.25">
      <c r="D10" s="456"/>
      <c r="E10" s="252"/>
      <c r="J10" s="252"/>
      <c r="K10" s="252"/>
    </row>
    <row r="11" spans="1:15" s="251" customFormat="1" ht="15.75" x14ac:dyDescent="0.25">
      <c r="A11" s="252"/>
      <c r="D11" s="448"/>
      <c r="E11" s="448"/>
      <c r="F11" s="448"/>
      <c r="G11" s="448"/>
      <c r="J11" s="252"/>
      <c r="K11" s="252"/>
    </row>
    <row r="12" spans="1:15" ht="16.5" thickBot="1" x14ac:dyDescent="0.3">
      <c r="A12" s="449"/>
      <c r="I12" s="450"/>
      <c r="J12" s="450"/>
      <c r="K12" s="450"/>
    </row>
    <row r="13" spans="1:15" s="450" customFormat="1" ht="16.5" thickBot="1" x14ac:dyDescent="0.3">
      <c r="A13" s="208" t="s">
        <v>46</v>
      </c>
      <c r="B13" s="451" t="s">
        <v>1</v>
      </c>
      <c r="C13" s="452" t="s">
        <v>202</v>
      </c>
      <c r="D13" s="452" t="s">
        <v>203</v>
      </c>
      <c r="E13" s="451" t="s">
        <v>204</v>
      </c>
      <c r="F13" s="451" t="s">
        <v>205</v>
      </c>
      <c r="G13" s="451" t="s">
        <v>206</v>
      </c>
      <c r="H13" s="451" t="s">
        <v>207</v>
      </c>
      <c r="I13" s="217" t="s">
        <v>208</v>
      </c>
      <c r="J13" s="217" t="s">
        <v>209</v>
      </c>
      <c r="K13" s="217" t="s">
        <v>210</v>
      </c>
      <c r="L13" s="453"/>
    </row>
    <row r="14" spans="1:15" ht="15.75" x14ac:dyDescent="0.25">
      <c r="A14" s="305">
        <v>203</v>
      </c>
      <c r="B14" s="305" t="s">
        <v>211</v>
      </c>
      <c r="C14" s="305">
        <v>4</v>
      </c>
      <c r="D14" s="324">
        <v>12</v>
      </c>
      <c r="E14" s="286">
        <v>2.5</v>
      </c>
      <c r="F14" s="324">
        <v>7</v>
      </c>
      <c r="G14" s="324">
        <v>3</v>
      </c>
      <c r="H14" s="323">
        <v>0</v>
      </c>
      <c r="I14" s="294">
        <f>F14/(D14-2)*100</f>
        <v>70</v>
      </c>
      <c r="J14" s="294">
        <f>G14/(D14-2)*100</f>
        <v>30</v>
      </c>
      <c r="K14" s="286">
        <f>H14/(D14-1)*100</f>
        <v>0</v>
      </c>
      <c r="L14" s="444"/>
    </row>
    <row r="15" spans="1:15" ht="15.75" x14ac:dyDescent="0.25">
      <c r="A15" s="308">
        <v>205</v>
      </c>
      <c r="B15" s="308"/>
      <c r="C15" s="308">
        <v>4</v>
      </c>
      <c r="D15" s="325">
        <v>28</v>
      </c>
      <c r="E15" s="288">
        <v>3.37</v>
      </c>
      <c r="F15" s="325">
        <v>17</v>
      </c>
      <c r="G15" s="325">
        <v>7</v>
      </c>
      <c r="H15" s="301">
        <v>1</v>
      </c>
      <c r="I15" s="287">
        <f t="shared" ref="I15:I37" si="0">F15/(D15-2)*100</f>
        <v>65.384615384615387</v>
      </c>
      <c r="J15" s="287">
        <f t="shared" ref="J15:J37" si="1">G15/(D15-2)*100</f>
        <v>26.923076923076923</v>
      </c>
      <c r="K15" s="288">
        <f t="shared" ref="K15:K37" si="2">H15/(D15-1)*100</f>
        <v>3.7037037037037033</v>
      </c>
      <c r="L15" s="444"/>
    </row>
    <row r="16" spans="1:15" ht="15.75" x14ac:dyDescent="0.25">
      <c r="A16" s="308">
        <v>206</v>
      </c>
      <c r="B16" s="308"/>
      <c r="C16" s="308">
        <v>4</v>
      </c>
      <c r="D16" s="325">
        <v>19</v>
      </c>
      <c r="E16" s="288">
        <v>7.82</v>
      </c>
      <c r="F16" s="325">
        <v>13</v>
      </c>
      <c r="G16" s="325">
        <v>3</v>
      </c>
      <c r="H16" s="301">
        <v>1</v>
      </c>
      <c r="I16" s="287">
        <f t="shared" si="0"/>
        <v>76.470588235294116</v>
      </c>
      <c r="J16" s="287">
        <f t="shared" si="1"/>
        <v>17.647058823529413</v>
      </c>
      <c r="K16" s="288">
        <f t="shared" si="2"/>
        <v>5.5555555555555554</v>
      </c>
      <c r="L16" s="444"/>
    </row>
    <row r="17" spans="1:12" ht="15.75" x14ac:dyDescent="0.25">
      <c r="A17" s="308">
        <v>228</v>
      </c>
      <c r="B17" s="308"/>
      <c r="C17" s="308">
        <v>3</v>
      </c>
      <c r="D17" s="325">
        <v>22</v>
      </c>
      <c r="E17" s="288">
        <v>4.53</v>
      </c>
      <c r="F17" s="325">
        <v>13</v>
      </c>
      <c r="G17" s="325">
        <v>5</v>
      </c>
      <c r="H17" s="301">
        <v>1</v>
      </c>
      <c r="I17" s="287">
        <f t="shared" si="0"/>
        <v>65</v>
      </c>
      <c r="J17" s="287">
        <f t="shared" si="1"/>
        <v>25</v>
      </c>
      <c r="K17" s="288">
        <f t="shared" si="2"/>
        <v>4.7619047619047619</v>
      </c>
      <c r="L17" s="444"/>
    </row>
    <row r="18" spans="1:12" ht="15.75" x14ac:dyDescent="0.25">
      <c r="A18" s="308">
        <v>236</v>
      </c>
      <c r="B18" s="308"/>
      <c r="C18" s="308">
        <v>4</v>
      </c>
      <c r="D18" s="325">
        <v>14</v>
      </c>
      <c r="E18" s="288">
        <v>8.5</v>
      </c>
      <c r="F18" s="325">
        <v>6</v>
      </c>
      <c r="G18" s="325">
        <v>4</v>
      </c>
      <c r="H18" s="301">
        <v>1</v>
      </c>
      <c r="I18" s="287">
        <f t="shared" si="0"/>
        <v>50</v>
      </c>
      <c r="J18" s="287">
        <f t="shared" si="1"/>
        <v>33.333333333333329</v>
      </c>
      <c r="K18" s="288">
        <f t="shared" si="2"/>
        <v>7.6923076923076925</v>
      </c>
      <c r="L18" s="444"/>
    </row>
    <row r="19" spans="1:12" ht="15.75" x14ac:dyDescent="0.25">
      <c r="A19" s="308">
        <v>238</v>
      </c>
      <c r="B19" s="308"/>
      <c r="C19" s="308">
        <v>4</v>
      </c>
      <c r="D19" s="325">
        <v>26</v>
      </c>
      <c r="E19" s="288">
        <v>3.59</v>
      </c>
      <c r="F19" s="325">
        <v>20</v>
      </c>
      <c r="G19" s="325">
        <v>4</v>
      </c>
      <c r="H19" s="301">
        <v>0</v>
      </c>
      <c r="I19" s="287">
        <f t="shared" si="0"/>
        <v>83.333333333333343</v>
      </c>
      <c r="J19" s="287">
        <f t="shared" si="1"/>
        <v>16.666666666666664</v>
      </c>
      <c r="K19" s="288">
        <f t="shared" si="2"/>
        <v>0</v>
      </c>
      <c r="L19" s="444"/>
    </row>
    <row r="20" spans="1:12" ht="15.75" x14ac:dyDescent="0.25">
      <c r="A20" s="308">
        <v>267</v>
      </c>
      <c r="B20" s="308"/>
      <c r="C20" s="308">
        <v>2</v>
      </c>
      <c r="D20" s="325">
        <v>10</v>
      </c>
      <c r="E20" s="288">
        <v>10.47</v>
      </c>
      <c r="F20" s="325">
        <v>3</v>
      </c>
      <c r="G20" s="325">
        <v>5</v>
      </c>
      <c r="H20" s="301">
        <v>0</v>
      </c>
      <c r="I20" s="287">
        <f t="shared" si="0"/>
        <v>37.5</v>
      </c>
      <c r="J20" s="287">
        <f t="shared" si="1"/>
        <v>62.5</v>
      </c>
      <c r="K20" s="288">
        <f t="shared" si="2"/>
        <v>0</v>
      </c>
      <c r="L20" s="444"/>
    </row>
    <row r="21" spans="1:12" ht="15.75" x14ac:dyDescent="0.25">
      <c r="A21" s="308">
        <v>343</v>
      </c>
      <c r="B21" s="308"/>
      <c r="C21" s="308">
        <v>3</v>
      </c>
      <c r="D21" s="325">
        <v>25</v>
      </c>
      <c r="E21" s="288">
        <v>15.81</v>
      </c>
      <c r="F21" s="325">
        <v>12</v>
      </c>
      <c r="G21" s="325">
        <v>6</v>
      </c>
      <c r="H21" s="301">
        <v>3</v>
      </c>
      <c r="I21" s="287">
        <f t="shared" si="0"/>
        <v>52.173913043478258</v>
      </c>
      <c r="J21" s="287">
        <f t="shared" si="1"/>
        <v>26.086956521739129</v>
      </c>
      <c r="K21" s="288">
        <f t="shared" si="2"/>
        <v>12.5</v>
      </c>
      <c r="L21" s="444"/>
    </row>
    <row r="22" spans="1:12" ht="15.75" x14ac:dyDescent="0.25">
      <c r="A22" s="308">
        <v>346</v>
      </c>
      <c r="B22" s="308"/>
      <c r="C22" s="308">
        <v>4</v>
      </c>
      <c r="D22" s="325">
        <v>16</v>
      </c>
      <c r="E22" s="288">
        <v>6.57</v>
      </c>
      <c r="F22" s="325">
        <v>8</v>
      </c>
      <c r="G22" s="325">
        <v>6</v>
      </c>
      <c r="H22" s="301">
        <v>0</v>
      </c>
      <c r="I22" s="287">
        <f t="shared" si="0"/>
        <v>57.142857142857139</v>
      </c>
      <c r="J22" s="287">
        <f t="shared" si="1"/>
        <v>42.857142857142854</v>
      </c>
      <c r="K22" s="288">
        <f t="shared" si="2"/>
        <v>0</v>
      </c>
      <c r="L22" s="444"/>
    </row>
    <row r="23" spans="1:12" ht="15.75" x14ac:dyDescent="0.25">
      <c r="A23" s="308">
        <v>351</v>
      </c>
      <c r="B23" s="308"/>
      <c r="C23" s="308">
        <v>4</v>
      </c>
      <c r="D23" s="325">
        <v>24</v>
      </c>
      <c r="E23" s="288">
        <v>6.53</v>
      </c>
      <c r="F23" s="325">
        <v>13</v>
      </c>
      <c r="G23" s="325">
        <v>9</v>
      </c>
      <c r="H23" s="301">
        <v>0</v>
      </c>
      <c r="I23" s="287">
        <f t="shared" si="0"/>
        <v>59.090909090909093</v>
      </c>
      <c r="J23" s="287">
        <f t="shared" si="1"/>
        <v>40.909090909090914</v>
      </c>
      <c r="K23" s="288">
        <f t="shared" si="2"/>
        <v>0</v>
      </c>
      <c r="L23" s="444"/>
    </row>
    <row r="24" spans="1:12" ht="15.75" x14ac:dyDescent="0.25">
      <c r="A24" s="308">
        <v>366</v>
      </c>
      <c r="B24" s="308"/>
      <c r="C24" s="308">
        <v>3</v>
      </c>
      <c r="D24" s="325">
        <v>36</v>
      </c>
      <c r="E24" s="288">
        <v>11.25</v>
      </c>
      <c r="F24" s="325">
        <v>19</v>
      </c>
      <c r="G24" s="325">
        <v>13</v>
      </c>
      <c r="H24" s="301">
        <v>1</v>
      </c>
      <c r="I24" s="287">
        <f t="shared" si="0"/>
        <v>55.882352941176471</v>
      </c>
      <c r="J24" s="287">
        <f t="shared" si="1"/>
        <v>38.235294117647058</v>
      </c>
      <c r="K24" s="288">
        <f t="shared" si="2"/>
        <v>2.8571428571428572</v>
      </c>
      <c r="L24" s="444"/>
    </row>
    <row r="25" spans="1:12" ht="16.5" thickBot="1" x14ac:dyDescent="0.3">
      <c r="A25" s="282">
        <v>370</v>
      </c>
      <c r="B25" s="282"/>
      <c r="C25" s="282">
        <v>3</v>
      </c>
      <c r="D25" s="330">
        <v>21</v>
      </c>
      <c r="E25" s="291">
        <v>6.63</v>
      </c>
      <c r="F25" s="330">
        <v>10</v>
      </c>
      <c r="G25" s="330">
        <v>9</v>
      </c>
      <c r="H25" s="331">
        <v>0</v>
      </c>
      <c r="I25" s="287">
        <f t="shared" si="0"/>
        <v>52.631578947368418</v>
      </c>
      <c r="J25" s="287">
        <f t="shared" si="1"/>
        <v>47.368421052631575</v>
      </c>
      <c r="K25" s="288">
        <f t="shared" si="2"/>
        <v>0</v>
      </c>
      <c r="L25" s="444"/>
    </row>
    <row r="26" spans="1:12" ht="15.75" x14ac:dyDescent="0.25">
      <c r="A26" s="305">
        <v>204</v>
      </c>
      <c r="B26" s="305" t="s">
        <v>409</v>
      </c>
      <c r="C26" s="305">
        <v>4</v>
      </c>
      <c r="D26" s="324">
        <v>33</v>
      </c>
      <c r="E26" s="286">
        <v>4.66</v>
      </c>
      <c r="F26" s="324">
        <v>14</v>
      </c>
      <c r="G26" s="324">
        <v>17</v>
      </c>
      <c r="H26" s="323">
        <v>0</v>
      </c>
      <c r="I26" s="294">
        <f t="shared" si="0"/>
        <v>45.161290322580641</v>
      </c>
      <c r="J26" s="294">
        <f t="shared" si="1"/>
        <v>54.838709677419352</v>
      </c>
      <c r="K26" s="286">
        <f t="shared" si="2"/>
        <v>0</v>
      </c>
      <c r="L26" s="444"/>
    </row>
    <row r="27" spans="1:12" ht="15.75" x14ac:dyDescent="0.25">
      <c r="A27" s="308">
        <v>220</v>
      </c>
      <c r="B27" s="308"/>
      <c r="C27" s="308">
        <v>4</v>
      </c>
      <c r="D27" s="325">
        <v>24</v>
      </c>
      <c r="E27" s="288">
        <v>4.91</v>
      </c>
      <c r="F27" s="325">
        <v>10</v>
      </c>
      <c r="G27" s="325">
        <v>7</v>
      </c>
      <c r="H27" s="301">
        <v>3</v>
      </c>
      <c r="I27" s="287">
        <f t="shared" si="0"/>
        <v>45.454545454545453</v>
      </c>
      <c r="J27" s="287">
        <f t="shared" si="1"/>
        <v>31.818181818181817</v>
      </c>
      <c r="K27" s="288">
        <f t="shared" si="2"/>
        <v>13.043478260869565</v>
      </c>
      <c r="L27" s="444"/>
    </row>
    <row r="28" spans="1:12" ht="15.75" x14ac:dyDescent="0.25">
      <c r="A28" s="308">
        <v>222</v>
      </c>
      <c r="B28" s="308"/>
      <c r="C28" s="308">
        <v>3</v>
      </c>
      <c r="D28" s="325">
        <v>9</v>
      </c>
      <c r="E28" s="288">
        <v>7.75</v>
      </c>
      <c r="F28" s="325">
        <v>2</v>
      </c>
      <c r="G28" s="325">
        <v>5</v>
      </c>
      <c r="H28" s="301">
        <v>0</v>
      </c>
      <c r="I28" s="287">
        <f t="shared" si="0"/>
        <v>28.571428571428569</v>
      </c>
      <c r="J28" s="287">
        <f t="shared" si="1"/>
        <v>71.428571428571431</v>
      </c>
      <c r="K28" s="288">
        <f t="shared" si="2"/>
        <v>0</v>
      </c>
      <c r="L28" s="444"/>
    </row>
    <row r="29" spans="1:12" ht="15.75" x14ac:dyDescent="0.25">
      <c r="A29" s="308">
        <v>239</v>
      </c>
      <c r="B29" s="308"/>
      <c r="C29" s="308">
        <v>4</v>
      </c>
      <c r="D29" s="325">
        <v>30</v>
      </c>
      <c r="E29" s="288">
        <v>2.97</v>
      </c>
      <c r="F29" s="325">
        <v>17</v>
      </c>
      <c r="G29" s="325">
        <v>9</v>
      </c>
      <c r="H29" s="301">
        <v>1</v>
      </c>
      <c r="I29" s="287">
        <f t="shared" si="0"/>
        <v>60.714285714285708</v>
      </c>
      <c r="J29" s="287">
        <f t="shared" si="1"/>
        <v>32.142857142857146</v>
      </c>
      <c r="K29" s="288">
        <f t="shared" si="2"/>
        <v>3.4482758620689653</v>
      </c>
      <c r="L29" s="444"/>
    </row>
    <row r="30" spans="1:12" ht="15.75" x14ac:dyDescent="0.25">
      <c r="A30" s="308">
        <v>242</v>
      </c>
      <c r="B30" s="308"/>
      <c r="C30" s="308">
        <v>3</v>
      </c>
      <c r="D30" s="325">
        <v>23</v>
      </c>
      <c r="E30" s="288">
        <v>5.78</v>
      </c>
      <c r="F30" s="325">
        <v>14</v>
      </c>
      <c r="G30" s="325">
        <v>5</v>
      </c>
      <c r="H30" s="301">
        <v>1</v>
      </c>
      <c r="I30" s="287">
        <f t="shared" si="0"/>
        <v>66.666666666666657</v>
      </c>
      <c r="J30" s="287">
        <f t="shared" si="1"/>
        <v>23.809523809523807</v>
      </c>
      <c r="K30" s="288">
        <f t="shared" si="2"/>
        <v>4.5454545454545459</v>
      </c>
      <c r="L30" s="444"/>
    </row>
    <row r="31" spans="1:12" ht="15.75" x14ac:dyDescent="0.25">
      <c r="A31" s="308">
        <v>247</v>
      </c>
      <c r="B31" s="308"/>
      <c r="C31" s="308">
        <v>4</v>
      </c>
      <c r="D31" s="325">
        <v>25</v>
      </c>
      <c r="E31" s="288">
        <v>4.34</v>
      </c>
      <c r="F31" s="325">
        <v>13</v>
      </c>
      <c r="G31" s="325">
        <v>8</v>
      </c>
      <c r="H31" s="301">
        <v>1</v>
      </c>
      <c r="I31" s="287">
        <f t="shared" si="0"/>
        <v>56.521739130434781</v>
      </c>
      <c r="J31" s="287">
        <f t="shared" si="1"/>
        <v>34.782608695652172</v>
      </c>
      <c r="K31" s="288">
        <f t="shared" si="2"/>
        <v>4.1666666666666661</v>
      </c>
      <c r="L31" s="444"/>
    </row>
    <row r="32" spans="1:12" ht="15.75" x14ac:dyDescent="0.25">
      <c r="A32" s="308">
        <v>252</v>
      </c>
      <c r="B32" s="308"/>
      <c r="C32" s="308">
        <v>3</v>
      </c>
      <c r="D32" s="325">
        <v>17</v>
      </c>
      <c r="E32" s="288">
        <v>5.29</v>
      </c>
      <c r="F32" s="325">
        <v>7</v>
      </c>
      <c r="G32" s="325">
        <v>8</v>
      </c>
      <c r="H32" s="301">
        <v>0</v>
      </c>
      <c r="I32" s="287">
        <f t="shared" si="0"/>
        <v>46.666666666666664</v>
      </c>
      <c r="J32" s="287">
        <f t="shared" si="1"/>
        <v>53.333333333333336</v>
      </c>
      <c r="K32" s="288">
        <f t="shared" si="2"/>
        <v>0</v>
      </c>
      <c r="L32" s="444"/>
    </row>
    <row r="33" spans="1:12" ht="15.75" x14ac:dyDescent="0.25">
      <c r="A33" s="308">
        <v>292</v>
      </c>
      <c r="B33" s="308"/>
      <c r="C33" s="308">
        <v>3</v>
      </c>
      <c r="D33" s="325">
        <v>22</v>
      </c>
      <c r="E33" s="288">
        <v>5.47</v>
      </c>
      <c r="F33" s="325">
        <v>9</v>
      </c>
      <c r="G33" s="325">
        <v>9</v>
      </c>
      <c r="H33" s="301">
        <v>1</v>
      </c>
      <c r="I33" s="287">
        <f t="shared" si="0"/>
        <v>45</v>
      </c>
      <c r="J33" s="287">
        <f t="shared" si="1"/>
        <v>45</v>
      </c>
      <c r="K33" s="288">
        <f t="shared" si="2"/>
        <v>4.7619047619047619</v>
      </c>
      <c r="L33" s="444"/>
    </row>
    <row r="34" spans="1:12" ht="15.75" x14ac:dyDescent="0.25">
      <c r="A34" s="308">
        <v>344</v>
      </c>
      <c r="B34" s="308"/>
      <c r="C34" s="308">
        <v>3</v>
      </c>
      <c r="D34" s="325">
        <v>20</v>
      </c>
      <c r="E34" s="454">
        <v>13.62</v>
      </c>
      <c r="F34" s="325">
        <v>11</v>
      </c>
      <c r="G34" s="325">
        <v>5</v>
      </c>
      <c r="H34" s="301">
        <v>1</v>
      </c>
      <c r="I34" s="287">
        <f t="shared" si="0"/>
        <v>61.111111111111114</v>
      </c>
      <c r="J34" s="287">
        <f t="shared" si="1"/>
        <v>27.777777777777779</v>
      </c>
      <c r="K34" s="288">
        <f t="shared" si="2"/>
        <v>5.2631578947368416</v>
      </c>
      <c r="L34" s="444"/>
    </row>
    <row r="35" spans="1:12" ht="15.75" x14ac:dyDescent="0.25">
      <c r="A35" s="308">
        <v>365</v>
      </c>
      <c r="B35" s="308"/>
      <c r="C35" s="308">
        <v>3</v>
      </c>
      <c r="D35" s="325">
        <v>34</v>
      </c>
      <c r="E35" s="288">
        <v>3.65</v>
      </c>
      <c r="F35" s="325">
        <v>19</v>
      </c>
      <c r="G35" s="325">
        <v>9</v>
      </c>
      <c r="H35" s="301">
        <v>2</v>
      </c>
      <c r="I35" s="287">
        <f t="shared" si="0"/>
        <v>59.375</v>
      </c>
      <c r="J35" s="287">
        <f t="shared" si="1"/>
        <v>28.125</v>
      </c>
      <c r="K35" s="288">
        <f t="shared" si="2"/>
        <v>6.0606060606060606</v>
      </c>
      <c r="L35" s="444"/>
    </row>
    <row r="36" spans="1:12" ht="15.75" x14ac:dyDescent="0.25">
      <c r="A36" s="308">
        <v>371</v>
      </c>
      <c r="B36" s="308"/>
      <c r="C36" s="308">
        <v>3</v>
      </c>
      <c r="D36" s="325">
        <v>22</v>
      </c>
      <c r="E36" s="288">
        <v>3.03</v>
      </c>
      <c r="F36" s="325">
        <v>13</v>
      </c>
      <c r="G36" s="325">
        <v>4</v>
      </c>
      <c r="H36" s="301">
        <v>1</v>
      </c>
      <c r="I36" s="287">
        <f t="shared" si="0"/>
        <v>65</v>
      </c>
      <c r="J36" s="287">
        <f t="shared" si="1"/>
        <v>20</v>
      </c>
      <c r="K36" s="288">
        <f t="shared" si="2"/>
        <v>4.7619047619047619</v>
      </c>
      <c r="L36" s="444"/>
    </row>
    <row r="37" spans="1:12" ht="16.5" thickBot="1" x14ac:dyDescent="0.3">
      <c r="A37" s="308">
        <v>406</v>
      </c>
      <c r="B37" s="282"/>
      <c r="C37" s="282">
        <v>3</v>
      </c>
      <c r="D37" s="330">
        <v>38</v>
      </c>
      <c r="E37" s="291">
        <v>2.1</v>
      </c>
      <c r="F37" s="330">
        <v>18</v>
      </c>
      <c r="G37" s="330">
        <v>14</v>
      </c>
      <c r="H37" s="331">
        <v>2</v>
      </c>
      <c r="I37" s="287">
        <f t="shared" si="0"/>
        <v>50</v>
      </c>
      <c r="J37" s="287">
        <f t="shared" si="1"/>
        <v>38.888888888888893</v>
      </c>
      <c r="K37" s="288">
        <f t="shared" si="2"/>
        <v>5.4054054054054053</v>
      </c>
      <c r="L37" s="444"/>
    </row>
    <row r="38" spans="1:12" ht="15.75" x14ac:dyDescent="0.25">
      <c r="A38" s="243" t="s">
        <v>12</v>
      </c>
      <c r="B38" s="264" t="str">
        <f>$B$14</f>
        <v xml:space="preserve">WT </v>
      </c>
      <c r="C38" s="264"/>
      <c r="D38" s="238">
        <f>AVERAGE(D14:D25)</f>
        <v>21.083333333333332</v>
      </c>
      <c r="E38" s="238">
        <f t="shared" ref="E38:K38" si="3">AVERAGE(E14:E25)</f>
        <v>7.2974999999999994</v>
      </c>
      <c r="F38" s="238">
        <f t="shared" si="3"/>
        <v>11.75</v>
      </c>
      <c r="G38" s="238">
        <f t="shared" si="3"/>
        <v>6.166666666666667</v>
      </c>
      <c r="H38" s="238">
        <f t="shared" si="3"/>
        <v>0.66666666666666663</v>
      </c>
      <c r="I38" s="238">
        <f t="shared" si="3"/>
        <v>60.384179009919357</v>
      </c>
      <c r="J38" s="238">
        <f t="shared" si="3"/>
        <v>33.96058676707149</v>
      </c>
      <c r="K38" s="238">
        <f t="shared" si="3"/>
        <v>3.0892178808845476</v>
      </c>
      <c r="L38" s="453"/>
    </row>
    <row r="39" spans="1:12" ht="16.5" thickBot="1" x14ac:dyDescent="0.3">
      <c r="A39" s="244" t="s">
        <v>2</v>
      </c>
      <c r="B39" s="269"/>
      <c r="C39" s="269"/>
      <c r="D39" s="240">
        <f>STDEV(D14:D25)/SQRT(COUNT(D14:D25))</f>
        <v>2.1407246483847526</v>
      </c>
      <c r="E39" s="240">
        <f t="shared" ref="E39:K39" si="4">STDEV(E14:E25)/SQRT(COUNT(E14:E25))</f>
        <v>1.1053534502592375</v>
      </c>
      <c r="F39" s="240">
        <f t="shared" si="4"/>
        <v>1.5131995001561187</v>
      </c>
      <c r="G39" s="240">
        <f t="shared" si="4"/>
        <v>0.85132101744728184</v>
      </c>
      <c r="H39" s="240">
        <f t="shared" si="4"/>
        <v>0.25623537159526916</v>
      </c>
      <c r="I39" s="240">
        <f t="shared" si="4"/>
        <v>3.6052189408460045</v>
      </c>
      <c r="J39" s="240">
        <f t="shared" si="4"/>
        <v>3.8069662472193642</v>
      </c>
      <c r="K39" s="240">
        <f t="shared" si="4"/>
        <v>1.1557596648088637</v>
      </c>
      <c r="L39" s="453"/>
    </row>
    <row r="40" spans="1:12" ht="15.75" x14ac:dyDescent="0.25">
      <c r="A40" s="316" t="s">
        <v>12</v>
      </c>
      <c r="B40" s="315" t="str">
        <f>$B$26</f>
        <v>Mapk3-Het</v>
      </c>
      <c r="C40" s="315"/>
      <c r="D40" s="293">
        <f>AVERAGE(D26:D37)</f>
        <v>24.75</v>
      </c>
      <c r="E40" s="293">
        <f t="shared" ref="E40:K40" si="5">AVERAGE(E26:E37)</f>
        <v>5.2975000000000003</v>
      </c>
      <c r="F40" s="293">
        <f t="shared" si="5"/>
        <v>12.25</v>
      </c>
      <c r="G40" s="293">
        <f t="shared" si="5"/>
        <v>8.3333333333333339</v>
      </c>
      <c r="H40" s="293">
        <f t="shared" si="5"/>
        <v>1.0833333333333333</v>
      </c>
      <c r="I40" s="293">
        <f t="shared" si="5"/>
        <v>52.520227803143307</v>
      </c>
      <c r="J40" s="293">
        <f t="shared" si="5"/>
        <v>38.49545438101714</v>
      </c>
      <c r="K40" s="293">
        <f t="shared" si="5"/>
        <v>4.288071184968131</v>
      </c>
      <c r="L40" s="453"/>
    </row>
    <row r="41" spans="1:12" ht="16.5" thickBot="1" x14ac:dyDescent="0.3">
      <c r="A41" s="244" t="s">
        <v>2</v>
      </c>
      <c r="B41" s="269"/>
      <c r="C41" s="269"/>
      <c r="D41" s="240">
        <f>STDEV(D26:D37)/SQRT(COUNT(D26:D37))</f>
        <v>2.3130885819351557</v>
      </c>
      <c r="E41" s="240">
        <f t="shared" ref="E41:K41" si="6">STDEV(E26:E37)/SQRT(COUNT(E26:E37))</f>
        <v>0.87261286931661153</v>
      </c>
      <c r="F41" s="240">
        <f t="shared" si="6"/>
        <v>1.3987277769242283</v>
      </c>
      <c r="G41" s="240">
        <f t="shared" si="6"/>
        <v>1.1101005505463151</v>
      </c>
      <c r="H41" s="240">
        <f t="shared" si="6"/>
        <v>0.2599047999758855</v>
      </c>
      <c r="I41" s="240">
        <f t="shared" si="6"/>
        <v>3.1797234815749325</v>
      </c>
      <c r="J41" s="240">
        <f t="shared" si="6"/>
        <v>4.3460350594045378</v>
      </c>
      <c r="K41" s="240">
        <f t="shared" si="6"/>
        <v>1.0239414497674082</v>
      </c>
      <c r="L41" s="453"/>
    </row>
    <row r="42" spans="1:12" s="252" customFormat="1" ht="15.75" x14ac:dyDescent="0.25"/>
    <row r="43" spans="1:12" ht="15.75" x14ac:dyDescent="0.25">
      <c r="A43" s="449" t="s">
        <v>213</v>
      </c>
      <c r="B43" s="448" t="s">
        <v>214</v>
      </c>
      <c r="E43" s="449" t="s">
        <v>215</v>
      </c>
      <c r="F43" s="448" t="s">
        <v>216</v>
      </c>
      <c r="H43" s="449" t="s">
        <v>217</v>
      </c>
      <c r="I43" s="448" t="s">
        <v>218</v>
      </c>
    </row>
    <row r="44" spans="1:12" x14ac:dyDescent="0.2">
      <c r="A44" s="448"/>
    </row>
    <row r="45" spans="1:12" x14ac:dyDescent="0.2">
      <c r="A45" s="448"/>
    </row>
  </sheetData>
  <printOptions horizontalCentered="1"/>
  <pageMargins left="0.24" right="0.18" top="0.98425196850393704" bottom="0.74803149606299213" header="0.51181102362204722" footer="0.51181102362204722"/>
  <pageSetup paperSize="9" scale="76" orientation="portrait" r:id="rId1"/>
  <headerFooter alignWithMargins="0"/>
  <drawing r:id="rId2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>
    <pageSetUpPr fitToPage="1"/>
  </sheetPr>
  <dimension ref="A1:Z71"/>
  <sheetViews>
    <sheetView zoomScaleNormal="100" zoomScalePageLayoutView="85" workbookViewId="0">
      <selection activeCell="Q18" sqref="Q18"/>
    </sheetView>
  </sheetViews>
  <sheetFormatPr defaultColWidth="10.85546875" defaultRowHeight="15" x14ac:dyDescent="0.2"/>
  <cols>
    <col min="1" max="1" width="10.85546875" style="74"/>
    <col min="2" max="2" width="13.42578125" style="74" customWidth="1"/>
    <col min="3" max="4" width="10.85546875" style="74"/>
    <col min="5" max="5" width="20.140625" style="74" customWidth="1"/>
    <col min="6" max="6" width="17.140625" style="74" customWidth="1"/>
    <col min="7" max="7" width="10.85546875" style="74"/>
    <col min="8" max="8" width="11.7109375" style="74" bestFit="1" customWidth="1"/>
    <col min="9" max="16384" width="10.85546875" style="74"/>
  </cols>
  <sheetData>
    <row r="1" spans="1:23" ht="15.75" thickBot="1" x14ac:dyDescent="0.25">
      <c r="B1" s="737" t="s">
        <v>24</v>
      </c>
      <c r="C1" s="738"/>
      <c r="D1" s="738"/>
      <c r="E1" s="738"/>
      <c r="F1" s="738"/>
      <c r="G1" s="738"/>
      <c r="H1" s="739"/>
      <c r="I1" s="458"/>
      <c r="J1" s="458"/>
      <c r="K1" s="458"/>
      <c r="L1" s="458"/>
      <c r="M1" s="458"/>
      <c r="N1" s="458"/>
      <c r="O1" s="458"/>
      <c r="P1" s="458"/>
      <c r="Q1" s="459"/>
      <c r="R1" s="460"/>
      <c r="S1" s="460"/>
      <c r="T1" s="460"/>
      <c r="V1" s="461"/>
      <c r="W1" s="461"/>
    </row>
    <row r="2" spans="1:23" ht="15.75" x14ac:dyDescent="0.25">
      <c r="A2" s="73"/>
      <c r="B2" s="462"/>
      <c r="C2" s="460"/>
      <c r="D2" s="460"/>
      <c r="E2" s="460"/>
      <c r="F2" s="460"/>
      <c r="G2" s="460"/>
      <c r="H2" s="460"/>
      <c r="I2" s="460"/>
      <c r="J2" s="460"/>
      <c r="K2" s="460"/>
      <c r="L2" s="460"/>
      <c r="M2" s="460"/>
      <c r="N2" s="460"/>
      <c r="O2" s="460"/>
      <c r="P2" s="460"/>
      <c r="Q2" s="460"/>
      <c r="R2" s="460"/>
      <c r="S2" s="460"/>
      <c r="T2" s="460"/>
      <c r="V2" s="461"/>
      <c r="W2" s="461"/>
    </row>
    <row r="3" spans="1:23" s="463" customFormat="1" ht="15.75" x14ac:dyDescent="0.25">
      <c r="A3" s="73" t="s">
        <v>25</v>
      </c>
      <c r="B3" s="73" t="s">
        <v>461</v>
      </c>
      <c r="D3" s="73"/>
      <c r="E3" s="73"/>
      <c r="F3" s="464"/>
      <c r="H3" s="73"/>
      <c r="I3" s="73"/>
      <c r="V3" s="465"/>
    </row>
    <row r="4" spans="1:23" s="463" customFormat="1" ht="15.75" x14ac:dyDescent="0.25">
      <c r="A4" s="73" t="s">
        <v>26</v>
      </c>
      <c r="B4" s="73"/>
      <c r="C4" s="463" t="s">
        <v>416</v>
      </c>
      <c r="E4" s="73"/>
      <c r="F4" s="73"/>
      <c r="J4" s="466"/>
      <c r="L4" s="467"/>
      <c r="M4" s="467"/>
      <c r="V4" s="465"/>
    </row>
    <row r="5" spans="1:23" s="463" customFormat="1" ht="15.75" x14ac:dyDescent="0.25">
      <c r="A5" s="73" t="s">
        <v>27</v>
      </c>
      <c r="B5" s="468" t="s">
        <v>374</v>
      </c>
      <c r="R5" s="465"/>
    </row>
    <row r="6" spans="1:23" s="463" customFormat="1" ht="15.75" x14ac:dyDescent="0.25">
      <c r="A6" s="73" t="s">
        <v>3</v>
      </c>
      <c r="B6" s="463" t="s">
        <v>15</v>
      </c>
      <c r="D6" s="733"/>
      <c r="E6" s="734"/>
      <c r="R6" s="465"/>
    </row>
    <row r="7" spans="1:23" s="463" customFormat="1" ht="15.75" x14ac:dyDescent="0.25">
      <c r="A7" s="469"/>
      <c r="B7" s="73"/>
      <c r="D7" s="470"/>
      <c r="E7" s="471"/>
      <c r="R7" s="465"/>
    </row>
    <row r="8" spans="1:23" x14ac:dyDescent="0.2">
      <c r="B8" s="462"/>
      <c r="C8" s="460"/>
      <c r="D8" s="460"/>
      <c r="E8" s="460"/>
      <c r="F8" s="460"/>
      <c r="G8" s="460"/>
      <c r="H8" s="460"/>
      <c r="I8" s="460"/>
      <c r="J8" s="460"/>
      <c r="K8" s="460"/>
      <c r="L8" s="460"/>
      <c r="M8" s="460"/>
      <c r="N8" s="460"/>
      <c r="O8" s="460"/>
      <c r="P8" s="460"/>
      <c r="R8" s="461"/>
      <c r="S8" s="461"/>
    </row>
    <row r="9" spans="1:23" ht="15.75" x14ac:dyDescent="0.25">
      <c r="A9" s="350"/>
      <c r="C9" s="735" t="s">
        <v>415</v>
      </c>
      <c r="D9" s="736"/>
      <c r="E9" s="735" t="s">
        <v>414</v>
      </c>
      <c r="F9" s="736"/>
      <c r="G9" s="735" t="s">
        <v>28</v>
      </c>
      <c r="H9" s="736"/>
      <c r="N9" s="472"/>
    </row>
    <row r="10" spans="1:23" s="478" customFormat="1" ht="15" customHeight="1" x14ac:dyDescent="0.25">
      <c r="A10" s="473" t="s">
        <v>1</v>
      </c>
      <c r="B10" s="474" t="s">
        <v>10</v>
      </c>
      <c r="C10" s="474" t="s">
        <v>29</v>
      </c>
      <c r="D10" s="475" t="s">
        <v>30</v>
      </c>
      <c r="E10" s="475" t="s">
        <v>31</v>
      </c>
      <c r="F10" s="474" t="s">
        <v>32</v>
      </c>
      <c r="G10" s="476" t="s">
        <v>33</v>
      </c>
      <c r="H10" s="477" t="s">
        <v>34</v>
      </c>
      <c r="N10" s="479"/>
      <c r="O10" s="480"/>
      <c r="P10" s="480"/>
      <c r="Q10" s="480"/>
      <c r="R10" s="480"/>
      <c r="S10" s="479"/>
      <c r="T10" s="479"/>
      <c r="U10" s="479"/>
    </row>
    <row r="11" spans="1:23" ht="15" customHeight="1" x14ac:dyDescent="0.2">
      <c r="A11" s="15" t="s">
        <v>170</v>
      </c>
      <c r="B11" s="457">
        <v>203</v>
      </c>
      <c r="C11" s="481"/>
      <c r="D11" s="482">
        <v>8.91</v>
      </c>
      <c r="E11" s="482">
        <v>4.6100000000000003</v>
      </c>
      <c r="F11" s="482">
        <v>5.91</v>
      </c>
      <c r="G11" s="483">
        <f t="shared" ref="G11:G34" si="0">(F11-E11)/(F11+E11)</f>
        <v>0.123574144486692</v>
      </c>
      <c r="H11" s="484">
        <f>F11/(E11+F11)*100</f>
        <v>56.178707224334602</v>
      </c>
      <c r="I11" s="485">
        <v>50</v>
      </c>
      <c r="N11" s="462"/>
      <c r="O11" s="480"/>
      <c r="P11" s="480"/>
      <c r="Q11" s="480"/>
      <c r="R11" s="480"/>
      <c r="S11" s="486"/>
      <c r="T11" s="487"/>
      <c r="U11" s="350"/>
    </row>
    <row r="12" spans="1:23" ht="15" customHeight="1" x14ac:dyDescent="0.2">
      <c r="A12" s="15" t="s">
        <v>170</v>
      </c>
      <c r="B12" s="457">
        <v>205</v>
      </c>
      <c r="C12" s="488"/>
      <c r="D12" s="482">
        <v>16.170000000000002</v>
      </c>
      <c r="E12" s="489">
        <v>27.31</v>
      </c>
      <c r="F12" s="482">
        <v>15.7</v>
      </c>
      <c r="G12" s="483">
        <f t="shared" si="0"/>
        <v>-0.26993722390141828</v>
      </c>
      <c r="H12" s="490">
        <f t="shared" ref="H12:H34" si="1">F12/(E12+F12)*100</f>
        <v>36.503138804929087</v>
      </c>
      <c r="I12" s="485">
        <v>50</v>
      </c>
      <c r="N12" s="462"/>
      <c r="O12" s="480"/>
      <c r="P12" s="480"/>
      <c r="Q12" s="480"/>
      <c r="R12" s="480"/>
      <c r="S12" s="486"/>
      <c r="T12" s="487"/>
      <c r="U12" s="350"/>
    </row>
    <row r="13" spans="1:23" ht="15" customHeight="1" x14ac:dyDescent="0.2">
      <c r="A13" s="15" t="s">
        <v>170</v>
      </c>
      <c r="B13" s="457">
        <v>206</v>
      </c>
      <c r="C13" s="488"/>
      <c r="D13" s="482">
        <v>23.4</v>
      </c>
      <c r="E13" s="482">
        <v>8.5500000000000007</v>
      </c>
      <c r="F13" s="482">
        <v>15.7</v>
      </c>
      <c r="G13" s="483">
        <f t="shared" si="0"/>
        <v>0.29484536082474222</v>
      </c>
      <c r="H13" s="490">
        <f t="shared" si="1"/>
        <v>64.742268041237111</v>
      </c>
      <c r="I13" s="485">
        <v>50</v>
      </c>
      <c r="N13" s="462"/>
      <c r="O13" s="480"/>
      <c r="P13" s="480"/>
      <c r="Q13" s="480"/>
      <c r="R13" s="480"/>
      <c r="S13" s="486"/>
      <c r="T13" s="487"/>
      <c r="U13" s="350"/>
    </row>
    <row r="14" spans="1:23" ht="15" customHeight="1" x14ac:dyDescent="0.2">
      <c r="A14" s="15" t="s">
        <v>170</v>
      </c>
      <c r="B14" s="457">
        <v>236</v>
      </c>
      <c r="C14" s="488"/>
      <c r="D14" s="482">
        <v>12.05</v>
      </c>
      <c r="E14" s="482">
        <v>11</v>
      </c>
      <c r="F14" s="482">
        <v>16.690000000000001</v>
      </c>
      <c r="G14" s="483">
        <f t="shared" si="0"/>
        <v>0.20548934633441679</v>
      </c>
      <c r="H14" s="490">
        <f t="shared" si="1"/>
        <v>60.274467316720838</v>
      </c>
      <c r="I14" s="485">
        <v>50</v>
      </c>
      <c r="N14" s="462"/>
      <c r="O14" s="480"/>
      <c r="P14" s="480"/>
      <c r="Q14" s="480"/>
      <c r="R14" s="480"/>
      <c r="S14" s="486"/>
      <c r="T14" s="487"/>
      <c r="U14" s="350"/>
    </row>
    <row r="15" spans="1:23" ht="15" customHeight="1" x14ac:dyDescent="0.2">
      <c r="A15" s="15" t="s">
        <v>170</v>
      </c>
      <c r="B15" s="457">
        <v>238</v>
      </c>
      <c r="C15" s="488"/>
      <c r="D15" s="482">
        <v>19.809999999999999</v>
      </c>
      <c r="E15" s="482">
        <v>8.17</v>
      </c>
      <c r="F15" s="482">
        <v>14.65</v>
      </c>
      <c r="G15" s="483">
        <f t="shared" si="0"/>
        <v>0.28396143733567047</v>
      </c>
      <c r="H15" s="490">
        <f t="shared" si="1"/>
        <v>64.198071866783522</v>
      </c>
      <c r="I15" s="485">
        <v>50</v>
      </c>
      <c r="N15" s="462"/>
      <c r="O15" s="480"/>
      <c r="P15" s="480"/>
      <c r="Q15" s="480"/>
      <c r="R15" s="480"/>
      <c r="S15" s="486"/>
      <c r="T15" s="487"/>
      <c r="U15" s="350"/>
    </row>
    <row r="16" spans="1:23" ht="15" customHeight="1" x14ac:dyDescent="0.2">
      <c r="A16" s="15" t="s">
        <v>170</v>
      </c>
      <c r="B16" s="457">
        <v>346</v>
      </c>
      <c r="C16" s="488"/>
      <c r="D16" s="482">
        <v>4.08</v>
      </c>
      <c r="E16" s="482">
        <v>1.06</v>
      </c>
      <c r="F16" s="482">
        <v>2.5</v>
      </c>
      <c r="G16" s="483">
        <f t="shared" si="0"/>
        <v>0.4044943820224719</v>
      </c>
      <c r="H16" s="490">
        <f t="shared" si="1"/>
        <v>70.224719101123583</v>
      </c>
      <c r="I16" s="485">
        <v>50</v>
      </c>
      <c r="N16" s="462"/>
      <c r="O16" s="480"/>
      <c r="P16" s="480"/>
      <c r="Q16" s="480"/>
      <c r="R16" s="480"/>
      <c r="S16" s="486"/>
      <c r="T16" s="487"/>
      <c r="U16" s="350"/>
    </row>
    <row r="17" spans="1:22" ht="15" customHeight="1" x14ac:dyDescent="0.2">
      <c r="A17" s="15" t="s">
        <v>170</v>
      </c>
      <c r="B17" s="457">
        <v>351</v>
      </c>
      <c r="C17" s="488"/>
      <c r="D17" s="482">
        <v>10.48</v>
      </c>
      <c r="E17" s="482">
        <v>1.81</v>
      </c>
      <c r="F17" s="482">
        <v>5.33</v>
      </c>
      <c r="G17" s="483">
        <f t="shared" si="0"/>
        <v>0.49299719887955179</v>
      </c>
      <c r="H17" s="490">
        <f t="shared" si="1"/>
        <v>74.649859943977575</v>
      </c>
      <c r="I17" s="485">
        <v>50</v>
      </c>
      <c r="N17" s="462"/>
      <c r="O17" s="480"/>
      <c r="P17" s="480"/>
      <c r="Q17" s="480"/>
      <c r="R17" s="480"/>
      <c r="S17" s="486"/>
      <c r="T17" s="487"/>
      <c r="U17" s="350"/>
    </row>
    <row r="18" spans="1:22" ht="15" customHeight="1" x14ac:dyDescent="0.2">
      <c r="A18" s="15" t="s">
        <v>170</v>
      </c>
      <c r="B18" s="457">
        <v>228</v>
      </c>
      <c r="C18" s="488"/>
      <c r="D18" s="482">
        <v>13.71</v>
      </c>
      <c r="E18" s="482">
        <v>5.44</v>
      </c>
      <c r="F18" s="482">
        <v>8.64</v>
      </c>
      <c r="G18" s="483">
        <f t="shared" si="0"/>
        <v>0.22727272727272727</v>
      </c>
      <c r="H18" s="490">
        <f t="shared" si="1"/>
        <v>61.363636363636367</v>
      </c>
      <c r="I18" s="485">
        <v>50</v>
      </c>
      <c r="N18" s="462"/>
      <c r="O18" s="480"/>
      <c r="P18" s="480"/>
      <c r="Q18" s="480"/>
      <c r="R18" s="480"/>
      <c r="S18" s="486"/>
      <c r="T18" s="487"/>
      <c r="U18" s="350"/>
    </row>
    <row r="19" spans="1:22" ht="15" customHeight="1" x14ac:dyDescent="0.2">
      <c r="A19" s="15" t="s">
        <v>170</v>
      </c>
      <c r="B19" s="457">
        <v>343</v>
      </c>
      <c r="C19" s="488"/>
      <c r="D19" s="482">
        <v>15.08</v>
      </c>
      <c r="E19" s="482">
        <v>3.2</v>
      </c>
      <c r="F19" s="482">
        <v>5.23</v>
      </c>
      <c r="G19" s="483">
        <f t="shared" si="0"/>
        <v>0.24080664294187429</v>
      </c>
      <c r="H19" s="490">
        <f t="shared" si="1"/>
        <v>62.040332147093721</v>
      </c>
      <c r="I19" s="485">
        <v>50</v>
      </c>
      <c r="J19" s="462"/>
      <c r="K19" s="462"/>
      <c r="L19" s="462"/>
      <c r="M19" s="462"/>
      <c r="N19" s="462"/>
      <c r="O19" s="462"/>
      <c r="P19" s="462"/>
      <c r="Q19" s="462"/>
      <c r="R19" s="486"/>
      <c r="S19" s="486"/>
      <c r="T19" s="487"/>
      <c r="U19" s="350"/>
    </row>
    <row r="20" spans="1:22" ht="15" customHeight="1" x14ac:dyDescent="0.2">
      <c r="A20" s="15" t="s">
        <v>170</v>
      </c>
      <c r="B20" s="457">
        <v>267</v>
      </c>
      <c r="C20" s="488"/>
      <c r="D20" s="482">
        <v>17.09</v>
      </c>
      <c r="E20" s="482">
        <v>2.5</v>
      </c>
      <c r="F20" s="482">
        <v>6.16</v>
      </c>
      <c r="G20" s="483">
        <f t="shared" si="0"/>
        <v>0.42263279445727486</v>
      </c>
      <c r="H20" s="490">
        <f t="shared" si="1"/>
        <v>71.131639722863738</v>
      </c>
      <c r="I20" s="485">
        <v>50</v>
      </c>
      <c r="J20" s="462"/>
      <c r="K20" s="462"/>
      <c r="L20" s="462"/>
      <c r="M20" s="462"/>
      <c r="N20" s="462"/>
      <c r="O20" s="462"/>
      <c r="P20" s="462"/>
      <c r="Q20" s="462"/>
      <c r="R20" s="462"/>
      <c r="S20" s="486"/>
      <c r="T20" s="486"/>
      <c r="U20" s="487"/>
      <c r="V20" s="350"/>
    </row>
    <row r="21" spans="1:22" ht="15" customHeight="1" x14ac:dyDescent="0.2">
      <c r="A21" s="15" t="s">
        <v>170</v>
      </c>
      <c r="B21" s="457">
        <v>370</v>
      </c>
      <c r="C21" s="488"/>
      <c r="D21" s="482">
        <v>11.25</v>
      </c>
      <c r="E21" s="482">
        <v>3.26</v>
      </c>
      <c r="F21" s="482">
        <v>4.16</v>
      </c>
      <c r="G21" s="483">
        <f t="shared" si="0"/>
        <v>0.1212938005390836</v>
      </c>
      <c r="H21" s="490">
        <f t="shared" si="1"/>
        <v>56.064690026954182</v>
      </c>
      <c r="I21" s="485">
        <v>50</v>
      </c>
      <c r="J21" s="462"/>
      <c r="K21" s="462"/>
      <c r="L21" s="462"/>
      <c r="M21" s="462"/>
      <c r="N21" s="462"/>
      <c r="O21" s="462"/>
      <c r="P21" s="462"/>
      <c r="Q21" s="462"/>
      <c r="R21" s="462"/>
      <c r="S21" s="486"/>
      <c r="T21" s="486"/>
      <c r="U21" s="487"/>
      <c r="V21" s="350"/>
    </row>
    <row r="22" spans="1:22" ht="15" customHeight="1" thickBot="1" x14ac:dyDescent="0.25">
      <c r="A22" s="491" t="s">
        <v>170</v>
      </c>
      <c r="B22" s="492">
        <v>366</v>
      </c>
      <c r="C22" s="493"/>
      <c r="D22" s="494">
        <v>14.29</v>
      </c>
      <c r="E22" s="494">
        <v>6.49</v>
      </c>
      <c r="F22" s="494">
        <v>6.37</v>
      </c>
      <c r="G22" s="495">
        <f t="shared" si="0"/>
        <v>-9.3312597200622179E-3</v>
      </c>
      <c r="H22" s="496">
        <f t="shared" si="1"/>
        <v>49.533437013996895</v>
      </c>
      <c r="I22" s="485">
        <v>50</v>
      </c>
      <c r="J22" s="462"/>
      <c r="K22" s="462"/>
      <c r="L22" s="462"/>
      <c r="M22" s="462"/>
      <c r="N22" s="462"/>
      <c r="O22" s="462"/>
      <c r="P22" s="462"/>
      <c r="Q22" s="462"/>
      <c r="R22" s="462"/>
      <c r="S22" s="486"/>
      <c r="T22" s="486"/>
      <c r="U22" s="487"/>
      <c r="V22" s="350"/>
    </row>
    <row r="23" spans="1:22" ht="15" customHeight="1" x14ac:dyDescent="0.2">
      <c r="A23" s="15" t="s">
        <v>173</v>
      </c>
      <c r="B23" s="457">
        <v>204</v>
      </c>
      <c r="C23" s="488"/>
      <c r="D23" s="497">
        <v>6.17</v>
      </c>
      <c r="E23" s="497">
        <v>5.1100000000000003</v>
      </c>
      <c r="F23" s="497">
        <v>1.77</v>
      </c>
      <c r="G23" s="483">
        <f t="shared" si="0"/>
        <v>-0.48546511627906974</v>
      </c>
      <c r="H23" s="490">
        <f t="shared" si="1"/>
        <v>25.726744186046506</v>
      </c>
      <c r="I23" s="485"/>
      <c r="J23" s="462"/>
      <c r="K23" s="462"/>
      <c r="L23" s="462"/>
      <c r="M23" s="462"/>
      <c r="N23" s="462"/>
      <c r="O23" s="462"/>
      <c r="P23" s="462"/>
      <c r="Q23" s="462"/>
      <c r="R23" s="462"/>
      <c r="S23" s="486"/>
      <c r="T23" s="486"/>
      <c r="U23" s="487"/>
      <c r="V23" s="350"/>
    </row>
    <row r="24" spans="1:22" ht="15" customHeight="1" x14ac:dyDescent="0.2">
      <c r="A24" s="15" t="s">
        <v>173</v>
      </c>
      <c r="B24" s="457">
        <v>220</v>
      </c>
      <c r="C24" s="488"/>
      <c r="D24" s="482">
        <v>21.01</v>
      </c>
      <c r="E24" s="482">
        <v>8.8000000000000007</v>
      </c>
      <c r="F24" s="482">
        <v>17.7</v>
      </c>
      <c r="G24" s="483">
        <f t="shared" si="0"/>
        <v>0.33584905660377351</v>
      </c>
      <c r="H24" s="490">
        <f t="shared" si="1"/>
        <v>66.79245283018868</v>
      </c>
      <c r="I24" s="485"/>
      <c r="J24" s="462"/>
      <c r="K24" s="462"/>
      <c r="L24" s="462"/>
      <c r="M24" s="462"/>
      <c r="N24" s="462"/>
      <c r="O24" s="462"/>
      <c r="P24" s="462"/>
      <c r="Q24" s="462"/>
      <c r="R24" s="462"/>
      <c r="S24" s="486"/>
      <c r="T24" s="486"/>
      <c r="U24" s="487"/>
      <c r="V24" s="350"/>
    </row>
    <row r="25" spans="1:22" ht="15" customHeight="1" x14ac:dyDescent="0.2">
      <c r="A25" s="15" t="s">
        <v>173</v>
      </c>
      <c r="B25" s="457">
        <v>247</v>
      </c>
      <c r="C25" s="488"/>
      <c r="D25" s="482">
        <v>14.69</v>
      </c>
      <c r="E25" s="482">
        <v>5.81</v>
      </c>
      <c r="F25" s="482">
        <v>5.2</v>
      </c>
      <c r="G25" s="483">
        <f t="shared" si="0"/>
        <v>-5.5404178019981785E-2</v>
      </c>
      <c r="H25" s="490">
        <f t="shared" si="1"/>
        <v>47.229791099000913</v>
      </c>
      <c r="I25" s="485"/>
      <c r="J25" s="462"/>
      <c r="K25" s="462"/>
      <c r="L25" s="462"/>
      <c r="M25" s="462"/>
      <c r="N25" s="457"/>
      <c r="O25" s="462"/>
      <c r="P25" s="462"/>
      <c r="Q25" s="462"/>
      <c r="R25" s="462"/>
      <c r="S25" s="486"/>
      <c r="T25" s="486"/>
      <c r="U25" s="487"/>
      <c r="V25" s="350"/>
    </row>
    <row r="26" spans="1:22" s="502" customFormat="1" ht="15" customHeight="1" x14ac:dyDescent="0.2">
      <c r="A26" s="15" t="s">
        <v>173</v>
      </c>
      <c r="B26" s="457">
        <v>239</v>
      </c>
      <c r="C26" s="498"/>
      <c r="D26" s="482">
        <v>35.06</v>
      </c>
      <c r="E26" s="482">
        <v>13.75</v>
      </c>
      <c r="F26" s="482">
        <v>21.94</v>
      </c>
      <c r="G26" s="483">
        <f t="shared" si="0"/>
        <v>0.22947604370972266</v>
      </c>
      <c r="H26" s="490">
        <f t="shared" si="1"/>
        <v>61.473802185486136</v>
      </c>
      <c r="I26" s="499"/>
      <c r="J26" s="457"/>
      <c r="K26" s="457"/>
      <c r="L26" s="457"/>
      <c r="M26" s="457"/>
      <c r="N26" s="457"/>
      <c r="O26" s="457"/>
      <c r="P26" s="457"/>
      <c r="Q26" s="457"/>
      <c r="R26" s="457"/>
      <c r="S26" s="500"/>
      <c r="T26" s="500"/>
      <c r="U26" s="501"/>
      <c r="V26" s="375"/>
    </row>
    <row r="27" spans="1:22" s="502" customFormat="1" ht="15" customHeight="1" x14ac:dyDescent="0.2">
      <c r="A27" s="15" t="s">
        <v>173</v>
      </c>
      <c r="B27" s="457">
        <v>222</v>
      </c>
      <c r="C27" s="498"/>
      <c r="D27" s="482">
        <v>24.05</v>
      </c>
      <c r="E27" s="482">
        <v>2.75</v>
      </c>
      <c r="F27" s="482">
        <v>10.7</v>
      </c>
      <c r="G27" s="483">
        <f t="shared" si="0"/>
        <v>0.59107806691449816</v>
      </c>
      <c r="H27" s="490">
        <f t="shared" si="1"/>
        <v>79.553903345724905</v>
      </c>
      <c r="I27" s="499"/>
      <c r="J27" s="457"/>
      <c r="K27" s="457"/>
      <c r="L27" s="457"/>
      <c r="M27" s="457"/>
      <c r="N27" s="462"/>
      <c r="O27" s="457"/>
      <c r="P27" s="457"/>
      <c r="Q27" s="457"/>
      <c r="R27" s="457"/>
      <c r="S27" s="500"/>
      <c r="T27" s="500"/>
      <c r="U27" s="501"/>
      <c r="V27" s="375"/>
    </row>
    <row r="28" spans="1:22" ht="15" customHeight="1" x14ac:dyDescent="0.2">
      <c r="A28" s="15" t="s">
        <v>173</v>
      </c>
      <c r="B28" s="457">
        <v>292</v>
      </c>
      <c r="C28" s="488"/>
      <c r="D28" s="482">
        <v>16.39</v>
      </c>
      <c r="E28" s="482">
        <v>6.45</v>
      </c>
      <c r="F28" s="482">
        <v>6.31</v>
      </c>
      <c r="G28" s="483">
        <f t="shared" si="0"/>
        <v>-1.0971786833855844E-2</v>
      </c>
      <c r="H28" s="490">
        <f t="shared" si="1"/>
        <v>49.451410658307211</v>
      </c>
      <c r="I28" s="485"/>
      <c r="J28" s="462"/>
      <c r="K28" s="462"/>
      <c r="L28" s="462"/>
      <c r="M28" s="462"/>
      <c r="N28" s="462"/>
      <c r="O28" s="462"/>
      <c r="P28" s="462"/>
      <c r="Q28" s="462"/>
      <c r="R28" s="462"/>
      <c r="S28" s="486"/>
      <c r="T28" s="486"/>
      <c r="U28" s="487"/>
      <c r="V28" s="350"/>
    </row>
    <row r="29" spans="1:22" ht="15" customHeight="1" x14ac:dyDescent="0.2">
      <c r="A29" s="15" t="s">
        <v>173</v>
      </c>
      <c r="B29" s="457">
        <v>252</v>
      </c>
      <c r="C29" s="488"/>
      <c r="D29" s="482">
        <v>10.94</v>
      </c>
      <c r="E29" s="482">
        <v>4.03</v>
      </c>
      <c r="F29" s="482">
        <v>10.28</v>
      </c>
      <c r="G29" s="483">
        <f t="shared" si="0"/>
        <v>0.43675751222921033</v>
      </c>
      <c r="H29" s="490">
        <f t="shared" si="1"/>
        <v>71.837875611460518</v>
      </c>
      <c r="I29" s="485"/>
      <c r="J29" s="462"/>
      <c r="K29" s="462"/>
      <c r="L29" s="462"/>
      <c r="M29" s="462"/>
      <c r="N29" s="462"/>
      <c r="O29" s="462"/>
      <c r="P29" s="462"/>
      <c r="Q29" s="462"/>
      <c r="R29" s="462"/>
      <c r="S29" s="486"/>
      <c r="T29" s="486"/>
      <c r="U29" s="487"/>
      <c r="V29" s="350"/>
    </row>
    <row r="30" spans="1:22" ht="15" customHeight="1" x14ac:dyDescent="0.2">
      <c r="A30" s="15" t="s">
        <v>173</v>
      </c>
      <c r="B30" s="457">
        <v>242</v>
      </c>
      <c r="C30" s="488"/>
      <c r="D30" s="482">
        <v>22.38</v>
      </c>
      <c r="E30" s="482">
        <v>5.81</v>
      </c>
      <c r="F30" s="482">
        <v>11.25</v>
      </c>
      <c r="G30" s="483">
        <f t="shared" si="0"/>
        <v>0.31887456037514661</v>
      </c>
      <c r="H30" s="490">
        <f t="shared" si="1"/>
        <v>65.943728018757326</v>
      </c>
      <c r="I30" s="485"/>
      <c r="J30" s="462"/>
      <c r="K30" s="462"/>
      <c r="L30" s="462"/>
      <c r="M30" s="462"/>
      <c r="N30" s="462"/>
      <c r="O30" s="462"/>
      <c r="P30" s="462"/>
      <c r="Q30" s="462"/>
      <c r="R30" s="462"/>
      <c r="S30" s="486"/>
      <c r="T30" s="486"/>
      <c r="U30" s="487"/>
      <c r="V30" s="350"/>
    </row>
    <row r="31" spans="1:22" ht="15" customHeight="1" x14ac:dyDescent="0.2">
      <c r="A31" s="15" t="s">
        <v>173</v>
      </c>
      <c r="B31" s="457">
        <v>344</v>
      </c>
      <c r="C31" s="488"/>
      <c r="D31" s="482">
        <v>14.23</v>
      </c>
      <c r="E31" s="482">
        <v>7.54</v>
      </c>
      <c r="F31" s="482">
        <v>10.53</v>
      </c>
      <c r="G31" s="483">
        <f t="shared" si="0"/>
        <v>0.16546762589928055</v>
      </c>
      <c r="H31" s="490">
        <f t="shared" si="1"/>
        <v>58.273381294964025</v>
      </c>
      <c r="I31" s="485"/>
      <c r="J31" s="462"/>
      <c r="K31" s="462"/>
      <c r="L31" s="462"/>
      <c r="M31" s="462"/>
      <c r="N31" s="462"/>
      <c r="O31" s="462"/>
      <c r="P31" s="462"/>
      <c r="Q31" s="462"/>
      <c r="R31" s="462"/>
      <c r="S31" s="486"/>
      <c r="T31" s="486"/>
      <c r="U31" s="487"/>
      <c r="V31" s="350"/>
    </row>
    <row r="32" spans="1:22" ht="15" customHeight="1" x14ac:dyDescent="0.2">
      <c r="A32" s="15" t="s">
        <v>173</v>
      </c>
      <c r="B32" s="457">
        <v>371</v>
      </c>
      <c r="C32" s="488"/>
      <c r="D32" s="482">
        <v>21.76</v>
      </c>
      <c r="E32" s="482">
        <v>11.33</v>
      </c>
      <c r="F32" s="482">
        <v>13.1</v>
      </c>
      <c r="G32" s="483">
        <f t="shared" si="0"/>
        <v>7.2451903397462117E-2</v>
      </c>
      <c r="H32" s="490">
        <f t="shared" si="1"/>
        <v>53.622595169873108</v>
      </c>
      <c r="I32" s="485"/>
      <c r="J32" s="462"/>
      <c r="K32" s="462"/>
      <c r="L32" s="462"/>
      <c r="M32" s="462"/>
      <c r="N32" s="462"/>
      <c r="O32" s="462"/>
      <c r="P32" s="462"/>
      <c r="Q32" s="462"/>
      <c r="R32" s="462"/>
      <c r="S32" s="486"/>
      <c r="T32" s="486"/>
      <c r="U32" s="487"/>
      <c r="V32" s="350"/>
    </row>
    <row r="33" spans="1:26" ht="15" customHeight="1" x14ac:dyDescent="0.2">
      <c r="A33" s="15" t="s">
        <v>173</v>
      </c>
      <c r="B33" s="457">
        <v>365</v>
      </c>
      <c r="C33" s="488"/>
      <c r="D33" s="482">
        <v>21.87</v>
      </c>
      <c r="E33" s="482">
        <v>12.86</v>
      </c>
      <c r="F33" s="482">
        <v>18.28</v>
      </c>
      <c r="G33" s="483">
        <f t="shared" si="0"/>
        <v>0.1740526653821452</v>
      </c>
      <c r="H33" s="490">
        <f t="shared" si="1"/>
        <v>58.70263326910726</v>
      </c>
      <c r="I33" s="485"/>
      <c r="J33" s="462"/>
      <c r="K33" s="462"/>
      <c r="L33" s="462"/>
      <c r="M33" s="462"/>
      <c r="N33" s="462"/>
      <c r="O33" s="462"/>
      <c r="P33" s="462"/>
      <c r="Q33" s="462"/>
      <c r="R33" s="462"/>
      <c r="S33" s="486"/>
      <c r="T33" s="486"/>
      <c r="U33" s="487"/>
      <c r="V33" s="350"/>
    </row>
    <row r="34" spans="1:26" ht="15" customHeight="1" thickBot="1" x14ac:dyDescent="0.25">
      <c r="A34" s="491" t="s">
        <v>173</v>
      </c>
      <c r="B34" s="503">
        <v>406</v>
      </c>
      <c r="C34" s="493"/>
      <c r="D34" s="494">
        <v>15</v>
      </c>
      <c r="E34" s="494">
        <v>7.16</v>
      </c>
      <c r="F34" s="494">
        <v>12.03</v>
      </c>
      <c r="G34" s="495">
        <f t="shared" si="0"/>
        <v>0.25377800937988537</v>
      </c>
      <c r="H34" s="496">
        <f t="shared" si="1"/>
        <v>62.688900468994269</v>
      </c>
      <c r="I34" s="485"/>
      <c r="J34" s="462"/>
      <c r="K34" s="462"/>
      <c r="L34" s="462"/>
      <c r="M34" s="462"/>
      <c r="N34" s="462"/>
      <c r="O34" s="462"/>
      <c r="P34" s="462"/>
      <c r="Q34" s="462"/>
      <c r="R34" s="462"/>
      <c r="S34" s="486"/>
      <c r="T34" s="486"/>
      <c r="U34" s="487"/>
      <c r="V34" s="350"/>
    </row>
    <row r="35" spans="1:26" s="478" customFormat="1" ht="15" customHeight="1" x14ac:dyDescent="0.25">
      <c r="A35" s="504" t="s">
        <v>13</v>
      </c>
      <c r="B35" s="479" t="s">
        <v>12</v>
      </c>
      <c r="C35" s="505"/>
      <c r="D35" s="506">
        <f t="shared" ref="D35:I35" si="2">AVERAGE(D11:D22)</f>
        <v>13.86</v>
      </c>
      <c r="E35" s="506">
        <f t="shared" si="2"/>
        <v>6.95</v>
      </c>
      <c r="F35" s="507">
        <f t="shared" si="2"/>
        <v>8.92</v>
      </c>
      <c r="G35" s="506">
        <f t="shared" si="2"/>
        <v>0.2115082792894187</v>
      </c>
      <c r="H35" s="508">
        <f t="shared" si="2"/>
        <v>60.575413964470933</v>
      </c>
      <c r="I35" s="508">
        <f t="shared" si="2"/>
        <v>50</v>
      </c>
      <c r="J35" s="509"/>
      <c r="K35" s="509"/>
      <c r="L35" s="509"/>
      <c r="M35" s="509"/>
      <c r="N35" s="510"/>
      <c r="O35" s="509"/>
      <c r="P35" s="509"/>
      <c r="Q35" s="509"/>
      <c r="R35" s="509"/>
      <c r="S35" s="509"/>
      <c r="T35" s="509"/>
      <c r="U35" s="509"/>
      <c r="V35" s="479"/>
    </row>
    <row r="36" spans="1:26" s="478" customFormat="1" ht="15" customHeight="1" x14ac:dyDescent="0.25">
      <c r="A36" s="504" t="s">
        <v>23</v>
      </c>
      <c r="B36" s="479" t="s">
        <v>12</v>
      </c>
      <c r="C36" s="505"/>
      <c r="D36" s="506">
        <f>AVERAGE(D23:D34)</f>
        <v>18.629166666666666</v>
      </c>
      <c r="E36" s="506">
        <f>AVERAGE(E23:E34)</f>
        <v>7.6166666666666671</v>
      </c>
      <c r="F36" s="506">
        <f>AVERAGE(F23:F34)</f>
        <v>11.590833333333334</v>
      </c>
      <c r="G36" s="506">
        <f>AVERAGE(G23:G34)</f>
        <v>0.16882869689651811</v>
      </c>
      <c r="H36" s="506">
        <f>AVERAGE(H23:H34)</f>
        <v>58.441434844825899</v>
      </c>
      <c r="I36" s="509"/>
      <c r="J36" s="509"/>
      <c r="K36" s="509"/>
      <c r="L36" s="509"/>
      <c r="M36" s="509"/>
      <c r="N36" s="510"/>
      <c r="O36" s="509"/>
      <c r="P36" s="509"/>
      <c r="Q36" s="509"/>
      <c r="R36" s="509"/>
      <c r="S36" s="509"/>
      <c r="T36" s="509"/>
      <c r="U36" s="509"/>
      <c r="V36" s="479"/>
    </row>
    <row r="37" spans="1:26" s="513" customFormat="1" ht="15" customHeight="1" x14ac:dyDescent="0.25">
      <c r="A37" s="511" t="s">
        <v>13</v>
      </c>
      <c r="B37" s="479" t="s">
        <v>2</v>
      </c>
      <c r="C37" s="505"/>
      <c r="D37" s="506">
        <f t="shared" ref="D37:I37" si="3">STDEV(D11:D22)/SQRT(COUNT(D11:D22))</f>
        <v>1.4707821048680207</v>
      </c>
      <c r="E37" s="506">
        <f t="shared" si="3"/>
        <v>2.0440983045802561</v>
      </c>
      <c r="F37" s="507">
        <f t="shared" si="3"/>
        <v>1.5044867241123472</v>
      </c>
      <c r="G37" s="506">
        <f t="shared" si="3"/>
        <v>5.9722959909968676E-2</v>
      </c>
      <c r="H37" s="508">
        <f t="shared" si="3"/>
        <v>2.9861479954984294</v>
      </c>
      <c r="I37" s="508">
        <f t="shared" si="3"/>
        <v>0</v>
      </c>
      <c r="J37" s="509"/>
      <c r="K37" s="509"/>
      <c r="L37" s="509"/>
      <c r="M37" s="509"/>
      <c r="N37" s="509"/>
      <c r="O37" s="509"/>
      <c r="P37" s="509"/>
      <c r="Q37" s="509"/>
      <c r="R37" s="510"/>
      <c r="S37" s="509"/>
      <c r="T37" s="509"/>
      <c r="U37" s="509"/>
      <c r="V37" s="509"/>
      <c r="W37" s="509"/>
      <c r="X37" s="509"/>
      <c r="Y37" s="509"/>
      <c r="Z37" s="512"/>
    </row>
    <row r="38" spans="1:26" s="513" customFormat="1" ht="15" customHeight="1" x14ac:dyDescent="0.25">
      <c r="A38" s="504" t="s">
        <v>23</v>
      </c>
      <c r="B38" s="479" t="s">
        <v>2</v>
      </c>
      <c r="C38" s="505"/>
      <c r="D38" s="506">
        <f>STDEV(D23:D34)/SQRT(COUNT(D23:D34))</f>
        <v>2.1440695016201734</v>
      </c>
      <c r="E38" s="506">
        <f>STDEV(E23:E34)/SQRT(COUNT(E23:E34))</f>
        <v>0.99709831536566651</v>
      </c>
      <c r="F38" s="506">
        <f>STDEV(F23:F34)/SQRT(COUNT(F23:F34))</f>
        <v>1.6527632776717307</v>
      </c>
      <c r="G38" s="506">
        <f>STDEV(G23:G34)/SQRT(COUNT(G23:G34))</f>
        <v>7.9363972233695304E-2</v>
      </c>
      <c r="H38" s="506">
        <f>STDEV(H23:H34)/SQRT(COUNT(H23:H34))</f>
        <v>3.9681986116847772</v>
      </c>
      <c r="I38" s="509"/>
      <c r="J38" s="509"/>
      <c r="K38" s="509"/>
      <c r="L38" s="509"/>
      <c r="M38" s="509"/>
      <c r="N38" s="509"/>
      <c r="O38" s="509"/>
      <c r="P38" s="509"/>
      <c r="Q38" s="509"/>
      <c r="R38" s="510"/>
      <c r="S38" s="509"/>
      <c r="T38" s="509"/>
      <c r="U38" s="509"/>
      <c r="V38" s="509"/>
      <c r="W38" s="509"/>
      <c r="X38" s="509"/>
      <c r="Y38" s="509"/>
      <c r="Z38" s="512"/>
    </row>
    <row r="39" spans="1:26" s="513" customFormat="1" ht="15" customHeight="1" x14ac:dyDescent="0.25">
      <c r="A39" s="479"/>
      <c r="B39" s="479"/>
      <c r="C39" s="509"/>
      <c r="D39" s="510"/>
      <c r="E39" s="510"/>
      <c r="F39" s="510"/>
      <c r="G39" s="510"/>
      <c r="H39" s="510"/>
      <c r="I39" s="509"/>
      <c r="J39" s="509"/>
      <c r="K39" s="509"/>
      <c r="L39" s="509"/>
      <c r="M39" s="509"/>
      <c r="N39" s="509"/>
      <c r="O39" s="509"/>
      <c r="P39" s="509"/>
      <c r="Q39" s="509"/>
      <c r="R39" s="509"/>
      <c r="S39" s="509"/>
      <c r="T39" s="509"/>
      <c r="U39" s="509"/>
      <c r="V39" s="509"/>
      <c r="W39" s="509"/>
      <c r="X39" s="509"/>
      <c r="Y39" s="509"/>
      <c r="Z39" s="512"/>
    </row>
    <row r="40" spans="1:26" ht="15.75" x14ac:dyDescent="0.25">
      <c r="A40" s="457"/>
      <c r="B40" s="457"/>
      <c r="C40" s="15"/>
      <c r="D40" s="15"/>
      <c r="E40" s="15"/>
      <c r="F40" s="514"/>
      <c r="G40" s="514"/>
      <c r="H40" s="514"/>
      <c r="I40" s="375"/>
    </row>
    <row r="41" spans="1:26" ht="15.75" x14ac:dyDescent="0.25">
      <c r="A41" s="515"/>
      <c r="B41" s="15"/>
      <c r="C41" s="516"/>
      <c r="D41" s="516"/>
      <c r="E41" s="516"/>
      <c r="F41" s="515"/>
      <c r="G41" s="515"/>
      <c r="H41" s="515"/>
      <c r="I41" s="375"/>
    </row>
    <row r="42" spans="1:26" ht="15.75" x14ac:dyDescent="0.25">
      <c r="A42" s="515"/>
      <c r="B42" s="15"/>
      <c r="C42" s="516"/>
      <c r="D42" s="516"/>
      <c r="E42" s="516"/>
      <c r="F42" s="15"/>
      <c r="G42" s="15"/>
      <c r="H42" s="516"/>
      <c r="I42" s="375"/>
    </row>
    <row r="43" spans="1:26" x14ac:dyDescent="0.2">
      <c r="A43" s="457"/>
      <c r="B43" s="457"/>
      <c r="C43" s="15"/>
      <c r="D43" s="15"/>
      <c r="E43" s="15"/>
      <c r="F43" s="15"/>
      <c r="G43" s="15"/>
      <c r="H43" s="516"/>
      <c r="I43" s="375"/>
    </row>
    <row r="44" spans="1:26" x14ac:dyDescent="0.2">
      <c r="A44" s="457"/>
      <c r="B44" s="457"/>
      <c r="C44" s="15"/>
      <c r="D44" s="15"/>
      <c r="E44" s="15"/>
      <c r="F44" s="15"/>
      <c r="G44" s="15"/>
      <c r="H44" s="516"/>
      <c r="I44" s="375"/>
    </row>
    <row r="45" spans="1:26" x14ac:dyDescent="0.2">
      <c r="A45" s="457"/>
      <c r="B45" s="457"/>
      <c r="C45" s="15"/>
      <c r="D45" s="15"/>
      <c r="E45" s="15"/>
      <c r="F45" s="15"/>
      <c r="G45" s="15"/>
      <c r="H45" s="516"/>
      <c r="I45" s="375"/>
    </row>
    <row r="46" spans="1:26" x14ac:dyDescent="0.2">
      <c r="A46" s="457"/>
      <c r="B46" s="457"/>
      <c r="C46" s="15"/>
      <c r="D46" s="15"/>
      <c r="E46" s="15"/>
      <c r="F46" s="15"/>
      <c r="G46" s="15"/>
      <c r="H46" s="516"/>
      <c r="I46" s="375"/>
    </row>
    <row r="47" spans="1:26" x14ac:dyDescent="0.2">
      <c r="A47" s="457"/>
      <c r="B47" s="457"/>
      <c r="C47" s="15"/>
      <c r="D47" s="15"/>
      <c r="E47" s="15"/>
      <c r="F47" s="15"/>
      <c r="G47" s="15"/>
      <c r="H47" s="516"/>
      <c r="I47" s="375"/>
    </row>
    <row r="48" spans="1:26" x14ac:dyDescent="0.2">
      <c r="A48" s="457"/>
      <c r="B48" s="457"/>
      <c r="C48" s="15"/>
      <c r="D48" s="15"/>
      <c r="E48" s="15"/>
      <c r="F48" s="15"/>
      <c r="G48" s="15"/>
      <c r="H48" s="516"/>
      <c r="I48" s="375"/>
    </row>
    <row r="49" spans="1:9" x14ac:dyDescent="0.2">
      <c r="A49" s="457"/>
      <c r="B49" s="457"/>
      <c r="C49" s="15"/>
      <c r="D49" s="15"/>
      <c r="E49" s="15"/>
      <c r="F49" s="15"/>
      <c r="G49" s="15"/>
      <c r="H49" s="516"/>
      <c r="I49" s="375"/>
    </row>
    <row r="50" spans="1:9" x14ac:dyDescent="0.2">
      <c r="A50" s="457"/>
      <c r="B50" s="457"/>
      <c r="C50" s="15"/>
      <c r="D50" s="15"/>
      <c r="E50" s="15"/>
      <c r="F50" s="15"/>
      <c r="G50" s="15"/>
      <c r="H50" s="516"/>
      <c r="I50" s="375"/>
    </row>
    <row r="51" spans="1:9" x14ac:dyDescent="0.2">
      <c r="A51" s="457"/>
      <c r="B51" s="457"/>
      <c r="C51" s="15"/>
      <c r="D51" s="15"/>
      <c r="E51" s="15"/>
      <c r="F51" s="15"/>
      <c r="G51" s="15"/>
      <c r="H51" s="516"/>
      <c r="I51" s="375"/>
    </row>
    <row r="52" spans="1:9" x14ac:dyDescent="0.2">
      <c r="A52" s="457"/>
      <c r="B52" s="457"/>
      <c r="C52" s="15"/>
      <c r="D52" s="15"/>
      <c r="E52" s="15"/>
      <c r="F52" s="15"/>
      <c r="G52" s="15"/>
      <c r="H52" s="516"/>
      <c r="I52" s="375"/>
    </row>
    <row r="53" spans="1:9" ht="15.75" x14ac:dyDescent="0.25">
      <c r="A53" s="515"/>
      <c r="B53" s="15"/>
      <c r="C53" s="516"/>
      <c r="D53" s="516"/>
      <c r="E53" s="516"/>
      <c r="F53" s="15"/>
      <c r="G53" s="15"/>
      <c r="H53" s="516"/>
      <c r="I53" s="375"/>
    </row>
    <row r="54" spans="1:9" ht="15.75" x14ac:dyDescent="0.25">
      <c r="A54" s="515"/>
      <c r="B54" s="15"/>
      <c r="C54" s="516"/>
      <c r="D54" s="516"/>
      <c r="E54" s="516"/>
      <c r="F54" s="516"/>
      <c r="G54" s="516"/>
      <c r="H54" s="516"/>
      <c r="I54" s="375"/>
    </row>
    <row r="55" spans="1:9" ht="15.75" x14ac:dyDescent="0.25">
      <c r="A55" s="375"/>
      <c r="B55" s="15"/>
      <c r="C55" s="515"/>
      <c r="D55" s="516"/>
      <c r="E55" s="516"/>
      <c r="F55" s="516"/>
      <c r="G55" s="516"/>
      <c r="H55" s="516"/>
      <c r="I55" s="375"/>
    </row>
    <row r="56" spans="1:9" x14ac:dyDescent="0.2">
      <c r="A56" s="375"/>
      <c r="B56" s="457"/>
      <c r="C56" s="457"/>
      <c r="D56" s="15"/>
      <c r="E56" s="15"/>
      <c r="F56" s="15"/>
      <c r="G56" s="15"/>
      <c r="H56" s="516"/>
      <c r="I56" s="375"/>
    </row>
    <row r="57" spans="1:9" x14ac:dyDescent="0.2">
      <c r="A57" s="375"/>
      <c r="B57" s="457"/>
      <c r="C57" s="457"/>
      <c r="D57" s="15"/>
      <c r="E57" s="15"/>
      <c r="F57" s="15"/>
      <c r="G57" s="15"/>
      <c r="H57" s="516"/>
      <c r="I57" s="375"/>
    </row>
    <row r="58" spans="1:9" x14ac:dyDescent="0.2">
      <c r="A58" s="375"/>
      <c r="B58" s="457"/>
      <c r="C58" s="457"/>
      <c r="D58" s="15"/>
      <c r="E58" s="15"/>
      <c r="F58" s="15"/>
      <c r="G58" s="15"/>
      <c r="H58" s="516"/>
      <c r="I58" s="375"/>
    </row>
    <row r="59" spans="1:9" x14ac:dyDescent="0.2">
      <c r="A59" s="375"/>
      <c r="B59" s="457"/>
      <c r="C59" s="457"/>
      <c r="D59" s="15"/>
      <c r="E59" s="15"/>
      <c r="F59" s="15"/>
      <c r="G59" s="15"/>
      <c r="H59" s="516"/>
      <c r="I59" s="375"/>
    </row>
    <row r="60" spans="1:9" x14ac:dyDescent="0.2">
      <c r="A60" s="375"/>
      <c r="B60" s="457"/>
      <c r="C60" s="457"/>
      <c r="D60" s="15"/>
      <c r="E60" s="15"/>
      <c r="F60" s="15"/>
      <c r="G60" s="15"/>
      <c r="H60" s="516"/>
      <c r="I60" s="375"/>
    </row>
    <row r="61" spans="1:9" x14ac:dyDescent="0.2">
      <c r="A61" s="375"/>
      <c r="B61" s="457"/>
      <c r="C61" s="457"/>
      <c r="D61" s="15"/>
      <c r="E61" s="15"/>
      <c r="F61" s="15"/>
      <c r="G61" s="15"/>
      <c r="H61" s="516"/>
      <c r="I61" s="375"/>
    </row>
    <row r="62" spans="1:9" x14ac:dyDescent="0.2">
      <c r="A62" s="375"/>
      <c r="B62" s="457"/>
      <c r="C62" s="457"/>
      <c r="D62" s="15"/>
      <c r="E62" s="15"/>
      <c r="F62" s="15"/>
      <c r="G62" s="15"/>
      <c r="H62" s="516"/>
      <c r="I62" s="375"/>
    </row>
    <row r="63" spans="1:9" x14ac:dyDescent="0.2">
      <c r="A63" s="375"/>
      <c r="B63" s="457"/>
      <c r="C63" s="457"/>
      <c r="D63" s="15"/>
      <c r="E63" s="15"/>
      <c r="F63" s="15"/>
      <c r="G63" s="15"/>
      <c r="H63" s="516"/>
      <c r="I63" s="375"/>
    </row>
    <row r="64" spans="1:9" x14ac:dyDescent="0.2">
      <c r="A64" s="375"/>
      <c r="B64" s="457"/>
      <c r="C64" s="457"/>
      <c r="D64" s="15"/>
      <c r="E64" s="15"/>
      <c r="F64" s="15"/>
      <c r="G64" s="15"/>
      <c r="H64" s="516"/>
      <c r="I64" s="375"/>
    </row>
    <row r="65" spans="1:9" ht="15.75" x14ac:dyDescent="0.25">
      <c r="A65" s="375"/>
      <c r="B65" s="15"/>
      <c r="C65" s="515"/>
      <c r="D65" s="516"/>
      <c r="E65" s="516"/>
      <c r="F65" s="516"/>
      <c r="G65" s="516"/>
      <c r="H65" s="516"/>
      <c r="I65" s="375"/>
    </row>
    <row r="66" spans="1:9" ht="15.75" x14ac:dyDescent="0.25">
      <c r="A66" s="375"/>
      <c r="B66" s="15"/>
      <c r="C66" s="515"/>
      <c r="D66" s="516"/>
      <c r="E66" s="516"/>
      <c r="F66" s="516"/>
      <c r="G66" s="516"/>
      <c r="H66" s="516"/>
      <c r="I66" s="375"/>
    </row>
    <row r="67" spans="1:9" x14ac:dyDescent="0.2">
      <c r="A67" s="375"/>
      <c r="B67" s="375"/>
      <c r="C67" s="375"/>
      <c r="D67" s="375"/>
      <c r="E67" s="375"/>
      <c r="F67" s="375"/>
      <c r="G67" s="375"/>
      <c r="H67" s="375"/>
      <c r="I67" s="375"/>
    </row>
    <row r="68" spans="1:9" x14ac:dyDescent="0.2">
      <c r="A68" s="375"/>
      <c r="B68" s="375"/>
      <c r="C68" s="375"/>
      <c r="D68" s="517"/>
      <c r="E68" s="517"/>
      <c r="F68" s="517"/>
      <c r="G68" s="517"/>
      <c r="H68" s="517"/>
      <c r="I68" s="375"/>
    </row>
    <row r="69" spans="1:9" x14ac:dyDescent="0.2">
      <c r="A69" s="375"/>
      <c r="B69" s="375"/>
      <c r="C69" s="375"/>
      <c r="D69" s="375"/>
      <c r="E69" s="375"/>
      <c r="F69" s="375"/>
      <c r="G69" s="375"/>
      <c r="H69" s="375"/>
      <c r="I69" s="375"/>
    </row>
    <row r="70" spans="1:9" ht="15.75" x14ac:dyDescent="0.25">
      <c r="A70" s="15"/>
      <c r="B70" s="515"/>
      <c r="C70" s="375"/>
      <c r="D70" s="375"/>
      <c r="E70" s="375"/>
      <c r="F70" s="375"/>
      <c r="G70" s="375"/>
      <c r="H70" s="375"/>
      <c r="I70" s="375"/>
    </row>
    <row r="71" spans="1:9" x14ac:dyDescent="0.2">
      <c r="A71" s="375"/>
      <c r="B71" s="375"/>
      <c r="C71" s="375"/>
      <c r="D71" s="375"/>
      <c r="E71" s="375"/>
      <c r="F71" s="375"/>
      <c r="G71" s="375"/>
      <c r="H71" s="375"/>
      <c r="I71" s="375"/>
    </row>
  </sheetData>
  <mergeCells count="5">
    <mergeCell ref="D6:E6"/>
    <mergeCell ref="C9:D9"/>
    <mergeCell ref="E9:F9"/>
    <mergeCell ref="G9:H9"/>
    <mergeCell ref="B1:H1"/>
  </mergeCells>
  <pageMargins left="0.70866141732283472" right="0.70866141732283472" top="0.74803149606299213" bottom="0.74803149606299213" header="0.31496062992125984" footer="0.31496062992125984"/>
  <pageSetup paperSize="9" scale="39" orientation="portrait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sheetPr>
    <pageSetUpPr fitToPage="1"/>
  </sheetPr>
  <dimension ref="A1:W36"/>
  <sheetViews>
    <sheetView zoomScaleNormal="100" zoomScalePageLayoutView="80" workbookViewId="0">
      <selection activeCell="B35" sqref="B35"/>
    </sheetView>
  </sheetViews>
  <sheetFormatPr defaultColWidth="10.85546875" defaultRowHeight="15" x14ac:dyDescent="0.2"/>
  <cols>
    <col min="1" max="5" width="10.85546875" style="74"/>
    <col min="6" max="6" width="15.28515625" style="74" customWidth="1"/>
    <col min="7" max="7" width="17.140625" style="74" customWidth="1"/>
    <col min="8" max="8" width="18.42578125" style="74" bestFit="1" customWidth="1"/>
    <col min="9" max="9" width="25" style="74" customWidth="1"/>
    <col min="10" max="11" width="22.7109375" style="74" customWidth="1"/>
    <col min="12" max="12" width="18.42578125" style="74" bestFit="1" customWidth="1"/>
    <col min="13" max="13" width="11.7109375" style="74" bestFit="1" customWidth="1"/>
    <col min="14" max="16384" width="10.85546875" style="74"/>
  </cols>
  <sheetData>
    <row r="1" spans="1:23" s="532" customFormat="1" ht="16.5" thickBot="1" x14ac:dyDescent="0.3">
      <c r="B1" s="741" t="s">
        <v>417</v>
      </c>
      <c r="C1" s="742"/>
      <c r="D1" s="742"/>
      <c r="E1" s="742"/>
      <c r="F1" s="742"/>
      <c r="G1" s="742"/>
      <c r="H1" s="742"/>
      <c r="I1" s="742"/>
      <c r="J1" s="743"/>
      <c r="K1" s="533"/>
      <c r="L1" s="533"/>
      <c r="M1" s="533"/>
      <c r="N1" s="533"/>
      <c r="O1" s="533"/>
      <c r="P1" s="533"/>
      <c r="Q1" s="534"/>
      <c r="R1" s="535"/>
      <c r="S1" s="535"/>
      <c r="T1" s="535"/>
      <c r="V1" s="536"/>
      <c r="W1" s="536"/>
    </row>
    <row r="2" spans="1:23" s="532" customFormat="1" ht="15.75" x14ac:dyDescent="0.25">
      <c r="A2" s="537"/>
      <c r="B2" s="537"/>
      <c r="C2" s="538"/>
      <c r="D2" s="538"/>
      <c r="E2" s="538"/>
      <c r="F2" s="538"/>
      <c r="G2" s="538"/>
      <c r="H2" s="538"/>
      <c r="I2" s="538"/>
      <c r="J2" s="538"/>
      <c r="K2" s="538"/>
      <c r="L2" s="538"/>
      <c r="M2" s="538"/>
      <c r="N2" s="538"/>
      <c r="O2" s="538"/>
      <c r="P2" s="538"/>
      <c r="Q2" s="538"/>
      <c r="R2" s="535"/>
      <c r="S2" s="535"/>
      <c r="T2" s="535"/>
      <c r="V2" s="536"/>
      <c r="W2" s="536"/>
    </row>
    <row r="3" spans="1:23" s="518" customFormat="1" ht="15.75" thickBot="1" x14ac:dyDescent="0.25">
      <c r="A3" s="539" t="s">
        <v>418</v>
      </c>
      <c r="B3" s="518" t="s">
        <v>171</v>
      </c>
      <c r="I3" s="519"/>
      <c r="J3" s="519"/>
      <c r="K3" s="519"/>
      <c r="L3" s="519"/>
    </row>
    <row r="4" spans="1:23" s="518" customFormat="1" x14ac:dyDescent="0.2">
      <c r="G4" s="520" t="s">
        <v>63</v>
      </c>
      <c r="H4" s="540" t="s">
        <v>60</v>
      </c>
      <c r="I4" s="540" t="s">
        <v>61</v>
      </c>
      <c r="J4" s="540" t="s">
        <v>62</v>
      </c>
      <c r="K4" s="540" t="s">
        <v>61</v>
      </c>
      <c r="L4" s="540" t="s">
        <v>62</v>
      </c>
      <c r="M4" s="521" t="s">
        <v>64</v>
      </c>
      <c r="O4" s="541"/>
      <c r="P4" s="519"/>
      <c r="Q4" s="740"/>
      <c r="R4" s="740"/>
      <c r="S4" s="740"/>
      <c r="T4" s="519"/>
      <c r="U4" s="519"/>
    </row>
    <row r="5" spans="1:23" s="518" customFormat="1" x14ac:dyDescent="0.2">
      <c r="G5" s="522"/>
      <c r="H5" s="525" t="s">
        <v>419</v>
      </c>
      <c r="I5" s="525" t="s">
        <v>420</v>
      </c>
      <c r="J5" s="525" t="s">
        <v>420</v>
      </c>
      <c r="K5" s="525" t="s">
        <v>421</v>
      </c>
      <c r="L5" s="525" t="s">
        <v>422</v>
      </c>
      <c r="M5" s="523" t="s">
        <v>65</v>
      </c>
      <c r="O5" s="541"/>
      <c r="P5" s="519"/>
      <c r="Q5" s="740"/>
      <c r="R5" s="740"/>
      <c r="S5" s="740"/>
      <c r="T5" s="519"/>
      <c r="U5" s="519"/>
    </row>
    <row r="6" spans="1:23" s="518" customFormat="1" ht="15.75" thickBot="1" x14ac:dyDescent="0.25">
      <c r="A6" s="524"/>
      <c r="G6" s="522" t="s">
        <v>71</v>
      </c>
      <c r="H6" s="525" t="s">
        <v>423</v>
      </c>
      <c r="I6" s="525" t="s">
        <v>423</v>
      </c>
      <c r="J6" s="525" t="s">
        <v>423</v>
      </c>
      <c r="K6" s="525" t="s">
        <v>423</v>
      </c>
      <c r="L6" s="525" t="s">
        <v>423</v>
      </c>
      <c r="M6" s="523" t="s">
        <v>12</v>
      </c>
      <c r="O6" s="519"/>
      <c r="P6" s="519"/>
      <c r="Q6" s="519"/>
      <c r="R6" s="519"/>
      <c r="S6" s="519"/>
      <c r="T6" s="519"/>
      <c r="U6" s="519"/>
    </row>
    <row r="7" spans="1:23" s="518" customFormat="1" ht="15.75" thickBot="1" x14ac:dyDescent="0.25">
      <c r="A7" s="524"/>
      <c r="B7" s="526" t="s">
        <v>66</v>
      </c>
      <c r="C7" s="527" t="s">
        <v>67</v>
      </c>
      <c r="D7" s="527" t="s">
        <v>68</v>
      </c>
      <c r="E7" s="527" t="s">
        <v>69</v>
      </c>
      <c r="F7" s="528" t="s">
        <v>70</v>
      </c>
      <c r="G7" s="529" t="s">
        <v>73</v>
      </c>
      <c r="H7" s="530" t="s">
        <v>74</v>
      </c>
      <c r="I7" s="530" t="s">
        <v>74</v>
      </c>
      <c r="J7" s="530" t="s">
        <v>74</v>
      </c>
      <c r="K7" s="530" t="s">
        <v>74</v>
      </c>
      <c r="L7" s="530" t="s">
        <v>74</v>
      </c>
      <c r="M7" s="531" t="s">
        <v>75</v>
      </c>
      <c r="U7" s="519"/>
    </row>
    <row r="8" spans="1:23" x14ac:dyDescent="0.2">
      <c r="A8" s="376" t="s">
        <v>76</v>
      </c>
      <c r="B8" s="378" t="s">
        <v>77</v>
      </c>
      <c r="C8" s="378" t="s">
        <v>11</v>
      </c>
      <c r="D8" s="378" t="s">
        <v>78</v>
      </c>
      <c r="E8" s="378" t="s">
        <v>79</v>
      </c>
      <c r="F8" s="379" t="s">
        <v>80</v>
      </c>
      <c r="G8" s="376">
        <v>2509.3000000000002</v>
      </c>
      <c r="H8" s="378">
        <v>101.32</v>
      </c>
      <c r="I8" s="378">
        <v>63.84</v>
      </c>
      <c r="J8" s="379">
        <v>433.92</v>
      </c>
      <c r="K8" s="395">
        <v>15.6</v>
      </c>
      <c r="L8" s="378">
        <v>156.19999999999999</v>
      </c>
      <c r="M8" s="379">
        <v>4.1824399999999997</v>
      </c>
    </row>
    <row r="9" spans="1:23" x14ac:dyDescent="0.2">
      <c r="A9" s="364" t="s">
        <v>76</v>
      </c>
      <c r="B9" s="354" t="s">
        <v>85</v>
      </c>
      <c r="C9" s="354" t="s">
        <v>11</v>
      </c>
      <c r="D9" s="354" t="s">
        <v>78</v>
      </c>
      <c r="E9" s="354" t="s">
        <v>86</v>
      </c>
      <c r="F9" s="367" t="s">
        <v>87</v>
      </c>
      <c r="G9" s="364">
        <v>4004.06</v>
      </c>
      <c r="H9" s="354">
        <v>152.80000000000001</v>
      </c>
      <c r="I9" s="354">
        <v>192.08</v>
      </c>
      <c r="J9" s="367">
        <v>252.2</v>
      </c>
      <c r="K9" s="346">
        <v>52.8</v>
      </c>
      <c r="L9" s="354">
        <v>85.68</v>
      </c>
      <c r="M9" s="367">
        <v>6.6738900000000001</v>
      </c>
    </row>
    <row r="10" spans="1:23" x14ac:dyDescent="0.2">
      <c r="A10" s="364" t="s">
        <v>76</v>
      </c>
      <c r="B10" s="354" t="s">
        <v>93</v>
      </c>
      <c r="C10" s="354" t="s">
        <v>11</v>
      </c>
      <c r="D10" s="354" t="s">
        <v>78</v>
      </c>
      <c r="E10" s="354" t="s">
        <v>94</v>
      </c>
      <c r="F10" s="367" t="s">
        <v>95</v>
      </c>
      <c r="G10" s="364">
        <v>3465.14</v>
      </c>
      <c r="H10" s="354">
        <v>127.48</v>
      </c>
      <c r="I10" s="354">
        <v>220.44</v>
      </c>
      <c r="J10" s="367">
        <v>249.84</v>
      </c>
      <c r="K10" s="346">
        <v>76.239999999999995</v>
      </c>
      <c r="L10" s="354">
        <v>100.6</v>
      </c>
      <c r="M10" s="367">
        <v>5.7756100000000004</v>
      </c>
    </row>
    <row r="11" spans="1:23" x14ac:dyDescent="0.2">
      <c r="A11" s="364" t="s">
        <v>76</v>
      </c>
      <c r="B11" s="354" t="s">
        <v>100</v>
      </c>
      <c r="C11" s="354" t="s">
        <v>11</v>
      </c>
      <c r="D11" s="354" t="s">
        <v>78</v>
      </c>
      <c r="E11" s="354" t="s">
        <v>91</v>
      </c>
      <c r="F11" s="367" t="s">
        <v>84</v>
      </c>
      <c r="G11" s="364">
        <v>4804.79</v>
      </c>
      <c r="H11" s="354">
        <v>145.68</v>
      </c>
      <c r="I11" s="354">
        <v>222.28</v>
      </c>
      <c r="J11" s="367">
        <v>226.8</v>
      </c>
      <c r="K11" s="346">
        <v>69.56</v>
      </c>
      <c r="L11" s="354">
        <v>83.28</v>
      </c>
      <c r="M11" s="367">
        <v>8.0085200000000007</v>
      </c>
    </row>
    <row r="12" spans="1:23" x14ac:dyDescent="0.2">
      <c r="A12" s="364" t="s">
        <v>76</v>
      </c>
      <c r="B12" s="354" t="s">
        <v>103</v>
      </c>
      <c r="C12" s="354" t="s">
        <v>11</v>
      </c>
      <c r="D12" s="354" t="s">
        <v>78</v>
      </c>
      <c r="E12" s="354" t="s">
        <v>104</v>
      </c>
      <c r="F12" s="367" t="s">
        <v>98</v>
      </c>
      <c r="G12" s="364">
        <v>4391.59</v>
      </c>
      <c r="H12" s="354">
        <v>113.28</v>
      </c>
      <c r="I12" s="354">
        <v>219.92</v>
      </c>
      <c r="J12" s="367">
        <v>262.60000000000002</v>
      </c>
      <c r="K12" s="346">
        <v>57</v>
      </c>
      <c r="L12" s="354">
        <v>86.16</v>
      </c>
      <c r="M12" s="367">
        <v>7.3197999999999999</v>
      </c>
    </row>
    <row r="13" spans="1:23" x14ac:dyDescent="0.2">
      <c r="A13" s="364" t="s">
        <v>76</v>
      </c>
      <c r="B13" s="354" t="s">
        <v>107</v>
      </c>
      <c r="C13" s="354" t="s">
        <v>11</v>
      </c>
      <c r="D13" s="354" t="s">
        <v>78</v>
      </c>
      <c r="E13" s="354" t="s">
        <v>108</v>
      </c>
      <c r="F13" s="367" t="s">
        <v>109</v>
      </c>
      <c r="G13" s="364">
        <v>2783.77</v>
      </c>
      <c r="H13" s="354">
        <v>137.12</v>
      </c>
      <c r="I13" s="354">
        <v>227.48</v>
      </c>
      <c r="J13" s="367">
        <v>232.28</v>
      </c>
      <c r="K13" s="346">
        <v>60.12</v>
      </c>
      <c r="L13" s="354">
        <v>103.16</v>
      </c>
      <c r="M13" s="367">
        <v>4.6399299999999997</v>
      </c>
    </row>
    <row r="14" spans="1:23" x14ac:dyDescent="0.2">
      <c r="A14" s="364" t="s">
        <v>76</v>
      </c>
      <c r="B14" s="354" t="s">
        <v>110</v>
      </c>
      <c r="C14" s="354" t="s">
        <v>11</v>
      </c>
      <c r="D14" s="354" t="s">
        <v>78</v>
      </c>
      <c r="E14" s="354" t="s">
        <v>89</v>
      </c>
      <c r="F14" s="367" t="s">
        <v>80</v>
      </c>
      <c r="G14" s="364">
        <v>2879.59</v>
      </c>
      <c r="H14" s="354">
        <v>125.56</v>
      </c>
      <c r="I14" s="354">
        <v>358.92</v>
      </c>
      <c r="J14" s="367">
        <v>113.44</v>
      </c>
      <c r="K14" s="346">
        <v>101.96</v>
      </c>
      <c r="L14" s="354">
        <v>42</v>
      </c>
      <c r="M14" s="367">
        <v>4.7996299999999996</v>
      </c>
    </row>
    <row r="15" spans="1:23" x14ac:dyDescent="0.2">
      <c r="A15" s="364" t="s">
        <v>76</v>
      </c>
      <c r="B15" s="354" t="s">
        <v>111</v>
      </c>
      <c r="C15" s="354" t="s">
        <v>11</v>
      </c>
      <c r="D15" s="354" t="s">
        <v>78</v>
      </c>
      <c r="E15" s="354" t="s">
        <v>79</v>
      </c>
      <c r="F15" s="367" t="s">
        <v>87</v>
      </c>
      <c r="G15" s="364">
        <v>3341.72</v>
      </c>
      <c r="H15" s="354">
        <v>100.04</v>
      </c>
      <c r="I15" s="354">
        <v>319.52</v>
      </c>
      <c r="J15" s="367">
        <v>177.36</v>
      </c>
      <c r="K15" s="346">
        <v>67.680000000000007</v>
      </c>
      <c r="L15" s="354">
        <v>49.36</v>
      </c>
      <c r="M15" s="367">
        <v>5.5699100000000001</v>
      </c>
    </row>
    <row r="16" spans="1:23" x14ac:dyDescent="0.2">
      <c r="A16" s="364" t="s">
        <v>76</v>
      </c>
      <c r="B16" s="354" t="s">
        <v>113</v>
      </c>
      <c r="C16" s="354" t="s">
        <v>11</v>
      </c>
      <c r="D16" s="354" t="s">
        <v>78</v>
      </c>
      <c r="E16" s="354" t="s">
        <v>91</v>
      </c>
      <c r="F16" s="367" t="s">
        <v>95</v>
      </c>
      <c r="G16" s="364">
        <v>3131.69</v>
      </c>
      <c r="H16" s="354">
        <v>141.19999999999999</v>
      </c>
      <c r="I16" s="354">
        <v>225.96</v>
      </c>
      <c r="J16" s="367">
        <v>231.08</v>
      </c>
      <c r="K16" s="346">
        <v>43.8</v>
      </c>
      <c r="L16" s="354">
        <v>88</v>
      </c>
      <c r="M16" s="367">
        <v>5.21983</v>
      </c>
    </row>
    <row r="17" spans="1:13" x14ac:dyDescent="0.2">
      <c r="A17" s="364" t="s">
        <v>76</v>
      </c>
      <c r="B17" s="354" t="s">
        <v>115</v>
      </c>
      <c r="C17" s="354" t="s">
        <v>11</v>
      </c>
      <c r="D17" s="354" t="s">
        <v>78</v>
      </c>
      <c r="E17" s="354" t="s">
        <v>99</v>
      </c>
      <c r="F17" s="367" t="s">
        <v>92</v>
      </c>
      <c r="G17" s="364">
        <v>3635.4</v>
      </c>
      <c r="H17" s="354">
        <v>157.04</v>
      </c>
      <c r="I17" s="354">
        <v>314.48</v>
      </c>
      <c r="J17" s="367">
        <v>126.04</v>
      </c>
      <c r="K17" s="346">
        <v>89.88</v>
      </c>
      <c r="L17" s="354">
        <v>56.6</v>
      </c>
      <c r="M17" s="367">
        <v>6.0594000000000001</v>
      </c>
    </row>
    <row r="18" spans="1:13" x14ac:dyDescent="0.2">
      <c r="A18" s="364" t="s">
        <v>76</v>
      </c>
      <c r="B18" s="354" t="s">
        <v>119</v>
      </c>
      <c r="C18" s="354" t="s">
        <v>11</v>
      </c>
      <c r="D18" s="354" t="s">
        <v>78</v>
      </c>
      <c r="E18" s="354" t="s">
        <v>79</v>
      </c>
      <c r="F18" s="367" t="s">
        <v>80</v>
      </c>
      <c r="G18" s="364">
        <v>3348.86</v>
      </c>
      <c r="H18" s="354">
        <v>109.2</v>
      </c>
      <c r="I18" s="354">
        <v>280.60000000000002</v>
      </c>
      <c r="J18" s="367">
        <v>207.56</v>
      </c>
      <c r="K18" s="346">
        <v>87.16</v>
      </c>
      <c r="L18" s="354">
        <v>60.96</v>
      </c>
      <c r="M18" s="367">
        <v>5.5818099999999999</v>
      </c>
    </row>
    <row r="19" spans="1:13" ht="15.75" thickBot="1" x14ac:dyDescent="0.25">
      <c r="A19" s="371" t="s">
        <v>76</v>
      </c>
      <c r="B19" s="373" t="s">
        <v>121</v>
      </c>
      <c r="C19" s="373" t="s">
        <v>11</v>
      </c>
      <c r="D19" s="373" t="s">
        <v>78</v>
      </c>
      <c r="E19" s="373" t="s">
        <v>86</v>
      </c>
      <c r="F19" s="374" t="s">
        <v>87</v>
      </c>
      <c r="G19" s="371">
        <v>3212.15</v>
      </c>
      <c r="H19" s="373">
        <v>110.52</v>
      </c>
      <c r="I19" s="373">
        <v>116.84</v>
      </c>
      <c r="J19" s="374">
        <v>369.2</v>
      </c>
      <c r="K19" s="399">
        <v>29.4</v>
      </c>
      <c r="L19" s="373">
        <v>100.52</v>
      </c>
      <c r="M19" s="374">
        <v>5.3539399999999997</v>
      </c>
    </row>
    <row r="20" spans="1:13" x14ac:dyDescent="0.2">
      <c r="A20" s="385" t="s">
        <v>76</v>
      </c>
      <c r="B20" s="348" t="s">
        <v>81</v>
      </c>
      <c r="C20" s="348" t="s">
        <v>173</v>
      </c>
      <c r="D20" s="348" t="s">
        <v>78</v>
      </c>
      <c r="E20" s="348" t="s">
        <v>82</v>
      </c>
      <c r="F20" s="387" t="s">
        <v>83</v>
      </c>
      <c r="G20" s="385">
        <v>4698.38</v>
      </c>
      <c r="H20" s="348">
        <v>95.2</v>
      </c>
      <c r="I20" s="348">
        <v>270.48</v>
      </c>
      <c r="J20" s="387">
        <v>230.44</v>
      </c>
      <c r="K20" s="542">
        <v>88.64</v>
      </c>
      <c r="L20" s="348">
        <v>76.56</v>
      </c>
      <c r="M20" s="387">
        <v>7.8311500000000001</v>
      </c>
    </row>
    <row r="21" spans="1:13" x14ac:dyDescent="0.2">
      <c r="A21" s="364" t="s">
        <v>76</v>
      </c>
      <c r="B21" s="354" t="s">
        <v>88</v>
      </c>
      <c r="C21" s="354" t="s">
        <v>173</v>
      </c>
      <c r="D21" s="354" t="s">
        <v>78</v>
      </c>
      <c r="E21" s="354" t="s">
        <v>89</v>
      </c>
      <c r="F21" s="367" t="s">
        <v>90</v>
      </c>
      <c r="G21" s="364">
        <v>2609.9699999999998</v>
      </c>
      <c r="H21" s="354">
        <v>135.68</v>
      </c>
      <c r="I21" s="354">
        <v>196.04</v>
      </c>
      <c r="J21" s="367">
        <v>266.8</v>
      </c>
      <c r="K21" s="346">
        <v>87.36</v>
      </c>
      <c r="L21" s="354">
        <v>104.44</v>
      </c>
      <c r="M21" s="367">
        <v>4.3502400000000003</v>
      </c>
    </row>
    <row r="22" spans="1:13" x14ac:dyDescent="0.2">
      <c r="A22" s="364" t="s">
        <v>76</v>
      </c>
      <c r="B22" s="354" t="s">
        <v>96</v>
      </c>
      <c r="C22" s="354" t="s">
        <v>173</v>
      </c>
      <c r="D22" s="354" t="s">
        <v>78</v>
      </c>
      <c r="E22" s="354" t="s">
        <v>97</v>
      </c>
      <c r="F22" s="367" t="s">
        <v>98</v>
      </c>
      <c r="G22" s="364">
        <v>3190.04</v>
      </c>
      <c r="H22" s="354">
        <v>112.56</v>
      </c>
      <c r="I22" s="354">
        <v>226.76</v>
      </c>
      <c r="J22" s="367">
        <v>258.16000000000003</v>
      </c>
      <c r="K22" s="346">
        <v>70.8</v>
      </c>
      <c r="L22" s="354">
        <v>97.08</v>
      </c>
      <c r="M22" s="367">
        <v>5.3170799999999998</v>
      </c>
    </row>
    <row r="23" spans="1:13" x14ac:dyDescent="0.2">
      <c r="A23" s="364" t="s">
        <v>76</v>
      </c>
      <c r="B23" s="354" t="s">
        <v>101</v>
      </c>
      <c r="C23" s="354" t="s">
        <v>173</v>
      </c>
      <c r="D23" s="354" t="s">
        <v>78</v>
      </c>
      <c r="E23" s="354" t="s">
        <v>102</v>
      </c>
      <c r="F23" s="367" t="s">
        <v>95</v>
      </c>
      <c r="G23" s="364">
        <v>4609.74</v>
      </c>
      <c r="H23" s="354">
        <v>116.92</v>
      </c>
      <c r="I23" s="354">
        <v>281.27999999999997</v>
      </c>
      <c r="J23" s="367">
        <v>197.84</v>
      </c>
      <c r="K23" s="346">
        <v>53.16</v>
      </c>
      <c r="L23" s="354">
        <v>55.28</v>
      </c>
      <c r="M23" s="367">
        <v>7.6834100000000003</v>
      </c>
    </row>
    <row r="24" spans="1:13" x14ac:dyDescent="0.2">
      <c r="A24" s="364" t="s">
        <v>76</v>
      </c>
      <c r="B24" s="354" t="s">
        <v>105</v>
      </c>
      <c r="C24" s="354" t="s">
        <v>173</v>
      </c>
      <c r="D24" s="354" t="s">
        <v>78</v>
      </c>
      <c r="E24" s="354" t="s">
        <v>79</v>
      </c>
      <c r="F24" s="367" t="s">
        <v>87</v>
      </c>
      <c r="G24" s="364">
        <v>4090.69</v>
      </c>
      <c r="H24" s="354">
        <v>142.28</v>
      </c>
      <c r="I24" s="354">
        <v>141.76</v>
      </c>
      <c r="J24" s="367">
        <v>312.92</v>
      </c>
      <c r="K24" s="346">
        <v>38.56</v>
      </c>
      <c r="L24" s="354">
        <v>93.48</v>
      </c>
      <c r="M24" s="367">
        <v>6.8182700000000001</v>
      </c>
    </row>
    <row r="25" spans="1:13" x14ac:dyDescent="0.2">
      <c r="A25" s="364" t="s">
        <v>76</v>
      </c>
      <c r="B25" s="354" t="s">
        <v>112</v>
      </c>
      <c r="C25" s="354" t="s">
        <v>173</v>
      </c>
      <c r="D25" s="354" t="s">
        <v>78</v>
      </c>
      <c r="E25" s="354" t="s">
        <v>82</v>
      </c>
      <c r="F25" s="367" t="s">
        <v>80</v>
      </c>
      <c r="G25" s="364">
        <v>2444.62</v>
      </c>
      <c r="H25" s="354">
        <v>190.52</v>
      </c>
      <c r="I25" s="354">
        <v>201.6</v>
      </c>
      <c r="J25" s="367">
        <v>205.28</v>
      </c>
      <c r="K25" s="346">
        <v>71.84</v>
      </c>
      <c r="L25" s="354">
        <v>63.72</v>
      </c>
      <c r="M25" s="367">
        <v>4.07463</v>
      </c>
    </row>
    <row r="26" spans="1:13" x14ac:dyDescent="0.2">
      <c r="A26" s="364" t="s">
        <v>76</v>
      </c>
      <c r="B26" s="354" t="s">
        <v>114</v>
      </c>
      <c r="C26" s="354" t="s">
        <v>173</v>
      </c>
      <c r="D26" s="354" t="s">
        <v>78</v>
      </c>
      <c r="E26" s="354" t="s">
        <v>102</v>
      </c>
      <c r="F26" s="367" t="s">
        <v>98</v>
      </c>
      <c r="G26" s="364">
        <v>2970.09</v>
      </c>
      <c r="H26" s="354">
        <v>93.04</v>
      </c>
      <c r="I26" s="354">
        <v>252.24</v>
      </c>
      <c r="J26" s="367">
        <v>252.76</v>
      </c>
      <c r="K26" s="346">
        <v>54.44</v>
      </c>
      <c r="L26" s="354">
        <v>92.16</v>
      </c>
      <c r="M26" s="367">
        <v>4.9504700000000001</v>
      </c>
    </row>
    <row r="27" spans="1:13" x14ac:dyDescent="0.2">
      <c r="A27" s="364" t="s">
        <v>76</v>
      </c>
      <c r="B27" s="354" t="s">
        <v>116</v>
      </c>
      <c r="C27" s="354" t="s">
        <v>173</v>
      </c>
      <c r="D27" s="354" t="s">
        <v>78</v>
      </c>
      <c r="E27" s="354" t="s">
        <v>117</v>
      </c>
      <c r="F27" s="367" t="s">
        <v>106</v>
      </c>
      <c r="G27" s="364">
        <v>3789.82</v>
      </c>
      <c r="H27" s="354">
        <v>163.6</v>
      </c>
      <c r="I27" s="354">
        <v>243.92</v>
      </c>
      <c r="J27" s="367">
        <v>190.24</v>
      </c>
      <c r="K27" s="346">
        <v>56.8</v>
      </c>
      <c r="L27" s="354">
        <v>75.2</v>
      </c>
      <c r="M27" s="367">
        <v>6.3167799999999996</v>
      </c>
    </row>
    <row r="28" spans="1:13" x14ac:dyDescent="0.2">
      <c r="A28" s="364" t="s">
        <v>76</v>
      </c>
      <c r="B28" s="354" t="s">
        <v>118</v>
      </c>
      <c r="C28" s="354" t="s">
        <v>173</v>
      </c>
      <c r="D28" s="354" t="s">
        <v>78</v>
      </c>
      <c r="E28" s="354" t="s">
        <v>104</v>
      </c>
      <c r="F28" s="367" t="s">
        <v>109</v>
      </c>
      <c r="G28" s="364">
        <v>2693.41</v>
      </c>
      <c r="H28" s="354">
        <v>146.76</v>
      </c>
      <c r="I28" s="354">
        <v>294.48</v>
      </c>
      <c r="J28" s="367">
        <v>155.80000000000001</v>
      </c>
      <c r="K28" s="346">
        <v>77.88</v>
      </c>
      <c r="L28" s="354">
        <v>52.52</v>
      </c>
      <c r="M28" s="367">
        <v>4.4893099999999997</v>
      </c>
    </row>
    <row r="29" spans="1:13" x14ac:dyDescent="0.2">
      <c r="A29" s="364" t="s">
        <v>76</v>
      </c>
      <c r="B29" s="354" t="s">
        <v>120</v>
      </c>
      <c r="C29" s="354" t="s">
        <v>173</v>
      </c>
      <c r="D29" s="354" t="s">
        <v>78</v>
      </c>
      <c r="E29" s="354" t="s">
        <v>82</v>
      </c>
      <c r="F29" s="367" t="s">
        <v>83</v>
      </c>
      <c r="G29" s="364">
        <v>2788.78</v>
      </c>
      <c r="H29" s="354">
        <v>81.84</v>
      </c>
      <c r="I29" s="354">
        <v>176.12</v>
      </c>
      <c r="J29" s="367">
        <v>339.4</v>
      </c>
      <c r="K29" s="346">
        <v>49.24</v>
      </c>
      <c r="L29" s="354">
        <v>100.12</v>
      </c>
      <c r="M29" s="367">
        <v>4.6482799999999997</v>
      </c>
    </row>
    <row r="30" spans="1:13" x14ac:dyDescent="0.2">
      <c r="A30" s="364" t="s">
        <v>76</v>
      </c>
      <c r="B30" s="354" t="s">
        <v>122</v>
      </c>
      <c r="C30" s="354" t="s">
        <v>173</v>
      </c>
      <c r="D30" s="354" t="s">
        <v>78</v>
      </c>
      <c r="E30" s="354" t="s">
        <v>89</v>
      </c>
      <c r="F30" s="367" t="s">
        <v>90</v>
      </c>
      <c r="G30" s="364">
        <v>5345.19</v>
      </c>
      <c r="H30" s="354">
        <v>124.6</v>
      </c>
      <c r="I30" s="354">
        <v>221.76</v>
      </c>
      <c r="J30" s="367">
        <v>249.88</v>
      </c>
      <c r="K30" s="346">
        <v>76.36</v>
      </c>
      <c r="L30" s="354">
        <v>79.8</v>
      </c>
      <c r="M30" s="367">
        <v>8.9092400000000005</v>
      </c>
    </row>
    <row r="31" spans="1:13" ht="15.75" thickBot="1" x14ac:dyDescent="0.25">
      <c r="A31" s="371" t="s">
        <v>76</v>
      </c>
      <c r="B31" s="373" t="s">
        <v>123</v>
      </c>
      <c r="C31" s="373" t="s">
        <v>173</v>
      </c>
      <c r="D31" s="373" t="s">
        <v>78</v>
      </c>
      <c r="E31" s="373" t="s">
        <v>94</v>
      </c>
      <c r="F31" s="374" t="s">
        <v>95</v>
      </c>
      <c r="G31" s="371">
        <v>3449.97</v>
      </c>
      <c r="H31" s="373">
        <v>265.8</v>
      </c>
      <c r="I31" s="373">
        <v>135.28</v>
      </c>
      <c r="J31" s="374">
        <v>196.84</v>
      </c>
      <c r="K31" s="399">
        <v>48.16</v>
      </c>
      <c r="L31" s="373">
        <v>109.04</v>
      </c>
      <c r="M31" s="374">
        <v>5.7503299999999999</v>
      </c>
    </row>
    <row r="32" spans="1:13" x14ac:dyDescent="0.2">
      <c r="E32" s="74" t="s">
        <v>462</v>
      </c>
      <c r="G32" s="74">
        <f t="shared" ref="G32:M32" si="0">AVERAGE(G20:G31)</f>
        <v>3556.7250000000004</v>
      </c>
      <c r="H32" s="74">
        <f t="shared" si="0"/>
        <v>139.06666666666663</v>
      </c>
      <c r="I32" s="74">
        <f t="shared" si="0"/>
        <v>220.14333333333332</v>
      </c>
      <c r="J32" s="74">
        <f t="shared" si="0"/>
        <v>238.03000000000006</v>
      </c>
      <c r="K32" s="74">
        <f t="shared" si="0"/>
        <v>64.436666666666667</v>
      </c>
      <c r="L32" s="74">
        <f t="shared" si="0"/>
        <v>83.283333333333331</v>
      </c>
      <c r="M32" s="74">
        <f t="shared" si="0"/>
        <v>5.9282658333333336</v>
      </c>
    </row>
    <row r="33" spans="5:13" x14ac:dyDescent="0.2">
      <c r="E33" s="74" t="s">
        <v>463</v>
      </c>
      <c r="G33" s="74">
        <f t="shared" ref="G33:M33" si="1">AVERAGE(G8:G19)</f>
        <v>3459.0050000000006</v>
      </c>
      <c r="H33" s="74">
        <f t="shared" si="1"/>
        <v>126.77</v>
      </c>
      <c r="I33" s="74">
        <f t="shared" si="1"/>
        <v>230.19666666666669</v>
      </c>
      <c r="J33" s="74">
        <f t="shared" si="1"/>
        <v>240.1933333333333</v>
      </c>
      <c r="K33" s="74">
        <f t="shared" si="1"/>
        <v>62.599999999999994</v>
      </c>
      <c r="L33" s="74">
        <f t="shared" si="1"/>
        <v>84.376666666666665</v>
      </c>
      <c r="M33" s="74">
        <f t="shared" si="1"/>
        <v>5.7653924999999999</v>
      </c>
    </row>
    <row r="35" spans="5:13" x14ac:dyDescent="0.2">
      <c r="E35" s="74" t="s">
        <v>125</v>
      </c>
      <c r="G35" s="74">
        <f t="shared" ref="G35:M35" si="2">STDEV(G20:G31)/SQRT(12)</f>
        <v>273.97806953681709</v>
      </c>
      <c r="H35" s="74">
        <f t="shared" si="2"/>
        <v>14.593388568080776</v>
      </c>
      <c r="I35" s="74">
        <f t="shared" si="2"/>
        <v>14.986848746602307</v>
      </c>
      <c r="J35" s="74">
        <f t="shared" si="2"/>
        <v>15.315469007153812</v>
      </c>
      <c r="K35" s="74">
        <f t="shared" si="2"/>
        <v>4.7516796604947604</v>
      </c>
      <c r="L35" s="74">
        <f t="shared" si="2"/>
        <v>5.5072744363407056</v>
      </c>
      <c r="M35" s="74">
        <f t="shared" si="2"/>
        <v>0.45666063742999286</v>
      </c>
    </row>
    <row r="36" spans="5:13" x14ac:dyDescent="0.2">
      <c r="E36" s="74" t="s">
        <v>5</v>
      </c>
      <c r="G36" s="74">
        <f t="shared" ref="G36:M36" si="3">STDEV(G8:G19)/SQRT(12)</f>
        <v>192.60285844467722</v>
      </c>
      <c r="H36" s="74">
        <f t="shared" si="3"/>
        <v>5.7641002346551549</v>
      </c>
      <c r="I36" s="74">
        <f t="shared" si="3"/>
        <v>24.067218221666021</v>
      </c>
      <c r="J36" s="74">
        <f t="shared" si="3"/>
        <v>26.016810804640276</v>
      </c>
      <c r="K36" s="74">
        <f t="shared" si="3"/>
        <v>7.2588136604803282</v>
      </c>
      <c r="L36" s="74">
        <f t="shared" si="3"/>
        <v>8.874653670863875</v>
      </c>
      <c r="M36" s="74">
        <f t="shared" si="3"/>
        <v>0.32102658931254302</v>
      </c>
    </row>
  </sheetData>
  <mergeCells count="2">
    <mergeCell ref="Q4:S5"/>
    <mergeCell ref="B1:J1"/>
  </mergeCells>
  <pageMargins left="0" right="0" top="0" bottom="0" header="0" footer="0"/>
  <pageSetup paperSize="9" scale="27" orientation="landscape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sheetPr>
    <pageSetUpPr fitToPage="1"/>
  </sheetPr>
  <dimension ref="A1:W36"/>
  <sheetViews>
    <sheetView zoomScaleNormal="100" zoomScalePageLayoutView="60" workbookViewId="0">
      <selection activeCell="C20" sqref="C20"/>
    </sheetView>
  </sheetViews>
  <sheetFormatPr defaultColWidth="10.85546875" defaultRowHeight="15" x14ac:dyDescent="0.2"/>
  <cols>
    <col min="1" max="5" width="10.85546875" style="74"/>
    <col min="6" max="6" width="21.85546875" style="74" customWidth="1"/>
    <col min="7" max="7" width="14.42578125" style="74" bestFit="1" customWidth="1"/>
    <col min="8" max="12" width="18.42578125" style="74" bestFit="1" customWidth="1"/>
    <col min="13" max="13" width="11.85546875" style="74" bestFit="1" customWidth="1"/>
    <col min="14" max="14" width="21.140625" style="74" customWidth="1"/>
    <col min="15" max="15" width="17.7109375" style="74" customWidth="1"/>
    <col min="16" max="16" width="15.42578125" style="74" customWidth="1"/>
    <col min="17" max="16384" width="10.85546875" style="74"/>
  </cols>
  <sheetData>
    <row r="1" spans="1:23" s="532" customFormat="1" ht="16.5" thickBot="1" x14ac:dyDescent="0.3">
      <c r="A1" s="741" t="s">
        <v>424</v>
      </c>
      <c r="B1" s="742"/>
      <c r="C1" s="744"/>
      <c r="D1" s="744"/>
      <c r="E1" s="744"/>
      <c r="F1" s="744"/>
      <c r="G1" s="744"/>
      <c r="H1" s="744"/>
      <c r="I1" s="744"/>
      <c r="J1" s="744"/>
      <c r="K1" s="744"/>
      <c r="L1" s="744"/>
      <c r="M1" s="744"/>
      <c r="N1" s="744"/>
      <c r="O1" s="744"/>
      <c r="P1" s="744"/>
      <c r="Q1" s="745"/>
      <c r="R1" s="535"/>
      <c r="S1" s="535"/>
      <c r="T1" s="535"/>
      <c r="V1" s="536"/>
      <c r="W1" s="536"/>
    </row>
    <row r="2" spans="1:23" s="532" customFormat="1" ht="16.5" thickBot="1" x14ac:dyDescent="0.3">
      <c r="A2" s="537"/>
      <c r="B2" s="537"/>
      <c r="C2" s="538"/>
      <c r="D2" s="538"/>
      <c r="E2" s="538"/>
      <c r="F2" s="538"/>
      <c r="G2" s="538"/>
      <c r="H2" s="538"/>
      <c r="I2" s="538"/>
      <c r="J2" s="538"/>
      <c r="K2" s="538"/>
      <c r="L2" s="538"/>
      <c r="M2" s="538"/>
      <c r="N2" s="538"/>
      <c r="O2" s="538"/>
      <c r="P2" s="538"/>
      <c r="Q2" s="538"/>
      <c r="R2" s="535"/>
      <c r="S2" s="535"/>
      <c r="T2" s="535"/>
      <c r="V2" s="536"/>
      <c r="W2" s="536"/>
    </row>
    <row r="3" spans="1:23" s="518" customFormat="1" x14ac:dyDescent="0.2">
      <c r="A3" s="545" t="s">
        <v>425</v>
      </c>
      <c r="B3" s="543" t="s">
        <v>171</v>
      </c>
      <c r="C3" s="524"/>
      <c r="D3" s="524"/>
      <c r="E3" s="524"/>
      <c r="F3" s="524"/>
      <c r="G3" s="520"/>
      <c r="H3" s="540"/>
      <c r="I3" s="540" t="s">
        <v>426</v>
      </c>
      <c r="J3" s="540" t="s">
        <v>427</v>
      </c>
      <c r="K3" s="546" t="s">
        <v>426</v>
      </c>
      <c r="L3" s="546" t="s">
        <v>427</v>
      </c>
      <c r="M3" s="521"/>
      <c r="O3" s="519"/>
      <c r="P3" s="519"/>
      <c r="Q3" s="519"/>
      <c r="R3" s="519"/>
      <c r="S3" s="519"/>
      <c r="T3" s="519"/>
    </row>
    <row r="4" spans="1:23" s="518" customFormat="1" x14ac:dyDescent="0.2">
      <c r="A4" s="524"/>
      <c r="B4" s="524"/>
      <c r="C4" s="524"/>
      <c r="D4" s="524"/>
      <c r="E4" s="524"/>
      <c r="F4" s="524"/>
      <c r="G4" s="522" t="s">
        <v>63</v>
      </c>
      <c r="H4" s="525" t="s">
        <v>60</v>
      </c>
      <c r="I4" s="525" t="s">
        <v>61</v>
      </c>
      <c r="J4" s="525" t="s">
        <v>62</v>
      </c>
      <c r="K4" s="525" t="s">
        <v>61</v>
      </c>
      <c r="L4" s="525" t="s">
        <v>62</v>
      </c>
      <c r="M4" s="523" t="s">
        <v>64</v>
      </c>
      <c r="O4" s="541"/>
      <c r="P4" s="519"/>
      <c r="Q4" s="740"/>
      <c r="R4" s="740"/>
      <c r="S4" s="740"/>
      <c r="T4" s="519"/>
      <c r="V4" s="519"/>
    </row>
    <row r="5" spans="1:23" s="518" customFormat="1" x14ac:dyDescent="0.2">
      <c r="A5" s="524"/>
      <c r="B5" s="524"/>
      <c r="C5" s="524"/>
      <c r="D5" s="524"/>
      <c r="E5" s="524"/>
      <c r="F5" s="524"/>
      <c r="G5" s="522" t="s">
        <v>65</v>
      </c>
      <c r="H5" s="525" t="s">
        <v>420</v>
      </c>
      <c r="I5" s="525" t="s">
        <v>420</v>
      </c>
      <c r="J5" s="525" t="s">
        <v>420</v>
      </c>
      <c r="K5" s="525" t="s">
        <v>421</v>
      </c>
      <c r="L5" s="525" t="s">
        <v>422</v>
      </c>
      <c r="M5" s="523" t="s">
        <v>65</v>
      </c>
      <c r="O5" s="541"/>
      <c r="P5" s="519"/>
      <c r="Q5" s="740"/>
      <c r="R5" s="740"/>
      <c r="S5" s="740"/>
      <c r="T5" s="519"/>
      <c r="V5" s="519"/>
    </row>
    <row r="6" spans="1:23" s="518" customFormat="1" ht="15.75" thickBot="1" x14ac:dyDescent="0.25">
      <c r="A6" s="524"/>
      <c r="G6" s="522" t="s">
        <v>71</v>
      </c>
      <c r="H6" s="525" t="s">
        <v>423</v>
      </c>
      <c r="I6" s="525" t="s">
        <v>423</v>
      </c>
      <c r="J6" s="525" t="s">
        <v>423</v>
      </c>
      <c r="K6" s="525" t="s">
        <v>423</v>
      </c>
      <c r="L6" s="525" t="s">
        <v>423</v>
      </c>
      <c r="M6" s="523" t="s">
        <v>12</v>
      </c>
      <c r="O6" s="519"/>
      <c r="P6" s="519"/>
      <c r="Q6" s="519"/>
      <c r="R6" s="519"/>
      <c r="S6" s="519"/>
      <c r="T6" s="519"/>
      <c r="V6" s="519"/>
    </row>
    <row r="7" spans="1:23" s="518" customFormat="1" ht="15.75" thickBot="1" x14ac:dyDescent="0.25">
      <c r="A7" s="524"/>
      <c r="B7" s="526" t="s">
        <v>66</v>
      </c>
      <c r="C7" s="527" t="s">
        <v>67</v>
      </c>
      <c r="D7" s="527" t="s">
        <v>68</v>
      </c>
      <c r="E7" s="527" t="s">
        <v>69</v>
      </c>
      <c r="F7" s="544" t="s">
        <v>70</v>
      </c>
      <c r="G7" s="529" t="s">
        <v>73</v>
      </c>
      <c r="H7" s="530" t="s">
        <v>74</v>
      </c>
      <c r="I7" s="530" t="s">
        <v>74</v>
      </c>
      <c r="J7" s="530" t="s">
        <v>74</v>
      </c>
      <c r="K7" s="530" t="s">
        <v>74</v>
      </c>
      <c r="L7" s="530" t="s">
        <v>74</v>
      </c>
      <c r="M7" s="531" t="s">
        <v>75</v>
      </c>
      <c r="O7" s="519"/>
      <c r="P7" s="519"/>
      <c r="Q7" s="519"/>
      <c r="R7" s="519"/>
      <c r="S7" s="519"/>
      <c r="T7" s="519"/>
      <c r="V7" s="519"/>
    </row>
    <row r="8" spans="1:23" x14ac:dyDescent="0.2">
      <c r="A8" s="376" t="s">
        <v>76</v>
      </c>
      <c r="B8" s="378" t="s">
        <v>77</v>
      </c>
      <c r="C8" s="378" t="s">
        <v>11</v>
      </c>
      <c r="D8" s="378" t="s">
        <v>126</v>
      </c>
      <c r="E8" s="378" t="s">
        <v>79</v>
      </c>
      <c r="F8" s="378" t="s">
        <v>80</v>
      </c>
      <c r="G8" s="378">
        <v>2905.69</v>
      </c>
      <c r="H8" s="378">
        <v>102.48</v>
      </c>
      <c r="I8" s="377">
        <v>321.24</v>
      </c>
      <c r="J8" s="377">
        <v>174.48</v>
      </c>
      <c r="K8" s="377">
        <v>123.08</v>
      </c>
      <c r="L8" s="377">
        <v>28.64</v>
      </c>
      <c r="M8" s="379">
        <v>4.8431300000000004</v>
      </c>
    </row>
    <row r="9" spans="1:23" x14ac:dyDescent="0.2">
      <c r="A9" s="364" t="s">
        <v>76</v>
      </c>
      <c r="B9" s="354" t="s">
        <v>85</v>
      </c>
      <c r="C9" s="354" t="s">
        <v>11</v>
      </c>
      <c r="D9" s="354" t="s">
        <v>126</v>
      </c>
      <c r="E9" s="354" t="s">
        <v>86</v>
      </c>
      <c r="F9" s="354" t="s">
        <v>87</v>
      </c>
      <c r="G9" s="354">
        <v>2593.56</v>
      </c>
      <c r="H9" s="354">
        <v>140.4</v>
      </c>
      <c r="I9" s="547">
        <v>170.56</v>
      </c>
      <c r="J9" s="547">
        <v>285.12</v>
      </c>
      <c r="K9" s="547">
        <v>58.6</v>
      </c>
      <c r="L9" s="547">
        <v>122.08</v>
      </c>
      <c r="M9" s="367">
        <v>4.3228900000000001</v>
      </c>
    </row>
    <row r="10" spans="1:23" x14ac:dyDescent="0.2">
      <c r="A10" s="364" t="s">
        <v>76</v>
      </c>
      <c r="B10" s="354" t="s">
        <v>93</v>
      </c>
      <c r="C10" s="354" t="s">
        <v>11</v>
      </c>
      <c r="D10" s="354" t="s">
        <v>126</v>
      </c>
      <c r="E10" s="354" t="s">
        <v>94</v>
      </c>
      <c r="F10" s="354" t="s">
        <v>95</v>
      </c>
      <c r="G10" s="354">
        <v>2393.92</v>
      </c>
      <c r="H10" s="354">
        <v>61</v>
      </c>
      <c r="I10" s="547">
        <v>367.36</v>
      </c>
      <c r="J10" s="547">
        <v>167.92</v>
      </c>
      <c r="K10" s="547">
        <v>213.68</v>
      </c>
      <c r="L10" s="547">
        <v>50.2</v>
      </c>
      <c r="M10" s="367">
        <v>3.9901300000000002</v>
      </c>
    </row>
    <row r="11" spans="1:23" x14ac:dyDescent="0.2">
      <c r="A11" s="364" t="s">
        <v>76</v>
      </c>
      <c r="B11" s="354" t="s">
        <v>100</v>
      </c>
      <c r="C11" s="354" t="s">
        <v>11</v>
      </c>
      <c r="D11" s="354" t="s">
        <v>126</v>
      </c>
      <c r="E11" s="354" t="s">
        <v>91</v>
      </c>
      <c r="F11" s="354" t="s">
        <v>84</v>
      </c>
      <c r="G11" s="354">
        <v>4250.54</v>
      </c>
      <c r="H11" s="354">
        <v>108.96</v>
      </c>
      <c r="I11" s="547">
        <v>337.04</v>
      </c>
      <c r="J11" s="547">
        <v>149.63999999999999</v>
      </c>
      <c r="K11" s="547">
        <v>147.16</v>
      </c>
      <c r="L11" s="547">
        <v>50.96</v>
      </c>
      <c r="M11" s="367">
        <v>7.0846999999999998</v>
      </c>
    </row>
    <row r="12" spans="1:23" x14ac:dyDescent="0.2">
      <c r="A12" s="364" t="s">
        <v>76</v>
      </c>
      <c r="B12" s="354" t="s">
        <v>103</v>
      </c>
      <c r="C12" s="354" t="s">
        <v>11</v>
      </c>
      <c r="D12" s="354" t="s">
        <v>126</v>
      </c>
      <c r="E12" s="354" t="s">
        <v>104</v>
      </c>
      <c r="F12" s="354" t="s">
        <v>98</v>
      </c>
      <c r="G12" s="354">
        <v>3657.01</v>
      </c>
      <c r="H12" s="354">
        <v>98.24</v>
      </c>
      <c r="I12" s="547">
        <v>291.12</v>
      </c>
      <c r="J12" s="547">
        <v>205.24</v>
      </c>
      <c r="K12" s="547">
        <v>93.72</v>
      </c>
      <c r="L12" s="547">
        <v>61.88</v>
      </c>
      <c r="M12" s="367">
        <v>6.0954199999999998</v>
      </c>
    </row>
    <row r="13" spans="1:23" x14ac:dyDescent="0.2">
      <c r="A13" s="364" t="s">
        <v>76</v>
      </c>
      <c r="B13" s="354" t="s">
        <v>107</v>
      </c>
      <c r="C13" s="354" t="s">
        <v>11</v>
      </c>
      <c r="D13" s="354" t="s">
        <v>126</v>
      </c>
      <c r="E13" s="354" t="s">
        <v>108</v>
      </c>
      <c r="F13" s="354" t="s">
        <v>109</v>
      </c>
      <c r="G13" s="354">
        <v>2045.99</v>
      </c>
      <c r="H13" s="354">
        <v>69.28</v>
      </c>
      <c r="I13" s="547">
        <v>310.32</v>
      </c>
      <c r="J13" s="547">
        <v>216.4</v>
      </c>
      <c r="K13" s="547">
        <v>89</v>
      </c>
      <c r="L13" s="547">
        <v>112.72</v>
      </c>
      <c r="M13" s="367">
        <v>3.4102199999999998</v>
      </c>
    </row>
    <row r="14" spans="1:23" x14ac:dyDescent="0.2">
      <c r="A14" s="364" t="s">
        <v>76</v>
      </c>
      <c r="B14" s="354" t="s">
        <v>110</v>
      </c>
      <c r="C14" s="354" t="s">
        <v>11</v>
      </c>
      <c r="D14" s="354" t="s">
        <v>126</v>
      </c>
      <c r="E14" s="354" t="s">
        <v>89</v>
      </c>
      <c r="F14" s="354" t="s">
        <v>80</v>
      </c>
      <c r="G14" s="354">
        <v>2196.4699999999998</v>
      </c>
      <c r="H14" s="354">
        <v>58.24</v>
      </c>
      <c r="I14" s="547">
        <v>349.8</v>
      </c>
      <c r="J14" s="547">
        <v>187.76</v>
      </c>
      <c r="K14" s="547">
        <v>123.84</v>
      </c>
      <c r="L14" s="547">
        <v>94.36</v>
      </c>
      <c r="M14" s="367">
        <v>3.6610299999999998</v>
      </c>
    </row>
    <row r="15" spans="1:23" x14ac:dyDescent="0.2">
      <c r="A15" s="364" t="s">
        <v>76</v>
      </c>
      <c r="B15" s="354" t="s">
        <v>111</v>
      </c>
      <c r="C15" s="354" t="s">
        <v>11</v>
      </c>
      <c r="D15" s="354" t="s">
        <v>126</v>
      </c>
      <c r="E15" s="354" t="s">
        <v>79</v>
      </c>
      <c r="F15" s="354" t="s">
        <v>87</v>
      </c>
      <c r="G15" s="354">
        <v>1853.33</v>
      </c>
      <c r="H15" s="354">
        <v>65.959999999999994</v>
      </c>
      <c r="I15" s="547">
        <v>216.6</v>
      </c>
      <c r="J15" s="547">
        <v>315.52</v>
      </c>
      <c r="K15" s="547">
        <v>80</v>
      </c>
      <c r="L15" s="547">
        <v>68.040000000000006</v>
      </c>
      <c r="M15" s="367">
        <v>3.08908</v>
      </c>
    </row>
    <row r="16" spans="1:23" x14ac:dyDescent="0.2">
      <c r="A16" s="364" t="s">
        <v>76</v>
      </c>
      <c r="B16" s="354" t="s">
        <v>113</v>
      </c>
      <c r="C16" s="354" t="s">
        <v>11</v>
      </c>
      <c r="D16" s="354" t="s">
        <v>126</v>
      </c>
      <c r="E16" s="354" t="s">
        <v>91</v>
      </c>
      <c r="F16" s="354" t="s">
        <v>95</v>
      </c>
      <c r="G16" s="354">
        <v>2342</v>
      </c>
      <c r="H16" s="354">
        <v>162.6</v>
      </c>
      <c r="I16" s="547">
        <v>290.04000000000002</v>
      </c>
      <c r="J16" s="547">
        <v>145.52000000000001</v>
      </c>
      <c r="K16" s="547">
        <v>53.52</v>
      </c>
      <c r="L16" s="547">
        <v>41.4</v>
      </c>
      <c r="M16" s="367">
        <v>3.9036</v>
      </c>
    </row>
    <row r="17" spans="1:13" x14ac:dyDescent="0.2">
      <c r="A17" s="364" t="s">
        <v>76</v>
      </c>
      <c r="B17" s="354" t="s">
        <v>115</v>
      </c>
      <c r="C17" s="354" t="s">
        <v>11</v>
      </c>
      <c r="D17" s="354" t="s">
        <v>126</v>
      </c>
      <c r="E17" s="354" t="s">
        <v>99</v>
      </c>
      <c r="F17" s="354" t="s">
        <v>92</v>
      </c>
      <c r="G17" s="354">
        <v>3356.01</v>
      </c>
      <c r="H17" s="354">
        <v>68.08</v>
      </c>
      <c r="I17" s="547">
        <v>310.88</v>
      </c>
      <c r="J17" s="547">
        <v>217.96</v>
      </c>
      <c r="K17" s="547">
        <v>174.72</v>
      </c>
      <c r="L17" s="547">
        <v>60.6</v>
      </c>
      <c r="M17" s="367">
        <v>5.5937299999999999</v>
      </c>
    </row>
    <row r="18" spans="1:13" x14ac:dyDescent="0.2">
      <c r="A18" s="364" t="s">
        <v>76</v>
      </c>
      <c r="B18" s="354" t="s">
        <v>119</v>
      </c>
      <c r="C18" s="354" t="s">
        <v>11</v>
      </c>
      <c r="D18" s="354" t="s">
        <v>126</v>
      </c>
      <c r="E18" s="354" t="s">
        <v>79</v>
      </c>
      <c r="F18" s="354" t="s">
        <v>80</v>
      </c>
      <c r="G18" s="354">
        <v>2027.35</v>
      </c>
      <c r="H18" s="354">
        <v>116.88</v>
      </c>
      <c r="I18" s="547">
        <v>184.28</v>
      </c>
      <c r="J18" s="547">
        <v>296.8</v>
      </c>
      <c r="K18" s="547">
        <v>85.12</v>
      </c>
      <c r="L18" s="547">
        <v>50.76</v>
      </c>
      <c r="M18" s="367">
        <v>3.37914</v>
      </c>
    </row>
    <row r="19" spans="1:13" ht="15.75" thickBot="1" x14ac:dyDescent="0.25">
      <c r="A19" s="371" t="s">
        <v>76</v>
      </c>
      <c r="B19" s="373" t="s">
        <v>121</v>
      </c>
      <c r="C19" s="373" t="s">
        <v>11</v>
      </c>
      <c r="D19" s="373" t="s">
        <v>126</v>
      </c>
      <c r="E19" s="373" t="s">
        <v>86</v>
      </c>
      <c r="F19" s="373" t="s">
        <v>87</v>
      </c>
      <c r="G19" s="373">
        <v>1949.23</v>
      </c>
      <c r="H19" s="373">
        <v>56.56</v>
      </c>
      <c r="I19" s="548">
        <v>256.60000000000002</v>
      </c>
      <c r="J19" s="548">
        <v>284.76</v>
      </c>
      <c r="K19" s="548">
        <v>102.36</v>
      </c>
      <c r="L19" s="548">
        <v>114.16</v>
      </c>
      <c r="M19" s="374">
        <v>3.2489400000000002</v>
      </c>
    </row>
    <row r="20" spans="1:13" x14ac:dyDescent="0.2">
      <c r="A20" s="385" t="s">
        <v>76</v>
      </c>
      <c r="B20" s="348" t="s">
        <v>81</v>
      </c>
      <c r="C20" s="348" t="s">
        <v>173</v>
      </c>
      <c r="D20" s="348" t="s">
        <v>126</v>
      </c>
      <c r="E20" s="348" t="s">
        <v>82</v>
      </c>
      <c r="F20" s="348" t="s">
        <v>83</v>
      </c>
      <c r="G20" s="348">
        <v>2709.13</v>
      </c>
      <c r="H20" s="348">
        <v>160.04</v>
      </c>
      <c r="I20" s="549">
        <v>225.48</v>
      </c>
      <c r="J20" s="549">
        <v>211.28</v>
      </c>
      <c r="K20" s="549">
        <v>83.44</v>
      </c>
      <c r="L20" s="549">
        <v>47.16</v>
      </c>
      <c r="M20" s="387">
        <v>4.5155099999999999</v>
      </c>
    </row>
    <row r="21" spans="1:13" x14ac:dyDescent="0.2">
      <c r="A21" s="364" t="s">
        <v>76</v>
      </c>
      <c r="B21" s="354" t="s">
        <v>88</v>
      </c>
      <c r="C21" s="354" t="s">
        <v>173</v>
      </c>
      <c r="D21" s="354" t="s">
        <v>126</v>
      </c>
      <c r="E21" s="354" t="s">
        <v>89</v>
      </c>
      <c r="F21" s="354" t="s">
        <v>90</v>
      </c>
      <c r="G21" s="354">
        <v>2413.2199999999998</v>
      </c>
      <c r="H21" s="354">
        <v>73.84</v>
      </c>
      <c r="I21" s="547">
        <v>378.72</v>
      </c>
      <c r="J21" s="547">
        <v>143.44</v>
      </c>
      <c r="K21" s="547">
        <v>144.84</v>
      </c>
      <c r="L21" s="547">
        <v>43.6</v>
      </c>
      <c r="M21" s="367">
        <v>4.0223000000000004</v>
      </c>
    </row>
    <row r="22" spans="1:13" x14ac:dyDescent="0.2">
      <c r="A22" s="364" t="s">
        <v>76</v>
      </c>
      <c r="B22" s="354" t="s">
        <v>96</v>
      </c>
      <c r="C22" s="354" t="s">
        <v>173</v>
      </c>
      <c r="D22" s="354" t="s">
        <v>126</v>
      </c>
      <c r="E22" s="354" t="s">
        <v>97</v>
      </c>
      <c r="F22" s="354" t="s">
        <v>98</v>
      </c>
      <c r="G22" s="354">
        <v>2550.8200000000002</v>
      </c>
      <c r="H22" s="354">
        <v>103.48</v>
      </c>
      <c r="I22" s="547">
        <v>315.2</v>
      </c>
      <c r="J22" s="547">
        <v>179.12</v>
      </c>
      <c r="K22" s="547">
        <v>129.12</v>
      </c>
      <c r="L22" s="547">
        <v>65.56</v>
      </c>
      <c r="M22" s="367">
        <v>4.2516600000000002</v>
      </c>
    </row>
    <row r="23" spans="1:13" x14ac:dyDescent="0.2">
      <c r="A23" s="364" t="s">
        <v>76</v>
      </c>
      <c r="B23" s="354" t="s">
        <v>101</v>
      </c>
      <c r="C23" s="354" t="s">
        <v>173</v>
      </c>
      <c r="D23" s="354" t="s">
        <v>126</v>
      </c>
      <c r="E23" s="354" t="s">
        <v>102</v>
      </c>
      <c r="F23" s="354" t="s">
        <v>95</v>
      </c>
      <c r="G23" s="354">
        <v>3713.36</v>
      </c>
      <c r="H23" s="354">
        <v>53.64</v>
      </c>
      <c r="I23" s="547">
        <v>347.56</v>
      </c>
      <c r="J23" s="547">
        <v>195.84</v>
      </c>
      <c r="K23" s="547">
        <v>166.76</v>
      </c>
      <c r="L23" s="547">
        <v>66.72</v>
      </c>
      <c r="M23" s="367">
        <v>6.1893500000000001</v>
      </c>
    </row>
    <row r="24" spans="1:13" x14ac:dyDescent="0.2">
      <c r="A24" s="364" t="s">
        <v>76</v>
      </c>
      <c r="B24" s="354" t="s">
        <v>105</v>
      </c>
      <c r="C24" s="354" t="s">
        <v>173</v>
      </c>
      <c r="D24" s="354" t="s">
        <v>126</v>
      </c>
      <c r="E24" s="354" t="s">
        <v>79</v>
      </c>
      <c r="F24" s="354" t="s">
        <v>87</v>
      </c>
      <c r="G24" s="354">
        <v>2257.75</v>
      </c>
      <c r="H24" s="354">
        <v>123.96</v>
      </c>
      <c r="I24" s="547">
        <v>165.12</v>
      </c>
      <c r="J24" s="547">
        <v>307.36</v>
      </c>
      <c r="K24" s="547">
        <v>68.680000000000007</v>
      </c>
      <c r="L24" s="547">
        <v>32.56</v>
      </c>
      <c r="M24" s="367">
        <v>3.7631700000000001</v>
      </c>
    </row>
    <row r="25" spans="1:13" x14ac:dyDescent="0.2">
      <c r="A25" s="364" t="s">
        <v>76</v>
      </c>
      <c r="B25" s="354" t="s">
        <v>112</v>
      </c>
      <c r="C25" s="354" t="s">
        <v>173</v>
      </c>
      <c r="D25" s="354" t="s">
        <v>126</v>
      </c>
      <c r="E25" s="354" t="s">
        <v>82</v>
      </c>
      <c r="F25" s="354" t="s">
        <v>80</v>
      </c>
      <c r="G25" s="354">
        <v>3704.99</v>
      </c>
      <c r="H25" s="354">
        <v>155.44</v>
      </c>
      <c r="I25" s="547">
        <v>227.56</v>
      </c>
      <c r="J25" s="547">
        <v>214.08</v>
      </c>
      <c r="K25" s="547">
        <v>129.88</v>
      </c>
      <c r="L25" s="547">
        <v>80.64</v>
      </c>
      <c r="M25" s="367">
        <v>6.1753900000000002</v>
      </c>
    </row>
    <row r="26" spans="1:13" x14ac:dyDescent="0.2">
      <c r="A26" s="364" t="s">
        <v>76</v>
      </c>
      <c r="B26" s="354" t="s">
        <v>114</v>
      </c>
      <c r="C26" s="354" t="s">
        <v>173</v>
      </c>
      <c r="D26" s="354" t="s">
        <v>126</v>
      </c>
      <c r="E26" s="354" t="s">
        <v>102</v>
      </c>
      <c r="F26" s="354" t="s">
        <v>98</v>
      </c>
      <c r="G26" s="354">
        <v>1666.03</v>
      </c>
      <c r="H26" s="354">
        <v>55.6</v>
      </c>
      <c r="I26" s="547">
        <v>259.44</v>
      </c>
      <c r="J26" s="547">
        <v>281.88</v>
      </c>
      <c r="K26" s="547">
        <v>129.63999999999999</v>
      </c>
      <c r="L26" s="547">
        <v>112</v>
      </c>
      <c r="M26" s="367">
        <v>2.7768999999999999</v>
      </c>
    </row>
    <row r="27" spans="1:13" x14ac:dyDescent="0.2">
      <c r="A27" s="364" t="s">
        <v>76</v>
      </c>
      <c r="B27" s="354" t="s">
        <v>116</v>
      </c>
      <c r="C27" s="354" t="s">
        <v>173</v>
      </c>
      <c r="D27" s="354" t="s">
        <v>126</v>
      </c>
      <c r="E27" s="354" t="s">
        <v>117</v>
      </c>
      <c r="F27" s="354" t="s">
        <v>106</v>
      </c>
      <c r="G27" s="354">
        <v>3505.55</v>
      </c>
      <c r="H27" s="354">
        <v>96.04</v>
      </c>
      <c r="I27" s="547">
        <v>287.72000000000003</v>
      </c>
      <c r="J27" s="547">
        <v>212.84</v>
      </c>
      <c r="K27" s="547">
        <v>138.72</v>
      </c>
      <c r="L27" s="547">
        <v>95.04</v>
      </c>
      <c r="M27" s="367">
        <v>5.8429799999999998</v>
      </c>
    </row>
    <row r="28" spans="1:13" x14ac:dyDescent="0.2">
      <c r="A28" s="364" t="s">
        <v>76</v>
      </c>
      <c r="B28" s="354" t="s">
        <v>118</v>
      </c>
      <c r="C28" s="354" t="s">
        <v>173</v>
      </c>
      <c r="D28" s="354" t="s">
        <v>126</v>
      </c>
      <c r="E28" s="354" t="s">
        <v>104</v>
      </c>
      <c r="F28" s="354" t="s">
        <v>109</v>
      </c>
      <c r="G28" s="354">
        <v>1960.71</v>
      </c>
      <c r="H28" s="354">
        <v>69.72</v>
      </c>
      <c r="I28" s="547">
        <v>276.60000000000002</v>
      </c>
      <c r="J28" s="547">
        <v>249.48</v>
      </c>
      <c r="K28" s="547">
        <v>109.16</v>
      </c>
      <c r="L28" s="547">
        <v>103.2</v>
      </c>
      <c r="M28" s="367">
        <v>3.2763599999999999</v>
      </c>
    </row>
    <row r="29" spans="1:13" x14ac:dyDescent="0.2">
      <c r="A29" s="364" t="s">
        <v>76</v>
      </c>
      <c r="B29" s="354" t="s">
        <v>120</v>
      </c>
      <c r="C29" s="354" t="s">
        <v>173</v>
      </c>
      <c r="D29" s="354" t="s">
        <v>126</v>
      </c>
      <c r="E29" s="354" t="s">
        <v>82</v>
      </c>
      <c r="F29" s="354" t="s">
        <v>83</v>
      </c>
      <c r="G29" s="354">
        <v>2095.3000000000002</v>
      </c>
      <c r="H29" s="354">
        <v>84.64</v>
      </c>
      <c r="I29" s="547">
        <v>244.48</v>
      </c>
      <c r="J29" s="547">
        <v>266.39999999999998</v>
      </c>
      <c r="K29" s="547">
        <v>106.96</v>
      </c>
      <c r="L29" s="547">
        <v>81.88</v>
      </c>
      <c r="M29" s="367">
        <v>3.4923999999999999</v>
      </c>
    </row>
    <row r="30" spans="1:13" x14ac:dyDescent="0.2">
      <c r="A30" s="364" t="s">
        <v>76</v>
      </c>
      <c r="B30" s="354" t="s">
        <v>122</v>
      </c>
      <c r="C30" s="354" t="s">
        <v>173</v>
      </c>
      <c r="D30" s="354" t="s">
        <v>126</v>
      </c>
      <c r="E30" s="354" t="s">
        <v>89</v>
      </c>
      <c r="F30" s="354" t="s">
        <v>90</v>
      </c>
      <c r="G30" s="354">
        <v>3599.64</v>
      </c>
      <c r="H30" s="354">
        <v>104.8</v>
      </c>
      <c r="I30" s="547">
        <v>302.95999999999998</v>
      </c>
      <c r="J30" s="547">
        <v>188</v>
      </c>
      <c r="K30" s="547">
        <v>120.92</v>
      </c>
      <c r="L30" s="547">
        <v>51.6</v>
      </c>
      <c r="M30" s="367">
        <v>5.9998100000000001</v>
      </c>
    </row>
    <row r="31" spans="1:13" ht="15.75" thickBot="1" x14ac:dyDescent="0.25">
      <c r="A31" s="371" t="s">
        <v>76</v>
      </c>
      <c r="B31" s="373" t="s">
        <v>123</v>
      </c>
      <c r="C31" s="373" t="s">
        <v>173</v>
      </c>
      <c r="D31" s="373" t="s">
        <v>126</v>
      </c>
      <c r="E31" s="373" t="s">
        <v>94</v>
      </c>
      <c r="F31" s="373" t="s">
        <v>95</v>
      </c>
      <c r="G31" s="373">
        <v>2770.71</v>
      </c>
      <c r="H31" s="373">
        <v>76.040000000000006</v>
      </c>
      <c r="I31" s="548">
        <v>329.12</v>
      </c>
      <c r="J31" s="548">
        <v>191.64</v>
      </c>
      <c r="K31" s="548">
        <v>168.52</v>
      </c>
      <c r="L31" s="548">
        <v>70.040000000000006</v>
      </c>
      <c r="M31" s="374">
        <v>4.6181599999999996</v>
      </c>
    </row>
    <row r="32" spans="1:13" x14ac:dyDescent="0.2">
      <c r="E32" s="74" t="s">
        <v>462</v>
      </c>
      <c r="G32" s="74">
        <f t="shared" ref="G32:M32" si="0">AVERAGE(G20:G31)</f>
        <v>2745.6008333333334</v>
      </c>
      <c r="H32" s="74">
        <f t="shared" si="0"/>
        <v>96.436666666666667</v>
      </c>
      <c r="I32" s="74">
        <f t="shared" si="0"/>
        <v>279.99666666666667</v>
      </c>
      <c r="J32" s="74">
        <f t="shared" si="0"/>
        <v>220.11333333333332</v>
      </c>
      <c r="K32" s="74">
        <f t="shared" si="0"/>
        <v>124.72000000000001</v>
      </c>
      <c r="L32" s="74">
        <f t="shared" si="0"/>
        <v>70.833333333333329</v>
      </c>
      <c r="M32" s="74">
        <f t="shared" si="0"/>
        <v>4.576999166666667</v>
      </c>
    </row>
    <row r="33" spans="5:13" x14ac:dyDescent="0.2">
      <c r="E33" s="74" t="s">
        <v>463</v>
      </c>
      <c r="G33" s="74">
        <f t="shared" ref="G33:M33" si="1">AVERAGE(G8:G19)</f>
        <v>2630.9250000000002</v>
      </c>
      <c r="H33" s="74">
        <f t="shared" si="1"/>
        <v>92.39</v>
      </c>
      <c r="I33" s="74">
        <f t="shared" si="1"/>
        <v>283.82</v>
      </c>
      <c r="J33" s="74">
        <f t="shared" si="1"/>
        <v>220.59333333333333</v>
      </c>
      <c r="K33" s="74">
        <f t="shared" si="1"/>
        <v>112.06666666666666</v>
      </c>
      <c r="L33" s="74">
        <f t="shared" si="1"/>
        <v>71.316666666666663</v>
      </c>
      <c r="M33" s="74">
        <f t="shared" si="1"/>
        <v>4.3851674999999997</v>
      </c>
    </row>
    <row r="35" spans="5:13" x14ac:dyDescent="0.2">
      <c r="E35" s="74" t="s">
        <v>125</v>
      </c>
      <c r="G35" s="74">
        <f t="shared" ref="G35:M35" si="2">STDEV(G20:G31)/SQRT(12)</f>
        <v>208.83306021454857</v>
      </c>
      <c r="H35" s="74">
        <f t="shared" si="2"/>
        <v>10.181231048186932</v>
      </c>
      <c r="I35" s="74">
        <f t="shared" si="2"/>
        <v>17.224961772985409</v>
      </c>
      <c r="J35" s="74">
        <f t="shared" si="2"/>
        <v>13.648657905679356</v>
      </c>
      <c r="K35" s="74">
        <f t="shared" si="2"/>
        <v>8.6046583578051088</v>
      </c>
      <c r="L35" s="74">
        <f t="shared" si="2"/>
        <v>7.1396593303557081</v>
      </c>
      <c r="M35" s="74">
        <f t="shared" si="2"/>
        <v>0.34784325744389416</v>
      </c>
    </row>
    <row r="36" spans="5:13" x14ac:dyDescent="0.2">
      <c r="E36" s="74" t="s">
        <v>5</v>
      </c>
      <c r="G36" s="74">
        <f t="shared" ref="G36:M36" si="3">STDEV(G8:G19)/SQRT(12)</f>
        <v>219.89765776757727</v>
      </c>
      <c r="H36" s="74">
        <f t="shared" si="3"/>
        <v>10.114382349062655</v>
      </c>
      <c r="I36" s="74">
        <f t="shared" si="3"/>
        <v>18.481539683990345</v>
      </c>
      <c r="J36" s="74">
        <f t="shared" si="3"/>
        <v>17.409756814017641</v>
      </c>
      <c r="K36" s="74">
        <f t="shared" si="3"/>
        <v>13.691912528455209</v>
      </c>
      <c r="L36" s="74">
        <f t="shared" si="3"/>
        <v>9.0752416557968978</v>
      </c>
      <c r="M36" s="74">
        <f t="shared" si="3"/>
        <v>0.3665200549251168</v>
      </c>
    </row>
  </sheetData>
  <mergeCells count="2">
    <mergeCell ref="A1:Q1"/>
    <mergeCell ref="Q4:S5"/>
  </mergeCells>
  <pageMargins left="0" right="0" top="0" bottom="0" header="0" footer="0"/>
  <pageSetup paperSize="9" scale="27" orientation="landscape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sheetPr>
    <pageSetUpPr fitToPage="1"/>
  </sheetPr>
  <dimension ref="A1:V36"/>
  <sheetViews>
    <sheetView zoomScaleNormal="100" zoomScalePageLayoutView="60" workbookViewId="0">
      <selection activeCell="R23" sqref="R23"/>
    </sheetView>
  </sheetViews>
  <sheetFormatPr defaultColWidth="10.85546875" defaultRowHeight="15" x14ac:dyDescent="0.2"/>
  <cols>
    <col min="1" max="1" width="5" style="74" bestFit="1" customWidth="1"/>
    <col min="2" max="2" width="6.42578125" style="74" customWidth="1"/>
    <col min="3" max="3" width="16.85546875" style="74" customWidth="1"/>
    <col min="4" max="4" width="7" style="74" bestFit="1" customWidth="1"/>
    <col min="5" max="5" width="12.42578125" style="74" customWidth="1"/>
    <col min="6" max="6" width="9.42578125" style="74" bestFit="1" customWidth="1"/>
    <col min="7" max="7" width="14.42578125" style="74" bestFit="1" customWidth="1"/>
    <col min="8" max="12" width="18.42578125" style="74" bestFit="1" customWidth="1"/>
    <col min="13" max="13" width="11.85546875" style="74" bestFit="1" customWidth="1"/>
    <col min="14" max="14" width="15" style="74" customWidth="1"/>
    <col min="15" max="15" width="14.7109375" style="74" customWidth="1"/>
    <col min="16" max="16384" width="10.85546875" style="74"/>
  </cols>
  <sheetData>
    <row r="1" spans="1:22" s="532" customFormat="1" ht="16.5" thickBot="1" x14ac:dyDescent="0.3">
      <c r="A1" s="741" t="s">
        <v>428</v>
      </c>
      <c r="B1" s="742"/>
      <c r="C1" s="744"/>
      <c r="D1" s="744"/>
      <c r="E1" s="744"/>
      <c r="F1" s="744"/>
      <c r="G1" s="744"/>
      <c r="H1" s="744"/>
      <c r="I1" s="744"/>
      <c r="J1" s="744"/>
      <c r="K1" s="744"/>
      <c r="L1" s="744"/>
      <c r="M1" s="744"/>
      <c r="N1" s="744"/>
      <c r="O1" s="744"/>
      <c r="P1" s="745"/>
      <c r="Q1" s="535"/>
      <c r="R1" s="535"/>
      <c r="S1" s="535"/>
      <c r="U1" s="536"/>
      <c r="V1" s="536"/>
    </row>
    <row r="2" spans="1:22" s="532" customFormat="1" ht="16.5" thickBot="1" x14ac:dyDescent="0.3">
      <c r="A2" s="537"/>
      <c r="B2" s="537"/>
      <c r="C2" s="538"/>
      <c r="D2" s="538"/>
      <c r="E2" s="538"/>
      <c r="F2" s="538"/>
      <c r="G2" s="538"/>
      <c r="H2" s="538"/>
      <c r="I2" s="538"/>
      <c r="J2" s="538"/>
      <c r="K2" s="538"/>
      <c r="L2" s="538"/>
      <c r="M2" s="538"/>
      <c r="N2" s="538"/>
      <c r="O2" s="538"/>
      <c r="P2" s="538"/>
      <c r="Q2" s="535"/>
      <c r="R2" s="535"/>
      <c r="S2" s="535"/>
      <c r="U2" s="536"/>
      <c r="V2" s="536"/>
    </row>
    <row r="3" spans="1:22" s="518" customFormat="1" x14ac:dyDescent="0.2">
      <c r="A3" s="545"/>
      <c r="B3" s="524" t="s">
        <v>171</v>
      </c>
      <c r="C3" s="524"/>
      <c r="D3" s="524"/>
      <c r="E3" s="524"/>
      <c r="F3" s="524"/>
      <c r="G3" s="520"/>
      <c r="H3" s="540"/>
      <c r="I3" s="540" t="s">
        <v>429</v>
      </c>
      <c r="J3" s="540" t="s">
        <v>430</v>
      </c>
      <c r="K3" s="546" t="s">
        <v>429</v>
      </c>
      <c r="L3" s="546" t="s">
        <v>430</v>
      </c>
      <c r="M3" s="521"/>
      <c r="N3" s="524"/>
      <c r="V3" s="519"/>
    </row>
    <row r="4" spans="1:22" s="518" customFormat="1" x14ac:dyDescent="0.2">
      <c r="A4" s="524"/>
      <c r="B4" s="524"/>
      <c r="C4" s="524"/>
      <c r="D4" s="524"/>
      <c r="E4" s="524"/>
      <c r="F4" s="524"/>
      <c r="G4" s="522" t="s">
        <v>63</v>
      </c>
      <c r="H4" s="525" t="s">
        <v>60</v>
      </c>
      <c r="I4" s="525" t="s">
        <v>61</v>
      </c>
      <c r="J4" s="525" t="s">
        <v>62</v>
      </c>
      <c r="K4" s="525" t="s">
        <v>61</v>
      </c>
      <c r="L4" s="525" t="s">
        <v>62</v>
      </c>
      <c r="M4" s="523" t="s">
        <v>64</v>
      </c>
      <c r="N4" s="524"/>
      <c r="O4" s="541"/>
      <c r="P4" s="519"/>
      <c r="Q4" s="740"/>
      <c r="R4" s="740"/>
      <c r="S4" s="740"/>
      <c r="V4" s="519"/>
    </row>
    <row r="5" spans="1:22" s="518" customFormat="1" x14ac:dyDescent="0.2">
      <c r="A5" s="524"/>
      <c r="B5" s="524"/>
      <c r="C5" s="524"/>
      <c r="D5" s="524"/>
      <c r="E5" s="524"/>
      <c r="F5" s="524"/>
      <c r="G5" s="522" t="s">
        <v>65</v>
      </c>
      <c r="H5" s="525" t="s">
        <v>420</v>
      </c>
      <c r="I5" s="525" t="s">
        <v>420</v>
      </c>
      <c r="J5" s="525" t="s">
        <v>420</v>
      </c>
      <c r="K5" s="525" t="s">
        <v>421</v>
      </c>
      <c r="L5" s="525" t="s">
        <v>422</v>
      </c>
      <c r="M5" s="523" t="s">
        <v>65</v>
      </c>
      <c r="N5" s="524"/>
      <c r="O5" s="541"/>
      <c r="P5" s="519"/>
      <c r="Q5" s="740"/>
      <c r="R5" s="740"/>
      <c r="S5" s="740"/>
      <c r="V5" s="519"/>
    </row>
    <row r="6" spans="1:22" s="518" customFormat="1" ht="15.75" thickBot="1" x14ac:dyDescent="0.25">
      <c r="A6" s="524"/>
      <c r="G6" s="522" t="s">
        <v>71</v>
      </c>
      <c r="H6" s="525" t="s">
        <v>423</v>
      </c>
      <c r="I6" s="525" t="s">
        <v>423</v>
      </c>
      <c r="J6" s="525" t="s">
        <v>423</v>
      </c>
      <c r="K6" s="525" t="s">
        <v>423</v>
      </c>
      <c r="L6" s="525" t="s">
        <v>423</v>
      </c>
      <c r="M6" s="523" t="s">
        <v>12</v>
      </c>
      <c r="N6" s="524"/>
      <c r="V6" s="519"/>
    </row>
    <row r="7" spans="1:22" s="518" customFormat="1" ht="15.75" thickBot="1" x14ac:dyDescent="0.25">
      <c r="A7" s="524"/>
      <c r="B7" s="526" t="s">
        <v>66</v>
      </c>
      <c r="C7" s="527" t="s">
        <v>67</v>
      </c>
      <c r="D7" s="527" t="s">
        <v>68</v>
      </c>
      <c r="E7" s="527" t="s">
        <v>69</v>
      </c>
      <c r="F7" s="544" t="s">
        <v>70</v>
      </c>
      <c r="G7" s="529" t="s">
        <v>73</v>
      </c>
      <c r="H7" s="530" t="s">
        <v>74</v>
      </c>
      <c r="I7" s="530" t="s">
        <v>74</v>
      </c>
      <c r="J7" s="530" t="s">
        <v>74</v>
      </c>
      <c r="K7" s="530" t="s">
        <v>74</v>
      </c>
      <c r="L7" s="530" t="s">
        <v>74</v>
      </c>
      <c r="M7" s="531" t="s">
        <v>75</v>
      </c>
      <c r="N7" s="550" t="s">
        <v>431</v>
      </c>
    </row>
    <row r="8" spans="1:22" x14ac:dyDescent="0.2">
      <c r="A8" s="551" t="s">
        <v>76</v>
      </c>
      <c r="B8" s="552" t="s">
        <v>77</v>
      </c>
      <c r="C8" s="552" t="s">
        <v>11</v>
      </c>
      <c r="D8" s="552" t="s">
        <v>127</v>
      </c>
      <c r="E8" s="552" t="s">
        <v>79</v>
      </c>
      <c r="F8" s="553" t="s">
        <v>80</v>
      </c>
      <c r="G8" s="554">
        <v>2720.88</v>
      </c>
      <c r="H8" s="555">
        <v>98.84</v>
      </c>
      <c r="I8" s="555">
        <v>157.56</v>
      </c>
      <c r="J8" s="555">
        <v>340.12</v>
      </c>
      <c r="K8" s="555">
        <v>64.52</v>
      </c>
      <c r="L8" s="555">
        <v>82.28</v>
      </c>
      <c r="M8" s="556">
        <v>4.5350999999999999</v>
      </c>
      <c r="N8" s="557">
        <f t="shared" ref="N8:N31" si="0">((L8)/(K8+L8)*100)</f>
        <v>56.049046321525886</v>
      </c>
    </row>
    <row r="9" spans="1:22" x14ac:dyDescent="0.2">
      <c r="A9" s="558" t="s">
        <v>76</v>
      </c>
      <c r="B9" s="559" t="s">
        <v>85</v>
      </c>
      <c r="C9" s="559" t="s">
        <v>11</v>
      </c>
      <c r="D9" s="559" t="s">
        <v>127</v>
      </c>
      <c r="E9" s="559" t="s">
        <v>86</v>
      </c>
      <c r="F9" s="560" t="s">
        <v>87</v>
      </c>
      <c r="G9" s="561">
        <v>2173.29</v>
      </c>
      <c r="H9" s="562">
        <v>174.6</v>
      </c>
      <c r="I9" s="562">
        <v>159.28</v>
      </c>
      <c r="J9" s="562">
        <v>263.88</v>
      </c>
      <c r="K9" s="562">
        <v>37.44</v>
      </c>
      <c r="L9" s="562">
        <v>115.72</v>
      </c>
      <c r="M9" s="563">
        <v>3.6223900000000002</v>
      </c>
      <c r="N9" s="564">
        <f t="shared" si="0"/>
        <v>75.554975189344475</v>
      </c>
    </row>
    <row r="10" spans="1:22" x14ac:dyDescent="0.2">
      <c r="A10" s="558" t="s">
        <v>76</v>
      </c>
      <c r="B10" s="559" t="s">
        <v>93</v>
      </c>
      <c r="C10" s="559" t="s">
        <v>11</v>
      </c>
      <c r="D10" s="559" t="s">
        <v>127</v>
      </c>
      <c r="E10" s="559" t="s">
        <v>94</v>
      </c>
      <c r="F10" s="560" t="s">
        <v>95</v>
      </c>
      <c r="G10" s="561">
        <v>2727.05</v>
      </c>
      <c r="H10" s="562">
        <v>94.04</v>
      </c>
      <c r="I10" s="562">
        <v>279.2</v>
      </c>
      <c r="J10" s="562">
        <v>222.92</v>
      </c>
      <c r="K10" s="562">
        <v>111.16</v>
      </c>
      <c r="L10" s="562">
        <v>82.88</v>
      </c>
      <c r="M10" s="563">
        <v>4.5453900000000003</v>
      </c>
      <c r="N10" s="564">
        <f t="shared" si="0"/>
        <v>42.712842712842715</v>
      </c>
    </row>
    <row r="11" spans="1:22" x14ac:dyDescent="0.2">
      <c r="A11" s="558" t="s">
        <v>76</v>
      </c>
      <c r="B11" s="559" t="s">
        <v>100</v>
      </c>
      <c r="C11" s="559" t="s">
        <v>11</v>
      </c>
      <c r="D11" s="559" t="s">
        <v>127</v>
      </c>
      <c r="E11" s="559" t="s">
        <v>91</v>
      </c>
      <c r="F11" s="560" t="s">
        <v>84</v>
      </c>
      <c r="G11" s="561">
        <v>4000.98</v>
      </c>
      <c r="H11" s="562">
        <v>123.92</v>
      </c>
      <c r="I11" s="562">
        <v>270.39999999999998</v>
      </c>
      <c r="J11" s="562">
        <v>201.04</v>
      </c>
      <c r="K11" s="562">
        <v>76.2</v>
      </c>
      <c r="L11" s="562">
        <v>89.28</v>
      </c>
      <c r="M11" s="563">
        <v>6.6687399999999997</v>
      </c>
      <c r="N11" s="564">
        <f t="shared" si="0"/>
        <v>53.952139231327045</v>
      </c>
    </row>
    <row r="12" spans="1:22" x14ac:dyDescent="0.2">
      <c r="A12" s="558" t="s">
        <v>76</v>
      </c>
      <c r="B12" s="559" t="s">
        <v>103</v>
      </c>
      <c r="C12" s="559" t="s">
        <v>11</v>
      </c>
      <c r="D12" s="559" t="s">
        <v>127</v>
      </c>
      <c r="E12" s="559" t="s">
        <v>104</v>
      </c>
      <c r="F12" s="560" t="s">
        <v>98</v>
      </c>
      <c r="G12" s="561">
        <v>3381.1</v>
      </c>
      <c r="H12" s="562">
        <v>103.56</v>
      </c>
      <c r="I12" s="562">
        <v>300.08</v>
      </c>
      <c r="J12" s="562">
        <v>191.48</v>
      </c>
      <c r="K12" s="562">
        <v>84.76</v>
      </c>
      <c r="L12" s="562">
        <v>66</v>
      </c>
      <c r="M12" s="563">
        <v>5.6355399999999998</v>
      </c>
      <c r="N12" s="564">
        <f t="shared" si="0"/>
        <v>43.778190501459271</v>
      </c>
    </row>
    <row r="13" spans="1:22" x14ac:dyDescent="0.2">
      <c r="A13" s="558" t="s">
        <v>76</v>
      </c>
      <c r="B13" s="559" t="s">
        <v>107</v>
      </c>
      <c r="C13" s="559" t="s">
        <v>11</v>
      </c>
      <c r="D13" s="559" t="s">
        <v>127</v>
      </c>
      <c r="E13" s="559" t="s">
        <v>108</v>
      </c>
      <c r="F13" s="560" t="s">
        <v>109</v>
      </c>
      <c r="G13" s="561">
        <v>1564.2</v>
      </c>
      <c r="H13" s="562">
        <v>81.12</v>
      </c>
      <c r="I13" s="562">
        <v>126.44</v>
      </c>
      <c r="J13" s="562">
        <v>390.84</v>
      </c>
      <c r="K13" s="562">
        <v>38.64</v>
      </c>
      <c r="L13" s="565">
        <v>277.95999999999998</v>
      </c>
      <c r="M13" s="563">
        <v>2.60717</v>
      </c>
      <c r="N13" s="564">
        <f t="shared" si="0"/>
        <v>87.795325331648769</v>
      </c>
    </row>
    <row r="14" spans="1:22" x14ac:dyDescent="0.2">
      <c r="A14" s="558" t="s">
        <v>76</v>
      </c>
      <c r="B14" s="559" t="s">
        <v>110</v>
      </c>
      <c r="C14" s="559" t="s">
        <v>11</v>
      </c>
      <c r="D14" s="559" t="s">
        <v>127</v>
      </c>
      <c r="E14" s="559" t="s">
        <v>89</v>
      </c>
      <c r="F14" s="560" t="s">
        <v>80</v>
      </c>
      <c r="G14" s="561">
        <v>2577.88</v>
      </c>
      <c r="H14" s="562">
        <v>128.12</v>
      </c>
      <c r="I14" s="562">
        <v>267.32</v>
      </c>
      <c r="J14" s="562">
        <v>199.76</v>
      </c>
      <c r="K14" s="562">
        <v>72.92</v>
      </c>
      <c r="L14" s="562">
        <v>84.96</v>
      </c>
      <c r="M14" s="563">
        <v>4.2967599999999999</v>
      </c>
      <c r="N14" s="564">
        <f t="shared" si="0"/>
        <v>53.813022548771215</v>
      </c>
    </row>
    <row r="15" spans="1:22" x14ac:dyDescent="0.2">
      <c r="A15" s="558" t="s">
        <v>76</v>
      </c>
      <c r="B15" s="559" t="s">
        <v>111</v>
      </c>
      <c r="C15" s="559" t="s">
        <v>11</v>
      </c>
      <c r="D15" s="559" t="s">
        <v>127</v>
      </c>
      <c r="E15" s="559" t="s">
        <v>79</v>
      </c>
      <c r="F15" s="560" t="s">
        <v>87</v>
      </c>
      <c r="G15" s="561">
        <v>2212.9</v>
      </c>
      <c r="H15" s="562">
        <v>104.04</v>
      </c>
      <c r="I15" s="562">
        <v>273.44</v>
      </c>
      <c r="J15" s="562">
        <v>220.6</v>
      </c>
      <c r="K15" s="562">
        <v>75.08</v>
      </c>
      <c r="L15" s="562">
        <v>58.72</v>
      </c>
      <c r="M15" s="563">
        <v>3.6884100000000002</v>
      </c>
      <c r="N15" s="564">
        <f t="shared" si="0"/>
        <v>43.8863976083707</v>
      </c>
    </row>
    <row r="16" spans="1:22" x14ac:dyDescent="0.2">
      <c r="A16" s="558" t="s">
        <v>76</v>
      </c>
      <c r="B16" s="559" t="s">
        <v>113</v>
      </c>
      <c r="C16" s="559" t="s">
        <v>11</v>
      </c>
      <c r="D16" s="559" t="s">
        <v>127</v>
      </c>
      <c r="E16" s="559" t="s">
        <v>91</v>
      </c>
      <c r="F16" s="560" t="s">
        <v>95</v>
      </c>
      <c r="G16" s="561">
        <v>2012.8</v>
      </c>
      <c r="H16" s="562">
        <v>86.36</v>
      </c>
      <c r="I16" s="562">
        <v>308</v>
      </c>
      <c r="J16" s="562">
        <v>202.92</v>
      </c>
      <c r="K16" s="562">
        <v>36.28</v>
      </c>
      <c r="L16" s="562">
        <v>71.64</v>
      </c>
      <c r="M16" s="563">
        <v>3.3549000000000002</v>
      </c>
      <c r="N16" s="564">
        <f t="shared" si="0"/>
        <v>66.382505559673831</v>
      </c>
    </row>
    <row r="17" spans="1:14" x14ac:dyDescent="0.2">
      <c r="A17" s="558" t="s">
        <v>76</v>
      </c>
      <c r="B17" s="559" t="s">
        <v>115</v>
      </c>
      <c r="C17" s="559" t="s">
        <v>11</v>
      </c>
      <c r="D17" s="559" t="s">
        <v>127</v>
      </c>
      <c r="E17" s="559" t="s">
        <v>99</v>
      </c>
      <c r="F17" s="560" t="s">
        <v>92</v>
      </c>
      <c r="G17" s="561">
        <v>2918.77</v>
      </c>
      <c r="H17" s="562">
        <v>86.48</v>
      </c>
      <c r="I17" s="562">
        <v>217.16</v>
      </c>
      <c r="J17" s="562">
        <v>293.95999999999998</v>
      </c>
      <c r="K17" s="562">
        <v>95.36</v>
      </c>
      <c r="L17" s="562">
        <v>114.68</v>
      </c>
      <c r="M17" s="563">
        <v>4.8649300000000002</v>
      </c>
      <c r="N17" s="564">
        <f t="shared" si="0"/>
        <v>54.599123976385442</v>
      </c>
    </row>
    <row r="18" spans="1:14" x14ac:dyDescent="0.2">
      <c r="A18" s="558" t="s">
        <v>76</v>
      </c>
      <c r="B18" s="559" t="s">
        <v>119</v>
      </c>
      <c r="C18" s="559" t="s">
        <v>11</v>
      </c>
      <c r="D18" s="559" t="s">
        <v>127</v>
      </c>
      <c r="E18" s="559" t="s">
        <v>79</v>
      </c>
      <c r="F18" s="560" t="s">
        <v>80</v>
      </c>
      <c r="G18" s="561">
        <v>1221.9100000000001</v>
      </c>
      <c r="H18" s="562">
        <v>46</v>
      </c>
      <c r="I18" s="562">
        <v>217.32</v>
      </c>
      <c r="J18" s="562">
        <v>334.28</v>
      </c>
      <c r="K18" s="562">
        <v>32.840000000000003</v>
      </c>
      <c r="L18" s="562">
        <v>86.88</v>
      </c>
      <c r="M18" s="563">
        <v>2.0366599999999999</v>
      </c>
      <c r="N18" s="564">
        <f t="shared" si="0"/>
        <v>72.569328433010355</v>
      </c>
    </row>
    <row r="19" spans="1:14" ht="15.75" thickBot="1" x14ac:dyDescent="0.25">
      <c r="A19" s="566" t="s">
        <v>76</v>
      </c>
      <c r="B19" s="567" t="s">
        <v>121</v>
      </c>
      <c r="C19" s="567" t="s">
        <v>11</v>
      </c>
      <c r="D19" s="567" t="s">
        <v>127</v>
      </c>
      <c r="E19" s="567" t="s">
        <v>86</v>
      </c>
      <c r="F19" s="568" t="s">
        <v>87</v>
      </c>
      <c r="G19" s="569">
        <v>1862.21</v>
      </c>
      <c r="H19" s="570">
        <v>66.16</v>
      </c>
      <c r="I19" s="570">
        <v>253.64</v>
      </c>
      <c r="J19" s="570">
        <v>277.88</v>
      </c>
      <c r="K19" s="570">
        <v>92.8</v>
      </c>
      <c r="L19" s="570">
        <v>144.36000000000001</v>
      </c>
      <c r="M19" s="571">
        <v>3.1038800000000002</v>
      </c>
      <c r="N19" s="572">
        <f t="shared" si="0"/>
        <v>60.870298532636191</v>
      </c>
    </row>
    <row r="20" spans="1:14" x14ac:dyDescent="0.2">
      <c r="A20" s="573" t="s">
        <v>76</v>
      </c>
      <c r="B20" s="574" t="s">
        <v>81</v>
      </c>
      <c r="C20" s="574" t="s">
        <v>173</v>
      </c>
      <c r="D20" s="574" t="s">
        <v>127</v>
      </c>
      <c r="E20" s="574" t="s">
        <v>82</v>
      </c>
      <c r="F20" s="575" t="s">
        <v>83</v>
      </c>
      <c r="G20" s="576">
        <v>2051.6999999999998</v>
      </c>
      <c r="H20" s="577">
        <v>157.44</v>
      </c>
      <c r="I20" s="577">
        <v>194.92</v>
      </c>
      <c r="J20" s="577">
        <v>244.52</v>
      </c>
      <c r="K20" s="577">
        <v>77.959999999999994</v>
      </c>
      <c r="L20" s="577">
        <v>71.8</v>
      </c>
      <c r="M20" s="578">
        <v>3.4197299999999999</v>
      </c>
      <c r="N20" s="579">
        <f t="shared" si="0"/>
        <v>47.943376068376068</v>
      </c>
    </row>
    <row r="21" spans="1:14" x14ac:dyDescent="0.2">
      <c r="A21" s="558" t="s">
        <v>76</v>
      </c>
      <c r="B21" s="559" t="s">
        <v>88</v>
      </c>
      <c r="C21" s="559" t="s">
        <v>173</v>
      </c>
      <c r="D21" s="559" t="s">
        <v>127</v>
      </c>
      <c r="E21" s="559" t="s">
        <v>89</v>
      </c>
      <c r="F21" s="560" t="s">
        <v>90</v>
      </c>
      <c r="G21" s="561">
        <v>2442.81</v>
      </c>
      <c r="H21" s="562">
        <v>113.64</v>
      </c>
      <c r="I21" s="562">
        <v>338.48</v>
      </c>
      <c r="J21" s="562">
        <v>142</v>
      </c>
      <c r="K21" s="562">
        <v>136.28</v>
      </c>
      <c r="L21" s="562">
        <v>69.2</v>
      </c>
      <c r="M21" s="563">
        <v>4.0716099999999997</v>
      </c>
      <c r="N21" s="564">
        <f t="shared" si="0"/>
        <v>33.677243527350591</v>
      </c>
    </row>
    <row r="22" spans="1:14" x14ac:dyDescent="0.2">
      <c r="A22" s="558" t="s">
        <v>76</v>
      </c>
      <c r="B22" s="559" t="s">
        <v>96</v>
      </c>
      <c r="C22" s="559" t="s">
        <v>173</v>
      </c>
      <c r="D22" s="559" t="s">
        <v>127</v>
      </c>
      <c r="E22" s="559" t="s">
        <v>97</v>
      </c>
      <c r="F22" s="560" t="s">
        <v>98</v>
      </c>
      <c r="G22" s="561">
        <v>3611.97</v>
      </c>
      <c r="H22" s="562">
        <v>133.80000000000001</v>
      </c>
      <c r="I22" s="562">
        <v>282.52</v>
      </c>
      <c r="J22" s="562">
        <v>179.2</v>
      </c>
      <c r="K22" s="562">
        <v>114.52</v>
      </c>
      <c r="L22" s="562">
        <v>75</v>
      </c>
      <c r="M22" s="563">
        <v>6.0203499999999996</v>
      </c>
      <c r="N22" s="564">
        <f t="shared" si="0"/>
        <v>39.573659772055727</v>
      </c>
    </row>
    <row r="23" spans="1:14" x14ac:dyDescent="0.2">
      <c r="A23" s="558" t="s">
        <v>76</v>
      </c>
      <c r="B23" s="559" t="s">
        <v>101</v>
      </c>
      <c r="C23" s="559" t="s">
        <v>173</v>
      </c>
      <c r="D23" s="559" t="s">
        <v>127</v>
      </c>
      <c r="E23" s="559" t="s">
        <v>102</v>
      </c>
      <c r="F23" s="560" t="s">
        <v>95</v>
      </c>
      <c r="G23" s="561">
        <v>3828.6</v>
      </c>
      <c r="H23" s="562">
        <v>61.28</v>
      </c>
      <c r="I23" s="562">
        <v>263.16000000000003</v>
      </c>
      <c r="J23" s="562">
        <v>272.04000000000002</v>
      </c>
      <c r="K23" s="562">
        <v>122.88</v>
      </c>
      <c r="L23" s="562">
        <v>136.80000000000001</v>
      </c>
      <c r="M23" s="563">
        <v>6.3814299999999999</v>
      </c>
      <c r="N23" s="564">
        <f t="shared" si="0"/>
        <v>52.680221811460257</v>
      </c>
    </row>
    <row r="24" spans="1:14" x14ac:dyDescent="0.2">
      <c r="A24" s="558" t="s">
        <v>76</v>
      </c>
      <c r="B24" s="559" t="s">
        <v>105</v>
      </c>
      <c r="C24" s="559" t="s">
        <v>173</v>
      </c>
      <c r="D24" s="559" t="s">
        <v>127</v>
      </c>
      <c r="E24" s="559" t="s">
        <v>79</v>
      </c>
      <c r="F24" s="560" t="s">
        <v>87</v>
      </c>
      <c r="G24" s="561">
        <v>2338.87</v>
      </c>
      <c r="H24" s="562">
        <v>81.680000000000007</v>
      </c>
      <c r="I24" s="562">
        <v>253</v>
      </c>
      <c r="J24" s="562">
        <v>260.44</v>
      </c>
      <c r="K24" s="562">
        <v>45.6</v>
      </c>
      <c r="L24" s="562">
        <v>52.76</v>
      </c>
      <c r="M24" s="563">
        <v>3.8983699999999999</v>
      </c>
      <c r="N24" s="564">
        <f t="shared" si="0"/>
        <v>53.639690931272874</v>
      </c>
    </row>
    <row r="25" spans="1:14" x14ac:dyDescent="0.2">
      <c r="A25" s="558" t="s">
        <v>76</v>
      </c>
      <c r="B25" s="559" t="s">
        <v>112</v>
      </c>
      <c r="C25" s="559" t="s">
        <v>173</v>
      </c>
      <c r="D25" s="559" t="s">
        <v>127</v>
      </c>
      <c r="E25" s="559" t="s">
        <v>82</v>
      </c>
      <c r="F25" s="560" t="s">
        <v>80</v>
      </c>
      <c r="G25" s="561">
        <v>3191.33</v>
      </c>
      <c r="H25" s="562">
        <v>131.76</v>
      </c>
      <c r="I25" s="562">
        <v>180.2</v>
      </c>
      <c r="J25" s="562">
        <v>284.39999999999998</v>
      </c>
      <c r="K25" s="562">
        <v>64.84</v>
      </c>
      <c r="L25" s="562">
        <v>123.76</v>
      </c>
      <c r="M25" s="563">
        <v>5.3192399999999997</v>
      </c>
      <c r="N25" s="564">
        <f t="shared" si="0"/>
        <v>65.620360551431602</v>
      </c>
    </row>
    <row r="26" spans="1:14" x14ac:dyDescent="0.2">
      <c r="A26" s="558" t="s">
        <v>76</v>
      </c>
      <c r="B26" s="559" t="s">
        <v>114</v>
      </c>
      <c r="C26" s="559" t="s">
        <v>173</v>
      </c>
      <c r="D26" s="559" t="s">
        <v>127</v>
      </c>
      <c r="E26" s="559" t="s">
        <v>102</v>
      </c>
      <c r="F26" s="560" t="s">
        <v>98</v>
      </c>
      <c r="G26" s="561">
        <v>1388.77</v>
      </c>
      <c r="H26" s="562">
        <v>69</v>
      </c>
      <c r="I26" s="562">
        <v>249.2</v>
      </c>
      <c r="J26" s="562">
        <v>280.92</v>
      </c>
      <c r="K26" s="562">
        <v>72.72</v>
      </c>
      <c r="L26" s="562">
        <v>67.239999999999995</v>
      </c>
      <c r="M26" s="563">
        <v>2.3147799999999998</v>
      </c>
      <c r="N26" s="564">
        <f t="shared" si="0"/>
        <v>48.042297799371255</v>
      </c>
    </row>
    <row r="27" spans="1:14" x14ac:dyDescent="0.2">
      <c r="A27" s="558" t="s">
        <v>76</v>
      </c>
      <c r="B27" s="559" t="s">
        <v>116</v>
      </c>
      <c r="C27" s="559" t="s">
        <v>173</v>
      </c>
      <c r="D27" s="559" t="s">
        <v>127</v>
      </c>
      <c r="E27" s="559" t="s">
        <v>117</v>
      </c>
      <c r="F27" s="560" t="s">
        <v>106</v>
      </c>
      <c r="G27" s="561">
        <v>3105.81</v>
      </c>
      <c r="H27" s="562">
        <v>109.36</v>
      </c>
      <c r="I27" s="562">
        <v>195.28</v>
      </c>
      <c r="J27" s="562">
        <v>290.52</v>
      </c>
      <c r="K27" s="562">
        <v>71.64</v>
      </c>
      <c r="L27" s="562">
        <v>139.36000000000001</v>
      </c>
      <c r="M27" s="563">
        <v>5.1766899999999998</v>
      </c>
      <c r="N27" s="564">
        <f t="shared" si="0"/>
        <v>66.047393364928922</v>
      </c>
    </row>
    <row r="28" spans="1:14" x14ac:dyDescent="0.2">
      <c r="A28" s="558" t="s">
        <v>76</v>
      </c>
      <c r="B28" s="559" t="s">
        <v>118</v>
      </c>
      <c r="C28" s="559" t="s">
        <v>173</v>
      </c>
      <c r="D28" s="559" t="s">
        <v>127</v>
      </c>
      <c r="E28" s="559" t="s">
        <v>104</v>
      </c>
      <c r="F28" s="560" t="s">
        <v>109</v>
      </c>
      <c r="G28" s="561">
        <v>1644.57</v>
      </c>
      <c r="H28" s="562">
        <v>71.8</v>
      </c>
      <c r="I28" s="562">
        <v>239.08</v>
      </c>
      <c r="J28" s="562">
        <v>287.32</v>
      </c>
      <c r="K28" s="562">
        <v>122</v>
      </c>
      <c r="L28" s="562">
        <v>125.64</v>
      </c>
      <c r="M28" s="563">
        <v>2.7411300000000001</v>
      </c>
      <c r="N28" s="564">
        <f t="shared" si="0"/>
        <v>50.734937812954293</v>
      </c>
    </row>
    <row r="29" spans="1:14" x14ac:dyDescent="0.2">
      <c r="A29" s="558" t="s">
        <v>76</v>
      </c>
      <c r="B29" s="559" t="s">
        <v>120</v>
      </c>
      <c r="C29" s="559" t="s">
        <v>173</v>
      </c>
      <c r="D29" s="559" t="s">
        <v>127</v>
      </c>
      <c r="E29" s="559" t="s">
        <v>82</v>
      </c>
      <c r="F29" s="560" t="s">
        <v>83</v>
      </c>
      <c r="G29" s="561">
        <v>2059.63</v>
      </c>
      <c r="H29" s="562">
        <v>109.48</v>
      </c>
      <c r="I29" s="562">
        <v>209.04</v>
      </c>
      <c r="J29" s="562">
        <v>278.27999999999997</v>
      </c>
      <c r="K29" s="562">
        <v>47.92</v>
      </c>
      <c r="L29" s="562">
        <v>79</v>
      </c>
      <c r="M29" s="563">
        <v>3.4329399999999999</v>
      </c>
      <c r="N29" s="564">
        <f t="shared" si="0"/>
        <v>62.243933186259056</v>
      </c>
    </row>
    <row r="30" spans="1:14" x14ac:dyDescent="0.2">
      <c r="A30" s="558" t="s">
        <v>76</v>
      </c>
      <c r="B30" s="559" t="s">
        <v>122</v>
      </c>
      <c r="C30" s="559" t="s">
        <v>173</v>
      </c>
      <c r="D30" s="559" t="s">
        <v>127</v>
      </c>
      <c r="E30" s="559" t="s">
        <v>89</v>
      </c>
      <c r="F30" s="560" t="s">
        <v>90</v>
      </c>
      <c r="G30" s="561">
        <v>3941.58</v>
      </c>
      <c r="H30" s="562">
        <v>149.80000000000001</v>
      </c>
      <c r="I30" s="562">
        <v>221.48</v>
      </c>
      <c r="J30" s="562">
        <v>224.6</v>
      </c>
      <c r="K30" s="562">
        <v>71.48</v>
      </c>
      <c r="L30" s="562">
        <v>129.32</v>
      </c>
      <c r="M30" s="563">
        <v>6.56975</v>
      </c>
      <c r="N30" s="564">
        <f t="shared" si="0"/>
        <v>64.402390438247011</v>
      </c>
    </row>
    <row r="31" spans="1:14" ht="15.75" thickBot="1" x14ac:dyDescent="0.25">
      <c r="A31" s="566" t="s">
        <v>76</v>
      </c>
      <c r="B31" s="567" t="s">
        <v>123</v>
      </c>
      <c r="C31" s="567" t="s">
        <v>173</v>
      </c>
      <c r="D31" s="567" t="s">
        <v>127</v>
      </c>
      <c r="E31" s="567" t="s">
        <v>94</v>
      </c>
      <c r="F31" s="568" t="s">
        <v>95</v>
      </c>
      <c r="G31" s="569">
        <v>2583.69</v>
      </c>
      <c r="H31" s="570">
        <v>97.12</v>
      </c>
      <c r="I31" s="570">
        <v>236.84</v>
      </c>
      <c r="J31" s="570">
        <v>261.39999999999998</v>
      </c>
      <c r="K31" s="570">
        <v>82.08</v>
      </c>
      <c r="L31" s="570">
        <v>95.96</v>
      </c>
      <c r="M31" s="571">
        <v>4.3101700000000003</v>
      </c>
      <c r="N31" s="572">
        <f t="shared" si="0"/>
        <v>53.898000449337225</v>
      </c>
    </row>
    <row r="32" spans="1:14" x14ac:dyDescent="0.2">
      <c r="E32" s="74" t="s">
        <v>124</v>
      </c>
      <c r="G32" s="74">
        <f>AVERAGE(G20:G31)</f>
        <v>2682.4441666666667</v>
      </c>
      <c r="H32" s="74">
        <f t="shared" ref="H32:N32" si="1">AVERAGE(H20:H31)</f>
        <v>107.17999999999999</v>
      </c>
      <c r="I32" s="74">
        <f t="shared" si="1"/>
        <v>238.60000000000002</v>
      </c>
      <c r="J32" s="74">
        <f t="shared" si="1"/>
        <v>250.47000000000003</v>
      </c>
      <c r="K32" s="74">
        <f t="shared" si="1"/>
        <v>85.826666666666668</v>
      </c>
      <c r="L32" s="74">
        <f t="shared" si="1"/>
        <v>97.15333333333335</v>
      </c>
      <c r="M32" s="74">
        <f>AVERAGE(M20:M31)</f>
        <v>4.4713491666666663</v>
      </c>
      <c r="N32" s="74">
        <f t="shared" si="1"/>
        <v>53.208625476087072</v>
      </c>
    </row>
    <row r="33" spans="5:14" x14ac:dyDescent="0.2">
      <c r="E33" s="74" t="s">
        <v>4</v>
      </c>
      <c r="G33" s="74">
        <f>AVERAGE(G8:G19)</f>
        <v>2447.8308333333334</v>
      </c>
      <c r="H33" s="74">
        <f>AVERAGE(H8:H19)</f>
        <v>99.436666666666667</v>
      </c>
      <c r="I33" s="74">
        <f t="shared" ref="I33:N33" si="2">AVERAGE(I8:I19)</f>
        <v>235.82000000000002</v>
      </c>
      <c r="J33" s="74">
        <f t="shared" si="2"/>
        <v>261.64000000000004</v>
      </c>
      <c r="K33" s="74">
        <f t="shared" si="2"/>
        <v>68.166666666666671</v>
      </c>
      <c r="L33" s="74">
        <f t="shared" si="2"/>
        <v>106.28000000000002</v>
      </c>
      <c r="M33" s="74">
        <f>AVERAGE(M8:M19)</f>
        <v>4.0799891666666666</v>
      </c>
      <c r="N33" s="74">
        <f t="shared" si="2"/>
        <v>59.330266328916331</v>
      </c>
    </row>
    <row r="35" spans="5:14" x14ac:dyDescent="0.2">
      <c r="E35" s="74" t="s">
        <v>125</v>
      </c>
      <c r="G35" s="74">
        <f>STDEV(G20:G31)/SQRT(12)</f>
        <v>244.99612533565184</v>
      </c>
      <c r="H35" s="74">
        <f t="shared" ref="H35:N35" si="3">STDEV(H20:H31)/SQRT(12)</f>
        <v>9.2420429330185438</v>
      </c>
      <c r="I35" s="74">
        <f t="shared" si="3"/>
        <v>12.67102253652846</v>
      </c>
      <c r="J35" s="74">
        <f t="shared" si="3"/>
        <v>13.497393800061486</v>
      </c>
      <c r="K35" s="74">
        <f t="shared" si="3"/>
        <v>8.7907669653098939</v>
      </c>
      <c r="L35" s="74">
        <f t="shared" si="3"/>
        <v>9.1365291909217632</v>
      </c>
      <c r="M35" s="74">
        <f>STDEV(M20:M31)/SQRT(12)</f>
        <v>0.40834332369001702</v>
      </c>
      <c r="N35" s="74">
        <f t="shared" si="3"/>
        <v>2.9576334825582311</v>
      </c>
    </row>
    <row r="36" spans="5:14" x14ac:dyDescent="0.2">
      <c r="E36" s="74" t="s">
        <v>5</v>
      </c>
      <c r="G36" s="74">
        <f>STDEV(G8:G19)/SQRT(12)</f>
        <v>223.96112753704395</v>
      </c>
      <c r="H36" s="74">
        <f>STDEV(H8:H19)/SQRT(12)</f>
        <v>9.4454394425366015</v>
      </c>
      <c r="I36" s="74">
        <f t="shared" ref="I36:N36" si="4">STDEV(I8:I19)/SQRT(12)</f>
        <v>17.359696617932748</v>
      </c>
      <c r="J36" s="74">
        <f t="shared" si="4"/>
        <v>19.167747532105679</v>
      </c>
      <c r="K36" s="74">
        <f t="shared" si="4"/>
        <v>7.6371053271365712</v>
      </c>
      <c r="L36" s="74">
        <f t="shared" si="4"/>
        <v>17.058634710369354</v>
      </c>
      <c r="M36" s="74">
        <f>STDEV(M8:M19)/SQRT(12)</f>
        <v>0.37329288009481593</v>
      </c>
      <c r="N36" s="74">
        <f t="shared" si="4"/>
        <v>4.0357423543838351</v>
      </c>
    </row>
  </sheetData>
  <mergeCells count="2">
    <mergeCell ref="A1:P1"/>
    <mergeCell ref="Q4:S5"/>
  </mergeCells>
  <pageMargins left="0" right="0" top="0" bottom="0" header="0" footer="0"/>
  <pageSetup paperSize="9" scale="28" orientation="landscape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sheetPr>
    <pageSetUpPr fitToPage="1"/>
  </sheetPr>
  <dimension ref="A1:H42"/>
  <sheetViews>
    <sheetView zoomScaleNormal="100" zoomScalePageLayoutView="125" workbookViewId="0">
      <selection activeCell="D9" sqref="D9"/>
    </sheetView>
  </sheetViews>
  <sheetFormatPr defaultColWidth="11" defaultRowHeight="15" x14ac:dyDescent="0.2"/>
  <cols>
    <col min="1" max="1" width="14.28515625" style="4" customWidth="1"/>
    <col min="2" max="2" width="11.85546875" style="4" customWidth="1"/>
    <col min="3" max="3" width="18.7109375" style="4" bestFit="1" customWidth="1"/>
    <col min="4" max="4" width="17.28515625" style="4" bestFit="1" customWidth="1"/>
    <col min="5" max="5" width="31.42578125" style="4" bestFit="1" customWidth="1"/>
    <col min="6" max="6" width="17.85546875" style="4" bestFit="1" customWidth="1"/>
    <col min="7" max="7" width="17" style="4" bestFit="1" customWidth="1"/>
    <col min="8" max="8" width="10.7109375" style="4" bestFit="1" customWidth="1"/>
    <col min="9" max="16384" width="11" style="4"/>
  </cols>
  <sheetData>
    <row r="1" spans="1:8" ht="16.5" thickBot="1" x14ac:dyDescent="0.3">
      <c r="A1" s="717" t="s">
        <v>14</v>
      </c>
      <c r="B1" s="718"/>
      <c r="C1" s="718"/>
      <c r="D1" s="718"/>
      <c r="E1" s="719"/>
    </row>
    <row r="2" spans="1:8" ht="15.75" x14ac:dyDescent="0.25">
      <c r="A2" s="252"/>
      <c r="B2" s="252"/>
      <c r="C2" s="252"/>
      <c r="D2" s="251"/>
      <c r="F2" s="9"/>
    </row>
    <row r="3" spans="1:8" ht="15.75" x14ac:dyDescent="0.25">
      <c r="A3" s="252" t="s">
        <v>6</v>
      </c>
      <c r="B3" s="252" t="s">
        <v>467</v>
      </c>
      <c r="C3" s="252"/>
      <c r="D3" s="252"/>
      <c r="E3" s="675"/>
    </row>
    <row r="4" spans="1:8" ht="15.75" x14ac:dyDescent="0.25">
      <c r="A4" s="676" t="s">
        <v>7</v>
      </c>
      <c r="B4" s="252" t="s">
        <v>15</v>
      </c>
      <c r="C4" s="252"/>
      <c r="D4" s="252"/>
      <c r="E4" s="675"/>
      <c r="F4" s="8"/>
    </row>
    <row r="5" spans="1:8" ht="15.75" x14ac:dyDescent="0.25">
      <c r="A5" s="252" t="s">
        <v>8</v>
      </c>
      <c r="B5" s="252" t="s">
        <v>16</v>
      </c>
      <c r="C5" s="252"/>
      <c r="D5" s="86"/>
      <c r="E5" s="252"/>
      <c r="F5" s="8"/>
    </row>
    <row r="6" spans="1:8" ht="15.75" x14ac:dyDescent="0.25">
      <c r="A6" s="252" t="s">
        <v>9</v>
      </c>
      <c r="B6" s="252" t="s">
        <v>171</v>
      </c>
      <c r="C6" s="252"/>
      <c r="D6" s="86"/>
      <c r="E6" s="402"/>
      <c r="F6" s="8"/>
      <c r="G6" s="8"/>
    </row>
    <row r="7" spans="1:8" ht="15.75" x14ac:dyDescent="0.25">
      <c r="A7" s="252"/>
      <c r="B7" s="252"/>
      <c r="C7" s="252"/>
      <c r="D7" s="252"/>
    </row>
    <row r="8" spans="1:8" ht="15.75" x14ac:dyDescent="0.25">
      <c r="A8" s="252" t="s">
        <v>432</v>
      </c>
    </row>
    <row r="9" spans="1:8" ht="15.75" x14ac:dyDescent="0.25">
      <c r="A9" s="252"/>
    </row>
    <row r="10" spans="1:8" ht="15.75" x14ac:dyDescent="0.25">
      <c r="A10" s="252"/>
    </row>
    <row r="12" spans="1:8" ht="16.5" thickBot="1" x14ac:dyDescent="0.25">
      <c r="A12" s="662"/>
      <c r="B12" s="662"/>
      <c r="C12" s="677"/>
      <c r="D12" s="677"/>
      <c r="E12" s="677"/>
      <c r="F12" s="677"/>
      <c r="G12" s="677"/>
      <c r="H12" s="677"/>
    </row>
    <row r="13" spans="1:8" ht="15.75" x14ac:dyDescent="0.2">
      <c r="A13" s="678" t="s">
        <v>1</v>
      </c>
      <c r="B13" s="679" t="s">
        <v>10</v>
      </c>
      <c r="C13" s="680" t="s">
        <v>17</v>
      </c>
      <c r="D13" s="680" t="s">
        <v>18</v>
      </c>
      <c r="E13" s="679" t="s">
        <v>19</v>
      </c>
      <c r="F13" s="680" t="s">
        <v>20</v>
      </c>
      <c r="G13" s="680" t="s">
        <v>21</v>
      </c>
      <c r="H13" s="681" t="s">
        <v>22</v>
      </c>
    </row>
    <row r="14" spans="1:8" x14ac:dyDescent="0.2">
      <c r="A14" s="682" t="s">
        <v>172</v>
      </c>
      <c r="B14" s="683">
        <v>203</v>
      </c>
      <c r="C14" s="684">
        <v>15</v>
      </c>
      <c r="D14" s="685">
        <f>C14/24*100</f>
        <v>62.5</v>
      </c>
      <c r="E14" s="686">
        <v>5</v>
      </c>
      <c r="F14" s="685">
        <f>E14/24*100</f>
        <v>20.833333333333336</v>
      </c>
      <c r="G14" s="687">
        <v>7</v>
      </c>
      <c r="H14" s="688">
        <f>G14/24*100</f>
        <v>29.166666666666668</v>
      </c>
    </row>
    <row r="15" spans="1:8" x14ac:dyDescent="0.2">
      <c r="A15" s="682" t="s">
        <v>172</v>
      </c>
      <c r="B15" s="683">
        <v>205</v>
      </c>
      <c r="C15" s="684">
        <v>17</v>
      </c>
      <c r="D15" s="685">
        <f>C15/24*100</f>
        <v>70.833333333333343</v>
      </c>
      <c r="E15" s="686">
        <v>7</v>
      </c>
      <c r="F15" s="685">
        <f t="shared" ref="F15:F37" si="0">E15/24*100</f>
        <v>29.166666666666668</v>
      </c>
      <c r="G15" s="684">
        <v>5</v>
      </c>
      <c r="H15" s="689">
        <f t="shared" ref="H15:H37" si="1">G15/24*100</f>
        <v>20.833333333333336</v>
      </c>
    </row>
    <row r="16" spans="1:8" x14ac:dyDescent="0.2">
      <c r="A16" s="682" t="s">
        <v>172</v>
      </c>
      <c r="B16" s="683">
        <v>206</v>
      </c>
      <c r="C16" s="684">
        <v>22</v>
      </c>
      <c r="D16" s="685">
        <f t="shared" ref="D16:D37" si="2">C16/24*100</f>
        <v>91.666666666666657</v>
      </c>
      <c r="E16" s="686">
        <v>10</v>
      </c>
      <c r="F16" s="685">
        <f t="shared" si="0"/>
        <v>41.666666666666671</v>
      </c>
      <c r="G16" s="684">
        <v>0</v>
      </c>
      <c r="H16" s="689">
        <f t="shared" si="1"/>
        <v>0</v>
      </c>
    </row>
    <row r="17" spans="1:8" x14ac:dyDescent="0.2">
      <c r="A17" s="682" t="s">
        <v>172</v>
      </c>
      <c r="B17" s="683">
        <v>236</v>
      </c>
      <c r="C17" s="684">
        <v>16</v>
      </c>
      <c r="D17" s="685">
        <f t="shared" si="2"/>
        <v>66.666666666666657</v>
      </c>
      <c r="E17" s="686">
        <v>6</v>
      </c>
      <c r="F17" s="685">
        <f t="shared" si="0"/>
        <v>25</v>
      </c>
      <c r="G17" s="684">
        <v>5</v>
      </c>
      <c r="H17" s="689">
        <f t="shared" si="1"/>
        <v>20.833333333333336</v>
      </c>
    </row>
    <row r="18" spans="1:8" x14ac:dyDescent="0.2">
      <c r="A18" s="682" t="s">
        <v>172</v>
      </c>
      <c r="B18" s="683">
        <v>238</v>
      </c>
      <c r="C18" s="684">
        <v>10</v>
      </c>
      <c r="D18" s="685">
        <f t="shared" si="2"/>
        <v>41.666666666666671</v>
      </c>
      <c r="E18" s="686">
        <v>2</v>
      </c>
      <c r="F18" s="685">
        <f t="shared" si="0"/>
        <v>8.3333333333333321</v>
      </c>
      <c r="G18" s="684">
        <v>10</v>
      </c>
      <c r="H18" s="689">
        <f t="shared" si="1"/>
        <v>41.666666666666671</v>
      </c>
    </row>
    <row r="19" spans="1:8" x14ac:dyDescent="0.2">
      <c r="A19" s="682" t="s">
        <v>172</v>
      </c>
      <c r="B19" s="683">
        <v>228</v>
      </c>
      <c r="C19" s="684">
        <v>13</v>
      </c>
      <c r="D19" s="685">
        <f t="shared" si="2"/>
        <v>54.166666666666664</v>
      </c>
      <c r="E19" s="686">
        <v>2</v>
      </c>
      <c r="F19" s="685">
        <f t="shared" si="0"/>
        <v>8.3333333333333321</v>
      </c>
      <c r="G19" s="684">
        <v>9</v>
      </c>
      <c r="H19" s="689">
        <f t="shared" si="1"/>
        <v>37.5</v>
      </c>
    </row>
    <row r="20" spans="1:8" x14ac:dyDescent="0.2">
      <c r="A20" s="682" t="s">
        <v>172</v>
      </c>
      <c r="B20" s="683">
        <v>267</v>
      </c>
      <c r="C20" s="684">
        <v>14</v>
      </c>
      <c r="D20" s="685">
        <f t="shared" si="2"/>
        <v>58.333333333333336</v>
      </c>
      <c r="E20" s="686">
        <v>5</v>
      </c>
      <c r="F20" s="685">
        <f t="shared" si="0"/>
        <v>20.833333333333336</v>
      </c>
      <c r="G20" s="684">
        <v>6</v>
      </c>
      <c r="H20" s="689">
        <f t="shared" si="1"/>
        <v>25</v>
      </c>
    </row>
    <row r="21" spans="1:8" x14ac:dyDescent="0.2">
      <c r="A21" s="682" t="s">
        <v>172</v>
      </c>
      <c r="B21" s="683">
        <v>343</v>
      </c>
      <c r="C21" s="684">
        <v>22</v>
      </c>
      <c r="D21" s="685">
        <f t="shared" si="2"/>
        <v>91.666666666666657</v>
      </c>
      <c r="E21" s="686">
        <v>14</v>
      </c>
      <c r="F21" s="685">
        <f t="shared" si="0"/>
        <v>58.333333333333336</v>
      </c>
      <c r="G21" s="684">
        <v>2</v>
      </c>
      <c r="H21" s="689">
        <f t="shared" si="1"/>
        <v>8.3333333333333321</v>
      </c>
    </row>
    <row r="22" spans="1:8" x14ac:dyDescent="0.2">
      <c r="A22" s="682" t="s">
        <v>172</v>
      </c>
      <c r="B22" s="683">
        <v>346</v>
      </c>
      <c r="C22" s="684">
        <v>15</v>
      </c>
      <c r="D22" s="685">
        <f t="shared" si="2"/>
        <v>62.5</v>
      </c>
      <c r="E22" s="686">
        <v>1</v>
      </c>
      <c r="F22" s="685">
        <f t="shared" si="0"/>
        <v>4.1666666666666661</v>
      </c>
      <c r="G22" s="684">
        <v>2</v>
      </c>
      <c r="H22" s="689">
        <f t="shared" si="1"/>
        <v>8.3333333333333321</v>
      </c>
    </row>
    <row r="23" spans="1:8" x14ac:dyDescent="0.2">
      <c r="A23" s="682" t="s">
        <v>172</v>
      </c>
      <c r="B23" s="683">
        <v>351</v>
      </c>
      <c r="C23" s="684">
        <v>13</v>
      </c>
      <c r="D23" s="685">
        <f t="shared" si="2"/>
        <v>54.166666666666664</v>
      </c>
      <c r="E23" s="686">
        <v>0</v>
      </c>
      <c r="F23" s="685">
        <f t="shared" si="0"/>
        <v>0</v>
      </c>
      <c r="G23" s="684">
        <v>7</v>
      </c>
      <c r="H23" s="689">
        <f t="shared" si="1"/>
        <v>29.166666666666668</v>
      </c>
    </row>
    <row r="24" spans="1:8" x14ac:dyDescent="0.2">
      <c r="A24" s="682" t="s">
        <v>172</v>
      </c>
      <c r="B24" s="690">
        <v>370</v>
      </c>
      <c r="C24" s="684">
        <v>12</v>
      </c>
      <c r="D24" s="685">
        <f>C24/24*100</f>
        <v>50</v>
      </c>
      <c r="E24" s="686">
        <v>4</v>
      </c>
      <c r="F24" s="685">
        <f t="shared" si="0"/>
        <v>16.666666666666664</v>
      </c>
      <c r="G24" s="684">
        <v>9</v>
      </c>
      <c r="H24" s="689">
        <f t="shared" si="1"/>
        <v>37.5</v>
      </c>
    </row>
    <row r="25" spans="1:8" ht="15.75" thickBot="1" x14ac:dyDescent="0.25">
      <c r="A25" s="691" t="s">
        <v>172</v>
      </c>
      <c r="B25" s="692">
        <v>366</v>
      </c>
      <c r="C25" s="693">
        <v>13</v>
      </c>
      <c r="D25" s="694">
        <f t="shared" si="2"/>
        <v>54.166666666666664</v>
      </c>
      <c r="E25" s="695">
        <v>7</v>
      </c>
      <c r="F25" s="694">
        <f t="shared" si="0"/>
        <v>29.166666666666668</v>
      </c>
      <c r="G25" s="693">
        <v>8</v>
      </c>
      <c r="H25" s="696">
        <f t="shared" si="1"/>
        <v>33.333333333333329</v>
      </c>
    </row>
    <row r="26" spans="1:8" x14ac:dyDescent="0.2">
      <c r="A26" s="682" t="s">
        <v>173</v>
      </c>
      <c r="B26" s="697">
        <v>204</v>
      </c>
      <c r="C26" s="684">
        <v>19</v>
      </c>
      <c r="D26" s="685">
        <f t="shared" si="2"/>
        <v>79.166666666666657</v>
      </c>
      <c r="E26" s="686">
        <v>8</v>
      </c>
      <c r="F26" s="685">
        <f t="shared" si="0"/>
        <v>33.333333333333329</v>
      </c>
      <c r="G26" s="684">
        <v>3</v>
      </c>
      <c r="H26" s="689">
        <f t="shared" si="1"/>
        <v>12.5</v>
      </c>
    </row>
    <row r="27" spans="1:8" x14ac:dyDescent="0.2">
      <c r="A27" s="682" t="s">
        <v>173</v>
      </c>
      <c r="B27" s="683">
        <v>220</v>
      </c>
      <c r="C27" s="698">
        <v>3</v>
      </c>
      <c r="D27" s="685">
        <f t="shared" si="2"/>
        <v>12.5</v>
      </c>
      <c r="E27" s="699">
        <v>0</v>
      </c>
      <c r="F27" s="685">
        <f t="shared" si="0"/>
        <v>0</v>
      </c>
      <c r="G27" s="700">
        <v>19</v>
      </c>
      <c r="H27" s="689">
        <f t="shared" si="1"/>
        <v>79.166666666666657</v>
      </c>
    </row>
    <row r="28" spans="1:8" x14ac:dyDescent="0.2">
      <c r="A28" s="682" t="s">
        <v>173</v>
      </c>
      <c r="B28" s="683">
        <v>239</v>
      </c>
      <c r="C28" s="698">
        <v>16</v>
      </c>
      <c r="D28" s="685">
        <f t="shared" si="2"/>
        <v>66.666666666666657</v>
      </c>
      <c r="E28" s="699">
        <v>7</v>
      </c>
      <c r="F28" s="685">
        <f t="shared" si="0"/>
        <v>29.166666666666668</v>
      </c>
      <c r="G28" s="698">
        <v>5</v>
      </c>
      <c r="H28" s="689">
        <f t="shared" si="1"/>
        <v>20.833333333333336</v>
      </c>
    </row>
    <row r="29" spans="1:8" x14ac:dyDescent="0.2">
      <c r="A29" s="682" t="s">
        <v>173</v>
      </c>
      <c r="B29" s="683">
        <v>247</v>
      </c>
      <c r="C29" s="684">
        <v>15</v>
      </c>
      <c r="D29" s="685">
        <f t="shared" si="2"/>
        <v>62.5</v>
      </c>
      <c r="E29" s="686">
        <v>6</v>
      </c>
      <c r="F29" s="685">
        <f t="shared" si="0"/>
        <v>25</v>
      </c>
      <c r="G29" s="684">
        <v>6</v>
      </c>
      <c r="H29" s="689">
        <f t="shared" si="1"/>
        <v>25</v>
      </c>
    </row>
    <row r="30" spans="1:8" x14ac:dyDescent="0.2">
      <c r="A30" s="682" t="s">
        <v>173</v>
      </c>
      <c r="B30" s="683">
        <v>222</v>
      </c>
      <c r="C30" s="684">
        <v>12</v>
      </c>
      <c r="D30" s="685">
        <f t="shared" si="2"/>
        <v>50</v>
      </c>
      <c r="E30" s="686">
        <v>3</v>
      </c>
      <c r="F30" s="685">
        <f t="shared" si="0"/>
        <v>12.5</v>
      </c>
      <c r="G30" s="684">
        <v>8</v>
      </c>
      <c r="H30" s="689">
        <f t="shared" si="1"/>
        <v>33.333333333333329</v>
      </c>
    </row>
    <row r="31" spans="1:8" x14ac:dyDescent="0.2">
      <c r="A31" s="682" t="s">
        <v>173</v>
      </c>
      <c r="B31" s="683">
        <v>292</v>
      </c>
      <c r="C31" s="684">
        <v>9</v>
      </c>
      <c r="D31" s="685">
        <f t="shared" si="2"/>
        <v>37.5</v>
      </c>
      <c r="E31" s="686">
        <v>2</v>
      </c>
      <c r="F31" s="685">
        <f t="shared" si="0"/>
        <v>8.3333333333333321</v>
      </c>
      <c r="G31" s="684">
        <v>9</v>
      </c>
      <c r="H31" s="689">
        <f t="shared" si="1"/>
        <v>37.5</v>
      </c>
    </row>
    <row r="32" spans="1:8" x14ac:dyDescent="0.2">
      <c r="A32" s="682" t="s">
        <v>173</v>
      </c>
      <c r="B32" s="683">
        <v>252</v>
      </c>
      <c r="C32" s="684">
        <v>19</v>
      </c>
      <c r="D32" s="685">
        <f t="shared" si="2"/>
        <v>79.166666666666657</v>
      </c>
      <c r="E32" s="686">
        <v>10</v>
      </c>
      <c r="F32" s="685">
        <f t="shared" si="0"/>
        <v>41.666666666666671</v>
      </c>
      <c r="G32" s="684">
        <v>3</v>
      </c>
      <c r="H32" s="689">
        <f t="shared" si="1"/>
        <v>12.5</v>
      </c>
    </row>
    <row r="33" spans="1:8" x14ac:dyDescent="0.2">
      <c r="A33" s="682" t="s">
        <v>173</v>
      </c>
      <c r="B33" s="683">
        <v>242</v>
      </c>
      <c r="C33" s="684">
        <v>13</v>
      </c>
      <c r="D33" s="685">
        <f t="shared" si="2"/>
        <v>54.166666666666664</v>
      </c>
      <c r="E33" s="686">
        <v>1</v>
      </c>
      <c r="F33" s="685">
        <f t="shared" si="0"/>
        <v>4.1666666666666661</v>
      </c>
      <c r="G33" s="684">
        <v>7</v>
      </c>
      <c r="H33" s="689">
        <f t="shared" si="1"/>
        <v>29.166666666666668</v>
      </c>
    </row>
    <row r="34" spans="1:8" x14ac:dyDescent="0.2">
      <c r="A34" s="682" t="s">
        <v>173</v>
      </c>
      <c r="B34" s="690">
        <v>344</v>
      </c>
      <c r="C34" s="684">
        <v>18</v>
      </c>
      <c r="D34" s="685">
        <f t="shared" si="2"/>
        <v>75</v>
      </c>
      <c r="E34" s="686">
        <v>6</v>
      </c>
      <c r="F34" s="685">
        <f t="shared" si="0"/>
        <v>25</v>
      </c>
      <c r="G34" s="684">
        <v>3</v>
      </c>
      <c r="H34" s="689">
        <f t="shared" si="1"/>
        <v>12.5</v>
      </c>
    </row>
    <row r="35" spans="1:8" x14ac:dyDescent="0.2">
      <c r="A35" s="682" t="s">
        <v>173</v>
      </c>
      <c r="B35" s="690">
        <v>371</v>
      </c>
      <c r="C35" s="684">
        <v>14</v>
      </c>
      <c r="D35" s="685">
        <f t="shared" si="2"/>
        <v>58.333333333333336</v>
      </c>
      <c r="E35" s="686">
        <v>6</v>
      </c>
      <c r="F35" s="685">
        <f t="shared" si="0"/>
        <v>25</v>
      </c>
      <c r="G35" s="684">
        <v>7</v>
      </c>
      <c r="H35" s="689">
        <f t="shared" si="1"/>
        <v>29.166666666666668</v>
      </c>
    </row>
    <row r="36" spans="1:8" x14ac:dyDescent="0.2">
      <c r="A36" s="682" t="s">
        <v>173</v>
      </c>
      <c r="B36" s="690">
        <v>365</v>
      </c>
      <c r="C36" s="684">
        <v>18</v>
      </c>
      <c r="D36" s="685">
        <f t="shared" si="2"/>
        <v>75</v>
      </c>
      <c r="E36" s="686">
        <v>11</v>
      </c>
      <c r="F36" s="685">
        <f t="shared" si="0"/>
        <v>45.833333333333329</v>
      </c>
      <c r="G36" s="684">
        <v>3</v>
      </c>
      <c r="H36" s="689">
        <f t="shared" si="1"/>
        <v>12.5</v>
      </c>
    </row>
    <row r="37" spans="1:8" ht="15.75" thickBot="1" x14ac:dyDescent="0.25">
      <c r="A37" s="691" t="s">
        <v>173</v>
      </c>
      <c r="B37" s="692">
        <v>406</v>
      </c>
      <c r="C37" s="693">
        <v>18</v>
      </c>
      <c r="D37" s="694">
        <f t="shared" si="2"/>
        <v>75</v>
      </c>
      <c r="E37" s="695">
        <v>7</v>
      </c>
      <c r="F37" s="694">
        <f t="shared" si="0"/>
        <v>29.166666666666668</v>
      </c>
      <c r="G37" s="693">
        <v>6</v>
      </c>
      <c r="H37" s="696">
        <f t="shared" si="1"/>
        <v>25</v>
      </c>
    </row>
    <row r="38" spans="1:8" ht="15.75" x14ac:dyDescent="0.2">
      <c r="A38" s="701" t="s">
        <v>13</v>
      </c>
      <c r="B38" s="702" t="s">
        <v>12</v>
      </c>
      <c r="C38" s="703">
        <f>AVERAGE(C14:C25)</f>
        <v>15.166666666666666</v>
      </c>
      <c r="D38" s="703">
        <f t="shared" ref="D38:G38" si="3">AVERAGE(D14:D25)</f>
        <v>63.194444444444436</v>
      </c>
      <c r="E38" s="703">
        <f t="shared" si="3"/>
        <v>5.25</v>
      </c>
      <c r="F38" s="704">
        <f t="shared" si="3"/>
        <v>21.875</v>
      </c>
      <c r="G38" s="704">
        <f t="shared" si="3"/>
        <v>5.833333333333333</v>
      </c>
      <c r="H38" s="705">
        <f>AVERAGE(H14:H25)</f>
        <v>24.305555555555557</v>
      </c>
    </row>
    <row r="39" spans="1:8" ht="15.75" x14ac:dyDescent="0.2">
      <c r="A39" s="701" t="s">
        <v>23</v>
      </c>
      <c r="B39" s="706" t="s">
        <v>12</v>
      </c>
      <c r="C39" s="704">
        <f>AVERAGE(C26:C37)</f>
        <v>14.5</v>
      </c>
      <c r="D39" s="704">
        <f t="shared" ref="D39:G39" si="4">AVERAGE(D26:D37)</f>
        <v>60.416666666666679</v>
      </c>
      <c r="E39" s="703">
        <f t="shared" si="4"/>
        <v>5.583333333333333</v>
      </c>
      <c r="F39" s="704">
        <f t="shared" si="4"/>
        <v>23.263888888888889</v>
      </c>
      <c r="G39" s="704">
        <f t="shared" si="4"/>
        <v>6.583333333333333</v>
      </c>
      <c r="H39" s="705">
        <f>AVERAGE(H26:H37)</f>
        <v>27.430555555555557</v>
      </c>
    </row>
    <row r="40" spans="1:8" ht="15.75" x14ac:dyDescent="0.2">
      <c r="A40" s="707" t="s">
        <v>13</v>
      </c>
      <c r="B40" s="702" t="s">
        <v>2</v>
      </c>
      <c r="C40" s="703">
        <f>STDEV(C14:C25)/SQRT(COUNT(C14:C25))</f>
        <v>1.0648184745947935</v>
      </c>
      <c r="D40" s="703">
        <f t="shared" ref="D40:G40" si="5">STDEV(D14:D25)/SQRT(COUNT(D14:D25))</f>
        <v>4.4367436441449861</v>
      </c>
      <c r="E40" s="703">
        <f t="shared" si="5"/>
        <v>1.1489454980875977</v>
      </c>
      <c r="F40" s="704">
        <f t="shared" si="5"/>
        <v>4.7872729086983252</v>
      </c>
      <c r="G40" s="704">
        <f t="shared" si="5"/>
        <v>0.91148674198151725</v>
      </c>
      <c r="H40" s="705">
        <f>STDEV(H14:H25)/SQRT(COUNT(H14:H25))</f>
        <v>3.7978614249229863</v>
      </c>
    </row>
    <row r="41" spans="1:8" ht="16.5" thickBot="1" x14ac:dyDescent="0.25">
      <c r="A41" s="708" t="s">
        <v>23</v>
      </c>
      <c r="B41" s="709" t="s">
        <v>2</v>
      </c>
      <c r="C41" s="710">
        <f>STDEV(C26:C37)/SQRT(COUNT(C26:C37))</f>
        <v>1.378954368902449</v>
      </c>
      <c r="D41" s="710">
        <f t="shared" ref="D41:G41" si="6">STDEV(D26:D37)/SQRT(COUNT(D26:D37))</f>
        <v>5.7456432037601965</v>
      </c>
      <c r="E41" s="710">
        <f t="shared" si="6"/>
        <v>0.9958880104173008</v>
      </c>
      <c r="F41" s="711">
        <f t="shared" si="6"/>
        <v>4.1495333767387512</v>
      </c>
      <c r="G41" s="711">
        <f t="shared" si="6"/>
        <v>1.2819157853806469</v>
      </c>
      <c r="H41" s="712">
        <f>STDEV(H26:H37)/SQRT(COUNT(H26:H37))</f>
        <v>5.3413157724193612</v>
      </c>
    </row>
    <row r="42" spans="1:8" x14ac:dyDescent="0.2">
      <c r="B42" s="251"/>
      <c r="C42" s="713"/>
      <c r="D42" s="713"/>
      <c r="E42" s="713"/>
      <c r="F42" s="713"/>
      <c r="G42" s="3"/>
      <c r="H42" s="3"/>
    </row>
  </sheetData>
  <mergeCells count="1">
    <mergeCell ref="A1:E1"/>
  </mergeCells>
  <printOptions horizontalCentered="1" verticalCentered="1"/>
  <pageMargins left="0" right="0" top="0" bottom="0" header="0" footer="0"/>
  <pageSetup paperSize="9" scale="76" orientation="landscape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AV47"/>
  <sheetViews>
    <sheetView zoomScaleNormal="100" workbookViewId="0">
      <selection activeCell="E8" sqref="E8:E9"/>
    </sheetView>
  </sheetViews>
  <sheetFormatPr defaultColWidth="10.85546875" defaultRowHeight="15" x14ac:dyDescent="0.2"/>
  <cols>
    <col min="1" max="1" width="15.42578125" style="4" customWidth="1"/>
    <col min="2" max="2" width="11.28515625" style="4" bestFit="1" customWidth="1"/>
    <col min="3" max="3" width="8.28515625" style="4" bestFit="1" customWidth="1"/>
    <col min="4" max="4" width="9.85546875" style="4" bestFit="1" customWidth="1"/>
    <col min="5" max="5" width="22.42578125" style="4" bestFit="1" customWidth="1"/>
    <col min="6" max="9" width="9.85546875" style="4" bestFit="1" customWidth="1"/>
    <col min="10" max="10" width="11" style="4" bestFit="1" customWidth="1"/>
    <col min="11" max="11" width="17.7109375" style="4" bestFit="1" customWidth="1"/>
    <col min="12" max="12" width="7.85546875" style="4" bestFit="1" customWidth="1"/>
    <col min="13" max="13" width="19.140625" style="4" bestFit="1" customWidth="1"/>
    <col min="14" max="16" width="7.85546875" style="4" bestFit="1" customWidth="1"/>
    <col min="17" max="17" width="8.7109375" style="4" bestFit="1" customWidth="1"/>
    <col min="18" max="19" width="7.85546875" style="4" bestFit="1" customWidth="1"/>
    <col min="20" max="20" width="26.140625" style="4" bestFit="1" customWidth="1"/>
    <col min="21" max="24" width="7.85546875" style="4" bestFit="1" customWidth="1"/>
    <col min="25" max="25" width="17" style="4" bestFit="1" customWidth="1"/>
    <col min="26" max="27" width="8.7109375" style="4" bestFit="1" customWidth="1"/>
    <col min="28" max="28" width="22.140625" style="4" bestFit="1" customWidth="1"/>
    <col min="29" max="31" width="8.7109375" style="4" bestFit="1" customWidth="1"/>
    <col min="32" max="32" width="9.85546875" style="4" bestFit="1" customWidth="1"/>
    <col min="33" max="33" width="29" style="4" bestFit="1" customWidth="1"/>
    <col min="34" max="39" width="7.42578125" style="4" bestFit="1" customWidth="1"/>
    <col min="40" max="40" width="15.140625" style="4" bestFit="1" customWidth="1"/>
    <col min="41" max="41" width="14.42578125" style="4" customWidth="1"/>
    <col min="42" max="42" width="6.42578125" style="4" bestFit="1" customWidth="1"/>
    <col min="43" max="48" width="7.42578125" style="4" bestFit="1" customWidth="1"/>
    <col min="49" max="256" width="10.85546875" style="4"/>
    <col min="257" max="257" width="13.85546875" style="4" customWidth="1"/>
    <col min="258" max="258" width="12.85546875" style="4" customWidth="1"/>
    <col min="259" max="265" width="10.85546875" style="4"/>
    <col min="266" max="266" width="12.28515625" style="4" customWidth="1"/>
    <col min="267" max="280" width="10.85546875" style="4"/>
    <col min="281" max="281" width="18" style="4" customWidth="1"/>
    <col min="282" max="282" width="24.28515625" style="4" customWidth="1"/>
    <col min="283" max="283" width="29.85546875" style="4" customWidth="1"/>
    <col min="284" max="512" width="10.85546875" style="4"/>
    <col min="513" max="513" width="13.85546875" style="4" customWidth="1"/>
    <col min="514" max="514" width="12.85546875" style="4" customWidth="1"/>
    <col min="515" max="521" width="10.85546875" style="4"/>
    <col min="522" max="522" width="12.28515625" style="4" customWidth="1"/>
    <col min="523" max="536" width="10.85546875" style="4"/>
    <col min="537" max="537" width="18" style="4" customWidth="1"/>
    <col min="538" max="538" width="24.28515625" style="4" customWidth="1"/>
    <col min="539" max="539" width="29.85546875" style="4" customWidth="1"/>
    <col min="540" max="768" width="10.85546875" style="4"/>
    <col min="769" max="769" width="13.85546875" style="4" customWidth="1"/>
    <col min="770" max="770" width="12.85546875" style="4" customWidth="1"/>
    <col min="771" max="777" width="10.85546875" style="4"/>
    <col min="778" max="778" width="12.28515625" style="4" customWidth="1"/>
    <col min="779" max="792" width="10.85546875" style="4"/>
    <col min="793" max="793" width="18" style="4" customWidth="1"/>
    <col min="794" max="794" width="24.28515625" style="4" customWidth="1"/>
    <col min="795" max="795" width="29.85546875" style="4" customWidth="1"/>
    <col min="796" max="1024" width="10.85546875" style="4"/>
    <col min="1025" max="1025" width="13.85546875" style="4" customWidth="1"/>
    <col min="1026" max="1026" width="12.85546875" style="4" customWidth="1"/>
    <col min="1027" max="1033" width="10.85546875" style="4"/>
    <col min="1034" max="1034" width="12.28515625" style="4" customWidth="1"/>
    <col min="1035" max="1048" width="10.85546875" style="4"/>
    <col min="1049" max="1049" width="18" style="4" customWidth="1"/>
    <col min="1050" max="1050" width="24.28515625" style="4" customWidth="1"/>
    <col min="1051" max="1051" width="29.85546875" style="4" customWidth="1"/>
    <col min="1052" max="1280" width="10.85546875" style="4"/>
    <col min="1281" max="1281" width="13.85546875" style="4" customWidth="1"/>
    <col min="1282" max="1282" width="12.85546875" style="4" customWidth="1"/>
    <col min="1283" max="1289" width="10.85546875" style="4"/>
    <col min="1290" max="1290" width="12.28515625" style="4" customWidth="1"/>
    <col min="1291" max="1304" width="10.85546875" style="4"/>
    <col min="1305" max="1305" width="18" style="4" customWidth="1"/>
    <col min="1306" max="1306" width="24.28515625" style="4" customWidth="1"/>
    <col min="1307" max="1307" width="29.85546875" style="4" customWidth="1"/>
    <col min="1308" max="1536" width="10.85546875" style="4"/>
    <col min="1537" max="1537" width="13.85546875" style="4" customWidth="1"/>
    <col min="1538" max="1538" width="12.85546875" style="4" customWidth="1"/>
    <col min="1539" max="1545" width="10.85546875" style="4"/>
    <col min="1546" max="1546" width="12.28515625" style="4" customWidth="1"/>
    <col min="1547" max="1560" width="10.85546875" style="4"/>
    <col min="1561" max="1561" width="18" style="4" customWidth="1"/>
    <col min="1562" max="1562" width="24.28515625" style="4" customWidth="1"/>
    <col min="1563" max="1563" width="29.85546875" style="4" customWidth="1"/>
    <col min="1564" max="1792" width="10.85546875" style="4"/>
    <col min="1793" max="1793" width="13.85546875" style="4" customWidth="1"/>
    <col min="1794" max="1794" width="12.85546875" style="4" customWidth="1"/>
    <col min="1795" max="1801" width="10.85546875" style="4"/>
    <col min="1802" max="1802" width="12.28515625" style="4" customWidth="1"/>
    <col min="1803" max="1816" width="10.85546875" style="4"/>
    <col min="1817" max="1817" width="18" style="4" customWidth="1"/>
    <col min="1818" max="1818" width="24.28515625" style="4" customWidth="1"/>
    <col min="1819" max="1819" width="29.85546875" style="4" customWidth="1"/>
    <col min="1820" max="2048" width="10.85546875" style="4"/>
    <col min="2049" max="2049" width="13.85546875" style="4" customWidth="1"/>
    <col min="2050" max="2050" width="12.85546875" style="4" customWidth="1"/>
    <col min="2051" max="2057" width="10.85546875" style="4"/>
    <col min="2058" max="2058" width="12.28515625" style="4" customWidth="1"/>
    <col min="2059" max="2072" width="10.85546875" style="4"/>
    <col min="2073" max="2073" width="18" style="4" customWidth="1"/>
    <col min="2074" max="2074" width="24.28515625" style="4" customWidth="1"/>
    <col min="2075" max="2075" width="29.85546875" style="4" customWidth="1"/>
    <col min="2076" max="2304" width="10.85546875" style="4"/>
    <col min="2305" max="2305" width="13.85546875" style="4" customWidth="1"/>
    <col min="2306" max="2306" width="12.85546875" style="4" customWidth="1"/>
    <col min="2307" max="2313" width="10.85546875" style="4"/>
    <col min="2314" max="2314" width="12.28515625" style="4" customWidth="1"/>
    <col min="2315" max="2328" width="10.85546875" style="4"/>
    <col min="2329" max="2329" width="18" style="4" customWidth="1"/>
    <col min="2330" max="2330" width="24.28515625" style="4" customWidth="1"/>
    <col min="2331" max="2331" width="29.85546875" style="4" customWidth="1"/>
    <col min="2332" max="2560" width="10.85546875" style="4"/>
    <col min="2561" max="2561" width="13.85546875" style="4" customWidth="1"/>
    <col min="2562" max="2562" width="12.85546875" style="4" customWidth="1"/>
    <col min="2563" max="2569" width="10.85546875" style="4"/>
    <col min="2570" max="2570" width="12.28515625" style="4" customWidth="1"/>
    <col min="2571" max="2584" width="10.85546875" style="4"/>
    <col min="2585" max="2585" width="18" style="4" customWidth="1"/>
    <col min="2586" max="2586" width="24.28515625" style="4" customWidth="1"/>
    <col min="2587" max="2587" width="29.85546875" style="4" customWidth="1"/>
    <col min="2588" max="2816" width="10.85546875" style="4"/>
    <col min="2817" max="2817" width="13.85546875" style="4" customWidth="1"/>
    <col min="2818" max="2818" width="12.85546875" style="4" customWidth="1"/>
    <col min="2819" max="2825" width="10.85546875" style="4"/>
    <col min="2826" max="2826" width="12.28515625" style="4" customWidth="1"/>
    <col min="2827" max="2840" width="10.85546875" style="4"/>
    <col min="2841" max="2841" width="18" style="4" customWidth="1"/>
    <col min="2842" max="2842" width="24.28515625" style="4" customWidth="1"/>
    <col min="2843" max="2843" width="29.85546875" style="4" customWidth="1"/>
    <col min="2844" max="3072" width="10.85546875" style="4"/>
    <col min="3073" max="3073" width="13.85546875" style="4" customWidth="1"/>
    <col min="3074" max="3074" width="12.85546875" style="4" customWidth="1"/>
    <col min="3075" max="3081" width="10.85546875" style="4"/>
    <col min="3082" max="3082" width="12.28515625" style="4" customWidth="1"/>
    <col min="3083" max="3096" width="10.85546875" style="4"/>
    <col min="3097" max="3097" width="18" style="4" customWidth="1"/>
    <col min="3098" max="3098" width="24.28515625" style="4" customWidth="1"/>
    <col min="3099" max="3099" width="29.85546875" style="4" customWidth="1"/>
    <col min="3100" max="3328" width="10.85546875" style="4"/>
    <col min="3329" max="3329" width="13.85546875" style="4" customWidth="1"/>
    <col min="3330" max="3330" width="12.85546875" style="4" customWidth="1"/>
    <col min="3331" max="3337" width="10.85546875" style="4"/>
    <col min="3338" max="3338" width="12.28515625" style="4" customWidth="1"/>
    <col min="3339" max="3352" width="10.85546875" style="4"/>
    <col min="3353" max="3353" width="18" style="4" customWidth="1"/>
    <col min="3354" max="3354" width="24.28515625" style="4" customWidth="1"/>
    <col min="3355" max="3355" width="29.85546875" style="4" customWidth="1"/>
    <col min="3356" max="3584" width="10.85546875" style="4"/>
    <col min="3585" max="3585" width="13.85546875" style="4" customWidth="1"/>
    <col min="3586" max="3586" width="12.85546875" style="4" customWidth="1"/>
    <col min="3587" max="3593" width="10.85546875" style="4"/>
    <col min="3594" max="3594" width="12.28515625" style="4" customWidth="1"/>
    <col min="3595" max="3608" width="10.85546875" style="4"/>
    <col min="3609" max="3609" width="18" style="4" customWidth="1"/>
    <col min="3610" max="3610" width="24.28515625" style="4" customWidth="1"/>
    <col min="3611" max="3611" width="29.85546875" style="4" customWidth="1"/>
    <col min="3612" max="3840" width="10.85546875" style="4"/>
    <col min="3841" max="3841" width="13.85546875" style="4" customWidth="1"/>
    <col min="3842" max="3842" width="12.85546875" style="4" customWidth="1"/>
    <col min="3843" max="3849" width="10.85546875" style="4"/>
    <col min="3850" max="3850" width="12.28515625" style="4" customWidth="1"/>
    <col min="3851" max="3864" width="10.85546875" style="4"/>
    <col min="3865" max="3865" width="18" style="4" customWidth="1"/>
    <col min="3866" max="3866" width="24.28515625" style="4" customWidth="1"/>
    <col min="3867" max="3867" width="29.85546875" style="4" customWidth="1"/>
    <col min="3868" max="4096" width="10.85546875" style="4"/>
    <col min="4097" max="4097" width="13.85546875" style="4" customWidth="1"/>
    <col min="4098" max="4098" width="12.85546875" style="4" customWidth="1"/>
    <col min="4099" max="4105" width="10.85546875" style="4"/>
    <col min="4106" max="4106" width="12.28515625" style="4" customWidth="1"/>
    <col min="4107" max="4120" width="10.85546875" style="4"/>
    <col min="4121" max="4121" width="18" style="4" customWidth="1"/>
    <col min="4122" max="4122" width="24.28515625" style="4" customWidth="1"/>
    <col min="4123" max="4123" width="29.85546875" style="4" customWidth="1"/>
    <col min="4124" max="4352" width="10.85546875" style="4"/>
    <col min="4353" max="4353" width="13.85546875" style="4" customWidth="1"/>
    <col min="4354" max="4354" width="12.85546875" style="4" customWidth="1"/>
    <col min="4355" max="4361" width="10.85546875" style="4"/>
    <col min="4362" max="4362" width="12.28515625" style="4" customWidth="1"/>
    <col min="4363" max="4376" width="10.85546875" style="4"/>
    <col min="4377" max="4377" width="18" style="4" customWidth="1"/>
    <col min="4378" max="4378" width="24.28515625" style="4" customWidth="1"/>
    <col min="4379" max="4379" width="29.85546875" style="4" customWidth="1"/>
    <col min="4380" max="4608" width="10.85546875" style="4"/>
    <col min="4609" max="4609" width="13.85546875" style="4" customWidth="1"/>
    <col min="4610" max="4610" width="12.85546875" style="4" customWidth="1"/>
    <col min="4611" max="4617" width="10.85546875" style="4"/>
    <col min="4618" max="4618" width="12.28515625" style="4" customWidth="1"/>
    <col min="4619" max="4632" width="10.85546875" style="4"/>
    <col min="4633" max="4633" width="18" style="4" customWidth="1"/>
    <col min="4634" max="4634" width="24.28515625" style="4" customWidth="1"/>
    <col min="4635" max="4635" width="29.85546875" style="4" customWidth="1"/>
    <col min="4636" max="4864" width="10.85546875" style="4"/>
    <col min="4865" max="4865" width="13.85546875" style="4" customWidth="1"/>
    <col min="4866" max="4866" width="12.85546875" style="4" customWidth="1"/>
    <col min="4867" max="4873" width="10.85546875" style="4"/>
    <col min="4874" max="4874" width="12.28515625" style="4" customWidth="1"/>
    <col min="4875" max="4888" width="10.85546875" style="4"/>
    <col min="4889" max="4889" width="18" style="4" customWidth="1"/>
    <col min="4890" max="4890" width="24.28515625" style="4" customWidth="1"/>
    <col min="4891" max="4891" width="29.85546875" style="4" customWidth="1"/>
    <col min="4892" max="5120" width="10.85546875" style="4"/>
    <col min="5121" max="5121" width="13.85546875" style="4" customWidth="1"/>
    <col min="5122" max="5122" width="12.85546875" style="4" customWidth="1"/>
    <col min="5123" max="5129" width="10.85546875" style="4"/>
    <col min="5130" max="5130" width="12.28515625" style="4" customWidth="1"/>
    <col min="5131" max="5144" width="10.85546875" style="4"/>
    <col min="5145" max="5145" width="18" style="4" customWidth="1"/>
    <col min="5146" max="5146" width="24.28515625" style="4" customWidth="1"/>
    <col min="5147" max="5147" width="29.85546875" style="4" customWidth="1"/>
    <col min="5148" max="5376" width="10.85546875" style="4"/>
    <col min="5377" max="5377" width="13.85546875" style="4" customWidth="1"/>
    <col min="5378" max="5378" width="12.85546875" style="4" customWidth="1"/>
    <col min="5379" max="5385" width="10.85546875" style="4"/>
    <col min="5386" max="5386" width="12.28515625" style="4" customWidth="1"/>
    <col min="5387" max="5400" width="10.85546875" style="4"/>
    <col min="5401" max="5401" width="18" style="4" customWidth="1"/>
    <col min="5402" max="5402" width="24.28515625" style="4" customWidth="1"/>
    <col min="5403" max="5403" width="29.85546875" style="4" customWidth="1"/>
    <col min="5404" max="5632" width="10.85546875" style="4"/>
    <col min="5633" max="5633" width="13.85546875" style="4" customWidth="1"/>
    <col min="5634" max="5634" width="12.85546875" style="4" customWidth="1"/>
    <col min="5635" max="5641" width="10.85546875" style="4"/>
    <col min="5642" max="5642" width="12.28515625" style="4" customWidth="1"/>
    <col min="5643" max="5656" width="10.85546875" style="4"/>
    <col min="5657" max="5657" width="18" style="4" customWidth="1"/>
    <col min="5658" max="5658" width="24.28515625" style="4" customWidth="1"/>
    <col min="5659" max="5659" width="29.85546875" style="4" customWidth="1"/>
    <col min="5660" max="5888" width="10.85546875" style="4"/>
    <col min="5889" max="5889" width="13.85546875" style="4" customWidth="1"/>
    <col min="5890" max="5890" width="12.85546875" style="4" customWidth="1"/>
    <col min="5891" max="5897" width="10.85546875" style="4"/>
    <col min="5898" max="5898" width="12.28515625" style="4" customWidth="1"/>
    <col min="5899" max="5912" width="10.85546875" style="4"/>
    <col min="5913" max="5913" width="18" style="4" customWidth="1"/>
    <col min="5914" max="5914" width="24.28515625" style="4" customWidth="1"/>
    <col min="5915" max="5915" width="29.85546875" style="4" customWidth="1"/>
    <col min="5916" max="6144" width="10.85546875" style="4"/>
    <col min="6145" max="6145" width="13.85546875" style="4" customWidth="1"/>
    <col min="6146" max="6146" width="12.85546875" style="4" customWidth="1"/>
    <col min="6147" max="6153" width="10.85546875" style="4"/>
    <col min="6154" max="6154" width="12.28515625" style="4" customWidth="1"/>
    <col min="6155" max="6168" width="10.85546875" style="4"/>
    <col min="6169" max="6169" width="18" style="4" customWidth="1"/>
    <col min="6170" max="6170" width="24.28515625" style="4" customWidth="1"/>
    <col min="6171" max="6171" width="29.85546875" style="4" customWidth="1"/>
    <col min="6172" max="6400" width="10.85546875" style="4"/>
    <col min="6401" max="6401" width="13.85546875" style="4" customWidth="1"/>
    <col min="6402" max="6402" width="12.85546875" style="4" customWidth="1"/>
    <col min="6403" max="6409" width="10.85546875" style="4"/>
    <col min="6410" max="6410" width="12.28515625" style="4" customWidth="1"/>
    <col min="6411" max="6424" width="10.85546875" style="4"/>
    <col min="6425" max="6425" width="18" style="4" customWidth="1"/>
    <col min="6426" max="6426" width="24.28515625" style="4" customWidth="1"/>
    <col min="6427" max="6427" width="29.85546875" style="4" customWidth="1"/>
    <col min="6428" max="6656" width="10.85546875" style="4"/>
    <col min="6657" max="6657" width="13.85546875" style="4" customWidth="1"/>
    <col min="6658" max="6658" width="12.85546875" style="4" customWidth="1"/>
    <col min="6659" max="6665" width="10.85546875" style="4"/>
    <col min="6666" max="6666" width="12.28515625" style="4" customWidth="1"/>
    <col min="6667" max="6680" width="10.85546875" style="4"/>
    <col min="6681" max="6681" width="18" style="4" customWidth="1"/>
    <col min="6682" max="6682" width="24.28515625" style="4" customWidth="1"/>
    <col min="6683" max="6683" width="29.85546875" style="4" customWidth="1"/>
    <col min="6684" max="6912" width="10.85546875" style="4"/>
    <col min="6913" max="6913" width="13.85546875" style="4" customWidth="1"/>
    <col min="6914" max="6914" width="12.85546875" style="4" customWidth="1"/>
    <col min="6915" max="6921" width="10.85546875" style="4"/>
    <col min="6922" max="6922" width="12.28515625" style="4" customWidth="1"/>
    <col min="6923" max="6936" width="10.85546875" style="4"/>
    <col min="6937" max="6937" width="18" style="4" customWidth="1"/>
    <col min="6938" max="6938" width="24.28515625" style="4" customWidth="1"/>
    <col min="6939" max="6939" width="29.85546875" style="4" customWidth="1"/>
    <col min="6940" max="7168" width="10.85546875" style="4"/>
    <col min="7169" max="7169" width="13.85546875" style="4" customWidth="1"/>
    <col min="7170" max="7170" width="12.85546875" style="4" customWidth="1"/>
    <col min="7171" max="7177" width="10.85546875" style="4"/>
    <col min="7178" max="7178" width="12.28515625" style="4" customWidth="1"/>
    <col min="7179" max="7192" width="10.85546875" style="4"/>
    <col min="7193" max="7193" width="18" style="4" customWidth="1"/>
    <col min="7194" max="7194" width="24.28515625" style="4" customWidth="1"/>
    <col min="7195" max="7195" width="29.85546875" style="4" customWidth="1"/>
    <col min="7196" max="7424" width="10.85546875" style="4"/>
    <col min="7425" max="7425" width="13.85546875" style="4" customWidth="1"/>
    <col min="7426" max="7426" width="12.85546875" style="4" customWidth="1"/>
    <col min="7427" max="7433" width="10.85546875" style="4"/>
    <col min="7434" max="7434" width="12.28515625" style="4" customWidth="1"/>
    <col min="7435" max="7448" width="10.85546875" style="4"/>
    <col min="7449" max="7449" width="18" style="4" customWidth="1"/>
    <col min="7450" max="7450" width="24.28515625" style="4" customWidth="1"/>
    <col min="7451" max="7451" width="29.85546875" style="4" customWidth="1"/>
    <col min="7452" max="7680" width="10.85546875" style="4"/>
    <col min="7681" max="7681" width="13.85546875" style="4" customWidth="1"/>
    <col min="7682" max="7682" width="12.85546875" style="4" customWidth="1"/>
    <col min="7683" max="7689" width="10.85546875" style="4"/>
    <col min="7690" max="7690" width="12.28515625" style="4" customWidth="1"/>
    <col min="7691" max="7704" width="10.85546875" style="4"/>
    <col min="7705" max="7705" width="18" style="4" customWidth="1"/>
    <col min="7706" max="7706" width="24.28515625" style="4" customWidth="1"/>
    <col min="7707" max="7707" width="29.85546875" style="4" customWidth="1"/>
    <col min="7708" max="7936" width="10.85546875" style="4"/>
    <col min="7937" max="7937" width="13.85546875" style="4" customWidth="1"/>
    <col min="7938" max="7938" width="12.85546875" style="4" customWidth="1"/>
    <col min="7939" max="7945" width="10.85546875" style="4"/>
    <col min="7946" max="7946" width="12.28515625" style="4" customWidth="1"/>
    <col min="7947" max="7960" width="10.85546875" style="4"/>
    <col min="7961" max="7961" width="18" style="4" customWidth="1"/>
    <col min="7962" max="7962" width="24.28515625" style="4" customWidth="1"/>
    <col min="7963" max="7963" width="29.85546875" style="4" customWidth="1"/>
    <col min="7964" max="8192" width="10.85546875" style="4"/>
    <col min="8193" max="8193" width="13.85546875" style="4" customWidth="1"/>
    <col min="8194" max="8194" width="12.85546875" style="4" customWidth="1"/>
    <col min="8195" max="8201" width="10.85546875" style="4"/>
    <col min="8202" max="8202" width="12.28515625" style="4" customWidth="1"/>
    <col min="8203" max="8216" width="10.85546875" style="4"/>
    <col min="8217" max="8217" width="18" style="4" customWidth="1"/>
    <col min="8218" max="8218" width="24.28515625" style="4" customWidth="1"/>
    <col min="8219" max="8219" width="29.85546875" style="4" customWidth="1"/>
    <col min="8220" max="8448" width="10.85546875" style="4"/>
    <col min="8449" max="8449" width="13.85546875" style="4" customWidth="1"/>
    <col min="8450" max="8450" width="12.85546875" style="4" customWidth="1"/>
    <col min="8451" max="8457" width="10.85546875" style="4"/>
    <col min="8458" max="8458" width="12.28515625" style="4" customWidth="1"/>
    <col min="8459" max="8472" width="10.85546875" style="4"/>
    <col min="8473" max="8473" width="18" style="4" customWidth="1"/>
    <col min="8474" max="8474" width="24.28515625" style="4" customWidth="1"/>
    <col min="8475" max="8475" width="29.85546875" style="4" customWidth="1"/>
    <col min="8476" max="8704" width="10.85546875" style="4"/>
    <col min="8705" max="8705" width="13.85546875" style="4" customWidth="1"/>
    <col min="8706" max="8706" width="12.85546875" style="4" customWidth="1"/>
    <col min="8707" max="8713" width="10.85546875" style="4"/>
    <col min="8714" max="8714" width="12.28515625" style="4" customWidth="1"/>
    <col min="8715" max="8728" width="10.85546875" style="4"/>
    <col min="8729" max="8729" width="18" style="4" customWidth="1"/>
    <col min="8730" max="8730" width="24.28515625" style="4" customWidth="1"/>
    <col min="8731" max="8731" width="29.85546875" style="4" customWidth="1"/>
    <col min="8732" max="8960" width="10.85546875" style="4"/>
    <col min="8961" max="8961" width="13.85546875" style="4" customWidth="1"/>
    <col min="8962" max="8962" width="12.85546875" style="4" customWidth="1"/>
    <col min="8963" max="8969" width="10.85546875" style="4"/>
    <col min="8970" max="8970" width="12.28515625" style="4" customWidth="1"/>
    <col min="8971" max="8984" width="10.85546875" style="4"/>
    <col min="8985" max="8985" width="18" style="4" customWidth="1"/>
    <col min="8986" max="8986" width="24.28515625" style="4" customWidth="1"/>
    <col min="8987" max="8987" width="29.85546875" style="4" customWidth="1"/>
    <col min="8988" max="9216" width="10.85546875" style="4"/>
    <col min="9217" max="9217" width="13.85546875" style="4" customWidth="1"/>
    <col min="9218" max="9218" width="12.85546875" style="4" customWidth="1"/>
    <col min="9219" max="9225" width="10.85546875" style="4"/>
    <col min="9226" max="9226" width="12.28515625" style="4" customWidth="1"/>
    <col min="9227" max="9240" width="10.85546875" style="4"/>
    <col min="9241" max="9241" width="18" style="4" customWidth="1"/>
    <col min="9242" max="9242" width="24.28515625" style="4" customWidth="1"/>
    <col min="9243" max="9243" width="29.85546875" style="4" customWidth="1"/>
    <col min="9244" max="9472" width="10.85546875" style="4"/>
    <col min="9473" max="9473" width="13.85546875" style="4" customWidth="1"/>
    <col min="9474" max="9474" width="12.85546875" style="4" customWidth="1"/>
    <col min="9475" max="9481" width="10.85546875" style="4"/>
    <col min="9482" max="9482" width="12.28515625" style="4" customWidth="1"/>
    <col min="9483" max="9496" width="10.85546875" style="4"/>
    <col min="9497" max="9497" width="18" style="4" customWidth="1"/>
    <col min="9498" max="9498" width="24.28515625" style="4" customWidth="1"/>
    <col min="9499" max="9499" width="29.85546875" style="4" customWidth="1"/>
    <col min="9500" max="9728" width="10.85546875" style="4"/>
    <col min="9729" max="9729" width="13.85546875" style="4" customWidth="1"/>
    <col min="9730" max="9730" width="12.85546875" style="4" customWidth="1"/>
    <col min="9731" max="9737" width="10.85546875" style="4"/>
    <col min="9738" max="9738" width="12.28515625" style="4" customWidth="1"/>
    <col min="9739" max="9752" width="10.85546875" style="4"/>
    <col min="9753" max="9753" width="18" style="4" customWidth="1"/>
    <col min="9754" max="9754" width="24.28515625" style="4" customWidth="1"/>
    <col min="9755" max="9755" width="29.85546875" style="4" customWidth="1"/>
    <col min="9756" max="9984" width="10.85546875" style="4"/>
    <col min="9985" max="9985" width="13.85546875" style="4" customWidth="1"/>
    <col min="9986" max="9986" width="12.85546875" style="4" customWidth="1"/>
    <col min="9987" max="9993" width="10.85546875" style="4"/>
    <col min="9994" max="9994" width="12.28515625" style="4" customWidth="1"/>
    <col min="9995" max="10008" width="10.85546875" style="4"/>
    <col min="10009" max="10009" width="18" style="4" customWidth="1"/>
    <col min="10010" max="10010" width="24.28515625" style="4" customWidth="1"/>
    <col min="10011" max="10011" width="29.85546875" style="4" customWidth="1"/>
    <col min="10012" max="10240" width="10.85546875" style="4"/>
    <col min="10241" max="10241" width="13.85546875" style="4" customWidth="1"/>
    <col min="10242" max="10242" width="12.85546875" style="4" customWidth="1"/>
    <col min="10243" max="10249" width="10.85546875" style="4"/>
    <col min="10250" max="10250" width="12.28515625" style="4" customWidth="1"/>
    <col min="10251" max="10264" width="10.85546875" style="4"/>
    <col min="10265" max="10265" width="18" style="4" customWidth="1"/>
    <col min="10266" max="10266" width="24.28515625" style="4" customWidth="1"/>
    <col min="10267" max="10267" width="29.85546875" style="4" customWidth="1"/>
    <col min="10268" max="10496" width="10.85546875" style="4"/>
    <col min="10497" max="10497" width="13.85546875" style="4" customWidth="1"/>
    <col min="10498" max="10498" width="12.85546875" style="4" customWidth="1"/>
    <col min="10499" max="10505" width="10.85546875" style="4"/>
    <col min="10506" max="10506" width="12.28515625" style="4" customWidth="1"/>
    <col min="10507" max="10520" width="10.85546875" style="4"/>
    <col min="10521" max="10521" width="18" style="4" customWidth="1"/>
    <col min="10522" max="10522" width="24.28515625" style="4" customWidth="1"/>
    <col min="10523" max="10523" width="29.85546875" style="4" customWidth="1"/>
    <col min="10524" max="10752" width="10.85546875" style="4"/>
    <col min="10753" max="10753" width="13.85546875" style="4" customWidth="1"/>
    <col min="10754" max="10754" width="12.85546875" style="4" customWidth="1"/>
    <col min="10755" max="10761" width="10.85546875" style="4"/>
    <col min="10762" max="10762" width="12.28515625" style="4" customWidth="1"/>
    <col min="10763" max="10776" width="10.85546875" style="4"/>
    <col min="10777" max="10777" width="18" style="4" customWidth="1"/>
    <col min="10778" max="10778" width="24.28515625" style="4" customWidth="1"/>
    <col min="10779" max="10779" width="29.85546875" style="4" customWidth="1"/>
    <col min="10780" max="11008" width="10.85546875" style="4"/>
    <col min="11009" max="11009" width="13.85546875" style="4" customWidth="1"/>
    <col min="11010" max="11010" width="12.85546875" style="4" customWidth="1"/>
    <col min="11011" max="11017" width="10.85546875" style="4"/>
    <col min="11018" max="11018" width="12.28515625" style="4" customWidth="1"/>
    <col min="11019" max="11032" width="10.85546875" style="4"/>
    <col min="11033" max="11033" width="18" style="4" customWidth="1"/>
    <col min="11034" max="11034" width="24.28515625" style="4" customWidth="1"/>
    <col min="11035" max="11035" width="29.85546875" style="4" customWidth="1"/>
    <col min="11036" max="11264" width="10.85546875" style="4"/>
    <col min="11265" max="11265" width="13.85546875" style="4" customWidth="1"/>
    <col min="11266" max="11266" width="12.85546875" style="4" customWidth="1"/>
    <col min="11267" max="11273" width="10.85546875" style="4"/>
    <col min="11274" max="11274" width="12.28515625" style="4" customWidth="1"/>
    <col min="11275" max="11288" width="10.85546875" style="4"/>
    <col min="11289" max="11289" width="18" style="4" customWidth="1"/>
    <col min="11290" max="11290" width="24.28515625" style="4" customWidth="1"/>
    <col min="11291" max="11291" width="29.85546875" style="4" customWidth="1"/>
    <col min="11292" max="11520" width="10.85546875" style="4"/>
    <col min="11521" max="11521" width="13.85546875" style="4" customWidth="1"/>
    <col min="11522" max="11522" width="12.85546875" style="4" customWidth="1"/>
    <col min="11523" max="11529" width="10.85546875" style="4"/>
    <col min="11530" max="11530" width="12.28515625" style="4" customWidth="1"/>
    <col min="11531" max="11544" width="10.85546875" style="4"/>
    <col min="11545" max="11545" width="18" style="4" customWidth="1"/>
    <col min="11546" max="11546" width="24.28515625" style="4" customWidth="1"/>
    <col min="11547" max="11547" width="29.85546875" style="4" customWidth="1"/>
    <col min="11548" max="11776" width="10.85546875" style="4"/>
    <col min="11777" max="11777" width="13.85546875" style="4" customWidth="1"/>
    <col min="11778" max="11778" width="12.85546875" style="4" customWidth="1"/>
    <col min="11779" max="11785" width="10.85546875" style="4"/>
    <col min="11786" max="11786" width="12.28515625" style="4" customWidth="1"/>
    <col min="11787" max="11800" width="10.85546875" style="4"/>
    <col min="11801" max="11801" width="18" style="4" customWidth="1"/>
    <col min="11802" max="11802" width="24.28515625" style="4" customWidth="1"/>
    <col min="11803" max="11803" width="29.85546875" style="4" customWidth="1"/>
    <col min="11804" max="12032" width="10.85546875" style="4"/>
    <col min="12033" max="12033" width="13.85546875" style="4" customWidth="1"/>
    <col min="12034" max="12034" width="12.85546875" style="4" customWidth="1"/>
    <col min="12035" max="12041" width="10.85546875" style="4"/>
    <col min="12042" max="12042" width="12.28515625" style="4" customWidth="1"/>
    <col min="12043" max="12056" width="10.85546875" style="4"/>
    <col min="12057" max="12057" width="18" style="4" customWidth="1"/>
    <col min="12058" max="12058" width="24.28515625" style="4" customWidth="1"/>
    <col min="12059" max="12059" width="29.85546875" style="4" customWidth="1"/>
    <col min="12060" max="12288" width="10.85546875" style="4"/>
    <col min="12289" max="12289" width="13.85546875" style="4" customWidth="1"/>
    <col min="12290" max="12290" width="12.85546875" style="4" customWidth="1"/>
    <col min="12291" max="12297" width="10.85546875" style="4"/>
    <col min="12298" max="12298" width="12.28515625" style="4" customWidth="1"/>
    <col min="12299" max="12312" width="10.85546875" style="4"/>
    <col min="12313" max="12313" width="18" style="4" customWidth="1"/>
    <col min="12314" max="12314" width="24.28515625" style="4" customWidth="1"/>
    <col min="12315" max="12315" width="29.85546875" style="4" customWidth="1"/>
    <col min="12316" max="12544" width="10.85546875" style="4"/>
    <col min="12545" max="12545" width="13.85546875" style="4" customWidth="1"/>
    <col min="12546" max="12546" width="12.85546875" style="4" customWidth="1"/>
    <col min="12547" max="12553" width="10.85546875" style="4"/>
    <col min="12554" max="12554" width="12.28515625" style="4" customWidth="1"/>
    <col min="12555" max="12568" width="10.85546875" style="4"/>
    <col min="12569" max="12569" width="18" style="4" customWidth="1"/>
    <col min="12570" max="12570" width="24.28515625" style="4" customWidth="1"/>
    <col min="12571" max="12571" width="29.85546875" style="4" customWidth="1"/>
    <col min="12572" max="12800" width="10.85546875" style="4"/>
    <col min="12801" max="12801" width="13.85546875" style="4" customWidth="1"/>
    <col min="12802" max="12802" width="12.85546875" style="4" customWidth="1"/>
    <col min="12803" max="12809" width="10.85546875" style="4"/>
    <col min="12810" max="12810" width="12.28515625" style="4" customWidth="1"/>
    <col min="12811" max="12824" width="10.85546875" style="4"/>
    <col min="12825" max="12825" width="18" style="4" customWidth="1"/>
    <col min="12826" max="12826" width="24.28515625" style="4" customWidth="1"/>
    <col min="12827" max="12827" width="29.85546875" style="4" customWidth="1"/>
    <col min="12828" max="13056" width="10.85546875" style="4"/>
    <col min="13057" max="13057" width="13.85546875" style="4" customWidth="1"/>
    <col min="13058" max="13058" width="12.85546875" style="4" customWidth="1"/>
    <col min="13059" max="13065" width="10.85546875" style="4"/>
    <col min="13066" max="13066" width="12.28515625" style="4" customWidth="1"/>
    <col min="13067" max="13080" width="10.85546875" style="4"/>
    <col min="13081" max="13081" width="18" style="4" customWidth="1"/>
    <col min="13082" max="13082" width="24.28515625" style="4" customWidth="1"/>
    <col min="13083" max="13083" width="29.85546875" style="4" customWidth="1"/>
    <col min="13084" max="13312" width="10.85546875" style="4"/>
    <col min="13313" max="13313" width="13.85546875" style="4" customWidth="1"/>
    <col min="13314" max="13314" width="12.85546875" style="4" customWidth="1"/>
    <col min="13315" max="13321" width="10.85546875" style="4"/>
    <col min="13322" max="13322" width="12.28515625" style="4" customWidth="1"/>
    <col min="13323" max="13336" width="10.85546875" style="4"/>
    <col min="13337" max="13337" width="18" style="4" customWidth="1"/>
    <col min="13338" max="13338" width="24.28515625" style="4" customWidth="1"/>
    <col min="13339" max="13339" width="29.85546875" style="4" customWidth="1"/>
    <col min="13340" max="13568" width="10.85546875" style="4"/>
    <col min="13569" max="13569" width="13.85546875" style="4" customWidth="1"/>
    <col min="13570" max="13570" width="12.85546875" style="4" customWidth="1"/>
    <col min="13571" max="13577" width="10.85546875" style="4"/>
    <col min="13578" max="13578" width="12.28515625" style="4" customWidth="1"/>
    <col min="13579" max="13592" width="10.85546875" style="4"/>
    <col min="13593" max="13593" width="18" style="4" customWidth="1"/>
    <col min="13594" max="13594" width="24.28515625" style="4" customWidth="1"/>
    <col min="13595" max="13595" width="29.85546875" style="4" customWidth="1"/>
    <col min="13596" max="13824" width="10.85546875" style="4"/>
    <col min="13825" max="13825" width="13.85546875" style="4" customWidth="1"/>
    <col min="13826" max="13826" width="12.85546875" style="4" customWidth="1"/>
    <col min="13827" max="13833" width="10.85546875" style="4"/>
    <col min="13834" max="13834" width="12.28515625" style="4" customWidth="1"/>
    <col min="13835" max="13848" width="10.85546875" style="4"/>
    <col min="13849" max="13849" width="18" style="4" customWidth="1"/>
    <col min="13850" max="13850" width="24.28515625" style="4" customWidth="1"/>
    <col min="13851" max="13851" width="29.85546875" style="4" customWidth="1"/>
    <col min="13852" max="14080" width="10.85546875" style="4"/>
    <col min="14081" max="14081" width="13.85546875" style="4" customWidth="1"/>
    <col min="14082" max="14082" width="12.85546875" style="4" customWidth="1"/>
    <col min="14083" max="14089" width="10.85546875" style="4"/>
    <col min="14090" max="14090" width="12.28515625" style="4" customWidth="1"/>
    <col min="14091" max="14104" width="10.85546875" style="4"/>
    <col min="14105" max="14105" width="18" style="4" customWidth="1"/>
    <col min="14106" max="14106" width="24.28515625" style="4" customWidth="1"/>
    <col min="14107" max="14107" width="29.85546875" style="4" customWidth="1"/>
    <col min="14108" max="14336" width="10.85546875" style="4"/>
    <col min="14337" max="14337" width="13.85546875" style="4" customWidth="1"/>
    <col min="14338" max="14338" width="12.85546875" style="4" customWidth="1"/>
    <col min="14339" max="14345" width="10.85546875" style="4"/>
    <col min="14346" max="14346" width="12.28515625" style="4" customWidth="1"/>
    <col min="14347" max="14360" width="10.85546875" style="4"/>
    <col min="14361" max="14361" width="18" style="4" customWidth="1"/>
    <col min="14362" max="14362" width="24.28515625" style="4" customWidth="1"/>
    <col min="14363" max="14363" width="29.85546875" style="4" customWidth="1"/>
    <col min="14364" max="14592" width="10.85546875" style="4"/>
    <col min="14593" max="14593" width="13.85546875" style="4" customWidth="1"/>
    <col min="14594" max="14594" width="12.85546875" style="4" customWidth="1"/>
    <col min="14595" max="14601" width="10.85546875" style="4"/>
    <col min="14602" max="14602" width="12.28515625" style="4" customWidth="1"/>
    <col min="14603" max="14616" width="10.85546875" style="4"/>
    <col min="14617" max="14617" width="18" style="4" customWidth="1"/>
    <col min="14618" max="14618" width="24.28515625" style="4" customWidth="1"/>
    <col min="14619" max="14619" width="29.85546875" style="4" customWidth="1"/>
    <col min="14620" max="14848" width="10.85546875" style="4"/>
    <col min="14849" max="14849" width="13.85546875" style="4" customWidth="1"/>
    <col min="14850" max="14850" width="12.85546875" style="4" customWidth="1"/>
    <col min="14851" max="14857" width="10.85546875" style="4"/>
    <col min="14858" max="14858" width="12.28515625" style="4" customWidth="1"/>
    <col min="14859" max="14872" width="10.85546875" style="4"/>
    <col min="14873" max="14873" width="18" style="4" customWidth="1"/>
    <col min="14874" max="14874" width="24.28515625" style="4" customWidth="1"/>
    <col min="14875" max="14875" width="29.85546875" style="4" customWidth="1"/>
    <col min="14876" max="15104" width="10.85546875" style="4"/>
    <col min="15105" max="15105" width="13.85546875" style="4" customWidth="1"/>
    <col min="15106" max="15106" width="12.85546875" style="4" customWidth="1"/>
    <col min="15107" max="15113" width="10.85546875" style="4"/>
    <col min="15114" max="15114" width="12.28515625" style="4" customWidth="1"/>
    <col min="15115" max="15128" width="10.85546875" style="4"/>
    <col min="15129" max="15129" width="18" style="4" customWidth="1"/>
    <col min="15130" max="15130" width="24.28515625" style="4" customWidth="1"/>
    <col min="15131" max="15131" width="29.85546875" style="4" customWidth="1"/>
    <col min="15132" max="15360" width="10.85546875" style="4"/>
    <col min="15361" max="15361" width="13.85546875" style="4" customWidth="1"/>
    <col min="15362" max="15362" width="12.85546875" style="4" customWidth="1"/>
    <col min="15363" max="15369" width="10.85546875" style="4"/>
    <col min="15370" max="15370" width="12.28515625" style="4" customWidth="1"/>
    <col min="15371" max="15384" width="10.85546875" style="4"/>
    <col min="15385" max="15385" width="18" style="4" customWidth="1"/>
    <col min="15386" max="15386" width="24.28515625" style="4" customWidth="1"/>
    <col min="15387" max="15387" width="29.85546875" style="4" customWidth="1"/>
    <col min="15388" max="15616" width="10.85546875" style="4"/>
    <col min="15617" max="15617" width="13.85546875" style="4" customWidth="1"/>
    <col min="15618" max="15618" width="12.85546875" style="4" customWidth="1"/>
    <col min="15619" max="15625" width="10.85546875" style="4"/>
    <col min="15626" max="15626" width="12.28515625" style="4" customWidth="1"/>
    <col min="15627" max="15640" width="10.85546875" style="4"/>
    <col min="15641" max="15641" width="18" style="4" customWidth="1"/>
    <col min="15642" max="15642" width="24.28515625" style="4" customWidth="1"/>
    <col min="15643" max="15643" width="29.85546875" style="4" customWidth="1"/>
    <col min="15644" max="15872" width="10.85546875" style="4"/>
    <col min="15873" max="15873" width="13.85546875" style="4" customWidth="1"/>
    <col min="15874" max="15874" width="12.85546875" style="4" customWidth="1"/>
    <col min="15875" max="15881" width="10.85546875" style="4"/>
    <col min="15882" max="15882" width="12.28515625" style="4" customWidth="1"/>
    <col min="15883" max="15896" width="10.85546875" style="4"/>
    <col min="15897" max="15897" width="18" style="4" customWidth="1"/>
    <col min="15898" max="15898" width="24.28515625" style="4" customWidth="1"/>
    <col min="15899" max="15899" width="29.85546875" style="4" customWidth="1"/>
    <col min="15900" max="16128" width="10.85546875" style="4"/>
    <col min="16129" max="16129" width="13.85546875" style="4" customWidth="1"/>
    <col min="16130" max="16130" width="12.85546875" style="4" customWidth="1"/>
    <col min="16131" max="16137" width="10.85546875" style="4"/>
    <col min="16138" max="16138" width="12.28515625" style="4" customWidth="1"/>
    <col min="16139" max="16152" width="10.85546875" style="4"/>
    <col min="16153" max="16153" width="18" style="4" customWidth="1"/>
    <col min="16154" max="16154" width="24.28515625" style="4" customWidth="1"/>
    <col min="16155" max="16155" width="29.85546875" style="4" customWidth="1"/>
    <col min="16156" max="16384" width="10.85546875" style="4"/>
  </cols>
  <sheetData>
    <row r="1" spans="1:48" ht="36.6" customHeight="1" thickBot="1" x14ac:dyDescent="0.25">
      <c r="A1" s="148"/>
      <c r="J1" s="714" t="s">
        <v>159</v>
      </c>
      <c r="K1" s="715"/>
      <c r="L1" s="715"/>
      <c r="M1" s="716"/>
      <c r="N1" s="3"/>
      <c r="O1" s="3"/>
    </row>
    <row r="2" spans="1:48" ht="15.75" x14ac:dyDescent="0.25">
      <c r="A2" s="86"/>
      <c r="V2" s="3"/>
    </row>
    <row r="3" spans="1:48" s="170" customFormat="1" ht="15.75" x14ac:dyDescent="0.25">
      <c r="A3" s="169" t="s">
        <v>453</v>
      </c>
      <c r="M3" s="171"/>
      <c r="N3" s="171"/>
      <c r="Q3" s="169"/>
      <c r="V3" s="172"/>
    </row>
    <row r="4" spans="1:48" s="170" customFormat="1" ht="15.75" x14ac:dyDescent="0.25">
      <c r="A4" s="169" t="s">
        <v>408</v>
      </c>
      <c r="B4" s="169"/>
      <c r="C4" s="169"/>
      <c r="E4" s="173"/>
      <c r="G4" s="173"/>
      <c r="M4" s="171"/>
      <c r="N4" s="171"/>
      <c r="Q4" s="169"/>
      <c r="V4" s="172"/>
    </row>
    <row r="5" spans="1:48" s="170" customFormat="1" ht="15.75" x14ac:dyDescent="0.25">
      <c r="A5" s="169" t="s">
        <v>174</v>
      </c>
      <c r="B5" s="169"/>
      <c r="C5" s="169"/>
      <c r="E5" s="173"/>
      <c r="G5" s="173"/>
      <c r="Q5" s="169"/>
      <c r="V5" s="172"/>
    </row>
    <row r="6" spans="1:48" s="170" customFormat="1" ht="15.75" x14ac:dyDescent="0.25">
      <c r="A6" s="169" t="s">
        <v>38</v>
      </c>
      <c r="B6" s="169"/>
      <c r="C6" s="169"/>
      <c r="E6" s="173"/>
      <c r="G6" s="173"/>
      <c r="V6" s="172"/>
    </row>
    <row r="7" spans="1:48" s="170" customFormat="1" ht="15.75" x14ac:dyDescent="0.25">
      <c r="A7" s="169" t="s">
        <v>176</v>
      </c>
      <c r="E7" s="173"/>
      <c r="G7" s="173"/>
      <c r="V7" s="172"/>
    </row>
    <row r="8" spans="1:48" s="170" customFormat="1" ht="15.75" x14ac:dyDescent="0.25">
      <c r="A8" s="169" t="s">
        <v>177</v>
      </c>
      <c r="D8" s="169"/>
      <c r="G8" s="169"/>
      <c r="I8" s="169"/>
      <c r="J8" s="169"/>
      <c r="K8" s="169"/>
      <c r="T8" s="172"/>
    </row>
    <row r="9" spans="1:48" s="170" customFormat="1" ht="15.75" x14ac:dyDescent="0.25">
      <c r="A9" s="169" t="s">
        <v>160</v>
      </c>
      <c r="V9" s="172"/>
    </row>
    <row r="10" spans="1:48" s="170" customFormat="1" ht="15.75" x14ac:dyDescent="0.25">
      <c r="A10" s="169" t="s">
        <v>451</v>
      </c>
      <c r="V10" s="172"/>
    </row>
    <row r="11" spans="1:48" s="170" customFormat="1" ht="15.75" x14ac:dyDescent="0.25">
      <c r="A11" s="174" t="s">
        <v>452</v>
      </c>
      <c r="D11" s="175"/>
      <c r="E11" s="169"/>
      <c r="V11" s="172"/>
    </row>
    <row r="12" spans="1:48" s="170" customFormat="1" ht="16.5" thickBot="1" x14ac:dyDescent="0.3">
      <c r="E12" s="169"/>
      <c r="V12" s="172"/>
    </row>
    <row r="13" spans="1:48" ht="16.5" thickBot="1" x14ac:dyDescent="0.3">
      <c r="A13" s="3"/>
      <c r="B13" s="3"/>
      <c r="C13" s="3"/>
      <c r="D13" s="717" t="s">
        <v>161</v>
      </c>
      <c r="E13" s="718"/>
      <c r="F13" s="718"/>
      <c r="G13" s="718"/>
      <c r="H13" s="718"/>
      <c r="I13" s="718"/>
      <c r="J13" s="719"/>
      <c r="K13" s="717" t="s">
        <v>162</v>
      </c>
      <c r="L13" s="718"/>
      <c r="M13" s="718"/>
      <c r="N13" s="718"/>
      <c r="O13" s="718"/>
      <c r="P13" s="718"/>
      <c r="Q13" s="719"/>
      <c r="R13" s="717" t="s">
        <v>163</v>
      </c>
      <c r="S13" s="718"/>
      <c r="T13" s="718"/>
      <c r="U13" s="718"/>
      <c r="V13" s="718"/>
      <c r="W13" s="718"/>
      <c r="X13" s="719"/>
      <c r="Y13" s="3"/>
      <c r="Z13" s="720" t="s">
        <v>164</v>
      </c>
      <c r="AA13" s="721"/>
      <c r="AB13" s="721"/>
      <c r="AC13" s="721"/>
      <c r="AD13" s="721"/>
      <c r="AE13" s="721"/>
      <c r="AF13" s="722"/>
      <c r="AH13" s="714" t="s">
        <v>165</v>
      </c>
      <c r="AI13" s="715"/>
      <c r="AJ13" s="715"/>
      <c r="AK13" s="715"/>
      <c r="AL13" s="715"/>
      <c r="AM13" s="715"/>
      <c r="AN13" s="715"/>
      <c r="AO13" s="716"/>
      <c r="AP13" s="714" t="s">
        <v>166</v>
      </c>
      <c r="AQ13" s="715"/>
      <c r="AR13" s="715"/>
      <c r="AS13" s="715"/>
      <c r="AT13" s="715"/>
      <c r="AU13" s="715"/>
      <c r="AV13" s="716"/>
    </row>
    <row r="14" spans="1:48" ht="16.5" thickBot="1" x14ac:dyDescent="0.3">
      <c r="A14" s="87" t="s">
        <v>46</v>
      </c>
      <c r="B14" s="88" t="s">
        <v>1</v>
      </c>
      <c r="C14" s="88" t="s">
        <v>167</v>
      </c>
      <c r="D14" s="89">
        <v>5</v>
      </c>
      <c r="E14" s="89">
        <v>10</v>
      </c>
      <c r="F14" s="89">
        <v>15</v>
      </c>
      <c r="G14" s="89">
        <v>20</v>
      </c>
      <c r="H14" s="89">
        <v>25</v>
      </c>
      <c r="I14" s="89">
        <v>30</v>
      </c>
      <c r="J14" s="176" t="s">
        <v>71</v>
      </c>
      <c r="K14" s="71">
        <v>5</v>
      </c>
      <c r="L14" s="71">
        <v>10</v>
      </c>
      <c r="M14" s="71">
        <v>15</v>
      </c>
      <c r="N14" s="71">
        <v>20</v>
      </c>
      <c r="O14" s="71">
        <v>25</v>
      </c>
      <c r="P14" s="71">
        <v>30</v>
      </c>
      <c r="Q14" s="90" t="s">
        <v>71</v>
      </c>
      <c r="R14" s="71">
        <v>5</v>
      </c>
      <c r="S14" s="71">
        <v>10</v>
      </c>
      <c r="T14" s="71">
        <v>15</v>
      </c>
      <c r="U14" s="71">
        <v>20</v>
      </c>
      <c r="V14" s="71">
        <v>25</v>
      </c>
      <c r="W14" s="71">
        <v>30</v>
      </c>
      <c r="X14" s="177" t="s">
        <v>71</v>
      </c>
      <c r="Y14" s="91" t="s">
        <v>168</v>
      </c>
      <c r="Z14" s="71">
        <v>5</v>
      </c>
      <c r="AA14" s="71">
        <v>10</v>
      </c>
      <c r="AB14" s="71">
        <v>15</v>
      </c>
      <c r="AC14" s="71">
        <v>20</v>
      </c>
      <c r="AD14" s="71">
        <v>25</v>
      </c>
      <c r="AE14" s="71">
        <v>30</v>
      </c>
      <c r="AF14" s="92" t="s">
        <v>71</v>
      </c>
      <c r="AG14" s="93" t="s">
        <v>169</v>
      </c>
      <c r="AH14" s="94">
        <v>5</v>
      </c>
      <c r="AI14" s="71">
        <v>10</v>
      </c>
      <c r="AJ14" s="71">
        <v>15</v>
      </c>
      <c r="AK14" s="71">
        <v>20</v>
      </c>
      <c r="AL14" s="71">
        <v>25</v>
      </c>
      <c r="AM14" s="71">
        <v>30</v>
      </c>
      <c r="AN14" s="178" t="s">
        <v>433</v>
      </c>
      <c r="AO14" s="179" t="s">
        <v>434</v>
      </c>
      <c r="AP14" s="71">
        <v>5</v>
      </c>
      <c r="AQ14" s="71">
        <v>10</v>
      </c>
      <c r="AR14" s="71">
        <v>15</v>
      </c>
      <c r="AS14" s="71">
        <v>20</v>
      </c>
      <c r="AT14" s="71">
        <v>25</v>
      </c>
      <c r="AU14" s="71">
        <v>30</v>
      </c>
      <c r="AV14" s="180" t="s">
        <v>71</v>
      </c>
    </row>
    <row r="15" spans="1:48" ht="15.75" x14ac:dyDescent="0.25">
      <c r="A15" s="95">
        <v>203</v>
      </c>
      <c r="B15" s="96" t="s">
        <v>13</v>
      </c>
      <c r="C15" s="97">
        <v>4</v>
      </c>
      <c r="D15" s="98">
        <v>2422</v>
      </c>
      <c r="E15" s="99">
        <v>2221.5</v>
      </c>
      <c r="F15" s="99">
        <v>1773.3</v>
      </c>
      <c r="G15" s="99">
        <v>2025.3</v>
      </c>
      <c r="H15" s="99">
        <v>2050.1</v>
      </c>
      <c r="I15" s="99">
        <v>1732.6</v>
      </c>
      <c r="J15" s="100">
        <v>12224.7</v>
      </c>
      <c r="K15" s="101">
        <v>20</v>
      </c>
      <c r="L15" s="101">
        <v>37</v>
      </c>
      <c r="M15" s="101">
        <v>28</v>
      </c>
      <c r="N15" s="101">
        <v>37</v>
      </c>
      <c r="O15" s="101">
        <v>43</v>
      </c>
      <c r="P15" s="101">
        <v>47</v>
      </c>
      <c r="Q15" s="102">
        <v>212</v>
      </c>
      <c r="R15" s="98">
        <v>7.2</v>
      </c>
      <c r="S15" s="99">
        <v>18.5</v>
      </c>
      <c r="T15" s="99">
        <v>10.4</v>
      </c>
      <c r="U15" s="99">
        <v>13.7</v>
      </c>
      <c r="V15" s="99">
        <v>14.9</v>
      </c>
      <c r="W15" s="99">
        <v>12.1</v>
      </c>
      <c r="X15" s="103">
        <v>12.8</v>
      </c>
      <c r="Y15" s="104">
        <v>117</v>
      </c>
      <c r="Z15" s="181">
        <v>48.6</v>
      </c>
      <c r="AA15" s="181">
        <v>119.5</v>
      </c>
      <c r="AB15" s="181">
        <v>60</v>
      </c>
      <c r="AC15" s="181">
        <v>100.5</v>
      </c>
      <c r="AD15" s="181">
        <v>156.69999999999999</v>
      </c>
      <c r="AE15" s="181">
        <v>6</v>
      </c>
      <c r="AF15" s="105">
        <f t="shared" ref="AF15:AF38" si="0">SUM(Z15:AE15)</f>
        <v>491.3</v>
      </c>
      <c r="AG15" s="106">
        <v>46</v>
      </c>
      <c r="AH15" s="181">
        <v>169.6</v>
      </c>
      <c r="AI15" s="181">
        <v>83</v>
      </c>
      <c r="AJ15" s="181">
        <v>160.6</v>
      </c>
      <c r="AK15" s="181">
        <v>9.4</v>
      </c>
      <c r="AL15" s="181">
        <v>19.2</v>
      </c>
      <c r="AM15" s="182">
        <v>60.4</v>
      </c>
      <c r="AN15" s="183">
        <f t="shared" ref="AN15:AN38" si="1">SUM(AH15:AM15)</f>
        <v>502.19999999999993</v>
      </c>
      <c r="AO15" s="184">
        <v>169.6</v>
      </c>
      <c r="AP15" s="185">
        <v>4.3</v>
      </c>
      <c r="AQ15" s="186">
        <v>9.5</v>
      </c>
      <c r="AR15" s="186">
        <v>8.6</v>
      </c>
      <c r="AS15" s="186">
        <v>8.6</v>
      </c>
      <c r="AT15" s="186">
        <v>15.7</v>
      </c>
      <c r="AU15" s="182">
        <v>1</v>
      </c>
      <c r="AV15" s="187">
        <v>8.4</v>
      </c>
    </row>
    <row r="16" spans="1:48" ht="15.75" x14ac:dyDescent="0.25">
      <c r="A16" s="107">
        <v>205</v>
      </c>
      <c r="B16" s="108"/>
      <c r="C16" s="109">
        <v>4</v>
      </c>
      <c r="D16" s="110">
        <v>3951.1</v>
      </c>
      <c r="E16" s="111">
        <v>3304.4</v>
      </c>
      <c r="F16" s="111">
        <v>2464.9</v>
      </c>
      <c r="G16" s="111">
        <v>2739.2</v>
      </c>
      <c r="H16" s="111">
        <v>2416.6</v>
      </c>
      <c r="I16" s="111">
        <v>2265.4</v>
      </c>
      <c r="J16" s="112">
        <v>17141.8</v>
      </c>
      <c r="K16" s="113">
        <v>48</v>
      </c>
      <c r="L16" s="113">
        <v>57</v>
      </c>
      <c r="M16" s="113">
        <v>49</v>
      </c>
      <c r="N16" s="113">
        <v>58</v>
      </c>
      <c r="O16" s="113">
        <v>44</v>
      </c>
      <c r="P16" s="113">
        <v>36</v>
      </c>
      <c r="Q16" s="114">
        <v>292</v>
      </c>
      <c r="R16" s="110">
        <v>12.5</v>
      </c>
      <c r="S16" s="111">
        <v>16.7</v>
      </c>
      <c r="T16" s="111">
        <v>14.3</v>
      </c>
      <c r="U16" s="111">
        <v>10.6</v>
      </c>
      <c r="V16" s="111">
        <v>13.1</v>
      </c>
      <c r="W16" s="111">
        <v>9.1999999999999993</v>
      </c>
      <c r="X16" s="115">
        <v>12.7</v>
      </c>
      <c r="Y16" s="116">
        <v>191</v>
      </c>
      <c r="Z16" s="181">
        <v>243.6</v>
      </c>
      <c r="AA16" s="181">
        <v>564.5</v>
      </c>
      <c r="AB16" s="181">
        <v>420.4</v>
      </c>
      <c r="AC16" s="181">
        <v>186.9</v>
      </c>
      <c r="AD16" s="181">
        <v>182.1</v>
      </c>
      <c r="AE16" s="181">
        <v>307.5</v>
      </c>
      <c r="AF16" s="117">
        <f t="shared" si="0"/>
        <v>1905</v>
      </c>
      <c r="AG16" s="118">
        <v>266.39999999999998</v>
      </c>
      <c r="AH16" s="181">
        <v>14.2</v>
      </c>
      <c r="AI16" s="181">
        <v>11</v>
      </c>
      <c r="AJ16" s="181">
        <v>3.4</v>
      </c>
      <c r="AK16" s="181">
        <v>13</v>
      </c>
      <c r="AL16" s="181">
        <v>10.4</v>
      </c>
      <c r="AM16" s="188">
        <v>22.2</v>
      </c>
      <c r="AN16" s="183">
        <f t="shared" si="1"/>
        <v>74.199999999999989</v>
      </c>
      <c r="AO16" s="184">
        <v>14.2</v>
      </c>
      <c r="AP16" s="189">
        <v>14.1</v>
      </c>
      <c r="AQ16" s="190">
        <v>34.5</v>
      </c>
      <c r="AR16" s="190">
        <v>27.3</v>
      </c>
      <c r="AS16" s="190">
        <v>14.1</v>
      </c>
      <c r="AT16" s="190">
        <v>13.5</v>
      </c>
      <c r="AU16" s="188">
        <v>21.7</v>
      </c>
      <c r="AV16" s="191">
        <v>21.2</v>
      </c>
    </row>
    <row r="17" spans="1:48" ht="15.75" x14ac:dyDescent="0.25">
      <c r="A17" s="107">
        <v>206</v>
      </c>
      <c r="B17" s="108"/>
      <c r="C17" s="109">
        <v>4</v>
      </c>
      <c r="D17" s="110">
        <v>3315.6</v>
      </c>
      <c r="E17" s="111">
        <v>2822.9</v>
      </c>
      <c r="F17" s="111">
        <v>2570.9</v>
      </c>
      <c r="G17" s="111">
        <v>1857.5</v>
      </c>
      <c r="H17" s="111">
        <v>2195.1999999999998</v>
      </c>
      <c r="I17" s="111">
        <v>2199.3000000000002</v>
      </c>
      <c r="J17" s="112">
        <v>14961.5</v>
      </c>
      <c r="K17" s="113">
        <v>54</v>
      </c>
      <c r="L17" s="113">
        <v>67</v>
      </c>
      <c r="M17" s="113">
        <v>59</v>
      </c>
      <c r="N17" s="113">
        <v>48</v>
      </c>
      <c r="O17" s="113">
        <v>53</v>
      </c>
      <c r="P17" s="113">
        <v>51</v>
      </c>
      <c r="Q17" s="114">
        <v>332</v>
      </c>
      <c r="R17" s="110">
        <v>22.5</v>
      </c>
      <c r="S17" s="111">
        <v>21.3</v>
      </c>
      <c r="T17" s="111">
        <v>10.7</v>
      </c>
      <c r="U17" s="111">
        <v>19.7</v>
      </c>
      <c r="V17" s="111">
        <v>17.2</v>
      </c>
      <c r="W17" s="111">
        <v>15.6</v>
      </c>
      <c r="X17" s="115">
        <v>17.8</v>
      </c>
      <c r="Y17" s="116">
        <v>169</v>
      </c>
      <c r="Z17" s="181">
        <v>191</v>
      </c>
      <c r="AA17" s="181">
        <v>195.9</v>
      </c>
      <c r="AB17" s="181">
        <v>144.6</v>
      </c>
      <c r="AC17" s="181">
        <v>173.3</v>
      </c>
      <c r="AD17" s="181">
        <v>359.2</v>
      </c>
      <c r="AE17" s="181">
        <v>301.3</v>
      </c>
      <c r="AF17" s="119">
        <f t="shared" si="0"/>
        <v>1365.3</v>
      </c>
      <c r="AG17" s="118">
        <v>95.2</v>
      </c>
      <c r="AH17" s="181">
        <v>85.6</v>
      </c>
      <c r="AI17" s="181">
        <v>63.4</v>
      </c>
      <c r="AJ17" s="181">
        <v>55.2</v>
      </c>
      <c r="AK17" s="181">
        <v>4.4000000000000004</v>
      </c>
      <c r="AL17" s="181">
        <v>44.2</v>
      </c>
      <c r="AM17" s="188">
        <v>0</v>
      </c>
      <c r="AN17" s="183">
        <f t="shared" si="1"/>
        <v>252.8</v>
      </c>
      <c r="AO17" s="184">
        <v>85.6</v>
      </c>
      <c r="AP17" s="189">
        <v>9.1999999999999993</v>
      </c>
      <c r="AQ17" s="190">
        <v>12.8</v>
      </c>
      <c r="AR17" s="190">
        <v>10.5</v>
      </c>
      <c r="AS17" s="190">
        <v>12.4</v>
      </c>
      <c r="AT17" s="190">
        <v>18.7</v>
      </c>
      <c r="AU17" s="188">
        <v>17</v>
      </c>
      <c r="AV17" s="191">
        <v>13.6</v>
      </c>
    </row>
    <row r="18" spans="1:48" ht="15.75" x14ac:dyDescent="0.25">
      <c r="A18" s="107">
        <v>228</v>
      </c>
      <c r="B18" s="108"/>
      <c r="C18" s="109">
        <v>3</v>
      </c>
      <c r="D18" s="110">
        <v>3455</v>
      </c>
      <c r="E18" s="111">
        <v>2883.6</v>
      </c>
      <c r="F18" s="111">
        <v>2837.1</v>
      </c>
      <c r="G18" s="111">
        <v>2275.4</v>
      </c>
      <c r="H18" s="111">
        <v>2414.1</v>
      </c>
      <c r="I18" s="111">
        <v>1814.4</v>
      </c>
      <c r="J18" s="112">
        <v>15679.6</v>
      </c>
      <c r="K18" s="113">
        <v>70</v>
      </c>
      <c r="L18" s="120">
        <v>70</v>
      </c>
      <c r="M18" s="120">
        <v>75</v>
      </c>
      <c r="N18" s="120">
        <v>65</v>
      </c>
      <c r="O18" s="120">
        <v>76</v>
      </c>
      <c r="P18" s="120">
        <v>52</v>
      </c>
      <c r="Q18" s="114">
        <v>408</v>
      </c>
      <c r="R18" s="110">
        <v>13.5</v>
      </c>
      <c r="S18" s="111">
        <v>16.3</v>
      </c>
      <c r="T18" s="111">
        <v>18.399999999999999</v>
      </c>
      <c r="U18" s="111">
        <v>20.9</v>
      </c>
      <c r="V18" s="111">
        <v>24</v>
      </c>
      <c r="W18" s="111">
        <v>8.1999999999999993</v>
      </c>
      <c r="X18" s="115">
        <v>16.899999999999999</v>
      </c>
      <c r="Y18" s="116">
        <v>181</v>
      </c>
      <c r="Z18" s="181">
        <v>36.299999999999997</v>
      </c>
      <c r="AA18" s="181">
        <v>361</v>
      </c>
      <c r="AB18" s="181">
        <v>305.60000000000002</v>
      </c>
      <c r="AC18" s="181">
        <v>309.10000000000002</v>
      </c>
      <c r="AD18" s="181">
        <v>276.39999999999998</v>
      </c>
      <c r="AE18" s="181">
        <v>0</v>
      </c>
      <c r="AF18" s="117">
        <f t="shared" si="0"/>
        <v>1288.4000000000001</v>
      </c>
      <c r="AG18" s="118">
        <v>106.8</v>
      </c>
      <c r="AH18" s="181">
        <v>126.2</v>
      </c>
      <c r="AI18" s="181">
        <v>20</v>
      </c>
      <c r="AJ18" s="181">
        <v>30.4</v>
      </c>
      <c r="AK18" s="181">
        <v>0</v>
      </c>
      <c r="AL18" s="181">
        <v>6.8</v>
      </c>
      <c r="AM18" s="192">
        <v>300</v>
      </c>
      <c r="AN18" s="183">
        <f t="shared" si="1"/>
        <v>483.4</v>
      </c>
      <c r="AO18" s="184">
        <v>126.2</v>
      </c>
      <c r="AP18" s="189">
        <v>2.8</v>
      </c>
      <c r="AQ18" s="190">
        <v>21.6</v>
      </c>
      <c r="AR18" s="190">
        <v>17.7</v>
      </c>
      <c r="AS18" s="190">
        <v>19.8</v>
      </c>
      <c r="AT18" s="190">
        <v>22.3</v>
      </c>
      <c r="AU18" s="188">
        <v>0</v>
      </c>
      <c r="AV18" s="191">
        <v>16.2</v>
      </c>
    </row>
    <row r="19" spans="1:48" ht="15.75" x14ac:dyDescent="0.25">
      <c r="A19" s="107">
        <v>236</v>
      </c>
      <c r="B19" s="108"/>
      <c r="C19" s="109">
        <v>4</v>
      </c>
      <c r="D19" s="110">
        <v>3826.8</v>
      </c>
      <c r="E19" s="111">
        <v>2887</v>
      </c>
      <c r="F19" s="111">
        <v>2853</v>
      </c>
      <c r="G19" s="111">
        <v>2293.1999999999998</v>
      </c>
      <c r="H19" s="111">
        <v>2274.1</v>
      </c>
      <c r="I19" s="111">
        <v>2353.8000000000002</v>
      </c>
      <c r="J19" s="112">
        <v>16488</v>
      </c>
      <c r="K19" s="113">
        <v>52</v>
      </c>
      <c r="L19" s="120">
        <v>64</v>
      </c>
      <c r="M19" s="120">
        <v>46</v>
      </c>
      <c r="N19" s="120">
        <v>44</v>
      </c>
      <c r="O19" s="120">
        <v>48</v>
      </c>
      <c r="P19" s="120">
        <v>40</v>
      </c>
      <c r="Q19" s="114">
        <v>294</v>
      </c>
      <c r="R19" s="110">
        <v>19.100000000000001</v>
      </c>
      <c r="S19" s="111">
        <v>15.9</v>
      </c>
      <c r="T19" s="111">
        <v>27.6</v>
      </c>
      <c r="U19" s="111">
        <v>18.899999999999999</v>
      </c>
      <c r="V19" s="111">
        <v>11.7</v>
      </c>
      <c r="W19" s="111">
        <v>11.6</v>
      </c>
      <c r="X19" s="115">
        <v>17.5</v>
      </c>
      <c r="Y19" s="116">
        <v>143</v>
      </c>
      <c r="Z19" s="181">
        <v>192.7</v>
      </c>
      <c r="AA19" s="181">
        <v>184</v>
      </c>
      <c r="AB19" s="181">
        <v>104.4</v>
      </c>
      <c r="AC19" s="181">
        <v>160.6</v>
      </c>
      <c r="AD19" s="181">
        <v>171</v>
      </c>
      <c r="AE19" s="181">
        <v>386.7</v>
      </c>
      <c r="AF19" s="117">
        <f t="shared" si="0"/>
        <v>1199.4000000000001</v>
      </c>
      <c r="AG19" s="118">
        <v>128.80000000000001</v>
      </c>
      <c r="AH19" s="181">
        <v>30</v>
      </c>
      <c r="AI19" s="181">
        <v>19.399999999999999</v>
      </c>
      <c r="AJ19" s="181">
        <v>152.6</v>
      </c>
      <c r="AK19" s="181">
        <v>5.2</v>
      </c>
      <c r="AL19" s="181">
        <v>4.8</v>
      </c>
      <c r="AM19" s="188">
        <v>14</v>
      </c>
      <c r="AN19" s="183">
        <f t="shared" si="1"/>
        <v>226</v>
      </c>
      <c r="AO19" s="184">
        <v>30</v>
      </c>
      <c r="AP19" s="189">
        <v>8.5</v>
      </c>
      <c r="AQ19" s="190">
        <v>15.8</v>
      </c>
      <c r="AR19" s="190">
        <v>9</v>
      </c>
      <c r="AS19" s="190">
        <v>12.3</v>
      </c>
      <c r="AT19" s="190">
        <v>10.7</v>
      </c>
      <c r="AU19" s="188">
        <v>20.399999999999999</v>
      </c>
      <c r="AV19" s="191">
        <v>12.8</v>
      </c>
    </row>
    <row r="20" spans="1:48" ht="15.75" x14ac:dyDescent="0.25">
      <c r="A20" s="107">
        <v>238</v>
      </c>
      <c r="B20" s="108"/>
      <c r="C20" s="109">
        <v>4</v>
      </c>
      <c r="D20" s="110">
        <v>2765.9</v>
      </c>
      <c r="E20" s="111">
        <v>3150.2</v>
      </c>
      <c r="F20" s="111">
        <v>3022.5</v>
      </c>
      <c r="G20" s="111">
        <v>3101.7</v>
      </c>
      <c r="H20" s="111">
        <v>2349.6999999999998</v>
      </c>
      <c r="I20" s="111">
        <v>2607.1</v>
      </c>
      <c r="J20" s="112">
        <v>16997.099999999999</v>
      </c>
      <c r="K20" s="113">
        <v>54</v>
      </c>
      <c r="L20" s="120">
        <v>82</v>
      </c>
      <c r="M20" s="120">
        <v>78</v>
      </c>
      <c r="N20" s="120">
        <v>67</v>
      </c>
      <c r="O20" s="120">
        <v>54</v>
      </c>
      <c r="P20" s="120">
        <v>45</v>
      </c>
      <c r="Q20" s="114">
        <v>380</v>
      </c>
      <c r="R20" s="110">
        <v>17.399999999999999</v>
      </c>
      <c r="S20" s="111">
        <v>14.5</v>
      </c>
      <c r="T20" s="111">
        <v>16.8</v>
      </c>
      <c r="U20" s="111">
        <v>16</v>
      </c>
      <c r="V20" s="111">
        <v>10.9</v>
      </c>
      <c r="W20" s="111">
        <v>9.8000000000000007</v>
      </c>
      <c r="X20" s="115">
        <v>14.2</v>
      </c>
      <c r="Y20" s="116">
        <v>170</v>
      </c>
      <c r="Z20" s="193">
        <v>505.9</v>
      </c>
      <c r="AA20" s="181">
        <v>444.8</v>
      </c>
      <c r="AB20" s="181">
        <v>283.5</v>
      </c>
      <c r="AC20" s="181">
        <v>475.5</v>
      </c>
      <c r="AD20" s="181">
        <v>289.8</v>
      </c>
      <c r="AE20" s="181">
        <v>229</v>
      </c>
      <c r="AF20" s="117">
        <f t="shared" si="0"/>
        <v>2228.5</v>
      </c>
      <c r="AG20" s="118">
        <v>174.8</v>
      </c>
      <c r="AH20" s="181">
        <v>8</v>
      </c>
      <c r="AI20" s="181">
        <v>0</v>
      </c>
      <c r="AJ20" s="181">
        <v>5</v>
      </c>
      <c r="AK20" s="181">
        <v>0.6</v>
      </c>
      <c r="AL20" s="181">
        <v>105</v>
      </c>
      <c r="AM20" s="188">
        <v>4.4000000000000004</v>
      </c>
      <c r="AN20" s="183">
        <f t="shared" si="1"/>
        <v>123</v>
      </c>
      <c r="AO20" s="184">
        <v>8</v>
      </c>
      <c r="AP20" s="189">
        <v>16.3</v>
      </c>
      <c r="AQ20" s="190">
        <v>21.1</v>
      </c>
      <c r="AR20" s="190">
        <v>13.4</v>
      </c>
      <c r="AS20" s="190">
        <v>21.4</v>
      </c>
      <c r="AT20" s="190">
        <v>17</v>
      </c>
      <c r="AU20" s="188">
        <v>11</v>
      </c>
      <c r="AV20" s="191">
        <v>16.7</v>
      </c>
    </row>
    <row r="21" spans="1:48" ht="15.75" x14ac:dyDescent="0.25">
      <c r="A21" s="107">
        <v>267</v>
      </c>
      <c r="B21" s="108"/>
      <c r="C21" s="109">
        <v>2</v>
      </c>
      <c r="D21" s="110">
        <v>2352.8000000000002</v>
      </c>
      <c r="E21" s="111">
        <v>2479.9</v>
      </c>
      <c r="F21" s="111">
        <v>2181.1999999999998</v>
      </c>
      <c r="G21" s="111">
        <v>2310.8000000000002</v>
      </c>
      <c r="H21" s="111">
        <v>2353.1999999999998</v>
      </c>
      <c r="I21" s="111">
        <v>2448.1</v>
      </c>
      <c r="J21" s="112">
        <v>14126</v>
      </c>
      <c r="K21" s="113">
        <v>25</v>
      </c>
      <c r="L21" s="113">
        <v>57</v>
      </c>
      <c r="M21" s="113">
        <v>54</v>
      </c>
      <c r="N21" s="113">
        <v>44</v>
      </c>
      <c r="O21" s="113">
        <v>54</v>
      </c>
      <c r="P21" s="113">
        <v>43</v>
      </c>
      <c r="Q21" s="114">
        <v>277</v>
      </c>
      <c r="R21" s="110">
        <v>2.8</v>
      </c>
      <c r="S21" s="111">
        <v>8.1</v>
      </c>
      <c r="T21" s="111">
        <v>11.2</v>
      </c>
      <c r="U21" s="111">
        <v>15.5</v>
      </c>
      <c r="V21" s="111">
        <v>23</v>
      </c>
      <c r="W21" s="111">
        <v>19.399999999999999</v>
      </c>
      <c r="X21" s="115">
        <v>13.3</v>
      </c>
      <c r="Y21" s="116">
        <v>140</v>
      </c>
      <c r="Z21" s="190">
        <v>37.299999999999997</v>
      </c>
      <c r="AA21" s="190">
        <v>215.3</v>
      </c>
      <c r="AB21" s="190">
        <v>98.3</v>
      </c>
      <c r="AC21" s="190">
        <v>280.89999999999998</v>
      </c>
      <c r="AD21" s="190">
        <v>191.4</v>
      </c>
      <c r="AE21" s="190">
        <v>457</v>
      </c>
      <c r="AF21" s="117">
        <f t="shared" si="0"/>
        <v>1280.1999999999998</v>
      </c>
      <c r="AG21" s="118">
        <v>142.4</v>
      </c>
      <c r="AH21" s="190">
        <v>128.4</v>
      </c>
      <c r="AI21" s="190">
        <v>22.6</v>
      </c>
      <c r="AJ21" s="190">
        <v>51.2</v>
      </c>
      <c r="AK21" s="190">
        <v>26.4</v>
      </c>
      <c r="AL21" s="190">
        <v>3.6</v>
      </c>
      <c r="AM21" s="188">
        <v>42.2</v>
      </c>
      <c r="AN21" s="183">
        <f t="shared" si="1"/>
        <v>274.39999999999998</v>
      </c>
      <c r="AO21" s="184">
        <v>128.4</v>
      </c>
      <c r="AP21" s="189">
        <v>4.2</v>
      </c>
      <c r="AQ21" s="190">
        <v>15.5</v>
      </c>
      <c r="AR21" s="190">
        <v>10</v>
      </c>
      <c r="AS21" s="190">
        <v>17.399999999999999</v>
      </c>
      <c r="AT21" s="190">
        <v>15.3</v>
      </c>
      <c r="AU21" s="188">
        <v>29.9</v>
      </c>
      <c r="AV21" s="191">
        <v>16.7</v>
      </c>
    </row>
    <row r="22" spans="1:48" ht="15.75" x14ac:dyDescent="0.25">
      <c r="A22" s="107">
        <v>343</v>
      </c>
      <c r="B22" s="108"/>
      <c r="C22" s="109">
        <v>3</v>
      </c>
      <c r="D22" s="110">
        <v>3257.1</v>
      </c>
      <c r="E22" s="111">
        <v>2840.3</v>
      </c>
      <c r="F22" s="111">
        <v>2246.9</v>
      </c>
      <c r="G22" s="111">
        <v>2061.6999999999998</v>
      </c>
      <c r="H22" s="111">
        <v>2070</v>
      </c>
      <c r="I22" s="111">
        <v>2412.5</v>
      </c>
      <c r="J22" s="112">
        <v>14888.6</v>
      </c>
      <c r="K22" s="113">
        <v>45</v>
      </c>
      <c r="L22" s="113">
        <v>65</v>
      </c>
      <c r="M22" s="113">
        <v>43</v>
      </c>
      <c r="N22" s="113">
        <v>66</v>
      </c>
      <c r="O22" s="113">
        <v>49</v>
      </c>
      <c r="P22" s="113">
        <v>77</v>
      </c>
      <c r="Q22" s="114">
        <v>345</v>
      </c>
      <c r="R22" s="110">
        <v>12.4</v>
      </c>
      <c r="S22" s="111">
        <v>12.5</v>
      </c>
      <c r="T22" s="111">
        <v>8.1</v>
      </c>
      <c r="U22" s="111">
        <v>9.6999999999999993</v>
      </c>
      <c r="V22" s="111">
        <v>6.8</v>
      </c>
      <c r="W22" s="111">
        <v>5.6</v>
      </c>
      <c r="X22" s="115">
        <v>9.1999999999999993</v>
      </c>
      <c r="Y22" s="116">
        <v>114</v>
      </c>
      <c r="Z22" s="181">
        <v>27.1</v>
      </c>
      <c r="AA22" s="181">
        <v>143.69999999999999</v>
      </c>
      <c r="AB22" s="181">
        <v>107.4</v>
      </c>
      <c r="AC22" s="181">
        <v>128.19999999999999</v>
      </c>
      <c r="AD22" s="181">
        <v>175.3</v>
      </c>
      <c r="AE22" s="181">
        <v>142.1</v>
      </c>
      <c r="AF22" s="117">
        <f t="shared" si="0"/>
        <v>723.80000000000007</v>
      </c>
      <c r="AG22" s="118">
        <v>80.800000000000011</v>
      </c>
      <c r="AH22" s="181">
        <v>291.8</v>
      </c>
      <c r="AI22" s="181">
        <v>99.8</v>
      </c>
      <c r="AJ22" s="181">
        <v>111.8</v>
      </c>
      <c r="AK22" s="181">
        <v>19.2</v>
      </c>
      <c r="AL22" s="181">
        <v>17.8</v>
      </c>
      <c r="AM22" s="188">
        <v>89</v>
      </c>
      <c r="AN22" s="183">
        <f t="shared" si="1"/>
        <v>629.4</v>
      </c>
      <c r="AO22" s="184">
        <v>291.8</v>
      </c>
      <c r="AP22" s="189">
        <v>3.4</v>
      </c>
      <c r="AQ22" s="190">
        <v>9.4</v>
      </c>
      <c r="AR22" s="190">
        <v>10.7</v>
      </c>
      <c r="AS22" s="190">
        <v>6.4</v>
      </c>
      <c r="AT22" s="190">
        <v>11</v>
      </c>
      <c r="AU22" s="188">
        <v>12.6</v>
      </c>
      <c r="AV22" s="191">
        <v>9</v>
      </c>
    </row>
    <row r="23" spans="1:48" ht="15.75" x14ac:dyDescent="0.25">
      <c r="A23" s="107">
        <v>346</v>
      </c>
      <c r="B23" s="108"/>
      <c r="C23" s="109">
        <v>4</v>
      </c>
      <c r="D23" s="110">
        <v>2881.1</v>
      </c>
      <c r="E23" s="111">
        <v>2476.8000000000002</v>
      </c>
      <c r="F23" s="111">
        <v>2003.1</v>
      </c>
      <c r="G23" s="111">
        <v>2247.4</v>
      </c>
      <c r="H23" s="111">
        <v>1694.5</v>
      </c>
      <c r="I23" s="111">
        <v>1977.1</v>
      </c>
      <c r="J23" s="112">
        <v>13280.1</v>
      </c>
      <c r="K23" s="113">
        <v>39</v>
      </c>
      <c r="L23" s="120">
        <v>51</v>
      </c>
      <c r="M23" s="120">
        <v>37</v>
      </c>
      <c r="N23" s="120">
        <v>45</v>
      </c>
      <c r="O23" s="120">
        <v>25</v>
      </c>
      <c r="P23" s="120">
        <v>34</v>
      </c>
      <c r="Q23" s="114">
        <v>231</v>
      </c>
      <c r="R23" s="110">
        <v>11.1</v>
      </c>
      <c r="S23" s="111">
        <v>14.2</v>
      </c>
      <c r="T23" s="111">
        <v>19.100000000000001</v>
      </c>
      <c r="U23" s="111">
        <v>26.1</v>
      </c>
      <c r="V23" s="111">
        <v>21.3</v>
      </c>
      <c r="W23" s="111">
        <v>15.4</v>
      </c>
      <c r="X23" s="115">
        <v>17.899999999999999</v>
      </c>
      <c r="Y23" s="116">
        <v>145</v>
      </c>
      <c r="Z23" s="181">
        <v>178.9</v>
      </c>
      <c r="AA23" s="181">
        <v>93</v>
      </c>
      <c r="AB23" s="181">
        <v>66.900000000000006</v>
      </c>
      <c r="AC23" s="181">
        <v>164.4</v>
      </c>
      <c r="AD23" s="181">
        <v>142.9</v>
      </c>
      <c r="AE23" s="181">
        <v>101.4</v>
      </c>
      <c r="AF23" s="117">
        <f t="shared" si="0"/>
        <v>747.49999999999989</v>
      </c>
      <c r="AG23" s="118">
        <v>107.39999999999999</v>
      </c>
      <c r="AH23" s="181">
        <v>55.2</v>
      </c>
      <c r="AI23" s="181">
        <v>90.4</v>
      </c>
      <c r="AJ23" s="181">
        <v>145.4</v>
      </c>
      <c r="AK23" s="181">
        <v>4.5999999999999996</v>
      </c>
      <c r="AL23" s="181">
        <v>89.6</v>
      </c>
      <c r="AM23" s="188">
        <v>29.8</v>
      </c>
      <c r="AN23" s="183">
        <f t="shared" si="1"/>
        <v>415.00000000000006</v>
      </c>
      <c r="AO23" s="184">
        <v>55.2</v>
      </c>
      <c r="AP23" s="189">
        <v>9.8000000000000007</v>
      </c>
      <c r="AQ23" s="190">
        <v>9.4</v>
      </c>
      <c r="AR23" s="190">
        <v>6.7</v>
      </c>
      <c r="AS23" s="190">
        <v>13.8</v>
      </c>
      <c r="AT23" s="190">
        <v>13.6</v>
      </c>
      <c r="AU23" s="188">
        <v>11.3</v>
      </c>
      <c r="AV23" s="191">
        <v>10.8</v>
      </c>
    </row>
    <row r="24" spans="1:48" ht="15.75" x14ac:dyDescent="0.25">
      <c r="A24" s="107">
        <v>351</v>
      </c>
      <c r="B24" s="108"/>
      <c r="C24" s="109">
        <v>4</v>
      </c>
      <c r="D24" s="110">
        <v>2712.9</v>
      </c>
      <c r="E24" s="111">
        <v>2093.8000000000002</v>
      </c>
      <c r="F24" s="111">
        <v>1928.4</v>
      </c>
      <c r="G24" s="111">
        <v>2182.5</v>
      </c>
      <c r="H24" s="111">
        <v>1535.1</v>
      </c>
      <c r="I24" s="111">
        <v>1230.9000000000001</v>
      </c>
      <c r="J24" s="112">
        <v>11683.6</v>
      </c>
      <c r="K24" s="113">
        <v>51</v>
      </c>
      <c r="L24" s="120">
        <v>52</v>
      </c>
      <c r="M24" s="120">
        <v>39</v>
      </c>
      <c r="N24" s="120">
        <v>45</v>
      </c>
      <c r="O24" s="120">
        <v>41</v>
      </c>
      <c r="P24" s="120">
        <v>31</v>
      </c>
      <c r="Q24" s="114">
        <v>259</v>
      </c>
      <c r="R24" s="110">
        <v>8.4</v>
      </c>
      <c r="S24" s="111">
        <v>10.9</v>
      </c>
      <c r="T24" s="111">
        <v>16.5</v>
      </c>
      <c r="U24" s="111">
        <v>14.1</v>
      </c>
      <c r="V24" s="111">
        <v>10.6</v>
      </c>
      <c r="W24" s="111">
        <v>9.6</v>
      </c>
      <c r="X24" s="115">
        <v>11.7</v>
      </c>
      <c r="Y24" s="116">
        <v>126</v>
      </c>
      <c r="Z24" s="181">
        <v>100.7</v>
      </c>
      <c r="AA24" s="181">
        <v>127.6</v>
      </c>
      <c r="AB24" s="181">
        <v>51.6</v>
      </c>
      <c r="AC24" s="181">
        <v>66.400000000000006</v>
      </c>
      <c r="AD24" s="181">
        <v>125</v>
      </c>
      <c r="AE24" s="181">
        <v>95.8</v>
      </c>
      <c r="AF24" s="117">
        <f t="shared" si="0"/>
        <v>567.1</v>
      </c>
      <c r="AG24" s="118">
        <v>75.599999999999994</v>
      </c>
      <c r="AH24" s="181">
        <v>109.4</v>
      </c>
      <c r="AI24" s="181">
        <v>0</v>
      </c>
      <c r="AJ24" s="181">
        <v>98.6</v>
      </c>
      <c r="AK24" s="181">
        <v>93.2</v>
      </c>
      <c r="AL24" s="181">
        <v>0</v>
      </c>
      <c r="AM24" s="188">
        <v>0</v>
      </c>
      <c r="AN24" s="183">
        <f t="shared" si="1"/>
        <v>301.2</v>
      </c>
      <c r="AO24" s="184">
        <v>109.4</v>
      </c>
      <c r="AP24" s="189">
        <v>6.8</v>
      </c>
      <c r="AQ24" s="190">
        <v>10.5</v>
      </c>
      <c r="AR24" s="190">
        <v>3.9</v>
      </c>
      <c r="AS24" s="190">
        <v>5.4</v>
      </c>
      <c r="AT24" s="190">
        <v>11.8</v>
      </c>
      <c r="AU24" s="188">
        <v>13.4</v>
      </c>
      <c r="AV24" s="191">
        <v>8.1</v>
      </c>
    </row>
    <row r="25" spans="1:48" ht="15.75" x14ac:dyDescent="0.25">
      <c r="A25" s="107">
        <v>366</v>
      </c>
      <c r="B25" s="108"/>
      <c r="C25" s="109">
        <v>3</v>
      </c>
      <c r="D25" s="110">
        <v>4034.7</v>
      </c>
      <c r="E25" s="111">
        <v>2678.8</v>
      </c>
      <c r="F25" s="111">
        <v>2237.6</v>
      </c>
      <c r="G25" s="111">
        <v>1851.4</v>
      </c>
      <c r="H25" s="111">
        <v>1832.4</v>
      </c>
      <c r="I25" s="111">
        <v>2124.4</v>
      </c>
      <c r="J25" s="112">
        <v>14759.4</v>
      </c>
      <c r="K25" s="113">
        <v>71</v>
      </c>
      <c r="L25" s="113">
        <v>77</v>
      </c>
      <c r="M25" s="113">
        <v>69</v>
      </c>
      <c r="N25" s="113">
        <v>48</v>
      </c>
      <c r="O25" s="113">
        <v>47</v>
      </c>
      <c r="P25" s="113">
        <v>63</v>
      </c>
      <c r="Q25" s="114">
        <v>375</v>
      </c>
      <c r="R25" s="110">
        <v>18.8</v>
      </c>
      <c r="S25" s="111">
        <v>15.2</v>
      </c>
      <c r="T25" s="111">
        <v>18.3</v>
      </c>
      <c r="U25" s="111">
        <v>12</v>
      </c>
      <c r="V25" s="111">
        <v>14</v>
      </c>
      <c r="W25" s="111">
        <v>21.8</v>
      </c>
      <c r="X25" s="115">
        <v>16.7</v>
      </c>
      <c r="Y25" s="116">
        <v>186</v>
      </c>
      <c r="Z25" s="194">
        <v>573.1</v>
      </c>
      <c r="AA25" s="190">
        <v>482.1</v>
      </c>
      <c r="AB25" s="190">
        <v>321.8</v>
      </c>
      <c r="AC25" s="190">
        <v>373.4</v>
      </c>
      <c r="AD25" s="190">
        <v>167.3</v>
      </c>
      <c r="AE25" s="190">
        <v>255.6</v>
      </c>
      <c r="AF25" s="117">
        <f t="shared" si="0"/>
        <v>2173.3000000000002</v>
      </c>
      <c r="AG25" s="118">
        <v>237.59999999999997</v>
      </c>
      <c r="AH25" s="190">
        <v>10.6</v>
      </c>
      <c r="AI25" s="190">
        <v>56</v>
      </c>
      <c r="AJ25" s="190">
        <v>36.4</v>
      </c>
      <c r="AK25" s="190">
        <v>2.8</v>
      </c>
      <c r="AL25" s="190">
        <v>8.4</v>
      </c>
      <c r="AM25" s="188">
        <v>24.6</v>
      </c>
      <c r="AN25" s="183">
        <f t="shared" si="1"/>
        <v>138.80000000000001</v>
      </c>
      <c r="AO25" s="184">
        <v>10.6</v>
      </c>
      <c r="AP25" s="189">
        <v>22.6</v>
      </c>
      <c r="AQ25" s="190">
        <v>29.6</v>
      </c>
      <c r="AR25" s="190">
        <v>19.899999999999999</v>
      </c>
      <c r="AS25" s="190">
        <v>22.9</v>
      </c>
      <c r="AT25" s="190">
        <v>14.6</v>
      </c>
      <c r="AU25" s="188">
        <v>20.100000000000001</v>
      </c>
      <c r="AV25" s="191">
        <v>22.1</v>
      </c>
    </row>
    <row r="26" spans="1:48" ht="16.5" thickBot="1" x14ac:dyDescent="0.3">
      <c r="A26" s="121">
        <v>370</v>
      </c>
      <c r="B26" s="122"/>
      <c r="C26" s="123">
        <v>3</v>
      </c>
      <c r="D26" s="124">
        <v>3478.1</v>
      </c>
      <c r="E26" s="125">
        <v>2700.9</v>
      </c>
      <c r="F26" s="125">
        <v>2242.4</v>
      </c>
      <c r="G26" s="125">
        <v>2535</v>
      </c>
      <c r="H26" s="125">
        <v>2479.4</v>
      </c>
      <c r="I26" s="125">
        <v>1756.6</v>
      </c>
      <c r="J26" s="126">
        <v>15192.4</v>
      </c>
      <c r="K26" s="127">
        <v>48</v>
      </c>
      <c r="L26" s="127">
        <v>41</v>
      </c>
      <c r="M26" s="127">
        <v>33</v>
      </c>
      <c r="N26" s="127">
        <v>36</v>
      </c>
      <c r="O26" s="127">
        <v>41</v>
      </c>
      <c r="P26" s="127">
        <v>36</v>
      </c>
      <c r="Q26" s="128">
        <v>235</v>
      </c>
      <c r="R26" s="124">
        <v>11.9</v>
      </c>
      <c r="S26" s="125">
        <v>11.2</v>
      </c>
      <c r="T26" s="125">
        <v>14</v>
      </c>
      <c r="U26" s="125">
        <v>6.7</v>
      </c>
      <c r="V26" s="125">
        <v>19.2</v>
      </c>
      <c r="W26" s="125">
        <v>8.3000000000000007</v>
      </c>
      <c r="X26" s="129">
        <v>11.9</v>
      </c>
      <c r="Y26" s="130">
        <v>175</v>
      </c>
      <c r="Z26" s="195">
        <v>46.6</v>
      </c>
      <c r="AA26" s="196">
        <v>170.8</v>
      </c>
      <c r="AB26" s="196">
        <v>46.5</v>
      </c>
      <c r="AC26" s="196">
        <v>105.1</v>
      </c>
      <c r="AD26" s="196">
        <v>0</v>
      </c>
      <c r="AE26" s="197">
        <v>111.8</v>
      </c>
      <c r="AF26" s="119">
        <f t="shared" si="0"/>
        <v>480.8</v>
      </c>
      <c r="AG26" s="131">
        <v>59.199999999999996</v>
      </c>
      <c r="AH26" s="195">
        <v>136.19999999999999</v>
      </c>
      <c r="AI26" s="196">
        <v>13.2</v>
      </c>
      <c r="AJ26" s="196">
        <v>57.6</v>
      </c>
      <c r="AK26" s="196">
        <v>9</v>
      </c>
      <c r="AL26" s="198">
        <v>300</v>
      </c>
      <c r="AM26" s="197">
        <v>106.4</v>
      </c>
      <c r="AN26" s="199">
        <f t="shared" si="1"/>
        <v>622.4</v>
      </c>
      <c r="AO26" s="200">
        <v>136.19999999999999</v>
      </c>
      <c r="AP26" s="195">
        <v>3.2</v>
      </c>
      <c r="AQ26" s="196">
        <v>12.8</v>
      </c>
      <c r="AR26" s="196">
        <v>7.3</v>
      </c>
      <c r="AS26" s="196">
        <v>12</v>
      </c>
      <c r="AT26" s="196">
        <v>0</v>
      </c>
      <c r="AU26" s="197">
        <v>13.3</v>
      </c>
      <c r="AV26" s="201">
        <v>8.1999999999999993</v>
      </c>
    </row>
    <row r="27" spans="1:48" ht="15.75" x14ac:dyDescent="0.25">
      <c r="A27" s="95">
        <v>204</v>
      </c>
      <c r="B27" s="96" t="s">
        <v>409</v>
      </c>
      <c r="C27" s="97">
        <v>4</v>
      </c>
      <c r="D27" s="98">
        <v>3610.7</v>
      </c>
      <c r="E27" s="99">
        <v>1959.6</v>
      </c>
      <c r="F27" s="99">
        <v>2240.9</v>
      </c>
      <c r="G27" s="99">
        <v>2011.4</v>
      </c>
      <c r="H27" s="99">
        <v>2684.6</v>
      </c>
      <c r="I27" s="99">
        <v>1787.8</v>
      </c>
      <c r="J27" s="100">
        <v>14295.1</v>
      </c>
      <c r="K27" s="101">
        <v>76</v>
      </c>
      <c r="L27" s="101">
        <v>56</v>
      </c>
      <c r="M27" s="101">
        <v>57</v>
      </c>
      <c r="N27" s="101">
        <v>58</v>
      </c>
      <c r="O27" s="101">
        <v>55</v>
      </c>
      <c r="P27" s="101">
        <v>40</v>
      </c>
      <c r="Q27" s="102">
        <v>342</v>
      </c>
      <c r="R27" s="98">
        <v>19.600000000000001</v>
      </c>
      <c r="S27" s="99">
        <v>11.8</v>
      </c>
      <c r="T27" s="99">
        <v>19.7</v>
      </c>
      <c r="U27" s="99">
        <v>11.3</v>
      </c>
      <c r="V27" s="99">
        <v>26.4</v>
      </c>
      <c r="W27" s="99">
        <v>13.3</v>
      </c>
      <c r="X27" s="103">
        <v>17</v>
      </c>
      <c r="Y27" s="116">
        <v>175</v>
      </c>
      <c r="Z27" s="181">
        <v>86</v>
      </c>
      <c r="AA27" s="181">
        <v>177.5</v>
      </c>
      <c r="AB27" s="181">
        <v>119.2</v>
      </c>
      <c r="AC27" s="181">
        <v>309.2</v>
      </c>
      <c r="AD27" s="181">
        <v>45.3</v>
      </c>
      <c r="AE27" s="181">
        <v>318.89999999999998</v>
      </c>
      <c r="AF27" s="132">
        <f t="shared" si="0"/>
        <v>1056.0999999999999</v>
      </c>
      <c r="AG27" s="106">
        <v>158.80000000000001</v>
      </c>
      <c r="AH27" s="181">
        <v>18.8</v>
      </c>
      <c r="AI27" s="181">
        <v>0</v>
      </c>
      <c r="AJ27" s="181">
        <v>17.2</v>
      </c>
      <c r="AK27" s="181">
        <v>2.2000000000000002</v>
      </c>
      <c r="AL27" s="181">
        <v>177.8</v>
      </c>
      <c r="AM27" s="188">
        <v>14.2</v>
      </c>
      <c r="AN27" s="202">
        <f t="shared" si="1"/>
        <v>230.2</v>
      </c>
      <c r="AO27" s="203">
        <v>18.8</v>
      </c>
      <c r="AP27" s="185">
        <v>6</v>
      </c>
      <c r="AQ27" s="186">
        <v>14.9</v>
      </c>
      <c r="AR27" s="186">
        <v>14.2</v>
      </c>
      <c r="AS27" s="186">
        <v>25.7</v>
      </c>
      <c r="AT27" s="186">
        <v>5.6</v>
      </c>
      <c r="AU27" s="182">
        <v>25.4</v>
      </c>
      <c r="AV27" s="204">
        <v>15.7</v>
      </c>
    </row>
    <row r="28" spans="1:48" ht="15.75" x14ac:dyDescent="0.25">
      <c r="A28" s="107">
        <v>220</v>
      </c>
      <c r="B28" s="108"/>
      <c r="C28" s="109">
        <v>4</v>
      </c>
      <c r="D28" s="110">
        <v>3576.8</v>
      </c>
      <c r="E28" s="111">
        <v>3057.2</v>
      </c>
      <c r="F28" s="111">
        <v>3075.1</v>
      </c>
      <c r="G28" s="111">
        <v>2458.6</v>
      </c>
      <c r="H28" s="111">
        <v>1962.1</v>
      </c>
      <c r="I28" s="111">
        <v>2346.8000000000002</v>
      </c>
      <c r="J28" s="112">
        <v>16476.599999999999</v>
      </c>
      <c r="K28" s="113">
        <v>59</v>
      </c>
      <c r="L28" s="113">
        <v>71</v>
      </c>
      <c r="M28" s="113">
        <v>71</v>
      </c>
      <c r="N28" s="113">
        <v>70</v>
      </c>
      <c r="O28" s="113">
        <v>44</v>
      </c>
      <c r="P28" s="113">
        <v>54</v>
      </c>
      <c r="Q28" s="114">
        <v>369</v>
      </c>
      <c r="R28" s="110">
        <v>8.9</v>
      </c>
      <c r="S28" s="111">
        <v>13.4</v>
      </c>
      <c r="T28" s="111">
        <v>17.100000000000001</v>
      </c>
      <c r="U28" s="111">
        <v>21.3</v>
      </c>
      <c r="V28" s="111">
        <v>11.2</v>
      </c>
      <c r="W28" s="111">
        <v>23.4</v>
      </c>
      <c r="X28" s="115">
        <v>15.9</v>
      </c>
      <c r="Y28" s="116">
        <v>193</v>
      </c>
      <c r="Z28" s="181">
        <v>279.60000000000002</v>
      </c>
      <c r="AA28" s="181">
        <v>322.10000000000002</v>
      </c>
      <c r="AB28" s="181">
        <v>197.1</v>
      </c>
      <c r="AC28" s="181">
        <v>245.9</v>
      </c>
      <c r="AD28" s="181">
        <v>346.7</v>
      </c>
      <c r="AE28" s="181">
        <v>242.3</v>
      </c>
      <c r="AF28" s="117">
        <f t="shared" si="0"/>
        <v>1633.7</v>
      </c>
      <c r="AG28" s="118">
        <v>178.2</v>
      </c>
      <c r="AH28" s="181">
        <v>0</v>
      </c>
      <c r="AI28" s="181">
        <v>22</v>
      </c>
      <c r="AJ28" s="181">
        <v>4.4000000000000004</v>
      </c>
      <c r="AK28" s="181">
        <v>2.2000000000000002</v>
      </c>
      <c r="AL28" s="181">
        <v>0</v>
      </c>
      <c r="AM28" s="188">
        <v>5.4</v>
      </c>
      <c r="AN28" s="183">
        <f t="shared" si="1"/>
        <v>34</v>
      </c>
      <c r="AO28" s="184">
        <v>0</v>
      </c>
      <c r="AP28" s="189">
        <v>14</v>
      </c>
      <c r="AQ28" s="190">
        <v>21.9</v>
      </c>
      <c r="AR28" s="190">
        <v>17.600000000000001</v>
      </c>
      <c r="AS28" s="190">
        <v>14</v>
      </c>
      <c r="AT28" s="190">
        <v>24.1</v>
      </c>
      <c r="AU28" s="188">
        <v>24.4</v>
      </c>
      <c r="AV28" s="205">
        <v>18.600000000000001</v>
      </c>
    </row>
    <row r="29" spans="1:48" ht="15.75" x14ac:dyDescent="0.25">
      <c r="A29" s="107">
        <v>222</v>
      </c>
      <c r="B29" s="108"/>
      <c r="C29" s="109">
        <v>3</v>
      </c>
      <c r="D29" s="110">
        <v>3931.5</v>
      </c>
      <c r="E29" s="111">
        <v>3872.2</v>
      </c>
      <c r="F29" s="111">
        <v>3386.1</v>
      </c>
      <c r="G29" s="111">
        <v>3421.8</v>
      </c>
      <c r="H29" s="111">
        <v>3534.3</v>
      </c>
      <c r="I29" s="133">
        <v>3206.7</v>
      </c>
      <c r="J29" s="112">
        <v>21352.6</v>
      </c>
      <c r="K29" s="113">
        <v>33</v>
      </c>
      <c r="L29" s="113">
        <v>44</v>
      </c>
      <c r="M29" s="113">
        <v>48</v>
      </c>
      <c r="N29" s="113">
        <v>52</v>
      </c>
      <c r="O29" s="113">
        <v>45</v>
      </c>
      <c r="P29" s="113">
        <v>32</v>
      </c>
      <c r="Q29" s="114">
        <v>254</v>
      </c>
      <c r="R29" s="110">
        <v>18.5</v>
      </c>
      <c r="S29" s="133">
        <v>29.1</v>
      </c>
      <c r="T29" s="111">
        <v>19.899999999999999</v>
      </c>
      <c r="U29" s="111">
        <v>28</v>
      </c>
      <c r="V29" s="111">
        <v>19.7</v>
      </c>
      <c r="W29" s="111">
        <v>22.1</v>
      </c>
      <c r="X29" s="115">
        <v>22.9</v>
      </c>
      <c r="Y29" s="116">
        <v>307</v>
      </c>
      <c r="Z29" s="193">
        <v>708.7</v>
      </c>
      <c r="AA29" s="181">
        <v>629.4</v>
      </c>
      <c r="AB29" s="193">
        <v>699</v>
      </c>
      <c r="AC29" s="181">
        <v>315.60000000000002</v>
      </c>
      <c r="AD29" s="181">
        <v>742.9</v>
      </c>
      <c r="AE29" s="181">
        <v>265.5</v>
      </c>
      <c r="AF29" s="117">
        <f t="shared" si="0"/>
        <v>3361.1</v>
      </c>
      <c r="AG29" s="118">
        <v>261.39999999999998</v>
      </c>
      <c r="AH29" s="181">
        <v>4.4000000000000004</v>
      </c>
      <c r="AI29" s="181">
        <v>1.4</v>
      </c>
      <c r="AJ29" s="181">
        <v>0</v>
      </c>
      <c r="AK29" s="181">
        <v>140</v>
      </c>
      <c r="AL29" s="181">
        <v>0</v>
      </c>
      <c r="AM29" s="188">
        <v>8.6</v>
      </c>
      <c r="AN29" s="183">
        <f t="shared" si="1"/>
        <v>154.4</v>
      </c>
      <c r="AO29" s="184">
        <v>4.4000000000000004</v>
      </c>
      <c r="AP29" s="189">
        <v>22.8</v>
      </c>
      <c r="AQ29" s="190">
        <v>23.9</v>
      </c>
      <c r="AR29" s="190">
        <v>34.9</v>
      </c>
      <c r="AS29" s="190">
        <v>20.100000000000001</v>
      </c>
      <c r="AT29" s="190">
        <v>30.2</v>
      </c>
      <c r="AU29" s="188">
        <v>18.3</v>
      </c>
      <c r="AV29" s="205">
        <v>25.4</v>
      </c>
    </row>
    <row r="30" spans="1:48" ht="15.75" x14ac:dyDescent="0.25">
      <c r="A30" s="107">
        <v>239</v>
      </c>
      <c r="B30" s="108"/>
      <c r="C30" s="109">
        <v>4</v>
      </c>
      <c r="D30" s="110">
        <v>3326.4</v>
      </c>
      <c r="E30" s="111">
        <v>2690</v>
      </c>
      <c r="F30" s="111">
        <v>2152.4</v>
      </c>
      <c r="G30" s="111">
        <v>2347.4</v>
      </c>
      <c r="H30" s="111">
        <v>2464.8000000000002</v>
      </c>
      <c r="I30" s="111">
        <v>2249.1999999999998</v>
      </c>
      <c r="J30" s="112">
        <v>15230.1</v>
      </c>
      <c r="K30" s="113">
        <v>50</v>
      </c>
      <c r="L30" s="113">
        <v>58</v>
      </c>
      <c r="M30" s="113">
        <v>54</v>
      </c>
      <c r="N30" s="113">
        <v>57</v>
      </c>
      <c r="O30" s="113">
        <v>74</v>
      </c>
      <c r="P30" s="113">
        <v>72</v>
      </c>
      <c r="Q30" s="114">
        <v>365</v>
      </c>
      <c r="R30" s="110">
        <v>13.1</v>
      </c>
      <c r="S30" s="111">
        <v>13.6</v>
      </c>
      <c r="T30" s="111">
        <v>10.199999999999999</v>
      </c>
      <c r="U30" s="111">
        <v>18.7</v>
      </c>
      <c r="V30" s="111">
        <v>22.1</v>
      </c>
      <c r="W30" s="111">
        <v>19.3</v>
      </c>
      <c r="X30" s="115">
        <v>16.2</v>
      </c>
      <c r="Y30" s="116">
        <v>162</v>
      </c>
      <c r="Z30" s="181">
        <v>269.39999999999998</v>
      </c>
      <c r="AA30" s="181">
        <v>368.6</v>
      </c>
      <c r="AB30" s="181">
        <v>346.1</v>
      </c>
      <c r="AC30" s="181">
        <v>512.9</v>
      </c>
      <c r="AD30" s="181">
        <v>102.4</v>
      </c>
      <c r="AE30" s="181">
        <v>293.89999999999998</v>
      </c>
      <c r="AF30" s="117">
        <f t="shared" si="0"/>
        <v>1893.3000000000002</v>
      </c>
      <c r="AG30" s="118">
        <v>209.39999999999998</v>
      </c>
      <c r="AH30" s="181">
        <v>2.2000000000000002</v>
      </c>
      <c r="AI30" s="181">
        <v>3</v>
      </c>
      <c r="AJ30" s="181">
        <v>15.2</v>
      </c>
      <c r="AK30" s="181">
        <v>26.2</v>
      </c>
      <c r="AL30" s="181">
        <v>149.4</v>
      </c>
      <c r="AM30" s="188">
        <v>18</v>
      </c>
      <c r="AN30" s="183">
        <f t="shared" si="1"/>
        <v>214</v>
      </c>
      <c r="AO30" s="184">
        <v>2.2000000000000002</v>
      </c>
      <c r="AP30" s="189">
        <v>14</v>
      </c>
      <c r="AQ30" s="190">
        <v>21.9</v>
      </c>
      <c r="AR30" s="190">
        <v>18.2</v>
      </c>
      <c r="AS30" s="190">
        <v>29.3</v>
      </c>
      <c r="AT30" s="190">
        <v>8.6</v>
      </c>
      <c r="AU30" s="188">
        <v>30.8</v>
      </c>
      <c r="AV30" s="205">
        <v>20.100000000000001</v>
      </c>
    </row>
    <row r="31" spans="1:48" ht="15.75" x14ac:dyDescent="0.25">
      <c r="A31" s="107">
        <v>242</v>
      </c>
      <c r="B31" s="108"/>
      <c r="C31" s="109">
        <v>3</v>
      </c>
      <c r="D31" s="110">
        <v>3038.2</v>
      </c>
      <c r="E31" s="111">
        <v>2510</v>
      </c>
      <c r="F31" s="111">
        <v>2485.1</v>
      </c>
      <c r="G31" s="111">
        <v>2353.9</v>
      </c>
      <c r="H31" s="111">
        <v>2497.6</v>
      </c>
      <c r="I31" s="111">
        <v>2008.8</v>
      </c>
      <c r="J31" s="112">
        <v>14893.7</v>
      </c>
      <c r="K31" s="113">
        <v>45</v>
      </c>
      <c r="L31" s="120">
        <v>53</v>
      </c>
      <c r="M31" s="120">
        <v>51</v>
      </c>
      <c r="N31" s="120">
        <v>44</v>
      </c>
      <c r="O31" s="120">
        <v>40</v>
      </c>
      <c r="P31" s="120">
        <v>34</v>
      </c>
      <c r="Q31" s="114">
        <v>267</v>
      </c>
      <c r="R31" s="110">
        <v>13.1</v>
      </c>
      <c r="S31" s="111">
        <v>19.600000000000001</v>
      </c>
      <c r="T31" s="111">
        <v>14.7</v>
      </c>
      <c r="U31" s="111">
        <v>21.1</v>
      </c>
      <c r="V31" s="111">
        <v>14.9</v>
      </c>
      <c r="W31" s="111">
        <v>10.5</v>
      </c>
      <c r="X31" s="115">
        <v>15.6</v>
      </c>
      <c r="Y31" s="116">
        <v>170</v>
      </c>
      <c r="Z31" s="181">
        <v>115.8</v>
      </c>
      <c r="AA31" s="181">
        <v>339.8</v>
      </c>
      <c r="AB31" s="181">
        <v>315.3</v>
      </c>
      <c r="AC31" s="181">
        <v>227</v>
      </c>
      <c r="AD31" s="181">
        <v>170.5</v>
      </c>
      <c r="AE31" s="181">
        <v>197.8</v>
      </c>
      <c r="AF31" s="117">
        <f t="shared" si="0"/>
        <v>1366.2</v>
      </c>
      <c r="AG31" s="118">
        <v>192.6</v>
      </c>
      <c r="AH31" s="181">
        <v>56</v>
      </c>
      <c r="AI31" s="181">
        <v>16</v>
      </c>
      <c r="AJ31" s="181">
        <v>17.399999999999999</v>
      </c>
      <c r="AK31" s="181">
        <v>30.8</v>
      </c>
      <c r="AL31" s="181">
        <v>0</v>
      </c>
      <c r="AM31" s="188">
        <v>0.8</v>
      </c>
      <c r="AN31" s="183">
        <f t="shared" si="1"/>
        <v>121</v>
      </c>
      <c r="AO31" s="184">
        <v>56</v>
      </c>
      <c r="AP31" s="189">
        <v>8.6999999999999993</v>
      </c>
      <c r="AQ31" s="190">
        <v>28.2</v>
      </c>
      <c r="AR31" s="190">
        <v>23.4</v>
      </c>
      <c r="AS31" s="190">
        <v>17.8</v>
      </c>
      <c r="AT31" s="190">
        <v>13.8</v>
      </c>
      <c r="AU31" s="188">
        <v>17.5</v>
      </c>
      <c r="AV31" s="205">
        <v>18.2</v>
      </c>
    </row>
    <row r="32" spans="1:48" ht="15.75" x14ac:dyDescent="0.25">
      <c r="A32" s="107">
        <v>247</v>
      </c>
      <c r="B32" s="108"/>
      <c r="C32" s="109">
        <v>4</v>
      </c>
      <c r="D32" s="110">
        <v>3192.3</v>
      </c>
      <c r="E32" s="111">
        <v>2439.1999999999998</v>
      </c>
      <c r="F32" s="111">
        <v>1927.9</v>
      </c>
      <c r="G32" s="111">
        <v>2396.1999999999998</v>
      </c>
      <c r="H32" s="111">
        <v>1710.4</v>
      </c>
      <c r="I32" s="111">
        <v>2040.3</v>
      </c>
      <c r="J32" s="112">
        <v>13706.4</v>
      </c>
      <c r="K32" s="113">
        <v>44</v>
      </c>
      <c r="L32" s="113">
        <v>51</v>
      </c>
      <c r="M32" s="113">
        <v>40</v>
      </c>
      <c r="N32" s="113">
        <v>38</v>
      </c>
      <c r="O32" s="113">
        <v>46</v>
      </c>
      <c r="P32" s="113">
        <v>49</v>
      </c>
      <c r="Q32" s="114">
        <v>268</v>
      </c>
      <c r="R32" s="110">
        <v>16.8</v>
      </c>
      <c r="S32" s="111">
        <v>10.7</v>
      </c>
      <c r="T32" s="111">
        <v>11.7</v>
      </c>
      <c r="U32" s="111">
        <v>14.9</v>
      </c>
      <c r="V32" s="111">
        <v>20.7</v>
      </c>
      <c r="W32" s="111">
        <v>28.1</v>
      </c>
      <c r="X32" s="115">
        <v>17.100000000000001</v>
      </c>
      <c r="Y32" s="116">
        <v>168</v>
      </c>
      <c r="Z32" s="181">
        <v>243.7</v>
      </c>
      <c r="AA32" s="181">
        <v>327.2</v>
      </c>
      <c r="AB32" s="181">
        <v>310.8</v>
      </c>
      <c r="AC32" s="181">
        <v>440.6</v>
      </c>
      <c r="AD32" s="181">
        <v>487.4</v>
      </c>
      <c r="AE32" s="181">
        <v>317</v>
      </c>
      <c r="AF32" s="117">
        <f t="shared" si="0"/>
        <v>2126.7000000000003</v>
      </c>
      <c r="AG32" s="118">
        <v>259.60000000000002</v>
      </c>
      <c r="AH32" s="181">
        <v>40.200000000000003</v>
      </c>
      <c r="AI32" s="181">
        <v>8.8000000000000007</v>
      </c>
      <c r="AJ32" s="181">
        <v>0</v>
      </c>
      <c r="AK32" s="181">
        <v>0</v>
      </c>
      <c r="AL32" s="181">
        <v>1.8</v>
      </c>
      <c r="AM32" s="188">
        <v>15.2</v>
      </c>
      <c r="AN32" s="183">
        <f t="shared" si="1"/>
        <v>66</v>
      </c>
      <c r="AO32" s="184">
        <v>40.200000000000003</v>
      </c>
      <c r="AP32" s="189">
        <v>12.6</v>
      </c>
      <c r="AQ32" s="190">
        <v>23.8</v>
      </c>
      <c r="AR32" s="190">
        <v>21.1</v>
      </c>
      <c r="AS32" s="190">
        <v>31.6</v>
      </c>
      <c r="AT32" s="190">
        <v>33.700000000000003</v>
      </c>
      <c r="AU32" s="188">
        <v>27.3</v>
      </c>
      <c r="AV32" s="205">
        <v>24.2</v>
      </c>
    </row>
    <row r="33" spans="1:48" ht="15.75" x14ac:dyDescent="0.25">
      <c r="A33" s="107">
        <v>252</v>
      </c>
      <c r="B33" s="108"/>
      <c r="C33" s="109">
        <v>3</v>
      </c>
      <c r="D33" s="110">
        <v>2197.1</v>
      </c>
      <c r="E33" s="111">
        <v>2072.6999999999998</v>
      </c>
      <c r="F33" s="111">
        <v>1956.1</v>
      </c>
      <c r="G33" s="111">
        <v>1703.6</v>
      </c>
      <c r="H33" s="111">
        <v>1057.5999999999999</v>
      </c>
      <c r="I33" s="111">
        <v>1288.2</v>
      </c>
      <c r="J33" s="112">
        <v>10275.4</v>
      </c>
      <c r="K33" s="113">
        <v>36</v>
      </c>
      <c r="L33" s="113">
        <v>52</v>
      </c>
      <c r="M33" s="113">
        <v>41</v>
      </c>
      <c r="N33" s="113">
        <v>38</v>
      </c>
      <c r="O33" s="113">
        <v>27</v>
      </c>
      <c r="P33" s="113">
        <v>36</v>
      </c>
      <c r="Q33" s="114">
        <v>230</v>
      </c>
      <c r="R33" s="110">
        <v>12.8</v>
      </c>
      <c r="S33" s="111">
        <v>16.7</v>
      </c>
      <c r="T33" s="111">
        <v>18.899999999999999</v>
      </c>
      <c r="U33" s="111">
        <v>12.5</v>
      </c>
      <c r="V33" s="111">
        <v>3.5</v>
      </c>
      <c r="W33" s="111">
        <v>7.3</v>
      </c>
      <c r="X33" s="115">
        <v>12</v>
      </c>
      <c r="Y33" s="116">
        <v>108</v>
      </c>
      <c r="Z33" s="181">
        <v>57.9</v>
      </c>
      <c r="AA33" s="181">
        <v>104.7</v>
      </c>
      <c r="AB33" s="181">
        <v>185.2</v>
      </c>
      <c r="AC33" s="181">
        <v>51.3</v>
      </c>
      <c r="AD33" s="181">
        <v>0</v>
      </c>
      <c r="AE33" s="181">
        <v>0</v>
      </c>
      <c r="AF33" s="117">
        <f t="shared" si="0"/>
        <v>399.09999999999997</v>
      </c>
      <c r="AG33" s="118">
        <v>49.8</v>
      </c>
      <c r="AH33" s="181">
        <v>94.2</v>
      </c>
      <c r="AI33" s="181">
        <v>105.4</v>
      </c>
      <c r="AJ33" s="181">
        <v>61.4</v>
      </c>
      <c r="AK33" s="181">
        <v>72.2</v>
      </c>
      <c r="AL33" s="4">
        <v>300</v>
      </c>
      <c r="AM33" s="192">
        <v>300</v>
      </c>
      <c r="AN33" s="183">
        <f t="shared" si="1"/>
        <v>933.2</v>
      </c>
      <c r="AO33" s="184">
        <v>94.2</v>
      </c>
      <c r="AP33" s="189">
        <v>4.9000000000000004</v>
      </c>
      <c r="AQ33" s="190">
        <v>8.4</v>
      </c>
      <c r="AR33" s="190">
        <v>20.5</v>
      </c>
      <c r="AS33" s="190">
        <v>5.3</v>
      </c>
      <c r="AT33" s="190">
        <v>0</v>
      </c>
      <c r="AU33" s="188">
        <v>0</v>
      </c>
      <c r="AV33" s="205">
        <v>7.5</v>
      </c>
    </row>
    <row r="34" spans="1:48" ht="15.75" x14ac:dyDescent="0.25">
      <c r="A34" s="107">
        <v>292</v>
      </c>
      <c r="B34" s="108"/>
      <c r="C34" s="109">
        <v>3</v>
      </c>
      <c r="D34" s="110">
        <v>3284.1</v>
      </c>
      <c r="E34" s="111">
        <v>3277.4</v>
      </c>
      <c r="F34" s="111">
        <v>3277.7</v>
      </c>
      <c r="G34" s="111">
        <v>2989.5</v>
      </c>
      <c r="H34" s="111">
        <v>2562.3000000000002</v>
      </c>
      <c r="I34" s="111">
        <v>2074.9</v>
      </c>
      <c r="J34" s="112">
        <v>17465.900000000001</v>
      </c>
      <c r="K34" s="113">
        <v>28</v>
      </c>
      <c r="L34" s="113">
        <v>40</v>
      </c>
      <c r="M34" s="113">
        <v>35</v>
      </c>
      <c r="N34" s="113">
        <v>37</v>
      </c>
      <c r="O34" s="113">
        <v>33</v>
      </c>
      <c r="P34" s="113">
        <v>14</v>
      </c>
      <c r="Q34" s="114">
        <v>187</v>
      </c>
      <c r="R34" s="110">
        <v>10.3</v>
      </c>
      <c r="S34" s="111">
        <v>17.5</v>
      </c>
      <c r="T34" s="111">
        <v>21</v>
      </c>
      <c r="U34" s="111">
        <v>30.8</v>
      </c>
      <c r="V34" s="111">
        <v>15.5</v>
      </c>
      <c r="W34" s="111">
        <v>14.1</v>
      </c>
      <c r="X34" s="115">
        <v>18.2</v>
      </c>
      <c r="Y34" s="116">
        <v>240</v>
      </c>
      <c r="Z34" s="181">
        <v>6.3</v>
      </c>
      <c r="AA34" s="181">
        <v>23.1</v>
      </c>
      <c r="AB34" s="181">
        <v>220.3</v>
      </c>
      <c r="AC34" s="181">
        <v>445.2</v>
      </c>
      <c r="AD34" s="181">
        <v>277.2</v>
      </c>
      <c r="AE34" s="181">
        <v>195.3</v>
      </c>
      <c r="AF34" s="117">
        <f t="shared" si="0"/>
        <v>1167.3999999999999</v>
      </c>
      <c r="AG34" s="118">
        <v>136.6</v>
      </c>
      <c r="AH34" s="181">
        <v>147.80000000000001</v>
      </c>
      <c r="AI34" s="181">
        <v>49</v>
      </c>
      <c r="AJ34" s="181">
        <v>77.400000000000006</v>
      </c>
      <c r="AK34" s="181">
        <v>28.6</v>
      </c>
      <c r="AL34" s="181">
        <v>28.4</v>
      </c>
      <c r="AM34" s="188">
        <v>6.6</v>
      </c>
      <c r="AN34" s="183">
        <f t="shared" si="1"/>
        <v>337.80000000000007</v>
      </c>
      <c r="AO34" s="184">
        <v>147.80000000000001</v>
      </c>
      <c r="AP34" s="189">
        <v>0.6</v>
      </c>
      <c r="AQ34" s="190">
        <v>2.2000000000000002</v>
      </c>
      <c r="AR34" s="190">
        <v>18.3</v>
      </c>
      <c r="AS34" s="190">
        <v>26.6</v>
      </c>
      <c r="AT34" s="190">
        <v>22.8</v>
      </c>
      <c r="AU34" s="188">
        <v>19.600000000000001</v>
      </c>
      <c r="AV34" s="205">
        <v>16.2</v>
      </c>
    </row>
    <row r="35" spans="1:48" ht="15.75" x14ac:dyDescent="0.25">
      <c r="A35" s="107">
        <v>344</v>
      </c>
      <c r="B35" s="108"/>
      <c r="C35" s="109">
        <v>3</v>
      </c>
      <c r="D35" s="110">
        <v>2514</v>
      </c>
      <c r="E35" s="111">
        <v>2439</v>
      </c>
      <c r="F35" s="111">
        <v>2051.8000000000002</v>
      </c>
      <c r="G35" s="111">
        <v>2024.5</v>
      </c>
      <c r="H35" s="111">
        <v>1721</v>
      </c>
      <c r="I35" s="111">
        <v>2011.3</v>
      </c>
      <c r="J35" s="112">
        <v>12761.6</v>
      </c>
      <c r="K35" s="113">
        <v>27</v>
      </c>
      <c r="L35" s="120">
        <v>38</v>
      </c>
      <c r="M35" s="120">
        <v>40</v>
      </c>
      <c r="N35" s="120">
        <v>33</v>
      </c>
      <c r="O35" s="120">
        <v>28</v>
      </c>
      <c r="P35" s="120">
        <v>22</v>
      </c>
      <c r="Q35" s="114">
        <v>188</v>
      </c>
      <c r="R35" s="110">
        <v>12.8</v>
      </c>
      <c r="S35" s="111">
        <v>13.7</v>
      </c>
      <c r="T35" s="111">
        <v>14.3</v>
      </c>
      <c r="U35" s="111">
        <v>15.4</v>
      </c>
      <c r="V35" s="111">
        <v>15.6</v>
      </c>
      <c r="W35" s="111">
        <v>20.6</v>
      </c>
      <c r="X35" s="115">
        <v>15.4</v>
      </c>
      <c r="Y35" s="116">
        <v>148</v>
      </c>
      <c r="Z35" s="190">
        <v>47.6</v>
      </c>
      <c r="AA35" s="190">
        <v>328.8</v>
      </c>
      <c r="AB35" s="190">
        <v>220.3</v>
      </c>
      <c r="AC35" s="190">
        <v>192.5</v>
      </c>
      <c r="AD35" s="190">
        <v>181.2</v>
      </c>
      <c r="AE35" s="190">
        <v>73.3</v>
      </c>
      <c r="AF35" s="117">
        <f t="shared" si="0"/>
        <v>1043.7</v>
      </c>
      <c r="AG35" s="118">
        <v>98.199999999999989</v>
      </c>
      <c r="AH35" s="190">
        <v>87</v>
      </c>
      <c r="AI35" s="190">
        <v>1.6</v>
      </c>
      <c r="AJ35" s="190">
        <v>92.8</v>
      </c>
      <c r="AK35" s="190">
        <v>15.2</v>
      </c>
      <c r="AL35" s="190">
        <v>76.400000000000006</v>
      </c>
      <c r="AM35" s="188">
        <v>75.400000000000006</v>
      </c>
      <c r="AN35" s="183">
        <f t="shared" si="1"/>
        <v>348.4</v>
      </c>
      <c r="AO35" s="184">
        <v>87</v>
      </c>
      <c r="AP35" s="189">
        <v>3.5</v>
      </c>
      <c r="AQ35" s="190">
        <v>24.3</v>
      </c>
      <c r="AR35" s="190">
        <v>17.899999999999999</v>
      </c>
      <c r="AS35" s="190">
        <v>14.1</v>
      </c>
      <c r="AT35" s="190">
        <v>11.4</v>
      </c>
      <c r="AU35" s="188">
        <v>8.9</v>
      </c>
      <c r="AV35" s="205">
        <v>13.5</v>
      </c>
    </row>
    <row r="36" spans="1:48" ht="15.75" x14ac:dyDescent="0.25">
      <c r="A36" s="107">
        <v>365</v>
      </c>
      <c r="B36" s="108"/>
      <c r="C36" s="109">
        <v>3</v>
      </c>
      <c r="D36" s="110">
        <v>4528.8999999999996</v>
      </c>
      <c r="E36" s="111">
        <v>3461.2</v>
      </c>
      <c r="F36" s="111">
        <v>2617.1999999999998</v>
      </c>
      <c r="G36" s="111">
        <v>2804.1</v>
      </c>
      <c r="H36" s="111">
        <v>2699.9</v>
      </c>
      <c r="I36" s="111">
        <v>1893.2</v>
      </c>
      <c r="J36" s="112">
        <v>18004.5</v>
      </c>
      <c r="K36" s="113">
        <v>66</v>
      </c>
      <c r="L36" s="113">
        <v>66</v>
      </c>
      <c r="M36" s="113">
        <v>56</v>
      </c>
      <c r="N36" s="113">
        <v>45</v>
      </c>
      <c r="O36" s="113">
        <v>57</v>
      </c>
      <c r="P36" s="113">
        <v>39</v>
      </c>
      <c r="Q36" s="114">
        <v>329</v>
      </c>
      <c r="R36" s="110">
        <v>11.8</v>
      </c>
      <c r="S36" s="111">
        <v>15.6</v>
      </c>
      <c r="T36" s="111">
        <v>12.3</v>
      </c>
      <c r="U36" s="111">
        <v>14</v>
      </c>
      <c r="V36" s="111">
        <v>13.3</v>
      </c>
      <c r="W36" s="111">
        <v>18.5</v>
      </c>
      <c r="X36" s="115">
        <v>14.2</v>
      </c>
      <c r="Y36" s="116">
        <v>193</v>
      </c>
      <c r="Z36" s="181">
        <v>127.1</v>
      </c>
      <c r="AA36" s="181">
        <v>227.5</v>
      </c>
      <c r="AB36" s="181">
        <v>480.9</v>
      </c>
      <c r="AC36" s="181">
        <v>361.5</v>
      </c>
      <c r="AD36" s="181">
        <v>352.1</v>
      </c>
      <c r="AE36" s="181">
        <v>366.8</v>
      </c>
      <c r="AF36" s="117">
        <f t="shared" si="0"/>
        <v>1915.8999999999999</v>
      </c>
      <c r="AG36" s="118">
        <v>261.40000000000003</v>
      </c>
      <c r="AH36" s="181">
        <v>49.8</v>
      </c>
      <c r="AI36" s="181">
        <v>8.8000000000000007</v>
      </c>
      <c r="AJ36" s="181">
        <v>0</v>
      </c>
      <c r="AK36" s="181">
        <v>14.2</v>
      </c>
      <c r="AL36" s="181">
        <v>8.6</v>
      </c>
      <c r="AM36" s="188">
        <v>0</v>
      </c>
      <c r="AN36" s="183">
        <f t="shared" si="1"/>
        <v>81.399999999999991</v>
      </c>
      <c r="AO36" s="184">
        <v>49.8</v>
      </c>
      <c r="AP36" s="189">
        <v>7.7</v>
      </c>
      <c r="AQ36" s="190">
        <v>15.8</v>
      </c>
      <c r="AR36" s="190">
        <v>27.6</v>
      </c>
      <c r="AS36" s="190">
        <v>21.5</v>
      </c>
      <c r="AT36" s="190">
        <v>19.7</v>
      </c>
      <c r="AU36" s="188">
        <v>25.5</v>
      </c>
      <c r="AV36" s="205">
        <v>19.7</v>
      </c>
    </row>
    <row r="37" spans="1:48" ht="15.75" x14ac:dyDescent="0.25">
      <c r="A37" s="107">
        <v>371</v>
      </c>
      <c r="B37" s="108"/>
      <c r="C37" s="109">
        <v>3</v>
      </c>
      <c r="D37" s="110">
        <v>2665</v>
      </c>
      <c r="E37" s="111">
        <v>2621.4</v>
      </c>
      <c r="F37" s="111">
        <v>1995.3</v>
      </c>
      <c r="G37" s="111">
        <v>1977.6</v>
      </c>
      <c r="H37" s="111">
        <v>1911.5</v>
      </c>
      <c r="I37" s="111">
        <v>1909</v>
      </c>
      <c r="J37" s="112">
        <v>13079.6</v>
      </c>
      <c r="K37" s="113">
        <v>75</v>
      </c>
      <c r="L37" s="120">
        <v>75</v>
      </c>
      <c r="M37" s="120">
        <v>58</v>
      </c>
      <c r="N37" s="120">
        <v>53</v>
      </c>
      <c r="O37" s="120">
        <v>51</v>
      </c>
      <c r="P37" s="120">
        <v>57</v>
      </c>
      <c r="Q37" s="114">
        <v>369</v>
      </c>
      <c r="R37" s="110">
        <v>10.9</v>
      </c>
      <c r="S37" s="111">
        <v>15</v>
      </c>
      <c r="T37" s="111">
        <v>13.7</v>
      </c>
      <c r="U37" s="111">
        <v>11.6</v>
      </c>
      <c r="V37" s="111">
        <v>14.8</v>
      </c>
      <c r="W37" s="111">
        <v>15.5</v>
      </c>
      <c r="X37" s="115">
        <v>13.6</v>
      </c>
      <c r="Y37" s="116">
        <v>133</v>
      </c>
      <c r="Z37" s="181">
        <v>76.7</v>
      </c>
      <c r="AA37" s="181">
        <v>84.6</v>
      </c>
      <c r="AB37" s="181">
        <v>302.7</v>
      </c>
      <c r="AC37" s="181">
        <v>135.5</v>
      </c>
      <c r="AD37" s="181">
        <v>199.5</v>
      </c>
      <c r="AE37" s="181">
        <v>126.4</v>
      </c>
      <c r="AF37" s="117">
        <f t="shared" si="0"/>
        <v>925.4</v>
      </c>
      <c r="AG37" s="118">
        <v>94.600000000000009</v>
      </c>
      <c r="AH37" s="181">
        <v>19.600000000000001</v>
      </c>
      <c r="AI37" s="181">
        <v>4</v>
      </c>
      <c r="AJ37" s="181">
        <v>136.4</v>
      </c>
      <c r="AK37" s="181">
        <v>22</v>
      </c>
      <c r="AL37" s="181">
        <v>26.6</v>
      </c>
      <c r="AM37" s="188">
        <v>269</v>
      </c>
      <c r="AN37" s="183">
        <f t="shared" si="1"/>
        <v>477.6</v>
      </c>
      <c r="AO37" s="184">
        <v>19.600000000000001</v>
      </c>
      <c r="AP37" s="189">
        <v>5</v>
      </c>
      <c r="AQ37" s="190">
        <v>8.4</v>
      </c>
      <c r="AR37" s="190">
        <v>21.7</v>
      </c>
      <c r="AS37" s="190">
        <v>12.1</v>
      </c>
      <c r="AT37" s="190">
        <v>16.899999999999999</v>
      </c>
      <c r="AU37" s="188">
        <v>22.2</v>
      </c>
      <c r="AV37" s="205">
        <v>13.6</v>
      </c>
    </row>
    <row r="38" spans="1:48" ht="16.5" thickBot="1" x14ac:dyDescent="0.3">
      <c r="A38" s="121">
        <v>406</v>
      </c>
      <c r="B38" s="122"/>
      <c r="C38" s="123">
        <v>3</v>
      </c>
      <c r="D38" s="110">
        <v>4137.5</v>
      </c>
      <c r="E38" s="111">
        <v>2885</v>
      </c>
      <c r="F38" s="111">
        <v>2515.1</v>
      </c>
      <c r="G38" s="111">
        <v>2429.6</v>
      </c>
      <c r="H38" s="111">
        <v>2180.5</v>
      </c>
      <c r="I38" s="111">
        <v>2049.1</v>
      </c>
      <c r="J38" s="112">
        <v>16196.9</v>
      </c>
      <c r="K38" s="113">
        <v>43</v>
      </c>
      <c r="L38" s="113">
        <v>46</v>
      </c>
      <c r="M38" s="113">
        <v>49</v>
      </c>
      <c r="N38" s="113">
        <v>48</v>
      </c>
      <c r="O38" s="113">
        <v>35</v>
      </c>
      <c r="P38" s="113">
        <v>48</v>
      </c>
      <c r="Q38" s="114">
        <v>269</v>
      </c>
      <c r="R38" s="110">
        <v>20</v>
      </c>
      <c r="S38" s="111">
        <v>12.7</v>
      </c>
      <c r="T38" s="111">
        <v>19.5</v>
      </c>
      <c r="U38" s="111">
        <v>23.1</v>
      </c>
      <c r="V38" s="111">
        <v>16.3</v>
      </c>
      <c r="W38" s="111">
        <v>26.3</v>
      </c>
      <c r="X38" s="115">
        <v>19.600000000000001</v>
      </c>
      <c r="Y38" s="116">
        <v>186</v>
      </c>
      <c r="Z38" s="195">
        <v>49.8</v>
      </c>
      <c r="AA38" s="196">
        <v>219.7</v>
      </c>
      <c r="AB38" s="196">
        <v>256.8</v>
      </c>
      <c r="AC38" s="196">
        <v>209.9</v>
      </c>
      <c r="AD38" s="196">
        <v>293</v>
      </c>
      <c r="AE38" s="197">
        <v>288</v>
      </c>
      <c r="AF38" s="119">
        <f t="shared" si="0"/>
        <v>1317.1999999999998</v>
      </c>
      <c r="AG38" s="118">
        <v>175</v>
      </c>
      <c r="AH38" s="195">
        <v>13.8</v>
      </c>
      <c r="AI38" s="196">
        <v>38.200000000000003</v>
      </c>
      <c r="AJ38" s="196">
        <v>21.4</v>
      </c>
      <c r="AK38" s="196">
        <v>6.2</v>
      </c>
      <c r="AL38" s="196">
        <v>5</v>
      </c>
      <c r="AM38" s="197">
        <v>20.8</v>
      </c>
      <c r="AN38" s="199">
        <f t="shared" si="1"/>
        <v>105.4</v>
      </c>
      <c r="AO38" s="200">
        <v>13.8</v>
      </c>
      <c r="AP38" s="195">
        <v>4.5999999999999996</v>
      </c>
      <c r="AQ38" s="196">
        <v>15.2</v>
      </c>
      <c r="AR38" s="196">
        <v>17.899999999999999</v>
      </c>
      <c r="AS38" s="196">
        <v>14.6</v>
      </c>
      <c r="AT38" s="196">
        <v>23.4</v>
      </c>
      <c r="AU38" s="197">
        <v>22.6</v>
      </c>
      <c r="AV38" s="206">
        <v>16.600000000000001</v>
      </c>
    </row>
    <row r="39" spans="1:48" s="148" customFormat="1" x14ac:dyDescent="0.2">
      <c r="A39" s="134" t="s">
        <v>12</v>
      </c>
      <c r="B39" s="134"/>
      <c r="C39" s="134"/>
      <c r="D39" s="135">
        <f>AVERAGE(D15:D26)</f>
        <v>3204.4249999999997</v>
      </c>
      <c r="E39" s="135">
        <f t="shared" ref="E39:AV39" si="2">AVERAGE(E15:E26)</f>
        <v>2711.6749999999997</v>
      </c>
      <c r="F39" s="135">
        <f t="shared" si="2"/>
        <v>2363.4416666666671</v>
      </c>
      <c r="G39" s="135">
        <f t="shared" si="2"/>
        <v>2290.0916666666667</v>
      </c>
      <c r="H39" s="135">
        <f t="shared" si="2"/>
        <v>2138.7000000000003</v>
      </c>
      <c r="I39" s="135">
        <f t="shared" si="2"/>
        <v>2076.85</v>
      </c>
      <c r="J39" s="136">
        <f t="shared" si="2"/>
        <v>14785.233333333335</v>
      </c>
      <c r="K39" s="135">
        <f t="shared" si="2"/>
        <v>48.083333333333336</v>
      </c>
      <c r="L39" s="135">
        <f t="shared" si="2"/>
        <v>60</v>
      </c>
      <c r="M39" s="135">
        <f t="shared" si="2"/>
        <v>50.833333333333336</v>
      </c>
      <c r="N39" s="135">
        <f t="shared" si="2"/>
        <v>50.25</v>
      </c>
      <c r="O39" s="135">
        <f t="shared" si="2"/>
        <v>47.916666666666664</v>
      </c>
      <c r="P39" s="135">
        <f t="shared" si="2"/>
        <v>46.25</v>
      </c>
      <c r="Q39" s="137">
        <f t="shared" si="2"/>
        <v>303.33333333333331</v>
      </c>
      <c r="R39" s="135">
        <f t="shared" si="2"/>
        <v>13.133333333333335</v>
      </c>
      <c r="S39" s="135">
        <f t="shared" si="2"/>
        <v>14.608333333333333</v>
      </c>
      <c r="T39" s="135">
        <f t="shared" si="2"/>
        <v>15.450000000000001</v>
      </c>
      <c r="U39" s="135">
        <f t="shared" si="2"/>
        <v>15.325000000000001</v>
      </c>
      <c r="V39" s="135">
        <f t="shared" si="2"/>
        <v>15.558333333333332</v>
      </c>
      <c r="W39" s="135">
        <f t="shared" si="2"/>
        <v>12.216666666666669</v>
      </c>
      <c r="X39" s="138">
        <f t="shared" si="2"/>
        <v>14.383333333333331</v>
      </c>
      <c r="Y39" s="136">
        <f t="shared" si="2"/>
        <v>154.75</v>
      </c>
      <c r="Z39" s="135">
        <f t="shared" si="2"/>
        <v>181.81666666666663</v>
      </c>
      <c r="AA39" s="135">
        <f t="shared" si="2"/>
        <v>258.51666666666665</v>
      </c>
      <c r="AB39" s="135">
        <f t="shared" si="2"/>
        <v>167.58333333333334</v>
      </c>
      <c r="AC39" s="135">
        <f t="shared" si="2"/>
        <v>210.35833333333335</v>
      </c>
      <c r="AD39" s="135">
        <f t="shared" si="2"/>
        <v>186.42500000000004</v>
      </c>
      <c r="AE39" s="135">
        <f t="shared" si="2"/>
        <v>199.51666666666668</v>
      </c>
      <c r="AF39" s="139">
        <f t="shared" si="2"/>
        <v>1204.2166666666665</v>
      </c>
      <c r="AG39" s="140">
        <f t="shared" si="2"/>
        <v>126.75</v>
      </c>
      <c r="AH39" s="141">
        <f t="shared" si="2"/>
        <v>97.100000000000009</v>
      </c>
      <c r="AI39" s="142">
        <f t="shared" si="2"/>
        <v>39.9</v>
      </c>
      <c r="AJ39" s="143">
        <f t="shared" si="2"/>
        <v>75.683333333333323</v>
      </c>
      <c r="AK39" s="143">
        <f t="shared" si="2"/>
        <v>15.65</v>
      </c>
      <c r="AL39" s="143">
        <f t="shared" si="2"/>
        <v>50.816666666666663</v>
      </c>
      <c r="AM39" s="144">
        <f t="shared" si="2"/>
        <v>57.75</v>
      </c>
      <c r="AN39" s="145">
        <f t="shared" si="2"/>
        <v>336.90000000000003</v>
      </c>
      <c r="AO39" s="145">
        <f t="shared" si="2"/>
        <v>97.100000000000009</v>
      </c>
      <c r="AP39" s="146">
        <f t="shared" si="2"/>
        <v>8.7666666666666675</v>
      </c>
      <c r="AQ39" s="146">
        <f t="shared" si="2"/>
        <v>16.875000000000004</v>
      </c>
      <c r="AR39" s="146">
        <f t="shared" si="2"/>
        <v>12.083333333333336</v>
      </c>
      <c r="AS39" s="146">
        <f t="shared" si="2"/>
        <v>13.875</v>
      </c>
      <c r="AT39" s="146">
        <f t="shared" si="2"/>
        <v>13.683333333333335</v>
      </c>
      <c r="AU39" s="146">
        <f t="shared" si="2"/>
        <v>14.308333333333332</v>
      </c>
      <c r="AV39" s="147">
        <f t="shared" si="2"/>
        <v>13.649999999999999</v>
      </c>
    </row>
    <row r="40" spans="1:48" s="148" customFormat="1" ht="15.75" thickBot="1" x14ac:dyDescent="0.25">
      <c r="A40" s="149" t="s">
        <v>2</v>
      </c>
      <c r="B40" s="149"/>
      <c r="C40" s="149"/>
      <c r="D40" s="150">
        <f>STDEV(D15:D26)/SQRT(COUNT(D15:D26))</f>
        <v>166.58206691879977</v>
      </c>
      <c r="E40" s="150">
        <f t="shared" ref="E40:AV40" si="3">STDEV(E15:E26)/SQRT(COUNT(E15:E26))</f>
        <v>101.68889656991131</v>
      </c>
      <c r="F40" s="150">
        <f t="shared" si="3"/>
        <v>113.36338625046272</v>
      </c>
      <c r="G40" s="150">
        <f t="shared" si="3"/>
        <v>104.31241933259939</v>
      </c>
      <c r="H40" s="150">
        <f t="shared" si="3"/>
        <v>89.15608801592235</v>
      </c>
      <c r="I40" s="150">
        <f t="shared" si="3"/>
        <v>112.70400862704972</v>
      </c>
      <c r="J40" s="151">
        <f t="shared" si="3"/>
        <v>501.73750038533274</v>
      </c>
      <c r="K40" s="150">
        <f t="shared" si="3"/>
        <v>4.3631694299840671</v>
      </c>
      <c r="L40" s="150">
        <f t="shared" si="3"/>
        <v>3.9080336836735778</v>
      </c>
      <c r="M40" s="150">
        <f t="shared" si="3"/>
        <v>4.7575033771757216</v>
      </c>
      <c r="N40" s="150">
        <f t="shared" si="3"/>
        <v>3.1721443851123805</v>
      </c>
      <c r="O40" s="150">
        <f t="shared" si="3"/>
        <v>3.4277352124790355</v>
      </c>
      <c r="P40" s="150">
        <f t="shared" si="3"/>
        <v>3.8200527522932237</v>
      </c>
      <c r="Q40" s="152">
        <f t="shared" si="3"/>
        <v>18.595508309614175</v>
      </c>
      <c r="R40" s="150">
        <f t="shared" si="3"/>
        <v>1.6161276827245692</v>
      </c>
      <c r="S40" s="150">
        <f t="shared" si="3"/>
        <v>1.0354663956718539</v>
      </c>
      <c r="T40" s="150">
        <f t="shared" si="3"/>
        <v>1.5182475942927605</v>
      </c>
      <c r="U40" s="150">
        <f t="shared" si="3"/>
        <v>1.5646243135092341</v>
      </c>
      <c r="V40" s="150">
        <f t="shared" si="3"/>
        <v>1.5627025121289539</v>
      </c>
      <c r="W40" s="150">
        <f t="shared" si="3"/>
        <v>1.4100737855899874</v>
      </c>
      <c r="X40" s="153">
        <f t="shared" si="3"/>
        <v>0.8359202272122821</v>
      </c>
      <c r="Y40" s="151">
        <f t="shared" si="3"/>
        <v>7.8760521182694676</v>
      </c>
      <c r="Z40" s="150">
        <f t="shared" si="3"/>
        <v>52.998618954753084</v>
      </c>
      <c r="AA40" s="150">
        <f t="shared" si="3"/>
        <v>46.457746904846218</v>
      </c>
      <c r="AB40" s="150">
        <f t="shared" si="3"/>
        <v>37.228971761033613</v>
      </c>
      <c r="AC40" s="150">
        <f t="shared" si="3"/>
        <v>35.754059863422093</v>
      </c>
      <c r="AD40" s="150">
        <f t="shared" si="3"/>
        <v>26.214344110070932</v>
      </c>
      <c r="AE40" s="150">
        <f t="shared" si="3"/>
        <v>42.283372749948768</v>
      </c>
      <c r="AF40" s="154">
        <f t="shared" si="3"/>
        <v>182.47243994199192</v>
      </c>
      <c r="AG40" s="155">
        <f t="shared" si="3"/>
        <v>19.833948933659943</v>
      </c>
      <c r="AH40" s="156">
        <f t="shared" si="3"/>
        <v>23.892860604766192</v>
      </c>
      <c r="AI40" s="157">
        <f t="shared" si="3"/>
        <v>10.536732286279619</v>
      </c>
      <c r="AJ40" s="157">
        <f t="shared" si="3"/>
        <v>16.278307899803597</v>
      </c>
      <c r="AK40" s="157">
        <f t="shared" si="3"/>
        <v>7.399267981811894</v>
      </c>
      <c r="AL40" s="157">
        <f t="shared" si="3"/>
        <v>24.766368426769905</v>
      </c>
      <c r="AM40" s="158">
        <f t="shared" si="3"/>
        <v>24.129010892837417</v>
      </c>
      <c r="AN40" s="159">
        <f t="shared" si="3"/>
        <v>55.083471095046157</v>
      </c>
      <c r="AO40" s="159">
        <f t="shared" si="3"/>
        <v>23.892860604766192</v>
      </c>
      <c r="AP40" s="160">
        <f t="shared" si="3"/>
        <v>1.7793995128308389</v>
      </c>
      <c r="AQ40" s="160">
        <f t="shared" si="3"/>
        <v>2.3928278249803081</v>
      </c>
      <c r="AR40" s="160">
        <f t="shared" si="3"/>
        <v>1.8972800840075541</v>
      </c>
      <c r="AS40" s="160">
        <f t="shared" si="3"/>
        <v>1.6268637330952473</v>
      </c>
      <c r="AT40" s="160">
        <f t="shared" si="3"/>
        <v>1.5687687380666884</v>
      </c>
      <c r="AU40" s="160">
        <f t="shared" si="3"/>
        <v>2.4343332835405955</v>
      </c>
      <c r="AV40" s="161">
        <f t="shared" si="3"/>
        <v>1.4356130566712095</v>
      </c>
    </row>
    <row r="41" spans="1:48" s="148" customFormat="1" x14ac:dyDescent="0.2">
      <c r="A41" s="162" t="s">
        <v>12</v>
      </c>
      <c r="B41" s="162"/>
      <c r="C41" s="134"/>
      <c r="D41" s="163">
        <f>AVERAGE(D27:D38)</f>
        <v>3333.5416666666661</v>
      </c>
      <c r="E41" s="163">
        <f t="shared" ref="E41:AV41" si="4">AVERAGE(E27:E38)</f>
        <v>2773.7416666666672</v>
      </c>
      <c r="F41" s="163">
        <f t="shared" si="4"/>
        <v>2473.3916666666664</v>
      </c>
      <c r="G41" s="163">
        <f t="shared" si="4"/>
        <v>2409.8499999999995</v>
      </c>
      <c r="H41" s="163">
        <f t="shared" si="4"/>
        <v>2248.8833333333337</v>
      </c>
      <c r="I41" s="163">
        <f t="shared" si="4"/>
        <v>2072.1083333333331</v>
      </c>
      <c r="J41" s="164">
        <f t="shared" si="4"/>
        <v>15311.533333333333</v>
      </c>
      <c r="K41" s="163">
        <f t="shared" si="4"/>
        <v>48.5</v>
      </c>
      <c r="L41" s="163">
        <f t="shared" si="4"/>
        <v>54.166666666666664</v>
      </c>
      <c r="M41" s="163">
        <f t="shared" si="4"/>
        <v>50</v>
      </c>
      <c r="N41" s="163">
        <f t="shared" si="4"/>
        <v>47.75</v>
      </c>
      <c r="O41" s="163">
        <f t="shared" si="4"/>
        <v>44.583333333333336</v>
      </c>
      <c r="P41" s="163">
        <f t="shared" si="4"/>
        <v>41.416666666666664</v>
      </c>
      <c r="Q41" s="165">
        <f t="shared" si="4"/>
        <v>286.41666666666669</v>
      </c>
      <c r="R41" s="163">
        <f t="shared" si="4"/>
        <v>14.049999999999999</v>
      </c>
      <c r="S41" s="163">
        <f t="shared" si="4"/>
        <v>15.783333333333331</v>
      </c>
      <c r="T41" s="163">
        <f t="shared" si="4"/>
        <v>16.083333333333332</v>
      </c>
      <c r="U41" s="163">
        <f t="shared" si="4"/>
        <v>18.558333333333334</v>
      </c>
      <c r="V41" s="163">
        <f t="shared" si="4"/>
        <v>16.166666666666668</v>
      </c>
      <c r="W41" s="163">
        <f t="shared" si="4"/>
        <v>18.250000000000004</v>
      </c>
      <c r="X41" s="166">
        <f t="shared" si="4"/>
        <v>16.474999999999998</v>
      </c>
      <c r="Y41" s="164">
        <f t="shared" si="4"/>
        <v>181.91666666666666</v>
      </c>
      <c r="Z41" s="163">
        <f t="shared" si="4"/>
        <v>172.38333333333335</v>
      </c>
      <c r="AA41" s="163">
        <f t="shared" si="4"/>
        <v>262.74999999999994</v>
      </c>
      <c r="AB41" s="163">
        <f t="shared" si="4"/>
        <v>304.47500000000002</v>
      </c>
      <c r="AC41" s="163">
        <f t="shared" si="4"/>
        <v>287.25833333333333</v>
      </c>
      <c r="AD41" s="163">
        <f t="shared" si="4"/>
        <v>266.51666666666665</v>
      </c>
      <c r="AE41" s="163">
        <f t="shared" si="4"/>
        <v>223.76666666666665</v>
      </c>
      <c r="AF41" s="167">
        <f t="shared" si="4"/>
        <v>1517.1500000000003</v>
      </c>
      <c r="AG41" s="168">
        <f t="shared" si="4"/>
        <v>172.96666666666667</v>
      </c>
      <c r="AH41" s="141">
        <f t="shared" si="4"/>
        <v>44.483333333333327</v>
      </c>
      <c r="AI41" s="143">
        <f t="shared" si="4"/>
        <v>21.516666666666669</v>
      </c>
      <c r="AJ41" s="143">
        <f t="shared" si="4"/>
        <v>36.966666666666669</v>
      </c>
      <c r="AK41" s="143">
        <f t="shared" si="4"/>
        <v>29.983333333333334</v>
      </c>
      <c r="AL41" s="143">
        <f t="shared" si="4"/>
        <v>64.5</v>
      </c>
      <c r="AM41" s="144">
        <f t="shared" si="4"/>
        <v>61.166666666666664</v>
      </c>
      <c r="AN41" s="145">
        <f t="shared" si="4"/>
        <v>258.61666666666673</v>
      </c>
      <c r="AO41" s="145">
        <f t="shared" si="4"/>
        <v>44.483333333333327</v>
      </c>
      <c r="AP41" s="146">
        <f t="shared" si="4"/>
        <v>8.6999999999999993</v>
      </c>
      <c r="AQ41" s="146">
        <f t="shared" si="4"/>
        <v>17.408333333333335</v>
      </c>
      <c r="AR41" s="146">
        <f t="shared" si="4"/>
        <v>21.108333333333334</v>
      </c>
      <c r="AS41" s="146">
        <f t="shared" si="4"/>
        <v>19.391666666666666</v>
      </c>
      <c r="AT41" s="146">
        <f t="shared" si="4"/>
        <v>17.516666666666669</v>
      </c>
      <c r="AU41" s="146">
        <f t="shared" si="4"/>
        <v>20.208333333333332</v>
      </c>
      <c r="AV41" s="147">
        <f t="shared" si="4"/>
        <v>17.441666666666663</v>
      </c>
    </row>
    <row r="42" spans="1:48" s="148" customFormat="1" ht="15.75" thickBot="1" x14ac:dyDescent="0.25">
      <c r="A42" s="149" t="s">
        <v>2</v>
      </c>
      <c r="B42" s="149"/>
      <c r="C42" s="149"/>
      <c r="D42" s="150">
        <f>STDEV(D27:D38)/SQRT(COUNT(D27:D38))</f>
        <v>196.34045163499201</v>
      </c>
      <c r="E42" s="150">
        <f t="shared" ref="E42:AV42" si="5">STDEV(E27:E38)/SQRT(COUNT(E27:E38))</f>
        <v>162.91950348223725</v>
      </c>
      <c r="F42" s="150">
        <f t="shared" si="5"/>
        <v>150.5824512182588</v>
      </c>
      <c r="G42" s="150">
        <f t="shared" si="5"/>
        <v>138.12432613300697</v>
      </c>
      <c r="H42" s="150">
        <f t="shared" si="5"/>
        <v>183.41872563656446</v>
      </c>
      <c r="I42" s="150">
        <f t="shared" si="5"/>
        <v>127.84121866853673</v>
      </c>
      <c r="J42" s="151">
        <f t="shared" si="5"/>
        <v>831.05554151380841</v>
      </c>
      <c r="K42" s="150">
        <f t="shared" si="5"/>
        <v>4.9382551206234409</v>
      </c>
      <c r="L42" s="150">
        <f t="shared" si="5"/>
        <v>3.3974886744372346</v>
      </c>
      <c r="M42" s="150">
        <f t="shared" si="5"/>
        <v>2.9102743804832167</v>
      </c>
      <c r="N42" s="150">
        <f t="shared" si="5"/>
        <v>3.1094309135371714</v>
      </c>
      <c r="O42" s="150">
        <f t="shared" si="5"/>
        <v>3.8953319641734159</v>
      </c>
      <c r="P42" s="150">
        <f t="shared" si="5"/>
        <v>4.5617951233560197</v>
      </c>
      <c r="Q42" s="152">
        <f t="shared" si="5"/>
        <v>19.372918591360325</v>
      </c>
      <c r="R42" s="150">
        <f t="shared" si="5"/>
        <v>1.0803689044474443</v>
      </c>
      <c r="S42" s="150">
        <f t="shared" si="5"/>
        <v>1.4097513929409671</v>
      </c>
      <c r="T42" s="150">
        <f t="shared" si="5"/>
        <v>1.070884181082588</v>
      </c>
      <c r="U42" s="150">
        <f t="shared" si="5"/>
        <v>1.8577625159466864</v>
      </c>
      <c r="V42" s="150">
        <f t="shared" si="5"/>
        <v>1.6754616430022227</v>
      </c>
      <c r="W42" s="150">
        <f t="shared" si="5"/>
        <v>1.8238944347442108</v>
      </c>
      <c r="X42" s="153">
        <f t="shared" si="5"/>
        <v>0.82793326110773513</v>
      </c>
      <c r="Y42" s="151">
        <f t="shared" si="5"/>
        <v>14.839779838547667</v>
      </c>
      <c r="Z42" s="150">
        <f t="shared" si="5"/>
        <v>55.513210048591041</v>
      </c>
      <c r="AA42" s="150">
        <f t="shared" si="5"/>
        <v>46.720051986013033</v>
      </c>
      <c r="AB42" s="150">
        <f t="shared" si="5"/>
        <v>44.822481718711678</v>
      </c>
      <c r="AC42" s="150">
        <f t="shared" si="5"/>
        <v>39.425982546380169</v>
      </c>
      <c r="AD42" s="150">
        <f t="shared" si="5"/>
        <v>58.916446787125608</v>
      </c>
      <c r="AE42" s="150">
        <f t="shared" si="5"/>
        <v>31.743255865290397</v>
      </c>
      <c r="AF42" s="154">
        <f t="shared" si="5"/>
        <v>218.6008180485953</v>
      </c>
      <c r="AG42" s="155">
        <f t="shared" si="5"/>
        <v>20.097351451212056</v>
      </c>
      <c r="AH42" s="156">
        <f t="shared" si="5"/>
        <v>13.121401863699131</v>
      </c>
      <c r="AI42" s="157">
        <f t="shared" si="5"/>
        <v>8.8498402085671426</v>
      </c>
      <c r="AJ42" s="157">
        <f t="shared" si="5"/>
        <v>12.876472162573698</v>
      </c>
      <c r="AK42" s="157">
        <f t="shared" si="5"/>
        <v>11.49528120138824</v>
      </c>
      <c r="AL42" s="157">
        <f t="shared" si="5"/>
        <v>27.72476739799141</v>
      </c>
      <c r="AM42" s="158">
        <f t="shared" si="5"/>
        <v>30.709596104952162</v>
      </c>
      <c r="AN42" s="159">
        <f t="shared" si="5"/>
        <v>72.424462041634811</v>
      </c>
      <c r="AO42" s="159">
        <f t="shared" si="5"/>
        <v>13.121401863699131</v>
      </c>
      <c r="AP42" s="160">
        <f t="shared" si="5"/>
        <v>1.7754214181768826</v>
      </c>
      <c r="AQ42" s="160">
        <f t="shared" si="5"/>
        <v>2.2940125733894066</v>
      </c>
      <c r="AR42" s="160">
        <f t="shared" si="5"/>
        <v>1.5937595315619113</v>
      </c>
      <c r="AS42" s="160">
        <f t="shared" si="5"/>
        <v>2.2667376882812778</v>
      </c>
      <c r="AT42" s="160">
        <f t="shared" si="5"/>
        <v>2.9042245440082977</v>
      </c>
      <c r="AU42" s="160">
        <f t="shared" si="5"/>
        <v>2.4499368678734705</v>
      </c>
      <c r="AV42" s="161">
        <f t="shared" si="5"/>
        <v>1.3967200937202955</v>
      </c>
    </row>
    <row r="43" spans="1:48" ht="15.75" x14ac:dyDescent="0.25">
      <c r="B43" s="83"/>
      <c r="C43" s="83"/>
      <c r="D43" s="207"/>
      <c r="E43" s="207"/>
      <c r="F43" s="207"/>
      <c r="G43" s="207"/>
      <c r="H43" s="207"/>
      <c r="I43" s="207"/>
      <c r="J43" s="207"/>
      <c r="K43" s="207"/>
      <c r="V43" s="207"/>
    </row>
    <row r="47" spans="1:48" x14ac:dyDescent="0.2">
      <c r="J47" s="3"/>
    </row>
  </sheetData>
  <mergeCells count="7">
    <mergeCell ref="AH13:AO13"/>
    <mergeCell ref="AP13:AV13"/>
    <mergeCell ref="J1:M1"/>
    <mergeCell ref="D13:J13"/>
    <mergeCell ref="K13:Q13"/>
    <mergeCell ref="R13:X13"/>
    <mergeCell ref="Z13:AF13"/>
  </mergeCells>
  <printOptions horizontalCentered="1" verticalCentered="1"/>
  <pageMargins left="0.19685039370078741" right="0.19685039370078741" top="0.19685039370078741" bottom="0.15748031496062992" header="0.51181102362204722" footer="0.51181102362204722"/>
  <pageSetup paperSize="9" scale="41" orientation="landscape" r:id="rId1"/>
  <headerFooter alignWithMargins="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AY204"/>
  <sheetViews>
    <sheetView zoomScaleNormal="100" workbookViewId="0">
      <selection activeCell="E5" sqref="E5"/>
    </sheetView>
  </sheetViews>
  <sheetFormatPr defaultColWidth="10.85546875" defaultRowHeight="15" x14ac:dyDescent="0.2"/>
  <cols>
    <col min="1" max="1" width="11.42578125" style="4" customWidth="1"/>
    <col min="2" max="2" width="14.140625" style="673" customWidth="1"/>
    <col min="3" max="3" width="11.42578125" style="673" customWidth="1"/>
    <col min="4" max="8" width="13" style="4" customWidth="1"/>
    <col min="9" max="51" width="10.85546875" style="4"/>
    <col min="52" max="16384" width="10.85546875" style="74"/>
  </cols>
  <sheetData>
    <row r="1" spans="1:51" ht="16.5" thickBot="1" x14ac:dyDescent="0.3">
      <c r="A1" s="86"/>
      <c r="B1" s="622"/>
      <c r="C1" s="674"/>
      <c r="D1" s="604"/>
      <c r="E1" s="210"/>
      <c r="F1" s="71" t="s">
        <v>219</v>
      </c>
      <c r="G1" s="71"/>
      <c r="H1" s="71"/>
      <c r="I1" s="71"/>
      <c r="J1" s="430"/>
      <c r="K1" s="86"/>
      <c r="L1" s="86"/>
      <c r="M1" s="86"/>
      <c r="N1" s="86"/>
      <c r="O1" s="86"/>
      <c r="P1" s="86"/>
      <c r="Q1" s="84"/>
      <c r="R1" s="84"/>
      <c r="S1" s="84"/>
      <c r="T1" s="84"/>
      <c r="U1" s="84"/>
      <c r="V1" s="84"/>
      <c r="W1" s="84"/>
      <c r="X1" s="84"/>
      <c r="Y1" s="84"/>
      <c r="Z1" s="84"/>
      <c r="AA1" s="84"/>
      <c r="AB1" s="84"/>
      <c r="AC1" s="86"/>
      <c r="AD1" s="86"/>
      <c r="AE1" s="86"/>
      <c r="AF1" s="86"/>
      <c r="AG1" s="86"/>
      <c r="AH1" s="86"/>
      <c r="AI1" s="86"/>
      <c r="AJ1" s="86"/>
      <c r="AK1" s="86"/>
      <c r="AL1" s="86"/>
      <c r="AM1" s="86"/>
      <c r="AN1" s="86"/>
      <c r="AO1" s="86"/>
      <c r="AP1" s="86"/>
      <c r="AQ1" s="86"/>
      <c r="AR1" s="86"/>
      <c r="AS1" s="86"/>
      <c r="AT1" s="86"/>
      <c r="AU1" s="86"/>
      <c r="AV1" s="86"/>
      <c r="AW1" s="86"/>
      <c r="AX1" s="86"/>
      <c r="AY1" s="86"/>
    </row>
    <row r="2" spans="1:51" ht="15.75" x14ac:dyDescent="0.25">
      <c r="A2" s="86" t="s">
        <v>455</v>
      </c>
      <c r="B2" s="622"/>
      <c r="C2" s="622"/>
      <c r="D2" s="400"/>
      <c r="E2" s="86"/>
      <c r="F2" s="86"/>
      <c r="G2" s="86"/>
      <c r="H2" s="86"/>
      <c r="I2" s="86"/>
      <c r="J2" s="86"/>
      <c r="K2" s="86"/>
      <c r="L2" s="86"/>
      <c r="M2" s="86"/>
      <c r="N2" s="86"/>
      <c r="O2" s="86"/>
      <c r="P2" s="86"/>
      <c r="Q2" s="86"/>
      <c r="R2" s="86"/>
      <c r="S2" s="86"/>
      <c r="T2" s="86"/>
      <c r="U2" s="86"/>
      <c r="V2" s="86"/>
      <c r="W2" s="86"/>
      <c r="X2" s="86"/>
      <c r="Y2" s="86"/>
      <c r="Z2" s="86"/>
      <c r="AA2" s="86"/>
      <c r="AB2" s="86"/>
      <c r="AC2" s="86"/>
      <c r="AD2" s="86"/>
      <c r="AE2" s="86"/>
      <c r="AF2" s="86"/>
      <c r="AG2" s="86"/>
      <c r="AH2" s="86"/>
      <c r="AI2" s="86"/>
      <c r="AJ2" s="86"/>
      <c r="AK2" s="86"/>
      <c r="AL2" s="86"/>
      <c r="AM2" s="86"/>
      <c r="AN2" s="86"/>
      <c r="AO2" s="86"/>
      <c r="AP2" s="86"/>
      <c r="AQ2" s="86"/>
      <c r="AR2" s="86"/>
      <c r="AS2" s="86"/>
      <c r="AT2" s="86"/>
      <c r="AU2" s="86"/>
      <c r="AV2" s="86"/>
      <c r="AW2" s="86"/>
      <c r="AX2" s="86"/>
      <c r="AY2" s="86"/>
    </row>
    <row r="3" spans="1:51" ht="15.75" x14ac:dyDescent="0.25">
      <c r="A3" s="86" t="s">
        <v>408</v>
      </c>
      <c r="B3" s="622"/>
      <c r="C3" s="622"/>
      <c r="D3" s="400"/>
      <c r="E3" s="86"/>
      <c r="F3" s="86"/>
      <c r="G3" s="86"/>
      <c r="H3" s="173"/>
      <c r="I3" s="86"/>
      <c r="J3" s="86"/>
      <c r="K3" s="86"/>
      <c r="L3" s="86"/>
      <c r="M3" s="86"/>
      <c r="N3" s="86"/>
      <c r="O3" s="86"/>
      <c r="P3" s="86"/>
      <c r="Q3" s="86"/>
      <c r="R3" s="86"/>
      <c r="S3" s="86"/>
      <c r="T3" s="86"/>
      <c r="U3" s="86"/>
      <c r="V3" s="86"/>
      <c r="W3" s="86"/>
      <c r="X3" s="86"/>
      <c r="Y3" s="86"/>
      <c r="Z3" s="86"/>
      <c r="AA3" s="86"/>
      <c r="AB3" s="86"/>
      <c r="AC3" s="86"/>
      <c r="AD3" s="86"/>
      <c r="AE3" s="86"/>
      <c r="AF3" s="86"/>
      <c r="AG3" s="86"/>
      <c r="AH3" s="86"/>
      <c r="AI3" s="86"/>
      <c r="AJ3" s="86"/>
      <c r="AK3" s="86"/>
      <c r="AL3" s="86"/>
      <c r="AM3" s="86"/>
      <c r="AN3" s="86"/>
      <c r="AO3" s="86"/>
      <c r="AP3" s="86"/>
      <c r="AQ3" s="86"/>
      <c r="AR3" s="86"/>
      <c r="AS3" s="86"/>
      <c r="AT3" s="86"/>
      <c r="AU3" s="86"/>
      <c r="AV3" s="86"/>
      <c r="AW3" s="86"/>
      <c r="AX3" s="86"/>
      <c r="AY3" s="86"/>
    </row>
    <row r="4" spans="1:51" ht="15.75" x14ac:dyDescent="0.25">
      <c r="A4" s="86" t="s">
        <v>220</v>
      </c>
      <c r="B4" s="622"/>
      <c r="C4" s="622"/>
      <c r="D4" s="401"/>
      <c r="E4" s="86"/>
      <c r="F4" s="86"/>
      <c r="G4" s="86"/>
      <c r="H4" s="173"/>
      <c r="I4" s="86"/>
      <c r="J4" s="86"/>
      <c r="K4" s="86"/>
      <c r="L4" s="86"/>
      <c r="M4" s="86"/>
      <c r="N4" s="86"/>
      <c r="O4" s="86"/>
      <c r="P4" s="86"/>
      <c r="Q4" s="86"/>
      <c r="R4" s="86"/>
      <c r="S4" s="86"/>
      <c r="T4" s="86"/>
      <c r="U4" s="86"/>
      <c r="V4" s="86"/>
      <c r="W4" s="86"/>
      <c r="X4" s="86"/>
      <c r="Y4" s="86"/>
      <c r="Z4" s="86"/>
      <c r="AA4" s="86"/>
      <c r="AB4" s="86"/>
      <c r="AC4" s="86"/>
      <c r="AD4" s="86"/>
      <c r="AE4" s="86"/>
      <c r="AF4" s="86"/>
      <c r="AG4" s="86"/>
      <c r="AH4" s="86"/>
      <c r="AI4" s="86"/>
      <c r="AJ4" s="86"/>
      <c r="AK4" s="86"/>
      <c r="AL4" s="86"/>
      <c r="AM4" s="86"/>
      <c r="AN4" s="86"/>
      <c r="AO4" s="86"/>
      <c r="AP4" s="86"/>
      <c r="AQ4" s="86"/>
      <c r="AR4" s="86"/>
      <c r="AS4" s="86"/>
      <c r="AT4" s="86"/>
      <c r="AU4" s="86"/>
      <c r="AV4" s="86"/>
      <c r="AW4" s="86"/>
      <c r="AX4" s="86"/>
      <c r="AY4" s="86"/>
    </row>
    <row r="5" spans="1:51" ht="15.75" x14ac:dyDescent="0.25">
      <c r="A5" s="86" t="s">
        <v>38</v>
      </c>
      <c r="B5" s="622"/>
      <c r="C5" s="622"/>
      <c r="D5" s="401"/>
      <c r="E5" s="86"/>
      <c r="F5" s="86"/>
      <c r="G5" s="86"/>
      <c r="H5" s="173"/>
      <c r="I5" s="86"/>
      <c r="J5" s="86"/>
      <c r="K5" s="86"/>
      <c r="L5" s="86"/>
      <c r="M5" s="86"/>
      <c r="N5" s="86"/>
      <c r="O5" s="86"/>
      <c r="P5" s="86"/>
      <c r="Q5" s="86"/>
      <c r="R5" s="86"/>
      <c r="S5" s="86"/>
      <c r="T5" s="86"/>
      <c r="U5" s="86"/>
      <c r="V5" s="86"/>
      <c r="W5" s="86"/>
      <c r="X5" s="86"/>
      <c r="Y5" s="86"/>
      <c r="Z5" s="86"/>
      <c r="AA5" s="86"/>
      <c r="AB5" s="86"/>
      <c r="AC5" s="86"/>
      <c r="AD5" s="86"/>
      <c r="AE5" s="86"/>
      <c r="AF5" s="86"/>
      <c r="AG5" s="86"/>
      <c r="AH5" s="86"/>
      <c r="AI5" s="86"/>
      <c r="AJ5" s="86"/>
      <c r="AK5" s="86"/>
      <c r="AL5" s="86"/>
      <c r="AM5" s="86"/>
      <c r="AN5" s="86"/>
      <c r="AO5" s="86"/>
      <c r="AP5" s="86"/>
      <c r="AQ5" s="86"/>
      <c r="AR5" s="86"/>
      <c r="AS5" s="86"/>
      <c r="AT5" s="86"/>
      <c r="AU5" s="86"/>
      <c r="AV5" s="86"/>
      <c r="AW5" s="86"/>
      <c r="AX5" s="86"/>
      <c r="AY5" s="86"/>
    </row>
    <row r="6" spans="1:51" ht="15.75" x14ac:dyDescent="0.25">
      <c r="A6" s="86" t="s">
        <v>39</v>
      </c>
      <c r="B6" s="623"/>
      <c r="C6" s="623"/>
      <c r="D6" s="402"/>
      <c r="E6" s="86"/>
      <c r="F6" s="252"/>
      <c r="G6" s="252"/>
      <c r="H6" s="173"/>
      <c r="I6" s="86"/>
      <c r="J6" s="400"/>
      <c r="K6" s="86"/>
      <c r="L6" s="86"/>
      <c r="M6" s="86"/>
      <c r="N6" s="86"/>
      <c r="O6" s="86"/>
      <c r="P6" s="86"/>
      <c r="Q6" s="86"/>
      <c r="R6" s="86"/>
      <c r="S6" s="86"/>
      <c r="T6" s="86"/>
      <c r="U6" s="86"/>
      <c r="V6" s="86"/>
      <c r="W6" s="86"/>
      <c r="X6" s="86"/>
      <c r="Y6" s="86"/>
      <c r="Z6" s="86"/>
      <c r="AA6" s="86"/>
      <c r="AB6" s="86"/>
      <c r="AC6" s="86"/>
      <c r="AD6" s="86"/>
      <c r="AE6" s="86"/>
      <c r="AF6" s="86"/>
      <c r="AG6" s="86"/>
      <c r="AH6" s="86"/>
      <c r="AI6" s="86"/>
      <c r="AJ6" s="86"/>
      <c r="AK6" s="86"/>
      <c r="AL6" s="86"/>
      <c r="AM6" s="86"/>
      <c r="AN6" s="86"/>
      <c r="AO6" s="86"/>
      <c r="AP6" s="86"/>
      <c r="AQ6" s="86"/>
      <c r="AR6" s="86"/>
      <c r="AS6" s="86"/>
      <c r="AT6" s="86"/>
      <c r="AU6" s="86"/>
      <c r="AV6" s="86"/>
      <c r="AW6" s="86"/>
      <c r="AX6" s="86"/>
      <c r="AY6" s="86"/>
    </row>
    <row r="7" spans="1:51" ht="15.75" x14ac:dyDescent="0.25">
      <c r="A7" s="86" t="s">
        <v>464</v>
      </c>
      <c r="B7" s="623"/>
      <c r="C7" s="623"/>
      <c r="D7" s="86"/>
      <c r="E7" s="86"/>
      <c r="F7" s="86"/>
      <c r="G7" s="86"/>
      <c r="H7" s="276"/>
      <c r="I7" s="86"/>
      <c r="J7" s="86"/>
      <c r="K7" s="86"/>
      <c r="L7" s="86"/>
      <c r="M7" s="86"/>
      <c r="N7" s="86"/>
      <c r="O7" s="86"/>
      <c r="P7" s="86"/>
      <c r="Q7" s="86"/>
      <c r="R7" s="86"/>
      <c r="S7" s="86"/>
      <c r="T7" s="86"/>
      <c r="U7" s="86"/>
      <c r="V7" s="86"/>
      <c r="W7" s="86"/>
      <c r="X7" s="86"/>
      <c r="Y7" s="86"/>
      <c r="Z7" s="86"/>
      <c r="AA7" s="86"/>
      <c r="AB7" s="86"/>
      <c r="AC7" s="86"/>
      <c r="AD7" s="86"/>
      <c r="AE7" s="86"/>
      <c r="AF7" s="86"/>
      <c r="AG7" s="86"/>
      <c r="AH7" s="86"/>
      <c r="AI7" s="86"/>
      <c r="AJ7" s="86"/>
      <c r="AK7" s="86"/>
      <c r="AL7" s="86"/>
      <c r="AM7" s="86"/>
      <c r="AN7" s="86"/>
      <c r="AO7" s="86"/>
      <c r="AP7" s="86"/>
      <c r="AQ7" s="86"/>
      <c r="AR7" s="86"/>
      <c r="AS7" s="86"/>
      <c r="AT7" s="86"/>
      <c r="AU7" s="86"/>
      <c r="AV7" s="86"/>
      <c r="AW7" s="86"/>
      <c r="AX7" s="86"/>
      <c r="AY7" s="86"/>
    </row>
    <row r="8" spans="1:51" ht="15.75" x14ac:dyDescent="0.25">
      <c r="A8" s="86" t="s">
        <v>465</v>
      </c>
      <c r="B8" s="622"/>
      <c r="C8" s="622"/>
      <c r="D8" s="86"/>
      <c r="E8" s="86"/>
      <c r="F8" s="86"/>
      <c r="G8" s="86"/>
      <c r="H8" s="86"/>
      <c r="I8" s="86"/>
      <c r="J8" s="86"/>
      <c r="K8" s="86"/>
      <c r="L8" s="86"/>
      <c r="M8" s="86"/>
      <c r="N8" s="86"/>
      <c r="O8" s="86"/>
      <c r="P8" s="86"/>
      <c r="Q8" s="86"/>
      <c r="R8" s="86"/>
      <c r="S8" s="86"/>
      <c r="T8" s="86"/>
      <c r="U8" s="86"/>
      <c r="V8" s="86"/>
      <c r="W8" s="86"/>
      <c r="X8" s="86"/>
      <c r="Y8" s="86"/>
      <c r="Z8" s="86"/>
      <c r="AA8" s="86"/>
      <c r="AB8" s="86"/>
      <c r="AC8" s="86"/>
      <c r="AD8" s="86"/>
      <c r="AE8" s="86"/>
      <c r="AF8" s="86"/>
      <c r="AG8" s="86"/>
      <c r="AH8" s="86"/>
      <c r="AI8" s="86"/>
      <c r="AJ8" s="86"/>
      <c r="AK8" s="86"/>
      <c r="AL8" s="86"/>
      <c r="AM8" s="86"/>
      <c r="AN8" s="86"/>
      <c r="AO8" s="86"/>
      <c r="AP8" s="86"/>
      <c r="AQ8" s="86"/>
      <c r="AR8" s="86"/>
      <c r="AS8" s="86"/>
      <c r="AT8" s="86"/>
      <c r="AU8" s="86"/>
      <c r="AV8" s="86"/>
      <c r="AW8" s="86"/>
      <c r="AX8" s="86"/>
      <c r="AY8" s="86"/>
    </row>
    <row r="9" spans="1:51" ht="15.75" x14ac:dyDescent="0.25">
      <c r="A9" s="86" t="s">
        <v>466</v>
      </c>
      <c r="B9" s="622"/>
      <c r="C9" s="622"/>
      <c r="D9" s="86"/>
      <c r="E9" s="86"/>
      <c r="F9" s="86"/>
      <c r="G9" s="86"/>
      <c r="H9" s="86"/>
      <c r="I9" s="86"/>
      <c r="J9" s="86"/>
      <c r="K9" s="86"/>
      <c r="L9" s="86"/>
      <c r="M9" s="86"/>
      <c r="N9" s="86"/>
      <c r="O9" s="86"/>
      <c r="P9" s="86"/>
      <c r="Q9" s="86"/>
      <c r="R9" s="86"/>
      <c r="S9" s="86"/>
      <c r="T9" s="86"/>
      <c r="U9" s="86"/>
      <c r="V9" s="86"/>
      <c r="W9" s="86"/>
      <c r="X9" s="86"/>
      <c r="Y9" s="86"/>
      <c r="Z9" s="86"/>
      <c r="AA9" s="86"/>
      <c r="AB9" s="86"/>
      <c r="AC9" s="86"/>
      <c r="AD9" s="86"/>
      <c r="AE9" s="86"/>
      <c r="AF9" s="86"/>
      <c r="AG9" s="86"/>
      <c r="AH9" s="86"/>
      <c r="AI9" s="86"/>
      <c r="AJ9" s="86"/>
      <c r="AK9" s="86"/>
      <c r="AL9" s="86"/>
      <c r="AM9" s="86"/>
      <c r="AN9" s="86"/>
      <c r="AO9" s="86"/>
      <c r="AP9" s="86"/>
      <c r="AQ9" s="86"/>
      <c r="AR9" s="86"/>
      <c r="AS9" s="86"/>
      <c r="AT9" s="86"/>
      <c r="AU9" s="86"/>
      <c r="AV9" s="86"/>
      <c r="AW9" s="86"/>
      <c r="AX9" s="86"/>
      <c r="AY9" s="86"/>
    </row>
    <row r="10" spans="1:51" ht="15.75" x14ac:dyDescent="0.25">
      <c r="A10" s="86"/>
      <c r="B10" s="622"/>
      <c r="C10" s="622"/>
      <c r="D10" s="86"/>
      <c r="E10" s="86"/>
      <c r="F10" s="86"/>
      <c r="G10" s="86"/>
      <c r="H10" s="86"/>
      <c r="I10" s="86"/>
      <c r="J10" s="86"/>
      <c r="K10" s="9"/>
      <c r="L10" s="426"/>
      <c r="M10" s="9"/>
      <c r="N10" s="9"/>
      <c r="O10" s="9"/>
      <c r="P10" s="426"/>
      <c r="Q10" s="86"/>
      <c r="R10" s="86"/>
      <c r="S10" s="86"/>
      <c r="T10" s="86"/>
      <c r="U10" s="86"/>
      <c r="V10" s="86"/>
      <c r="W10" s="86"/>
      <c r="X10" s="86"/>
      <c r="Y10" s="86"/>
      <c r="Z10" s="86"/>
      <c r="AA10" s="86"/>
      <c r="AB10" s="86"/>
      <c r="AC10" s="86"/>
      <c r="AD10" s="86"/>
      <c r="AE10" s="86"/>
      <c r="AF10" s="86"/>
      <c r="AG10" s="86"/>
      <c r="AH10" s="86"/>
      <c r="AI10" s="86"/>
      <c r="AJ10" s="86"/>
      <c r="AK10" s="86"/>
      <c r="AL10" s="86"/>
      <c r="AM10" s="86"/>
      <c r="AN10" s="86"/>
      <c r="AO10" s="86"/>
      <c r="AP10" s="86"/>
      <c r="AQ10" s="86"/>
      <c r="AR10" s="86"/>
      <c r="AS10" s="86"/>
      <c r="AT10" s="86"/>
      <c r="AU10" s="86"/>
      <c r="AV10" s="86"/>
      <c r="AW10" s="86"/>
      <c r="AX10" s="86"/>
      <c r="AY10" s="86"/>
    </row>
    <row r="11" spans="1:51" ht="15.75" x14ac:dyDescent="0.2">
      <c r="A11" s="624" t="s">
        <v>251</v>
      </c>
      <c r="B11" s="625"/>
      <c r="C11" s="625"/>
      <c r="D11" s="626"/>
      <c r="E11" s="626"/>
      <c r="F11" s="626"/>
      <c r="G11" s="626"/>
      <c r="H11" s="626"/>
      <c r="I11" s="626"/>
      <c r="J11" s="626"/>
      <c r="K11" s="626"/>
      <c r="L11" s="626"/>
      <c r="M11" s="626"/>
      <c r="N11" s="626"/>
      <c r="O11" s="626"/>
      <c r="P11" s="626"/>
      <c r="Q11" s="626"/>
      <c r="R11" s="626"/>
      <c r="S11" s="626"/>
      <c r="T11" s="626"/>
      <c r="U11" s="626"/>
      <c r="V11" s="626"/>
      <c r="W11" s="626"/>
      <c r="X11" s="626"/>
      <c r="Y11" s="626"/>
      <c r="Z11" s="626"/>
      <c r="AA11" s="626"/>
      <c r="AB11" s="626"/>
      <c r="AC11" s="626"/>
      <c r="AD11" s="626"/>
      <c r="AE11" s="626"/>
      <c r="AF11" s="626"/>
      <c r="AG11" s="626"/>
      <c r="AH11" s="626"/>
      <c r="AI11" s="626"/>
      <c r="AJ11" s="626"/>
      <c r="AK11" s="626"/>
      <c r="AL11" s="626"/>
      <c r="AM11" s="626"/>
      <c r="AN11" s="626"/>
      <c r="AO11" s="626"/>
      <c r="AP11" s="626"/>
      <c r="AQ11" s="626"/>
      <c r="AR11" s="276"/>
      <c r="AS11" s="276"/>
      <c r="AT11" s="276"/>
      <c r="AU11" s="276"/>
      <c r="AV11" s="276"/>
      <c r="AW11" s="276"/>
      <c r="AX11" s="276"/>
      <c r="AY11" s="276"/>
    </row>
    <row r="12" spans="1:51" ht="16.5" thickBot="1" x14ac:dyDescent="0.25">
      <c r="A12" s="624"/>
      <c r="B12" s="608"/>
      <c r="C12" s="608"/>
      <c r="D12" s="627"/>
      <c r="E12" s="628"/>
      <c r="F12" s="629"/>
      <c r="G12" s="629"/>
      <c r="H12" s="629"/>
      <c r="I12" s="627"/>
      <c r="J12" s="627"/>
      <c r="K12" s="627"/>
      <c r="L12" s="627"/>
      <c r="M12" s="627"/>
      <c r="N12" s="627"/>
      <c r="O12" s="627"/>
      <c r="P12" s="627"/>
      <c r="Q12" s="627"/>
      <c r="R12" s="627"/>
      <c r="S12" s="627"/>
      <c r="T12" s="627"/>
      <c r="U12" s="627"/>
      <c r="V12" s="627"/>
      <c r="W12" s="627"/>
      <c r="X12" s="627"/>
      <c r="Y12" s="627"/>
      <c r="Z12" s="627"/>
      <c r="AA12" s="627"/>
      <c r="AB12" s="627"/>
      <c r="AC12" s="627"/>
      <c r="AD12" s="627"/>
      <c r="AE12" s="627"/>
      <c r="AF12" s="627"/>
      <c r="AG12" s="627"/>
      <c r="AH12" s="627"/>
      <c r="AI12" s="627"/>
      <c r="AJ12" s="627"/>
      <c r="AK12" s="627"/>
      <c r="AL12" s="627"/>
      <c r="AM12" s="627"/>
      <c r="AN12" s="627"/>
      <c r="AO12" s="627"/>
      <c r="AP12" s="627"/>
      <c r="AQ12" s="627"/>
    </row>
    <row r="13" spans="1:51" ht="16.5" thickBot="1" x14ac:dyDescent="0.25">
      <c r="A13" s="304" t="str">
        <f>A45</f>
        <v>Animal</v>
      </c>
      <c r="B13" s="607" t="str">
        <f>B45</f>
        <v>Genotype</v>
      </c>
      <c r="C13" s="630" t="s">
        <v>167</v>
      </c>
      <c r="D13" s="304" t="s">
        <v>223</v>
      </c>
      <c r="E13" s="607" t="s">
        <v>224</v>
      </c>
      <c r="F13" s="607" t="s">
        <v>225</v>
      </c>
      <c r="G13" s="607" t="s">
        <v>372</v>
      </c>
      <c r="H13" s="630" t="s">
        <v>226</v>
      </c>
      <c r="I13" s="630" t="s">
        <v>227</v>
      </c>
      <c r="J13" s="631" t="s">
        <v>228</v>
      </c>
      <c r="K13" s="630" t="s">
        <v>229</v>
      </c>
      <c r="L13" s="632" t="s">
        <v>230</v>
      </c>
      <c r="M13" s="630" t="s">
        <v>231</v>
      </c>
      <c r="N13" s="630" t="s">
        <v>232</v>
      </c>
      <c r="O13" s="630" t="s">
        <v>233</v>
      </c>
      <c r="P13" s="632" t="s">
        <v>234</v>
      </c>
      <c r="Q13" s="630" t="s">
        <v>235</v>
      </c>
      <c r="R13" s="630" t="s">
        <v>236</v>
      </c>
      <c r="S13" s="630" t="s">
        <v>237</v>
      </c>
      <c r="T13" s="630" t="s">
        <v>238</v>
      </c>
      <c r="U13" s="630" t="s">
        <v>239</v>
      </c>
      <c r="V13" s="630" t="s">
        <v>240</v>
      </c>
      <c r="W13" s="630" t="s">
        <v>241</v>
      </c>
      <c r="X13" s="630" t="s">
        <v>242</v>
      </c>
      <c r="Y13" s="630" t="s">
        <v>243</v>
      </c>
      <c r="Z13" s="630" t="s">
        <v>244</v>
      </c>
      <c r="AA13" s="630" t="s">
        <v>245</v>
      </c>
      <c r="AB13" s="633" t="s">
        <v>246</v>
      </c>
      <c r="AC13" s="630" t="s">
        <v>247</v>
      </c>
      <c r="AD13" s="630" t="s">
        <v>248</v>
      </c>
      <c r="AE13" s="630" t="s">
        <v>249</v>
      </c>
      <c r="AF13" s="630" t="s">
        <v>250</v>
      </c>
      <c r="AG13" s="630" t="s">
        <v>227</v>
      </c>
      <c r="AH13" s="631" t="s">
        <v>228</v>
      </c>
      <c r="AI13" s="630" t="s">
        <v>229</v>
      </c>
      <c r="AJ13" s="632" t="s">
        <v>230</v>
      </c>
      <c r="AK13" s="630" t="s">
        <v>231</v>
      </c>
      <c r="AL13" s="630" t="s">
        <v>232</v>
      </c>
      <c r="AM13" s="630" t="s">
        <v>233</v>
      </c>
      <c r="AN13" s="632" t="s">
        <v>234</v>
      </c>
      <c r="AO13" s="630" t="s">
        <v>235</v>
      </c>
      <c r="AP13" s="630" t="s">
        <v>236</v>
      </c>
      <c r="AQ13" s="630" t="s">
        <v>237</v>
      </c>
    </row>
    <row r="14" spans="1:51" ht="15.75" x14ac:dyDescent="0.2">
      <c r="A14" s="607">
        <f>A46</f>
        <v>203</v>
      </c>
      <c r="B14" s="607" t="str">
        <f>B46</f>
        <v>WT</v>
      </c>
      <c r="C14" s="607">
        <f t="shared" ref="C14:C37" si="0">C46</f>
        <v>4</v>
      </c>
      <c r="D14" s="607">
        <f>SUM(I14:S14)</f>
        <v>451</v>
      </c>
      <c r="E14" s="607">
        <f>SUM(T14:AE14)</f>
        <v>62</v>
      </c>
      <c r="F14" s="607">
        <f>SUM(AF14:AQ14)</f>
        <v>300</v>
      </c>
      <c r="G14" s="607">
        <f>E14+F14</f>
        <v>362</v>
      </c>
      <c r="H14" s="607">
        <v>813</v>
      </c>
      <c r="I14" s="634">
        <v>168</v>
      </c>
      <c r="J14" s="634">
        <v>75</v>
      </c>
      <c r="K14" s="634">
        <v>60</v>
      </c>
      <c r="L14" s="634">
        <v>36</v>
      </c>
      <c r="M14" s="634">
        <v>22</v>
      </c>
      <c r="N14" s="634">
        <v>12</v>
      </c>
      <c r="O14" s="634">
        <v>17</v>
      </c>
      <c r="P14" s="634">
        <v>7</v>
      </c>
      <c r="Q14" s="634">
        <v>4</v>
      </c>
      <c r="R14" s="634">
        <v>12</v>
      </c>
      <c r="S14" s="634">
        <v>38</v>
      </c>
      <c r="T14" s="634">
        <v>6</v>
      </c>
      <c r="U14" s="634">
        <v>2</v>
      </c>
      <c r="V14" s="634">
        <v>2</v>
      </c>
      <c r="W14" s="634">
        <v>2</v>
      </c>
      <c r="X14" s="634">
        <v>26</v>
      </c>
      <c r="Y14" s="634">
        <v>0</v>
      </c>
      <c r="Z14" s="634">
        <v>10</v>
      </c>
      <c r="AA14" s="634">
        <v>0</v>
      </c>
      <c r="AB14" s="634">
        <v>4</v>
      </c>
      <c r="AC14" s="634">
        <v>6</v>
      </c>
      <c r="AD14" s="634">
        <v>2</v>
      </c>
      <c r="AE14" s="634">
        <v>2</v>
      </c>
      <c r="AF14" s="634">
        <v>24</v>
      </c>
      <c r="AG14" s="634">
        <v>52</v>
      </c>
      <c r="AH14" s="634">
        <v>27</v>
      </c>
      <c r="AI14" s="634">
        <v>15</v>
      </c>
      <c r="AJ14" s="634">
        <v>28</v>
      </c>
      <c r="AK14" s="634">
        <v>18</v>
      </c>
      <c r="AL14" s="634">
        <v>6</v>
      </c>
      <c r="AM14" s="634">
        <v>14</v>
      </c>
      <c r="AN14" s="634">
        <v>54</v>
      </c>
      <c r="AO14" s="634">
        <v>4</v>
      </c>
      <c r="AP14" s="634">
        <v>24</v>
      </c>
      <c r="AQ14" s="635">
        <v>34</v>
      </c>
    </row>
    <row r="15" spans="1:51" ht="15.75" x14ac:dyDescent="0.2">
      <c r="A15" s="609">
        <f t="shared" ref="A15:A41" si="1">A47</f>
        <v>205</v>
      </c>
      <c r="B15" s="609"/>
      <c r="C15" s="609">
        <f t="shared" si="0"/>
        <v>4</v>
      </c>
      <c r="D15" s="609">
        <f t="shared" ref="D15:D37" si="2">SUM(I15:S15)</f>
        <v>676</v>
      </c>
      <c r="E15" s="609">
        <f t="shared" ref="E15:E37" si="3">SUM(T15:AE15)</f>
        <v>103</v>
      </c>
      <c r="F15" s="609">
        <f t="shared" ref="F15:F37" si="4">SUM(AF15:AQ15)</f>
        <v>459</v>
      </c>
      <c r="G15" s="609">
        <f t="shared" ref="G15:G37" si="5">E15+F15</f>
        <v>562</v>
      </c>
      <c r="H15" s="609">
        <v>1238</v>
      </c>
      <c r="I15" s="636">
        <v>209</v>
      </c>
      <c r="J15" s="636">
        <v>117</v>
      </c>
      <c r="K15" s="636">
        <v>66</v>
      </c>
      <c r="L15" s="636">
        <v>80</v>
      </c>
      <c r="M15" s="636">
        <v>42</v>
      </c>
      <c r="N15" s="636">
        <v>26</v>
      </c>
      <c r="O15" s="636">
        <v>9</v>
      </c>
      <c r="P15" s="636">
        <v>6</v>
      </c>
      <c r="Q15" s="636">
        <v>14</v>
      </c>
      <c r="R15" s="636">
        <v>14</v>
      </c>
      <c r="S15" s="636">
        <v>93</v>
      </c>
      <c r="T15" s="636">
        <v>29</v>
      </c>
      <c r="U15" s="636">
        <v>10</v>
      </c>
      <c r="V15" s="636">
        <v>8</v>
      </c>
      <c r="W15" s="636">
        <v>4</v>
      </c>
      <c r="X15" s="636">
        <v>10</v>
      </c>
      <c r="Y15" s="636">
        <v>2</v>
      </c>
      <c r="Z15" s="636">
        <v>4</v>
      </c>
      <c r="AA15" s="636">
        <v>12</v>
      </c>
      <c r="AB15" s="636">
        <v>6</v>
      </c>
      <c r="AC15" s="636">
        <v>2</v>
      </c>
      <c r="AD15" s="636">
        <v>6</v>
      </c>
      <c r="AE15" s="636">
        <v>10</v>
      </c>
      <c r="AF15" s="636">
        <v>5</v>
      </c>
      <c r="AG15" s="636">
        <v>105</v>
      </c>
      <c r="AH15" s="636">
        <v>78</v>
      </c>
      <c r="AI15" s="636">
        <v>113</v>
      </c>
      <c r="AJ15" s="636">
        <v>32</v>
      </c>
      <c r="AK15" s="636">
        <v>19</v>
      </c>
      <c r="AL15" s="636">
        <v>6</v>
      </c>
      <c r="AM15" s="636">
        <v>36</v>
      </c>
      <c r="AN15" s="636">
        <v>20</v>
      </c>
      <c r="AO15" s="636">
        <v>4</v>
      </c>
      <c r="AP15" s="636">
        <v>4</v>
      </c>
      <c r="AQ15" s="637">
        <v>37</v>
      </c>
    </row>
    <row r="16" spans="1:51" ht="15.75" x14ac:dyDescent="0.2">
      <c r="A16" s="609">
        <f t="shared" si="1"/>
        <v>206</v>
      </c>
      <c r="B16" s="609"/>
      <c r="C16" s="609">
        <f t="shared" si="0"/>
        <v>4</v>
      </c>
      <c r="D16" s="609">
        <f t="shared" si="2"/>
        <v>427</v>
      </c>
      <c r="E16" s="609">
        <f t="shared" si="3"/>
        <v>73</v>
      </c>
      <c r="F16" s="609">
        <f t="shared" si="4"/>
        <v>368</v>
      </c>
      <c r="G16" s="609">
        <f t="shared" si="5"/>
        <v>441</v>
      </c>
      <c r="H16" s="609">
        <v>868</v>
      </c>
      <c r="I16" s="636">
        <v>146</v>
      </c>
      <c r="J16" s="636">
        <v>53</v>
      </c>
      <c r="K16" s="636">
        <v>35</v>
      </c>
      <c r="L16" s="636">
        <v>25</v>
      </c>
      <c r="M16" s="636">
        <v>8</v>
      </c>
      <c r="N16" s="636">
        <v>30</v>
      </c>
      <c r="O16" s="636">
        <v>61</v>
      </c>
      <c r="P16" s="636">
        <v>9</v>
      </c>
      <c r="Q16" s="636">
        <v>4</v>
      </c>
      <c r="R16" s="636">
        <v>28</v>
      </c>
      <c r="S16" s="636">
        <v>28</v>
      </c>
      <c r="T16" s="636">
        <v>0</v>
      </c>
      <c r="U16" s="636">
        <v>12</v>
      </c>
      <c r="V16" s="636">
        <v>4</v>
      </c>
      <c r="W16" s="636">
        <v>4</v>
      </c>
      <c r="X16" s="636">
        <v>14</v>
      </c>
      <c r="Y16" s="636">
        <v>0</v>
      </c>
      <c r="Z16" s="636">
        <v>14</v>
      </c>
      <c r="AA16" s="636">
        <v>4</v>
      </c>
      <c r="AB16" s="636">
        <v>4</v>
      </c>
      <c r="AC16" s="636">
        <v>6</v>
      </c>
      <c r="AD16" s="636">
        <v>4</v>
      </c>
      <c r="AE16" s="636">
        <v>7</v>
      </c>
      <c r="AF16" s="636">
        <v>20</v>
      </c>
      <c r="AG16" s="636">
        <v>121</v>
      </c>
      <c r="AH16" s="636">
        <v>56</v>
      </c>
      <c r="AI16" s="636">
        <v>35</v>
      </c>
      <c r="AJ16" s="636">
        <v>21</v>
      </c>
      <c r="AK16" s="636">
        <v>3</v>
      </c>
      <c r="AL16" s="636">
        <v>35</v>
      </c>
      <c r="AM16" s="636">
        <v>0</v>
      </c>
      <c r="AN16" s="636">
        <v>28</v>
      </c>
      <c r="AO16" s="636">
        <v>2</v>
      </c>
      <c r="AP16" s="636">
        <v>26</v>
      </c>
      <c r="AQ16" s="637">
        <v>21</v>
      </c>
    </row>
    <row r="17" spans="1:43" ht="15.75" x14ac:dyDescent="0.2">
      <c r="A17" s="609">
        <f t="shared" si="1"/>
        <v>228</v>
      </c>
      <c r="B17" s="609"/>
      <c r="C17" s="609">
        <f t="shared" si="0"/>
        <v>3</v>
      </c>
      <c r="D17" s="609">
        <f t="shared" si="2"/>
        <v>429</v>
      </c>
      <c r="E17" s="609">
        <f t="shared" si="3"/>
        <v>129</v>
      </c>
      <c r="F17" s="609">
        <f t="shared" si="4"/>
        <v>410</v>
      </c>
      <c r="G17" s="609">
        <f t="shared" si="5"/>
        <v>539</v>
      </c>
      <c r="H17" s="609">
        <v>968</v>
      </c>
      <c r="I17" s="636">
        <v>157</v>
      </c>
      <c r="J17" s="636">
        <v>64</v>
      </c>
      <c r="K17" s="636">
        <v>44</v>
      </c>
      <c r="L17" s="636">
        <v>34</v>
      </c>
      <c r="M17" s="636">
        <v>14</v>
      </c>
      <c r="N17" s="636">
        <v>10</v>
      </c>
      <c r="O17" s="636">
        <v>4</v>
      </c>
      <c r="P17" s="636">
        <v>22</v>
      </c>
      <c r="Q17" s="636">
        <v>2</v>
      </c>
      <c r="R17" s="636">
        <v>18</v>
      </c>
      <c r="S17" s="636">
        <v>60</v>
      </c>
      <c r="T17" s="636">
        <v>60</v>
      </c>
      <c r="U17" s="636">
        <v>0</v>
      </c>
      <c r="V17" s="636">
        <v>20</v>
      </c>
      <c r="W17" s="636">
        <v>6</v>
      </c>
      <c r="X17" s="636">
        <v>2</v>
      </c>
      <c r="Y17" s="636">
        <v>0</v>
      </c>
      <c r="Z17" s="636">
        <v>20</v>
      </c>
      <c r="AA17" s="636">
        <v>1</v>
      </c>
      <c r="AB17" s="636">
        <v>5</v>
      </c>
      <c r="AC17" s="636">
        <v>10</v>
      </c>
      <c r="AD17" s="636">
        <v>0</v>
      </c>
      <c r="AE17" s="636">
        <v>5</v>
      </c>
      <c r="AF17" s="636">
        <v>36</v>
      </c>
      <c r="AG17" s="636">
        <v>55</v>
      </c>
      <c r="AH17" s="636">
        <v>47</v>
      </c>
      <c r="AI17" s="636">
        <v>27</v>
      </c>
      <c r="AJ17" s="636">
        <v>40</v>
      </c>
      <c r="AK17" s="636">
        <v>28</v>
      </c>
      <c r="AL17" s="636">
        <v>45</v>
      </c>
      <c r="AM17" s="636">
        <v>27</v>
      </c>
      <c r="AN17" s="636">
        <v>13</v>
      </c>
      <c r="AO17" s="636">
        <v>13</v>
      </c>
      <c r="AP17" s="636">
        <v>32</v>
      </c>
      <c r="AQ17" s="637">
        <v>47</v>
      </c>
    </row>
    <row r="18" spans="1:43" ht="15.75" x14ac:dyDescent="0.2">
      <c r="A18" s="609">
        <f t="shared" si="1"/>
        <v>236</v>
      </c>
      <c r="B18" s="609"/>
      <c r="C18" s="609">
        <f t="shared" si="0"/>
        <v>4</v>
      </c>
      <c r="D18" s="609">
        <f t="shared" si="2"/>
        <v>550</v>
      </c>
      <c r="E18" s="609">
        <f t="shared" si="3"/>
        <v>77</v>
      </c>
      <c r="F18" s="609">
        <f t="shared" si="4"/>
        <v>250</v>
      </c>
      <c r="G18" s="609">
        <f t="shared" si="5"/>
        <v>327</v>
      </c>
      <c r="H18" s="609">
        <v>877</v>
      </c>
      <c r="I18" s="636">
        <v>168</v>
      </c>
      <c r="J18" s="636">
        <v>103</v>
      </c>
      <c r="K18" s="636">
        <v>56</v>
      </c>
      <c r="L18" s="636">
        <v>41</v>
      </c>
      <c r="M18" s="636">
        <v>37</v>
      </c>
      <c r="N18" s="636">
        <v>30</v>
      </c>
      <c r="O18" s="636">
        <v>12</v>
      </c>
      <c r="P18" s="636">
        <v>33</v>
      </c>
      <c r="Q18" s="636">
        <v>29</v>
      </c>
      <c r="R18" s="636">
        <v>2</v>
      </c>
      <c r="S18" s="636">
        <v>39</v>
      </c>
      <c r="T18" s="636">
        <v>9</v>
      </c>
      <c r="U18" s="636">
        <v>10</v>
      </c>
      <c r="V18" s="636">
        <v>10</v>
      </c>
      <c r="W18" s="636">
        <v>8</v>
      </c>
      <c r="X18" s="636">
        <v>2</v>
      </c>
      <c r="Y18" s="636">
        <v>10</v>
      </c>
      <c r="Z18" s="636">
        <v>4</v>
      </c>
      <c r="AA18" s="636">
        <v>3</v>
      </c>
      <c r="AB18" s="636">
        <v>9</v>
      </c>
      <c r="AC18" s="636">
        <v>2</v>
      </c>
      <c r="AD18" s="636">
        <v>4</v>
      </c>
      <c r="AE18" s="636">
        <v>6</v>
      </c>
      <c r="AF18" s="636">
        <v>10</v>
      </c>
      <c r="AG18" s="636">
        <v>39</v>
      </c>
      <c r="AH18" s="636">
        <v>19</v>
      </c>
      <c r="AI18" s="636">
        <v>19</v>
      </c>
      <c r="AJ18" s="636">
        <v>23</v>
      </c>
      <c r="AK18" s="636">
        <v>26</v>
      </c>
      <c r="AL18" s="636">
        <v>18</v>
      </c>
      <c r="AM18" s="636">
        <v>25</v>
      </c>
      <c r="AN18" s="636">
        <v>15</v>
      </c>
      <c r="AO18" s="636">
        <v>13</v>
      </c>
      <c r="AP18" s="636">
        <v>19</v>
      </c>
      <c r="AQ18" s="637">
        <v>24</v>
      </c>
    </row>
    <row r="19" spans="1:43" ht="15.75" x14ac:dyDescent="0.2">
      <c r="A19" s="609">
        <f t="shared" si="1"/>
        <v>238</v>
      </c>
      <c r="B19" s="609"/>
      <c r="C19" s="609">
        <f t="shared" si="0"/>
        <v>4</v>
      </c>
      <c r="D19" s="609">
        <f t="shared" si="2"/>
        <v>508</v>
      </c>
      <c r="E19" s="609">
        <f t="shared" si="3"/>
        <v>87</v>
      </c>
      <c r="F19" s="609">
        <f t="shared" si="4"/>
        <v>189</v>
      </c>
      <c r="G19" s="609">
        <f t="shared" si="5"/>
        <v>276</v>
      </c>
      <c r="H19" s="609">
        <v>784</v>
      </c>
      <c r="I19" s="636">
        <v>173</v>
      </c>
      <c r="J19" s="636">
        <v>86</v>
      </c>
      <c r="K19" s="636">
        <v>54</v>
      </c>
      <c r="L19" s="636">
        <v>33</v>
      </c>
      <c r="M19" s="636">
        <v>27</v>
      </c>
      <c r="N19" s="636">
        <v>24</v>
      </c>
      <c r="O19" s="636">
        <v>8</v>
      </c>
      <c r="P19" s="636">
        <v>22</v>
      </c>
      <c r="Q19" s="636">
        <v>8</v>
      </c>
      <c r="R19" s="636">
        <v>14</v>
      </c>
      <c r="S19" s="636">
        <v>59</v>
      </c>
      <c r="T19" s="636">
        <v>13</v>
      </c>
      <c r="U19" s="636">
        <v>6</v>
      </c>
      <c r="V19" s="636">
        <v>10</v>
      </c>
      <c r="W19" s="636">
        <v>1</v>
      </c>
      <c r="X19" s="636">
        <v>7</v>
      </c>
      <c r="Y19" s="636">
        <v>17</v>
      </c>
      <c r="Z19" s="636">
        <v>3</v>
      </c>
      <c r="AA19" s="636">
        <v>12</v>
      </c>
      <c r="AB19" s="636">
        <v>1</v>
      </c>
      <c r="AC19" s="636">
        <v>7</v>
      </c>
      <c r="AD19" s="636">
        <v>2</v>
      </c>
      <c r="AE19" s="636">
        <v>8</v>
      </c>
      <c r="AF19" s="636">
        <v>8</v>
      </c>
      <c r="AG19" s="636">
        <v>17</v>
      </c>
      <c r="AH19" s="636">
        <v>11</v>
      </c>
      <c r="AI19" s="636">
        <v>27</v>
      </c>
      <c r="AJ19" s="636">
        <v>21</v>
      </c>
      <c r="AK19" s="636">
        <v>20</v>
      </c>
      <c r="AL19" s="636">
        <v>6</v>
      </c>
      <c r="AM19" s="636">
        <v>14</v>
      </c>
      <c r="AN19" s="636">
        <v>2</v>
      </c>
      <c r="AO19" s="636">
        <v>13</v>
      </c>
      <c r="AP19" s="636">
        <v>19</v>
      </c>
      <c r="AQ19" s="637">
        <v>31</v>
      </c>
    </row>
    <row r="20" spans="1:43" ht="15.75" x14ac:dyDescent="0.2">
      <c r="A20" s="609">
        <f t="shared" si="1"/>
        <v>267</v>
      </c>
      <c r="B20" s="609"/>
      <c r="C20" s="609">
        <f t="shared" si="0"/>
        <v>2</v>
      </c>
      <c r="D20" s="609">
        <f t="shared" si="2"/>
        <v>525</v>
      </c>
      <c r="E20" s="609">
        <f t="shared" si="3"/>
        <v>77</v>
      </c>
      <c r="F20" s="609">
        <f t="shared" si="4"/>
        <v>211</v>
      </c>
      <c r="G20" s="609">
        <f t="shared" si="5"/>
        <v>288</v>
      </c>
      <c r="H20" s="609">
        <v>813</v>
      </c>
      <c r="I20" s="636">
        <v>174</v>
      </c>
      <c r="J20" s="636">
        <v>91</v>
      </c>
      <c r="K20" s="636">
        <v>43</v>
      </c>
      <c r="L20" s="636">
        <v>39</v>
      </c>
      <c r="M20" s="636">
        <v>39</v>
      </c>
      <c r="N20" s="636">
        <v>62</v>
      </c>
      <c r="O20" s="636">
        <v>32</v>
      </c>
      <c r="P20" s="636">
        <v>26</v>
      </c>
      <c r="Q20" s="636">
        <v>4</v>
      </c>
      <c r="R20" s="636">
        <v>6</v>
      </c>
      <c r="S20" s="636">
        <v>9</v>
      </c>
      <c r="T20" s="636">
        <v>45</v>
      </c>
      <c r="U20" s="636">
        <v>0</v>
      </c>
      <c r="V20" s="636">
        <v>4</v>
      </c>
      <c r="W20" s="636">
        <v>0</v>
      </c>
      <c r="X20" s="636">
        <v>8</v>
      </c>
      <c r="Y20" s="636">
        <v>0</v>
      </c>
      <c r="Z20" s="636">
        <v>2</v>
      </c>
      <c r="AA20" s="636">
        <v>0</v>
      </c>
      <c r="AB20" s="636">
        <v>12</v>
      </c>
      <c r="AC20" s="636">
        <v>0</v>
      </c>
      <c r="AD20" s="636">
        <v>2</v>
      </c>
      <c r="AE20" s="636">
        <v>4</v>
      </c>
      <c r="AF20" s="636">
        <v>6</v>
      </c>
      <c r="AG20" s="636">
        <v>10</v>
      </c>
      <c r="AH20" s="636">
        <v>14</v>
      </c>
      <c r="AI20" s="636">
        <v>20</v>
      </c>
      <c r="AJ20" s="636">
        <v>16</v>
      </c>
      <c r="AK20" s="636">
        <v>19</v>
      </c>
      <c r="AL20" s="636">
        <v>28</v>
      </c>
      <c r="AM20" s="636">
        <v>17</v>
      </c>
      <c r="AN20" s="636">
        <v>22</v>
      </c>
      <c r="AO20" s="636">
        <v>22</v>
      </c>
      <c r="AP20" s="636">
        <v>4</v>
      </c>
      <c r="AQ20" s="637">
        <v>33</v>
      </c>
    </row>
    <row r="21" spans="1:43" ht="15.75" x14ac:dyDescent="0.2">
      <c r="A21" s="609">
        <f t="shared" si="1"/>
        <v>343</v>
      </c>
      <c r="B21" s="609"/>
      <c r="C21" s="609">
        <f t="shared" si="0"/>
        <v>3</v>
      </c>
      <c r="D21" s="609">
        <f t="shared" si="2"/>
        <v>803</v>
      </c>
      <c r="E21" s="609">
        <f t="shared" si="3"/>
        <v>96</v>
      </c>
      <c r="F21" s="609">
        <f t="shared" si="4"/>
        <v>212</v>
      </c>
      <c r="G21" s="609">
        <f t="shared" si="5"/>
        <v>308</v>
      </c>
      <c r="H21" s="609">
        <v>1111</v>
      </c>
      <c r="I21" s="636">
        <v>241</v>
      </c>
      <c r="J21" s="636">
        <v>164</v>
      </c>
      <c r="K21" s="636">
        <v>97</v>
      </c>
      <c r="L21" s="636">
        <v>83</v>
      </c>
      <c r="M21" s="636">
        <v>50</v>
      </c>
      <c r="N21" s="636">
        <v>22</v>
      </c>
      <c r="O21" s="636">
        <v>30</v>
      </c>
      <c r="P21" s="636">
        <v>13</v>
      </c>
      <c r="Q21" s="636">
        <v>19</v>
      </c>
      <c r="R21" s="636">
        <v>50</v>
      </c>
      <c r="S21" s="636">
        <v>34</v>
      </c>
      <c r="T21" s="636">
        <v>46</v>
      </c>
      <c r="U21" s="636">
        <v>2</v>
      </c>
      <c r="V21" s="636">
        <v>8</v>
      </c>
      <c r="W21" s="636">
        <v>0</v>
      </c>
      <c r="X21" s="636">
        <v>4</v>
      </c>
      <c r="Y21" s="636">
        <v>8</v>
      </c>
      <c r="Z21" s="636">
        <v>2</v>
      </c>
      <c r="AA21" s="636">
        <v>4</v>
      </c>
      <c r="AB21" s="636">
        <v>6</v>
      </c>
      <c r="AC21" s="636">
        <v>8</v>
      </c>
      <c r="AD21" s="636">
        <v>4</v>
      </c>
      <c r="AE21" s="636">
        <v>4</v>
      </c>
      <c r="AF21" s="636">
        <v>4</v>
      </c>
      <c r="AG21" s="636">
        <v>16</v>
      </c>
      <c r="AH21" s="636">
        <v>18</v>
      </c>
      <c r="AI21" s="636">
        <v>17</v>
      </c>
      <c r="AJ21" s="636">
        <v>10</v>
      </c>
      <c r="AK21" s="636">
        <v>74</v>
      </c>
      <c r="AL21" s="636">
        <v>13</v>
      </c>
      <c r="AM21" s="636">
        <v>24</v>
      </c>
      <c r="AN21" s="636">
        <v>4</v>
      </c>
      <c r="AO21" s="636">
        <v>8</v>
      </c>
      <c r="AP21" s="636">
        <v>13</v>
      </c>
      <c r="AQ21" s="637">
        <v>11</v>
      </c>
    </row>
    <row r="22" spans="1:43" ht="15.75" x14ac:dyDescent="0.2">
      <c r="A22" s="609">
        <f t="shared" si="1"/>
        <v>346</v>
      </c>
      <c r="B22" s="609"/>
      <c r="C22" s="609">
        <f t="shared" si="0"/>
        <v>4</v>
      </c>
      <c r="D22" s="609">
        <f t="shared" si="2"/>
        <v>362</v>
      </c>
      <c r="E22" s="609">
        <f t="shared" si="3"/>
        <v>78</v>
      </c>
      <c r="F22" s="609">
        <f t="shared" si="4"/>
        <v>382</v>
      </c>
      <c r="G22" s="609">
        <f t="shared" si="5"/>
        <v>460</v>
      </c>
      <c r="H22" s="609">
        <v>822</v>
      </c>
      <c r="I22" s="636">
        <v>114</v>
      </c>
      <c r="J22" s="636">
        <v>42</v>
      </c>
      <c r="K22" s="636">
        <v>42</v>
      </c>
      <c r="L22" s="636">
        <v>26</v>
      </c>
      <c r="M22" s="636">
        <v>12</v>
      </c>
      <c r="N22" s="636">
        <v>2</v>
      </c>
      <c r="O22" s="636">
        <v>6</v>
      </c>
      <c r="P22" s="636">
        <v>45</v>
      </c>
      <c r="Q22" s="636">
        <v>39</v>
      </c>
      <c r="R22" s="636">
        <v>30</v>
      </c>
      <c r="S22" s="636">
        <v>4</v>
      </c>
      <c r="T22" s="636">
        <v>22</v>
      </c>
      <c r="U22" s="636">
        <v>3</v>
      </c>
      <c r="V22" s="636">
        <v>15</v>
      </c>
      <c r="W22" s="636">
        <v>3</v>
      </c>
      <c r="X22" s="636">
        <v>9</v>
      </c>
      <c r="Y22" s="636">
        <v>6</v>
      </c>
      <c r="Z22" s="636">
        <v>4</v>
      </c>
      <c r="AA22" s="636">
        <v>4</v>
      </c>
      <c r="AB22" s="636">
        <v>2</v>
      </c>
      <c r="AC22" s="636">
        <v>2</v>
      </c>
      <c r="AD22" s="636">
        <v>6</v>
      </c>
      <c r="AE22" s="636">
        <v>2</v>
      </c>
      <c r="AF22" s="636">
        <v>12</v>
      </c>
      <c r="AG22" s="636">
        <v>64</v>
      </c>
      <c r="AH22" s="636">
        <v>53</v>
      </c>
      <c r="AI22" s="636">
        <v>47</v>
      </c>
      <c r="AJ22" s="636">
        <v>14</v>
      </c>
      <c r="AK22" s="636">
        <v>26</v>
      </c>
      <c r="AL22" s="636">
        <v>66</v>
      </c>
      <c r="AM22" s="636">
        <v>28</v>
      </c>
      <c r="AN22" s="636">
        <v>4</v>
      </c>
      <c r="AO22" s="636">
        <v>17</v>
      </c>
      <c r="AP22" s="636">
        <v>19</v>
      </c>
      <c r="AQ22" s="637">
        <v>32</v>
      </c>
    </row>
    <row r="23" spans="1:43" ht="15.75" x14ac:dyDescent="0.2">
      <c r="A23" s="609">
        <f t="shared" si="1"/>
        <v>351</v>
      </c>
      <c r="B23" s="609"/>
      <c r="C23" s="609">
        <f t="shared" si="0"/>
        <v>4</v>
      </c>
      <c r="D23" s="609">
        <f t="shared" si="2"/>
        <v>479</v>
      </c>
      <c r="E23" s="609">
        <f t="shared" si="3"/>
        <v>141</v>
      </c>
      <c r="F23" s="609">
        <f t="shared" si="4"/>
        <v>552</v>
      </c>
      <c r="G23" s="609">
        <f t="shared" si="5"/>
        <v>693</v>
      </c>
      <c r="H23" s="609">
        <v>1172</v>
      </c>
      <c r="I23" s="636">
        <v>130</v>
      </c>
      <c r="J23" s="636">
        <v>78</v>
      </c>
      <c r="K23" s="636">
        <v>77</v>
      </c>
      <c r="L23" s="636">
        <v>67</v>
      </c>
      <c r="M23" s="636">
        <v>33</v>
      </c>
      <c r="N23" s="636">
        <v>17</v>
      </c>
      <c r="O23" s="636">
        <v>8</v>
      </c>
      <c r="P23" s="636">
        <v>31</v>
      </c>
      <c r="Q23" s="636">
        <v>2</v>
      </c>
      <c r="R23" s="636">
        <v>13</v>
      </c>
      <c r="S23" s="636">
        <v>23</v>
      </c>
      <c r="T23" s="636">
        <v>46</v>
      </c>
      <c r="U23" s="636">
        <v>8</v>
      </c>
      <c r="V23" s="636">
        <v>12</v>
      </c>
      <c r="W23" s="636">
        <v>12</v>
      </c>
      <c r="X23" s="636">
        <v>0</v>
      </c>
      <c r="Y23" s="636">
        <v>11</v>
      </c>
      <c r="Z23" s="636">
        <v>6</v>
      </c>
      <c r="AA23" s="636">
        <v>2</v>
      </c>
      <c r="AB23" s="636">
        <v>9</v>
      </c>
      <c r="AC23" s="636">
        <v>0</v>
      </c>
      <c r="AD23" s="636">
        <v>15</v>
      </c>
      <c r="AE23" s="636">
        <v>20</v>
      </c>
      <c r="AF23" s="636">
        <v>16</v>
      </c>
      <c r="AG23" s="636">
        <v>48</v>
      </c>
      <c r="AH23" s="636">
        <v>46</v>
      </c>
      <c r="AI23" s="636">
        <v>54</v>
      </c>
      <c r="AJ23" s="636">
        <v>45</v>
      </c>
      <c r="AK23" s="636">
        <v>96</v>
      </c>
      <c r="AL23" s="636">
        <v>91</v>
      </c>
      <c r="AM23" s="636">
        <v>49</v>
      </c>
      <c r="AN23" s="636">
        <v>4</v>
      </c>
      <c r="AO23" s="636">
        <v>20</v>
      </c>
      <c r="AP23" s="636">
        <v>12</v>
      </c>
      <c r="AQ23" s="637">
        <v>71</v>
      </c>
    </row>
    <row r="24" spans="1:43" ht="15.75" x14ac:dyDescent="0.2">
      <c r="A24" s="609">
        <f t="shared" si="1"/>
        <v>366</v>
      </c>
      <c r="B24" s="609"/>
      <c r="C24" s="609">
        <f t="shared" si="0"/>
        <v>3</v>
      </c>
      <c r="D24" s="609">
        <f t="shared" si="2"/>
        <v>672</v>
      </c>
      <c r="E24" s="609">
        <f t="shared" si="3"/>
        <v>100</v>
      </c>
      <c r="F24" s="609">
        <f t="shared" si="4"/>
        <v>386</v>
      </c>
      <c r="G24" s="609">
        <f t="shared" si="5"/>
        <v>486</v>
      </c>
      <c r="H24" s="609">
        <v>1158</v>
      </c>
      <c r="I24" s="636">
        <v>203</v>
      </c>
      <c r="J24" s="636">
        <v>93</v>
      </c>
      <c r="K24" s="636">
        <v>89</v>
      </c>
      <c r="L24" s="636">
        <v>92</v>
      </c>
      <c r="M24" s="636">
        <v>48</v>
      </c>
      <c r="N24" s="636">
        <v>45</v>
      </c>
      <c r="O24" s="636">
        <v>28</v>
      </c>
      <c r="P24" s="636">
        <v>8</v>
      </c>
      <c r="Q24" s="636">
        <v>8</v>
      </c>
      <c r="R24" s="636">
        <v>10</v>
      </c>
      <c r="S24" s="636">
        <v>48</v>
      </c>
      <c r="T24" s="636">
        <v>34</v>
      </c>
      <c r="U24" s="636">
        <v>10</v>
      </c>
      <c r="V24" s="636">
        <v>13</v>
      </c>
      <c r="W24" s="636">
        <v>7</v>
      </c>
      <c r="X24" s="636">
        <v>4</v>
      </c>
      <c r="Y24" s="636">
        <v>0</v>
      </c>
      <c r="Z24" s="636">
        <v>4</v>
      </c>
      <c r="AA24" s="636">
        <v>2</v>
      </c>
      <c r="AB24" s="636">
        <v>0</v>
      </c>
      <c r="AC24" s="636">
        <v>18</v>
      </c>
      <c r="AD24" s="636">
        <v>0</v>
      </c>
      <c r="AE24" s="636">
        <v>8</v>
      </c>
      <c r="AF24" s="636">
        <v>11</v>
      </c>
      <c r="AG24" s="636">
        <v>34</v>
      </c>
      <c r="AH24" s="636">
        <v>62</v>
      </c>
      <c r="AI24" s="636">
        <v>79</v>
      </c>
      <c r="AJ24" s="636">
        <v>68</v>
      </c>
      <c r="AK24" s="636">
        <v>20</v>
      </c>
      <c r="AL24" s="636">
        <v>22</v>
      </c>
      <c r="AM24" s="636">
        <v>12</v>
      </c>
      <c r="AN24" s="636">
        <v>12</v>
      </c>
      <c r="AO24" s="636">
        <v>8</v>
      </c>
      <c r="AP24" s="636">
        <v>14</v>
      </c>
      <c r="AQ24" s="637">
        <v>44</v>
      </c>
    </row>
    <row r="25" spans="1:43" ht="16.5" thickBot="1" x14ac:dyDescent="0.25">
      <c r="A25" s="609">
        <f t="shared" si="1"/>
        <v>370</v>
      </c>
      <c r="B25" s="609"/>
      <c r="C25" s="609">
        <f t="shared" si="0"/>
        <v>3</v>
      </c>
      <c r="D25" s="609">
        <f t="shared" si="2"/>
        <v>484</v>
      </c>
      <c r="E25" s="609">
        <f t="shared" si="3"/>
        <v>65</v>
      </c>
      <c r="F25" s="609">
        <f t="shared" si="4"/>
        <v>294</v>
      </c>
      <c r="G25" s="609">
        <f t="shared" si="5"/>
        <v>359</v>
      </c>
      <c r="H25" s="609">
        <v>843</v>
      </c>
      <c r="I25" s="636">
        <v>175</v>
      </c>
      <c r="J25" s="636">
        <v>81</v>
      </c>
      <c r="K25" s="636">
        <v>60</v>
      </c>
      <c r="L25" s="636">
        <v>17</v>
      </c>
      <c r="M25" s="636">
        <v>13</v>
      </c>
      <c r="N25" s="636">
        <v>10</v>
      </c>
      <c r="O25" s="636">
        <v>8</v>
      </c>
      <c r="P25" s="636">
        <v>29</v>
      </c>
      <c r="Q25" s="636">
        <v>18</v>
      </c>
      <c r="R25" s="636">
        <v>6</v>
      </c>
      <c r="S25" s="636">
        <v>67</v>
      </c>
      <c r="T25" s="636">
        <v>17</v>
      </c>
      <c r="U25" s="636">
        <v>2</v>
      </c>
      <c r="V25" s="636">
        <v>6</v>
      </c>
      <c r="W25" s="636">
        <v>0</v>
      </c>
      <c r="X25" s="636">
        <v>0</v>
      </c>
      <c r="Y25" s="636">
        <v>8</v>
      </c>
      <c r="Z25" s="636">
        <v>0</v>
      </c>
      <c r="AA25" s="636">
        <v>4</v>
      </c>
      <c r="AB25" s="636">
        <v>0</v>
      </c>
      <c r="AC25" s="636">
        <v>8</v>
      </c>
      <c r="AD25" s="636">
        <v>14</v>
      </c>
      <c r="AE25" s="636">
        <v>6</v>
      </c>
      <c r="AF25" s="636">
        <v>6</v>
      </c>
      <c r="AG25" s="636">
        <v>38</v>
      </c>
      <c r="AH25" s="636">
        <v>40</v>
      </c>
      <c r="AI25" s="636">
        <v>37</v>
      </c>
      <c r="AJ25" s="636">
        <v>15</v>
      </c>
      <c r="AK25" s="636">
        <v>22</v>
      </c>
      <c r="AL25" s="636">
        <v>45</v>
      </c>
      <c r="AM25" s="636">
        <v>33</v>
      </c>
      <c r="AN25" s="636">
        <v>8</v>
      </c>
      <c r="AO25" s="636">
        <v>13</v>
      </c>
      <c r="AP25" s="636">
        <v>15</v>
      </c>
      <c r="AQ25" s="637">
        <v>22</v>
      </c>
    </row>
    <row r="26" spans="1:43" ht="15.75" x14ac:dyDescent="0.2">
      <c r="A26" s="607">
        <f t="shared" si="1"/>
        <v>204</v>
      </c>
      <c r="B26" s="607" t="str">
        <f>B58</f>
        <v>Mapk3-Het</v>
      </c>
      <c r="C26" s="611">
        <f t="shared" si="0"/>
        <v>4</v>
      </c>
      <c r="D26" s="607">
        <f t="shared" si="2"/>
        <v>886</v>
      </c>
      <c r="E26" s="607">
        <f t="shared" si="3"/>
        <v>152</v>
      </c>
      <c r="F26" s="607">
        <f t="shared" si="4"/>
        <v>420</v>
      </c>
      <c r="G26" s="607">
        <f t="shared" si="5"/>
        <v>572</v>
      </c>
      <c r="H26" s="607">
        <v>1458</v>
      </c>
      <c r="I26" s="638">
        <v>188</v>
      </c>
      <c r="J26" s="634">
        <v>99</v>
      </c>
      <c r="K26" s="634">
        <v>96</v>
      </c>
      <c r="L26" s="634">
        <v>84</v>
      </c>
      <c r="M26" s="634">
        <v>81</v>
      </c>
      <c r="N26" s="634">
        <v>90</v>
      </c>
      <c r="O26" s="634">
        <v>24</v>
      </c>
      <c r="P26" s="634">
        <v>6</v>
      </c>
      <c r="Q26" s="634">
        <v>2</v>
      </c>
      <c r="R26" s="634">
        <v>75</v>
      </c>
      <c r="S26" s="634">
        <v>141</v>
      </c>
      <c r="T26" s="634">
        <v>66</v>
      </c>
      <c r="U26" s="634">
        <v>14</v>
      </c>
      <c r="V26" s="634">
        <v>0</v>
      </c>
      <c r="W26" s="634">
        <v>2</v>
      </c>
      <c r="X26" s="634">
        <v>8</v>
      </c>
      <c r="Y26" s="634">
        <v>0</v>
      </c>
      <c r="Z26" s="634">
        <v>4</v>
      </c>
      <c r="AA26" s="634">
        <v>8</v>
      </c>
      <c r="AB26" s="634">
        <v>0</v>
      </c>
      <c r="AC26" s="634">
        <v>4</v>
      </c>
      <c r="AD26" s="634">
        <v>8</v>
      </c>
      <c r="AE26" s="634">
        <v>38</v>
      </c>
      <c r="AF26" s="634">
        <v>51</v>
      </c>
      <c r="AG26" s="634">
        <v>61</v>
      </c>
      <c r="AH26" s="634">
        <v>50</v>
      </c>
      <c r="AI26" s="634">
        <v>74</v>
      </c>
      <c r="AJ26" s="634">
        <v>24</v>
      </c>
      <c r="AK26" s="634">
        <v>8</v>
      </c>
      <c r="AL26" s="634">
        <v>32</v>
      </c>
      <c r="AM26" s="634">
        <v>30</v>
      </c>
      <c r="AN26" s="634">
        <v>0</v>
      </c>
      <c r="AO26" s="634">
        <v>8</v>
      </c>
      <c r="AP26" s="634">
        <v>26</v>
      </c>
      <c r="AQ26" s="635">
        <v>56</v>
      </c>
    </row>
    <row r="27" spans="1:43" ht="15.75" x14ac:dyDescent="0.2">
      <c r="A27" s="609">
        <f t="shared" si="1"/>
        <v>220</v>
      </c>
      <c r="B27" s="609"/>
      <c r="C27" s="608">
        <f t="shared" si="0"/>
        <v>4</v>
      </c>
      <c r="D27" s="609">
        <f t="shared" si="2"/>
        <v>552</v>
      </c>
      <c r="E27" s="609">
        <f t="shared" si="3"/>
        <v>44</v>
      </c>
      <c r="F27" s="609">
        <f t="shared" si="4"/>
        <v>392</v>
      </c>
      <c r="G27" s="609">
        <f t="shared" si="5"/>
        <v>436</v>
      </c>
      <c r="H27" s="609">
        <v>988</v>
      </c>
      <c r="I27" s="639">
        <v>190</v>
      </c>
      <c r="J27" s="636">
        <v>68</v>
      </c>
      <c r="K27" s="636">
        <v>30</v>
      </c>
      <c r="L27" s="636">
        <v>32</v>
      </c>
      <c r="M27" s="636">
        <v>22</v>
      </c>
      <c r="N27" s="636">
        <v>13</v>
      </c>
      <c r="O27" s="636">
        <v>1</v>
      </c>
      <c r="P27" s="636">
        <v>2</v>
      </c>
      <c r="Q27" s="636">
        <v>76</v>
      </c>
      <c r="R27" s="636">
        <v>64</v>
      </c>
      <c r="S27" s="636">
        <v>54</v>
      </c>
      <c r="T27" s="636">
        <v>18</v>
      </c>
      <c r="U27" s="636">
        <v>4</v>
      </c>
      <c r="V27" s="636">
        <v>0</v>
      </c>
      <c r="W27" s="636">
        <v>2</v>
      </c>
      <c r="X27" s="636">
        <v>6</v>
      </c>
      <c r="Y27" s="636">
        <v>0</v>
      </c>
      <c r="Z27" s="636">
        <v>4</v>
      </c>
      <c r="AA27" s="636">
        <v>0</v>
      </c>
      <c r="AB27" s="636">
        <v>4</v>
      </c>
      <c r="AC27" s="636">
        <v>0</v>
      </c>
      <c r="AD27" s="636">
        <v>4</v>
      </c>
      <c r="AE27" s="636">
        <v>2</v>
      </c>
      <c r="AF27" s="636">
        <v>14</v>
      </c>
      <c r="AG27" s="636">
        <v>68</v>
      </c>
      <c r="AH27" s="636">
        <v>106</v>
      </c>
      <c r="AI27" s="636">
        <v>62</v>
      </c>
      <c r="AJ27" s="636">
        <v>34</v>
      </c>
      <c r="AK27" s="636">
        <v>16</v>
      </c>
      <c r="AL27" s="636">
        <v>8</v>
      </c>
      <c r="AM27" s="636">
        <v>4</v>
      </c>
      <c r="AN27" s="636">
        <v>24</v>
      </c>
      <c r="AO27" s="636">
        <v>24</v>
      </c>
      <c r="AP27" s="636">
        <v>1</v>
      </c>
      <c r="AQ27" s="637">
        <v>31</v>
      </c>
    </row>
    <row r="28" spans="1:43" ht="15.75" x14ac:dyDescent="0.2">
      <c r="A28" s="609">
        <f t="shared" si="1"/>
        <v>222</v>
      </c>
      <c r="B28" s="609"/>
      <c r="C28" s="608">
        <f t="shared" si="0"/>
        <v>3</v>
      </c>
      <c r="D28" s="609">
        <f t="shared" si="2"/>
        <v>917</v>
      </c>
      <c r="E28" s="609">
        <f t="shared" si="3"/>
        <v>132</v>
      </c>
      <c r="F28" s="609">
        <f t="shared" si="4"/>
        <v>496</v>
      </c>
      <c r="G28" s="609">
        <f t="shared" si="5"/>
        <v>628</v>
      </c>
      <c r="H28" s="609">
        <v>1545</v>
      </c>
      <c r="I28" s="639">
        <v>265</v>
      </c>
      <c r="J28" s="636">
        <v>141</v>
      </c>
      <c r="K28" s="636">
        <v>83</v>
      </c>
      <c r="L28" s="636">
        <v>130</v>
      </c>
      <c r="M28" s="636">
        <v>70</v>
      </c>
      <c r="N28" s="636">
        <v>17</v>
      </c>
      <c r="O28" s="636">
        <v>51</v>
      </c>
      <c r="P28" s="636">
        <v>41</v>
      </c>
      <c r="Q28" s="636">
        <v>49</v>
      </c>
      <c r="R28" s="636">
        <v>8</v>
      </c>
      <c r="S28" s="636">
        <v>62</v>
      </c>
      <c r="T28" s="636">
        <v>34</v>
      </c>
      <c r="U28" s="636">
        <v>0</v>
      </c>
      <c r="V28" s="636">
        <v>13</v>
      </c>
      <c r="W28" s="636">
        <v>23</v>
      </c>
      <c r="X28" s="636">
        <v>0</v>
      </c>
      <c r="Y28" s="636">
        <v>10</v>
      </c>
      <c r="Z28" s="636">
        <v>4</v>
      </c>
      <c r="AA28" s="636">
        <v>0</v>
      </c>
      <c r="AB28" s="636">
        <v>2</v>
      </c>
      <c r="AC28" s="636">
        <v>36</v>
      </c>
      <c r="AD28" s="636">
        <v>4</v>
      </c>
      <c r="AE28" s="636">
        <v>6</v>
      </c>
      <c r="AF28" s="636">
        <v>40</v>
      </c>
      <c r="AG28" s="636">
        <v>82</v>
      </c>
      <c r="AH28" s="636">
        <v>56</v>
      </c>
      <c r="AI28" s="636">
        <v>49</v>
      </c>
      <c r="AJ28" s="636">
        <v>61</v>
      </c>
      <c r="AK28" s="636">
        <v>37</v>
      </c>
      <c r="AL28" s="636">
        <v>36</v>
      </c>
      <c r="AM28" s="636">
        <v>0</v>
      </c>
      <c r="AN28" s="636">
        <v>47</v>
      </c>
      <c r="AO28" s="636">
        <v>48</v>
      </c>
      <c r="AP28" s="636">
        <v>8</v>
      </c>
      <c r="AQ28" s="637">
        <v>32</v>
      </c>
    </row>
    <row r="29" spans="1:43" ht="15.75" x14ac:dyDescent="0.2">
      <c r="A29" s="609">
        <f t="shared" si="1"/>
        <v>239</v>
      </c>
      <c r="B29" s="609"/>
      <c r="C29" s="608">
        <f t="shared" si="0"/>
        <v>4</v>
      </c>
      <c r="D29" s="609">
        <f t="shared" si="2"/>
        <v>712</v>
      </c>
      <c r="E29" s="609">
        <f t="shared" si="3"/>
        <v>44</v>
      </c>
      <c r="F29" s="609">
        <f t="shared" si="4"/>
        <v>806</v>
      </c>
      <c r="G29" s="609">
        <f t="shared" si="5"/>
        <v>850</v>
      </c>
      <c r="H29" s="609">
        <v>1562</v>
      </c>
      <c r="I29" s="639">
        <v>172</v>
      </c>
      <c r="J29" s="636">
        <v>82</v>
      </c>
      <c r="K29" s="636">
        <v>92</v>
      </c>
      <c r="L29" s="636">
        <v>80</v>
      </c>
      <c r="M29" s="636">
        <v>45</v>
      </c>
      <c r="N29" s="636">
        <v>57</v>
      </c>
      <c r="O29" s="636">
        <v>26</v>
      </c>
      <c r="P29" s="636">
        <v>2</v>
      </c>
      <c r="Q29" s="636">
        <v>56</v>
      </c>
      <c r="R29" s="636">
        <v>34</v>
      </c>
      <c r="S29" s="636">
        <v>66</v>
      </c>
      <c r="T29" s="636">
        <v>8</v>
      </c>
      <c r="U29" s="636">
        <v>6</v>
      </c>
      <c r="V29" s="636">
        <v>4</v>
      </c>
      <c r="W29" s="636">
        <v>0</v>
      </c>
      <c r="X29" s="636">
        <v>6</v>
      </c>
      <c r="Y29" s="636">
        <v>4</v>
      </c>
      <c r="Z29" s="636">
        <v>0</v>
      </c>
      <c r="AA29" s="636">
        <v>6</v>
      </c>
      <c r="AB29" s="636">
        <v>0</v>
      </c>
      <c r="AC29" s="636">
        <v>8</v>
      </c>
      <c r="AD29" s="636">
        <v>0</v>
      </c>
      <c r="AE29" s="636">
        <v>2</v>
      </c>
      <c r="AF29" s="636">
        <v>34</v>
      </c>
      <c r="AG29" s="636">
        <v>99</v>
      </c>
      <c r="AH29" s="636">
        <v>121</v>
      </c>
      <c r="AI29" s="636">
        <v>90</v>
      </c>
      <c r="AJ29" s="636">
        <v>91</v>
      </c>
      <c r="AK29" s="636">
        <v>111</v>
      </c>
      <c r="AL29" s="636">
        <v>128</v>
      </c>
      <c r="AM29" s="636">
        <v>12</v>
      </c>
      <c r="AN29" s="636">
        <v>2</v>
      </c>
      <c r="AO29" s="636">
        <v>54</v>
      </c>
      <c r="AP29" s="636">
        <v>18</v>
      </c>
      <c r="AQ29" s="637">
        <v>46</v>
      </c>
    </row>
    <row r="30" spans="1:43" ht="15.75" x14ac:dyDescent="0.2">
      <c r="A30" s="609">
        <f t="shared" si="1"/>
        <v>242</v>
      </c>
      <c r="B30" s="609"/>
      <c r="C30" s="608">
        <f t="shared" si="0"/>
        <v>3</v>
      </c>
      <c r="D30" s="609">
        <f t="shared" si="2"/>
        <v>390</v>
      </c>
      <c r="E30" s="609">
        <f t="shared" si="3"/>
        <v>94</v>
      </c>
      <c r="F30" s="609">
        <f t="shared" si="4"/>
        <v>158</v>
      </c>
      <c r="G30" s="609">
        <f t="shared" si="5"/>
        <v>252</v>
      </c>
      <c r="H30" s="609">
        <v>642</v>
      </c>
      <c r="I30" s="639">
        <v>158</v>
      </c>
      <c r="J30" s="636">
        <v>66</v>
      </c>
      <c r="K30" s="636">
        <v>36</v>
      </c>
      <c r="L30" s="636">
        <v>30</v>
      </c>
      <c r="M30" s="636">
        <v>4</v>
      </c>
      <c r="N30" s="636">
        <v>32</v>
      </c>
      <c r="O30" s="636">
        <v>20</v>
      </c>
      <c r="P30" s="636">
        <v>2</v>
      </c>
      <c r="Q30" s="636">
        <v>6</v>
      </c>
      <c r="R30" s="636">
        <v>18</v>
      </c>
      <c r="S30" s="636">
        <v>18</v>
      </c>
      <c r="T30" s="636">
        <v>30</v>
      </c>
      <c r="U30" s="636">
        <v>2</v>
      </c>
      <c r="V30" s="636">
        <v>0</v>
      </c>
      <c r="W30" s="636">
        <v>8</v>
      </c>
      <c r="X30" s="636">
        <v>4</v>
      </c>
      <c r="Y30" s="636">
        <v>0</v>
      </c>
      <c r="Z30" s="636">
        <v>6</v>
      </c>
      <c r="AA30" s="636">
        <v>2</v>
      </c>
      <c r="AB30" s="636">
        <v>14</v>
      </c>
      <c r="AC30" s="636">
        <v>24</v>
      </c>
      <c r="AD30" s="636">
        <v>4</v>
      </c>
      <c r="AE30" s="636">
        <v>0</v>
      </c>
      <c r="AF30" s="636">
        <v>8</v>
      </c>
      <c r="AG30" s="636">
        <v>22</v>
      </c>
      <c r="AH30" s="636">
        <v>44</v>
      </c>
      <c r="AI30" s="636">
        <v>18</v>
      </c>
      <c r="AJ30" s="636">
        <v>6</v>
      </c>
      <c r="AK30" s="636">
        <v>8</v>
      </c>
      <c r="AL30" s="636">
        <v>22</v>
      </c>
      <c r="AM30" s="636">
        <v>6</v>
      </c>
      <c r="AN30" s="636">
        <v>4</v>
      </c>
      <c r="AO30" s="636">
        <v>2</v>
      </c>
      <c r="AP30" s="636">
        <v>2</v>
      </c>
      <c r="AQ30" s="637">
        <v>16</v>
      </c>
    </row>
    <row r="31" spans="1:43" ht="15.75" x14ac:dyDescent="0.2">
      <c r="A31" s="609">
        <f t="shared" si="1"/>
        <v>247</v>
      </c>
      <c r="B31" s="609"/>
      <c r="C31" s="608">
        <f t="shared" si="0"/>
        <v>4</v>
      </c>
      <c r="D31" s="609">
        <f t="shared" si="2"/>
        <v>567</v>
      </c>
      <c r="E31" s="609">
        <f t="shared" si="3"/>
        <v>66</v>
      </c>
      <c r="F31" s="609">
        <f t="shared" si="4"/>
        <v>408</v>
      </c>
      <c r="G31" s="609">
        <f t="shared" si="5"/>
        <v>474</v>
      </c>
      <c r="H31" s="609">
        <v>1041</v>
      </c>
      <c r="I31" s="639">
        <v>126</v>
      </c>
      <c r="J31" s="636">
        <v>81</v>
      </c>
      <c r="K31" s="636">
        <v>50</v>
      </c>
      <c r="L31" s="636">
        <v>52</v>
      </c>
      <c r="M31" s="636">
        <v>32</v>
      </c>
      <c r="N31" s="636">
        <v>42</v>
      </c>
      <c r="O31" s="636">
        <v>14</v>
      </c>
      <c r="P31" s="636">
        <v>2</v>
      </c>
      <c r="Q31" s="636">
        <v>28</v>
      </c>
      <c r="R31" s="636">
        <v>60</v>
      </c>
      <c r="S31" s="636">
        <v>80</v>
      </c>
      <c r="T31" s="636">
        <v>6</v>
      </c>
      <c r="U31" s="636">
        <v>0</v>
      </c>
      <c r="V31" s="636">
        <v>6</v>
      </c>
      <c r="W31" s="636">
        <v>14</v>
      </c>
      <c r="X31" s="636">
        <v>0</v>
      </c>
      <c r="Y31" s="636">
        <v>2</v>
      </c>
      <c r="Z31" s="636">
        <v>8</v>
      </c>
      <c r="AA31" s="636">
        <v>0</v>
      </c>
      <c r="AB31" s="636">
        <v>2</v>
      </c>
      <c r="AC31" s="636">
        <v>0</v>
      </c>
      <c r="AD31" s="636">
        <v>0</v>
      </c>
      <c r="AE31" s="636">
        <v>28</v>
      </c>
      <c r="AF31" s="636">
        <v>30</v>
      </c>
      <c r="AG31" s="636">
        <v>71</v>
      </c>
      <c r="AH31" s="636">
        <v>73</v>
      </c>
      <c r="AI31" s="636">
        <v>24</v>
      </c>
      <c r="AJ31" s="636">
        <v>14</v>
      </c>
      <c r="AK31" s="636">
        <v>50</v>
      </c>
      <c r="AL31" s="636">
        <v>12</v>
      </c>
      <c r="AM31" s="636">
        <v>10</v>
      </c>
      <c r="AN31" s="636">
        <v>28</v>
      </c>
      <c r="AO31" s="636">
        <v>2</v>
      </c>
      <c r="AP31" s="636">
        <v>50</v>
      </c>
      <c r="AQ31" s="637">
        <v>44</v>
      </c>
    </row>
    <row r="32" spans="1:43" ht="15.75" x14ac:dyDescent="0.2">
      <c r="A32" s="609">
        <f t="shared" si="1"/>
        <v>252</v>
      </c>
      <c r="B32" s="609"/>
      <c r="C32" s="608">
        <f t="shared" si="0"/>
        <v>3</v>
      </c>
      <c r="D32" s="609">
        <f t="shared" si="2"/>
        <v>432</v>
      </c>
      <c r="E32" s="609">
        <f t="shared" si="3"/>
        <v>58</v>
      </c>
      <c r="F32" s="609">
        <f t="shared" si="4"/>
        <v>136</v>
      </c>
      <c r="G32" s="609">
        <f t="shared" si="5"/>
        <v>194</v>
      </c>
      <c r="H32" s="609">
        <v>626</v>
      </c>
      <c r="I32" s="639">
        <v>128</v>
      </c>
      <c r="J32" s="636">
        <v>59</v>
      </c>
      <c r="K32" s="636">
        <v>43</v>
      </c>
      <c r="L32" s="636">
        <v>26</v>
      </c>
      <c r="M32" s="636">
        <v>26</v>
      </c>
      <c r="N32" s="636">
        <v>16</v>
      </c>
      <c r="O32" s="636">
        <v>10</v>
      </c>
      <c r="P32" s="636">
        <v>12</v>
      </c>
      <c r="Q32" s="636">
        <v>40</v>
      </c>
      <c r="R32" s="636">
        <v>24</v>
      </c>
      <c r="S32" s="636">
        <v>48</v>
      </c>
      <c r="T32" s="636">
        <v>22</v>
      </c>
      <c r="U32" s="636">
        <v>6</v>
      </c>
      <c r="V32" s="636">
        <v>4</v>
      </c>
      <c r="W32" s="636">
        <v>2</v>
      </c>
      <c r="X32" s="636">
        <v>2</v>
      </c>
      <c r="Y32" s="636">
        <v>0</v>
      </c>
      <c r="Z32" s="636">
        <v>8</v>
      </c>
      <c r="AA32" s="636">
        <v>2</v>
      </c>
      <c r="AB32" s="636">
        <v>6</v>
      </c>
      <c r="AC32" s="636">
        <v>2</v>
      </c>
      <c r="AD32" s="636">
        <v>2</v>
      </c>
      <c r="AE32" s="636">
        <v>2</v>
      </c>
      <c r="AF32" s="636">
        <v>14</v>
      </c>
      <c r="AG32" s="636">
        <v>7</v>
      </c>
      <c r="AH32" s="636">
        <v>21</v>
      </c>
      <c r="AI32" s="636">
        <v>6</v>
      </c>
      <c r="AJ32" s="636">
        <v>20</v>
      </c>
      <c r="AK32" s="636">
        <v>12</v>
      </c>
      <c r="AL32" s="636">
        <v>12</v>
      </c>
      <c r="AM32" s="636">
        <v>4</v>
      </c>
      <c r="AN32" s="636">
        <v>10</v>
      </c>
      <c r="AO32" s="636">
        <v>6</v>
      </c>
      <c r="AP32" s="636">
        <v>4</v>
      </c>
      <c r="AQ32" s="637">
        <v>20</v>
      </c>
    </row>
    <row r="33" spans="1:51" ht="15.75" x14ac:dyDescent="0.2">
      <c r="A33" s="609">
        <f t="shared" si="1"/>
        <v>292</v>
      </c>
      <c r="B33" s="609"/>
      <c r="C33" s="608">
        <f t="shared" si="0"/>
        <v>3</v>
      </c>
      <c r="D33" s="609">
        <f t="shared" si="2"/>
        <v>530</v>
      </c>
      <c r="E33" s="609">
        <f t="shared" si="3"/>
        <v>41</v>
      </c>
      <c r="F33" s="609">
        <f t="shared" si="4"/>
        <v>551</v>
      </c>
      <c r="G33" s="609">
        <f t="shared" si="5"/>
        <v>592</v>
      </c>
      <c r="H33" s="609">
        <v>1122</v>
      </c>
      <c r="I33" s="639">
        <v>113</v>
      </c>
      <c r="J33" s="636">
        <v>56</v>
      </c>
      <c r="K33" s="636">
        <v>73</v>
      </c>
      <c r="L33" s="636">
        <v>103</v>
      </c>
      <c r="M33" s="636">
        <v>50</v>
      </c>
      <c r="N33" s="636">
        <v>46</v>
      </c>
      <c r="O33" s="636">
        <v>6</v>
      </c>
      <c r="P33" s="636">
        <v>3</v>
      </c>
      <c r="Q33" s="636">
        <v>28</v>
      </c>
      <c r="R33" s="636">
        <v>15</v>
      </c>
      <c r="S33" s="636">
        <v>37</v>
      </c>
      <c r="T33" s="636">
        <v>5</v>
      </c>
      <c r="U33" s="636">
        <v>4</v>
      </c>
      <c r="V33" s="636">
        <v>2</v>
      </c>
      <c r="W33" s="636">
        <v>2</v>
      </c>
      <c r="X33" s="636">
        <v>2</v>
      </c>
      <c r="Y33" s="636">
        <v>2</v>
      </c>
      <c r="Z33" s="636">
        <v>4</v>
      </c>
      <c r="AA33" s="636">
        <v>1</v>
      </c>
      <c r="AB33" s="636">
        <v>3</v>
      </c>
      <c r="AC33" s="636">
        <v>2</v>
      </c>
      <c r="AD33" s="636">
        <v>0</v>
      </c>
      <c r="AE33" s="636">
        <v>14</v>
      </c>
      <c r="AF33" s="636">
        <v>12</v>
      </c>
      <c r="AG33" s="636">
        <v>60</v>
      </c>
      <c r="AH33" s="636">
        <v>55</v>
      </c>
      <c r="AI33" s="636">
        <v>88</v>
      </c>
      <c r="AJ33" s="636">
        <v>87</v>
      </c>
      <c r="AK33" s="636">
        <v>59</v>
      </c>
      <c r="AL33" s="636">
        <v>66</v>
      </c>
      <c r="AM33" s="636">
        <v>42</v>
      </c>
      <c r="AN33" s="636">
        <v>4</v>
      </c>
      <c r="AO33" s="636">
        <v>44</v>
      </c>
      <c r="AP33" s="636">
        <v>14</v>
      </c>
      <c r="AQ33" s="637">
        <v>20</v>
      </c>
    </row>
    <row r="34" spans="1:51" ht="15.75" x14ac:dyDescent="0.2">
      <c r="A34" s="609">
        <f t="shared" si="1"/>
        <v>344</v>
      </c>
      <c r="B34" s="609"/>
      <c r="C34" s="608">
        <f t="shared" si="0"/>
        <v>3</v>
      </c>
      <c r="D34" s="609">
        <f t="shared" si="2"/>
        <v>670</v>
      </c>
      <c r="E34" s="609">
        <f t="shared" si="3"/>
        <v>88</v>
      </c>
      <c r="F34" s="609">
        <f t="shared" si="4"/>
        <v>540</v>
      </c>
      <c r="G34" s="609">
        <f t="shared" si="5"/>
        <v>628</v>
      </c>
      <c r="H34" s="609">
        <v>1298</v>
      </c>
      <c r="I34" s="639">
        <v>160</v>
      </c>
      <c r="J34" s="636">
        <v>75</v>
      </c>
      <c r="K34" s="636">
        <v>70</v>
      </c>
      <c r="L34" s="636">
        <v>54</v>
      </c>
      <c r="M34" s="636">
        <v>33</v>
      </c>
      <c r="N34" s="636">
        <v>34</v>
      </c>
      <c r="O34" s="636">
        <v>62</v>
      </c>
      <c r="P34" s="636">
        <v>14</v>
      </c>
      <c r="Q34" s="636">
        <v>8</v>
      </c>
      <c r="R34" s="636">
        <v>52</v>
      </c>
      <c r="S34" s="636">
        <v>108</v>
      </c>
      <c r="T34" s="636">
        <v>58</v>
      </c>
      <c r="U34" s="636">
        <v>10</v>
      </c>
      <c r="V34" s="636">
        <v>0</v>
      </c>
      <c r="W34" s="636">
        <v>2</v>
      </c>
      <c r="X34" s="636">
        <v>2</v>
      </c>
      <c r="Y34" s="636">
        <v>2</v>
      </c>
      <c r="Z34" s="636">
        <v>2</v>
      </c>
      <c r="AA34" s="636">
        <v>2</v>
      </c>
      <c r="AB34" s="636">
        <v>4</v>
      </c>
      <c r="AC34" s="636">
        <v>0</v>
      </c>
      <c r="AD34" s="636">
        <v>2</v>
      </c>
      <c r="AE34" s="636">
        <v>4</v>
      </c>
      <c r="AF34" s="636">
        <v>18</v>
      </c>
      <c r="AG34" s="636">
        <v>24</v>
      </c>
      <c r="AH34" s="636">
        <v>102</v>
      </c>
      <c r="AI34" s="636">
        <v>75</v>
      </c>
      <c r="AJ34" s="636">
        <v>38</v>
      </c>
      <c r="AK34" s="636">
        <v>41</v>
      </c>
      <c r="AL34" s="636">
        <v>50</v>
      </c>
      <c r="AM34" s="636">
        <v>66</v>
      </c>
      <c r="AN34" s="636">
        <v>20</v>
      </c>
      <c r="AO34" s="636">
        <v>16</v>
      </c>
      <c r="AP34" s="636">
        <v>30</v>
      </c>
      <c r="AQ34" s="637">
        <v>60</v>
      </c>
    </row>
    <row r="35" spans="1:51" ht="15.75" x14ac:dyDescent="0.2">
      <c r="A35" s="609">
        <f t="shared" si="1"/>
        <v>365</v>
      </c>
      <c r="B35" s="609"/>
      <c r="C35" s="608">
        <f t="shared" si="0"/>
        <v>3</v>
      </c>
      <c r="D35" s="609">
        <f t="shared" si="2"/>
        <v>468</v>
      </c>
      <c r="E35" s="609">
        <f t="shared" si="3"/>
        <v>31</v>
      </c>
      <c r="F35" s="609">
        <f t="shared" si="4"/>
        <v>246</v>
      </c>
      <c r="G35" s="609">
        <f t="shared" si="5"/>
        <v>277</v>
      </c>
      <c r="H35" s="609">
        <v>745</v>
      </c>
      <c r="I35" s="639">
        <v>122</v>
      </c>
      <c r="J35" s="636">
        <v>84</v>
      </c>
      <c r="K35" s="636">
        <v>69</v>
      </c>
      <c r="L35" s="636">
        <v>36</v>
      </c>
      <c r="M35" s="636">
        <v>26</v>
      </c>
      <c r="N35" s="636">
        <v>8</v>
      </c>
      <c r="O35" s="636">
        <v>23</v>
      </c>
      <c r="P35" s="636">
        <v>7</v>
      </c>
      <c r="Q35" s="636">
        <v>5</v>
      </c>
      <c r="R35" s="636">
        <v>17</v>
      </c>
      <c r="S35" s="636">
        <v>71</v>
      </c>
      <c r="T35" s="636">
        <v>11</v>
      </c>
      <c r="U35" s="636">
        <v>2</v>
      </c>
      <c r="V35" s="636">
        <v>4</v>
      </c>
      <c r="W35" s="636">
        <v>0</v>
      </c>
      <c r="X35" s="636">
        <v>0</v>
      </c>
      <c r="Y35" s="636">
        <v>4</v>
      </c>
      <c r="Z35" s="636">
        <v>2</v>
      </c>
      <c r="AA35" s="636">
        <v>4</v>
      </c>
      <c r="AB35" s="636">
        <v>0</v>
      </c>
      <c r="AC35" s="636">
        <v>4</v>
      </c>
      <c r="AD35" s="636">
        <v>0</v>
      </c>
      <c r="AE35" s="636">
        <v>0</v>
      </c>
      <c r="AF35" s="636">
        <v>32</v>
      </c>
      <c r="AG35" s="636">
        <v>0</v>
      </c>
      <c r="AH35" s="636">
        <v>68</v>
      </c>
      <c r="AI35" s="636">
        <v>38</v>
      </c>
      <c r="AJ35" s="636">
        <v>34</v>
      </c>
      <c r="AK35" s="636">
        <v>14</v>
      </c>
      <c r="AL35" s="636">
        <v>10</v>
      </c>
      <c r="AM35" s="636">
        <v>4</v>
      </c>
      <c r="AN35" s="636">
        <v>4</v>
      </c>
      <c r="AO35" s="636">
        <v>12</v>
      </c>
      <c r="AP35" s="636">
        <v>8</v>
      </c>
      <c r="AQ35" s="637">
        <v>22</v>
      </c>
    </row>
    <row r="36" spans="1:51" ht="15.75" x14ac:dyDescent="0.2">
      <c r="A36" s="609">
        <f t="shared" si="1"/>
        <v>371</v>
      </c>
      <c r="B36" s="609"/>
      <c r="C36" s="608">
        <f t="shared" si="0"/>
        <v>3</v>
      </c>
      <c r="D36" s="609">
        <f t="shared" si="2"/>
        <v>390</v>
      </c>
      <c r="E36" s="609">
        <f t="shared" si="3"/>
        <v>52</v>
      </c>
      <c r="F36" s="609">
        <f t="shared" si="4"/>
        <v>351</v>
      </c>
      <c r="G36" s="609">
        <f t="shared" si="5"/>
        <v>403</v>
      </c>
      <c r="H36" s="609">
        <v>793</v>
      </c>
      <c r="I36" s="639">
        <v>135</v>
      </c>
      <c r="J36" s="636">
        <v>68</v>
      </c>
      <c r="K36" s="636">
        <v>48</v>
      </c>
      <c r="L36" s="636">
        <v>51</v>
      </c>
      <c r="M36" s="636">
        <v>22</v>
      </c>
      <c r="N36" s="636">
        <v>6</v>
      </c>
      <c r="O36" s="636">
        <v>10</v>
      </c>
      <c r="P36" s="636">
        <v>0</v>
      </c>
      <c r="Q36" s="636">
        <v>9</v>
      </c>
      <c r="R36" s="636">
        <v>4</v>
      </c>
      <c r="S36" s="636">
        <v>37</v>
      </c>
      <c r="T36" s="636">
        <v>22</v>
      </c>
      <c r="U36" s="636">
        <v>6</v>
      </c>
      <c r="V36" s="636">
        <v>4</v>
      </c>
      <c r="W36" s="636">
        <v>4</v>
      </c>
      <c r="X36" s="636">
        <v>0</v>
      </c>
      <c r="Y36" s="636">
        <v>0</v>
      </c>
      <c r="Z36" s="636">
        <v>2</v>
      </c>
      <c r="AA36" s="636">
        <v>4</v>
      </c>
      <c r="AB36" s="636">
        <v>4</v>
      </c>
      <c r="AC36" s="636">
        <v>3</v>
      </c>
      <c r="AD36" s="636">
        <v>1</v>
      </c>
      <c r="AE36" s="636">
        <v>2</v>
      </c>
      <c r="AF36" s="636">
        <v>33</v>
      </c>
      <c r="AG36" s="636">
        <v>52</v>
      </c>
      <c r="AH36" s="636">
        <v>37</v>
      </c>
      <c r="AI36" s="636">
        <v>23</v>
      </c>
      <c r="AJ36" s="636">
        <v>11</v>
      </c>
      <c r="AK36" s="636">
        <v>19</v>
      </c>
      <c r="AL36" s="636">
        <v>103</v>
      </c>
      <c r="AM36" s="636">
        <v>36</v>
      </c>
      <c r="AN36" s="636">
        <v>2</v>
      </c>
      <c r="AO36" s="636">
        <v>9</v>
      </c>
      <c r="AP36" s="636">
        <v>3</v>
      </c>
      <c r="AQ36" s="637">
        <v>23</v>
      </c>
    </row>
    <row r="37" spans="1:51" ht="16.5" thickBot="1" x14ac:dyDescent="0.25">
      <c r="A37" s="614">
        <f t="shared" si="1"/>
        <v>406</v>
      </c>
      <c r="B37" s="614"/>
      <c r="C37" s="615">
        <f t="shared" si="0"/>
        <v>3</v>
      </c>
      <c r="D37" s="614">
        <f t="shared" si="2"/>
        <v>506</v>
      </c>
      <c r="E37" s="614">
        <f t="shared" si="3"/>
        <v>86</v>
      </c>
      <c r="F37" s="614">
        <f t="shared" si="4"/>
        <v>152</v>
      </c>
      <c r="G37" s="614">
        <f t="shared" si="5"/>
        <v>238</v>
      </c>
      <c r="H37" s="614">
        <v>744</v>
      </c>
      <c r="I37" s="640">
        <v>159</v>
      </c>
      <c r="J37" s="641">
        <v>70</v>
      </c>
      <c r="K37" s="641">
        <v>55</v>
      </c>
      <c r="L37" s="641">
        <v>36</v>
      </c>
      <c r="M37" s="641">
        <v>41</v>
      </c>
      <c r="N37" s="641">
        <v>51</v>
      </c>
      <c r="O37" s="641">
        <v>10</v>
      </c>
      <c r="P37" s="641">
        <v>12</v>
      </c>
      <c r="Q37" s="641">
        <v>2</v>
      </c>
      <c r="R37" s="641">
        <v>12</v>
      </c>
      <c r="S37" s="641">
        <v>58</v>
      </c>
      <c r="T37" s="641">
        <v>20</v>
      </c>
      <c r="U37" s="641">
        <v>8</v>
      </c>
      <c r="V37" s="641">
        <v>4</v>
      </c>
      <c r="W37" s="641">
        <v>4</v>
      </c>
      <c r="X37" s="641">
        <v>2</v>
      </c>
      <c r="Y37" s="641">
        <v>2</v>
      </c>
      <c r="Z37" s="641">
        <v>14</v>
      </c>
      <c r="AA37" s="641">
        <v>0</v>
      </c>
      <c r="AB37" s="641">
        <v>10</v>
      </c>
      <c r="AC37" s="641">
        <v>0</v>
      </c>
      <c r="AD37" s="641">
        <v>18</v>
      </c>
      <c r="AE37" s="641">
        <v>4</v>
      </c>
      <c r="AF37" s="641">
        <v>18</v>
      </c>
      <c r="AG37" s="641">
        <v>6</v>
      </c>
      <c r="AH37" s="641">
        <v>2</v>
      </c>
      <c r="AI37" s="641">
        <v>14</v>
      </c>
      <c r="AJ37" s="641">
        <v>28</v>
      </c>
      <c r="AK37" s="641">
        <v>8</v>
      </c>
      <c r="AL37" s="641">
        <v>4</v>
      </c>
      <c r="AM37" s="641">
        <v>20</v>
      </c>
      <c r="AN37" s="641">
        <v>26</v>
      </c>
      <c r="AO37" s="641">
        <v>0</v>
      </c>
      <c r="AP37" s="641">
        <v>8</v>
      </c>
      <c r="AQ37" s="642">
        <v>18</v>
      </c>
    </row>
    <row r="38" spans="1:51" x14ac:dyDescent="0.2">
      <c r="A38" s="643" t="str">
        <f t="shared" si="1"/>
        <v>Mean</v>
      </c>
      <c r="B38" s="644" t="str">
        <f>B70</f>
        <v>WT</v>
      </c>
      <c r="C38" s="644"/>
      <c r="D38" s="645">
        <f t="shared" ref="D38:AQ38" si="6">AVERAGE(D14:D25)</f>
        <v>530.5</v>
      </c>
      <c r="E38" s="645">
        <f t="shared" si="6"/>
        <v>90.666666666666671</v>
      </c>
      <c r="F38" s="645">
        <f t="shared" si="6"/>
        <v>334.41666666666669</v>
      </c>
      <c r="G38" s="645">
        <f t="shared" si="6"/>
        <v>425.08333333333331</v>
      </c>
      <c r="H38" s="645">
        <f t="shared" si="6"/>
        <v>955.58333333333337</v>
      </c>
      <c r="I38" s="645">
        <f t="shared" si="6"/>
        <v>171.5</v>
      </c>
      <c r="J38" s="645">
        <f t="shared" si="6"/>
        <v>87.25</v>
      </c>
      <c r="K38" s="645">
        <f t="shared" si="6"/>
        <v>60.25</v>
      </c>
      <c r="L38" s="645">
        <f t="shared" si="6"/>
        <v>47.75</v>
      </c>
      <c r="M38" s="645">
        <f t="shared" si="6"/>
        <v>28.75</v>
      </c>
      <c r="N38" s="645">
        <f t="shared" si="6"/>
        <v>24.166666666666668</v>
      </c>
      <c r="O38" s="645">
        <f t="shared" si="6"/>
        <v>18.583333333333332</v>
      </c>
      <c r="P38" s="645">
        <f t="shared" si="6"/>
        <v>20.916666666666668</v>
      </c>
      <c r="Q38" s="645">
        <f t="shared" si="6"/>
        <v>12.583333333333334</v>
      </c>
      <c r="R38" s="645">
        <f t="shared" si="6"/>
        <v>16.916666666666668</v>
      </c>
      <c r="S38" s="645">
        <f t="shared" si="6"/>
        <v>41.833333333333336</v>
      </c>
      <c r="T38" s="645">
        <f t="shared" si="6"/>
        <v>27.25</v>
      </c>
      <c r="U38" s="645">
        <f t="shared" si="6"/>
        <v>5.416666666666667</v>
      </c>
      <c r="V38" s="645">
        <f t="shared" si="6"/>
        <v>9.3333333333333339</v>
      </c>
      <c r="W38" s="645">
        <f t="shared" si="6"/>
        <v>3.9166666666666665</v>
      </c>
      <c r="X38" s="645">
        <f t="shared" si="6"/>
        <v>7.166666666666667</v>
      </c>
      <c r="Y38" s="645">
        <f t="shared" si="6"/>
        <v>5.166666666666667</v>
      </c>
      <c r="Z38" s="645">
        <f t="shared" si="6"/>
        <v>6.083333333333333</v>
      </c>
      <c r="AA38" s="645">
        <f t="shared" si="6"/>
        <v>4</v>
      </c>
      <c r="AB38" s="645">
        <f t="shared" si="6"/>
        <v>4.833333333333333</v>
      </c>
      <c r="AC38" s="645">
        <f t="shared" si="6"/>
        <v>5.75</v>
      </c>
      <c r="AD38" s="645">
        <f t="shared" si="6"/>
        <v>4.916666666666667</v>
      </c>
      <c r="AE38" s="645">
        <f t="shared" si="6"/>
        <v>6.833333333333333</v>
      </c>
      <c r="AF38" s="645">
        <f t="shared" si="6"/>
        <v>13.166666666666666</v>
      </c>
      <c r="AG38" s="645">
        <f t="shared" si="6"/>
        <v>49.916666666666664</v>
      </c>
      <c r="AH38" s="645">
        <f t="shared" si="6"/>
        <v>39.25</v>
      </c>
      <c r="AI38" s="645">
        <f t="shared" si="6"/>
        <v>40.833333333333336</v>
      </c>
      <c r="AJ38" s="645">
        <f t="shared" si="6"/>
        <v>27.75</v>
      </c>
      <c r="AK38" s="645">
        <f t="shared" si="6"/>
        <v>30.916666666666668</v>
      </c>
      <c r="AL38" s="645">
        <f t="shared" si="6"/>
        <v>31.75</v>
      </c>
      <c r="AM38" s="645">
        <f t="shared" si="6"/>
        <v>23.25</v>
      </c>
      <c r="AN38" s="645">
        <f t="shared" si="6"/>
        <v>15.5</v>
      </c>
      <c r="AO38" s="645">
        <f t="shared" si="6"/>
        <v>11.416666666666666</v>
      </c>
      <c r="AP38" s="645">
        <f t="shared" si="6"/>
        <v>16.75</v>
      </c>
      <c r="AQ38" s="645">
        <f t="shared" si="6"/>
        <v>33.916666666666664</v>
      </c>
      <c r="AR38" s="276"/>
      <c r="AS38" s="276"/>
      <c r="AT38" s="276"/>
      <c r="AU38" s="276"/>
      <c r="AV38" s="276"/>
      <c r="AW38" s="276"/>
      <c r="AX38" s="276"/>
      <c r="AY38" s="276"/>
    </row>
    <row r="39" spans="1:51" ht="15.75" thickBot="1" x14ac:dyDescent="0.25">
      <c r="A39" s="643" t="str">
        <f t="shared" si="1"/>
        <v>sem</v>
      </c>
      <c r="B39" s="644"/>
      <c r="C39" s="644"/>
      <c r="D39" s="645">
        <f t="shared" ref="D39:AQ39" si="7">STDEV(D14:D25)/SQRT(COUNT(D14:D25))</f>
        <v>36.608804206837263</v>
      </c>
      <c r="E39" s="645">
        <f t="shared" si="7"/>
        <v>7.0767794992360837</v>
      </c>
      <c r="F39" s="645">
        <f t="shared" si="7"/>
        <v>32.090888524044125</v>
      </c>
      <c r="G39" s="645">
        <f t="shared" si="7"/>
        <v>37.0686215284599</v>
      </c>
      <c r="H39" s="645">
        <f t="shared" si="7"/>
        <v>48.174471161779948</v>
      </c>
      <c r="I39" s="645">
        <f t="shared" si="7"/>
        <v>9.9859750134724958</v>
      </c>
      <c r="J39" s="645">
        <f t="shared" si="7"/>
        <v>9.1735167242944016</v>
      </c>
      <c r="K39" s="645">
        <f t="shared" si="7"/>
        <v>5.5597648195301259</v>
      </c>
      <c r="L39" s="645">
        <f t="shared" si="7"/>
        <v>7.3927944033977511</v>
      </c>
      <c r="M39" s="645">
        <f t="shared" si="7"/>
        <v>4.2766543848284879</v>
      </c>
      <c r="N39" s="645">
        <f t="shared" si="7"/>
        <v>4.7939882386509085</v>
      </c>
      <c r="O39" s="645">
        <f t="shared" si="7"/>
        <v>4.8012913877309087</v>
      </c>
      <c r="P39" s="645">
        <f t="shared" si="7"/>
        <v>3.5981020530049435</v>
      </c>
      <c r="Q39" s="645">
        <f t="shared" si="7"/>
        <v>3.4011101871375038</v>
      </c>
      <c r="R39" s="645">
        <f t="shared" si="7"/>
        <v>3.8483730000449214</v>
      </c>
      <c r="S39" s="645">
        <f t="shared" si="7"/>
        <v>7.3100525775721144</v>
      </c>
      <c r="T39" s="645">
        <f t="shared" si="7"/>
        <v>5.506366838267839</v>
      </c>
      <c r="U39" s="645">
        <f t="shared" si="7"/>
        <v>1.2700413577931433</v>
      </c>
      <c r="V39" s="645">
        <f t="shared" si="7"/>
        <v>1.4890170305176897</v>
      </c>
      <c r="W39" s="645">
        <f t="shared" si="7"/>
        <v>1.0833333333333335</v>
      </c>
      <c r="X39" s="645">
        <f t="shared" si="7"/>
        <v>2.1135684794138365</v>
      </c>
      <c r="Y39" s="645">
        <f t="shared" si="7"/>
        <v>1.6460850402078138</v>
      </c>
      <c r="Z39" s="645">
        <f t="shared" si="7"/>
        <v>1.6717724822245499</v>
      </c>
      <c r="AA39" s="645">
        <f t="shared" si="7"/>
        <v>1.1612428034157407</v>
      </c>
      <c r="AB39" s="645">
        <f t="shared" si="7"/>
        <v>1.0998163299369399</v>
      </c>
      <c r="AC39" s="645">
        <f t="shared" si="7"/>
        <v>1.4777388541999299</v>
      </c>
      <c r="AD39" s="645">
        <f t="shared" si="7"/>
        <v>1.411308941831281</v>
      </c>
      <c r="AE39" s="645">
        <f t="shared" si="7"/>
        <v>1.3862601385444118</v>
      </c>
      <c r="AF39" s="645">
        <f t="shared" si="7"/>
        <v>2.7381517027868902</v>
      </c>
      <c r="AG39" s="645">
        <f t="shared" si="7"/>
        <v>9.7936732308942869</v>
      </c>
      <c r="AH39" s="645">
        <f t="shared" si="7"/>
        <v>6.1805229258019621</v>
      </c>
      <c r="AI39" s="645">
        <f t="shared" si="7"/>
        <v>8.4627824542928476</v>
      </c>
      <c r="AJ39" s="645">
        <f t="shared" si="7"/>
        <v>4.7706885977780713</v>
      </c>
      <c r="AK39" s="645">
        <f t="shared" si="7"/>
        <v>7.6360968267482532</v>
      </c>
      <c r="AL39" s="645">
        <f t="shared" si="7"/>
        <v>7.6298109512303887</v>
      </c>
      <c r="AM39" s="645">
        <f t="shared" si="7"/>
        <v>3.7317738896718229</v>
      </c>
      <c r="AN39" s="645">
        <f t="shared" si="7"/>
        <v>4.2238500317730381</v>
      </c>
      <c r="AO39" s="645">
        <f t="shared" si="7"/>
        <v>1.8441485402168232</v>
      </c>
      <c r="AP39" s="645">
        <f t="shared" si="7"/>
        <v>2.3967307278495396</v>
      </c>
      <c r="AQ39" s="645">
        <f t="shared" si="7"/>
        <v>4.4406154592089662</v>
      </c>
      <c r="AR39" s="276"/>
      <c r="AS39" s="276"/>
      <c r="AT39" s="276"/>
      <c r="AU39" s="276"/>
      <c r="AV39" s="276"/>
      <c r="AW39" s="276"/>
      <c r="AX39" s="276"/>
      <c r="AY39" s="276"/>
    </row>
    <row r="40" spans="1:51" x14ac:dyDescent="0.2">
      <c r="A40" s="646" t="str">
        <f t="shared" si="1"/>
        <v>Mean</v>
      </c>
      <c r="B40" s="647" t="str">
        <f>B72</f>
        <v>Mapk3-Het</v>
      </c>
      <c r="C40" s="647"/>
      <c r="D40" s="648">
        <f t="shared" ref="D40:AQ40" si="8">AVERAGE(D26:D37)</f>
        <v>585</v>
      </c>
      <c r="E40" s="648">
        <f t="shared" si="8"/>
        <v>74</v>
      </c>
      <c r="F40" s="648">
        <f t="shared" si="8"/>
        <v>388</v>
      </c>
      <c r="G40" s="648">
        <f t="shared" si="8"/>
        <v>462</v>
      </c>
      <c r="H40" s="648">
        <f t="shared" si="8"/>
        <v>1047</v>
      </c>
      <c r="I40" s="648">
        <f t="shared" si="8"/>
        <v>159.66666666666666</v>
      </c>
      <c r="J40" s="648">
        <f t="shared" si="8"/>
        <v>79.083333333333329</v>
      </c>
      <c r="K40" s="648">
        <f t="shared" si="8"/>
        <v>62.083333333333336</v>
      </c>
      <c r="L40" s="648">
        <f t="shared" si="8"/>
        <v>59.5</v>
      </c>
      <c r="M40" s="648">
        <f t="shared" si="8"/>
        <v>37.666666666666664</v>
      </c>
      <c r="N40" s="648">
        <f t="shared" si="8"/>
        <v>34.333333333333336</v>
      </c>
      <c r="O40" s="648">
        <f t="shared" si="8"/>
        <v>21.416666666666668</v>
      </c>
      <c r="P40" s="648">
        <f t="shared" si="8"/>
        <v>8.5833333333333339</v>
      </c>
      <c r="Q40" s="648">
        <f t="shared" si="8"/>
        <v>25.75</v>
      </c>
      <c r="R40" s="648">
        <f t="shared" si="8"/>
        <v>31.916666666666668</v>
      </c>
      <c r="S40" s="648">
        <f t="shared" si="8"/>
        <v>65</v>
      </c>
      <c r="T40" s="648">
        <f t="shared" si="8"/>
        <v>25</v>
      </c>
      <c r="U40" s="648">
        <f t="shared" si="8"/>
        <v>5.166666666666667</v>
      </c>
      <c r="V40" s="648">
        <f t="shared" si="8"/>
        <v>3.4166666666666665</v>
      </c>
      <c r="W40" s="648">
        <f t="shared" si="8"/>
        <v>5.25</v>
      </c>
      <c r="X40" s="648">
        <f t="shared" si="8"/>
        <v>2.6666666666666665</v>
      </c>
      <c r="Y40" s="648">
        <f t="shared" si="8"/>
        <v>2.1666666666666665</v>
      </c>
      <c r="Z40" s="648">
        <f t="shared" si="8"/>
        <v>4.833333333333333</v>
      </c>
      <c r="AA40" s="648">
        <f t="shared" si="8"/>
        <v>2.4166666666666665</v>
      </c>
      <c r="AB40" s="648">
        <f t="shared" si="8"/>
        <v>4.083333333333333</v>
      </c>
      <c r="AC40" s="648">
        <f t="shared" si="8"/>
        <v>6.916666666666667</v>
      </c>
      <c r="AD40" s="648">
        <f t="shared" si="8"/>
        <v>3.5833333333333335</v>
      </c>
      <c r="AE40" s="648">
        <f t="shared" si="8"/>
        <v>8.5</v>
      </c>
      <c r="AF40" s="648">
        <f t="shared" si="8"/>
        <v>25.333333333333332</v>
      </c>
      <c r="AG40" s="648">
        <f t="shared" si="8"/>
        <v>46</v>
      </c>
      <c r="AH40" s="648">
        <f t="shared" si="8"/>
        <v>61.25</v>
      </c>
      <c r="AI40" s="648">
        <f t="shared" si="8"/>
        <v>46.75</v>
      </c>
      <c r="AJ40" s="648">
        <f t="shared" si="8"/>
        <v>37.333333333333336</v>
      </c>
      <c r="AK40" s="648">
        <f t="shared" si="8"/>
        <v>31.916666666666668</v>
      </c>
      <c r="AL40" s="648">
        <f t="shared" si="8"/>
        <v>40.25</v>
      </c>
      <c r="AM40" s="648">
        <f t="shared" si="8"/>
        <v>19.5</v>
      </c>
      <c r="AN40" s="648">
        <f t="shared" si="8"/>
        <v>14.25</v>
      </c>
      <c r="AO40" s="648">
        <f t="shared" si="8"/>
        <v>18.75</v>
      </c>
      <c r="AP40" s="648">
        <f t="shared" si="8"/>
        <v>14.333333333333334</v>
      </c>
      <c r="AQ40" s="648">
        <f t="shared" si="8"/>
        <v>32.333333333333336</v>
      </c>
      <c r="AR40" s="276"/>
      <c r="AS40" s="276"/>
      <c r="AT40" s="276"/>
      <c r="AU40" s="276"/>
      <c r="AV40" s="276"/>
      <c r="AW40" s="276"/>
      <c r="AX40" s="276"/>
      <c r="AY40" s="276"/>
    </row>
    <row r="41" spans="1:51" ht="15.75" thickBot="1" x14ac:dyDescent="0.25">
      <c r="A41" s="649" t="str">
        <f t="shared" si="1"/>
        <v>sem</v>
      </c>
      <c r="B41" s="650"/>
      <c r="C41" s="650"/>
      <c r="D41" s="651">
        <f t="shared" ref="D41:AQ41" si="9">STDEV(D26:D37)/SQRT(COUNT(D26:D37))</f>
        <v>51.345974437234034</v>
      </c>
      <c r="E41" s="651">
        <f t="shared" si="9"/>
        <v>10.91634859587521</v>
      </c>
      <c r="F41" s="651">
        <f t="shared" si="9"/>
        <v>57.150386408725765</v>
      </c>
      <c r="G41" s="651">
        <f t="shared" si="9"/>
        <v>57.687901152615531</v>
      </c>
      <c r="H41" s="651">
        <f t="shared" si="9"/>
        <v>100.87075438851983</v>
      </c>
      <c r="I41" s="651">
        <f t="shared" si="9"/>
        <v>12.096414027439391</v>
      </c>
      <c r="J41" s="651">
        <f t="shared" si="9"/>
        <v>6.5821824847558208</v>
      </c>
      <c r="K41" s="651">
        <f t="shared" si="9"/>
        <v>6.2649316585952217</v>
      </c>
      <c r="L41" s="651">
        <f t="shared" si="9"/>
        <v>9.4928202534144912</v>
      </c>
      <c r="M41" s="651">
        <f t="shared" si="9"/>
        <v>6.2101253260829274</v>
      </c>
      <c r="N41" s="651">
        <f t="shared" si="9"/>
        <v>7.1130836910554898</v>
      </c>
      <c r="O41" s="651">
        <f t="shared" si="9"/>
        <v>5.2620112719627121</v>
      </c>
      <c r="P41" s="651">
        <f t="shared" si="9"/>
        <v>3.2461126712958497</v>
      </c>
      <c r="Q41" s="651">
        <f t="shared" si="9"/>
        <v>7.1447427164908115</v>
      </c>
      <c r="R41" s="651">
        <f t="shared" si="9"/>
        <v>7.068344211977081</v>
      </c>
      <c r="S41" s="651">
        <f t="shared" si="9"/>
        <v>9.5869229113981582</v>
      </c>
      <c r="T41" s="651">
        <f t="shared" si="9"/>
        <v>5.6501541947315399</v>
      </c>
      <c r="U41" s="651">
        <f t="shared" si="9"/>
        <v>1.1923578203363168</v>
      </c>
      <c r="V41" s="651">
        <f t="shared" si="9"/>
        <v>1.062147148777685</v>
      </c>
      <c r="W41" s="651">
        <f t="shared" si="9"/>
        <v>1.9660951917519922</v>
      </c>
      <c r="X41" s="651">
        <f t="shared" si="9"/>
        <v>0.79136756710306644</v>
      </c>
      <c r="Y41" s="651">
        <f t="shared" si="9"/>
        <v>0.83333333333333337</v>
      </c>
      <c r="Z41" s="651">
        <f t="shared" si="9"/>
        <v>1.0859525446781411</v>
      </c>
      <c r="AA41" s="651">
        <f t="shared" si="9"/>
        <v>0.7533594792995606</v>
      </c>
      <c r="AB41" s="651">
        <f t="shared" si="9"/>
        <v>1.2213897532290541</v>
      </c>
      <c r="AC41" s="651">
        <f t="shared" si="9"/>
        <v>3.2693673128393859</v>
      </c>
      <c r="AD41" s="651">
        <f t="shared" si="9"/>
        <v>1.4845585678625621</v>
      </c>
      <c r="AE41" s="651">
        <f t="shared" si="9"/>
        <v>3.5258783560721696</v>
      </c>
      <c r="AF41" s="651">
        <f t="shared" si="9"/>
        <v>3.8105382848361495</v>
      </c>
      <c r="AG41" s="651">
        <f t="shared" si="9"/>
        <v>9.5219045713904666</v>
      </c>
      <c r="AH41" s="651">
        <f t="shared" si="9"/>
        <v>10.16017552341822</v>
      </c>
      <c r="AI41" s="651">
        <f t="shared" si="9"/>
        <v>8.7335342910027673</v>
      </c>
      <c r="AJ41" s="651">
        <f t="shared" si="9"/>
        <v>8.1252816578997464</v>
      </c>
      <c r="AK41" s="651">
        <f t="shared" si="9"/>
        <v>8.8235723657104614</v>
      </c>
      <c r="AL41" s="651">
        <f t="shared" si="9"/>
        <v>11.573300647558929</v>
      </c>
      <c r="AM41" s="651">
        <f t="shared" si="9"/>
        <v>5.8264028093644278</v>
      </c>
      <c r="AN41" s="651">
        <f t="shared" si="9"/>
        <v>4.2321371490636794</v>
      </c>
      <c r="AO41" s="651">
        <f t="shared" si="9"/>
        <v>5.5747333133658969</v>
      </c>
      <c r="AP41" s="651">
        <f t="shared" si="9"/>
        <v>4.2217570184974322</v>
      </c>
      <c r="AQ41" s="651">
        <f t="shared" si="9"/>
        <v>4.4557306194983726</v>
      </c>
      <c r="AR41" s="276"/>
      <c r="AS41" s="276"/>
      <c r="AT41" s="276"/>
      <c r="AU41" s="276"/>
      <c r="AV41" s="276"/>
      <c r="AW41" s="276"/>
      <c r="AX41" s="276"/>
      <c r="AY41" s="276"/>
    </row>
    <row r="42" spans="1:51" ht="15.75" x14ac:dyDescent="0.25">
      <c r="A42" s="86"/>
      <c r="B42" s="623"/>
      <c r="C42" s="623"/>
      <c r="D42" s="86"/>
      <c r="E42" s="86"/>
      <c r="F42" s="86"/>
      <c r="G42" s="86"/>
      <c r="H42" s="86"/>
      <c r="I42" s="86"/>
      <c r="J42" s="86"/>
      <c r="K42" s="9"/>
      <c r="L42" s="9"/>
      <c r="M42" s="9"/>
      <c r="N42" s="9"/>
      <c r="O42" s="9"/>
      <c r="P42" s="426"/>
      <c r="Q42" s="652"/>
      <c r="R42" s="652"/>
      <c r="S42" s="86"/>
      <c r="T42" s="86"/>
      <c r="U42" s="86"/>
      <c r="V42" s="86"/>
      <c r="W42" s="86"/>
      <c r="X42" s="86"/>
      <c r="Y42" s="86"/>
      <c r="Z42" s="86"/>
      <c r="AA42" s="86"/>
      <c r="AB42" s="86"/>
      <c r="AC42" s="86"/>
      <c r="AD42" s="86"/>
      <c r="AE42" s="86"/>
      <c r="AF42" s="86"/>
      <c r="AG42" s="86"/>
      <c r="AH42" s="86"/>
      <c r="AI42" s="86"/>
      <c r="AJ42" s="86"/>
      <c r="AK42" s="86"/>
      <c r="AL42" s="86"/>
      <c r="AM42" s="86"/>
      <c r="AN42" s="86"/>
      <c r="AO42" s="86"/>
      <c r="AP42" s="86"/>
      <c r="AQ42" s="86"/>
      <c r="AR42" s="86"/>
      <c r="AS42" s="86"/>
      <c r="AT42" s="86"/>
      <c r="AU42" s="86"/>
      <c r="AV42" s="86"/>
      <c r="AW42" s="86"/>
      <c r="AX42" s="86"/>
      <c r="AY42" s="86"/>
    </row>
    <row r="43" spans="1:51" ht="15.75" x14ac:dyDescent="0.25">
      <c r="A43" s="653" t="s">
        <v>221</v>
      </c>
      <c r="B43" s="623"/>
      <c r="C43" s="623"/>
      <c r="D43" s="86"/>
      <c r="E43" s="86"/>
      <c r="F43" s="86"/>
      <c r="G43" s="86"/>
      <c r="H43" s="86"/>
      <c r="I43" s="86"/>
      <c r="J43" s="86"/>
      <c r="K43" s="86"/>
      <c r="L43" s="86"/>
      <c r="M43" s="86"/>
      <c r="N43" s="86"/>
      <c r="O43" s="86"/>
      <c r="P43" s="86"/>
      <c r="Q43" s="86"/>
      <c r="R43" s="86"/>
      <c r="S43" s="652"/>
      <c r="T43" s="652"/>
      <c r="U43" s="652"/>
      <c r="V43" s="652"/>
      <c r="W43" s="652"/>
      <c r="X43" s="652"/>
      <c r="Y43" s="652"/>
      <c r="Z43" s="652"/>
      <c r="AA43" s="652"/>
      <c r="AB43" s="652"/>
      <c r="AC43" s="652"/>
      <c r="AD43" s="652"/>
      <c r="AE43" s="652"/>
      <c r="AF43" s="652"/>
      <c r="AG43" s="652"/>
      <c r="AH43" s="652"/>
      <c r="AI43" s="84"/>
      <c r="AJ43" s="86"/>
      <c r="AK43" s="86"/>
      <c r="AL43" s="86"/>
      <c r="AM43" s="86"/>
      <c r="AN43" s="86"/>
      <c r="AO43" s="86"/>
      <c r="AP43" s="86"/>
      <c r="AQ43" s="86"/>
      <c r="AR43" s="86"/>
      <c r="AS43" s="86"/>
      <c r="AT43" s="86"/>
      <c r="AU43" s="86"/>
      <c r="AV43" s="86"/>
      <c r="AW43" s="86"/>
      <c r="AX43" s="86"/>
      <c r="AY43" s="86"/>
    </row>
    <row r="44" spans="1:51" ht="16.5" thickBot="1" x14ac:dyDescent="0.3">
      <c r="A44" s="11"/>
      <c r="B44" s="654"/>
      <c r="C44" s="654"/>
      <c r="D44" s="11"/>
      <c r="E44" s="11"/>
      <c r="F44" s="11"/>
      <c r="G44" s="11"/>
      <c r="H44" s="11"/>
      <c r="I44" s="11"/>
      <c r="J44" s="11"/>
      <c r="K44" s="11"/>
      <c r="L44" s="11"/>
      <c r="M44" s="11"/>
      <c r="N44" s="11"/>
      <c r="O44" s="11"/>
      <c r="P44" s="11"/>
      <c r="Q44" s="11"/>
      <c r="R44" s="11"/>
      <c r="S44" s="11"/>
      <c r="T44" s="11"/>
      <c r="U44" s="11"/>
      <c r="V44" s="11"/>
      <c r="W44" s="11"/>
      <c r="X44" s="11"/>
      <c r="Y44" s="11"/>
      <c r="Z44" s="11"/>
      <c r="AA44" s="11"/>
      <c r="AB44" s="11"/>
      <c r="AC44" s="11"/>
      <c r="AD44" s="11"/>
      <c r="AE44" s="11"/>
      <c r="AF44" s="11"/>
      <c r="AG44" s="11"/>
      <c r="AH44" s="11"/>
      <c r="AI44" s="11"/>
      <c r="AJ44" s="11"/>
      <c r="AK44" s="11"/>
      <c r="AL44" s="11"/>
      <c r="AM44" s="11"/>
      <c r="AN44" s="11"/>
      <c r="AO44" s="11"/>
      <c r="AP44" s="11"/>
      <c r="AQ44" s="11"/>
      <c r="AR44" s="86"/>
      <c r="AS44" s="86"/>
      <c r="AT44" s="86"/>
      <c r="AU44" s="86"/>
      <c r="AV44" s="86"/>
      <c r="AW44" s="86"/>
      <c r="AX44" s="86"/>
      <c r="AY44" s="86"/>
    </row>
    <row r="45" spans="1:51" ht="16.5" thickBot="1" x14ac:dyDescent="0.25">
      <c r="A45" s="607" t="s">
        <v>222</v>
      </c>
      <c r="B45" s="630" t="s">
        <v>1</v>
      </c>
      <c r="C45" s="630" t="s">
        <v>167</v>
      </c>
      <c r="D45" s="607" t="s">
        <v>223</v>
      </c>
      <c r="E45" s="607" t="s">
        <v>224</v>
      </c>
      <c r="F45" s="607" t="s">
        <v>225</v>
      </c>
      <c r="G45" s="607" t="s">
        <v>372</v>
      </c>
      <c r="H45" s="630" t="s">
        <v>226</v>
      </c>
      <c r="I45" s="630" t="s">
        <v>227</v>
      </c>
      <c r="J45" s="631" t="s">
        <v>228</v>
      </c>
      <c r="K45" s="630" t="s">
        <v>229</v>
      </c>
      <c r="L45" s="632" t="s">
        <v>230</v>
      </c>
      <c r="M45" s="630" t="s">
        <v>231</v>
      </c>
      <c r="N45" s="630" t="s">
        <v>232</v>
      </c>
      <c r="O45" s="630" t="s">
        <v>233</v>
      </c>
      <c r="P45" s="632" t="s">
        <v>234</v>
      </c>
      <c r="Q45" s="630" t="s">
        <v>235</v>
      </c>
      <c r="R45" s="630" t="s">
        <v>236</v>
      </c>
      <c r="S45" s="630" t="s">
        <v>237</v>
      </c>
      <c r="T45" s="630" t="s">
        <v>238</v>
      </c>
      <c r="U45" s="630" t="s">
        <v>239</v>
      </c>
      <c r="V45" s="630" t="s">
        <v>240</v>
      </c>
      <c r="W45" s="630" t="s">
        <v>241</v>
      </c>
      <c r="X45" s="630" t="s">
        <v>242</v>
      </c>
      <c r="Y45" s="630" t="s">
        <v>243</v>
      </c>
      <c r="Z45" s="630" t="s">
        <v>244</v>
      </c>
      <c r="AA45" s="630" t="s">
        <v>245</v>
      </c>
      <c r="AB45" s="633" t="s">
        <v>246</v>
      </c>
      <c r="AC45" s="630" t="s">
        <v>247</v>
      </c>
      <c r="AD45" s="630" t="s">
        <v>248</v>
      </c>
      <c r="AE45" s="630" t="s">
        <v>249</v>
      </c>
      <c r="AF45" s="630" t="s">
        <v>250</v>
      </c>
      <c r="AG45" s="630" t="s">
        <v>227</v>
      </c>
      <c r="AH45" s="631" t="s">
        <v>228</v>
      </c>
      <c r="AI45" s="630" t="s">
        <v>229</v>
      </c>
      <c r="AJ45" s="632" t="s">
        <v>230</v>
      </c>
      <c r="AK45" s="630" t="s">
        <v>231</v>
      </c>
      <c r="AL45" s="630" t="s">
        <v>232</v>
      </c>
      <c r="AM45" s="630" t="s">
        <v>233</v>
      </c>
      <c r="AN45" s="632" t="s">
        <v>234</v>
      </c>
      <c r="AO45" s="630" t="s">
        <v>235</v>
      </c>
      <c r="AP45" s="630" t="s">
        <v>236</v>
      </c>
      <c r="AQ45" s="630" t="s">
        <v>237</v>
      </c>
    </row>
    <row r="46" spans="1:51" ht="15.75" x14ac:dyDescent="0.2">
      <c r="A46" s="607">
        <v>203</v>
      </c>
      <c r="B46" s="608" t="s">
        <v>13</v>
      </c>
      <c r="C46" s="607">
        <v>4</v>
      </c>
      <c r="D46" s="607">
        <f>SUM(I46:S46)</f>
        <v>3894</v>
      </c>
      <c r="E46" s="607">
        <f>SUM(T46:AE46)</f>
        <v>1383</v>
      </c>
      <c r="F46" s="607">
        <f>SUM(AF46:AQ46)</f>
        <v>3943</v>
      </c>
      <c r="G46" s="655">
        <f>E46+F46</f>
        <v>5326</v>
      </c>
      <c r="H46" s="655">
        <v>9220</v>
      </c>
      <c r="I46" s="634">
        <v>840</v>
      </c>
      <c r="J46" s="634">
        <v>754</v>
      </c>
      <c r="K46" s="634">
        <v>463</v>
      </c>
      <c r="L46" s="634">
        <v>433</v>
      </c>
      <c r="M46" s="634">
        <v>207</v>
      </c>
      <c r="N46" s="634">
        <v>340</v>
      </c>
      <c r="O46" s="634">
        <v>134</v>
      </c>
      <c r="P46" s="634">
        <v>164</v>
      </c>
      <c r="Q46" s="634">
        <v>163</v>
      </c>
      <c r="R46" s="634">
        <v>173</v>
      </c>
      <c r="S46" s="634">
        <v>223</v>
      </c>
      <c r="T46" s="634">
        <v>249</v>
      </c>
      <c r="U46" s="634">
        <v>58</v>
      </c>
      <c r="V46" s="634">
        <v>97</v>
      </c>
      <c r="W46" s="634">
        <v>72</v>
      </c>
      <c r="X46" s="634">
        <v>265</v>
      </c>
      <c r="Y46" s="634">
        <v>45</v>
      </c>
      <c r="Z46" s="634">
        <v>215</v>
      </c>
      <c r="AA46" s="634">
        <v>24</v>
      </c>
      <c r="AB46" s="634">
        <v>111</v>
      </c>
      <c r="AC46" s="634">
        <v>153</v>
      </c>
      <c r="AD46" s="634">
        <v>31</v>
      </c>
      <c r="AE46" s="634">
        <v>63</v>
      </c>
      <c r="AF46" s="634">
        <v>351</v>
      </c>
      <c r="AG46" s="634">
        <v>405</v>
      </c>
      <c r="AH46" s="634">
        <v>627</v>
      </c>
      <c r="AI46" s="634">
        <v>205</v>
      </c>
      <c r="AJ46" s="634">
        <v>294</v>
      </c>
      <c r="AK46" s="634">
        <v>238</v>
      </c>
      <c r="AL46" s="634">
        <v>101</v>
      </c>
      <c r="AM46" s="634">
        <v>255</v>
      </c>
      <c r="AN46" s="634">
        <v>599</v>
      </c>
      <c r="AO46" s="634">
        <v>139</v>
      </c>
      <c r="AP46" s="634">
        <v>325</v>
      </c>
      <c r="AQ46" s="635">
        <v>404</v>
      </c>
    </row>
    <row r="47" spans="1:51" ht="15.75" x14ac:dyDescent="0.2">
      <c r="A47" s="609">
        <v>205</v>
      </c>
      <c r="B47" s="608"/>
      <c r="C47" s="609">
        <v>4</v>
      </c>
      <c r="D47" s="609">
        <f t="shared" ref="D47:D69" si="10">SUM(I47:S47)</f>
        <v>2755</v>
      </c>
      <c r="E47" s="609">
        <f t="shared" ref="E47:E69" si="11">SUM(T47:AE47)</f>
        <v>1589</v>
      </c>
      <c r="F47" s="609">
        <f t="shared" ref="F47:F69" si="12">SUM(AF47:AQ47)</f>
        <v>4407</v>
      </c>
      <c r="G47" s="656">
        <f t="shared" ref="G47:G69" si="13">E47+F47</f>
        <v>5996</v>
      </c>
      <c r="H47" s="656">
        <v>8751</v>
      </c>
      <c r="I47" s="636">
        <v>620</v>
      </c>
      <c r="J47" s="636">
        <v>477</v>
      </c>
      <c r="K47" s="636">
        <v>392</v>
      </c>
      <c r="L47" s="636">
        <v>225</v>
      </c>
      <c r="M47" s="636">
        <v>182</v>
      </c>
      <c r="N47" s="636">
        <v>182</v>
      </c>
      <c r="O47" s="636">
        <v>53</v>
      </c>
      <c r="P47" s="636">
        <v>53</v>
      </c>
      <c r="Q47" s="636">
        <v>93</v>
      </c>
      <c r="R47" s="636">
        <v>135</v>
      </c>
      <c r="S47" s="636">
        <v>343</v>
      </c>
      <c r="T47" s="636">
        <v>295</v>
      </c>
      <c r="U47" s="636">
        <v>79</v>
      </c>
      <c r="V47" s="636">
        <v>67</v>
      </c>
      <c r="W47" s="636">
        <v>160</v>
      </c>
      <c r="X47" s="636">
        <v>44</v>
      </c>
      <c r="Y47" s="636">
        <v>104</v>
      </c>
      <c r="Z47" s="636">
        <v>28</v>
      </c>
      <c r="AA47" s="636">
        <v>186</v>
      </c>
      <c r="AB47" s="636">
        <v>269</v>
      </c>
      <c r="AC47" s="636">
        <v>31</v>
      </c>
      <c r="AD47" s="636">
        <v>160</v>
      </c>
      <c r="AE47" s="636">
        <v>166</v>
      </c>
      <c r="AF47" s="636">
        <v>107</v>
      </c>
      <c r="AG47" s="636">
        <v>399</v>
      </c>
      <c r="AH47" s="636">
        <v>786</v>
      </c>
      <c r="AI47" s="636">
        <v>838</v>
      </c>
      <c r="AJ47" s="636">
        <v>601</v>
      </c>
      <c r="AK47" s="636">
        <v>225</v>
      </c>
      <c r="AL47" s="636">
        <v>129</v>
      </c>
      <c r="AM47" s="636">
        <v>375</v>
      </c>
      <c r="AN47" s="636">
        <v>243</v>
      </c>
      <c r="AO47" s="636">
        <v>219</v>
      </c>
      <c r="AP47" s="636">
        <v>77</v>
      </c>
      <c r="AQ47" s="637">
        <v>408</v>
      </c>
    </row>
    <row r="48" spans="1:51" ht="15.75" x14ac:dyDescent="0.2">
      <c r="A48" s="609">
        <v>206</v>
      </c>
      <c r="B48" s="608"/>
      <c r="C48" s="609">
        <v>4</v>
      </c>
      <c r="D48" s="609">
        <f t="shared" si="10"/>
        <v>1972</v>
      </c>
      <c r="E48" s="609">
        <f t="shared" si="11"/>
        <v>781</v>
      </c>
      <c r="F48" s="609">
        <f t="shared" si="12"/>
        <v>1736</v>
      </c>
      <c r="G48" s="656">
        <f t="shared" si="13"/>
        <v>2517</v>
      </c>
      <c r="H48" s="656">
        <v>4489</v>
      </c>
      <c r="I48" s="636">
        <v>463</v>
      </c>
      <c r="J48" s="636">
        <v>271</v>
      </c>
      <c r="K48" s="636">
        <v>139</v>
      </c>
      <c r="L48" s="636">
        <v>105</v>
      </c>
      <c r="M48" s="636">
        <v>96</v>
      </c>
      <c r="N48" s="636">
        <v>183</v>
      </c>
      <c r="O48" s="636">
        <v>246</v>
      </c>
      <c r="P48" s="636">
        <v>110</v>
      </c>
      <c r="Q48" s="636">
        <v>74</v>
      </c>
      <c r="R48" s="636">
        <v>126</v>
      </c>
      <c r="S48" s="636">
        <v>159</v>
      </c>
      <c r="T48" s="636">
        <v>4</v>
      </c>
      <c r="U48" s="636">
        <v>87</v>
      </c>
      <c r="V48" s="636">
        <v>58</v>
      </c>
      <c r="W48" s="636">
        <v>28</v>
      </c>
      <c r="X48" s="636">
        <v>85</v>
      </c>
      <c r="Y48" s="636">
        <v>41</v>
      </c>
      <c r="Z48" s="636">
        <v>191</v>
      </c>
      <c r="AA48" s="636">
        <v>38</v>
      </c>
      <c r="AB48" s="636">
        <v>104</v>
      </c>
      <c r="AC48" s="636">
        <v>65</v>
      </c>
      <c r="AD48" s="636">
        <v>36</v>
      </c>
      <c r="AE48" s="636">
        <v>44</v>
      </c>
      <c r="AF48" s="636">
        <v>118</v>
      </c>
      <c r="AG48" s="636">
        <v>321</v>
      </c>
      <c r="AH48" s="636">
        <v>304</v>
      </c>
      <c r="AI48" s="636">
        <v>160</v>
      </c>
      <c r="AJ48" s="636">
        <v>127</v>
      </c>
      <c r="AK48" s="636">
        <v>42</v>
      </c>
      <c r="AL48" s="636">
        <v>241</v>
      </c>
      <c r="AM48" s="636">
        <v>3</v>
      </c>
      <c r="AN48" s="636">
        <v>172</v>
      </c>
      <c r="AO48" s="636">
        <v>15</v>
      </c>
      <c r="AP48" s="636">
        <v>133</v>
      </c>
      <c r="AQ48" s="637">
        <v>100</v>
      </c>
    </row>
    <row r="49" spans="1:43" ht="15.75" x14ac:dyDescent="0.2">
      <c r="A49" s="609">
        <v>228</v>
      </c>
      <c r="B49" s="608"/>
      <c r="C49" s="609">
        <v>3</v>
      </c>
      <c r="D49" s="609">
        <f t="shared" si="10"/>
        <v>2415</v>
      </c>
      <c r="E49" s="609">
        <f t="shared" si="11"/>
        <v>1245</v>
      </c>
      <c r="F49" s="609">
        <f t="shared" si="12"/>
        <v>2121</v>
      </c>
      <c r="G49" s="656">
        <f t="shared" si="13"/>
        <v>3366</v>
      </c>
      <c r="H49" s="656">
        <v>5781</v>
      </c>
      <c r="I49" s="636">
        <v>415</v>
      </c>
      <c r="J49" s="636">
        <v>320</v>
      </c>
      <c r="K49" s="636">
        <v>160</v>
      </c>
      <c r="L49" s="636">
        <v>182</v>
      </c>
      <c r="M49" s="636">
        <v>222</v>
      </c>
      <c r="N49" s="636">
        <v>201</v>
      </c>
      <c r="O49" s="636">
        <v>149</v>
      </c>
      <c r="P49" s="636">
        <v>235</v>
      </c>
      <c r="Q49" s="636">
        <v>66</v>
      </c>
      <c r="R49" s="636">
        <v>202</v>
      </c>
      <c r="S49" s="636">
        <v>263</v>
      </c>
      <c r="T49" s="636">
        <v>437</v>
      </c>
      <c r="U49" s="636">
        <v>34</v>
      </c>
      <c r="V49" s="636">
        <v>99</v>
      </c>
      <c r="W49" s="636">
        <v>14</v>
      </c>
      <c r="X49" s="636">
        <v>51</v>
      </c>
      <c r="Y49" s="636">
        <v>32</v>
      </c>
      <c r="Z49" s="636">
        <v>129</v>
      </c>
      <c r="AA49" s="636">
        <v>62</v>
      </c>
      <c r="AB49" s="636">
        <v>114</v>
      </c>
      <c r="AC49" s="636">
        <v>135</v>
      </c>
      <c r="AD49" s="636">
        <v>48</v>
      </c>
      <c r="AE49" s="636">
        <v>90</v>
      </c>
      <c r="AF49" s="636">
        <v>162</v>
      </c>
      <c r="AG49" s="636">
        <v>216</v>
      </c>
      <c r="AH49" s="636">
        <v>236</v>
      </c>
      <c r="AI49" s="636">
        <v>148</v>
      </c>
      <c r="AJ49" s="636">
        <v>224</v>
      </c>
      <c r="AK49" s="636">
        <v>205</v>
      </c>
      <c r="AL49" s="636">
        <v>210</v>
      </c>
      <c r="AM49" s="636">
        <v>132</v>
      </c>
      <c r="AN49" s="636">
        <v>122</v>
      </c>
      <c r="AO49" s="636">
        <v>122</v>
      </c>
      <c r="AP49" s="636">
        <v>118</v>
      </c>
      <c r="AQ49" s="637">
        <v>226</v>
      </c>
    </row>
    <row r="50" spans="1:43" ht="15.75" x14ac:dyDescent="0.2">
      <c r="A50" s="609">
        <v>236</v>
      </c>
      <c r="B50" s="610"/>
      <c r="C50" s="609">
        <v>4</v>
      </c>
      <c r="D50" s="609">
        <f t="shared" si="10"/>
        <v>3498</v>
      </c>
      <c r="E50" s="609">
        <f t="shared" si="11"/>
        <v>2454</v>
      </c>
      <c r="F50" s="609">
        <f t="shared" si="12"/>
        <v>2627</v>
      </c>
      <c r="G50" s="656">
        <f t="shared" si="13"/>
        <v>5081</v>
      </c>
      <c r="H50" s="656">
        <v>8579</v>
      </c>
      <c r="I50" s="636">
        <v>414</v>
      </c>
      <c r="J50" s="636">
        <v>529</v>
      </c>
      <c r="K50" s="636">
        <v>446</v>
      </c>
      <c r="L50" s="636">
        <v>470</v>
      </c>
      <c r="M50" s="636">
        <v>569</v>
      </c>
      <c r="N50" s="636">
        <v>202</v>
      </c>
      <c r="O50" s="657">
        <v>152</v>
      </c>
      <c r="P50" s="636">
        <v>218</v>
      </c>
      <c r="Q50" s="636">
        <v>184</v>
      </c>
      <c r="R50" s="636">
        <v>168</v>
      </c>
      <c r="S50" s="657">
        <v>146</v>
      </c>
      <c r="T50" s="636">
        <v>451</v>
      </c>
      <c r="U50" s="636">
        <v>189</v>
      </c>
      <c r="V50" s="636">
        <v>86</v>
      </c>
      <c r="W50" s="636">
        <v>168</v>
      </c>
      <c r="X50" s="636">
        <v>111</v>
      </c>
      <c r="Y50" s="636">
        <v>362</v>
      </c>
      <c r="Z50" s="636">
        <v>125</v>
      </c>
      <c r="AA50" s="636">
        <v>42</v>
      </c>
      <c r="AB50" s="636">
        <v>170</v>
      </c>
      <c r="AC50" s="636">
        <v>136</v>
      </c>
      <c r="AD50" s="636">
        <v>456</v>
      </c>
      <c r="AE50" s="636">
        <v>158</v>
      </c>
      <c r="AF50" s="636">
        <v>169</v>
      </c>
      <c r="AG50" s="636">
        <v>163</v>
      </c>
      <c r="AH50" s="636">
        <v>337</v>
      </c>
      <c r="AI50" s="636">
        <v>206</v>
      </c>
      <c r="AJ50" s="636">
        <v>191</v>
      </c>
      <c r="AK50" s="636">
        <v>339</v>
      </c>
      <c r="AL50" s="636">
        <v>111</v>
      </c>
      <c r="AM50" s="636">
        <v>273</v>
      </c>
      <c r="AN50" s="636">
        <v>199</v>
      </c>
      <c r="AO50" s="636">
        <v>137</v>
      </c>
      <c r="AP50" s="636">
        <v>144</v>
      </c>
      <c r="AQ50" s="637">
        <v>358</v>
      </c>
    </row>
    <row r="51" spans="1:43" ht="15.75" x14ac:dyDescent="0.2">
      <c r="A51" s="609">
        <v>238</v>
      </c>
      <c r="B51" s="608"/>
      <c r="C51" s="609">
        <v>4</v>
      </c>
      <c r="D51" s="609">
        <f t="shared" si="10"/>
        <v>4071</v>
      </c>
      <c r="E51" s="609">
        <f t="shared" si="11"/>
        <v>1433</v>
      </c>
      <c r="F51" s="609">
        <f t="shared" si="12"/>
        <v>3607</v>
      </c>
      <c r="G51" s="656">
        <f t="shared" si="13"/>
        <v>5040</v>
      </c>
      <c r="H51" s="656">
        <v>9111</v>
      </c>
      <c r="I51" s="636">
        <v>703</v>
      </c>
      <c r="J51" s="636">
        <v>737</v>
      </c>
      <c r="K51" s="636">
        <v>415</v>
      </c>
      <c r="L51" s="636">
        <v>270</v>
      </c>
      <c r="M51" s="636">
        <v>271</v>
      </c>
      <c r="N51" s="636">
        <v>303</v>
      </c>
      <c r="O51" s="657">
        <v>150</v>
      </c>
      <c r="P51" s="636">
        <v>503</v>
      </c>
      <c r="Q51" s="636">
        <v>164</v>
      </c>
      <c r="R51" s="636">
        <v>76</v>
      </c>
      <c r="S51" s="657">
        <v>479</v>
      </c>
      <c r="T51" s="636">
        <v>238</v>
      </c>
      <c r="U51" s="636">
        <v>146</v>
      </c>
      <c r="V51" s="636">
        <v>157</v>
      </c>
      <c r="W51" s="636">
        <v>21</v>
      </c>
      <c r="X51" s="636">
        <v>79</v>
      </c>
      <c r="Y51" s="636">
        <v>162</v>
      </c>
      <c r="Z51" s="636">
        <v>51</v>
      </c>
      <c r="AA51" s="636">
        <v>193</v>
      </c>
      <c r="AB51" s="636">
        <v>31</v>
      </c>
      <c r="AC51" s="636">
        <v>141</v>
      </c>
      <c r="AD51" s="636">
        <v>34</v>
      </c>
      <c r="AE51" s="636">
        <v>180</v>
      </c>
      <c r="AF51" s="636">
        <v>190</v>
      </c>
      <c r="AG51" s="636">
        <v>407</v>
      </c>
      <c r="AH51" s="636">
        <v>158</v>
      </c>
      <c r="AI51" s="636">
        <v>347</v>
      </c>
      <c r="AJ51" s="636">
        <v>396</v>
      </c>
      <c r="AK51" s="636">
        <v>225</v>
      </c>
      <c r="AL51" s="636">
        <v>144</v>
      </c>
      <c r="AM51" s="636">
        <v>662</v>
      </c>
      <c r="AN51" s="636">
        <v>101</v>
      </c>
      <c r="AO51" s="636">
        <v>222</v>
      </c>
      <c r="AP51" s="636">
        <v>409</v>
      </c>
      <c r="AQ51" s="637">
        <v>346</v>
      </c>
    </row>
    <row r="52" spans="1:43" ht="15.75" x14ac:dyDescent="0.2">
      <c r="A52" s="609">
        <v>267</v>
      </c>
      <c r="B52" s="608"/>
      <c r="C52" s="609">
        <v>2</v>
      </c>
      <c r="D52" s="609">
        <f t="shared" si="10"/>
        <v>1740</v>
      </c>
      <c r="E52" s="609">
        <f t="shared" si="11"/>
        <v>176</v>
      </c>
      <c r="F52" s="609">
        <f t="shared" si="12"/>
        <v>502</v>
      </c>
      <c r="G52" s="656">
        <f t="shared" si="13"/>
        <v>678</v>
      </c>
      <c r="H52" s="656">
        <v>2418</v>
      </c>
      <c r="I52" s="657">
        <v>501</v>
      </c>
      <c r="J52" s="636">
        <v>463</v>
      </c>
      <c r="K52" s="636">
        <v>161</v>
      </c>
      <c r="L52" s="636">
        <v>122</v>
      </c>
      <c r="M52" s="636">
        <v>90</v>
      </c>
      <c r="N52" s="636">
        <v>179</v>
      </c>
      <c r="O52" s="657">
        <v>102</v>
      </c>
      <c r="P52" s="657">
        <v>79</v>
      </c>
      <c r="Q52" s="657">
        <v>3</v>
      </c>
      <c r="R52" s="657">
        <v>13</v>
      </c>
      <c r="S52" s="657">
        <v>27</v>
      </c>
      <c r="T52" s="636">
        <v>105</v>
      </c>
      <c r="U52" s="636">
        <v>0</v>
      </c>
      <c r="V52" s="636">
        <v>8</v>
      </c>
      <c r="W52" s="636">
        <v>0</v>
      </c>
      <c r="X52" s="636">
        <v>22</v>
      </c>
      <c r="Y52" s="636">
        <v>0</v>
      </c>
      <c r="Z52" s="636">
        <v>2</v>
      </c>
      <c r="AA52" s="636">
        <v>0</v>
      </c>
      <c r="AB52" s="636">
        <v>22</v>
      </c>
      <c r="AC52" s="636">
        <v>0</v>
      </c>
      <c r="AD52" s="636">
        <v>2</v>
      </c>
      <c r="AE52" s="636">
        <v>15</v>
      </c>
      <c r="AF52" s="636">
        <v>9</v>
      </c>
      <c r="AG52" s="636">
        <v>35</v>
      </c>
      <c r="AH52" s="636">
        <v>37</v>
      </c>
      <c r="AI52" s="636">
        <v>58</v>
      </c>
      <c r="AJ52" s="636">
        <v>50</v>
      </c>
      <c r="AK52" s="636">
        <v>34</v>
      </c>
      <c r="AL52" s="636">
        <v>64</v>
      </c>
      <c r="AM52" s="636">
        <v>25</v>
      </c>
      <c r="AN52" s="636">
        <v>57</v>
      </c>
      <c r="AO52" s="636">
        <v>57</v>
      </c>
      <c r="AP52" s="636">
        <v>4</v>
      </c>
      <c r="AQ52" s="637">
        <v>72</v>
      </c>
    </row>
    <row r="53" spans="1:43" ht="15.75" x14ac:dyDescent="0.2">
      <c r="A53" s="609">
        <v>343</v>
      </c>
      <c r="B53" s="610"/>
      <c r="C53" s="609">
        <v>3</v>
      </c>
      <c r="D53" s="609">
        <f t="shared" si="10"/>
        <v>4905</v>
      </c>
      <c r="E53" s="609">
        <f t="shared" si="11"/>
        <v>1585</v>
      </c>
      <c r="F53" s="609">
        <f t="shared" si="12"/>
        <v>2318</v>
      </c>
      <c r="G53" s="656">
        <f t="shared" si="13"/>
        <v>3903</v>
      </c>
      <c r="H53" s="656">
        <v>8808</v>
      </c>
      <c r="I53" s="636">
        <v>828</v>
      </c>
      <c r="J53" s="636">
        <v>726</v>
      </c>
      <c r="K53" s="636">
        <v>543</v>
      </c>
      <c r="L53" s="636">
        <v>430</v>
      </c>
      <c r="M53" s="636">
        <v>324</v>
      </c>
      <c r="N53" s="636">
        <v>284</v>
      </c>
      <c r="O53" s="636">
        <v>262</v>
      </c>
      <c r="P53" s="636">
        <v>200</v>
      </c>
      <c r="Q53" s="636">
        <v>329</v>
      </c>
      <c r="R53" s="636">
        <v>538</v>
      </c>
      <c r="S53" s="636">
        <v>441</v>
      </c>
      <c r="T53" s="636">
        <v>341</v>
      </c>
      <c r="U53" s="636">
        <v>30</v>
      </c>
      <c r="V53" s="636">
        <v>143</v>
      </c>
      <c r="W53" s="636">
        <v>40</v>
      </c>
      <c r="X53" s="636">
        <v>120</v>
      </c>
      <c r="Y53" s="636">
        <v>220</v>
      </c>
      <c r="Z53" s="636">
        <v>105</v>
      </c>
      <c r="AA53" s="636">
        <v>57</v>
      </c>
      <c r="AB53" s="636">
        <v>133</v>
      </c>
      <c r="AC53" s="636">
        <v>180</v>
      </c>
      <c r="AD53" s="636">
        <v>90</v>
      </c>
      <c r="AE53" s="636">
        <v>126</v>
      </c>
      <c r="AF53" s="636">
        <v>140</v>
      </c>
      <c r="AG53" s="636">
        <v>218</v>
      </c>
      <c r="AH53" s="636">
        <v>290</v>
      </c>
      <c r="AI53" s="636">
        <v>169</v>
      </c>
      <c r="AJ53" s="636">
        <v>46</v>
      </c>
      <c r="AK53" s="636">
        <v>208</v>
      </c>
      <c r="AL53" s="636">
        <v>180</v>
      </c>
      <c r="AM53" s="636">
        <v>389</v>
      </c>
      <c r="AN53" s="636">
        <v>145</v>
      </c>
      <c r="AO53" s="636">
        <v>109</v>
      </c>
      <c r="AP53" s="636">
        <v>276</v>
      </c>
      <c r="AQ53" s="637">
        <v>148</v>
      </c>
    </row>
    <row r="54" spans="1:43" ht="15.75" x14ac:dyDescent="0.2">
      <c r="A54" s="609">
        <v>346</v>
      </c>
      <c r="B54" s="610"/>
      <c r="C54" s="609">
        <v>4</v>
      </c>
      <c r="D54" s="609">
        <f t="shared" si="10"/>
        <v>993</v>
      </c>
      <c r="E54" s="609">
        <f t="shared" si="11"/>
        <v>120</v>
      </c>
      <c r="F54" s="609">
        <f t="shared" si="12"/>
        <v>829</v>
      </c>
      <c r="G54" s="656">
        <f t="shared" si="13"/>
        <v>949</v>
      </c>
      <c r="H54" s="656">
        <v>1942</v>
      </c>
      <c r="I54" s="636">
        <v>335</v>
      </c>
      <c r="J54" s="636">
        <v>156</v>
      </c>
      <c r="K54" s="636">
        <v>97</v>
      </c>
      <c r="L54" s="636">
        <v>55</v>
      </c>
      <c r="M54" s="636">
        <v>38</v>
      </c>
      <c r="N54" s="636">
        <v>1</v>
      </c>
      <c r="O54" s="636">
        <v>19</v>
      </c>
      <c r="P54" s="636">
        <v>114</v>
      </c>
      <c r="Q54" s="636">
        <v>92</v>
      </c>
      <c r="R54" s="636">
        <v>82</v>
      </c>
      <c r="S54" s="636">
        <v>4</v>
      </c>
      <c r="T54" s="636">
        <v>35</v>
      </c>
      <c r="U54" s="636">
        <v>11</v>
      </c>
      <c r="V54" s="636">
        <v>23</v>
      </c>
      <c r="W54" s="636">
        <v>5</v>
      </c>
      <c r="X54" s="636">
        <v>12</v>
      </c>
      <c r="Y54" s="636">
        <v>7</v>
      </c>
      <c r="Z54" s="636">
        <v>6</v>
      </c>
      <c r="AA54" s="636">
        <v>5</v>
      </c>
      <c r="AB54" s="636">
        <v>1</v>
      </c>
      <c r="AC54" s="636">
        <v>2</v>
      </c>
      <c r="AD54" s="636">
        <v>9</v>
      </c>
      <c r="AE54" s="636">
        <v>4</v>
      </c>
      <c r="AF54" s="636">
        <v>27</v>
      </c>
      <c r="AG54" s="636">
        <v>137</v>
      </c>
      <c r="AH54" s="636">
        <v>126</v>
      </c>
      <c r="AI54" s="636">
        <v>126</v>
      </c>
      <c r="AJ54" s="636">
        <v>45</v>
      </c>
      <c r="AK54" s="636">
        <v>80</v>
      </c>
      <c r="AL54" s="636">
        <v>110</v>
      </c>
      <c r="AM54" s="636">
        <v>55</v>
      </c>
      <c r="AN54" s="636">
        <v>5</v>
      </c>
      <c r="AO54" s="636">
        <v>36</v>
      </c>
      <c r="AP54" s="636">
        <v>31</v>
      </c>
      <c r="AQ54" s="637">
        <v>51</v>
      </c>
    </row>
    <row r="55" spans="1:43" ht="15.75" x14ac:dyDescent="0.2">
      <c r="A55" s="609">
        <v>351</v>
      </c>
      <c r="B55" s="608"/>
      <c r="C55" s="609">
        <v>4</v>
      </c>
      <c r="D55" s="609">
        <f t="shared" si="10"/>
        <v>1759</v>
      </c>
      <c r="E55" s="609">
        <f t="shared" si="11"/>
        <v>355</v>
      </c>
      <c r="F55" s="609">
        <f t="shared" si="12"/>
        <v>2767</v>
      </c>
      <c r="G55" s="656">
        <f t="shared" si="13"/>
        <v>3122</v>
      </c>
      <c r="H55" s="656">
        <v>4881</v>
      </c>
      <c r="I55" s="657">
        <v>444</v>
      </c>
      <c r="J55" s="636">
        <v>382</v>
      </c>
      <c r="K55" s="636">
        <v>340</v>
      </c>
      <c r="L55" s="636">
        <v>282</v>
      </c>
      <c r="M55" s="636">
        <v>98</v>
      </c>
      <c r="N55" s="636">
        <v>44</v>
      </c>
      <c r="O55" s="657">
        <v>6</v>
      </c>
      <c r="P55" s="657">
        <v>83</v>
      </c>
      <c r="Q55" s="657">
        <v>8</v>
      </c>
      <c r="R55" s="657">
        <v>25</v>
      </c>
      <c r="S55" s="657">
        <v>47</v>
      </c>
      <c r="T55" s="636">
        <v>117</v>
      </c>
      <c r="U55" s="636">
        <v>7</v>
      </c>
      <c r="V55" s="636">
        <v>30</v>
      </c>
      <c r="W55" s="636">
        <v>24</v>
      </c>
      <c r="X55" s="636">
        <v>0</v>
      </c>
      <c r="Y55" s="636">
        <v>40</v>
      </c>
      <c r="Z55" s="636">
        <v>13</v>
      </c>
      <c r="AA55" s="636">
        <v>7</v>
      </c>
      <c r="AB55" s="636">
        <v>20</v>
      </c>
      <c r="AC55" s="636">
        <v>0</v>
      </c>
      <c r="AD55" s="636">
        <v>46</v>
      </c>
      <c r="AE55" s="636">
        <v>51</v>
      </c>
      <c r="AF55" s="636">
        <v>57</v>
      </c>
      <c r="AG55" s="636">
        <v>297</v>
      </c>
      <c r="AH55" s="636">
        <v>374</v>
      </c>
      <c r="AI55" s="636">
        <v>333</v>
      </c>
      <c r="AJ55" s="636">
        <v>309</v>
      </c>
      <c r="AK55" s="636">
        <v>478</v>
      </c>
      <c r="AL55" s="636">
        <v>360</v>
      </c>
      <c r="AM55" s="636">
        <v>184</v>
      </c>
      <c r="AN55" s="636">
        <v>16</v>
      </c>
      <c r="AO55" s="636">
        <v>67</v>
      </c>
      <c r="AP55" s="636">
        <v>31</v>
      </c>
      <c r="AQ55" s="637">
        <v>261</v>
      </c>
    </row>
    <row r="56" spans="1:43" ht="15.75" x14ac:dyDescent="0.2">
      <c r="A56" s="609">
        <v>366</v>
      </c>
      <c r="B56" s="608"/>
      <c r="C56" s="609">
        <v>3</v>
      </c>
      <c r="D56" s="609">
        <f t="shared" si="10"/>
        <v>2474</v>
      </c>
      <c r="E56" s="609">
        <f t="shared" si="11"/>
        <v>329</v>
      </c>
      <c r="F56" s="609">
        <f t="shared" si="12"/>
        <v>1119</v>
      </c>
      <c r="G56" s="656">
        <f t="shared" si="13"/>
        <v>1448</v>
      </c>
      <c r="H56" s="656">
        <v>3922</v>
      </c>
      <c r="I56" s="636">
        <v>639</v>
      </c>
      <c r="J56" s="636">
        <v>525</v>
      </c>
      <c r="K56" s="636">
        <v>392</v>
      </c>
      <c r="L56" s="636">
        <v>223</v>
      </c>
      <c r="M56" s="636">
        <v>130</v>
      </c>
      <c r="N56" s="636">
        <v>202</v>
      </c>
      <c r="O56" s="636">
        <v>89</v>
      </c>
      <c r="P56" s="636">
        <v>20</v>
      </c>
      <c r="Q56" s="636">
        <v>19</v>
      </c>
      <c r="R56" s="636">
        <v>80</v>
      </c>
      <c r="S56" s="636">
        <v>155</v>
      </c>
      <c r="T56" s="636">
        <v>80</v>
      </c>
      <c r="U56" s="636">
        <v>34</v>
      </c>
      <c r="V56" s="636">
        <v>60</v>
      </c>
      <c r="W56" s="636">
        <v>60</v>
      </c>
      <c r="X56" s="636">
        <v>15</v>
      </c>
      <c r="Y56" s="636">
        <v>0</v>
      </c>
      <c r="Z56" s="636">
        <v>20</v>
      </c>
      <c r="AA56" s="636">
        <v>1</v>
      </c>
      <c r="AB56" s="636">
        <v>0</v>
      </c>
      <c r="AC56" s="636">
        <v>36</v>
      </c>
      <c r="AD56" s="636">
        <v>0</v>
      </c>
      <c r="AE56" s="636">
        <v>23</v>
      </c>
      <c r="AF56" s="636">
        <v>27</v>
      </c>
      <c r="AG56" s="636">
        <v>92</v>
      </c>
      <c r="AH56" s="636">
        <v>144</v>
      </c>
      <c r="AI56" s="636">
        <v>282</v>
      </c>
      <c r="AJ56" s="636">
        <v>192</v>
      </c>
      <c r="AK56" s="636">
        <v>92</v>
      </c>
      <c r="AL56" s="636">
        <v>48</v>
      </c>
      <c r="AM56" s="636">
        <v>28</v>
      </c>
      <c r="AN56" s="636">
        <v>32</v>
      </c>
      <c r="AO56" s="636">
        <v>25</v>
      </c>
      <c r="AP56" s="636">
        <v>30</v>
      </c>
      <c r="AQ56" s="637">
        <v>127</v>
      </c>
    </row>
    <row r="57" spans="1:43" ht="16.5" thickBot="1" x14ac:dyDescent="0.25">
      <c r="A57" s="609">
        <v>370</v>
      </c>
      <c r="B57" s="608"/>
      <c r="C57" s="609">
        <v>3</v>
      </c>
      <c r="D57" s="609">
        <f t="shared" si="10"/>
        <v>1460</v>
      </c>
      <c r="E57" s="609">
        <f t="shared" si="11"/>
        <v>481</v>
      </c>
      <c r="F57" s="609">
        <f t="shared" si="12"/>
        <v>914</v>
      </c>
      <c r="G57" s="656">
        <f t="shared" si="13"/>
        <v>1395</v>
      </c>
      <c r="H57" s="656">
        <v>2855</v>
      </c>
      <c r="I57" s="636">
        <v>370</v>
      </c>
      <c r="J57" s="636">
        <v>264</v>
      </c>
      <c r="K57" s="636">
        <v>237</v>
      </c>
      <c r="L57" s="636">
        <v>82</v>
      </c>
      <c r="M57" s="636">
        <v>30</v>
      </c>
      <c r="N57" s="636">
        <v>95</v>
      </c>
      <c r="O57" s="636">
        <v>22</v>
      </c>
      <c r="P57" s="636">
        <v>122</v>
      </c>
      <c r="Q57" s="636">
        <v>68</v>
      </c>
      <c r="R57" s="636">
        <v>52</v>
      </c>
      <c r="S57" s="636">
        <v>118</v>
      </c>
      <c r="T57" s="636">
        <v>40</v>
      </c>
      <c r="U57" s="636">
        <v>35</v>
      </c>
      <c r="V57" s="636">
        <v>33</v>
      </c>
      <c r="W57" s="636">
        <v>1</v>
      </c>
      <c r="X57" s="636">
        <v>14</v>
      </c>
      <c r="Y57" s="636">
        <v>18</v>
      </c>
      <c r="Z57" s="636">
        <v>4</v>
      </c>
      <c r="AA57" s="636">
        <v>56</v>
      </c>
      <c r="AB57" s="636">
        <v>40</v>
      </c>
      <c r="AC57" s="636">
        <v>163</v>
      </c>
      <c r="AD57" s="636">
        <v>23</v>
      </c>
      <c r="AE57" s="636">
        <v>54</v>
      </c>
      <c r="AF57" s="636">
        <v>62</v>
      </c>
      <c r="AG57" s="636">
        <v>44</v>
      </c>
      <c r="AH57" s="636">
        <v>118</v>
      </c>
      <c r="AI57" s="636">
        <v>99</v>
      </c>
      <c r="AJ57" s="636">
        <v>65</v>
      </c>
      <c r="AK57" s="636">
        <v>110</v>
      </c>
      <c r="AL57" s="636">
        <v>66</v>
      </c>
      <c r="AM57" s="636">
        <v>56</v>
      </c>
      <c r="AN57" s="636">
        <v>74</v>
      </c>
      <c r="AO57" s="636">
        <v>86</v>
      </c>
      <c r="AP57" s="636">
        <v>56</v>
      </c>
      <c r="AQ57" s="637">
        <v>78</v>
      </c>
    </row>
    <row r="58" spans="1:43" ht="15.75" x14ac:dyDescent="0.2">
      <c r="A58" s="607">
        <v>204</v>
      </c>
      <c r="B58" s="611" t="s">
        <v>409</v>
      </c>
      <c r="C58" s="612">
        <v>4</v>
      </c>
      <c r="D58" s="607">
        <f t="shared" si="10"/>
        <v>1603</v>
      </c>
      <c r="E58" s="607">
        <f t="shared" si="11"/>
        <v>242</v>
      </c>
      <c r="F58" s="607">
        <f t="shared" si="12"/>
        <v>800</v>
      </c>
      <c r="G58" s="655">
        <f t="shared" si="13"/>
        <v>1042</v>
      </c>
      <c r="H58" s="655">
        <v>2645</v>
      </c>
      <c r="I58" s="634">
        <v>392</v>
      </c>
      <c r="J58" s="634">
        <v>235</v>
      </c>
      <c r="K58" s="634">
        <v>180</v>
      </c>
      <c r="L58" s="634">
        <v>128</v>
      </c>
      <c r="M58" s="634">
        <v>187</v>
      </c>
      <c r="N58" s="634">
        <v>96</v>
      </c>
      <c r="O58" s="634">
        <v>23</v>
      </c>
      <c r="P58" s="634">
        <v>4</v>
      </c>
      <c r="Q58" s="634">
        <v>4</v>
      </c>
      <c r="R58" s="634">
        <v>114</v>
      </c>
      <c r="S58" s="634">
        <v>240</v>
      </c>
      <c r="T58" s="634">
        <v>94</v>
      </c>
      <c r="U58" s="634">
        <v>22</v>
      </c>
      <c r="V58" s="634">
        <v>0</v>
      </c>
      <c r="W58" s="634">
        <v>4</v>
      </c>
      <c r="X58" s="634">
        <v>8</v>
      </c>
      <c r="Y58" s="634">
        <v>0</v>
      </c>
      <c r="Z58" s="634">
        <v>6</v>
      </c>
      <c r="AA58" s="634">
        <v>11</v>
      </c>
      <c r="AB58" s="634">
        <v>0</v>
      </c>
      <c r="AC58" s="634">
        <v>7</v>
      </c>
      <c r="AD58" s="634">
        <v>18</v>
      </c>
      <c r="AE58" s="634">
        <v>72</v>
      </c>
      <c r="AF58" s="634">
        <v>87</v>
      </c>
      <c r="AG58" s="634">
        <v>142</v>
      </c>
      <c r="AH58" s="634">
        <v>112</v>
      </c>
      <c r="AI58" s="634">
        <v>97</v>
      </c>
      <c r="AJ58" s="634">
        <v>42</v>
      </c>
      <c r="AK58" s="634">
        <v>5</v>
      </c>
      <c r="AL58" s="634">
        <v>60</v>
      </c>
      <c r="AM58" s="634">
        <v>58</v>
      </c>
      <c r="AN58" s="634">
        <v>0</v>
      </c>
      <c r="AO58" s="634">
        <v>7</v>
      </c>
      <c r="AP58" s="634">
        <v>76</v>
      </c>
      <c r="AQ58" s="635">
        <v>114</v>
      </c>
    </row>
    <row r="59" spans="1:43" ht="15.75" x14ac:dyDescent="0.2">
      <c r="A59" s="609">
        <v>220</v>
      </c>
      <c r="B59" s="608"/>
      <c r="C59" s="613">
        <v>4</v>
      </c>
      <c r="D59" s="609">
        <f t="shared" si="10"/>
        <v>1653</v>
      </c>
      <c r="E59" s="609">
        <f t="shared" si="11"/>
        <v>159</v>
      </c>
      <c r="F59" s="609">
        <f t="shared" si="12"/>
        <v>922</v>
      </c>
      <c r="G59" s="656">
        <f t="shared" si="13"/>
        <v>1081</v>
      </c>
      <c r="H59" s="656">
        <v>2734</v>
      </c>
      <c r="I59" s="636">
        <v>442</v>
      </c>
      <c r="J59" s="636">
        <v>333</v>
      </c>
      <c r="K59" s="636">
        <v>171</v>
      </c>
      <c r="L59" s="636">
        <v>73</v>
      </c>
      <c r="M59" s="636">
        <v>79</v>
      </c>
      <c r="N59" s="636">
        <v>53</v>
      </c>
      <c r="O59" s="636">
        <v>3</v>
      </c>
      <c r="P59" s="636">
        <v>5</v>
      </c>
      <c r="Q59" s="636">
        <v>189</v>
      </c>
      <c r="R59" s="636">
        <v>177</v>
      </c>
      <c r="S59" s="636">
        <v>128</v>
      </c>
      <c r="T59" s="636">
        <v>44</v>
      </c>
      <c r="U59" s="636">
        <v>5</v>
      </c>
      <c r="V59" s="636">
        <v>0</v>
      </c>
      <c r="W59" s="636">
        <v>8</v>
      </c>
      <c r="X59" s="636">
        <v>17</v>
      </c>
      <c r="Y59" s="636">
        <v>0</v>
      </c>
      <c r="Z59" s="636">
        <v>7</v>
      </c>
      <c r="AA59" s="636">
        <v>0</v>
      </c>
      <c r="AB59" s="636">
        <v>8</v>
      </c>
      <c r="AC59" s="636">
        <v>0</v>
      </c>
      <c r="AD59" s="636">
        <v>64</v>
      </c>
      <c r="AE59" s="636">
        <v>6</v>
      </c>
      <c r="AF59" s="636">
        <v>26</v>
      </c>
      <c r="AG59" s="636">
        <v>139</v>
      </c>
      <c r="AH59" s="636">
        <v>211</v>
      </c>
      <c r="AI59" s="636">
        <v>114</v>
      </c>
      <c r="AJ59" s="636">
        <v>85</v>
      </c>
      <c r="AK59" s="636">
        <v>74</v>
      </c>
      <c r="AL59" s="636">
        <v>26</v>
      </c>
      <c r="AM59" s="636">
        <v>6</v>
      </c>
      <c r="AN59" s="636">
        <v>60</v>
      </c>
      <c r="AO59" s="636">
        <v>102</v>
      </c>
      <c r="AP59" s="636">
        <v>3</v>
      </c>
      <c r="AQ59" s="637">
        <v>76</v>
      </c>
    </row>
    <row r="60" spans="1:43" ht="15.75" x14ac:dyDescent="0.2">
      <c r="A60" s="609">
        <v>222</v>
      </c>
      <c r="B60" s="608"/>
      <c r="C60" s="613">
        <v>3</v>
      </c>
      <c r="D60" s="609">
        <f t="shared" si="10"/>
        <v>4453</v>
      </c>
      <c r="E60" s="609">
        <f t="shared" si="11"/>
        <v>1435</v>
      </c>
      <c r="F60" s="609">
        <f t="shared" si="12"/>
        <v>2488</v>
      </c>
      <c r="G60" s="656">
        <f t="shared" si="13"/>
        <v>3923</v>
      </c>
      <c r="H60" s="656">
        <v>8376</v>
      </c>
      <c r="I60" s="636">
        <v>583</v>
      </c>
      <c r="J60" s="636">
        <v>580</v>
      </c>
      <c r="K60" s="636">
        <v>660</v>
      </c>
      <c r="L60" s="636">
        <v>625</v>
      </c>
      <c r="M60" s="636">
        <v>461</v>
      </c>
      <c r="N60" s="636">
        <v>185</v>
      </c>
      <c r="O60" s="636">
        <v>266</v>
      </c>
      <c r="P60" s="636">
        <v>513</v>
      </c>
      <c r="Q60" s="636">
        <v>319</v>
      </c>
      <c r="R60" s="636">
        <v>94</v>
      </c>
      <c r="S60" s="636">
        <v>167</v>
      </c>
      <c r="T60" s="636">
        <v>220</v>
      </c>
      <c r="U60" s="636">
        <v>58</v>
      </c>
      <c r="V60" s="636">
        <v>214</v>
      </c>
      <c r="W60" s="636">
        <v>65</v>
      </c>
      <c r="X60" s="636">
        <v>28</v>
      </c>
      <c r="Y60" s="636">
        <v>188</v>
      </c>
      <c r="Z60" s="636">
        <v>89</v>
      </c>
      <c r="AA60" s="636">
        <v>39</v>
      </c>
      <c r="AB60" s="636">
        <v>16</v>
      </c>
      <c r="AC60" s="636">
        <v>304</v>
      </c>
      <c r="AD60" s="636">
        <v>28</v>
      </c>
      <c r="AE60" s="636">
        <v>186</v>
      </c>
      <c r="AF60" s="636">
        <v>187</v>
      </c>
      <c r="AG60" s="636">
        <v>402</v>
      </c>
      <c r="AH60" s="636">
        <v>324</v>
      </c>
      <c r="AI60" s="636">
        <v>184</v>
      </c>
      <c r="AJ60" s="636">
        <v>235</v>
      </c>
      <c r="AK60" s="636">
        <v>393</v>
      </c>
      <c r="AL60" s="636">
        <v>167</v>
      </c>
      <c r="AM60" s="636">
        <v>0</v>
      </c>
      <c r="AN60" s="636">
        <v>187</v>
      </c>
      <c r="AO60" s="636">
        <v>168</v>
      </c>
      <c r="AP60" s="636">
        <v>96</v>
      </c>
      <c r="AQ60" s="637">
        <v>145</v>
      </c>
    </row>
    <row r="61" spans="1:43" ht="15.75" x14ac:dyDescent="0.2">
      <c r="A61" s="609">
        <v>239</v>
      </c>
      <c r="B61" s="608"/>
      <c r="C61" s="613">
        <v>4</v>
      </c>
      <c r="D61" s="609">
        <f t="shared" si="10"/>
        <v>1749</v>
      </c>
      <c r="E61" s="609">
        <f t="shared" si="11"/>
        <v>87</v>
      </c>
      <c r="F61" s="609">
        <f t="shared" si="12"/>
        <v>1580</v>
      </c>
      <c r="G61" s="656">
        <f t="shared" si="13"/>
        <v>1667</v>
      </c>
      <c r="H61" s="656">
        <v>3416</v>
      </c>
      <c r="I61" s="636">
        <v>377</v>
      </c>
      <c r="J61" s="636">
        <v>332</v>
      </c>
      <c r="K61" s="636">
        <v>276</v>
      </c>
      <c r="L61" s="636">
        <v>190</v>
      </c>
      <c r="M61" s="636">
        <v>84</v>
      </c>
      <c r="N61" s="636">
        <v>119</v>
      </c>
      <c r="O61" s="636">
        <v>50</v>
      </c>
      <c r="P61" s="636">
        <v>6</v>
      </c>
      <c r="Q61" s="636">
        <v>125</v>
      </c>
      <c r="R61" s="636">
        <v>82</v>
      </c>
      <c r="S61" s="636">
        <v>108</v>
      </c>
      <c r="T61" s="636">
        <v>14</v>
      </c>
      <c r="U61" s="636">
        <v>12</v>
      </c>
      <c r="V61" s="636">
        <v>10</v>
      </c>
      <c r="W61" s="636">
        <v>0</v>
      </c>
      <c r="X61" s="636">
        <v>11</v>
      </c>
      <c r="Y61" s="636">
        <v>6</v>
      </c>
      <c r="Z61" s="636">
        <v>0</v>
      </c>
      <c r="AA61" s="636">
        <v>11</v>
      </c>
      <c r="AB61" s="636">
        <v>0</v>
      </c>
      <c r="AC61" s="636">
        <v>20</v>
      </c>
      <c r="AD61" s="636">
        <v>0</v>
      </c>
      <c r="AE61" s="636">
        <v>3</v>
      </c>
      <c r="AF61" s="636">
        <v>156</v>
      </c>
      <c r="AG61" s="636">
        <v>148</v>
      </c>
      <c r="AH61" s="636">
        <v>206</v>
      </c>
      <c r="AI61" s="636">
        <v>191</v>
      </c>
      <c r="AJ61" s="636">
        <v>201</v>
      </c>
      <c r="AK61" s="636">
        <v>214</v>
      </c>
      <c r="AL61" s="636">
        <v>219</v>
      </c>
      <c r="AM61" s="636">
        <v>26</v>
      </c>
      <c r="AN61" s="636">
        <v>2</v>
      </c>
      <c r="AO61" s="636">
        <v>96</v>
      </c>
      <c r="AP61" s="636">
        <v>28</v>
      </c>
      <c r="AQ61" s="637">
        <v>93</v>
      </c>
    </row>
    <row r="62" spans="1:43" ht="15.75" x14ac:dyDescent="0.2">
      <c r="A62" s="609">
        <v>242</v>
      </c>
      <c r="B62" s="608"/>
      <c r="C62" s="613">
        <v>3</v>
      </c>
      <c r="D62" s="609">
        <f t="shared" si="10"/>
        <v>1272</v>
      </c>
      <c r="E62" s="609">
        <f t="shared" si="11"/>
        <v>233</v>
      </c>
      <c r="F62" s="609">
        <f t="shared" si="12"/>
        <v>534</v>
      </c>
      <c r="G62" s="656">
        <f t="shared" si="13"/>
        <v>767</v>
      </c>
      <c r="H62" s="656">
        <v>2039</v>
      </c>
      <c r="I62" s="636">
        <v>415</v>
      </c>
      <c r="J62" s="636">
        <v>243</v>
      </c>
      <c r="K62" s="636">
        <v>168</v>
      </c>
      <c r="L62" s="636">
        <v>103</v>
      </c>
      <c r="M62" s="636">
        <v>12</v>
      </c>
      <c r="N62" s="636">
        <v>135</v>
      </c>
      <c r="O62" s="636">
        <v>66</v>
      </c>
      <c r="P62" s="636">
        <v>8</v>
      </c>
      <c r="Q62" s="636">
        <v>17</v>
      </c>
      <c r="R62" s="636">
        <v>56</v>
      </c>
      <c r="S62" s="636">
        <v>49</v>
      </c>
      <c r="T62" s="636">
        <v>85</v>
      </c>
      <c r="U62" s="636">
        <v>4</v>
      </c>
      <c r="V62" s="636">
        <v>0</v>
      </c>
      <c r="W62" s="636">
        <v>18</v>
      </c>
      <c r="X62" s="636">
        <v>6</v>
      </c>
      <c r="Y62" s="636">
        <v>0</v>
      </c>
      <c r="Z62" s="636">
        <v>15</v>
      </c>
      <c r="AA62" s="636">
        <v>1</v>
      </c>
      <c r="AB62" s="636">
        <v>40</v>
      </c>
      <c r="AC62" s="636">
        <v>50</v>
      </c>
      <c r="AD62" s="636">
        <v>14</v>
      </c>
      <c r="AE62" s="636">
        <v>0</v>
      </c>
      <c r="AF62" s="636">
        <v>20</v>
      </c>
      <c r="AG62" s="636">
        <v>90</v>
      </c>
      <c r="AH62" s="636">
        <v>139</v>
      </c>
      <c r="AI62" s="636">
        <v>44</v>
      </c>
      <c r="AJ62" s="636">
        <v>32</v>
      </c>
      <c r="AK62" s="636">
        <v>17</v>
      </c>
      <c r="AL62" s="636">
        <v>96</v>
      </c>
      <c r="AM62" s="636">
        <v>16</v>
      </c>
      <c r="AN62" s="636">
        <v>21</v>
      </c>
      <c r="AO62" s="636">
        <v>7</v>
      </c>
      <c r="AP62" s="636">
        <v>8</v>
      </c>
      <c r="AQ62" s="637">
        <v>44</v>
      </c>
    </row>
    <row r="63" spans="1:43" ht="15.75" x14ac:dyDescent="0.2">
      <c r="A63" s="609">
        <v>247</v>
      </c>
      <c r="B63" s="608"/>
      <c r="C63" s="613">
        <v>4</v>
      </c>
      <c r="D63" s="609">
        <f t="shared" si="10"/>
        <v>1824</v>
      </c>
      <c r="E63" s="609">
        <f t="shared" si="11"/>
        <v>207</v>
      </c>
      <c r="F63" s="609">
        <f t="shared" si="12"/>
        <v>1499</v>
      </c>
      <c r="G63" s="656">
        <f t="shared" si="13"/>
        <v>1706</v>
      </c>
      <c r="H63" s="656">
        <v>3530</v>
      </c>
      <c r="I63" s="636">
        <v>440</v>
      </c>
      <c r="J63" s="636">
        <v>309</v>
      </c>
      <c r="K63" s="636">
        <v>153</v>
      </c>
      <c r="L63" s="636">
        <v>137</v>
      </c>
      <c r="M63" s="636">
        <v>60</v>
      </c>
      <c r="N63" s="636">
        <v>120</v>
      </c>
      <c r="O63" s="636">
        <v>40</v>
      </c>
      <c r="P63" s="636">
        <v>5</v>
      </c>
      <c r="Q63" s="636">
        <v>101</v>
      </c>
      <c r="R63" s="636">
        <v>220</v>
      </c>
      <c r="S63" s="636">
        <v>239</v>
      </c>
      <c r="T63" s="636">
        <v>9</v>
      </c>
      <c r="U63" s="636">
        <v>0</v>
      </c>
      <c r="V63" s="636">
        <v>16</v>
      </c>
      <c r="W63" s="636">
        <v>64</v>
      </c>
      <c r="X63" s="636">
        <v>0</v>
      </c>
      <c r="Y63" s="636">
        <v>7</v>
      </c>
      <c r="Z63" s="636">
        <v>11</v>
      </c>
      <c r="AA63" s="636">
        <v>0</v>
      </c>
      <c r="AB63" s="636">
        <v>17</v>
      </c>
      <c r="AC63" s="636">
        <v>0</v>
      </c>
      <c r="AD63" s="636">
        <v>0</v>
      </c>
      <c r="AE63" s="636">
        <v>83</v>
      </c>
      <c r="AF63" s="636">
        <v>95</v>
      </c>
      <c r="AG63" s="636">
        <v>259</v>
      </c>
      <c r="AH63" s="636">
        <v>256</v>
      </c>
      <c r="AI63" s="636">
        <v>82</v>
      </c>
      <c r="AJ63" s="636">
        <v>49</v>
      </c>
      <c r="AK63" s="636">
        <v>216</v>
      </c>
      <c r="AL63" s="636">
        <v>46</v>
      </c>
      <c r="AM63" s="636">
        <v>63</v>
      </c>
      <c r="AN63" s="636">
        <v>121</v>
      </c>
      <c r="AO63" s="636">
        <v>3</v>
      </c>
      <c r="AP63" s="636">
        <v>170</v>
      </c>
      <c r="AQ63" s="637">
        <v>139</v>
      </c>
    </row>
    <row r="64" spans="1:43" ht="15.75" x14ac:dyDescent="0.2">
      <c r="A64" s="609">
        <v>252</v>
      </c>
      <c r="B64" s="608"/>
      <c r="C64" s="613">
        <v>3</v>
      </c>
      <c r="D64" s="609">
        <f t="shared" si="10"/>
        <v>749</v>
      </c>
      <c r="E64" s="609">
        <f t="shared" si="11"/>
        <v>80</v>
      </c>
      <c r="F64" s="609">
        <f t="shared" si="12"/>
        <v>172</v>
      </c>
      <c r="G64" s="656">
        <f t="shared" si="13"/>
        <v>252</v>
      </c>
      <c r="H64" s="656">
        <v>1001</v>
      </c>
      <c r="I64" s="636">
        <v>191</v>
      </c>
      <c r="J64" s="636">
        <v>170</v>
      </c>
      <c r="K64" s="636">
        <v>68</v>
      </c>
      <c r="L64" s="636">
        <v>37</v>
      </c>
      <c r="M64" s="636">
        <v>45</v>
      </c>
      <c r="N64" s="636">
        <v>19</v>
      </c>
      <c r="O64" s="636">
        <v>15</v>
      </c>
      <c r="P64" s="636">
        <v>21</v>
      </c>
      <c r="Q64" s="636">
        <v>63</v>
      </c>
      <c r="R64" s="636">
        <v>45</v>
      </c>
      <c r="S64" s="636">
        <v>75</v>
      </c>
      <c r="T64" s="636">
        <v>41</v>
      </c>
      <c r="U64" s="636">
        <v>8</v>
      </c>
      <c r="V64" s="636">
        <v>2</v>
      </c>
      <c r="W64" s="636">
        <v>1</v>
      </c>
      <c r="X64" s="636">
        <v>4</v>
      </c>
      <c r="Y64" s="636">
        <v>0</v>
      </c>
      <c r="Z64" s="636">
        <v>11</v>
      </c>
      <c r="AA64" s="636">
        <v>2</v>
      </c>
      <c r="AB64" s="636">
        <v>4</v>
      </c>
      <c r="AC64" s="636">
        <v>3</v>
      </c>
      <c r="AD64" s="636">
        <v>2</v>
      </c>
      <c r="AE64" s="636">
        <v>2</v>
      </c>
      <c r="AF64" s="636">
        <v>20</v>
      </c>
      <c r="AG64" s="636">
        <v>7</v>
      </c>
      <c r="AH64" s="636">
        <v>26</v>
      </c>
      <c r="AI64" s="636">
        <v>9</v>
      </c>
      <c r="AJ64" s="636">
        <v>31</v>
      </c>
      <c r="AK64" s="636">
        <v>16</v>
      </c>
      <c r="AL64" s="636">
        <v>10</v>
      </c>
      <c r="AM64" s="636">
        <v>2</v>
      </c>
      <c r="AN64" s="636">
        <v>15</v>
      </c>
      <c r="AO64" s="636">
        <v>8</v>
      </c>
      <c r="AP64" s="636">
        <v>3</v>
      </c>
      <c r="AQ64" s="637">
        <v>25</v>
      </c>
    </row>
    <row r="65" spans="1:51" ht="15.75" x14ac:dyDescent="0.2">
      <c r="A65" s="609">
        <v>292</v>
      </c>
      <c r="B65" s="608"/>
      <c r="C65" s="613">
        <v>3</v>
      </c>
      <c r="D65" s="609">
        <f t="shared" si="10"/>
        <v>3778</v>
      </c>
      <c r="E65" s="609">
        <f t="shared" si="11"/>
        <v>1205</v>
      </c>
      <c r="F65" s="609">
        <f t="shared" si="12"/>
        <v>2475</v>
      </c>
      <c r="G65" s="656">
        <f t="shared" si="13"/>
        <v>3680</v>
      </c>
      <c r="H65" s="656">
        <v>7458</v>
      </c>
      <c r="I65" s="636">
        <v>679</v>
      </c>
      <c r="J65" s="636">
        <v>586</v>
      </c>
      <c r="K65" s="636">
        <v>410</v>
      </c>
      <c r="L65" s="636">
        <v>420</v>
      </c>
      <c r="M65" s="636">
        <v>271</v>
      </c>
      <c r="N65" s="636">
        <v>247</v>
      </c>
      <c r="O65" s="636">
        <v>42</v>
      </c>
      <c r="P65" s="636">
        <v>32</v>
      </c>
      <c r="Q65" s="636">
        <v>440</v>
      </c>
      <c r="R65" s="636">
        <v>116</v>
      </c>
      <c r="S65" s="636">
        <v>535</v>
      </c>
      <c r="T65" s="636">
        <v>89</v>
      </c>
      <c r="U65" s="636">
        <v>72</v>
      </c>
      <c r="V65" s="636">
        <v>31</v>
      </c>
      <c r="W65" s="636">
        <v>46</v>
      </c>
      <c r="X65" s="636">
        <v>68</v>
      </c>
      <c r="Y65" s="636">
        <v>13</v>
      </c>
      <c r="Z65" s="636">
        <v>81</v>
      </c>
      <c r="AA65" s="636">
        <v>108</v>
      </c>
      <c r="AB65" s="636">
        <v>18</v>
      </c>
      <c r="AC65" s="636">
        <v>233</v>
      </c>
      <c r="AD65" s="636">
        <v>41</v>
      </c>
      <c r="AE65" s="636">
        <v>405</v>
      </c>
      <c r="AF65" s="636">
        <v>318</v>
      </c>
      <c r="AG65" s="636">
        <v>612</v>
      </c>
      <c r="AH65" s="636">
        <v>340</v>
      </c>
      <c r="AI65" s="636">
        <v>253</v>
      </c>
      <c r="AJ65" s="636">
        <v>256</v>
      </c>
      <c r="AK65" s="636">
        <v>204</v>
      </c>
      <c r="AL65" s="636">
        <v>192</v>
      </c>
      <c r="AM65" s="636">
        <v>98</v>
      </c>
      <c r="AN65" s="636">
        <v>6</v>
      </c>
      <c r="AO65" s="636">
        <v>98</v>
      </c>
      <c r="AP65" s="636">
        <v>42</v>
      </c>
      <c r="AQ65" s="637">
        <v>56</v>
      </c>
    </row>
    <row r="66" spans="1:51" ht="15.75" x14ac:dyDescent="0.2">
      <c r="A66" s="609">
        <v>344</v>
      </c>
      <c r="B66" s="608"/>
      <c r="C66" s="613">
        <v>3</v>
      </c>
      <c r="D66" s="609">
        <f t="shared" si="10"/>
        <v>914</v>
      </c>
      <c r="E66" s="609">
        <f t="shared" si="11"/>
        <v>103</v>
      </c>
      <c r="F66" s="609">
        <f t="shared" si="12"/>
        <v>711</v>
      </c>
      <c r="G66" s="656">
        <f t="shared" si="13"/>
        <v>814</v>
      </c>
      <c r="H66" s="656">
        <v>1728</v>
      </c>
      <c r="I66" s="636">
        <v>186</v>
      </c>
      <c r="J66" s="636">
        <v>99</v>
      </c>
      <c r="K66" s="636">
        <v>100</v>
      </c>
      <c r="L66" s="636">
        <v>77</v>
      </c>
      <c r="M66" s="636">
        <v>46</v>
      </c>
      <c r="N66" s="636">
        <v>52</v>
      </c>
      <c r="O66" s="636">
        <v>83</v>
      </c>
      <c r="P66" s="636">
        <v>11</v>
      </c>
      <c r="Q66" s="636">
        <v>9</v>
      </c>
      <c r="R66" s="636">
        <v>85</v>
      </c>
      <c r="S66" s="636">
        <v>166</v>
      </c>
      <c r="T66" s="636">
        <v>67</v>
      </c>
      <c r="U66" s="636">
        <v>17</v>
      </c>
      <c r="V66" s="636">
        <v>0</v>
      </c>
      <c r="W66" s="636">
        <v>4</v>
      </c>
      <c r="X66" s="636">
        <v>2</v>
      </c>
      <c r="Y66" s="636">
        <v>2</v>
      </c>
      <c r="Z66" s="636">
        <v>2</v>
      </c>
      <c r="AA66" s="636">
        <v>1</v>
      </c>
      <c r="AB66" s="636">
        <v>3</v>
      </c>
      <c r="AC66" s="636">
        <v>0</v>
      </c>
      <c r="AD66" s="636">
        <v>2</v>
      </c>
      <c r="AE66" s="636">
        <v>3</v>
      </c>
      <c r="AF66" s="636">
        <v>24</v>
      </c>
      <c r="AG66" s="636">
        <v>21</v>
      </c>
      <c r="AH66" s="636">
        <v>156</v>
      </c>
      <c r="AI66" s="636">
        <v>103</v>
      </c>
      <c r="AJ66" s="636">
        <v>51</v>
      </c>
      <c r="AK66" s="636">
        <v>48</v>
      </c>
      <c r="AL66" s="636">
        <v>69</v>
      </c>
      <c r="AM66" s="636">
        <v>66</v>
      </c>
      <c r="AN66" s="636">
        <v>23</v>
      </c>
      <c r="AO66" s="636">
        <v>17</v>
      </c>
      <c r="AP66" s="636">
        <v>47</v>
      </c>
      <c r="AQ66" s="637">
        <v>86</v>
      </c>
    </row>
    <row r="67" spans="1:51" ht="15.75" x14ac:dyDescent="0.2">
      <c r="A67" s="609">
        <v>365</v>
      </c>
      <c r="B67" s="608"/>
      <c r="C67" s="613">
        <v>3</v>
      </c>
      <c r="D67" s="609">
        <f t="shared" si="10"/>
        <v>2396</v>
      </c>
      <c r="E67" s="609">
        <f t="shared" si="11"/>
        <v>113</v>
      </c>
      <c r="F67" s="609">
        <f t="shared" si="12"/>
        <v>742</v>
      </c>
      <c r="G67" s="656">
        <f t="shared" si="13"/>
        <v>855</v>
      </c>
      <c r="H67" s="656">
        <v>3251</v>
      </c>
      <c r="I67" s="636">
        <v>628</v>
      </c>
      <c r="J67" s="636">
        <v>482</v>
      </c>
      <c r="K67" s="636">
        <v>365</v>
      </c>
      <c r="L67" s="636">
        <v>271</v>
      </c>
      <c r="M67" s="636">
        <v>121</v>
      </c>
      <c r="N67" s="636">
        <v>57</v>
      </c>
      <c r="O67" s="636">
        <v>123</v>
      </c>
      <c r="P67" s="636">
        <v>36</v>
      </c>
      <c r="Q67" s="636">
        <v>21</v>
      </c>
      <c r="R67" s="636">
        <v>83</v>
      </c>
      <c r="S67" s="636">
        <v>209</v>
      </c>
      <c r="T67" s="636">
        <v>45</v>
      </c>
      <c r="U67" s="636">
        <v>11</v>
      </c>
      <c r="V67" s="636">
        <v>16</v>
      </c>
      <c r="W67" s="636">
        <v>0</v>
      </c>
      <c r="X67" s="636">
        <v>0</v>
      </c>
      <c r="Y67" s="636">
        <v>7</v>
      </c>
      <c r="Z67" s="636">
        <v>2</v>
      </c>
      <c r="AA67" s="636">
        <v>16</v>
      </c>
      <c r="AB67" s="636">
        <v>0</v>
      </c>
      <c r="AC67" s="636">
        <v>16</v>
      </c>
      <c r="AD67" s="636">
        <v>0</v>
      </c>
      <c r="AE67" s="636">
        <v>0</v>
      </c>
      <c r="AF67" s="636">
        <v>97</v>
      </c>
      <c r="AG67" s="636">
        <v>0</v>
      </c>
      <c r="AH67" s="636">
        <v>161</v>
      </c>
      <c r="AI67" s="636">
        <v>107</v>
      </c>
      <c r="AJ67" s="636">
        <v>100</v>
      </c>
      <c r="AK67" s="636">
        <v>23</v>
      </c>
      <c r="AL67" s="636">
        <v>47</v>
      </c>
      <c r="AM67" s="636">
        <v>24</v>
      </c>
      <c r="AN67" s="636">
        <v>17</v>
      </c>
      <c r="AO67" s="636">
        <v>39</v>
      </c>
      <c r="AP67" s="636">
        <v>46</v>
      </c>
      <c r="AQ67" s="637">
        <v>81</v>
      </c>
    </row>
    <row r="68" spans="1:51" ht="15.75" x14ac:dyDescent="0.2">
      <c r="A68" s="609">
        <v>371</v>
      </c>
      <c r="B68" s="608"/>
      <c r="C68" s="613">
        <v>3</v>
      </c>
      <c r="D68" s="609">
        <f t="shared" si="10"/>
        <v>2912</v>
      </c>
      <c r="E68" s="609">
        <f t="shared" si="11"/>
        <v>178</v>
      </c>
      <c r="F68" s="609">
        <f t="shared" si="12"/>
        <v>1273</v>
      </c>
      <c r="G68" s="656">
        <f t="shared" si="13"/>
        <v>1451</v>
      </c>
      <c r="H68" s="656">
        <v>4363</v>
      </c>
      <c r="I68" s="636">
        <v>871</v>
      </c>
      <c r="J68" s="636">
        <v>602</v>
      </c>
      <c r="K68" s="636">
        <v>450</v>
      </c>
      <c r="L68" s="636">
        <v>382</v>
      </c>
      <c r="M68" s="636">
        <v>140</v>
      </c>
      <c r="N68" s="636">
        <v>34</v>
      </c>
      <c r="O68" s="636">
        <v>63</v>
      </c>
      <c r="P68" s="636">
        <v>0</v>
      </c>
      <c r="Q68" s="636">
        <v>71</v>
      </c>
      <c r="R68" s="636">
        <v>137</v>
      </c>
      <c r="S68" s="636">
        <v>162</v>
      </c>
      <c r="T68" s="636">
        <v>81</v>
      </c>
      <c r="U68" s="636">
        <v>8</v>
      </c>
      <c r="V68" s="636">
        <v>5</v>
      </c>
      <c r="W68" s="636">
        <v>21</v>
      </c>
      <c r="X68" s="636">
        <v>0</v>
      </c>
      <c r="Y68" s="636">
        <v>0</v>
      </c>
      <c r="Z68" s="636">
        <v>2</v>
      </c>
      <c r="AA68" s="636">
        <v>29</v>
      </c>
      <c r="AB68" s="636">
        <v>9</v>
      </c>
      <c r="AC68" s="636">
        <v>9</v>
      </c>
      <c r="AD68" s="636">
        <v>5</v>
      </c>
      <c r="AE68" s="636">
        <v>9</v>
      </c>
      <c r="AF68" s="636">
        <v>165</v>
      </c>
      <c r="AG68" s="636">
        <v>173</v>
      </c>
      <c r="AH68" s="636">
        <v>175</v>
      </c>
      <c r="AI68" s="636">
        <v>86</v>
      </c>
      <c r="AJ68" s="636">
        <v>41</v>
      </c>
      <c r="AK68" s="636">
        <v>40</v>
      </c>
      <c r="AL68" s="636">
        <v>322</v>
      </c>
      <c r="AM68" s="636">
        <v>151</v>
      </c>
      <c r="AN68" s="636">
        <v>4</v>
      </c>
      <c r="AO68" s="636">
        <v>48</v>
      </c>
      <c r="AP68" s="636">
        <v>6</v>
      </c>
      <c r="AQ68" s="637">
        <v>62</v>
      </c>
    </row>
    <row r="69" spans="1:51" ht="16.5" thickBot="1" x14ac:dyDescent="0.25">
      <c r="A69" s="614">
        <v>406</v>
      </c>
      <c r="B69" s="615"/>
      <c r="C69" s="616">
        <v>3</v>
      </c>
      <c r="D69" s="614">
        <f t="shared" si="10"/>
        <v>2404</v>
      </c>
      <c r="E69" s="614">
        <f t="shared" si="11"/>
        <v>194</v>
      </c>
      <c r="F69" s="614">
        <f t="shared" si="12"/>
        <v>506</v>
      </c>
      <c r="G69" s="658">
        <f t="shared" si="13"/>
        <v>700</v>
      </c>
      <c r="H69" s="658">
        <v>3104</v>
      </c>
      <c r="I69" s="641">
        <v>798</v>
      </c>
      <c r="J69" s="641">
        <v>474</v>
      </c>
      <c r="K69" s="641">
        <v>351</v>
      </c>
      <c r="L69" s="641">
        <v>140</v>
      </c>
      <c r="M69" s="641">
        <v>103</v>
      </c>
      <c r="N69" s="641">
        <v>232</v>
      </c>
      <c r="O69" s="641">
        <v>60</v>
      </c>
      <c r="P69" s="641">
        <v>34</v>
      </c>
      <c r="Q69" s="641">
        <v>7</v>
      </c>
      <c r="R69" s="641">
        <v>54</v>
      </c>
      <c r="S69" s="641">
        <v>151</v>
      </c>
      <c r="T69" s="641">
        <v>42</v>
      </c>
      <c r="U69" s="641">
        <v>14</v>
      </c>
      <c r="V69" s="641">
        <v>15</v>
      </c>
      <c r="W69" s="641">
        <v>7</v>
      </c>
      <c r="X69" s="641">
        <v>1</v>
      </c>
      <c r="Y69" s="641">
        <v>3</v>
      </c>
      <c r="Z69" s="641">
        <v>41</v>
      </c>
      <c r="AA69" s="641">
        <v>0</v>
      </c>
      <c r="AB69" s="641">
        <v>31</v>
      </c>
      <c r="AC69" s="641">
        <v>0</v>
      </c>
      <c r="AD69" s="641">
        <v>38</v>
      </c>
      <c r="AE69" s="641">
        <v>2</v>
      </c>
      <c r="AF69" s="641">
        <v>43</v>
      </c>
      <c r="AG69" s="641">
        <v>13</v>
      </c>
      <c r="AH69" s="641">
        <v>3</v>
      </c>
      <c r="AI69" s="641">
        <v>38</v>
      </c>
      <c r="AJ69" s="641">
        <v>129</v>
      </c>
      <c r="AK69" s="641">
        <v>43</v>
      </c>
      <c r="AL69" s="641">
        <v>16</v>
      </c>
      <c r="AM69" s="641">
        <v>49</v>
      </c>
      <c r="AN69" s="641">
        <v>86</v>
      </c>
      <c r="AO69" s="641">
        <v>0</v>
      </c>
      <c r="AP69" s="641">
        <v>33</v>
      </c>
      <c r="AQ69" s="642">
        <v>53</v>
      </c>
    </row>
    <row r="70" spans="1:51" x14ac:dyDescent="0.2">
      <c r="A70" s="644" t="s">
        <v>12</v>
      </c>
      <c r="B70" s="647" t="str">
        <f>$B$46</f>
        <v>WT</v>
      </c>
      <c r="C70" s="647"/>
      <c r="D70" s="645">
        <f t="shared" ref="D70:AQ70" si="14">AVERAGE(D46:D57)</f>
        <v>2661.3333333333335</v>
      </c>
      <c r="E70" s="645">
        <f t="shared" si="14"/>
        <v>994.25</v>
      </c>
      <c r="F70" s="645">
        <f t="shared" si="14"/>
        <v>2240.8333333333335</v>
      </c>
      <c r="G70" s="645">
        <f t="shared" si="14"/>
        <v>3235.0833333333335</v>
      </c>
      <c r="H70" s="645">
        <f t="shared" si="14"/>
        <v>5896.416666666667</v>
      </c>
      <c r="I70" s="645">
        <f t="shared" si="14"/>
        <v>547.66666666666663</v>
      </c>
      <c r="J70" s="645">
        <f t="shared" si="14"/>
        <v>467</v>
      </c>
      <c r="K70" s="645">
        <f t="shared" si="14"/>
        <v>315.41666666666669</v>
      </c>
      <c r="L70" s="645">
        <f t="shared" si="14"/>
        <v>239.91666666666666</v>
      </c>
      <c r="M70" s="645">
        <f t="shared" si="14"/>
        <v>188.08333333333334</v>
      </c>
      <c r="N70" s="645">
        <f t="shared" si="14"/>
        <v>184.66666666666666</v>
      </c>
      <c r="O70" s="645">
        <f t="shared" si="14"/>
        <v>115.33333333333333</v>
      </c>
      <c r="P70" s="645">
        <f t="shared" si="14"/>
        <v>158.41666666666666</v>
      </c>
      <c r="Q70" s="645">
        <f t="shared" si="14"/>
        <v>105.25</v>
      </c>
      <c r="R70" s="645">
        <f t="shared" si="14"/>
        <v>139.16666666666666</v>
      </c>
      <c r="S70" s="645">
        <f t="shared" si="14"/>
        <v>200.41666666666666</v>
      </c>
      <c r="T70" s="645">
        <f t="shared" si="14"/>
        <v>199.33333333333334</v>
      </c>
      <c r="U70" s="645">
        <f t="shared" si="14"/>
        <v>59.166666666666664</v>
      </c>
      <c r="V70" s="645">
        <f t="shared" si="14"/>
        <v>71.75</v>
      </c>
      <c r="W70" s="645">
        <f t="shared" si="14"/>
        <v>49.416666666666664</v>
      </c>
      <c r="X70" s="645">
        <f t="shared" si="14"/>
        <v>68.166666666666671</v>
      </c>
      <c r="Y70" s="645">
        <f t="shared" si="14"/>
        <v>85.916666666666671</v>
      </c>
      <c r="Z70" s="645">
        <f t="shared" si="14"/>
        <v>74.083333333333329</v>
      </c>
      <c r="AA70" s="645">
        <f t="shared" si="14"/>
        <v>55.916666666666664</v>
      </c>
      <c r="AB70" s="645">
        <f t="shared" si="14"/>
        <v>84.583333333333329</v>
      </c>
      <c r="AC70" s="645">
        <f t="shared" si="14"/>
        <v>86.833333333333329</v>
      </c>
      <c r="AD70" s="645">
        <f t="shared" si="14"/>
        <v>77.916666666666671</v>
      </c>
      <c r="AE70" s="645">
        <f t="shared" si="14"/>
        <v>81.166666666666671</v>
      </c>
      <c r="AF70" s="645">
        <f t="shared" si="14"/>
        <v>118.25</v>
      </c>
      <c r="AG70" s="645">
        <f t="shared" si="14"/>
        <v>227.83333333333334</v>
      </c>
      <c r="AH70" s="645">
        <f t="shared" si="14"/>
        <v>294.75</v>
      </c>
      <c r="AI70" s="645">
        <f t="shared" si="14"/>
        <v>247.58333333333334</v>
      </c>
      <c r="AJ70" s="645">
        <f t="shared" si="14"/>
        <v>211.66666666666666</v>
      </c>
      <c r="AK70" s="645">
        <f t="shared" si="14"/>
        <v>189.66666666666666</v>
      </c>
      <c r="AL70" s="645">
        <f t="shared" si="14"/>
        <v>147</v>
      </c>
      <c r="AM70" s="645">
        <f t="shared" si="14"/>
        <v>203.08333333333334</v>
      </c>
      <c r="AN70" s="645">
        <f t="shared" si="14"/>
        <v>147.08333333333334</v>
      </c>
      <c r="AO70" s="645">
        <f t="shared" si="14"/>
        <v>102.83333333333333</v>
      </c>
      <c r="AP70" s="645">
        <f t="shared" si="14"/>
        <v>136.16666666666666</v>
      </c>
      <c r="AQ70" s="645">
        <f t="shared" si="14"/>
        <v>214.91666666666666</v>
      </c>
      <c r="AR70" s="276"/>
      <c r="AS70" s="276"/>
      <c r="AT70" s="276"/>
      <c r="AU70" s="276"/>
      <c r="AV70" s="276"/>
      <c r="AW70" s="276"/>
      <c r="AX70" s="276"/>
      <c r="AY70" s="276"/>
    </row>
    <row r="71" spans="1:51" ht="15.75" thickBot="1" x14ac:dyDescent="0.25">
      <c r="A71" s="644" t="s">
        <v>2</v>
      </c>
      <c r="B71" s="644"/>
      <c r="C71" s="644"/>
      <c r="D71" s="645">
        <f t="shared" ref="D71:AQ71" si="15">STDEV(D46:D57)/SQRT(COUNT(D46:D57))</f>
        <v>344.98577777741349</v>
      </c>
      <c r="E71" s="645">
        <f t="shared" si="15"/>
        <v>210.23133452259566</v>
      </c>
      <c r="F71" s="645">
        <f t="shared" si="15"/>
        <v>371.24911658569175</v>
      </c>
      <c r="G71" s="645">
        <f t="shared" si="15"/>
        <v>536.51396460592878</v>
      </c>
      <c r="H71" s="645">
        <f t="shared" si="15"/>
        <v>821.64152452467522</v>
      </c>
      <c r="I71" s="645">
        <f t="shared" si="15"/>
        <v>50.309697440609355</v>
      </c>
      <c r="J71" s="645">
        <f t="shared" si="15"/>
        <v>57.396415261307787</v>
      </c>
      <c r="K71" s="645">
        <f t="shared" si="15"/>
        <v>43.157122789578409</v>
      </c>
      <c r="L71" s="645">
        <f t="shared" si="15"/>
        <v>41.206144425119881</v>
      </c>
      <c r="M71" s="645">
        <f t="shared" si="15"/>
        <v>43.440565166905955</v>
      </c>
      <c r="N71" s="645">
        <f t="shared" si="15"/>
        <v>28.928944646907507</v>
      </c>
      <c r="O71" s="645">
        <f t="shared" si="15"/>
        <v>24.201594404443103</v>
      </c>
      <c r="P71" s="645">
        <f t="shared" si="15"/>
        <v>36.70345090152707</v>
      </c>
      <c r="Q71" s="645">
        <f t="shared" si="15"/>
        <v>26.775476398444091</v>
      </c>
      <c r="R71" s="645">
        <f t="shared" si="15"/>
        <v>40.122130471042453</v>
      </c>
      <c r="S71" s="645">
        <f t="shared" si="15"/>
        <v>44.887647341316345</v>
      </c>
      <c r="T71" s="645">
        <f t="shared" si="15"/>
        <v>45.516452791792503</v>
      </c>
      <c r="U71" s="645">
        <f t="shared" si="15"/>
        <v>16.699135040807086</v>
      </c>
      <c r="V71" s="645">
        <f t="shared" si="15"/>
        <v>13.473388473939917</v>
      </c>
      <c r="W71" s="645">
        <f t="shared" si="15"/>
        <v>16.725709811152072</v>
      </c>
      <c r="X71" s="645">
        <f t="shared" si="15"/>
        <v>21.362255489436496</v>
      </c>
      <c r="Y71" s="645">
        <f t="shared" si="15"/>
        <v>31.935887083943417</v>
      </c>
      <c r="Z71" s="645">
        <f t="shared" si="15"/>
        <v>22.044534240917631</v>
      </c>
      <c r="AA71" s="645">
        <f t="shared" si="15"/>
        <v>19.151097101785584</v>
      </c>
      <c r="AB71" s="645">
        <f t="shared" si="15"/>
        <v>23.464498759193688</v>
      </c>
      <c r="AC71" s="645">
        <f t="shared" si="15"/>
        <v>20.409754550412426</v>
      </c>
      <c r="AD71" s="645">
        <f t="shared" si="15"/>
        <v>36.642304234258518</v>
      </c>
      <c r="AE71" s="645">
        <f t="shared" si="15"/>
        <v>17.844374944831134</v>
      </c>
      <c r="AF71" s="645">
        <f t="shared" si="15"/>
        <v>27.512290641886519</v>
      </c>
      <c r="AG71" s="645">
        <f t="shared" si="15"/>
        <v>39.731262657046678</v>
      </c>
      <c r="AH71" s="645">
        <f t="shared" si="15"/>
        <v>63.420210548851117</v>
      </c>
      <c r="AI71" s="645">
        <f t="shared" si="15"/>
        <v>59.484077107179942</v>
      </c>
      <c r="AJ71" s="645">
        <f t="shared" si="15"/>
        <v>48.680830234531051</v>
      </c>
      <c r="AK71" s="645">
        <f t="shared" si="15"/>
        <v>37.415628992832573</v>
      </c>
      <c r="AL71" s="645">
        <f t="shared" si="15"/>
        <v>25.765257321604317</v>
      </c>
      <c r="AM71" s="645">
        <f t="shared" si="15"/>
        <v>57.319473967924694</v>
      </c>
      <c r="AN71" s="645">
        <f t="shared" si="15"/>
        <v>46.349537988173857</v>
      </c>
      <c r="AO71" s="645">
        <f t="shared" si="15"/>
        <v>19.939998378975247</v>
      </c>
      <c r="AP71" s="645">
        <f t="shared" si="15"/>
        <v>38.022886515753889</v>
      </c>
      <c r="AQ71" s="645">
        <f t="shared" si="15"/>
        <v>39.349725333709557</v>
      </c>
      <c r="AR71" s="276"/>
      <c r="AS71" s="276"/>
      <c r="AT71" s="276"/>
      <c r="AU71" s="276"/>
      <c r="AV71" s="276"/>
      <c r="AW71" s="276"/>
      <c r="AX71" s="276"/>
      <c r="AY71" s="276"/>
    </row>
    <row r="72" spans="1:51" x14ac:dyDescent="0.2">
      <c r="A72" s="647" t="s">
        <v>12</v>
      </c>
      <c r="B72" s="647" t="str">
        <f>$B$58</f>
        <v>Mapk3-Het</v>
      </c>
      <c r="C72" s="647"/>
      <c r="D72" s="648">
        <f t="shared" ref="D72:AQ72" si="16">AVERAGE(D58:D69)</f>
        <v>2142.25</v>
      </c>
      <c r="E72" s="648">
        <f t="shared" si="16"/>
        <v>353</v>
      </c>
      <c r="F72" s="648">
        <f t="shared" si="16"/>
        <v>1141.8333333333333</v>
      </c>
      <c r="G72" s="648">
        <f t="shared" si="16"/>
        <v>1494.8333333333333</v>
      </c>
      <c r="H72" s="648">
        <f t="shared" si="16"/>
        <v>3637.0833333333335</v>
      </c>
      <c r="I72" s="648">
        <f t="shared" si="16"/>
        <v>500.16666666666669</v>
      </c>
      <c r="J72" s="648">
        <f t="shared" si="16"/>
        <v>370.41666666666669</v>
      </c>
      <c r="K72" s="648">
        <f t="shared" si="16"/>
        <v>279.33333333333331</v>
      </c>
      <c r="L72" s="648">
        <f t="shared" si="16"/>
        <v>215.25</v>
      </c>
      <c r="M72" s="648">
        <f t="shared" si="16"/>
        <v>134.08333333333334</v>
      </c>
      <c r="N72" s="648">
        <f t="shared" si="16"/>
        <v>112.41666666666667</v>
      </c>
      <c r="O72" s="648">
        <f t="shared" si="16"/>
        <v>69.5</v>
      </c>
      <c r="P72" s="648">
        <f t="shared" si="16"/>
        <v>56.25</v>
      </c>
      <c r="Q72" s="648">
        <f t="shared" si="16"/>
        <v>113.83333333333333</v>
      </c>
      <c r="R72" s="648">
        <f t="shared" si="16"/>
        <v>105.25</v>
      </c>
      <c r="S72" s="648">
        <f t="shared" si="16"/>
        <v>185.75</v>
      </c>
      <c r="T72" s="648">
        <f t="shared" si="16"/>
        <v>69.25</v>
      </c>
      <c r="U72" s="648">
        <f t="shared" si="16"/>
        <v>19.25</v>
      </c>
      <c r="V72" s="648">
        <f t="shared" si="16"/>
        <v>25.75</v>
      </c>
      <c r="W72" s="648">
        <f t="shared" si="16"/>
        <v>19.833333333333332</v>
      </c>
      <c r="X72" s="648">
        <f t="shared" si="16"/>
        <v>12.083333333333334</v>
      </c>
      <c r="Y72" s="648">
        <f t="shared" si="16"/>
        <v>18.833333333333332</v>
      </c>
      <c r="Z72" s="648">
        <f t="shared" si="16"/>
        <v>22.25</v>
      </c>
      <c r="AA72" s="648">
        <f t="shared" si="16"/>
        <v>18.166666666666668</v>
      </c>
      <c r="AB72" s="648">
        <f t="shared" si="16"/>
        <v>12.166666666666666</v>
      </c>
      <c r="AC72" s="648">
        <f t="shared" si="16"/>
        <v>53.5</v>
      </c>
      <c r="AD72" s="648">
        <f t="shared" si="16"/>
        <v>17.666666666666668</v>
      </c>
      <c r="AE72" s="648">
        <f t="shared" si="16"/>
        <v>64.25</v>
      </c>
      <c r="AF72" s="648">
        <f t="shared" si="16"/>
        <v>103.16666666666667</v>
      </c>
      <c r="AG72" s="648">
        <f t="shared" si="16"/>
        <v>167.16666666666666</v>
      </c>
      <c r="AH72" s="648">
        <f t="shared" si="16"/>
        <v>175.75</v>
      </c>
      <c r="AI72" s="648">
        <f t="shared" si="16"/>
        <v>109</v>
      </c>
      <c r="AJ72" s="648">
        <f t="shared" si="16"/>
        <v>104.33333333333333</v>
      </c>
      <c r="AK72" s="648">
        <f t="shared" si="16"/>
        <v>107.75</v>
      </c>
      <c r="AL72" s="648">
        <f t="shared" si="16"/>
        <v>105.83333333333333</v>
      </c>
      <c r="AM72" s="648">
        <f t="shared" si="16"/>
        <v>46.583333333333336</v>
      </c>
      <c r="AN72" s="648">
        <f t="shared" si="16"/>
        <v>45.166666666666664</v>
      </c>
      <c r="AO72" s="648">
        <f t="shared" si="16"/>
        <v>49.416666666666664</v>
      </c>
      <c r="AP72" s="648">
        <f t="shared" si="16"/>
        <v>46.5</v>
      </c>
      <c r="AQ72" s="648">
        <f t="shared" si="16"/>
        <v>81.166666666666671</v>
      </c>
      <c r="AR72" s="276"/>
      <c r="AS72" s="276"/>
      <c r="AT72" s="276"/>
      <c r="AU72" s="276"/>
      <c r="AV72" s="276"/>
      <c r="AW72" s="276"/>
      <c r="AX72" s="276"/>
      <c r="AY72" s="276"/>
    </row>
    <row r="73" spans="1:51" ht="15.75" thickBot="1" x14ac:dyDescent="0.25">
      <c r="A73" s="650" t="s">
        <v>2</v>
      </c>
      <c r="B73" s="650"/>
      <c r="C73" s="650"/>
      <c r="D73" s="651">
        <f t="shared" ref="D73:AQ73" si="17">STDEV(D58:D69)/SQRT(COUNT(D58:D69))</f>
        <v>322.55871264943471</v>
      </c>
      <c r="E73" s="651">
        <f t="shared" si="17"/>
        <v>132.10395355724427</v>
      </c>
      <c r="F73" s="651">
        <f t="shared" si="17"/>
        <v>215.87109766729034</v>
      </c>
      <c r="G73" s="651">
        <f t="shared" si="17"/>
        <v>333.73998301466116</v>
      </c>
      <c r="H73" s="651">
        <f t="shared" si="17"/>
        <v>633.79847502533835</v>
      </c>
      <c r="I73" s="651">
        <f t="shared" si="17"/>
        <v>62.572241078095907</v>
      </c>
      <c r="J73" s="651">
        <f t="shared" si="17"/>
        <v>49.410687460847342</v>
      </c>
      <c r="K73" s="651">
        <f t="shared" si="17"/>
        <v>50.028375786531228</v>
      </c>
      <c r="L73" s="651">
        <f t="shared" si="17"/>
        <v>51.085804972584803</v>
      </c>
      <c r="M73" s="651">
        <f t="shared" si="17"/>
        <v>36.015875778339868</v>
      </c>
      <c r="N73" s="651">
        <f t="shared" si="17"/>
        <v>21.965695821650922</v>
      </c>
      <c r="O73" s="651">
        <f t="shared" si="17"/>
        <v>20.106346050815684</v>
      </c>
      <c r="P73" s="651">
        <f t="shared" si="17"/>
        <v>41.688259556480467</v>
      </c>
      <c r="Q73" s="651">
        <f t="shared" si="17"/>
        <v>40.009247668381605</v>
      </c>
      <c r="R73" s="651">
        <f t="shared" si="17"/>
        <v>15.017729421243979</v>
      </c>
      <c r="S73" s="651">
        <f t="shared" si="17"/>
        <v>36.008653210868715</v>
      </c>
      <c r="T73" s="651">
        <f t="shared" si="17"/>
        <v>15.946940905465985</v>
      </c>
      <c r="U73" s="651">
        <f t="shared" si="17"/>
        <v>6.4574657286247863</v>
      </c>
      <c r="V73" s="651">
        <f t="shared" si="17"/>
        <v>17.334990451090359</v>
      </c>
      <c r="W73" s="651">
        <f t="shared" si="17"/>
        <v>7.0858729850030455</v>
      </c>
      <c r="X73" s="651">
        <f t="shared" si="17"/>
        <v>5.6319681867501403</v>
      </c>
      <c r="Y73" s="651">
        <f t="shared" si="17"/>
        <v>15.424220098811016</v>
      </c>
      <c r="Z73" s="651">
        <f t="shared" si="17"/>
        <v>9.0395804743093677</v>
      </c>
      <c r="AA73" s="651">
        <f t="shared" si="17"/>
        <v>8.9483647848773096</v>
      </c>
      <c r="AB73" s="651">
        <f t="shared" si="17"/>
        <v>3.7169418297380665</v>
      </c>
      <c r="AC73" s="651">
        <f t="shared" si="17"/>
        <v>29.599984643730661</v>
      </c>
      <c r="AD73" s="651">
        <f t="shared" si="17"/>
        <v>6.0381781987281524</v>
      </c>
      <c r="AE73" s="651">
        <f t="shared" si="17"/>
        <v>34.956710241512873</v>
      </c>
      <c r="AF73" s="651">
        <f t="shared" si="17"/>
        <v>26.08808892652706</v>
      </c>
      <c r="AG73" s="651">
        <f t="shared" si="17"/>
        <v>52.798191161241405</v>
      </c>
      <c r="AH73" s="651">
        <f t="shared" si="17"/>
        <v>29.624448594791676</v>
      </c>
      <c r="AI73" s="651">
        <f t="shared" si="17"/>
        <v>20.191882557407105</v>
      </c>
      <c r="AJ73" s="651">
        <f t="shared" si="17"/>
        <v>23.81027704436244</v>
      </c>
      <c r="AK73" s="651">
        <f t="shared" si="17"/>
        <v>34.980974266107296</v>
      </c>
      <c r="AL73" s="651">
        <f t="shared" si="17"/>
        <v>28.193550018155971</v>
      </c>
      <c r="AM73" s="651">
        <f t="shared" si="17"/>
        <v>12.91080023183159</v>
      </c>
      <c r="AN73" s="651">
        <f t="shared" si="17"/>
        <v>16.892186347419912</v>
      </c>
      <c r="AO73" s="651">
        <f t="shared" si="17"/>
        <v>15.673978790055548</v>
      </c>
      <c r="AP73" s="651">
        <f t="shared" si="17"/>
        <v>14.041335082857715</v>
      </c>
      <c r="AQ73" s="651">
        <f t="shared" si="17"/>
        <v>10.666311547118903</v>
      </c>
      <c r="AR73" s="276"/>
      <c r="AS73" s="276"/>
      <c r="AT73" s="276"/>
      <c r="AU73" s="276"/>
      <c r="AV73" s="276"/>
      <c r="AW73" s="276"/>
      <c r="AX73" s="276"/>
      <c r="AY73" s="276"/>
    </row>
    <row r="74" spans="1:51" x14ac:dyDescent="0.2">
      <c r="A74" s="625"/>
      <c r="B74" s="625"/>
      <c r="C74" s="625"/>
      <c r="D74" s="626"/>
      <c r="E74" s="626"/>
      <c r="F74" s="626"/>
      <c r="G74" s="626"/>
      <c r="H74" s="626"/>
      <c r="I74" s="626"/>
      <c r="J74" s="626"/>
      <c r="K74" s="626"/>
      <c r="L74" s="626"/>
      <c r="M74" s="626"/>
      <c r="N74" s="626"/>
      <c r="O74" s="626"/>
      <c r="P74" s="626"/>
      <c r="Q74" s="626"/>
      <c r="R74" s="626"/>
      <c r="S74" s="626"/>
      <c r="T74" s="626"/>
      <c r="U74" s="626"/>
      <c r="V74" s="626"/>
      <c r="W74" s="626"/>
      <c r="X74" s="626"/>
      <c r="Y74" s="626"/>
      <c r="Z74" s="626"/>
      <c r="AA74" s="626"/>
      <c r="AB74" s="626"/>
      <c r="AC74" s="626"/>
      <c r="AD74" s="626"/>
      <c r="AE74" s="626"/>
      <c r="AF74" s="626"/>
      <c r="AG74" s="626"/>
      <c r="AH74" s="626"/>
      <c r="AI74" s="626"/>
      <c r="AJ74" s="626"/>
      <c r="AK74" s="626"/>
      <c r="AL74" s="626"/>
      <c r="AM74" s="626"/>
      <c r="AN74" s="626"/>
      <c r="AO74" s="626"/>
      <c r="AP74" s="626"/>
      <c r="AQ74" s="626"/>
      <c r="AR74" s="276"/>
      <c r="AS74" s="276"/>
      <c r="AT74" s="276"/>
      <c r="AU74" s="276"/>
      <c r="AV74" s="276"/>
      <c r="AW74" s="276"/>
      <c r="AX74" s="276"/>
      <c r="AY74" s="276"/>
    </row>
    <row r="75" spans="1:51" x14ac:dyDescent="0.2">
      <c r="A75" s="625"/>
      <c r="B75" s="625"/>
      <c r="C75" s="625"/>
      <c r="D75" s="626"/>
      <c r="E75" s="626"/>
      <c r="F75" s="626"/>
      <c r="G75" s="626"/>
      <c r="H75" s="626"/>
      <c r="I75" s="626"/>
      <c r="J75" s="626"/>
      <c r="K75" s="626"/>
      <c r="L75" s="626"/>
      <c r="M75" s="626"/>
      <c r="N75" s="626"/>
      <c r="O75" s="626"/>
      <c r="P75" s="626"/>
      <c r="Q75" s="626"/>
      <c r="R75" s="626"/>
      <c r="S75" s="626"/>
      <c r="T75" s="626"/>
      <c r="U75" s="626"/>
      <c r="V75" s="626"/>
      <c r="W75" s="626"/>
      <c r="X75" s="626"/>
      <c r="Y75" s="626"/>
      <c r="Z75" s="626"/>
      <c r="AA75" s="626"/>
      <c r="AB75" s="626"/>
      <c r="AC75" s="626"/>
      <c r="AD75" s="626"/>
      <c r="AE75" s="626"/>
      <c r="AF75" s="626"/>
      <c r="AG75" s="626"/>
      <c r="AH75" s="626"/>
      <c r="AI75" s="626"/>
      <c r="AJ75" s="626"/>
      <c r="AK75" s="626"/>
      <c r="AL75" s="626"/>
      <c r="AM75" s="626"/>
      <c r="AN75" s="626"/>
      <c r="AO75" s="626"/>
      <c r="AP75" s="626"/>
      <c r="AQ75" s="626"/>
      <c r="AR75" s="276"/>
      <c r="AS75" s="276"/>
      <c r="AT75" s="276"/>
      <c r="AU75" s="276"/>
      <c r="AV75" s="276"/>
      <c r="AW75" s="276"/>
      <c r="AX75" s="276"/>
      <c r="AY75" s="276"/>
    </row>
    <row r="76" spans="1:51" ht="15.75" x14ac:dyDescent="0.2">
      <c r="A76" s="659" t="s">
        <v>252</v>
      </c>
      <c r="B76" s="625"/>
      <c r="C76" s="625"/>
      <c r="D76" s="626"/>
      <c r="E76" s="626"/>
      <c r="F76" s="626"/>
      <c r="G76" s="626"/>
      <c r="H76" s="626"/>
      <c r="I76" s="626"/>
      <c r="J76" s="626"/>
      <c r="K76" s="626"/>
      <c r="L76" s="626"/>
      <c r="M76" s="626"/>
      <c r="N76" s="626"/>
      <c r="O76" s="626"/>
      <c r="P76" s="626"/>
      <c r="Q76" s="626"/>
      <c r="R76" s="626"/>
      <c r="S76" s="626"/>
      <c r="T76" s="626"/>
      <c r="U76" s="626"/>
      <c r="V76" s="626"/>
      <c r="W76" s="626"/>
      <c r="X76" s="626"/>
      <c r="Y76" s="626"/>
      <c r="Z76" s="626"/>
      <c r="AA76" s="626"/>
      <c r="AB76" s="626"/>
      <c r="AC76" s="626"/>
      <c r="AD76" s="626"/>
      <c r="AE76" s="626"/>
      <c r="AF76" s="626"/>
      <c r="AG76" s="626"/>
      <c r="AH76" s="626"/>
      <c r="AI76" s="626"/>
      <c r="AJ76" s="626"/>
      <c r="AK76" s="626"/>
      <c r="AL76" s="626"/>
      <c r="AM76" s="626"/>
      <c r="AN76" s="626"/>
      <c r="AO76" s="626"/>
      <c r="AP76" s="626"/>
      <c r="AQ76" s="626"/>
      <c r="AR76" s="276"/>
      <c r="AS76" s="276"/>
      <c r="AT76" s="276"/>
      <c r="AU76" s="276"/>
      <c r="AV76" s="276"/>
      <c r="AW76" s="276"/>
      <c r="AX76" s="276"/>
      <c r="AY76" s="276"/>
    </row>
    <row r="77" spans="1:51" ht="16.5" thickBot="1" x14ac:dyDescent="0.25">
      <c r="A77" s="659"/>
      <c r="B77" s="660"/>
      <c r="C77" s="660"/>
      <c r="D77" s="661"/>
      <c r="E77" s="662"/>
      <c r="F77" s="662"/>
      <c r="G77" s="662"/>
      <c r="H77" s="662"/>
      <c r="I77" s="662"/>
      <c r="J77" s="662"/>
      <c r="K77" s="662"/>
      <c r="L77" s="662"/>
      <c r="M77" s="662"/>
      <c r="N77" s="662"/>
      <c r="O77" s="662"/>
      <c r="P77" s="662"/>
      <c r="Q77" s="662"/>
      <c r="R77" s="662"/>
      <c r="S77" s="662"/>
      <c r="T77" s="662"/>
      <c r="U77" s="662"/>
      <c r="V77" s="662"/>
      <c r="W77" s="662"/>
      <c r="X77" s="662"/>
      <c r="Y77" s="662"/>
      <c r="Z77" s="662"/>
      <c r="AA77" s="662"/>
      <c r="AB77" s="662"/>
      <c r="AC77" s="662"/>
      <c r="AD77" s="662"/>
      <c r="AE77" s="662"/>
      <c r="AF77" s="662"/>
      <c r="AG77" s="662"/>
      <c r="AH77" s="662"/>
      <c r="AI77" s="662"/>
      <c r="AJ77" s="662"/>
      <c r="AK77" s="662"/>
      <c r="AL77" s="662"/>
      <c r="AM77" s="662"/>
      <c r="AN77" s="662"/>
      <c r="AO77" s="662"/>
      <c r="AP77" s="662"/>
      <c r="AQ77" s="662"/>
    </row>
    <row r="78" spans="1:51" ht="16.5" thickBot="1" x14ac:dyDescent="0.25">
      <c r="A78" s="304" t="str">
        <f>A45</f>
        <v>Animal</v>
      </c>
      <c r="B78" s="607" t="str">
        <f>B45</f>
        <v>Genotype</v>
      </c>
      <c r="C78" s="630" t="s">
        <v>167</v>
      </c>
      <c r="D78" s="304" t="s">
        <v>223</v>
      </c>
      <c r="E78" s="607" t="s">
        <v>224</v>
      </c>
      <c r="F78" s="607" t="s">
        <v>225</v>
      </c>
      <c r="G78" s="607" t="s">
        <v>373</v>
      </c>
      <c r="H78" s="630" t="s">
        <v>226</v>
      </c>
      <c r="I78" s="630" t="s">
        <v>227</v>
      </c>
      <c r="J78" s="631" t="s">
        <v>228</v>
      </c>
      <c r="K78" s="630" t="s">
        <v>229</v>
      </c>
      <c r="L78" s="632" t="s">
        <v>230</v>
      </c>
      <c r="M78" s="630" t="s">
        <v>231</v>
      </c>
      <c r="N78" s="630" t="s">
        <v>232</v>
      </c>
      <c r="O78" s="630" t="s">
        <v>233</v>
      </c>
      <c r="P78" s="632" t="s">
        <v>234</v>
      </c>
      <c r="Q78" s="630" t="s">
        <v>235</v>
      </c>
      <c r="R78" s="630" t="s">
        <v>236</v>
      </c>
      <c r="S78" s="630" t="s">
        <v>237</v>
      </c>
      <c r="T78" s="630" t="s">
        <v>238</v>
      </c>
      <c r="U78" s="630" t="s">
        <v>239</v>
      </c>
      <c r="V78" s="630" t="s">
        <v>240</v>
      </c>
      <c r="W78" s="630" t="s">
        <v>241</v>
      </c>
      <c r="X78" s="630" t="s">
        <v>242</v>
      </c>
      <c r="Y78" s="630" t="s">
        <v>243</v>
      </c>
      <c r="Z78" s="630" t="s">
        <v>244</v>
      </c>
      <c r="AA78" s="630" t="s">
        <v>245</v>
      </c>
      <c r="AB78" s="633" t="s">
        <v>246</v>
      </c>
      <c r="AC78" s="630" t="s">
        <v>247</v>
      </c>
      <c r="AD78" s="630" t="s">
        <v>248</v>
      </c>
      <c r="AE78" s="630" t="s">
        <v>249</v>
      </c>
      <c r="AF78" s="630" t="s">
        <v>250</v>
      </c>
      <c r="AG78" s="630" t="s">
        <v>227</v>
      </c>
      <c r="AH78" s="631" t="s">
        <v>228</v>
      </c>
      <c r="AI78" s="630" t="s">
        <v>229</v>
      </c>
      <c r="AJ78" s="632" t="s">
        <v>230</v>
      </c>
      <c r="AK78" s="630" t="s">
        <v>231</v>
      </c>
      <c r="AL78" s="630" t="s">
        <v>232</v>
      </c>
      <c r="AM78" s="630" t="s">
        <v>233</v>
      </c>
      <c r="AN78" s="632" t="s">
        <v>234</v>
      </c>
      <c r="AO78" s="630" t="s">
        <v>235</v>
      </c>
      <c r="AP78" s="630" t="s">
        <v>236</v>
      </c>
      <c r="AQ78" s="630" t="s">
        <v>237</v>
      </c>
    </row>
    <row r="79" spans="1:51" ht="15.75" x14ac:dyDescent="0.2">
      <c r="A79" s="607">
        <f>A46</f>
        <v>203</v>
      </c>
      <c r="B79" s="607" t="str">
        <f>B46</f>
        <v>WT</v>
      </c>
      <c r="C79" s="607">
        <f t="shared" ref="C79:C102" si="18">C46</f>
        <v>4</v>
      </c>
      <c r="D79" s="607">
        <f>SUM(I79:S79)</f>
        <v>400</v>
      </c>
      <c r="E79" s="607">
        <f>SUM(T79:AE79)</f>
        <v>53</v>
      </c>
      <c r="F79" s="607">
        <f>SUM(AF79:AQ79)</f>
        <v>282</v>
      </c>
      <c r="G79" s="607">
        <f>E79+F79</f>
        <v>335</v>
      </c>
      <c r="H79" s="607">
        <v>735</v>
      </c>
      <c r="I79" s="636">
        <v>143</v>
      </c>
      <c r="J79" s="636">
        <v>69</v>
      </c>
      <c r="K79" s="636">
        <v>50</v>
      </c>
      <c r="L79" s="636">
        <v>27</v>
      </c>
      <c r="M79" s="636">
        <v>21</v>
      </c>
      <c r="N79" s="636">
        <v>17</v>
      </c>
      <c r="O79" s="636">
        <v>14</v>
      </c>
      <c r="P79" s="636">
        <v>4</v>
      </c>
      <c r="Q79" s="636">
        <v>2</v>
      </c>
      <c r="R79" s="636">
        <v>11</v>
      </c>
      <c r="S79" s="636">
        <v>42</v>
      </c>
      <c r="T79" s="636">
        <v>6</v>
      </c>
      <c r="U79" s="636">
        <v>1</v>
      </c>
      <c r="V79" s="636">
        <v>1</v>
      </c>
      <c r="W79" s="636">
        <v>4</v>
      </c>
      <c r="X79" s="636">
        <v>20</v>
      </c>
      <c r="Y79" s="636">
        <v>0</v>
      </c>
      <c r="Z79" s="636">
        <v>8</v>
      </c>
      <c r="AA79" s="636">
        <v>0</v>
      </c>
      <c r="AB79" s="636">
        <v>3</v>
      </c>
      <c r="AC79" s="636">
        <v>7</v>
      </c>
      <c r="AD79" s="636">
        <v>1</v>
      </c>
      <c r="AE79" s="636">
        <v>2</v>
      </c>
      <c r="AF79" s="636">
        <v>26</v>
      </c>
      <c r="AG79" s="636">
        <v>57</v>
      </c>
      <c r="AH79" s="636">
        <v>19</v>
      </c>
      <c r="AI79" s="636">
        <v>11</v>
      </c>
      <c r="AJ79" s="636">
        <v>28</v>
      </c>
      <c r="AK79" s="636">
        <v>15</v>
      </c>
      <c r="AL79" s="636">
        <v>4</v>
      </c>
      <c r="AM79" s="636">
        <v>17</v>
      </c>
      <c r="AN79" s="636">
        <v>57</v>
      </c>
      <c r="AO79" s="636">
        <v>4</v>
      </c>
      <c r="AP79" s="636">
        <v>14</v>
      </c>
      <c r="AQ79" s="637">
        <v>30</v>
      </c>
    </row>
    <row r="80" spans="1:51" ht="15.75" x14ac:dyDescent="0.2">
      <c r="A80" s="609">
        <f t="shared" ref="A80:A106" si="19">A47</f>
        <v>205</v>
      </c>
      <c r="B80" s="609"/>
      <c r="C80" s="609">
        <f t="shared" si="18"/>
        <v>4</v>
      </c>
      <c r="D80" s="609">
        <f t="shared" ref="D80:D102" si="20">SUM(I80:S80)</f>
        <v>2051</v>
      </c>
      <c r="E80" s="609">
        <f t="shared" ref="E80:E102" si="21">SUM(T80:AE80)</f>
        <v>332</v>
      </c>
      <c r="F80" s="609">
        <f t="shared" ref="F80:F102" si="22">SUM(AF80:AQ80)</f>
        <v>1017</v>
      </c>
      <c r="G80" s="609">
        <f t="shared" ref="G80:G102" si="23">E80+F80</f>
        <v>1349</v>
      </c>
      <c r="H80" s="609">
        <v>3400</v>
      </c>
      <c r="I80" s="636">
        <v>526</v>
      </c>
      <c r="J80" s="636">
        <v>366</v>
      </c>
      <c r="K80" s="636">
        <v>205</v>
      </c>
      <c r="L80" s="636">
        <v>318</v>
      </c>
      <c r="M80" s="636">
        <v>127</v>
      </c>
      <c r="N80" s="636">
        <v>110</v>
      </c>
      <c r="O80" s="636">
        <v>21</v>
      </c>
      <c r="P80" s="636">
        <v>10</v>
      </c>
      <c r="Q80" s="636">
        <v>61</v>
      </c>
      <c r="R80" s="636">
        <v>56</v>
      </c>
      <c r="S80" s="636">
        <v>251</v>
      </c>
      <c r="T80" s="636">
        <v>84</v>
      </c>
      <c r="U80" s="636">
        <v>21</v>
      </c>
      <c r="V80" s="636">
        <v>42</v>
      </c>
      <c r="W80" s="636">
        <v>5</v>
      </c>
      <c r="X80" s="636">
        <v>42</v>
      </c>
      <c r="Y80" s="636">
        <v>5</v>
      </c>
      <c r="Z80" s="636">
        <v>13</v>
      </c>
      <c r="AA80" s="636">
        <v>41</v>
      </c>
      <c r="AB80" s="636">
        <v>10</v>
      </c>
      <c r="AC80" s="636">
        <v>12</v>
      </c>
      <c r="AD80" s="636">
        <v>22</v>
      </c>
      <c r="AE80" s="636">
        <v>35</v>
      </c>
      <c r="AF80" s="636">
        <v>10</v>
      </c>
      <c r="AG80" s="636">
        <v>209</v>
      </c>
      <c r="AH80" s="636">
        <v>162</v>
      </c>
      <c r="AI80" s="636">
        <v>231</v>
      </c>
      <c r="AJ80" s="636">
        <v>77</v>
      </c>
      <c r="AK80" s="636">
        <v>59</v>
      </c>
      <c r="AL80" s="636">
        <v>16</v>
      </c>
      <c r="AM80" s="636">
        <v>119</v>
      </c>
      <c r="AN80" s="636">
        <v>33</v>
      </c>
      <c r="AO80" s="636">
        <v>7</v>
      </c>
      <c r="AP80" s="636">
        <v>11</v>
      </c>
      <c r="AQ80" s="637">
        <v>83</v>
      </c>
    </row>
    <row r="81" spans="1:43" ht="15.75" x14ac:dyDescent="0.2">
      <c r="A81" s="609">
        <f t="shared" si="19"/>
        <v>206</v>
      </c>
      <c r="B81" s="609"/>
      <c r="C81" s="609">
        <f t="shared" si="18"/>
        <v>4</v>
      </c>
      <c r="D81" s="609">
        <f t="shared" si="20"/>
        <v>393</v>
      </c>
      <c r="E81" s="609">
        <f t="shared" si="21"/>
        <v>61</v>
      </c>
      <c r="F81" s="609">
        <f t="shared" si="22"/>
        <v>376</v>
      </c>
      <c r="G81" s="609">
        <f t="shared" si="23"/>
        <v>437</v>
      </c>
      <c r="H81" s="609">
        <v>830</v>
      </c>
      <c r="I81" s="636">
        <v>126</v>
      </c>
      <c r="J81" s="636">
        <v>52</v>
      </c>
      <c r="K81" s="636">
        <v>39</v>
      </c>
      <c r="L81" s="636">
        <v>20</v>
      </c>
      <c r="M81" s="636">
        <v>6</v>
      </c>
      <c r="N81" s="636">
        <v>31</v>
      </c>
      <c r="O81" s="636">
        <v>58</v>
      </c>
      <c r="P81" s="636">
        <v>7</v>
      </c>
      <c r="Q81" s="636">
        <v>2</v>
      </c>
      <c r="R81" s="636">
        <v>27</v>
      </c>
      <c r="S81" s="636">
        <v>25</v>
      </c>
      <c r="T81" s="636">
        <v>0</v>
      </c>
      <c r="U81" s="636">
        <v>8</v>
      </c>
      <c r="V81" s="636">
        <v>4</v>
      </c>
      <c r="W81" s="636">
        <v>4</v>
      </c>
      <c r="X81" s="636">
        <v>15</v>
      </c>
      <c r="Y81" s="636">
        <v>0</v>
      </c>
      <c r="Z81" s="636">
        <v>10</v>
      </c>
      <c r="AA81" s="636">
        <v>3</v>
      </c>
      <c r="AB81" s="636">
        <v>3</v>
      </c>
      <c r="AC81" s="636">
        <v>4</v>
      </c>
      <c r="AD81" s="636">
        <v>3</v>
      </c>
      <c r="AE81" s="636">
        <v>7</v>
      </c>
      <c r="AF81" s="636">
        <v>21</v>
      </c>
      <c r="AG81" s="636">
        <v>135</v>
      </c>
      <c r="AH81" s="636">
        <v>53</v>
      </c>
      <c r="AI81" s="636">
        <v>37</v>
      </c>
      <c r="AJ81" s="636">
        <v>15</v>
      </c>
      <c r="AK81" s="636">
        <v>4</v>
      </c>
      <c r="AL81" s="636">
        <v>47</v>
      </c>
      <c r="AM81" s="636">
        <v>0</v>
      </c>
      <c r="AN81" s="636">
        <v>28</v>
      </c>
      <c r="AO81" s="636">
        <v>1</v>
      </c>
      <c r="AP81" s="636">
        <v>20</v>
      </c>
      <c r="AQ81" s="637">
        <v>15</v>
      </c>
    </row>
    <row r="82" spans="1:43" ht="15.75" x14ac:dyDescent="0.2">
      <c r="A82" s="609">
        <f t="shared" si="19"/>
        <v>228</v>
      </c>
      <c r="B82" s="609"/>
      <c r="C82" s="609">
        <f t="shared" si="18"/>
        <v>3</v>
      </c>
      <c r="D82" s="609">
        <f t="shared" si="20"/>
        <v>691</v>
      </c>
      <c r="E82" s="609">
        <f t="shared" si="21"/>
        <v>152</v>
      </c>
      <c r="F82" s="609">
        <f t="shared" si="22"/>
        <v>434</v>
      </c>
      <c r="G82" s="609">
        <f t="shared" si="23"/>
        <v>586</v>
      </c>
      <c r="H82" s="609">
        <v>1277</v>
      </c>
      <c r="I82" s="636">
        <v>240</v>
      </c>
      <c r="J82" s="636">
        <v>102</v>
      </c>
      <c r="K82" s="636">
        <v>105</v>
      </c>
      <c r="L82" s="636">
        <v>43</v>
      </c>
      <c r="M82" s="636">
        <v>25</v>
      </c>
      <c r="N82" s="636">
        <v>14</v>
      </c>
      <c r="O82" s="636">
        <v>2</v>
      </c>
      <c r="P82" s="636">
        <v>32</v>
      </c>
      <c r="Q82" s="636">
        <v>4</v>
      </c>
      <c r="R82" s="636">
        <v>33</v>
      </c>
      <c r="S82" s="636">
        <v>91</v>
      </c>
      <c r="T82" s="636">
        <v>73</v>
      </c>
      <c r="U82" s="636">
        <v>0</v>
      </c>
      <c r="V82" s="636">
        <v>25</v>
      </c>
      <c r="W82" s="636">
        <v>7</v>
      </c>
      <c r="X82" s="636">
        <v>3</v>
      </c>
      <c r="Y82" s="636">
        <v>0</v>
      </c>
      <c r="Z82" s="636">
        <v>27</v>
      </c>
      <c r="AA82" s="636">
        <v>1</v>
      </c>
      <c r="AB82" s="636">
        <v>4</v>
      </c>
      <c r="AC82" s="636">
        <v>6</v>
      </c>
      <c r="AD82" s="636">
        <v>0</v>
      </c>
      <c r="AE82" s="636">
        <v>6</v>
      </c>
      <c r="AF82" s="636">
        <v>28</v>
      </c>
      <c r="AG82" s="636">
        <v>72</v>
      </c>
      <c r="AH82" s="636">
        <v>52</v>
      </c>
      <c r="AI82" s="636">
        <v>21</v>
      </c>
      <c r="AJ82" s="636">
        <v>36</v>
      </c>
      <c r="AK82" s="636">
        <v>31</v>
      </c>
      <c r="AL82" s="636">
        <v>49</v>
      </c>
      <c r="AM82" s="636">
        <v>27</v>
      </c>
      <c r="AN82" s="636">
        <v>24</v>
      </c>
      <c r="AO82" s="636">
        <v>17</v>
      </c>
      <c r="AP82" s="636">
        <v>35</v>
      </c>
      <c r="AQ82" s="637">
        <v>42</v>
      </c>
    </row>
    <row r="83" spans="1:43" ht="15.75" x14ac:dyDescent="0.2">
      <c r="A83" s="609">
        <f t="shared" si="19"/>
        <v>236</v>
      </c>
      <c r="B83" s="609"/>
      <c r="C83" s="609">
        <f t="shared" si="18"/>
        <v>4</v>
      </c>
      <c r="D83" s="609">
        <f t="shared" si="20"/>
        <v>1861</v>
      </c>
      <c r="E83" s="609">
        <f t="shared" si="21"/>
        <v>342</v>
      </c>
      <c r="F83" s="609">
        <f t="shared" si="22"/>
        <v>823</v>
      </c>
      <c r="G83" s="609">
        <f t="shared" si="23"/>
        <v>1165</v>
      </c>
      <c r="H83" s="609">
        <v>3026</v>
      </c>
      <c r="I83" s="636">
        <v>555</v>
      </c>
      <c r="J83" s="636">
        <v>284</v>
      </c>
      <c r="K83" s="636">
        <v>165</v>
      </c>
      <c r="L83" s="636">
        <v>149</v>
      </c>
      <c r="M83" s="636">
        <v>127</v>
      </c>
      <c r="N83" s="636">
        <v>105</v>
      </c>
      <c r="O83" s="636">
        <v>58</v>
      </c>
      <c r="P83" s="636">
        <v>84</v>
      </c>
      <c r="Q83" s="636">
        <v>67</v>
      </c>
      <c r="R83" s="636">
        <v>19</v>
      </c>
      <c r="S83" s="636">
        <v>248</v>
      </c>
      <c r="T83" s="636">
        <v>42</v>
      </c>
      <c r="U83" s="636">
        <v>26</v>
      </c>
      <c r="V83" s="636">
        <v>38</v>
      </c>
      <c r="W83" s="636">
        <v>23</v>
      </c>
      <c r="X83" s="636">
        <v>26</v>
      </c>
      <c r="Y83" s="636">
        <v>36</v>
      </c>
      <c r="Z83" s="636">
        <v>17</v>
      </c>
      <c r="AA83" s="636">
        <v>22</v>
      </c>
      <c r="AB83" s="636">
        <v>61</v>
      </c>
      <c r="AC83" s="636">
        <v>2</v>
      </c>
      <c r="AD83" s="636">
        <v>23</v>
      </c>
      <c r="AE83" s="636">
        <v>26</v>
      </c>
      <c r="AF83" s="636">
        <v>31</v>
      </c>
      <c r="AG83" s="636">
        <v>192</v>
      </c>
      <c r="AH83" s="636">
        <v>99</v>
      </c>
      <c r="AI83" s="636">
        <v>67</v>
      </c>
      <c r="AJ83" s="636">
        <v>106</v>
      </c>
      <c r="AK83" s="636">
        <v>86</v>
      </c>
      <c r="AL83" s="636">
        <v>26</v>
      </c>
      <c r="AM83" s="636">
        <v>65</v>
      </c>
      <c r="AN83" s="636">
        <v>25</v>
      </c>
      <c r="AO83" s="636">
        <v>28</v>
      </c>
      <c r="AP83" s="636">
        <v>51</v>
      </c>
      <c r="AQ83" s="637">
        <v>47</v>
      </c>
    </row>
    <row r="84" spans="1:43" ht="15.75" x14ac:dyDescent="0.2">
      <c r="A84" s="609">
        <f t="shared" si="19"/>
        <v>238</v>
      </c>
      <c r="B84" s="609"/>
      <c r="C84" s="609">
        <f t="shared" si="18"/>
        <v>4</v>
      </c>
      <c r="D84" s="609">
        <f t="shared" si="20"/>
        <v>939</v>
      </c>
      <c r="E84" s="609">
        <f t="shared" si="21"/>
        <v>226</v>
      </c>
      <c r="F84" s="609">
        <f t="shared" si="22"/>
        <v>363</v>
      </c>
      <c r="G84" s="609">
        <f t="shared" si="23"/>
        <v>589</v>
      </c>
      <c r="H84" s="609">
        <v>1528</v>
      </c>
      <c r="I84" s="636">
        <v>338</v>
      </c>
      <c r="J84" s="636">
        <v>152</v>
      </c>
      <c r="K84" s="636">
        <v>96</v>
      </c>
      <c r="L84" s="636">
        <v>69</v>
      </c>
      <c r="M84" s="636">
        <v>39</v>
      </c>
      <c r="N84" s="636">
        <v>37</v>
      </c>
      <c r="O84" s="636">
        <v>5</v>
      </c>
      <c r="P84" s="636">
        <v>55</v>
      </c>
      <c r="Q84" s="636">
        <v>4</v>
      </c>
      <c r="R84" s="636">
        <v>21</v>
      </c>
      <c r="S84" s="636">
        <v>123</v>
      </c>
      <c r="T84" s="636">
        <v>24</v>
      </c>
      <c r="U84" s="636">
        <v>18</v>
      </c>
      <c r="V84" s="636">
        <v>20</v>
      </c>
      <c r="W84" s="636">
        <v>1</v>
      </c>
      <c r="X84" s="636">
        <v>18</v>
      </c>
      <c r="Y84" s="636">
        <v>34</v>
      </c>
      <c r="Z84" s="636">
        <v>4</v>
      </c>
      <c r="AA84" s="636">
        <v>44</v>
      </c>
      <c r="AB84" s="636">
        <v>3</v>
      </c>
      <c r="AC84" s="636">
        <v>40</v>
      </c>
      <c r="AD84" s="636">
        <v>3</v>
      </c>
      <c r="AE84" s="636">
        <v>17</v>
      </c>
      <c r="AF84" s="636">
        <v>19</v>
      </c>
      <c r="AG84" s="636">
        <v>28</v>
      </c>
      <c r="AH84" s="636">
        <v>18</v>
      </c>
      <c r="AI84" s="636">
        <v>50</v>
      </c>
      <c r="AJ84" s="636">
        <v>49</v>
      </c>
      <c r="AK84" s="636">
        <v>36</v>
      </c>
      <c r="AL84" s="636">
        <v>9</v>
      </c>
      <c r="AM84" s="636">
        <v>42</v>
      </c>
      <c r="AN84" s="636">
        <v>1</v>
      </c>
      <c r="AO84" s="636">
        <v>18</v>
      </c>
      <c r="AP84" s="636">
        <v>36</v>
      </c>
      <c r="AQ84" s="637">
        <v>57</v>
      </c>
    </row>
    <row r="85" spans="1:43" ht="15.75" x14ac:dyDescent="0.2">
      <c r="A85" s="609">
        <f t="shared" si="19"/>
        <v>267</v>
      </c>
      <c r="B85" s="609"/>
      <c r="C85" s="609">
        <f t="shared" si="18"/>
        <v>2</v>
      </c>
      <c r="D85" s="609">
        <f t="shared" si="20"/>
        <v>2115</v>
      </c>
      <c r="E85" s="609">
        <f t="shared" si="21"/>
        <v>947</v>
      </c>
      <c r="F85" s="609">
        <f t="shared" si="22"/>
        <v>1898</v>
      </c>
      <c r="G85" s="609">
        <f t="shared" si="23"/>
        <v>2845</v>
      </c>
      <c r="H85" s="609">
        <v>4960</v>
      </c>
      <c r="I85" s="636">
        <v>400</v>
      </c>
      <c r="J85" s="636">
        <v>186</v>
      </c>
      <c r="K85" s="636">
        <v>110</v>
      </c>
      <c r="L85" s="636">
        <v>121</v>
      </c>
      <c r="M85" s="636">
        <v>180</v>
      </c>
      <c r="N85" s="636">
        <v>361</v>
      </c>
      <c r="O85" s="636">
        <v>325</v>
      </c>
      <c r="P85" s="636">
        <v>145</v>
      </c>
      <c r="Q85" s="636">
        <v>24</v>
      </c>
      <c r="R85" s="636">
        <v>158</v>
      </c>
      <c r="S85" s="636">
        <v>105</v>
      </c>
      <c r="T85" s="636">
        <v>244</v>
      </c>
      <c r="U85" s="636">
        <v>3</v>
      </c>
      <c r="V85" s="636">
        <v>79</v>
      </c>
      <c r="W85" s="636">
        <v>19</v>
      </c>
      <c r="X85" s="636">
        <v>249</v>
      </c>
      <c r="Y85" s="636">
        <v>4</v>
      </c>
      <c r="Z85" s="636">
        <v>1</v>
      </c>
      <c r="AA85" s="636">
        <v>2</v>
      </c>
      <c r="AB85" s="636">
        <v>184</v>
      </c>
      <c r="AC85" s="636">
        <v>46</v>
      </c>
      <c r="AD85" s="636">
        <v>60</v>
      </c>
      <c r="AE85" s="636">
        <v>56</v>
      </c>
      <c r="AF85" s="636">
        <v>239</v>
      </c>
      <c r="AG85" s="636">
        <v>149</v>
      </c>
      <c r="AH85" s="636">
        <v>125</v>
      </c>
      <c r="AI85" s="636">
        <v>150</v>
      </c>
      <c r="AJ85" s="636">
        <v>148</v>
      </c>
      <c r="AK85" s="636">
        <v>111</v>
      </c>
      <c r="AL85" s="636">
        <v>152</v>
      </c>
      <c r="AM85" s="636">
        <v>183</v>
      </c>
      <c r="AN85" s="636">
        <v>88</v>
      </c>
      <c r="AO85" s="636">
        <v>227</v>
      </c>
      <c r="AP85" s="636">
        <v>78</v>
      </c>
      <c r="AQ85" s="637">
        <v>248</v>
      </c>
    </row>
    <row r="86" spans="1:43" ht="15.75" x14ac:dyDescent="0.2">
      <c r="A86" s="609">
        <f t="shared" si="19"/>
        <v>343</v>
      </c>
      <c r="B86" s="609"/>
      <c r="C86" s="609">
        <f t="shared" si="18"/>
        <v>3</v>
      </c>
      <c r="D86" s="609">
        <f t="shared" si="20"/>
        <v>2973</v>
      </c>
      <c r="E86" s="609">
        <f t="shared" si="21"/>
        <v>370</v>
      </c>
      <c r="F86" s="609">
        <f t="shared" si="22"/>
        <v>1677</v>
      </c>
      <c r="G86" s="609">
        <f t="shared" si="23"/>
        <v>2047</v>
      </c>
      <c r="H86" s="609">
        <v>5020</v>
      </c>
      <c r="I86" s="636">
        <v>630</v>
      </c>
      <c r="J86" s="636">
        <v>459</v>
      </c>
      <c r="K86" s="636">
        <v>446</v>
      </c>
      <c r="L86" s="636">
        <v>374</v>
      </c>
      <c r="M86" s="636">
        <v>318</v>
      </c>
      <c r="N86" s="636">
        <v>91</v>
      </c>
      <c r="O86" s="636">
        <v>150</v>
      </c>
      <c r="P86" s="636">
        <v>68</v>
      </c>
      <c r="Q86" s="636">
        <v>93</v>
      </c>
      <c r="R86" s="636">
        <v>200</v>
      </c>
      <c r="S86" s="636">
        <v>144</v>
      </c>
      <c r="T86" s="636">
        <v>142</v>
      </c>
      <c r="U86" s="636">
        <v>6</v>
      </c>
      <c r="V86" s="636">
        <v>51</v>
      </c>
      <c r="W86" s="636">
        <v>0</v>
      </c>
      <c r="X86" s="636">
        <v>29</v>
      </c>
      <c r="Y86" s="636">
        <v>32</v>
      </c>
      <c r="Z86" s="636">
        <v>2</v>
      </c>
      <c r="AA86" s="636">
        <v>16</v>
      </c>
      <c r="AB86" s="636">
        <v>29</v>
      </c>
      <c r="AC86" s="636">
        <v>23</v>
      </c>
      <c r="AD86" s="636">
        <v>18</v>
      </c>
      <c r="AE86" s="636">
        <v>22</v>
      </c>
      <c r="AF86" s="636">
        <v>39</v>
      </c>
      <c r="AG86" s="636">
        <v>81</v>
      </c>
      <c r="AH86" s="636">
        <v>132</v>
      </c>
      <c r="AI86" s="636">
        <v>136</v>
      </c>
      <c r="AJ86" s="636">
        <v>205</v>
      </c>
      <c r="AK86" s="636">
        <v>470</v>
      </c>
      <c r="AL86" s="636">
        <v>224</v>
      </c>
      <c r="AM86" s="636">
        <v>101</v>
      </c>
      <c r="AN86" s="636">
        <v>54</v>
      </c>
      <c r="AO86" s="636">
        <v>90</v>
      </c>
      <c r="AP86" s="636">
        <v>84</v>
      </c>
      <c r="AQ86" s="637">
        <v>61</v>
      </c>
    </row>
    <row r="87" spans="1:43" ht="15.75" x14ac:dyDescent="0.2">
      <c r="A87" s="609">
        <f t="shared" si="19"/>
        <v>346</v>
      </c>
      <c r="B87" s="609"/>
      <c r="C87" s="609">
        <f t="shared" si="18"/>
        <v>4</v>
      </c>
      <c r="D87" s="609">
        <f t="shared" si="20"/>
        <v>2837</v>
      </c>
      <c r="E87" s="609">
        <f t="shared" si="21"/>
        <v>1517</v>
      </c>
      <c r="F87" s="609">
        <f t="shared" si="22"/>
        <v>2469</v>
      </c>
      <c r="G87" s="609">
        <f t="shared" si="23"/>
        <v>3986</v>
      </c>
      <c r="H87" s="609">
        <v>6823</v>
      </c>
      <c r="I87" s="636">
        <v>358</v>
      </c>
      <c r="J87" s="636">
        <v>336</v>
      </c>
      <c r="K87" s="636">
        <v>324</v>
      </c>
      <c r="L87" s="636">
        <v>462</v>
      </c>
      <c r="M87" s="636">
        <v>199</v>
      </c>
      <c r="N87" s="636">
        <v>32</v>
      </c>
      <c r="O87" s="636">
        <v>63</v>
      </c>
      <c r="P87" s="636">
        <v>331</v>
      </c>
      <c r="Q87" s="636">
        <v>354</v>
      </c>
      <c r="R87" s="636">
        <v>347</v>
      </c>
      <c r="S87" s="636">
        <v>31</v>
      </c>
      <c r="T87" s="636">
        <v>262</v>
      </c>
      <c r="U87" s="636">
        <v>33</v>
      </c>
      <c r="V87" s="636">
        <v>258</v>
      </c>
      <c r="W87" s="636">
        <v>7</v>
      </c>
      <c r="X87" s="636">
        <v>47</v>
      </c>
      <c r="Y87" s="636">
        <v>68</v>
      </c>
      <c r="Z87" s="636">
        <v>84</v>
      </c>
      <c r="AA87" s="636">
        <v>127</v>
      </c>
      <c r="AB87" s="636">
        <v>151</v>
      </c>
      <c r="AC87" s="636">
        <v>139</v>
      </c>
      <c r="AD87" s="636">
        <v>312</v>
      </c>
      <c r="AE87" s="636">
        <v>29</v>
      </c>
      <c r="AF87" s="636">
        <v>110</v>
      </c>
      <c r="AG87" s="636">
        <v>238</v>
      </c>
      <c r="AH87" s="636">
        <v>310</v>
      </c>
      <c r="AI87" s="636">
        <v>253</v>
      </c>
      <c r="AJ87" s="636">
        <v>62</v>
      </c>
      <c r="AK87" s="636">
        <v>157</v>
      </c>
      <c r="AL87" s="636">
        <v>307</v>
      </c>
      <c r="AM87" s="636">
        <v>294</v>
      </c>
      <c r="AN87" s="636">
        <v>60</v>
      </c>
      <c r="AO87" s="636">
        <v>214</v>
      </c>
      <c r="AP87" s="636">
        <v>307</v>
      </c>
      <c r="AQ87" s="637">
        <v>157</v>
      </c>
    </row>
    <row r="88" spans="1:43" ht="15.75" x14ac:dyDescent="0.2">
      <c r="A88" s="609">
        <f t="shared" si="19"/>
        <v>351</v>
      </c>
      <c r="B88" s="609"/>
      <c r="C88" s="609">
        <f t="shared" si="18"/>
        <v>4</v>
      </c>
      <c r="D88" s="609">
        <f t="shared" si="20"/>
        <v>485</v>
      </c>
      <c r="E88" s="609">
        <f t="shared" si="21"/>
        <v>146</v>
      </c>
      <c r="F88" s="609">
        <f t="shared" si="22"/>
        <v>588</v>
      </c>
      <c r="G88" s="609">
        <f t="shared" si="23"/>
        <v>734</v>
      </c>
      <c r="H88" s="609">
        <v>1219</v>
      </c>
      <c r="I88" s="636">
        <v>139</v>
      </c>
      <c r="J88" s="636">
        <v>72</v>
      </c>
      <c r="K88" s="636">
        <v>81</v>
      </c>
      <c r="L88" s="636">
        <v>66</v>
      </c>
      <c r="M88" s="636">
        <v>38</v>
      </c>
      <c r="N88" s="636">
        <v>15</v>
      </c>
      <c r="O88" s="636">
        <v>5</v>
      </c>
      <c r="P88" s="636">
        <v>32</v>
      </c>
      <c r="Q88" s="636">
        <v>2</v>
      </c>
      <c r="R88" s="636">
        <v>10</v>
      </c>
      <c r="S88" s="636">
        <v>25</v>
      </c>
      <c r="T88" s="636">
        <v>58</v>
      </c>
      <c r="U88" s="636">
        <v>7</v>
      </c>
      <c r="V88" s="636">
        <v>11</v>
      </c>
      <c r="W88" s="636">
        <v>12</v>
      </c>
      <c r="X88" s="636">
        <v>0</v>
      </c>
      <c r="Y88" s="636">
        <v>14</v>
      </c>
      <c r="Z88" s="636">
        <v>3</v>
      </c>
      <c r="AA88" s="636">
        <v>3</v>
      </c>
      <c r="AB88" s="636">
        <v>7</v>
      </c>
      <c r="AC88" s="636">
        <v>0</v>
      </c>
      <c r="AD88" s="636">
        <v>11</v>
      </c>
      <c r="AE88" s="636">
        <v>20</v>
      </c>
      <c r="AF88" s="636">
        <v>14</v>
      </c>
      <c r="AG88" s="636">
        <v>44</v>
      </c>
      <c r="AH88" s="636">
        <v>40</v>
      </c>
      <c r="AI88" s="636">
        <v>54</v>
      </c>
      <c r="AJ88" s="636">
        <v>47</v>
      </c>
      <c r="AK88" s="636">
        <v>98</v>
      </c>
      <c r="AL88" s="636">
        <v>121</v>
      </c>
      <c r="AM88" s="636">
        <v>61</v>
      </c>
      <c r="AN88" s="636">
        <v>3</v>
      </c>
      <c r="AO88" s="636">
        <v>21</v>
      </c>
      <c r="AP88" s="636">
        <v>9</v>
      </c>
      <c r="AQ88" s="637">
        <v>76</v>
      </c>
    </row>
    <row r="89" spans="1:43" ht="15.75" x14ac:dyDescent="0.2">
      <c r="A89" s="609">
        <f t="shared" si="19"/>
        <v>366</v>
      </c>
      <c r="B89" s="609"/>
      <c r="C89" s="609">
        <f t="shared" si="18"/>
        <v>3</v>
      </c>
      <c r="D89" s="609">
        <f t="shared" si="20"/>
        <v>3372</v>
      </c>
      <c r="E89" s="609">
        <f t="shared" si="21"/>
        <v>1671</v>
      </c>
      <c r="F89" s="609">
        <f t="shared" si="22"/>
        <v>3800</v>
      </c>
      <c r="G89" s="609">
        <f t="shared" si="23"/>
        <v>5471</v>
      </c>
      <c r="H89" s="609">
        <v>8843</v>
      </c>
      <c r="I89" s="636">
        <v>688</v>
      </c>
      <c r="J89" s="636">
        <v>405</v>
      </c>
      <c r="K89" s="636">
        <v>439</v>
      </c>
      <c r="L89" s="636">
        <v>385</v>
      </c>
      <c r="M89" s="636">
        <v>300</v>
      </c>
      <c r="N89" s="636">
        <v>359</v>
      </c>
      <c r="O89" s="636">
        <v>276</v>
      </c>
      <c r="P89" s="636">
        <v>72</v>
      </c>
      <c r="Q89" s="636">
        <v>65</v>
      </c>
      <c r="R89" s="636">
        <v>85</v>
      </c>
      <c r="S89" s="636">
        <v>298</v>
      </c>
      <c r="T89" s="636">
        <v>323</v>
      </c>
      <c r="U89" s="636">
        <v>55</v>
      </c>
      <c r="V89" s="636">
        <v>225</v>
      </c>
      <c r="W89" s="636">
        <v>342</v>
      </c>
      <c r="X89" s="636">
        <v>57</v>
      </c>
      <c r="Y89" s="636">
        <v>69</v>
      </c>
      <c r="Z89" s="636">
        <v>52</v>
      </c>
      <c r="AA89" s="636">
        <v>94</v>
      </c>
      <c r="AB89" s="636">
        <v>16</v>
      </c>
      <c r="AC89" s="636">
        <v>324</v>
      </c>
      <c r="AD89" s="636">
        <v>5</v>
      </c>
      <c r="AE89" s="636">
        <v>109</v>
      </c>
      <c r="AF89" s="636">
        <v>310</v>
      </c>
      <c r="AG89" s="636">
        <v>134</v>
      </c>
      <c r="AH89" s="636">
        <v>433</v>
      </c>
      <c r="AI89" s="636">
        <v>486</v>
      </c>
      <c r="AJ89" s="636">
        <v>468</v>
      </c>
      <c r="AK89" s="636">
        <v>398</v>
      </c>
      <c r="AL89" s="636">
        <v>346</v>
      </c>
      <c r="AM89" s="636">
        <v>169</v>
      </c>
      <c r="AN89" s="636">
        <v>135</v>
      </c>
      <c r="AO89" s="636">
        <v>112</v>
      </c>
      <c r="AP89" s="636">
        <v>188</v>
      </c>
      <c r="AQ89" s="637">
        <v>621</v>
      </c>
    </row>
    <row r="90" spans="1:43" ht="16.5" thickBot="1" x14ac:dyDescent="0.25">
      <c r="A90" s="609">
        <f t="shared" si="19"/>
        <v>370</v>
      </c>
      <c r="B90" s="609"/>
      <c r="C90" s="609">
        <f t="shared" si="18"/>
        <v>3</v>
      </c>
      <c r="D90" s="609">
        <f t="shared" si="20"/>
        <v>1407</v>
      </c>
      <c r="E90" s="609">
        <f t="shared" si="21"/>
        <v>170</v>
      </c>
      <c r="F90" s="609">
        <f t="shared" si="22"/>
        <v>1193</v>
      </c>
      <c r="G90" s="609">
        <f t="shared" si="23"/>
        <v>1363</v>
      </c>
      <c r="H90" s="609">
        <v>2770</v>
      </c>
      <c r="I90" s="636">
        <v>485</v>
      </c>
      <c r="J90" s="636">
        <v>238</v>
      </c>
      <c r="K90" s="636">
        <v>164</v>
      </c>
      <c r="L90" s="636">
        <v>67</v>
      </c>
      <c r="M90" s="636">
        <v>50</v>
      </c>
      <c r="N90" s="636">
        <v>25</v>
      </c>
      <c r="O90" s="636">
        <v>17</v>
      </c>
      <c r="P90" s="636">
        <v>130</v>
      </c>
      <c r="Q90" s="636">
        <v>47</v>
      </c>
      <c r="R90" s="636">
        <v>12</v>
      </c>
      <c r="S90" s="636">
        <v>172</v>
      </c>
      <c r="T90" s="636">
        <v>42</v>
      </c>
      <c r="U90" s="636">
        <v>2</v>
      </c>
      <c r="V90" s="636">
        <v>16</v>
      </c>
      <c r="W90" s="636">
        <v>0</v>
      </c>
      <c r="X90" s="636">
        <v>0</v>
      </c>
      <c r="Y90" s="636">
        <v>19</v>
      </c>
      <c r="Z90" s="636">
        <v>0</v>
      </c>
      <c r="AA90" s="636">
        <v>5</v>
      </c>
      <c r="AB90" s="636">
        <v>0</v>
      </c>
      <c r="AC90" s="636">
        <v>22</v>
      </c>
      <c r="AD90" s="636">
        <v>40</v>
      </c>
      <c r="AE90" s="636">
        <v>24</v>
      </c>
      <c r="AF90" s="636">
        <v>11</v>
      </c>
      <c r="AG90" s="636">
        <v>179</v>
      </c>
      <c r="AH90" s="636">
        <v>176</v>
      </c>
      <c r="AI90" s="636">
        <v>143</v>
      </c>
      <c r="AJ90" s="636">
        <v>46</v>
      </c>
      <c r="AK90" s="636">
        <v>68</v>
      </c>
      <c r="AL90" s="636">
        <v>203</v>
      </c>
      <c r="AM90" s="636">
        <v>133</v>
      </c>
      <c r="AN90" s="636">
        <v>20</v>
      </c>
      <c r="AO90" s="636">
        <v>39</v>
      </c>
      <c r="AP90" s="636">
        <v>104</v>
      </c>
      <c r="AQ90" s="637">
        <v>71</v>
      </c>
    </row>
    <row r="91" spans="1:43" ht="15.75" x14ac:dyDescent="0.2">
      <c r="A91" s="607">
        <f t="shared" si="19"/>
        <v>204</v>
      </c>
      <c r="B91" s="607" t="str">
        <f>B58</f>
        <v>Mapk3-Het</v>
      </c>
      <c r="C91" s="611">
        <f t="shared" si="18"/>
        <v>4</v>
      </c>
      <c r="D91" s="607">
        <f t="shared" si="20"/>
        <v>2197</v>
      </c>
      <c r="E91" s="607">
        <f t="shared" si="21"/>
        <v>1557</v>
      </c>
      <c r="F91" s="607">
        <f t="shared" si="22"/>
        <v>2591</v>
      </c>
      <c r="G91" s="607">
        <f t="shared" si="23"/>
        <v>4148</v>
      </c>
      <c r="H91" s="607">
        <v>6345</v>
      </c>
      <c r="I91" s="638">
        <v>336</v>
      </c>
      <c r="J91" s="634">
        <v>110</v>
      </c>
      <c r="K91" s="634">
        <v>157</v>
      </c>
      <c r="L91" s="634">
        <v>163</v>
      </c>
      <c r="M91" s="634">
        <v>185</v>
      </c>
      <c r="N91" s="634">
        <v>230</v>
      </c>
      <c r="O91" s="634">
        <v>194</v>
      </c>
      <c r="P91" s="634">
        <v>170</v>
      </c>
      <c r="Q91" s="634">
        <v>55</v>
      </c>
      <c r="R91" s="634">
        <v>355</v>
      </c>
      <c r="S91" s="634">
        <v>242</v>
      </c>
      <c r="T91" s="634">
        <v>362</v>
      </c>
      <c r="U91" s="634">
        <v>168</v>
      </c>
      <c r="V91" s="634">
        <v>95</v>
      </c>
      <c r="W91" s="634">
        <v>136</v>
      </c>
      <c r="X91" s="634">
        <v>161</v>
      </c>
      <c r="Y91" s="634">
        <v>85</v>
      </c>
      <c r="Z91" s="634">
        <v>112</v>
      </c>
      <c r="AA91" s="634">
        <v>69</v>
      </c>
      <c r="AB91" s="634">
        <v>80</v>
      </c>
      <c r="AC91" s="634">
        <v>132</v>
      </c>
      <c r="AD91" s="634">
        <v>50</v>
      </c>
      <c r="AE91" s="634">
        <v>107</v>
      </c>
      <c r="AF91" s="634">
        <v>300</v>
      </c>
      <c r="AG91" s="634">
        <v>103</v>
      </c>
      <c r="AH91" s="634">
        <v>105</v>
      </c>
      <c r="AI91" s="634">
        <v>209</v>
      </c>
      <c r="AJ91" s="634">
        <v>315</v>
      </c>
      <c r="AK91" s="634">
        <v>82</v>
      </c>
      <c r="AL91" s="634">
        <v>321</v>
      </c>
      <c r="AM91" s="634">
        <v>296</v>
      </c>
      <c r="AN91" s="634">
        <v>23</v>
      </c>
      <c r="AO91" s="634">
        <v>330</v>
      </c>
      <c r="AP91" s="634">
        <v>181</v>
      </c>
      <c r="AQ91" s="635">
        <v>326</v>
      </c>
    </row>
    <row r="92" spans="1:43" ht="15.75" x14ac:dyDescent="0.2">
      <c r="A92" s="609">
        <f t="shared" si="19"/>
        <v>220</v>
      </c>
      <c r="B92" s="609"/>
      <c r="C92" s="608">
        <f t="shared" si="18"/>
        <v>4</v>
      </c>
      <c r="D92" s="609">
        <f t="shared" si="20"/>
        <v>2281</v>
      </c>
      <c r="E92" s="609">
        <f t="shared" si="21"/>
        <v>926</v>
      </c>
      <c r="F92" s="609">
        <f t="shared" si="22"/>
        <v>2481</v>
      </c>
      <c r="G92" s="609">
        <f t="shared" si="23"/>
        <v>3407</v>
      </c>
      <c r="H92" s="609">
        <v>5688</v>
      </c>
      <c r="I92" s="639">
        <v>489</v>
      </c>
      <c r="J92" s="636">
        <v>308</v>
      </c>
      <c r="K92" s="636">
        <v>178</v>
      </c>
      <c r="L92" s="636">
        <v>200</v>
      </c>
      <c r="M92" s="636">
        <v>91</v>
      </c>
      <c r="N92" s="636">
        <v>106</v>
      </c>
      <c r="O92" s="636">
        <v>20</v>
      </c>
      <c r="P92" s="636">
        <v>25</v>
      </c>
      <c r="Q92" s="636">
        <v>408</v>
      </c>
      <c r="R92" s="636">
        <v>284</v>
      </c>
      <c r="S92" s="636">
        <v>172</v>
      </c>
      <c r="T92" s="636">
        <v>162</v>
      </c>
      <c r="U92" s="636">
        <v>124</v>
      </c>
      <c r="V92" s="636">
        <v>0</v>
      </c>
      <c r="W92" s="636">
        <v>15</v>
      </c>
      <c r="X92" s="636">
        <v>229</v>
      </c>
      <c r="Y92" s="636">
        <v>34</v>
      </c>
      <c r="Z92" s="636">
        <v>83</v>
      </c>
      <c r="AA92" s="636">
        <v>72</v>
      </c>
      <c r="AB92" s="636">
        <v>91</v>
      </c>
      <c r="AC92" s="636">
        <v>5</v>
      </c>
      <c r="AD92" s="636">
        <v>80</v>
      </c>
      <c r="AE92" s="636">
        <v>31</v>
      </c>
      <c r="AF92" s="636">
        <v>151</v>
      </c>
      <c r="AG92" s="636">
        <v>386</v>
      </c>
      <c r="AH92" s="636">
        <v>402</v>
      </c>
      <c r="AI92" s="636">
        <v>431</v>
      </c>
      <c r="AJ92" s="636">
        <v>287</v>
      </c>
      <c r="AK92" s="636">
        <v>183</v>
      </c>
      <c r="AL92" s="636">
        <v>120</v>
      </c>
      <c r="AM92" s="636">
        <v>66</v>
      </c>
      <c r="AN92" s="636">
        <v>212</v>
      </c>
      <c r="AO92" s="636">
        <v>90</v>
      </c>
      <c r="AP92" s="636">
        <v>1</v>
      </c>
      <c r="AQ92" s="637">
        <v>152</v>
      </c>
    </row>
    <row r="93" spans="1:43" ht="15.75" x14ac:dyDescent="0.2">
      <c r="A93" s="609">
        <f t="shared" si="19"/>
        <v>222</v>
      </c>
      <c r="B93" s="609"/>
      <c r="C93" s="608">
        <f t="shared" si="18"/>
        <v>3</v>
      </c>
      <c r="D93" s="609">
        <f t="shared" si="20"/>
        <v>888</v>
      </c>
      <c r="E93" s="609">
        <f t="shared" si="21"/>
        <v>102</v>
      </c>
      <c r="F93" s="609">
        <f t="shared" si="22"/>
        <v>510</v>
      </c>
      <c r="G93" s="609">
        <f t="shared" si="23"/>
        <v>612</v>
      </c>
      <c r="H93" s="609">
        <v>1500</v>
      </c>
      <c r="I93" s="639">
        <v>162</v>
      </c>
      <c r="J93" s="636">
        <v>133</v>
      </c>
      <c r="K93" s="636">
        <v>113</v>
      </c>
      <c r="L93" s="636">
        <v>123</v>
      </c>
      <c r="M93" s="636">
        <v>75</v>
      </c>
      <c r="N93" s="636">
        <v>11</v>
      </c>
      <c r="O93" s="636">
        <v>73</v>
      </c>
      <c r="P93" s="636">
        <v>51</v>
      </c>
      <c r="Q93" s="636">
        <v>58</v>
      </c>
      <c r="R93" s="636">
        <v>7</v>
      </c>
      <c r="S93" s="636">
        <v>82</v>
      </c>
      <c r="T93" s="636">
        <v>21</v>
      </c>
      <c r="U93" s="636">
        <v>0</v>
      </c>
      <c r="V93" s="636">
        <v>10</v>
      </c>
      <c r="W93" s="636">
        <v>15</v>
      </c>
      <c r="X93" s="636">
        <v>0</v>
      </c>
      <c r="Y93" s="636">
        <v>10</v>
      </c>
      <c r="Z93" s="636">
        <v>2</v>
      </c>
      <c r="AA93" s="636">
        <v>0</v>
      </c>
      <c r="AB93" s="636">
        <v>1</v>
      </c>
      <c r="AC93" s="636">
        <v>37</v>
      </c>
      <c r="AD93" s="636">
        <v>2</v>
      </c>
      <c r="AE93" s="636">
        <v>4</v>
      </c>
      <c r="AF93" s="636">
        <v>38</v>
      </c>
      <c r="AG93" s="636">
        <v>89</v>
      </c>
      <c r="AH93" s="636">
        <v>73</v>
      </c>
      <c r="AI93" s="636">
        <v>60</v>
      </c>
      <c r="AJ93" s="636">
        <v>58</v>
      </c>
      <c r="AK93" s="636">
        <v>40</v>
      </c>
      <c r="AL93" s="636">
        <v>30</v>
      </c>
      <c r="AM93" s="636">
        <v>0</v>
      </c>
      <c r="AN93" s="636">
        <v>49</v>
      </c>
      <c r="AO93" s="636">
        <v>39</v>
      </c>
      <c r="AP93" s="636">
        <v>7</v>
      </c>
      <c r="AQ93" s="637">
        <v>27</v>
      </c>
    </row>
    <row r="94" spans="1:43" ht="15.75" x14ac:dyDescent="0.2">
      <c r="A94" s="609">
        <f t="shared" si="19"/>
        <v>239</v>
      </c>
      <c r="B94" s="609"/>
      <c r="C94" s="608">
        <f t="shared" si="18"/>
        <v>4</v>
      </c>
      <c r="D94" s="609">
        <f t="shared" si="20"/>
        <v>2574</v>
      </c>
      <c r="E94" s="609">
        <f t="shared" si="21"/>
        <v>1081</v>
      </c>
      <c r="F94" s="609">
        <f t="shared" si="22"/>
        <v>3148</v>
      </c>
      <c r="G94" s="609">
        <f t="shared" si="23"/>
        <v>4229</v>
      </c>
      <c r="H94" s="609">
        <v>6803</v>
      </c>
      <c r="I94" s="639">
        <v>521</v>
      </c>
      <c r="J94" s="636">
        <v>312</v>
      </c>
      <c r="K94" s="636">
        <v>215</v>
      </c>
      <c r="L94" s="636">
        <v>279</v>
      </c>
      <c r="M94" s="636">
        <v>186</v>
      </c>
      <c r="N94" s="636">
        <v>205</v>
      </c>
      <c r="O94" s="636">
        <v>95</v>
      </c>
      <c r="P94" s="636">
        <v>9</v>
      </c>
      <c r="Q94" s="636">
        <v>214</v>
      </c>
      <c r="R94" s="636">
        <v>219</v>
      </c>
      <c r="S94" s="636">
        <v>319</v>
      </c>
      <c r="T94" s="636">
        <v>192</v>
      </c>
      <c r="U94" s="636">
        <v>265</v>
      </c>
      <c r="V94" s="636">
        <v>28</v>
      </c>
      <c r="W94" s="636">
        <v>20</v>
      </c>
      <c r="X94" s="636">
        <v>135</v>
      </c>
      <c r="Y94" s="636">
        <v>85</v>
      </c>
      <c r="Z94" s="636">
        <v>5</v>
      </c>
      <c r="AA94" s="636">
        <v>103</v>
      </c>
      <c r="AB94" s="636">
        <v>46</v>
      </c>
      <c r="AC94" s="636">
        <v>156</v>
      </c>
      <c r="AD94" s="636">
        <v>15</v>
      </c>
      <c r="AE94" s="636">
        <v>31</v>
      </c>
      <c r="AF94" s="636">
        <v>173</v>
      </c>
      <c r="AG94" s="636">
        <v>310</v>
      </c>
      <c r="AH94" s="636">
        <v>440</v>
      </c>
      <c r="AI94" s="636">
        <v>269</v>
      </c>
      <c r="AJ94" s="636">
        <v>296</v>
      </c>
      <c r="AK94" s="636">
        <v>248</v>
      </c>
      <c r="AL94" s="636">
        <v>352</v>
      </c>
      <c r="AM94" s="636">
        <v>218</v>
      </c>
      <c r="AN94" s="636">
        <v>58</v>
      </c>
      <c r="AO94" s="636">
        <v>277</v>
      </c>
      <c r="AP94" s="636">
        <v>105</v>
      </c>
      <c r="AQ94" s="637">
        <v>402</v>
      </c>
    </row>
    <row r="95" spans="1:43" ht="15.75" x14ac:dyDescent="0.2">
      <c r="A95" s="609">
        <f t="shared" si="19"/>
        <v>242</v>
      </c>
      <c r="B95" s="609"/>
      <c r="C95" s="608">
        <f t="shared" si="18"/>
        <v>3</v>
      </c>
      <c r="D95" s="609">
        <f t="shared" si="20"/>
        <v>2662</v>
      </c>
      <c r="E95" s="609">
        <f t="shared" si="21"/>
        <v>1995</v>
      </c>
      <c r="F95" s="609">
        <f t="shared" si="22"/>
        <v>3469</v>
      </c>
      <c r="G95" s="609">
        <f t="shared" si="23"/>
        <v>5464</v>
      </c>
      <c r="H95" s="609">
        <v>8126</v>
      </c>
      <c r="I95" s="639">
        <v>564</v>
      </c>
      <c r="J95" s="636">
        <v>276</v>
      </c>
      <c r="K95" s="636">
        <v>203</v>
      </c>
      <c r="L95" s="636">
        <v>295</v>
      </c>
      <c r="M95" s="636">
        <v>116</v>
      </c>
      <c r="N95" s="636">
        <v>329</v>
      </c>
      <c r="O95" s="636">
        <v>269</v>
      </c>
      <c r="P95" s="636">
        <v>31</v>
      </c>
      <c r="Q95" s="636">
        <v>185</v>
      </c>
      <c r="R95" s="636">
        <v>342</v>
      </c>
      <c r="S95" s="636">
        <v>52</v>
      </c>
      <c r="T95" s="636">
        <v>476</v>
      </c>
      <c r="U95" s="636">
        <v>13</v>
      </c>
      <c r="V95" s="636">
        <v>15</v>
      </c>
      <c r="W95" s="636">
        <v>311</v>
      </c>
      <c r="X95" s="636">
        <v>154</v>
      </c>
      <c r="Y95" s="636">
        <v>39</v>
      </c>
      <c r="Z95" s="636">
        <v>95</v>
      </c>
      <c r="AA95" s="636">
        <v>94</v>
      </c>
      <c r="AB95" s="636">
        <v>172</v>
      </c>
      <c r="AC95" s="636">
        <v>94</v>
      </c>
      <c r="AD95" s="636">
        <v>143</v>
      </c>
      <c r="AE95" s="636">
        <v>389</v>
      </c>
      <c r="AF95" s="636">
        <v>247</v>
      </c>
      <c r="AG95" s="636">
        <v>384</v>
      </c>
      <c r="AH95" s="636">
        <v>592</v>
      </c>
      <c r="AI95" s="636">
        <v>328</v>
      </c>
      <c r="AJ95" s="636">
        <v>224</v>
      </c>
      <c r="AK95" s="636">
        <v>224</v>
      </c>
      <c r="AL95" s="636">
        <v>366</v>
      </c>
      <c r="AM95" s="636">
        <v>372</v>
      </c>
      <c r="AN95" s="636">
        <v>167</v>
      </c>
      <c r="AO95" s="636">
        <v>92</v>
      </c>
      <c r="AP95" s="636">
        <v>119</v>
      </c>
      <c r="AQ95" s="637">
        <v>354</v>
      </c>
    </row>
    <row r="96" spans="1:43" ht="15.75" x14ac:dyDescent="0.2">
      <c r="A96" s="609">
        <f t="shared" si="19"/>
        <v>247</v>
      </c>
      <c r="B96" s="609"/>
      <c r="C96" s="608">
        <f t="shared" si="18"/>
        <v>4</v>
      </c>
      <c r="D96" s="609">
        <f t="shared" si="20"/>
        <v>830</v>
      </c>
      <c r="E96" s="609">
        <f t="shared" si="21"/>
        <v>238</v>
      </c>
      <c r="F96" s="609">
        <f t="shared" si="22"/>
        <v>918</v>
      </c>
      <c r="G96" s="609">
        <f t="shared" si="23"/>
        <v>1156</v>
      </c>
      <c r="H96" s="609">
        <v>1986</v>
      </c>
      <c r="I96" s="639">
        <v>147</v>
      </c>
      <c r="J96" s="636">
        <v>100</v>
      </c>
      <c r="K96" s="636">
        <v>80</v>
      </c>
      <c r="L96" s="636">
        <v>94</v>
      </c>
      <c r="M96" s="636">
        <v>61</v>
      </c>
      <c r="N96" s="636">
        <v>64</v>
      </c>
      <c r="O96" s="636">
        <v>28</v>
      </c>
      <c r="P96" s="636">
        <v>5</v>
      </c>
      <c r="Q96" s="636">
        <v>42</v>
      </c>
      <c r="R96" s="636">
        <v>98</v>
      </c>
      <c r="S96" s="636">
        <v>111</v>
      </c>
      <c r="T96" s="636">
        <v>34</v>
      </c>
      <c r="U96" s="636">
        <v>4</v>
      </c>
      <c r="V96" s="636">
        <v>16</v>
      </c>
      <c r="W96" s="636">
        <v>32</v>
      </c>
      <c r="X96" s="636">
        <v>0</v>
      </c>
      <c r="Y96" s="636">
        <v>12</v>
      </c>
      <c r="Z96" s="636">
        <v>25</v>
      </c>
      <c r="AA96" s="636">
        <v>14</v>
      </c>
      <c r="AB96" s="636">
        <v>6</v>
      </c>
      <c r="AC96" s="636">
        <v>6</v>
      </c>
      <c r="AD96" s="636">
        <v>4</v>
      </c>
      <c r="AE96" s="636">
        <v>85</v>
      </c>
      <c r="AF96" s="636">
        <v>72</v>
      </c>
      <c r="AG96" s="636">
        <v>110</v>
      </c>
      <c r="AH96" s="636">
        <v>102</v>
      </c>
      <c r="AI96" s="636">
        <v>68</v>
      </c>
      <c r="AJ96" s="636">
        <v>29</v>
      </c>
      <c r="AK96" s="636">
        <v>121</v>
      </c>
      <c r="AL96" s="636">
        <v>51</v>
      </c>
      <c r="AM96" s="636">
        <v>24</v>
      </c>
      <c r="AN96" s="636">
        <v>75</v>
      </c>
      <c r="AO96" s="636">
        <v>3</v>
      </c>
      <c r="AP96" s="636">
        <v>115</v>
      </c>
      <c r="AQ96" s="637">
        <v>148</v>
      </c>
    </row>
    <row r="97" spans="1:51" ht="15.75" x14ac:dyDescent="0.2">
      <c r="A97" s="609">
        <f t="shared" si="19"/>
        <v>252</v>
      </c>
      <c r="B97" s="609"/>
      <c r="C97" s="608">
        <f t="shared" si="18"/>
        <v>3</v>
      </c>
      <c r="D97" s="609">
        <f t="shared" si="20"/>
        <v>2796</v>
      </c>
      <c r="E97" s="609">
        <f t="shared" si="21"/>
        <v>1438</v>
      </c>
      <c r="F97" s="609">
        <f t="shared" si="22"/>
        <v>2561</v>
      </c>
      <c r="G97" s="609">
        <f t="shared" si="23"/>
        <v>3999</v>
      </c>
      <c r="H97" s="609">
        <v>6795</v>
      </c>
      <c r="I97" s="639">
        <v>307</v>
      </c>
      <c r="J97" s="636">
        <v>148</v>
      </c>
      <c r="K97" s="636">
        <v>255</v>
      </c>
      <c r="L97" s="636">
        <v>291</v>
      </c>
      <c r="M97" s="636">
        <v>278</v>
      </c>
      <c r="N97" s="636">
        <v>312</v>
      </c>
      <c r="O97" s="636">
        <v>140</v>
      </c>
      <c r="P97" s="636">
        <v>157</v>
      </c>
      <c r="Q97" s="636">
        <v>231</v>
      </c>
      <c r="R97" s="636">
        <v>293</v>
      </c>
      <c r="S97" s="636">
        <v>384</v>
      </c>
      <c r="T97" s="636">
        <v>310</v>
      </c>
      <c r="U97" s="636">
        <v>91</v>
      </c>
      <c r="V97" s="636">
        <v>138</v>
      </c>
      <c r="W97" s="636">
        <v>38</v>
      </c>
      <c r="X97" s="636">
        <v>109</v>
      </c>
      <c r="Y97" s="636">
        <v>18</v>
      </c>
      <c r="Z97" s="636">
        <v>147</v>
      </c>
      <c r="AA97" s="636">
        <v>98</v>
      </c>
      <c r="AB97" s="636">
        <v>107</v>
      </c>
      <c r="AC97" s="636">
        <v>217</v>
      </c>
      <c r="AD97" s="636">
        <v>45</v>
      </c>
      <c r="AE97" s="636">
        <v>120</v>
      </c>
      <c r="AF97" s="636">
        <v>247</v>
      </c>
      <c r="AG97" s="636">
        <v>53</v>
      </c>
      <c r="AH97" s="636">
        <v>381</v>
      </c>
      <c r="AI97" s="636">
        <v>270</v>
      </c>
      <c r="AJ97" s="636">
        <v>292</v>
      </c>
      <c r="AK97" s="636">
        <v>210</v>
      </c>
      <c r="AL97" s="636">
        <v>285</v>
      </c>
      <c r="AM97" s="636">
        <v>115</v>
      </c>
      <c r="AN97" s="636">
        <v>136</v>
      </c>
      <c r="AO97" s="636">
        <v>183</v>
      </c>
      <c r="AP97" s="636">
        <v>194</v>
      </c>
      <c r="AQ97" s="637">
        <v>195</v>
      </c>
    </row>
    <row r="98" spans="1:51" ht="15.75" x14ac:dyDescent="0.2">
      <c r="A98" s="609">
        <f t="shared" si="19"/>
        <v>292</v>
      </c>
      <c r="B98" s="609"/>
      <c r="C98" s="608">
        <f t="shared" si="18"/>
        <v>3</v>
      </c>
      <c r="D98" s="609">
        <f t="shared" si="20"/>
        <v>1596</v>
      </c>
      <c r="E98" s="609">
        <f t="shared" si="21"/>
        <v>66</v>
      </c>
      <c r="F98" s="609">
        <f t="shared" si="22"/>
        <v>3421</v>
      </c>
      <c r="G98" s="609">
        <f t="shared" si="23"/>
        <v>3487</v>
      </c>
      <c r="H98" s="609">
        <v>5083</v>
      </c>
      <c r="I98" s="639">
        <v>378</v>
      </c>
      <c r="J98" s="636">
        <v>145</v>
      </c>
      <c r="K98" s="636">
        <v>213</v>
      </c>
      <c r="L98" s="636">
        <v>250</v>
      </c>
      <c r="M98" s="636">
        <v>239</v>
      </c>
      <c r="N98" s="636">
        <v>157</v>
      </c>
      <c r="O98" s="636">
        <v>13</v>
      </c>
      <c r="P98" s="636">
        <v>9</v>
      </c>
      <c r="Q98" s="636">
        <v>65</v>
      </c>
      <c r="R98" s="636">
        <v>50</v>
      </c>
      <c r="S98" s="636">
        <v>77</v>
      </c>
      <c r="T98" s="636">
        <v>10</v>
      </c>
      <c r="U98" s="636">
        <v>9</v>
      </c>
      <c r="V98" s="636">
        <v>3</v>
      </c>
      <c r="W98" s="636">
        <v>10</v>
      </c>
      <c r="X98" s="636">
        <v>3</v>
      </c>
      <c r="Y98" s="636">
        <v>2</v>
      </c>
      <c r="Z98" s="636">
        <v>10</v>
      </c>
      <c r="AA98" s="636">
        <v>1</v>
      </c>
      <c r="AB98" s="636">
        <v>3</v>
      </c>
      <c r="AC98" s="636">
        <v>1</v>
      </c>
      <c r="AD98" s="636">
        <v>0</v>
      </c>
      <c r="AE98" s="636">
        <v>14</v>
      </c>
      <c r="AF98" s="636">
        <v>19</v>
      </c>
      <c r="AG98" s="636">
        <v>184</v>
      </c>
      <c r="AH98" s="636">
        <v>187</v>
      </c>
      <c r="AI98" s="636">
        <v>251</v>
      </c>
      <c r="AJ98" s="636">
        <v>383</v>
      </c>
      <c r="AK98" s="636">
        <v>260</v>
      </c>
      <c r="AL98" s="636">
        <v>299</v>
      </c>
      <c r="AM98" s="636">
        <v>487</v>
      </c>
      <c r="AN98" s="636">
        <v>74</v>
      </c>
      <c r="AO98" s="636">
        <v>510</v>
      </c>
      <c r="AP98" s="636">
        <v>498</v>
      </c>
      <c r="AQ98" s="637">
        <v>269</v>
      </c>
    </row>
    <row r="99" spans="1:51" ht="15.75" x14ac:dyDescent="0.2">
      <c r="A99" s="609">
        <f t="shared" si="19"/>
        <v>344</v>
      </c>
      <c r="B99" s="609"/>
      <c r="C99" s="608">
        <f t="shared" si="18"/>
        <v>3</v>
      </c>
      <c r="D99" s="609">
        <f t="shared" si="20"/>
        <v>3099</v>
      </c>
      <c r="E99" s="609">
        <f t="shared" si="21"/>
        <v>1106</v>
      </c>
      <c r="F99" s="609">
        <f t="shared" si="22"/>
        <v>1991</v>
      </c>
      <c r="G99" s="609">
        <f t="shared" si="23"/>
        <v>3097</v>
      </c>
      <c r="H99" s="609">
        <v>6196</v>
      </c>
      <c r="I99" s="639">
        <v>407</v>
      </c>
      <c r="J99" s="636">
        <v>396</v>
      </c>
      <c r="K99" s="636">
        <v>361</v>
      </c>
      <c r="L99" s="636">
        <v>359</v>
      </c>
      <c r="M99" s="636">
        <v>175</v>
      </c>
      <c r="N99" s="636">
        <v>234</v>
      </c>
      <c r="O99" s="636">
        <v>283</v>
      </c>
      <c r="P99" s="636">
        <v>78</v>
      </c>
      <c r="Q99" s="636">
        <v>172</v>
      </c>
      <c r="R99" s="636">
        <v>285</v>
      </c>
      <c r="S99" s="636">
        <v>349</v>
      </c>
      <c r="T99" s="636">
        <v>305</v>
      </c>
      <c r="U99" s="636">
        <v>68</v>
      </c>
      <c r="V99" s="636">
        <v>27</v>
      </c>
      <c r="W99" s="636">
        <v>92</v>
      </c>
      <c r="X99" s="636">
        <v>36</v>
      </c>
      <c r="Y99" s="636">
        <v>80</v>
      </c>
      <c r="Z99" s="636">
        <v>42</v>
      </c>
      <c r="AA99" s="636">
        <v>146</v>
      </c>
      <c r="AB99" s="636">
        <v>52</v>
      </c>
      <c r="AC99" s="636">
        <v>138</v>
      </c>
      <c r="AD99" s="636">
        <v>47</v>
      </c>
      <c r="AE99" s="636">
        <v>73</v>
      </c>
      <c r="AF99" s="636">
        <v>191</v>
      </c>
      <c r="AG99" s="636">
        <v>148</v>
      </c>
      <c r="AH99" s="636">
        <v>188</v>
      </c>
      <c r="AI99" s="636">
        <v>120</v>
      </c>
      <c r="AJ99" s="636">
        <v>100</v>
      </c>
      <c r="AK99" s="636">
        <v>72</v>
      </c>
      <c r="AL99" s="636">
        <v>225</v>
      </c>
      <c r="AM99" s="636">
        <v>162</v>
      </c>
      <c r="AN99" s="636">
        <v>149</v>
      </c>
      <c r="AO99" s="636">
        <v>41</v>
      </c>
      <c r="AP99" s="636">
        <v>244</v>
      </c>
      <c r="AQ99" s="637">
        <v>351</v>
      </c>
    </row>
    <row r="100" spans="1:51" ht="15.75" x14ac:dyDescent="0.2">
      <c r="A100" s="609">
        <f t="shared" si="19"/>
        <v>365</v>
      </c>
      <c r="B100" s="609"/>
      <c r="C100" s="608">
        <f t="shared" si="18"/>
        <v>3</v>
      </c>
      <c r="D100" s="609">
        <f t="shared" si="20"/>
        <v>527</v>
      </c>
      <c r="E100" s="609">
        <f t="shared" si="21"/>
        <v>42</v>
      </c>
      <c r="F100" s="609">
        <f t="shared" si="22"/>
        <v>309</v>
      </c>
      <c r="G100" s="609">
        <f t="shared" si="23"/>
        <v>351</v>
      </c>
      <c r="H100" s="609">
        <v>878</v>
      </c>
      <c r="I100" s="639">
        <v>147</v>
      </c>
      <c r="J100" s="636">
        <v>83</v>
      </c>
      <c r="K100" s="636">
        <v>61</v>
      </c>
      <c r="L100" s="636">
        <v>44</v>
      </c>
      <c r="M100" s="636">
        <v>40</v>
      </c>
      <c r="N100" s="636">
        <v>9</v>
      </c>
      <c r="O100" s="636">
        <v>19</v>
      </c>
      <c r="P100" s="636">
        <v>7</v>
      </c>
      <c r="Q100" s="636">
        <v>3</v>
      </c>
      <c r="R100" s="636">
        <v>27</v>
      </c>
      <c r="S100" s="636">
        <v>87</v>
      </c>
      <c r="T100" s="636">
        <v>15</v>
      </c>
      <c r="U100" s="636">
        <v>2</v>
      </c>
      <c r="V100" s="636">
        <v>7</v>
      </c>
      <c r="W100" s="636">
        <v>0</v>
      </c>
      <c r="X100" s="636">
        <v>2</v>
      </c>
      <c r="Y100" s="636">
        <v>4</v>
      </c>
      <c r="Z100" s="636">
        <v>1</v>
      </c>
      <c r="AA100" s="636">
        <v>4</v>
      </c>
      <c r="AB100" s="636">
        <v>0</v>
      </c>
      <c r="AC100" s="636">
        <v>6</v>
      </c>
      <c r="AD100" s="636">
        <v>1</v>
      </c>
      <c r="AE100" s="636">
        <v>0</v>
      </c>
      <c r="AF100" s="636">
        <v>45</v>
      </c>
      <c r="AG100" s="636">
        <v>2</v>
      </c>
      <c r="AH100" s="636">
        <v>88</v>
      </c>
      <c r="AI100" s="636">
        <v>44</v>
      </c>
      <c r="AJ100" s="636">
        <v>32</v>
      </c>
      <c r="AK100" s="636">
        <v>15</v>
      </c>
      <c r="AL100" s="636">
        <v>8</v>
      </c>
      <c r="AM100" s="636">
        <v>7</v>
      </c>
      <c r="AN100" s="636">
        <v>3</v>
      </c>
      <c r="AO100" s="636">
        <v>11</v>
      </c>
      <c r="AP100" s="636">
        <v>5</v>
      </c>
      <c r="AQ100" s="637">
        <v>49</v>
      </c>
    </row>
    <row r="101" spans="1:51" ht="15.75" x14ac:dyDescent="0.2">
      <c r="A101" s="609">
        <f t="shared" si="19"/>
        <v>371</v>
      </c>
      <c r="B101" s="609"/>
      <c r="C101" s="608">
        <f t="shared" si="18"/>
        <v>3</v>
      </c>
      <c r="D101" s="609">
        <f t="shared" si="20"/>
        <v>1971</v>
      </c>
      <c r="E101" s="609">
        <f t="shared" si="21"/>
        <v>1258</v>
      </c>
      <c r="F101" s="609">
        <f t="shared" si="22"/>
        <v>2512</v>
      </c>
      <c r="G101" s="609">
        <f t="shared" si="23"/>
        <v>3770</v>
      </c>
      <c r="H101" s="609">
        <v>5741</v>
      </c>
      <c r="I101" s="639">
        <v>512</v>
      </c>
      <c r="J101" s="636">
        <v>221</v>
      </c>
      <c r="K101" s="636">
        <v>207</v>
      </c>
      <c r="L101" s="636">
        <v>202</v>
      </c>
      <c r="M101" s="636">
        <v>161</v>
      </c>
      <c r="N101" s="636">
        <v>139</v>
      </c>
      <c r="O101" s="636">
        <v>97</v>
      </c>
      <c r="P101" s="636">
        <v>12</v>
      </c>
      <c r="Q101" s="636">
        <v>91</v>
      </c>
      <c r="R101" s="636">
        <v>24</v>
      </c>
      <c r="S101" s="636">
        <v>305</v>
      </c>
      <c r="T101" s="636">
        <v>291</v>
      </c>
      <c r="U101" s="636">
        <v>73</v>
      </c>
      <c r="V101" s="636">
        <v>25</v>
      </c>
      <c r="W101" s="636">
        <v>45</v>
      </c>
      <c r="X101" s="636">
        <v>93</v>
      </c>
      <c r="Y101" s="636">
        <v>35</v>
      </c>
      <c r="Z101" s="636">
        <v>88</v>
      </c>
      <c r="AA101" s="636">
        <v>123</v>
      </c>
      <c r="AB101" s="636">
        <v>189</v>
      </c>
      <c r="AC101" s="636">
        <v>55</v>
      </c>
      <c r="AD101" s="636">
        <v>44</v>
      </c>
      <c r="AE101" s="636">
        <v>197</v>
      </c>
      <c r="AF101" s="636">
        <v>244</v>
      </c>
      <c r="AG101" s="636">
        <v>227</v>
      </c>
      <c r="AH101" s="636">
        <v>290</v>
      </c>
      <c r="AI101" s="636">
        <v>168</v>
      </c>
      <c r="AJ101" s="636">
        <v>179</v>
      </c>
      <c r="AK101" s="636">
        <v>186</v>
      </c>
      <c r="AL101" s="636">
        <v>266</v>
      </c>
      <c r="AM101" s="636">
        <v>331</v>
      </c>
      <c r="AN101" s="636">
        <v>62</v>
      </c>
      <c r="AO101" s="636">
        <v>119</v>
      </c>
      <c r="AP101" s="636">
        <v>137</v>
      </c>
      <c r="AQ101" s="637">
        <v>303</v>
      </c>
    </row>
    <row r="102" spans="1:51" ht="16.5" thickBot="1" x14ac:dyDescent="0.25">
      <c r="A102" s="614">
        <f t="shared" si="19"/>
        <v>406</v>
      </c>
      <c r="B102" s="614"/>
      <c r="C102" s="615">
        <f t="shared" si="18"/>
        <v>3</v>
      </c>
      <c r="D102" s="614">
        <f t="shared" si="20"/>
        <v>2738</v>
      </c>
      <c r="E102" s="614">
        <f t="shared" si="21"/>
        <v>1090</v>
      </c>
      <c r="F102" s="614">
        <f t="shared" si="22"/>
        <v>2156</v>
      </c>
      <c r="G102" s="614">
        <f t="shared" si="23"/>
        <v>3246</v>
      </c>
      <c r="H102" s="614">
        <v>5984</v>
      </c>
      <c r="I102" s="640">
        <v>469</v>
      </c>
      <c r="J102" s="641">
        <v>217</v>
      </c>
      <c r="K102" s="641">
        <v>248</v>
      </c>
      <c r="L102" s="641">
        <v>255</v>
      </c>
      <c r="M102" s="641">
        <v>330</v>
      </c>
      <c r="N102" s="641">
        <v>355</v>
      </c>
      <c r="O102" s="641">
        <v>189</v>
      </c>
      <c r="P102" s="641">
        <v>85</v>
      </c>
      <c r="Q102" s="641">
        <v>60</v>
      </c>
      <c r="R102" s="641">
        <v>204</v>
      </c>
      <c r="S102" s="641">
        <v>326</v>
      </c>
      <c r="T102" s="641">
        <v>100</v>
      </c>
      <c r="U102" s="641">
        <v>94</v>
      </c>
      <c r="V102" s="641">
        <v>59</v>
      </c>
      <c r="W102" s="641">
        <v>117</v>
      </c>
      <c r="X102" s="641">
        <v>54</v>
      </c>
      <c r="Y102" s="641">
        <v>21</v>
      </c>
      <c r="Z102" s="641">
        <v>241</v>
      </c>
      <c r="AA102" s="641">
        <v>6</v>
      </c>
      <c r="AB102" s="641">
        <v>161</v>
      </c>
      <c r="AC102" s="641">
        <v>2</v>
      </c>
      <c r="AD102" s="641">
        <v>167</v>
      </c>
      <c r="AE102" s="641">
        <v>68</v>
      </c>
      <c r="AF102" s="641">
        <v>141</v>
      </c>
      <c r="AG102" s="641">
        <v>97</v>
      </c>
      <c r="AH102" s="641">
        <v>72</v>
      </c>
      <c r="AI102" s="641">
        <v>176</v>
      </c>
      <c r="AJ102" s="641">
        <v>327</v>
      </c>
      <c r="AK102" s="641">
        <v>170</v>
      </c>
      <c r="AL102" s="641">
        <v>163</v>
      </c>
      <c r="AM102" s="641">
        <v>139</v>
      </c>
      <c r="AN102" s="641">
        <v>329</v>
      </c>
      <c r="AO102" s="641">
        <v>105</v>
      </c>
      <c r="AP102" s="641">
        <v>228</v>
      </c>
      <c r="AQ102" s="642">
        <v>209</v>
      </c>
    </row>
    <row r="103" spans="1:51" x14ac:dyDescent="0.2">
      <c r="A103" s="643" t="str">
        <f t="shared" si="19"/>
        <v>Mean</v>
      </c>
      <c r="B103" s="644" t="str">
        <f>B70</f>
        <v>WT</v>
      </c>
      <c r="C103" s="644"/>
      <c r="D103" s="645">
        <f t="shared" ref="D103:AQ103" si="24">AVERAGE(D79:D90)</f>
        <v>1627</v>
      </c>
      <c r="E103" s="645">
        <f t="shared" si="24"/>
        <v>498.91666666666669</v>
      </c>
      <c r="F103" s="645">
        <f t="shared" si="24"/>
        <v>1243.3333333333333</v>
      </c>
      <c r="G103" s="645">
        <f t="shared" si="24"/>
        <v>1742.25</v>
      </c>
      <c r="H103" s="645">
        <f t="shared" si="24"/>
        <v>3369.25</v>
      </c>
      <c r="I103" s="645">
        <f t="shared" si="24"/>
        <v>385.66666666666669</v>
      </c>
      <c r="J103" s="645">
        <f t="shared" si="24"/>
        <v>226.75</v>
      </c>
      <c r="K103" s="645">
        <f t="shared" si="24"/>
        <v>185.33333333333334</v>
      </c>
      <c r="L103" s="645">
        <f t="shared" si="24"/>
        <v>175.08333333333334</v>
      </c>
      <c r="M103" s="645">
        <f t="shared" si="24"/>
        <v>119.16666666666667</v>
      </c>
      <c r="N103" s="645">
        <f t="shared" si="24"/>
        <v>99.75</v>
      </c>
      <c r="O103" s="645">
        <f t="shared" si="24"/>
        <v>82.833333333333329</v>
      </c>
      <c r="P103" s="645">
        <f t="shared" si="24"/>
        <v>80.833333333333329</v>
      </c>
      <c r="Q103" s="645">
        <f t="shared" si="24"/>
        <v>60.416666666666664</v>
      </c>
      <c r="R103" s="645">
        <f t="shared" si="24"/>
        <v>81.583333333333329</v>
      </c>
      <c r="S103" s="645">
        <f t="shared" si="24"/>
        <v>129.58333333333334</v>
      </c>
      <c r="T103" s="645">
        <f t="shared" si="24"/>
        <v>108.33333333333333</v>
      </c>
      <c r="U103" s="645">
        <f t="shared" si="24"/>
        <v>15</v>
      </c>
      <c r="V103" s="645">
        <f t="shared" si="24"/>
        <v>64.166666666666671</v>
      </c>
      <c r="W103" s="645">
        <f t="shared" si="24"/>
        <v>35.333333333333336</v>
      </c>
      <c r="X103" s="645">
        <f t="shared" si="24"/>
        <v>42.166666666666664</v>
      </c>
      <c r="Y103" s="645">
        <f t="shared" si="24"/>
        <v>23.416666666666668</v>
      </c>
      <c r="Z103" s="645">
        <f t="shared" si="24"/>
        <v>18.416666666666668</v>
      </c>
      <c r="AA103" s="645">
        <f t="shared" si="24"/>
        <v>29.833333333333332</v>
      </c>
      <c r="AB103" s="645">
        <f t="shared" si="24"/>
        <v>39.25</v>
      </c>
      <c r="AC103" s="645">
        <f t="shared" si="24"/>
        <v>52.083333333333336</v>
      </c>
      <c r="AD103" s="645">
        <f t="shared" si="24"/>
        <v>41.5</v>
      </c>
      <c r="AE103" s="645">
        <f t="shared" si="24"/>
        <v>29.416666666666668</v>
      </c>
      <c r="AF103" s="645">
        <f t="shared" si="24"/>
        <v>71.5</v>
      </c>
      <c r="AG103" s="645">
        <f t="shared" si="24"/>
        <v>126.5</v>
      </c>
      <c r="AH103" s="645">
        <f t="shared" si="24"/>
        <v>134.91666666666666</v>
      </c>
      <c r="AI103" s="645">
        <f t="shared" si="24"/>
        <v>136.58333333333334</v>
      </c>
      <c r="AJ103" s="645">
        <f t="shared" si="24"/>
        <v>107.25</v>
      </c>
      <c r="AK103" s="645">
        <f t="shared" si="24"/>
        <v>127.75</v>
      </c>
      <c r="AL103" s="645">
        <f t="shared" si="24"/>
        <v>125.33333333333333</v>
      </c>
      <c r="AM103" s="645">
        <f t="shared" si="24"/>
        <v>100.91666666666667</v>
      </c>
      <c r="AN103" s="645">
        <f t="shared" si="24"/>
        <v>44</v>
      </c>
      <c r="AO103" s="645">
        <f t="shared" si="24"/>
        <v>64.833333333333329</v>
      </c>
      <c r="AP103" s="645">
        <f t="shared" si="24"/>
        <v>78.083333333333329</v>
      </c>
      <c r="AQ103" s="645">
        <f t="shared" si="24"/>
        <v>125.66666666666667</v>
      </c>
      <c r="AR103" s="276"/>
      <c r="AS103" s="276"/>
      <c r="AT103" s="276"/>
      <c r="AU103" s="276"/>
      <c r="AV103" s="276"/>
      <c r="AW103" s="276"/>
      <c r="AX103" s="276"/>
      <c r="AY103" s="276"/>
    </row>
    <row r="104" spans="1:51" ht="15.75" thickBot="1" x14ac:dyDescent="0.25">
      <c r="A104" s="643" t="str">
        <f t="shared" si="19"/>
        <v>sem</v>
      </c>
      <c r="B104" s="644"/>
      <c r="C104" s="644"/>
      <c r="D104" s="645">
        <f t="shared" ref="D104:AQ104" si="25">STDEV(D79:D90)/SQRT(COUNT(D79:D90))</f>
        <v>308.02161966624709</v>
      </c>
      <c r="E104" s="645">
        <f t="shared" si="25"/>
        <v>162.79609193867356</v>
      </c>
      <c r="F104" s="645">
        <f t="shared" si="25"/>
        <v>306.76460063380887</v>
      </c>
      <c r="G104" s="645">
        <f t="shared" si="25"/>
        <v>462.58588268951348</v>
      </c>
      <c r="H104" s="645">
        <f t="shared" si="25"/>
        <v>745.70490472052177</v>
      </c>
      <c r="I104" s="645">
        <f t="shared" si="25"/>
        <v>56.471947089513471</v>
      </c>
      <c r="J104" s="645">
        <f t="shared" si="25"/>
        <v>41.067594870954508</v>
      </c>
      <c r="K104" s="645">
        <f t="shared" si="25"/>
        <v>41.148351955903031</v>
      </c>
      <c r="L104" s="645">
        <f t="shared" si="25"/>
        <v>46.729793612973637</v>
      </c>
      <c r="M104" s="645">
        <f t="shared" si="25"/>
        <v>31.56782820812635</v>
      </c>
      <c r="N104" s="645">
        <f t="shared" si="25"/>
        <v>36.504073039660227</v>
      </c>
      <c r="O104" s="645">
        <f t="shared" si="25"/>
        <v>31.81881312505023</v>
      </c>
      <c r="P104" s="645">
        <f t="shared" si="25"/>
        <v>26.282219284243304</v>
      </c>
      <c r="Q104" s="645">
        <f t="shared" si="25"/>
        <v>28.261082120581701</v>
      </c>
      <c r="R104" s="645">
        <f t="shared" si="25"/>
        <v>30.006175711144547</v>
      </c>
      <c r="S104" s="645">
        <f t="shared" si="25"/>
        <v>27.597885934991616</v>
      </c>
      <c r="T104" s="645">
        <f t="shared" si="25"/>
        <v>31.590258695434017</v>
      </c>
      <c r="U104" s="645">
        <f t="shared" si="25"/>
        <v>4.7815934962767761</v>
      </c>
      <c r="V104" s="645">
        <f t="shared" si="25"/>
        <v>24.809832280323416</v>
      </c>
      <c r="W104" s="645">
        <f t="shared" si="25"/>
        <v>27.957308724394615</v>
      </c>
      <c r="X104" s="645">
        <f t="shared" si="25"/>
        <v>19.532736054577143</v>
      </c>
      <c r="Y104" s="645">
        <f t="shared" si="25"/>
        <v>7.2189337890373437</v>
      </c>
      <c r="Z104" s="645">
        <f t="shared" si="25"/>
        <v>7.318985619951067</v>
      </c>
      <c r="AA104" s="645">
        <f t="shared" si="25"/>
        <v>11.899091723252823</v>
      </c>
      <c r="AB104" s="645">
        <f t="shared" si="25"/>
        <v>18.086544890072457</v>
      </c>
      <c r="AC104" s="645">
        <f t="shared" si="25"/>
        <v>27.069343706245792</v>
      </c>
      <c r="AD104" s="645">
        <f t="shared" si="25"/>
        <v>25.132828947595431</v>
      </c>
      <c r="AE104" s="645">
        <f t="shared" si="25"/>
        <v>8.35432960998806</v>
      </c>
      <c r="AF104" s="645">
        <f t="shared" si="25"/>
        <v>28.753787629289867</v>
      </c>
      <c r="AG104" s="645">
        <f t="shared" si="25"/>
        <v>20.094285332658711</v>
      </c>
      <c r="AH104" s="645">
        <f t="shared" si="25"/>
        <v>36.205109787811374</v>
      </c>
      <c r="AI104" s="645">
        <f t="shared" si="25"/>
        <v>39.214533934718283</v>
      </c>
      <c r="AJ104" s="645">
        <f t="shared" si="25"/>
        <v>36.407026669436917</v>
      </c>
      <c r="AK104" s="645">
        <f t="shared" si="25"/>
        <v>43.348154516657345</v>
      </c>
      <c r="AL104" s="645">
        <f t="shared" si="25"/>
        <v>34.84083578767649</v>
      </c>
      <c r="AM104" s="645">
        <f t="shared" si="25"/>
        <v>24.472451528982216</v>
      </c>
      <c r="AN104" s="645">
        <f t="shared" si="25"/>
        <v>11.004819880673223</v>
      </c>
      <c r="AO104" s="645">
        <f t="shared" si="25"/>
        <v>23.184645301961766</v>
      </c>
      <c r="AP104" s="645">
        <f t="shared" si="25"/>
        <v>25.570004424376357</v>
      </c>
      <c r="AQ104" s="645">
        <f t="shared" si="25"/>
        <v>48.622125736243895</v>
      </c>
      <c r="AR104" s="276"/>
      <c r="AS104" s="276"/>
      <c r="AT104" s="276"/>
      <c r="AU104" s="276"/>
      <c r="AV104" s="276"/>
      <c r="AW104" s="276"/>
      <c r="AX104" s="276"/>
      <c r="AY104" s="276"/>
    </row>
    <row r="105" spans="1:51" x14ac:dyDescent="0.2">
      <c r="A105" s="646" t="str">
        <f t="shared" si="19"/>
        <v>Mean</v>
      </c>
      <c r="B105" s="647" t="str">
        <f>B72</f>
        <v>Mapk3-Het</v>
      </c>
      <c r="C105" s="647"/>
      <c r="D105" s="648">
        <f t="shared" ref="D105:AQ105" si="26">AVERAGE(D91:D102)</f>
        <v>2013.25</v>
      </c>
      <c r="E105" s="648">
        <f t="shared" si="26"/>
        <v>908.25</v>
      </c>
      <c r="F105" s="648">
        <f t="shared" si="26"/>
        <v>2172.25</v>
      </c>
      <c r="G105" s="648">
        <f t="shared" si="26"/>
        <v>3080.5</v>
      </c>
      <c r="H105" s="648">
        <f t="shared" si="26"/>
        <v>5093.75</v>
      </c>
      <c r="I105" s="648">
        <f t="shared" si="26"/>
        <v>369.91666666666669</v>
      </c>
      <c r="J105" s="648">
        <f t="shared" si="26"/>
        <v>204.08333333333334</v>
      </c>
      <c r="K105" s="648">
        <f t="shared" si="26"/>
        <v>190.91666666666666</v>
      </c>
      <c r="L105" s="648">
        <f t="shared" si="26"/>
        <v>212.91666666666666</v>
      </c>
      <c r="M105" s="648">
        <f t="shared" si="26"/>
        <v>161.41666666666666</v>
      </c>
      <c r="N105" s="648">
        <f t="shared" si="26"/>
        <v>179.25</v>
      </c>
      <c r="O105" s="648">
        <f t="shared" si="26"/>
        <v>118.33333333333333</v>
      </c>
      <c r="P105" s="648">
        <f t="shared" si="26"/>
        <v>53.25</v>
      </c>
      <c r="Q105" s="648">
        <f t="shared" si="26"/>
        <v>132</v>
      </c>
      <c r="R105" s="648">
        <f t="shared" si="26"/>
        <v>182.33333333333334</v>
      </c>
      <c r="S105" s="648">
        <f t="shared" si="26"/>
        <v>208.83333333333334</v>
      </c>
      <c r="T105" s="648">
        <f t="shared" si="26"/>
        <v>189.83333333333334</v>
      </c>
      <c r="U105" s="648">
        <f t="shared" si="26"/>
        <v>75.916666666666671</v>
      </c>
      <c r="V105" s="648">
        <f t="shared" si="26"/>
        <v>35.25</v>
      </c>
      <c r="W105" s="648">
        <f t="shared" si="26"/>
        <v>69.25</v>
      </c>
      <c r="X105" s="648">
        <f t="shared" si="26"/>
        <v>81.333333333333329</v>
      </c>
      <c r="Y105" s="648">
        <f t="shared" si="26"/>
        <v>35.416666666666664</v>
      </c>
      <c r="Z105" s="648">
        <f t="shared" si="26"/>
        <v>70.916666666666671</v>
      </c>
      <c r="AA105" s="648">
        <f t="shared" si="26"/>
        <v>60.833333333333336</v>
      </c>
      <c r="AB105" s="648">
        <f t="shared" si="26"/>
        <v>75.666666666666671</v>
      </c>
      <c r="AC105" s="648">
        <f t="shared" si="26"/>
        <v>70.75</v>
      </c>
      <c r="AD105" s="648">
        <f t="shared" si="26"/>
        <v>49.833333333333336</v>
      </c>
      <c r="AE105" s="648">
        <f t="shared" si="26"/>
        <v>93.25</v>
      </c>
      <c r="AF105" s="648">
        <f t="shared" si="26"/>
        <v>155.66666666666666</v>
      </c>
      <c r="AG105" s="648">
        <f t="shared" si="26"/>
        <v>174.41666666666666</v>
      </c>
      <c r="AH105" s="648">
        <f t="shared" si="26"/>
        <v>243.33333333333334</v>
      </c>
      <c r="AI105" s="648">
        <f t="shared" si="26"/>
        <v>199.5</v>
      </c>
      <c r="AJ105" s="648">
        <f t="shared" si="26"/>
        <v>210.16666666666666</v>
      </c>
      <c r="AK105" s="648">
        <f t="shared" si="26"/>
        <v>150.91666666666666</v>
      </c>
      <c r="AL105" s="648">
        <f t="shared" si="26"/>
        <v>207.16666666666666</v>
      </c>
      <c r="AM105" s="648">
        <f t="shared" si="26"/>
        <v>184.75</v>
      </c>
      <c r="AN105" s="648">
        <f t="shared" si="26"/>
        <v>111.41666666666667</v>
      </c>
      <c r="AO105" s="648">
        <f t="shared" si="26"/>
        <v>150</v>
      </c>
      <c r="AP105" s="648">
        <f t="shared" si="26"/>
        <v>152.83333333333334</v>
      </c>
      <c r="AQ105" s="648">
        <f t="shared" si="26"/>
        <v>232.08333333333334</v>
      </c>
      <c r="AR105" s="276"/>
      <c r="AS105" s="276"/>
      <c r="AT105" s="276"/>
      <c r="AU105" s="276"/>
      <c r="AV105" s="276"/>
      <c r="AW105" s="276"/>
      <c r="AX105" s="276"/>
      <c r="AY105" s="276"/>
    </row>
    <row r="106" spans="1:51" ht="15.75" thickBot="1" x14ac:dyDescent="0.25">
      <c r="A106" s="649" t="str">
        <f t="shared" si="19"/>
        <v>sem</v>
      </c>
      <c r="B106" s="650"/>
      <c r="C106" s="650"/>
      <c r="D106" s="651">
        <f t="shared" ref="D106:AQ106" si="27">STDEV(D91:D102)/SQRT(COUNT(D91:D102))</f>
        <v>249.37306618069974</v>
      </c>
      <c r="E106" s="651">
        <f t="shared" si="27"/>
        <v>188.0160826857236</v>
      </c>
      <c r="F106" s="651">
        <f t="shared" si="27"/>
        <v>308.60505124108897</v>
      </c>
      <c r="G106" s="651">
        <f t="shared" si="27"/>
        <v>452.31394132300585</v>
      </c>
      <c r="H106" s="651">
        <f t="shared" si="27"/>
        <v>672.51975441302659</v>
      </c>
      <c r="I106" s="651">
        <f t="shared" si="27"/>
        <v>43.852621346846526</v>
      </c>
      <c r="J106" s="651">
        <f t="shared" si="27"/>
        <v>28.990191218215294</v>
      </c>
      <c r="K106" s="651">
        <f t="shared" si="27"/>
        <v>23.730640701017919</v>
      </c>
      <c r="L106" s="651">
        <f t="shared" si="27"/>
        <v>26.858906974007407</v>
      </c>
      <c r="M106" s="651">
        <f t="shared" si="27"/>
        <v>25.921050978661803</v>
      </c>
      <c r="N106" s="651">
        <f t="shared" si="27"/>
        <v>34.292442183505848</v>
      </c>
      <c r="O106" s="651">
        <f t="shared" si="27"/>
        <v>27.91364750747772</v>
      </c>
      <c r="P106" s="651">
        <f t="shared" si="27"/>
        <v>16.83211441731477</v>
      </c>
      <c r="Q106" s="651">
        <f t="shared" si="27"/>
        <v>33.098796096388504</v>
      </c>
      <c r="R106" s="651">
        <f t="shared" si="27"/>
        <v>38.416444816292319</v>
      </c>
      <c r="S106" s="651">
        <f t="shared" si="27"/>
        <v>35.926868761275301</v>
      </c>
      <c r="T106" s="651">
        <f t="shared" si="27"/>
        <v>45.56178511237529</v>
      </c>
      <c r="U106" s="651">
        <f t="shared" si="27"/>
        <v>23.355765732026281</v>
      </c>
      <c r="V106" s="651">
        <f t="shared" si="27"/>
        <v>12.128182181609207</v>
      </c>
      <c r="W106" s="651">
        <f t="shared" si="27"/>
        <v>25.415673105269896</v>
      </c>
      <c r="X106" s="651">
        <f t="shared" si="27"/>
        <v>22.305840155674591</v>
      </c>
      <c r="Y106" s="651">
        <f t="shared" si="27"/>
        <v>9.0155239291552949</v>
      </c>
      <c r="Z106" s="651">
        <f t="shared" si="27"/>
        <v>20.972730611270659</v>
      </c>
      <c r="AA106" s="651">
        <f t="shared" si="27"/>
        <v>15.393738068356617</v>
      </c>
      <c r="AB106" s="651">
        <f t="shared" si="27"/>
        <v>20.135274841166016</v>
      </c>
      <c r="AC106" s="651">
        <f t="shared" si="27"/>
        <v>21.524871097350982</v>
      </c>
      <c r="AD106" s="651">
        <f t="shared" si="27"/>
        <v>16.01459246178846</v>
      </c>
      <c r="AE106" s="651">
        <f t="shared" si="27"/>
        <v>31.496061562350842</v>
      </c>
      <c r="AF106" s="651">
        <f t="shared" si="27"/>
        <v>27.36878705844498</v>
      </c>
      <c r="AG106" s="651">
        <f t="shared" si="27"/>
        <v>36.684456772410698</v>
      </c>
      <c r="AH106" s="651">
        <f t="shared" si="27"/>
        <v>50.33182819342975</v>
      </c>
      <c r="AI106" s="651">
        <f t="shared" si="27"/>
        <v>33.871973755017677</v>
      </c>
      <c r="AJ106" s="651">
        <f t="shared" si="27"/>
        <v>36.462690215860071</v>
      </c>
      <c r="AK106" s="651">
        <f t="shared" si="27"/>
        <v>23.904626892480188</v>
      </c>
      <c r="AL106" s="651">
        <f t="shared" si="27"/>
        <v>37.175430411262575</v>
      </c>
      <c r="AM106" s="651">
        <f t="shared" si="27"/>
        <v>45.596571674686778</v>
      </c>
      <c r="AN106" s="651">
        <f t="shared" si="27"/>
        <v>26.693393330087268</v>
      </c>
      <c r="AO106" s="651">
        <f t="shared" si="27"/>
        <v>43.892085294676441</v>
      </c>
      <c r="AP106" s="651">
        <f t="shared" si="27"/>
        <v>39.588763582867834</v>
      </c>
      <c r="AQ106" s="651">
        <f t="shared" si="27"/>
        <v>35.254369669703081</v>
      </c>
      <c r="AR106" s="276"/>
      <c r="AS106" s="276"/>
      <c r="AT106" s="276"/>
      <c r="AU106" s="276"/>
      <c r="AV106" s="276"/>
      <c r="AW106" s="276"/>
      <c r="AX106" s="276"/>
      <c r="AY106" s="276"/>
    </row>
    <row r="107" spans="1:51" x14ac:dyDescent="0.2">
      <c r="A107" s="625"/>
      <c r="B107" s="625"/>
      <c r="C107" s="625"/>
      <c r="D107" s="626"/>
      <c r="E107" s="626"/>
      <c r="F107" s="626"/>
      <c r="G107" s="626"/>
      <c r="H107" s="626"/>
      <c r="I107" s="626"/>
      <c r="J107" s="626"/>
      <c r="K107" s="626"/>
      <c r="L107" s="626"/>
      <c r="M107" s="626"/>
      <c r="N107" s="626"/>
      <c r="O107" s="626"/>
      <c r="P107" s="626"/>
      <c r="Q107" s="626"/>
      <c r="R107" s="626"/>
      <c r="S107" s="626"/>
      <c r="T107" s="626"/>
      <c r="U107" s="626"/>
      <c r="V107" s="626"/>
      <c r="W107" s="626"/>
      <c r="X107" s="626"/>
      <c r="Y107" s="626"/>
      <c r="Z107" s="626"/>
      <c r="AA107" s="626"/>
      <c r="AB107" s="626"/>
      <c r="AC107" s="626"/>
      <c r="AD107" s="626"/>
      <c r="AE107" s="626"/>
      <c r="AF107" s="626"/>
      <c r="AG107" s="626"/>
      <c r="AH107" s="626"/>
      <c r="AI107" s="626"/>
      <c r="AJ107" s="626"/>
      <c r="AK107" s="626"/>
      <c r="AL107" s="626"/>
      <c r="AM107" s="626"/>
      <c r="AN107" s="626"/>
      <c r="AO107" s="626"/>
      <c r="AP107" s="626"/>
      <c r="AQ107" s="626"/>
      <c r="AR107" s="276"/>
      <c r="AS107" s="276"/>
      <c r="AT107" s="276"/>
      <c r="AU107" s="276"/>
      <c r="AV107" s="276"/>
      <c r="AW107" s="276"/>
      <c r="AX107" s="276"/>
      <c r="AY107" s="276"/>
    </row>
    <row r="108" spans="1:51" ht="15.75" x14ac:dyDescent="0.2">
      <c r="A108" s="659" t="s">
        <v>253</v>
      </c>
      <c r="B108" s="625"/>
      <c r="C108" s="625"/>
      <c r="D108" s="626"/>
      <c r="E108" s="626"/>
      <c r="F108" s="626"/>
      <c r="G108" s="626"/>
      <c r="H108" s="626"/>
      <c r="I108" s="626"/>
      <c r="J108" s="626"/>
      <c r="K108" s="626"/>
      <c r="L108" s="626"/>
      <c r="M108" s="626"/>
      <c r="N108" s="626"/>
      <c r="O108" s="626"/>
      <c r="P108" s="626"/>
      <c r="Q108" s="626"/>
      <c r="R108" s="626"/>
      <c r="S108" s="626"/>
      <c r="T108" s="626"/>
      <c r="U108" s="626"/>
      <c r="V108" s="626"/>
      <c r="W108" s="626"/>
      <c r="X108" s="626"/>
      <c r="Y108" s="626"/>
      <c r="Z108" s="626"/>
      <c r="AA108" s="626"/>
      <c r="AB108" s="626"/>
      <c r="AC108" s="626"/>
      <c r="AD108" s="626"/>
      <c r="AE108" s="626"/>
      <c r="AF108" s="626"/>
      <c r="AG108" s="626"/>
      <c r="AH108" s="626"/>
      <c r="AI108" s="626"/>
      <c r="AJ108" s="626"/>
      <c r="AK108" s="626"/>
      <c r="AL108" s="626"/>
      <c r="AM108" s="626"/>
      <c r="AN108" s="626"/>
      <c r="AO108" s="626"/>
      <c r="AP108" s="626"/>
      <c r="AQ108" s="626"/>
      <c r="AR108" s="276"/>
      <c r="AS108" s="276"/>
      <c r="AT108" s="276"/>
      <c r="AU108" s="276"/>
      <c r="AV108" s="276"/>
      <c r="AW108" s="276"/>
      <c r="AX108" s="276"/>
      <c r="AY108" s="276"/>
    </row>
    <row r="109" spans="1:51" ht="16.5" thickBot="1" x14ac:dyDescent="0.25">
      <c r="A109" s="663"/>
      <c r="B109" s="664"/>
      <c r="C109" s="664"/>
      <c r="D109" s="662"/>
      <c r="E109" s="662"/>
      <c r="F109" s="662"/>
      <c r="G109" s="662"/>
      <c r="H109" s="662"/>
      <c r="I109" s="662"/>
      <c r="J109" s="662"/>
      <c r="K109" s="662"/>
      <c r="L109" s="662"/>
      <c r="M109" s="662"/>
      <c r="N109" s="662"/>
      <c r="O109" s="662"/>
      <c r="P109" s="662"/>
      <c r="Q109" s="662"/>
      <c r="R109" s="662"/>
      <c r="S109" s="662"/>
      <c r="T109" s="662"/>
      <c r="U109" s="662"/>
      <c r="V109" s="662"/>
      <c r="W109" s="662"/>
      <c r="X109" s="662"/>
      <c r="Y109" s="662"/>
      <c r="Z109" s="662"/>
      <c r="AA109" s="662"/>
      <c r="AB109" s="662"/>
      <c r="AC109" s="662"/>
      <c r="AD109" s="662"/>
      <c r="AE109" s="662"/>
      <c r="AF109" s="662"/>
      <c r="AG109" s="662"/>
      <c r="AH109" s="662"/>
      <c r="AI109" s="662"/>
      <c r="AJ109" s="662"/>
      <c r="AK109" s="662"/>
      <c r="AL109" s="662"/>
      <c r="AM109" s="662"/>
      <c r="AN109" s="662"/>
      <c r="AO109" s="662"/>
      <c r="AP109" s="662"/>
      <c r="AQ109" s="662"/>
    </row>
    <row r="110" spans="1:51" ht="16.5" thickBot="1" x14ac:dyDescent="0.25">
      <c r="A110" s="304" t="str">
        <f>A45</f>
        <v>Animal</v>
      </c>
      <c r="B110" s="607" t="str">
        <f>B45</f>
        <v>Genotype</v>
      </c>
      <c r="C110" s="630" t="s">
        <v>167</v>
      </c>
      <c r="D110" s="304" t="s">
        <v>223</v>
      </c>
      <c r="E110" s="607" t="s">
        <v>224</v>
      </c>
      <c r="F110" s="607" t="s">
        <v>225</v>
      </c>
      <c r="G110" s="607" t="s">
        <v>373</v>
      </c>
      <c r="H110" s="630" t="s">
        <v>226</v>
      </c>
      <c r="I110" s="630" t="s">
        <v>227</v>
      </c>
      <c r="J110" s="631" t="s">
        <v>228</v>
      </c>
      <c r="K110" s="630" t="s">
        <v>229</v>
      </c>
      <c r="L110" s="632" t="s">
        <v>230</v>
      </c>
      <c r="M110" s="630" t="s">
        <v>231</v>
      </c>
      <c r="N110" s="630" t="s">
        <v>232</v>
      </c>
      <c r="O110" s="630" t="s">
        <v>233</v>
      </c>
      <c r="P110" s="632" t="s">
        <v>234</v>
      </c>
      <c r="Q110" s="630" t="s">
        <v>235</v>
      </c>
      <c r="R110" s="630" t="s">
        <v>236</v>
      </c>
      <c r="S110" s="630" t="s">
        <v>237</v>
      </c>
      <c r="T110" s="630" t="s">
        <v>238</v>
      </c>
      <c r="U110" s="630" t="s">
        <v>239</v>
      </c>
      <c r="V110" s="630" t="s">
        <v>240</v>
      </c>
      <c r="W110" s="630" t="s">
        <v>241</v>
      </c>
      <c r="X110" s="630" t="s">
        <v>242</v>
      </c>
      <c r="Y110" s="630" t="s">
        <v>243</v>
      </c>
      <c r="Z110" s="630" t="s">
        <v>244</v>
      </c>
      <c r="AA110" s="630" t="s">
        <v>245</v>
      </c>
      <c r="AB110" s="633" t="s">
        <v>246</v>
      </c>
      <c r="AC110" s="630" t="s">
        <v>247</v>
      </c>
      <c r="AD110" s="630" t="s">
        <v>248</v>
      </c>
      <c r="AE110" s="630" t="s">
        <v>249</v>
      </c>
      <c r="AF110" s="630" t="s">
        <v>250</v>
      </c>
      <c r="AG110" s="630" t="s">
        <v>227</v>
      </c>
      <c r="AH110" s="631" t="s">
        <v>228</v>
      </c>
      <c r="AI110" s="630" t="s">
        <v>229</v>
      </c>
      <c r="AJ110" s="632" t="s">
        <v>230</v>
      </c>
      <c r="AK110" s="630" t="s">
        <v>231</v>
      </c>
      <c r="AL110" s="630" t="s">
        <v>232</v>
      </c>
      <c r="AM110" s="630" t="s">
        <v>233</v>
      </c>
      <c r="AN110" s="632" t="s">
        <v>234</v>
      </c>
      <c r="AO110" s="630" t="s">
        <v>235</v>
      </c>
      <c r="AP110" s="630" t="s">
        <v>236</v>
      </c>
      <c r="AQ110" s="630" t="s">
        <v>237</v>
      </c>
    </row>
    <row r="111" spans="1:51" ht="15.75" x14ac:dyDescent="0.2">
      <c r="A111" s="607">
        <f>A46</f>
        <v>203</v>
      </c>
      <c r="B111" s="607" t="str">
        <f>B46</f>
        <v>WT</v>
      </c>
      <c r="C111" s="607">
        <f t="shared" ref="C111:C134" si="28">C46</f>
        <v>4</v>
      </c>
      <c r="D111" s="607">
        <f>SUM(I111:S111)</f>
        <v>811</v>
      </c>
      <c r="E111" s="607">
        <f>SUM(T111:AE111)</f>
        <v>49</v>
      </c>
      <c r="F111" s="607">
        <f>SUM(AF111:AQ111)</f>
        <v>488</v>
      </c>
      <c r="G111" s="607">
        <f>E111+F111</f>
        <v>537</v>
      </c>
      <c r="H111" s="607">
        <v>1348</v>
      </c>
      <c r="I111" s="636">
        <v>325</v>
      </c>
      <c r="J111" s="636">
        <v>181</v>
      </c>
      <c r="K111" s="636">
        <v>95</v>
      </c>
      <c r="L111" s="636">
        <v>49</v>
      </c>
      <c r="M111" s="636">
        <v>19</v>
      </c>
      <c r="N111" s="636">
        <v>31</v>
      </c>
      <c r="O111" s="636">
        <v>21</v>
      </c>
      <c r="P111" s="636">
        <v>6</v>
      </c>
      <c r="Q111" s="636">
        <v>2</v>
      </c>
      <c r="R111" s="636">
        <v>21</v>
      </c>
      <c r="S111" s="636">
        <v>61</v>
      </c>
      <c r="T111" s="636">
        <v>13</v>
      </c>
      <c r="U111" s="636">
        <v>2</v>
      </c>
      <c r="V111" s="636">
        <v>4</v>
      </c>
      <c r="W111" s="636">
        <v>3</v>
      </c>
      <c r="X111" s="636">
        <v>14</v>
      </c>
      <c r="Y111" s="636">
        <v>0</v>
      </c>
      <c r="Z111" s="636">
        <v>4</v>
      </c>
      <c r="AA111" s="636">
        <v>0</v>
      </c>
      <c r="AB111" s="636">
        <v>0</v>
      </c>
      <c r="AC111" s="636">
        <v>9</v>
      </c>
      <c r="AD111" s="636">
        <v>0</v>
      </c>
      <c r="AE111" s="636">
        <v>0</v>
      </c>
      <c r="AF111" s="636">
        <v>29</v>
      </c>
      <c r="AG111" s="636">
        <v>95</v>
      </c>
      <c r="AH111" s="636">
        <v>28</v>
      </c>
      <c r="AI111" s="636">
        <v>9</v>
      </c>
      <c r="AJ111" s="636">
        <v>36</v>
      </c>
      <c r="AK111" s="636">
        <v>26</v>
      </c>
      <c r="AL111" s="636">
        <v>10</v>
      </c>
      <c r="AM111" s="636">
        <v>14</v>
      </c>
      <c r="AN111" s="636">
        <v>148</v>
      </c>
      <c r="AO111" s="636">
        <v>6</v>
      </c>
      <c r="AP111" s="636">
        <v>21</v>
      </c>
      <c r="AQ111" s="637">
        <v>66</v>
      </c>
    </row>
    <row r="112" spans="1:51" ht="15.75" x14ac:dyDescent="0.2">
      <c r="A112" s="609">
        <f t="shared" ref="A112:A138" si="29">A47</f>
        <v>205</v>
      </c>
      <c r="B112" s="609"/>
      <c r="C112" s="609">
        <f t="shared" si="28"/>
        <v>4</v>
      </c>
      <c r="D112" s="609">
        <f t="shared" ref="D112:D134" si="30">SUM(I112:S112)</f>
        <v>924</v>
      </c>
      <c r="E112" s="609">
        <f t="shared" ref="E112:E134" si="31">SUM(T112:AE112)</f>
        <v>99</v>
      </c>
      <c r="F112" s="609">
        <f t="shared" ref="F112:F134" si="32">SUM(AF112:AQ112)</f>
        <v>576</v>
      </c>
      <c r="G112" s="609">
        <f t="shared" ref="G112:G134" si="33">E112+F112</f>
        <v>675</v>
      </c>
      <c r="H112" s="609">
        <v>1599</v>
      </c>
      <c r="I112" s="636">
        <v>243</v>
      </c>
      <c r="J112" s="636">
        <v>194</v>
      </c>
      <c r="K112" s="636">
        <v>94</v>
      </c>
      <c r="L112" s="636">
        <v>125</v>
      </c>
      <c r="M112" s="636">
        <v>56</v>
      </c>
      <c r="N112" s="636">
        <v>34</v>
      </c>
      <c r="O112" s="636">
        <v>7</v>
      </c>
      <c r="P112" s="636">
        <v>4</v>
      </c>
      <c r="Q112" s="636">
        <v>12</v>
      </c>
      <c r="R112" s="636">
        <v>20</v>
      </c>
      <c r="S112" s="636">
        <v>135</v>
      </c>
      <c r="T112" s="636">
        <v>44</v>
      </c>
      <c r="U112" s="636">
        <v>7</v>
      </c>
      <c r="V112" s="636">
        <v>6</v>
      </c>
      <c r="W112" s="636">
        <v>3</v>
      </c>
      <c r="X112" s="636">
        <v>9</v>
      </c>
      <c r="Y112" s="636">
        <v>0</v>
      </c>
      <c r="Z112" s="636">
        <v>0</v>
      </c>
      <c r="AA112" s="636">
        <v>10</v>
      </c>
      <c r="AB112" s="636">
        <v>0</v>
      </c>
      <c r="AC112" s="636">
        <v>1</v>
      </c>
      <c r="AD112" s="636">
        <v>6</v>
      </c>
      <c r="AE112" s="636">
        <v>13</v>
      </c>
      <c r="AF112" s="636">
        <v>2</v>
      </c>
      <c r="AG112" s="636">
        <v>154</v>
      </c>
      <c r="AH112" s="636">
        <v>109</v>
      </c>
      <c r="AI112" s="636">
        <v>151</v>
      </c>
      <c r="AJ112" s="636">
        <v>31</v>
      </c>
      <c r="AK112" s="636">
        <v>24</v>
      </c>
      <c r="AL112" s="636">
        <v>3</v>
      </c>
      <c r="AM112" s="636">
        <v>46</v>
      </c>
      <c r="AN112" s="636">
        <v>14</v>
      </c>
      <c r="AO112" s="636">
        <v>0</v>
      </c>
      <c r="AP112" s="636">
        <v>2</v>
      </c>
      <c r="AQ112" s="637">
        <v>40</v>
      </c>
    </row>
    <row r="113" spans="1:43" ht="15.75" x14ac:dyDescent="0.2">
      <c r="A113" s="609">
        <f t="shared" si="29"/>
        <v>206</v>
      </c>
      <c r="B113" s="609"/>
      <c r="C113" s="609">
        <f t="shared" si="28"/>
        <v>4</v>
      </c>
      <c r="D113" s="609">
        <f t="shared" si="30"/>
        <v>684</v>
      </c>
      <c r="E113" s="609">
        <f t="shared" si="31"/>
        <v>66</v>
      </c>
      <c r="F113" s="609">
        <f t="shared" si="32"/>
        <v>612</v>
      </c>
      <c r="G113" s="609">
        <f t="shared" si="33"/>
        <v>678</v>
      </c>
      <c r="H113" s="609">
        <v>1362</v>
      </c>
      <c r="I113" s="636">
        <v>224</v>
      </c>
      <c r="J113" s="636">
        <v>87</v>
      </c>
      <c r="K113" s="636">
        <v>75</v>
      </c>
      <c r="L113" s="636">
        <v>45</v>
      </c>
      <c r="M113" s="636">
        <v>6</v>
      </c>
      <c r="N113" s="636">
        <v>67</v>
      </c>
      <c r="O113" s="636">
        <v>95</v>
      </c>
      <c r="P113" s="636">
        <v>18</v>
      </c>
      <c r="Q113" s="636">
        <v>5</v>
      </c>
      <c r="R113" s="636">
        <v>31</v>
      </c>
      <c r="S113" s="636">
        <v>31</v>
      </c>
      <c r="T113" s="636">
        <v>1</v>
      </c>
      <c r="U113" s="636">
        <v>12</v>
      </c>
      <c r="V113" s="636">
        <v>5</v>
      </c>
      <c r="W113" s="636">
        <v>2</v>
      </c>
      <c r="X113" s="636">
        <v>15</v>
      </c>
      <c r="Y113" s="636">
        <v>0</v>
      </c>
      <c r="Z113" s="636">
        <v>13</v>
      </c>
      <c r="AA113" s="636">
        <v>4</v>
      </c>
      <c r="AB113" s="636">
        <v>6</v>
      </c>
      <c r="AC113" s="636">
        <v>2</v>
      </c>
      <c r="AD113" s="636">
        <v>5</v>
      </c>
      <c r="AE113" s="636">
        <v>1</v>
      </c>
      <c r="AF113" s="636">
        <v>25</v>
      </c>
      <c r="AG113" s="636">
        <v>255</v>
      </c>
      <c r="AH113" s="636">
        <v>96</v>
      </c>
      <c r="AI113" s="636">
        <v>45</v>
      </c>
      <c r="AJ113" s="636">
        <v>26</v>
      </c>
      <c r="AK113" s="636">
        <v>3</v>
      </c>
      <c r="AL113" s="636">
        <v>75</v>
      </c>
      <c r="AM113" s="636">
        <v>0</v>
      </c>
      <c r="AN113" s="636">
        <v>38</v>
      </c>
      <c r="AO113" s="636">
        <v>0</v>
      </c>
      <c r="AP113" s="636">
        <v>19</v>
      </c>
      <c r="AQ113" s="637">
        <v>30</v>
      </c>
    </row>
    <row r="114" spans="1:43" ht="15.75" x14ac:dyDescent="0.2">
      <c r="A114" s="609">
        <f t="shared" si="29"/>
        <v>228</v>
      </c>
      <c r="B114" s="609"/>
      <c r="C114" s="609">
        <f t="shared" si="28"/>
        <v>3</v>
      </c>
      <c r="D114" s="609">
        <f t="shared" si="30"/>
        <v>898</v>
      </c>
      <c r="E114" s="609">
        <f t="shared" si="31"/>
        <v>201</v>
      </c>
      <c r="F114" s="609">
        <f t="shared" si="32"/>
        <v>581</v>
      </c>
      <c r="G114" s="609">
        <f t="shared" si="33"/>
        <v>782</v>
      </c>
      <c r="H114" s="609">
        <v>1680</v>
      </c>
      <c r="I114" s="636">
        <v>321</v>
      </c>
      <c r="J114" s="636">
        <v>139</v>
      </c>
      <c r="K114" s="636">
        <v>105</v>
      </c>
      <c r="L114" s="636">
        <v>64</v>
      </c>
      <c r="M114" s="636">
        <v>26</v>
      </c>
      <c r="N114" s="636">
        <v>9</v>
      </c>
      <c r="O114" s="636">
        <v>2</v>
      </c>
      <c r="P114" s="636">
        <v>63</v>
      </c>
      <c r="Q114" s="636">
        <v>0</v>
      </c>
      <c r="R114" s="636">
        <v>39</v>
      </c>
      <c r="S114" s="636">
        <v>130</v>
      </c>
      <c r="T114" s="636">
        <v>135</v>
      </c>
      <c r="U114" s="636">
        <v>2</v>
      </c>
      <c r="V114" s="636">
        <v>25</v>
      </c>
      <c r="W114" s="636">
        <v>5</v>
      </c>
      <c r="X114" s="636">
        <v>0</v>
      </c>
      <c r="Y114" s="636">
        <v>0</v>
      </c>
      <c r="Z114" s="636">
        <v>19</v>
      </c>
      <c r="AA114" s="636">
        <v>0</v>
      </c>
      <c r="AB114" s="636">
        <v>5</v>
      </c>
      <c r="AC114" s="636">
        <v>6</v>
      </c>
      <c r="AD114" s="636">
        <v>0</v>
      </c>
      <c r="AE114" s="636">
        <v>4</v>
      </c>
      <c r="AF114" s="636">
        <v>37</v>
      </c>
      <c r="AG114" s="636">
        <v>77</v>
      </c>
      <c r="AH114" s="636">
        <v>92</v>
      </c>
      <c r="AI114" s="636">
        <v>28</v>
      </c>
      <c r="AJ114" s="636">
        <v>64</v>
      </c>
      <c r="AK114" s="636">
        <v>49</v>
      </c>
      <c r="AL114" s="636">
        <v>40</v>
      </c>
      <c r="AM114" s="636">
        <v>19</v>
      </c>
      <c r="AN114" s="636">
        <v>22</v>
      </c>
      <c r="AO114" s="636">
        <v>10</v>
      </c>
      <c r="AP114" s="636">
        <v>64</v>
      </c>
      <c r="AQ114" s="637">
        <v>79</v>
      </c>
    </row>
    <row r="115" spans="1:43" ht="15.75" x14ac:dyDescent="0.2">
      <c r="A115" s="609">
        <f t="shared" si="29"/>
        <v>236</v>
      </c>
      <c r="B115" s="609"/>
      <c r="C115" s="609">
        <f t="shared" si="28"/>
        <v>4</v>
      </c>
      <c r="D115" s="609">
        <f t="shared" si="30"/>
        <v>1044</v>
      </c>
      <c r="E115" s="609">
        <f t="shared" si="31"/>
        <v>116</v>
      </c>
      <c r="F115" s="609">
        <f t="shared" si="32"/>
        <v>342</v>
      </c>
      <c r="G115" s="609">
        <f t="shared" si="33"/>
        <v>458</v>
      </c>
      <c r="H115" s="609">
        <v>1502</v>
      </c>
      <c r="I115" s="636">
        <v>254</v>
      </c>
      <c r="J115" s="636">
        <v>135</v>
      </c>
      <c r="K115" s="636">
        <v>126</v>
      </c>
      <c r="L115" s="636">
        <v>112</v>
      </c>
      <c r="M115" s="636">
        <v>80</v>
      </c>
      <c r="N115" s="636">
        <v>45</v>
      </c>
      <c r="O115" s="636">
        <v>9</v>
      </c>
      <c r="P115" s="636">
        <v>76</v>
      </c>
      <c r="Q115" s="636">
        <v>53</v>
      </c>
      <c r="R115" s="636">
        <v>4</v>
      </c>
      <c r="S115" s="636">
        <v>150</v>
      </c>
      <c r="T115" s="636">
        <v>29</v>
      </c>
      <c r="U115" s="636">
        <v>12</v>
      </c>
      <c r="V115" s="636">
        <v>8</v>
      </c>
      <c r="W115" s="636">
        <v>4</v>
      </c>
      <c r="X115" s="636">
        <v>1</v>
      </c>
      <c r="Y115" s="636">
        <v>20</v>
      </c>
      <c r="Z115" s="636">
        <v>6</v>
      </c>
      <c r="AA115" s="636">
        <v>3</v>
      </c>
      <c r="AB115" s="636">
        <v>16</v>
      </c>
      <c r="AC115" s="636">
        <v>1</v>
      </c>
      <c r="AD115" s="636">
        <v>3</v>
      </c>
      <c r="AE115" s="636">
        <v>13</v>
      </c>
      <c r="AF115" s="636">
        <v>11</v>
      </c>
      <c r="AG115" s="636">
        <v>117</v>
      </c>
      <c r="AH115" s="636">
        <v>38</v>
      </c>
      <c r="AI115" s="636">
        <v>32</v>
      </c>
      <c r="AJ115" s="636">
        <v>47</v>
      </c>
      <c r="AK115" s="636">
        <v>28</v>
      </c>
      <c r="AL115" s="636">
        <v>10</v>
      </c>
      <c r="AM115" s="636">
        <v>17</v>
      </c>
      <c r="AN115" s="636">
        <v>6</v>
      </c>
      <c r="AO115" s="636">
        <v>9</v>
      </c>
      <c r="AP115" s="636">
        <v>10</v>
      </c>
      <c r="AQ115" s="637">
        <v>17</v>
      </c>
    </row>
    <row r="116" spans="1:43" ht="15.75" x14ac:dyDescent="0.2">
      <c r="A116" s="609">
        <f t="shared" si="29"/>
        <v>238</v>
      </c>
      <c r="B116" s="609"/>
      <c r="C116" s="609">
        <f t="shared" si="28"/>
        <v>4</v>
      </c>
      <c r="D116" s="609">
        <f t="shared" si="30"/>
        <v>940</v>
      </c>
      <c r="E116" s="609">
        <f t="shared" si="31"/>
        <v>102</v>
      </c>
      <c r="F116" s="609">
        <f t="shared" si="32"/>
        <v>306</v>
      </c>
      <c r="G116" s="609">
        <f t="shared" si="33"/>
        <v>408</v>
      </c>
      <c r="H116" s="609">
        <v>1348</v>
      </c>
      <c r="I116" s="636">
        <v>319</v>
      </c>
      <c r="J116" s="636">
        <v>174</v>
      </c>
      <c r="K116" s="636">
        <v>90</v>
      </c>
      <c r="L116" s="636">
        <v>54</v>
      </c>
      <c r="M116" s="636">
        <v>42</v>
      </c>
      <c r="N116" s="636">
        <v>48</v>
      </c>
      <c r="O116" s="636">
        <v>4</v>
      </c>
      <c r="P116" s="636">
        <v>47</v>
      </c>
      <c r="Q116" s="636">
        <v>1</v>
      </c>
      <c r="R116" s="636">
        <v>10</v>
      </c>
      <c r="S116" s="636">
        <v>151</v>
      </c>
      <c r="T116" s="636">
        <v>27</v>
      </c>
      <c r="U116" s="636">
        <v>8</v>
      </c>
      <c r="V116" s="636">
        <v>11</v>
      </c>
      <c r="W116" s="636">
        <v>0</v>
      </c>
      <c r="X116" s="636">
        <v>5</v>
      </c>
      <c r="Y116" s="636">
        <v>23</v>
      </c>
      <c r="Z116" s="636">
        <v>4</v>
      </c>
      <c r="AA116" s="636">
        <v>8</v>
      </c>
      <c r="AB116" s="636">
        <v>0</v>
      </c>
      <c r="AC116" s="636">
        <v>5</v>
      </c>
      <c r="AD116" s="636">
        <v>0</v>
      </c>
      <c r="AE116" s="636">
        <v>11</v>
      </c>
      <c r="AF116" s="636">
        <v>6</v>
      </c>
      <c r="AG116" s="636">
        <v>19</v>
      </c>
      <c r="AH116" s="636">
        <v>8</v>
      </c>
      <c r="AI116" s="636">
        <v>40</v>
      </c>
      <c r="AJ116" s="636">
        <v>44</v>
      </c>
      <c r="AK116" s="636">
        <v>24</v>
      </c>
      <c r="AL116" s="636">
        <v>2</v>
      </c>
      <c r="AM116" s="636">
        <v>25</v>
      </c>
      <c r="AN116" s="636">
        <v>4</v>
      </c>
      <c r="AO116" s="636">
        <v>9</v>
      </c>
      <c r="AP116" s="636">
        <v>32</v>
      </c>
      <c r="AQ116" s="637">
        <v>93</v>
      </c>
    </row>
    <row r="117" spans="1:43" ht="15.75" x14ac:dyDescent="0.2">
      <c r="A117" s="609">
        <f t="shared" si="29"/>
        <v>267</v>
      </c>
      <c r="B117" s="609"/>
      <c r="C117" s="609">
        <f t="shared" si="28"/>
        <v>2</v>
      </c>
      <c r="D117" s="609">
        <f t="shared" si="30"/>
        <v>826</v>
      </c>
      <c r="E117" s="609">
        <f t="shared" si="31"/>
        <v>143</v>
      </c>
      <c r="F117" s="609">
        <f t="shared" si="32"/>
        <v>370</v>
      </c>
      <c r="G117" s="609">
        <f t="shared" si="33"/>
        <v>513</v>
      </c>
      <c r="H117" s="609">
        <v>1339</v>
      </c>
      <c r="I117" s="636">
        <v>243</v>
      </c>
      <c r="J117" s="636">
        <v>112</v>
      </c>
      <c r="K117" s="636">
        <v>61</v>
      </c>
      <c r="L117" s="636">
        <v>61</v>
      </c>
      <c r="M117" s="636">
        <v>43</v>
      </c>
      <c r="N117" s="636">
        <v>151</v>
      </c>
      <c r="O117" s="636">
        <v>82</v>
      </c>
      <c r="P117" s="636">
        <v>57</v>
      </c>
      <c r="Q117" s="636">
        <v>5</v>
      </c>
      <c r="R117" s="636">
        <v>3</v>
      </c>
      <c r="S117" s="636">
        <v>8</v>
      </c>
      <c r="T117" s="636">
        <v>94</v>
      </c>
      <c r="U117" s="636">
        <v>0</v>
      </c>
      <c r="V117" s="636">
        <v>4</v>
      </c>
      <c r="W117" s="636">
        <v>0</v>
      </c>
      <c r="X117" s="636">
        <v>15</v>
      </c>
      <c r="Y117" s="636">
        <v>0</v>
      </c>
      <c r="Z117" s="636">
        <v>0</v>
      </c>
      <c r="AA117" s="636">
        <v>0</v>
      </c>
      <c r="AB117" s="636">
        <v>16</v>
      </c>
      <c r="AC117" s="636">
        <v>5</v>
      </c>
      <c r="AD117" s="636">
        <v>0</v>
      </c>
      <c r="AE117" s="636">
        <v>9</v>
      </c>
      <c r="AF117" s="636">
        <v>10</v>
      </c>
      <c r="AG117" s="636">
        <v>18</v>
      </c>
      <c r="AH117" s="636">
        <v>23</v>
      </c>
      <c r="AI117" s="636">
        <v>32</v>
      </c>
      <c r="AJ117" s="636">
        <v>53</v>
      </c>
      <c r="AK117" s="636">
        <v>17</v>
      </c>
      <c r="AL117" s="636">
        <v>56</v>
      </c>
      <c r="AM117" s="636">
        <v>30</v>
      </c>
      <c r="AN117" s="636">
        <v>30</v>
      </c>
      <c r="AO117" s="636">
        <v>42</v>
      </c>
      <c r="AP117" s="636">
        <v>3</v>
      </c>
      <c r="AQ117" s="637">
        <v>56</v>
      </c>
    </row>
    <row r="118" spans="1:43" ht="15.75" x14ac:dyDescent="0.2">
      <c r="A118" s="609">
        <f t="shared" si="29"/>
        <v>343</v>
      </c>
      <c r="B118" s="609"/>
      <c r="C118" s="609">
        <f t="shared" si="28"/>
        <v>3</v>
      </c>
      <c r="D118" s="609">
        <f t="shared" si="30"/>
        <v>1686</v>
      </c>
      <c r="E118" s="609">
        <f t="shared" si="31"/>
        <v>106</v>
      </c>
      <c r="F118" s="609">
        <f t="shared" si="32"/>
        <v>336</v>
      </c>
      <c r="G118" s="609">
        <f t="shared" si="33"/>
        <v>442</v>
      </c>
      <c r="H118" s="609">
        <v>2128</v>
      </c>
      <c r="I118" s="636">
        <v>434</v>
      </c>
      <c r="J118" s="636">
        <v>362</v>
      </c>
      <c r="K118" s="636">
        <v>330</v>
      </c>
      <c r="L118" s="636">
        <v>157</v>
      </c>
      <c r="M118" s="636">
        <v>128</v>
      </c>
      <c r="N118" s="636">
        <v>35</v>
      </c>
      <c r="O118" s="636">
        <v>46</v>
      </c>
      <c r="P118" s="636">
        <v>33</v>
      </c>
      <c r="Q118" s="636">
        <v>33</v>
      </c>
      <c r="R118" s="636">
        <v>82</v>
      </c>
      <c r="S118" s="636">
        <v>46</v>
      </c>
      <c r="T118" s="636">
        <v>51</v>
      </c>
      <c r="U118" s="636">
        <v>0</v>
      </c>
      <c r="V118" s="636">
        <v>10</v>
      </c>
      <c r="W118" s="636">
        <v>0</v>
      </c>
      <c r="X118" s="636">
        <v>3</v>
      </c>
      <c r="Y118" s="636">
        <v>15</v>
      </c>
      <c r="Z118" s="636">
        <v>1</v>
      </c>
      <c r="AA118" s="636">
        <v>2</v>
      </c>
      <c r="AB118" s="636">
        <v>6</v>
      </c>
      <c r="AC118" s="636">
        <v>9</v>
      </c>
      <c r="AD118" s="636">
        <v>8</v>
      </c>
      <c r="AE118" s="636">
        <v>1</v>
      </c>
      <c r="AF118" s="636">
        <v>7</v>
      </c>
      <c r="AG118" s="636">
        <v>29</v>
      </c>
      <c r="AH118" s="636">
        <v>16</v>
      </c>
      <c r="AI118" s="636">
        <v>16</v>
      </c>
      <c r="AJ118" s="636">
        <v>25</v>
      </c>
      <c r="AK118" s="636">
        <v>147</v>
      </c>
      <c r="AL118" s="636">
        <v>24</v>
      </c>
      <c r="AM118" s="636">
        <v>35</v>
      </c>
      <c r="AN118" s="636">
        <v>2</v>
      </c>
      <c r="AO118" s="636">
        <v>8</v>
      </c>
      <c r="AP118" s="636">
        <v>19</v>
      </c>
      <c r="AQ118" s="637">
        <v>8</v>
      </c>
    </row>
    <row r="119" spans="1:43" ht="15.75" x14ac:dyDescent="0.2">
      <c r="A119" s="609">
        <f t="shared" si="29"/>
        <v>346</v>
      </c>
      <c r="B119" s="609"/>
      <c r="C119" s="609">
        <f t="shared" si="28"/>
        <v>4</v>
      </c>
      <c r="D119" s="609">
        <f t="shared" si="30"/>
        <v>801</v>
      </c>
      <c r="E119" s="609">
        <f t="shared" si="31"/>
        <v>122</v>
      </c>
      <c r="F119" s="609">
        <f t="shared" si="32"/>
        <v>584</v>
      </c>
      <c r="G119" s="609">
        <f t="shared" si="33"/>
        <v>706</v>
      </c>
      <c r="H119" s="609">
        <v>1507</v>
      </c>
      <c r="I119" s="636">
        <v>249</v>
      </c>
      <c r="J119" s="636">
        <v>74</v>
      </c>
      <c r="K119" s="636">
        <v>84</v>
      </c>
      <c r="L119" s="636">
        <v>53</v>
      </c>
      <c r="M119" s="636">
        <v>31</v>
      </c>
      <c r="N119" s="636">
        <v>0</v>
      </c>
      <c r="O119" s="636">
        <v>5</v>
      </c>
      <c r="P119" s="636">
        <v>144</v>
      </c>
      <c r="Q119" s="636">
        <v>96</v>
      </c>
      <c r="R119" s="636">
        <v>58</v>
      </c>
      <c r="S119" s="636">
        <v>7</v>
      </c>
      <c r="T119" s="636">
        <v>43</v>
      </c>
      <c r="U119" s="636">
        <v>10</v>
      </c>
      <c r="V119" s="636">
        <v>27</v>
      </c>
      <c r="W119" s="636">
        <v>1</v>
      </c>
      <c r="X119" s="636">
        <v>12</v>
      </c>
      <c r="Y119" s="636">
        <v>4</v>
      </c>
      <c r="Z119" s="636">
        <v>8</v>
      </c>
      <c r="AA119" s="636">
        <v>5</v>
      </c>
      <c r="AB119" s="636">
        <v>0</v>
      </c>
      <c r="AC119" s="636">
        <v>0</v>
      </c>
      <c r="AD119" s="636">
        <v>7</v>
      </c>
      <c r="AE119" s="636">
        <v>5</v>
      </c>
      <c r="AF119" s="636">
        <v>19</v>
      </c>
      <c r="AG119" s="636">
        <v>127</v>
      </c>
      <c r="AH119" s="636">
        <v>78</v>
      </c>
      <c r="AI119" s="636">
        <v>75</v>
      </c>
      <c r="AJ119" s="636">
        <v>15</v>
      </c>
      <c r="AK119" s="636">
        <v>42</v>
      </c>
      <c r="AL119" s="636">
        <v>97</v>
      </c>
      <c r="AM119" s="636">
        <v>32</v>
      </c>
      <c r="AN119" s="636">
        <v>1</v>
      </c>
      <c r="AO119" s="636">
        <v>17</v>
      </c>
      <c r="AP119" s="636">
        <v>21</v>
      </c>
      <c r="AQ119" s="637">
        <v>60</v>
      </c>
    </row>
    <row r="120" spans="1:43" ht="15.75" x14ac:dyDescent="0.2">
      <c r="A120" s="609">
        <f t="shared" si="29"/>
        <v>351</v>
      </c>
      <c r="B120" s="609"/>
      <c r="C120" s="609">
        <f t="shared" si="28"/>
        <v>4</v>
      </c>
      <c r="D120" s="609">
        <f t="shared" si="30"/>
        <v>668</v>
      </c>
      <c r="E120" s="609">
        <f t="shared" si="31"/>
        <v>160</v>
      </c>
      <c r="F120" s="609">
        <f t="shared" si="32"/>
        <v>921</v>
      </c>
      <c r="G120" s="609">
        <f t="shared" si="33"/>
        <v>1081</v>
      </c>
      <c r="H120" s="609">
        <v>1749</v>
      </c>
      <c r="I120" s="636">
        <v>228</v>
      </c>
      <c r="J120" s="636">
        <v>118</v>
      </c>
      <c r="K120" s="636">
        <v>108</v>
      </c>
      <c r="L120" s="636">
        <v>75</v>
      </c>
      <c r="M120" s="636">
        <v>54</v>
      </c>
      <c r="N120" s="636">
        <v>15</v>
      </c>
      <c r="O120" s="636">
        <v>2</v>
      </c>
      <c r="P120" s="636">
        <v>27</v>
      </c>
      <c r="Q120" s="636">
        <v>0</v>
      </c>
      <c r="R120" s="636">
        <v>9</v>
      </c>
      <c r="S120" s="636">
        <v>32</v>
      </c>
      <c r="T120" s="636">
        <v>63</v>
      </c>
      <c r="U120" s="636">
        <v>1</v>
      </c>
      <c r="V120" s="636">
        <v>9</v>
      </c>
      <c r="W120" s="636">
        <v>13</v>
      </c>
      <c r="X120" s="636">
        <v>0</v>
      </c>
      <c r="Y120" s="636">
        <v>19</v>
      </c>
      <c r="Z120" s="636">
        <v>4</v>
      </c>
      <c r="AA120" s="636">
        <v>3</v>
      </c>
      <c r="AB120" s="636">
        <v>7</v>
      </c>
      <c r="AC120" s="636">
        <v>0</v>
      </c>
      <c r="AD120" s="636">
        <v>13</v>
      </c>
      <c r="AE120" s="636">
        <v>28</v>
      </c>
      <c r="AF120" s="636">
        <v>21</v>
      </c>
      <c r="AG120" s="636">
        <v>75</v>
      </c>
      <c r="AH120" s="636">
        <v>78</v>
      </c>
      <c r="AI120" s="636">
        <v>73</v>
      </c>
      <c r="AJ120" s="636">
        <v>89</v>
      </c>
      <c r="AK120" s="636">
        <v>149</v>
      </c>
      <c r="AL120" s="636">
        <v>190</v>
      </c>
      <c r="AM120" s="636">
        <v>104</v>
      </c>
      <c r="AN120" s="636">
        <v>5</v>
      </c>
      <c r="AO120" s="636">
        <v>13</v>
      </c>
      <c r="AP120" s="636">
        <v>15</v>
      </c>
      <c r="AQ120" s="637">
        <v>109</v>
      </c>
    </row>
    <row r="121" spans="1:43" ht="15.75" x14ac:dyDescent="0.2">
      <c r="A121" s="609">
        <f t="shared" si="29"/>
        <v>366</v>
      </c>
      <c r="B121" s="609"/>
      <c r="C121" s="609">
        <f t="shared" si="28"/>
        <v>3</v>
      </c>
      <c r="D121" s="609">
        <f t="shared" si="30"/>
        <v>1350</v>
      </c>
      <c r="E121" s="609">
        <f t="shared" si="31"/>
        <v>164</v>
      </c>
      <c r="F121" s="609">
        <f t="shared" si="32"/>
        <v>776</v>
      </c>
      <c r="G121" s="609">
        <f t="shared" si="33"/>
        <v>940</v>
      </c>
      <c r="H121" s="609">
        <v>2290</v>
      </c>
      <c r="I121" s="636">
        <v>264</v>
      </c>
      <c r="J121" s="636">
        <v>167</v>
      </c>
      <c r="K121" s="636">
        <v>207</v>
      </c>
      <c r="L121" s="636">
        <v>203</v>
      </c>
      <c r="M121" s="636">
        <v>123</v>
      </c>
      <c r="N121" s="636">
        <v>133</v>
      </c>
      <c r="O121" s="636">
        <v>65</v>
      </c>
      <c r="P121" s="636">
        <v>15</v>
      </c>
      <c r="Q121" s="636">
        <v>7</v>
      </c>
      <c r="R121" s="636">
        <v>14</v>
      </c>
      <c r="S121" s="636">
        <v>152</v>
      </c>
      <c r="T121" s="636">
        <v>70</v>
      </c>
      <c r="U121" s="636">
        <v>13</v>
      </c>
      <c r="V121" s="636">
        <v>20</v>
      </c>
      <c r="W121" s="636">
        <v>14</v>
      </c>
      <c r="X121" s="636">
        <v>6</v>
      </c>
      <c r="Y121" s="636">
        <v>0</v>
      </c>
      <c r="Z121" s="636">
        <v>8</v>
      </c>
      <c r="AA121" s="636">
        <v>5</v>
      </c>
      <c r="AB121" s="636">
        <v>0</v>
      </c>
      <c r="AC121" s="636">
        <v>25</v>
      </c>
      <c r="AD121" s="636">
        <v>0</v>
      </c>
      <c r="AE121" s="636">
        <v>3</v>
      </c>
      <c r="AF121" s="636">
        <v>18</v>
      </c>
      <c r="AG121" s="636">
        <v>55</v>
      </c>
      <c r="AH121" s="636">
        <v>106</v>
      </c>
      <c r="AI121" s="636">
        <v>182</v>
      </c>
      <c r="AJ121" s="636">
        <v>197</v>
      </c>
      <c r="AK121" s="636">
        <v>42</v>
      </c>
      <c r="AL121" s="636">
        <v>34</v>
      </c>
      <c r="AM121" s="636">
        <v>13</v>
      </c>
      <c r="AN121" s="636">
        <v>23</v>
      </c>
      <c r="AO121" s="636">
        <v>15</v>
      </c>
      <c r="AP121" s="636">
        <v>11</v>
      </c>
      <c r="AQ121" s="637">
        <v>80</v>
      </c>
    </row>
    <row r="122" spans="1:43" ht="16.5" thickBot="1" x14ac:dyDescent="0.25">
      <c r="A122" s="609">
        <f t="shared" si="29"/>
        <v>370</v>
      </c>
      <c r="B122" s="609"/>
      <c r="C122" s="609">
        <f t="shared" si="28"/>
        <v>3</v>
      </c>
      <c r="D122" s="609">
        <f t="shared" si="30"/>
        <v>711</v>
      </c>
      <c r="E122" s="609">
        <f t="shared" si="31"/>
        <v>86</v>
      </c>
      <c r="F122" s="609">
        <f t="shared" si="32"/>
        <v>462</v>
      </c>
      <c r="G122" s="609">
        <f t="shared" si="33"/>
        <v>548</v>
      </c>
      <c r="H122" s="609">
        <v>1259</v>
      </c>
      <c r="I122" s="636">
        <v>249</v>
      </c>
      <c r="J122" s="636">
        <v>141</v>
      </c>
      <c r="K122" s="636">
        <v>77</v>
      </c>
      <c r="L122" s="636">
        <v>26</v>
      </c>
      <c r="M122" s="636">
        <v>15</v>
      </c>
      <c r="N122" s="636">
        <v>8</v>
      </c>
      <c r="O122" s="636">
        <v>6</v>
      </c>
      <c r="P122" s="636">
        <v>62</v>
      </c>
      <c r="Q122" s="636">
        <v>25</v>
      </c>
      <c r="R122" s="636">
        <v>8</v>
      </c>
      <c r="S122" s="636">
        <v>94</v>
      </c>
      <c r="T122" s="636">
        <v>26</v>
      </c>
      <c r="U122" s="636">
        <v>5</v>
      </c>
      <c r="V122" s="636">
        <v>4</v>
      </c>
      <c r="W122" s="636">
        <v>1</v>
      </c>
      <c r="X122" s="636">
        <v>0</v>
      </c>
      <c r="Y122" s="636">
        <v>4</v>
      </c>
      <c r="Z122" s="636">
        <v>0</v>
      </c>
      <c r="AA122" s="636">
        <v>4</v>
      </c>
      <c r="AB122" s="636">
        <v>0</v>
      </c>
      <c r="AC122" s="636">
        <v>9</v>
      </c>
      <c r="AD122" s="636">
        <v>20</v>
      </c>
      <c r="AE122" s="636">
        <v>13</v>
      </c>
      <c r="AF122" s="636">
        <v>6</v>
      </c>
      <c r="AG122" s="636">
        <v>55</v>
      </c>
      <c r="AH122" s="636">
        <v>76</v>
      </c>
      <c r="AI122" s="636">
        <v>63</v>
      </c>
      <c r="AJ122" s="636">
        <v>17</v>
      </c>
      <c r="AK122" s="636">
        <v>22</v>
      </c>
      <c r="AL122" s="636">
        <v>82</v>
      </c>
      <c r="AM122" s="636">
        <v>36</v>
      </c>
      <c r="AN122" s="636">
        <v>17</v>
      </c>
      <c r="AO122" s="636">
        <v>16</v>
      </c>
      <c r="AP122" s="636">
        <v>31</v>
      </c>
      <c r="AQ122" s="637">
        <v>41</v>
      </c>
    </row>
    <row r="123" spans="1:43" ht="15.75" x14ac:dyDescent="0.2">
      <c r="A123" s="607">
        <f t="shared" si="29"/>
        <v>204</v>
      </c>
      <c r="B123" s="607" t="str">
        <f>B58</f>
        <v>Mapk3-Het</v>
      </c>
      <c r="C123" s="611">
        <f t="shared" si="28"/>
        <v>4</v>
      </c>
      <c r="D123" s="607">
        <f t="shared" si="30"/>
        <v>1419</v>
      </c>
      <c r="E123" s="665">
        <f t="shared" si="31"/>
        <v>334</v>
      </c>
      <c r="F123" s="607">
        <f t="shared" si="32"/>
        <v>590</v>
      </c>
      <c r="G123" s="607">
        <f t="shared" si="33"/>
        <v>924</v>
      </c>
      <c r="H123" s="607">
        <v>2343</v>
      </c>
      <c r="I123" s="638">
        <v>305</v>
      </c>
      <c r="J123" s="634">
        <v>123</v>
      </c>
      <c r="K123" s="634">
        <v>124</v>
      </c>
      <c r="L123" s="634">
        <v>101</v>
      </c>
      <c r="M123" s="634">
        <v>126</v>
      </c>
      <c r="N123" s="634">
        <v>141</v>
      </c>
      <c r="O123" s="634">
        <v>24</v>
      </c>
      <c r="P123" s="634">
        <v>0</v>
      </c>
      <c r="Q123" s="634">
        <v>1</v>
      </c>
      <c r="R123" s="634">
        <v>165</v>
      </c>
      <c r="S123" s="634">
        <v>309</v>
      </c>
      <c r="T123" s="634">
        <v>177</v>
      </c>
      <c r="U123" s="634">
        <v>31</v>
      </c>
      <c r="V123" s="634">
        <v>3</v>
      </c>
      <c r="W123" s="634">
        <v>4</v>
      </c>
      <c r="X123" s="634">
        <v>8</v>
      </c>
      <c r="Y123" s="634">
        <v>0</v>
      </c>
      <c r="Z123" s="634">
        <v>6</v>
      </c>
      <c r="AA123" s="634">
        <v>17</v>
      </c>
      <c r="AB123" s="634">
        <v>0</v>
      </c>
      <c r="AC123" s="634">
        <v>3</v>
      </c>
      <c r="AD123" s="634">
        <v>8</v>
      </c>
      <c r="AE123" s="634">
        <v>77</v>
      </c>
      <c r="AF123" s="634">
        <v>60</v>
      </c>
      <c r="AG123" s="634">
        <v>96</v>
      </c>
      <c r="AH123" s="634">
        <v>60</v>
      </c>
      <c r="AI123" s="634">
        <v>72</v>
      </c>
      <c r="AJ123" s="634">
        <v>25</v>
      </c>
      <c r="AK123" s="634">
        <v>3</v>
      </c>
      <c r="AL123" s="634">
        <v>57</v>
      </c>
      <c r="AM123" s="634">
        <v>39</v>
      </c>
      <c r="AN123" s="634">
        <v>0</v>
      </c>
      <c r="AO123" s="634">
        <v>13</v>
      </c>
      <c r="AP123" s="634">
        <v>57</v>
      </c>
      <c r="AQ123" s="635">
        <v>108</v>
      </c>
    </row>
    <row r="124" spans="1:43" ht="15.75" x14ac:dyDescent="0.2">
      <c r="A124" s="609">
        <f t="shared" si="29"/>
        <v>220</v>
      </c>
      <c r="B124" s="609"/>
      <c r="C124" s="608">
        <f t="shared" si="28"/>
        <v>4</v>
      </c>
      <c r="D124" s="609">
        <f t="shared" si="30"/>
        <v>953</v>
      </c>
      <c r="E124" s="609">
        <f t="shared" si="31"/>
        <v>79</v>
      </c>
      <c r="F124" s="609">
        <f t="shared" si="32"/>
        <v>773</v>
      </c>
      <c r="G124" s="609">
        <f t="shared" si="33"/>
        <v>852</v>
      </c>
      <c r="H124" s="609">
        <v>1805</v>
      </c>
      <c r="I124" s="639">
        <v>268</v>
      </c>
      <c r="J124" s="636">
        <v>127</v>
      </c>
      <c r="K124" s="636">
        <v>79</v>
      </c>
      <c r="L124" s="636">
        <v>60</v>
      </c>
      <c r="M124" s="636">
        <v>36</v>
      </c>
      <c r="N124" s="636">
        <v>18</v>
      </c>
      <c r="O124" s="636">
        <v>1</v>
      </c>
      <c r="P124" s="636">
        <v>0</v>
      </c>
      <c r="Q124" s="636">
        <v>133</v>
      </c>
      <c r="R124" s="636">
        <v>143</v>
      </c>
      <c r="S124" s="636">
        <v>88</v>
      </c>
      <c r="T124" s="636">
        <v>42</v>
      </c>
      <c r="U124" s="636">
        <v>1</v>
      </c>
      <c r="V124" s="636">
        <v>0</v>
      </c>
      <c r="W124" s="636">
        <v>0</v>
      </c>
      <c r="X124" s="636">
        <v>11</v>
      </c>
      <c r="Y124" s="636">
        <v>0</v>
      </c>
      <c r="Z124" s="636">
        <v>6</v>
      </c>
      <c r="AA124" s="636">
        <v>0</v>
      </c>
      <c r="AB124" s="636">
        <v>8</v>
      </c>
      <c r="AC124" s="636">
        <v>0</v>
      </c>
      <c r="AD124" s="636">
        <v>10</v>
      </c>
      <c r="AE124" s="636">
        <v>1</v>
      </c>
      <c r="AF124" s="636">
        <v>17</v>
      </c>
      <c r="AG124" s="636">
        <v>155</v>
      </c>
      <c r="AH124" s="636">
        <v>212</v>
      </c>
      <c r="AI124" s="636">
        <v>160</v>
      </c>
      <c r="AJ124" s="636">
        <v>89</v>
      </c>
      <c r="AK124" s="636">
        <v>31</v>
      </c>
      <c r="AL124" s="636">
        <v>1</v>
      </c>
      <c r="AM124" s="636">
        <v>1</v>
      </c>
      <c r="AN124" s="636">
        <v>34</v>
      </c>
      <c r="AO124" s="636">
        <v>27</v>
      </c>
      <c r="AP124" s="636">
        <v>0</v>
      </c>
      <c r="AQ124" s="637">
        <v>46</v>
      </c>
    </row>
    <row r="125" spans="1:43" ht="15.75" x14ac:dyDescent="0.2">
      <c r="A125" s="609">
        <f t="shared" si="29"/>
        <v>222</v>
      </c>
      <c r="B125" s="609"/>
      <c r="C125" s="608">
        <f t="shared" si="28"/>
        <v>3</v>
      </c>
      <c r="D125" s="609">
        <f t="shared" si="30"/>
        <v>718</v>
      </c>
      <c r="E125" s="609">
        <f t="shared" si="31"/>
        <v>86</v>
      </c>
      <c r="F125" s="609">
        <f t="shared" si="32"/>
        <v>539</v>
      </c>
      <c r="G125" s="609">
        <f t="shared" si="33"/>
        <v>625</v>
      </c>
      <c r="H125" s="609">
        <v>1343</v>
      </c>
      <c r="I125" s="639">
        <v>92</v>
      </c>
      <c r="J125" s="636">
        <v>127</v>
      </c>
      <c r="K125" s="636">
        <v>121</v>
      </c>
      <c r="L125" s="636">
        <v>89</v>
      </c>
      <c r="M125" s="636">
        <v>48</v>
      </c>
      <c r="N125" s="636">
        <v>3</v>
      </c>
      <c r="O125" s="636">
        <v>24</v>
      </c>
      <c r="P125" s="636">
        <v>27</v>
      </c>
      <c r="Q125" s="636">
        <v>86</v>
      </c>
      <c r="R125" s="636">
        <v>8</v>
      </c>
      <c r="S125" s="636">
        <v>93</v>
      </c>
      <c r="T125" s="636">
        <v>16</v>
      </c>
      <c r="U125" s="636">
        <v>0</v>
      </c>
      <c r="V125" s="636">
        <v>11</v>
      </c>
      <c r="W125" s="636">
        <v>9</v>
      </c>
      <c r="X125" s="636">
        <v>0</v>
      </c>
      <c r="Y125" s="636">
        <v>9</v>
      </c>
      <c r="Z125" s="636">
        <v>2</v>
      </c>
      <c r="AA125" s="636">
        <v>0</v>
      </c>
      <c r="AB125" s="636">
        <v>0</v>
      </c>
      <c r="AC125" s="636">
        <v>34</v>
      </c>
      <c r="AD125" s="636">
        <v>0</v>
      </c>
      <c r="AE125" s="636">
        <v>5</v>
      </c>
      <c r="AF125" s="636">
        <v>24</v>
      </c>
      <c r="AG125" s="636">
        <v>136</v>
      </c>
      <c r="AH125" s="636">
        <v>103</v>
      </c>
      <c r="AI125" s="636">
        <v>59</v>
      </c>
      <c r="AJ125" s="636">
        <v>64</v>
      </c>
      <c r="AK125" s="636">
        <v>20</v>
      </c>
      <c r="AL125" s="636">
        <v>26</v>
      </c>
      <c r="AM125" s="636">
        <v>0</v>
      </c>
      <c r="AN125" s="636">
        <v>37</v>
      </c>
      <c r="AO125" s="636">
        <v>29</v>
      </c>
      <c r="AP125" s="636">
        <v>4</v>
      </c>
      <c r="AQ125" s="637">
        <v>37</v>
      </c>
    </row>
    <row r="126" spans="1:43" ht="15.75" x14ac:dyDescent="0.2">
      <c r="A126" s="609">
        <f t="shared" si="29"/>
        <v>239</v>
      </c>
      <c r="B126" s="609"/>
      <c r="C126" s="608">
        <f t="shared" si="28"/>
        <v>4</v>
      </c>
      <c r="D126" s="609">
        <f t="shared" si="30"/>
        <v>1897</v>
      </c>
      <c r="E126" s="609">
        <f t="shared" si="31"/>
        <v>91</v>
      </c>
      <c r="F126" s="609">
        <f t="shared" si="32"/>
        <v>1717</v>
      </c>
      <c r="G126" s="609">
        <f t="shared" si="33"/>
        <v>1808</v>
      </c>
      <c r="H126" s="609">
        <v>3705</v>
      </c>
      <c r="I126" s="639">
        <v>378</v>
      </c>
      <c r="J126" s="636">
        <v>278</v>
      </c>
      <c r="K126" s="636">
        <v>262</v>
      </c>
      <c r="L126" s="636">
        <v>182</v>
      </c>
      <c r="M126" s="636">
        <v>85</v>
      </c>
      <c r="N126" s="636">
        <v>135</v>
      </c>
      <c r="O126" s="636">
        <v>46</v>
      </c>
      <c r="P126" s="636">
        <v>3</v>
      </c>
      <c r="Q126" s="636">
        <v>182</v>
      </c>
      <c r="R126" s="636">
        <v>123</v>
      </c>
      <c r="S126" s="636">
        <v>223</v>
      </c>
      <c r="T126" s="636">
        <v>43</v>
      </c>
      <c r="U126" s="636">
        <v>12</v>
      </c>
      <c r="V126" s="636">
        <v>0</v>
      </c>
      <c r="W126" s="636">
        <v>0</v>
      </c>
      <c r="X126" s="636">
        <v>6</v>
      </c>
      <c r="Y126" s="636">
        <v>5</v>
      </c>
      <c r="Z126" s="636">
        <v>0</v>
      </c>
      <c r="AA126" s="636">
        <v>6</v>
      </c>
      <c r="AB126" s="636">
        <v>0</v>
      </c>
      <c r="AC126" s="636">
        <v>17</v>
      </c>
      <c r="AD126" s="636">
        <v>0</v>
      </c>
      <c r="AE126" s="636">
        <v>2</v>
      </c>
      <c r="AF126" s="636">
        <v>51</v>
      </c>
      <c r="AG126" s="636">
        <v>201</v>
      </c>
      <c r="AH126" s="636">
        <v>335</v>
      </c>
      <c r="AI126" s="636">
        <v>234</v>
      </c>
      <c r="AJ126" s="636">
        <v>258</v>
      </c>
      <c r="AK126" s="636">
        <v>197</v>
      </c>
      <c r="AL126" s="636">
        <v>191</v>
      </c>
      <c r="AM126" s="636">
        <v>23</v>
      </c>
      <c r="AN126" s="636">
        <v>2</v>
      </c>
      <c r="AO126" s="636">
        <v>77</v>
      </c>
      <c r="AP126" s="636">
        <v>24</v>
      </c>
      <c r="AQ126" s="637">
        <v>124</v>
      </c>
    </row>
    <row r="127" spans="1:43" ht="15.75" x14ac:dyDescent="0.2">
      <c r="A127" s="609">
        <f t="shared" si="29"/>
        <v>242</v>
      </c>
      <c r="B127" s="609"/>
      <c r="C127" s="608">
        <f t="shared" si="28"/>
        <v>3</v>
      </c>
      <c r="D127" s="609">
        <f t="shared" si="30"/>
        <v>594</v>
      </c>
      <c r="E127" s="609">
        <f t="shared" si="31"/>
        <v>159</v>
      </c>
      <c r="F127" s="609">
        <f t="shared" si="32"/>
        <v>346</v>
      </c>
      <c r="G127" s="609">
        <f t="shared" si="33"/>
        <v>505</v>
      </c>
      <c r="H127" s="609">
        <v>1099</v>
      </c>
      <c r="I127" s="639">
        <v>217</v>
      </c>
      <c r="J127" s="636">
        <v>80</v>
      </c>
      <c r="K127" s="636">
        <v>68</v>
      </c>
      <c r="L127" s="636">
        <v>43</v>
      </c>
      <c r="M127" s="636">
        <v>4</v>
      </c>
      <c r="N127" s="636">
        <v>90</v>
      </c>
      <c r="O127" s="636">
        <v>29</v>
      </c>
      <c r="P127" s="636">
        <v>1</v>
      </c>
      <c r="Q127" s="636">
        <v>13</v>
      </c>
      <c r="R127" s="636">
        <v>26</v>
      </c>
      <c r="S127" s="636">
        <v>23</v>
      </c>
      <c r="T127" s="636">
        <v>97</v>
      </c>
      <c r="U127" s="636">
        <v>3</v>
      </c>
      <c r="V127" s="636">
        <v>0</v>
      </c>
      <c r="W127" s="636">
        <v>10</v>
      </c>
      <c r="X127" s="636">
        <v>1</v>
      </c>
      <c r="Y127" s="636">
        <v>0</v>
      </c>
      <c r="Z127" s="636">
        <v>6</v>
      </c>
      <c r="AA127" s="636">
        <v>4</v>
      </c>
      <c r="AB127" s="636">
        <v>14</v>
      </c>
      <c r="AC127" s="636">
        <v>20</v>
      </c>
      <c r="AD127" s="636">
        <v>4</v>
      </c>
      <c r="AE127" s="636">
        <v>0</v>
      </c>
      <c r="AF127" s="636">
        <v>9</v>
      </c>
      <c r="AG127" s="636">
        <v>49</v>
      </c>
      <c r="AH127" s="636">
        <v>138</v>
      </c>
      <c r="AI127" s="636">
        <v>45</v>
      </c>
      <c r="AJ127" s="636">
        <v>5</v>
      </c>
      <c r="AK127" s="636">
        <v>5</v>
      </c>
      <c r="AL127" s="636">
        <v>47</v>
      </c>
      <c r="AM127" s="636">
        <v>4</v>
      </c>
      <c r="AN127" s="636">
        <v>5</v>
      </c>
      <c r="AO127" s="636">
        <v>2</v>
      </c>
      <c r="AP127" s="636">
        <v>5</v>
      </c>
      <c r="AQ127" s="637">
        <v>32</v>
      </c>
    </row>
    <row r="128" spans="1:43" ht="15.75" x14ac:dyDescent="0.2">
      <c r="A128" s="609">
        <f t="shared" si="29"/>
        <v>247</v>
      </c>
      <c r="B128" s="609"/>
      <c r="C128" s="608">
        <f t="shared" si="28"/>
        <v>4</v>
      </c>
      <c r="D128" s="609">
        <f t="shared" si="30"/>
        <v>849</v>
      </c>
      <c r="E128" s="609">
        <f t="shared" si="31"/>
        <v>79</v>
      </c>
      <c r="F128" s="609">
        <f t="shared" si="32"/>
        <v>941</v>
      </c>
      <c r="G128" s="609">
        <f t="shared" si="33"/>
        <v>1020</v>
      </c>
      <c r="H128" s="609">
        <v>1869</v>
      </c>
      <c r="I128" s="639">
        <v>213</v>
      </c>
      <c r="J128" s="636">
        <v>118</v>
      </c>
      <c r="K128" s="636">
        <v>70</v>
      </c>
      <c r="L128" s="636">
        <v>80</v>
      </c>
      <c r="M128" s="636">
        <v>37</v>
      </c>
      <c r="N128" s="636">
        <v>73</v>
      </c>
      <c r="O128" s="636">
        <v>10</v>
      </c>
      <c r="P128" s="636">
        <v>0</v>
      </c>
      <c r="Q128" s="636">
        <v>29</v>
      </c>
      <c r="R128" s="636">
        <v>112</v>
      </c>
      <c r="S128" s="636">
        <v>107</v>
      </c>
      <c r="T128" s="636">
        <v>15</v>
      </c>
      <c r="U128" s="636">
        <v>0</v>
      </c>
      <c r="V128" s="636">
        <v>4</v>
      </c>
      <c r="W128" s="636">
        <v>14</v>
      </c>
      <c r="X128" s="636">
        <v>0</v>
      </c>
      <c r="Y128" s="636">
        <v>0</v>
      </c>
      <c r="Z128" s="636">
        <v>9</v>
      </c>
      <c r="AA128" s="636">
        <v>0</v>
      </c>
      <c r="AB128" s="636">
        <v>1</v>
      </c>
      <c r="AC128" s="636">
        <v>0</v>
      </c>
      <c r="AD128" s="636">
        <v>0</v>
      </c>
      <c r="AE128" s="636">
        <v>36</v>
      </c>
      <c r="AF128" s="636">
        <v>43</v>
      </c>
      <c r="AG128" s="636">
        <v>130</v>
      </c>
      <c r="AH128" s="636">
        <v>160</v>
      </c>
      <c r="AI128" s="636">
        <v>47</v>
      </c>
      <c r="AJ128" s="636">
        <v>17</v>
      </c>
      <c r="AK128" s="636">
        <v>134</v>
      </c>
      <c r="AL128" s="636">
        <v>40</v>
      </c>
      <c r="AM128" s="636">
        <v>11</v>
      </c>
      <c r="AN128" s="636">
        <v>48</v>
      </c>
      <c r="AO128" s="636">
        <v>1</v>
      </c>
      <c r="AP128" s="636">
        <v>183</v>
      </c>
      <c r="AQ128" s="637">
        <v>127</v>
      </c>
    </row>
    <row r="129" spans="1:51" ht="15.75" x14ac:dyDescent="0.2">
      <c r="A129" s="609">
        <f t="shared" si="29"/>
        <v>252</v>
      </c>
      <c r="B129" s="609"/>
      <c r="C129" s="608">
        <f t="shared" si="28"/>
        <v>3</v>
      </c>
      <c r="D129" s="609">
        <f t="shared" si="30"/>
        <v>670</v>
      </c>
      <c r="E129" s="609">
        <f t="shared" si="31"/>
        <v>94</v>
      </c>
      <c r="F129" s="609">
        <f t="shared" si="32"/>
        <v>142</v>
      </c>
      <c r="G129" s="609">
        <f t="shared" si="33"/>
        <v>236</v>
      </c>
      <c r="H129" s="609">
        <v>906</v>
      </c>
      <c r="I129" s="639">
        <v>192</v>
      </c>
      <c r="J129" s="636">
        <v>71</v>
      </c>
      <c r="K129" s="636">
        <v>101</v>
      </c>
      <c r="L129" s="636">
        <v>30</v>
      </c>
      <c r="M129" s="636">
        <v>46</v>
      </c>
      <c r="N129" s="636">
        <v>12</v>
      </c>
      <c r="O129" s="636">
        <v>6</v>
      </c>
      <c r="P129" s="636">
        <v>14</v>
      </c>
      <c r="Q129" s="636">
        <v>104</v>
      </c>
      <c r="R129" s="636">
        <v>22</v>
      </c>
      <c r="S129" s="636">
        <v>72</v>
      </c>
      <c r="T129" s="636">
        <v>53</v>
      </c>
      <c r="U129" s="636">
        <v>9</v>
      </c>
      <c r="V129" s="636">
        <v>3</v>
      </c>
      <c r="W129" s="636">
        <v>2</v>
      </c>
      <c r="X129" s="636">
        <v>5</v>
      </c>
      <c r="Y129" s="636">
        <v>0</v>
      </c>
      <c r="Z129" s="636">
        <v>6</v>
      </c>
      <c r="AA129" s="636">
        <v>0</v>
      </c>
      <c r="AB129" s="636">
        <v>7</v>
      </c>
      <c r="AC129" s="636">
        <v>2</v>
      </c>
      <c r="AD129" s="636">
        <v>3</v>
      </c>
      <c r="AE129" s="636">
        <v>4</v>
      </c>
      <c r="AF129" s="636">
        <v>12</v>
      </c>
      <c r="AG129" s="636">
        <v>11</v>
      </c>
      <c r="AH129" s="636">
        <v>20</v>
      </c>
      <c r="AI129" s="636">
        <v>3</v>
      </c>
      <c r="AJ129" s="636">
        <v>39</v>
      </c>
      <c r="AK129" s="636">
        <v>5</v>
      </c>
      <c r="AL129" s="636">
        <v>6</v>
      </c>
      <c r="AM129" s="636">
        <v>2</v>
      </c>
      <c r="AN129" s="636">
        <v>11</v>
      </c>
      <c r="AO129" s="636">
        <v>3</v>
      </c>
      <c r="AP129" s="636">
        <v>1</v>
      </c>
      <c r="AQ129" s="637">
        <v>29</v>
      </c>
    </row>
    <row r="130" spans="1:51" ht="15.75" x14ac:dyDescent="0.2">
      <c r="A130" s="609">
        <f t="shared" si="29"/>
        <v>292</v>
      </c>
      <c r="B130" s="609"/>
      <c r="C130" s="608">
        <f t="shared" si="28"/>
        <v>3</v>
      </c>
      <c r="D130" s="609">
        <f t="shared" si="30"/>
        <v>617</v>
      </c>
      <c r="E130" s="609">
        <f t="shared" si="31"/>
        <v>39</v>
      </c>
      <c r="F130" s="609">
        <f t="shared" si="32"/>
        <v>826</v>
      </c>
      <c r="G130" s="609">
        <f t="shared" si="33"/>
        <v>865</v>
      </c>
      <c r="H130" s="609">
        <v>1482</v>
      </c>
      <c r="I130" s="639">
        <v>152</v>
      </c>
      <c r="J130" s="636">
        <v>55</v>
      </c>
      <c r="K130" s="636">
        <v>86</v>
      </c>
      <c r="L130" s="636">
        <v>113</v>
      </c>
      <c r="M130" s="636">
        <v>58</v>
      </c>
      <c r="N130" s="636">
        <v>56</v>
      </c>
      <c r="O130" s="636">
        <v>3</v>
      </c>
      <c r="P130" s="636">
        <v>0</v>
      </c>
      <c r="Q130" s="636">
        <v>30</v>
      </c>
      <c r="R130" s="636">
        <v>27</v>
      </c>
      <c r="S130" s="636">
        <v>37</v>
      </c>
      <c r="T130" s="636">
        <v>9</v>
      </c>
      <c r="U130" s="636">
        <v>3</v>
      </c>
      <c r="V130" s="636">
        <v>5</v>
      </c>
      <c r="W130" s="636">
        <v>5</v>
      </c>
      <c r="X130" s="636">
        <v>0</v>
      </c>
      <c r="Y130" s="636">
        <v>0</v>
      </c>
      <c r="Z130" s="636">
        <v>5</v>
      </c>
      <c r="AA130" s="636">
        <v>0</v>
      </c>
      <c r="AB130" s="636">
        <v>2</v>
      </c>
      <c r="AC130" s="636">
        <v>4</v>
      </c>
      <c r="AD130" s="636">
        <v>0</v>
      </c>
      <c r="AE130" s="636">
        <v>6</v>
      </c>
      <c r="AF130" s="636">
        <v>16</v>
      </c>
      <c r="AG130" s="636">
        <v>79</v>
      </c>
      <c r="AH130" s="636">
        <v>73</v>
      </c>
      <c r="AI130" s="636">
        <v>124</v>
      </c>
      <c r="AJ130" s="636">
        <v>134</v>
      </c>
      <c r="AK130" s="636">
        <v>91</v>
      </c>
      <c r="AL130" s="636">
        <v>96</v>
      </c>
      <c r="AM130" s="636">
        <v>70</v>
      </c>
      <c r="AN130" s="636">
        <v>3</v>
      </c>
      <c r="AO130" s="636">
        <v>70</v>
      </c>
      <c r="AP130" s="636">
        <v>31</v>
      </c>
      <c r="AQ130" s="637">
        <v>39</v>
      </c>
    </row>
    <row r="131" spans="1:51" ht="15.75" x14ac:dyDescent="0.2">
      <c r="A131" s="609">
        <f t="shared" si="29"/>
        <v>344</v>
      </c>
      <c r="B131" s="609"/>
      <c r="C131" s="608">
        <f t="shared" si="28"/>
        <v>3</v>
      </c>
      <c r="D131" s="609">
        <f t="shared" si="30"/>
        <v>1242</v>
      </c>
      <c r="E131" s="609">
        <f t="shared" si="31"/>
        <v>147</v>
      </c>
      <c r="F131" s="609">
        <f t="shared" si="32"/>
        <v>787</v>
      </c>
      <c r="G131" s="609">
        <f t="shared" si="33"/>
        <v>934</v>
      </c>
      <c r="H131" s="609">
        <v>2176</v>
      </c>
      <c r="I131" s="639">
        <v>238</v>
      </c>
      <c r="J131" s="636">
        <v>137</v>
      </c>
      <c r="K131" s="636">
        <v>145</v>
      </c>
      <c r="L131" s="636">
        <v>102</v>
      </c>
      <c r="M131" s="636">
        <v>53</v>
      </c>
      <c r="N131" s="636">
        <v>54</v>
      </c>
      <c r="O131" s="636">
        <v>113</v>
      </c>
      <c r="P131" s="636">
        <v>8</v>
      </c>
      <c r="Q131" s="636">
        <v>3</v>
      </c>
      <c r="R131" s="636">
        <v>146</v>
      </c>
      <c r="S131" s="636">
        <v>243</v>
      </c>
      <c r="T131" s="636">
        <v>109</v>
      </c>
      <c r="U131" s="636">
        <v>14</v>
      </c>
      <c r="V131" s="636">
        <v>0</v>
      </c>
      <c r="W131" s="636">
        <v>6</v>
      </c>
      <c r="X131" s="636">
        <v>2</v>
      </c>
      <c r="Y131" s="636">
        <v>3</v>
      </c>
      <c r="Z131" s="636">
        <v>1</v>
      </c>
      <c r="AA131" s="636">
        <v>1</v>
      </c>
      <c r="AB131" s="636">
        <v>5</v>
      </c>
      <c r="AC131" s="636">
        <v>0</v>
      </c>
      <c r="AD131" s="636">
        <v>2</v>
      </c>
      <c r="AE131" s="636">
        <v>4</v>
      </c>
      <c r="AF131" s="636">
        <v>21</v>
      </c>
      <c r="AG131" s="636">
        <v>25</v>
      </c>
      <c r="AH131" s="636">
        <v>156</v>
      </c>
      <c r="AI131" s="636">
        <v>101</v>
      </c>
      <c r="AJ131" s="636">
        <v>36</v>
      </c>
      <c r="AK131" s="636">
        <v>27</v>
      </c>
      <c r="AL131" s="636">
        <v>91</v>
      </c>
      <c r="AM131" s="636">
        <v>122</v>
      </c>
      <c r="AN131" s="636">
        <v>22</v>
      </c>
      <c r="AO131" s="636">
        <v>11</v>
      </c>
      <c r="AP131" s="636">
        <v>53</v>
      </c>
      <c r="AQ131" s="637">
        <v>122</v>
      </c>
    </row>
    <row r="132" spans="1:51" ht="15.75" x14ac:dyDescent="0.2">
      <c r="A132" s="609">
        <f t="shared" si="29"/>
        <v>365</v>
      </c>
      <c r="B132" s="609"/>
      <c r="C132" s="608">
        <f t="shared" si="28"/>
        <v>3</v>
      </c>
      <c r="D132" s="609">
        <f t="shared" si="30"/>
        <v>596</v>
      </c>
      <c r="E132" s="609">
        <f t="shared" si="31"/>
        <v>50</v>
      </c>
      <c r="F132" s="609">
        <f t="shared" si="32"/>
        <v>371</v>
      </c>
      <c r="G132" s="609">
        <f t="shared" si="33"/>
        <v>421</v>
      </c>
      <c r="H132" s="609">
        <v>1017</v>
      </c>
      <c r="I132" s="639">
        <v>174</v>
      </c>
      <c r="J132" s="636">
        <v>97</v>
      </c>
      <c r="K132" s="636">
        <v>58</v>
      </c>
      <c r="L132" s="636">
        <v>47</v>
      </c>
      <c r="M132" s="636">
        <v>24</v>
      </c>
      <c r="N132" s="636">
        <v>7</v>
      </c>
      <c r="O132" s="636">
        <v>25</v>
      </c>
      <c r="P132" s="636">
        <v>5</v>
      </c>
      <c r="Q132" s="636">
        <v>2</v>
      </c>
      <c r="R132" s="636">
        <v>28</v>
      </c>
      <c r="S132" s="636">
        <v>129</v>
      </c>
      <c r="T132" s="636">
        <v>19</v>
      </c>
      <c r="U132" s="636">
        <v>3</v>
      </c>
      <c r="V132" s="636">
        <v>8</v>
      </c>
      <c r="W132" s="636">
        <v>0</v>
      </c>
      <c r="X132" s="636">
        <v>0</v>
      </c>
      <c r="Y132" s="636">
        <v>5</v>
      </c>
      <c r="Z132" s="636">
        <v>2</v>
      </c>
      <c r="AA132" s="636">
        <v>4</v>
      </c>
      <c r="AB132" s="636">
        <v>0</v>
      </c>
      <c r="AC132" s="636">
        <v>9</v>
      </c>
      <c r="AD132" s="636">
        <v>0</v>
      </c>
      <c r="AE132" s="636">
        <v>0</v>
      </c>
      <c r="AF132" s="636">
        <v>53</v>
      </c>
      <c r="AG132" s="636">
        <v>0</v>
      </c>
      <c r="AH132" s="636">
        <v>92</v>
      </c>
      <c r="AI132" s="636">
        <v>68</v>
      </c>
      <c r="AJ132" s="636">
        <v>54</v>
      </c>
      <c r="AK132" s="636">
        <v>14</v>
      </c>
      <c r="AL132" s="636">
        <v>5</v>
      </c>
      <c r="AM132" s="636">
        <v>7</v>
      </c>
      <c r="AN132" s="636">
        <v>0</v>
      </c>
      <c r="AO132" s="636">
        <v>13</v>
      </c>
      <c r="AP132" s="636">
        <v>4</v>
      </c>
      <c r="AQ132" s="637">
        <v>61</v>
      </c>
    </row>
    <row r="133" spans="1:51" ht="15.75" x14ac:dyDescent="0.2">
      <c r="A133" s="609">
        <f t="shared" si="29"/>
        <v>371</v>
      </c>
      <c r="B133" s="609"/>
      <c r="C133" s="608">
        <f t="shared" si="28"/>
        <v>3</v>
      </c>
      <c r="D133" s="609">
        <f t="shared" si="30"/>
        <v>1210</v>
      </c>
      <c r="E133" s="609">
        <f t="shared" si="31"/>
        <v>75</v>
      </c>
      <c r="F133" s="609">
        <f t="shared" si="32"/>
        <v>710</v>
      </c>
      <c r="G133" s="609">
        <f t="shared" si="33"/>
        <v>785</v>
      </c>
      <c r="H133" s="609">
        <v>1995</v>
      </c>
      <c r="I133" s="639">
        <v>398</v>
      </c>
      <c r="J133" s="636">
        <v>205</v>
      </c>
      <c r="K133" s="636">
        <v>193</v>
      </c>
      <c r="L133" s="636">
        <v>194</v>
      </c>
      <c r="M133" s="636">
        <v>58</v>
      </c>
      <c r="N133" s="636">
        <v>18</v>
      </c>
      <c r="O133" s="636">
        <v>16</v>
      </c>
      <c r="P133" s="636">
        <v>0</v>
      </c>
      <c r="Q133" s="636">
        <v>16</v>
      </c>
      <c r="R133" s="636">
        <v>3</v>
      </c>
      <c r="S133" s="636">
        <v>109</v>
      </c>
      <c r="T133" s="636">
        <v>43</v>
      </c>
      <c r="U133" s="636">
        <v>2</v>
      </c>
      <c r="V133" s="636">
        <v>1</v>
      </c>
      <c r="W133" s="636">
        <v>5</v>
      </c>
      <c r="X133" s="636">
        <v>0</v>
      </c>
      <c r="Y133" s="636">
        <v>0</v>
      </c>
      <c r="Z133" s="636">
        <v>4</v>
      </c>
      <c r="AA133" s="636">
        <v>10</v>
      </c>
      <c r="AB133" s="636">
        <v>4</v>
      </c>
      <c r="AC133" s="636">
        <v>1</v>
      </c>
      <c r="AD133" s="636">
        <v>1</v>
      </c>
      <c r="AE133" s="636">
        <v>4</v>
      </c>
      <c r="AF133" s="636">
        <v>104</v>
      </c>
      <c r="AG133" s="636">
        <v>116</v>
      </c>
      <c r="AH133" s="636">
        <v>76</v>
      </c>
      <c r="AI133" s="636">
        <v>37</v>
      </c>
      <c r="AJ133" s="636">
        <v>11</v>
      </c>
      <c r="AK133" s="636">
        <v>27</v>
      </c>
      <c r="AL133" s="636">
        <v>253</v>
      </c>
      <c r="AM133" s="636">
        <v>48</v>
      </c>
      <c r="AN133" s="636">
        <v>0</v>
      </c>
      <c r="AO133" s="636">
        <v>7</v>
      </c>
      <c r="AP133" s="636">
        <v>0</v>
      </c>
      <c r="AQ133" s="637">
        <v>31</v>
      </c>
    </row>
    <row r="134" spans="1:51" ht="16.5" thickBot="1" x14ac:dyDescent="0.25">
      <c r="A134" s="614">
        <f t="shared" si="29"/>
        <v>406</v>
      </c>
      <c r="B134" s="614"/>
      <c r="C134" s="615">
        <f t="shared" si="28"/>
        <v>3</v>
      </c>
      <c r="D134" s="614">
        <f t="shared" si="30"/>
        <v>1033</v>
      </c>
      <c r="E134" s="614">
        <f t="shared" si="31"/>
        <v>98</v>
      </c>
      <c r="F134" s="614">
        <f t="shared" si="32"/>
        <v>176</v>
      </c>
      <c r="G134" s="614">
        <f t="shared" si="33"/>
        <v>274</v>
      </c>
      <c r="H134" s="614">
        <v>1307</v>
      </c>
      <c r="I134" s="640">
        <v>308</v>
      </c>
      <c r="J134" s="641">
        <v>122</v>
      </c>
      <c r="K134" s="641">
        <v>127</v>
      </c>
      <c r="L134" s="641">
        <v>88</v>
      </c>
      <c r="M134" s="641">
        <v>77</v>
      </c>
      <c r="N134" s="641">
        <v>125</v>
      </c>
      <c r="O134" s="641">
        <v>37</v>
      </c>
      <c r="P134" s="641">
        <v>10</v>
      </c>
      <c r="Q134" s="641">
        <v>0</v>
      </c>
      <c r="R134" s="641">
        <v>17</v>
      </c>
      <c r="S134" s="641">
        <v>122</v>
      </c>
      <c r="T134" s="641">
        <v>32</v>
      </c>
      <c r="U134" s="641">
        <v>4</v>
      </c>
      <c r="V134" s="641">
        <v>7</v>
      </c>
      <c r="W134" s="641">
        <v>4</v>
      </c>
      <c r="X134" s="641">
        <v>2</v>
      </c>
      <c r="Y134" s="641">
        <v>0</v>
      </c>
      <c r="Z134" s="641">
        <v>19</v>
      </c>
      <c r="AA134" s="641">
        <v>0</v>
      </c>
      <c r="AB134" s="641">
        <v>17</v>
      </c>
      <c r="AC134" s="641">
        <v>0</v>
      </c>
      <c r="AD134" s="641">
        <v>10</v>
      </c>
      <c r="AE134" s="641">
        <v>3</v>
      </c>
      <c r="AF134" s="641">
        <v>20</v>
      </c>
      <c r="AG134" s="641">
        <v>4</v>
      </c>
      <c r="AH134" s="641">
        <v>1</v>
      </c>
      <c r="AI134" s="641">
        <v>16</v>
      </c>
      <c r="AJ134" s="641">
        <v>53</v>
      </c>
      <c r="AK134" s="641">
        <v>10</v>
      </c>
      <c r="AL134" s="641">
        <v>3</v>
      </c>
      <c r="AM134" s="641">
        <v>17</v>
      </c>
      <c r="AN134" s="641">
        <v>30</v>
      </c>
      <c r="AO134" s="641">
        <v>1</v>
      </c>
      <c r="AP134" s="641">
        <v>4</v>
      </c>
      <c r="AQ134" s="642">
        <v>17</v>
      </c>
    </row>
    <row r="135" spans="1:51" x14ac:dyDescent="0.2">
      <c r="A135" s="643" t="str">
        <f t="shared" si="29"/>
        <v>Mean</v>
      </c>
      <c r="B135" s="644" t="str">
        <f>B70</f>
        <v>WT</v>
      </c>
      <c r="C135" s="644"/>
      <c r="D135" s="645">
        <f t="shared" ref="D135:AQ135" si="34">AVERAGE(D111:D122)</f>
        <v>945.25</v>
      </c>
      <c r="E135" s="645">
        <f t="shared" si="34"/>
        <v>117.83333333333333</v>
      </c>
      <c r="F135" s="645">
        <f t="shared" si="34"/>
        <v>529.5</v>
      </c>
      <c r="G135" s="645">
        <f t="shared" si="34"/>
        <v>647.33333333333337</v>
      </c>
      <c r="H135" s="645">
        <f t="shared" si="34"/>
        <v>1592.5833333333333</v>
      </c>
      <c r="I135" s="645">
        <f t="shared" si="34"/>
        <v>279.41666666666669</v>
      </c>
      <c r="J135" s="645">
        <f t="shared" si="34"/>
        <v>157</v>
      </c>
      <c r="K135" s="645">
        <f t="shared" si="34"/>
        <v>121</v>
      </c>
      <c r="L135" s="645">
        <f t="shared" si="34"/>
        <v>85.333333333333329</v>
      </c>
      <c r="M135" s="645">
        <f t="shared" si="34"/>
        <v>51.916666666666664</v>
      </c>
      <c r="N135" s="645">
        <f t="shared" si="34"/>
        <v>48</v>
      </c>
      <c r="O135" s="645">
        <f t="shared" si="34"/>
        <v>28.666666666666668</v>
      </c>
      <c r="P135" s="645">
        <f t="shared" si="34"/>
        <v>46</v>
      </c>
      <c r="Q135" s="645">
        <f t="shared" si="34"/>
        <v>19.916666666666668</v>
      </c>
      <c r="R135" s="645">
        <f t="shared" si="34"/>
        <v>24.916666666666668</v>
      </c>
      <c r="S135" s="645">
        <f t="shared" si="34"/>
        <v>83.083333333333329</v>
      </c>
      <c r="T135" s="645">
        <f t="shared" si="34"/>
        <v>49.666666666666664</v>
      </c>
      <c r="U135" s="645">
        <f t="shared" si="34"/>
        <v>6</v>
      </c>
      <c r="V135" s="645">
        <f t="shared" si="34"/>
        <v>11.083333333333334</v>
      </c>
      <c r="W135" s="645">
        <f t="shared" si="34"/>
        <v>3.8333333333333335</v>
      </c>
      <c r="X135" s="645">
        <f t="shared" si="34"/>
        <v>6.666666666666667</v>
      </c>
      <c r="Y135" s="645">
        <f t="shared" si="34"/>
        <v>7.083333333333333</v>
      </c>
      <c r="Z135" s="645">
        <f t="shared" si="34"/>
        <v>5.583333333333333</v>
      </c>
      <c r="AA135" s="645">
        <f t="shared" si="34"/>
        <v>3.6666666666666665</v>
      </c>
      <c r="AB135" s="645">
        <f t="shared" si="34"/>
        <v>4.666666666666667</v>
      </c>
      <c r="AC135" s="645">
        <f t="shared" si="34"/>
        <v>6</v>
      </c>
      <c r="AD135" s="645">
        <f t="shared" si="34"/>
        <v>5.166666666666667</v>
      </c>
      <c r="AE135" s="645">
        <f t="shared" si="34"/>
        <v>8.4166666666666661</v>
      </c>
      <c r="AF135" s="645">
        <f t="shared" si="34"/>
        <v>15.916666666666666</v>
      </c>
      <c r="AG135" s="645">
        <f t="shared" si="34"/>
        <v>89.666666666666671</v>
      </c>
      <c r="AH135" s="645">
        <f t="shared" si="34"/>
        <v>62.333333333333336</v>
      </c>
      <c r="AI135" s="645">
        <f t="shared" si="34"/>
        <v>62.166666666666664</v>
      </c>
      <c r="AJ135" s="645">
        <f t="shared" si="34"/>
        <v>53.666666666666664</v>
      </c>
      <c r="AK135" s="645">
        <f t="shared" si="34"/>
        <v>47.75</v>
      </c>
      <c r="AL135" s="645">
        <f t="shared" si="34"/>
        <v>51.916666666666664</v>
      </c>
      <c r="AM135" s="645">
        <f t="shared" si="34"/>
        <v>30.916666666666668</v>
      </c>
      <c r="AN135" s="645">
        <f t="shared" si="34"/>
        <v>25.833333333333332</v>
      </c>
      <c r="AO135" s="645">
        <f t="shared" si="34"/>
        <v>12.083333333333334</v>
      </c>
      <c r="AP135" s="645">
        <f t="shared" si="34"/>
        <v>20.666666666666668</v>
      </c>
      <c r="AQ135" s="645">
        <f t="shared" si="34"/>
        <v>56.583333333333336</v>
      </c>
      <c r="AR135" s="276"/>
      <c r="AS135" s="276"/>
      <c r="AT135" s="276"/>
      <c r="AU135" s="276"/>
      <c r="AV135" s="276"/>
      <c r="AW135" s="276"/>
      <c r="AX135" s="276"/>
      <c r="AY135" s="276"/>
    </row>
    <row r="136" spans="1:51" ht="15.75" thickBot="1" x14ac:dyDescent="0.25">
      <c r="A136" s="643" t="str">
        <f t="shared" si="29"/>
        <v>sem</v>
      </c>
      <c r="B136" s="644"/>
      <c r="C136" s="644"/>
      <c r="D136" s="645">
        <f t="shared" ref="D136:AQ136" si="35">STDEV(D111:D122)/SQRT(COUNT(D111:D122))</f>
        <v>86.077847518007417</v>
      </c>
      <c r="E136" s="645">
        <f t="shared" si="35"/>
        <v>12.511711685174385</v>
      </c>
      <c r="F136" s="645">
        <f t="shared" si="35"/>
        <v>53.858329875421283</v>
      </c>
      <c r="G136" s="645">
        <f t="shared" si="35"/>
        <v>59.82162036108906</v>
      </c>
      <c r="H136" s="645">
        <f t="shared" si="35"/>
        <v>94.111994721741297</v>
      </c>
      <c r="I136" s="645">
        <f t="shared" si="35"/>
        <v>17.488289732783407</v>
      </c>
      <c r="J136" s="645">
        <f t="shared" si="35"/>
        <v>21.454320748694862</v>
      </c>
      <c r="K136" s="645">
        <f t="shared" si="35"/>
        <v>21.831656192813504</v>
      </c>
      <c r="L136" s="645">
        <f t="shared" si="35"/>
        <v>15.303660353066526</v>
      </c>
      <c r="M136" s="645">
        <f t="shared" si="35"/>
        <v>11.511824180363249</v>
      </c>
      <c r="N136" s="645">
        <f t="shared" si="35"/>
        <v>13.864058612546371</v>
      </c>
      <c r="O136" s="645">
        <f t="shared" si="35"/>
        <v>9.8798335568526223</v>
      </c>
      <c r="P136" s="645">
        <f t="shared" si="35"/>
        <v>11.284878592545198</v>
      </c>
      <c r="Q136" s="645">
        <f t="shared" si="35"/>
        <v>8.3606748434790745</v>
      </c>
      <c r="R136" s="645">
        <f t="shared" si="35"/>
        <v>6.9777333444509493</v>
      </c>
      <c r="S136" s="645">
        <f t="shared" si="35"/>
        <v>16.847559994781971</v>
      </c>
      <c r="T136" s="645">
        <f t="shared" si="35"/>
        <v>10.706365518992085</v>
      </c>
      <c r="U136" s="645">
        <f t="shared" si="35"/>
        <v>1.4354811251305468</v>
      </c>
      <c r="V136" s="645">
        <f t="shared" si="35"/>
        <v>2.3914568063349293</v>
      </c>
      <c r="W136" s="645">
        <f t="shared" si="35"/>
        <v>1.3862601385444118</v>
      </c>
      <c r="X136" s="645">
        <f t="shared" si="35"/>
        <v>1.7595339144101758</v>
      </c>
      <c r="Y136" s="645">
        <f t="shared" si="35"/>
        <v>2.6755297785596772</v>
      </c>
      <c r="Z136" s="645">
        <f t="shared" si="35"/>
        <v>1.6717724822245499</v>
      </c>
      <c r="AA136" s="645">
        <f t="shared" si="35"/>
        <v>0.89893314995098939</v>
      </c>
      <c r="AB136" s="645">
        <f t="shared" si="35"/>
        <v>1.7335081496925551</v>
      </c>
      <c r="AC136" s="645">
        <f t="shared" si="35"/>
        <v>2</v>
      </c>
      <c r="AD136" s="645">
        <f t="shared" si="35"/>
        <v>1.808369989853299</v>
      </c>
      <c r="AE136" s="645">
        <f t="shared" si="35"/>
        <v>2.2944542274842186</v>
      </c>
      <c r="AF136" s="645">
        <f t="shared" si="35"/>
        <v>3.0980402733588757</v>
      </c>
      <c r="AG136" s="645">
        <f t="shared" si="35"/>
        <v>19.507703735973259</v>
      </c>
      <c r="AH136" s="645">
        <f t="shared" si="35"/>
        <v>10.728278501043846</v>
      </c>
      <c r="AI136" s="645">
        <f t="shared" si="35"/>
        <v>15.390292755861115</v>
      </c>
      <c r="AJ136" s="645">
        <f t="shared" si="35"/>
        <v>14.378716032646127</v>
      </c>
      <c r="AK136" s="645">
        <f t="shared" si="35"/>
        <v>13.972985299563518</v>
      </c>
      <c r="AL136" s="645">
        <f t="shared" si="35"/>
        <v>15.61732639853518</v>
      </c>
      <c r="AM136" s="645">
        <f t="shared" si="35"/>
        <v>7.5613233703572753</v>
      </c>
      <c r="AN136" s="645">
        <f t="shared" si="35"/>
        <v>11.618841368547674</v>
      </c>
      <c r="AO136" s="645">
        <f t="shared" si="35"/>
        <v>3.153781600529495</v>
      </c>
      <c r="AP136" s="645">
        <f t="shared" si="35"/>
        <v>4.782121586564573</v>
      </c>
      <c r="AQ136" s="645">
        <f t="shared" si="35"/>
        <v>8.8663975238258441</v>
      </c>
      <c r="AR136" s="276"/>
      <c r="AS136" s="276"/>
      <c r="AT136" s="276"/>
      <c r="AU136" s="276"/>
      <c r="AV136" s="276"/>
      <c r="AW136" s="276"/>
      <c r="AX136" s="276"/>
      <c r="AY136" s="276"/>
    </row>
    <row r="137" spans="1:51" x14ac:dyDescent="0.2">
      <c r="A137" s="646" t="str">
        <f t="shared" si="29"/>
        <v>Mean</v>
      </c>
      <c r="B137" s="647" t="str">
        <f>B72</f>
        <v>Mapk3-Het</v>
      </c>
      <c r="C137" s="647"/>
      <c r="D137" s="648">
        <f t="shared" ref="D137:AQ137" si="36">AVERAGE(D123:D134)</f>
        <v>983.16666666666663</v>
      </c>
      <c r="E137" s="648">
        <f t="shared" si="36"/>
        <v>110.91666666666667</v>
      </c>
      <c r="F137" s="648">
        <f t="shared" si="36"/>
        <v>659.83333333333337</v>
      </c>
      <c r="G137" s="648">
        <f t="shared" si="36"/>
        <v>770.75</v>
      </c>
      <c r="H137" s="648">
        <f t="shared" si="36"/>
        <v>1753.9166666666667</v>
      </c>
      <c r="I137" s="648">
        <f t="shared" si="36"/>
        <v>244.58333333333334</v>
      </c>
      <c r="J137" s="648">
        <f t="shared" si="36"/>
        <v>128.33333333333334</v>
      </c>
      <c r="K137" s="648">
        <f t="shared" si="36"/>
        <v>119.5</v>
      </c>
      <c r="L137" s="648">
        <f t="shared" si="36"/>
        <v>94.083333333333329</v>
      </c>
      <c r="M137" s="648">
        <f t="shared" si="36"/>
        <v>54.333333333333336</v>
      </c>
      <c r="N137" s="648">
        <f t="shared" si="36"/>
        <v>61</v>
      </c>
      <c r="O137" s="648">
        <f t="shared" si="36"/>
        <v>27.833333333333332</v>
      </c>
      <c r="P137" s="648">
        <f t="shared" si="36"/>
        <v>5.666666666666667</v>
      </c>
      <c r="Q137" s="648">
        <f t="shared" si="36"/>
        <v>49.916666666666664</v>
      </c>
      <c r="R137" s="648">
        <f t="shared" si="36"/>
        <v>68.333333333333329</v>
      </c>
      <c r="S137" s="648">
        <f t="shared" si="36"/>
        <v>129.58333333333334</v>
      </c>
      <c r="T137" s="648">
        <f t="shared" si="36"/>
        <v>54.583333333333336</v>
      </c>
      <c r="U137" s="648">
        <f t="shared" si="36"/>
        <v>6.833333333333333</v>
      </c>
      <c r="V137" s="648">
        <f t="shared" si="36"/>
        <v>3.5</v>
      </c>
      <c r="W137" s="648">
        <f t="shared" si="36"/>
        <v>4.916666666666667</v>
      </c>
      <c r="X137" s="648">
        <f t="shared" si="36"/>
        <v>2.9166666666666665</v>
      </c>
      <c r="Y137" s="648">
        <f t="shared" si="36"/>
        <v>1.8333333333333333</v>
      </c>
      <c r="Z137" s="648">
        <f t="shared" si="36"/>
        <v>5.5</v>
      </c>
      <c r="AA137" s="648">
        <f t="shared" si="36"/>
        <v>3.5</v>
      </c>
      <c r="AB137" s="648">
        <f t="shared" si="36"/>
        <v>4.833333333333333</v>
      </c>
      <c r="AC137" s="648">
        <f t="shared" si="36"/>
        <v>7.5</v>
      </c>
      <c r="AD137" s="648">
        <f t="shared" si="36"/>
        <v>3.1666666666666665</v>
      </c>
      <c r="AE137" s="648">
        <f t="shared" si="36"/>
        <v>11.833333333333334</v>
      </c>
      <c r="AF137" s="648">
        <f t="shared" si="36"/>
        <v>35.833333333333336</v>
      </c>
      <c r="AG137" s="648">
        <f t="shared" si="36"/>
        <v>83.5</v>
      </c>
      <c r="AH137" s="648">
        <f t="shared" si="36"/>
        <v>118.83333333333333</v>
      </c>
      <c r="AI137" s="648">
        <f t="shared" si="36"/>
        <v>80.5</v>
      </c>
      <c r="AJ137" s="648">
        <f t="shared" si="36"/>
        <v>65.416666666666671</v>
      </c>
      <c r="AK137" s="648">
        <f t="shared" si="36"/>
        <v>47</v>
      </c>
      <c r="AL137" s="648">
        <f t="shared" si="36"/>
        <v>68</v>
      </c>
      <c r="AM137" s="648">
        <f t="shared" si="36"/>
        <v>28.666666666666668</v>
      </c>
      <c r="AN137" s="648">
        <f t="shared" si="36"/>
        <v>16</v>
      </c>
      <c r="AO137" s="648">
        <f t="shared" si="36"/>
        <v>21.166666666666668</v>
      </c>
      <c r="AP137" s="648">
        <f t="shared" si="36"/>
        <v>30.5</v>
      </c>
      <c r="AQ137" s="648">
        <f t="shared" si="36"/>
        <v>64.416666666666671</v>
      </c>
      <c r="AR137" s="276"/>
      <c r="AS137" s="276"/>
      <c r="AT137" s="276"/>
      <c r="AU137" s="276"/>
      <c r="AV137" s="276"/>
      <c r="AW137" s="276"/>
      <c r="AX137" s="276"/>
      <c r="AY137" s="276"/>
    </row>
    <row r="138" spans="1:51" ht="15.75" thickBot="1" x14ac:dyDescent="0.25">
      <c r="A138" s="649" t="str">
        <f t="shared" si="29"/>
        <v>sem</v>
      </c>
      <c r="B138" s="650"/>
      <c r="C138" s="650"/>
      <c r="D138" s="651">
        <f t="shared" ref="D138:AQ138" si="37">STDEV(D123:D134)/SQRT(COUNT(D123:D134))</f>
        <v>115.75502039857599</v>
      </c>
      <c r="E138" s="651">
        <f t="shared" si="37"/>
        <v>22.539681618752905</v>
      </c>
      <c r="F138" s="651">
        <f t="shared" si="37"/>
        <v>121.83575838070703</v>
      </c>
      <c r="G138" s="651">
        <f t="shared" si="37"/>
        <v>121.56636328285133</v>
      </c>
      <c r="H138" s="651">
        <f t="shared" si="37"/>
        <v>222.57659418226746</v>
      </c>
      <c r="I138" s="651">
        <f t="shared" si="37"/>
        <v>26.250384797564429</v>
      </c>
      <c r="J138" s="651">
        <f t="shared" si="37"/>
        <v>17.519397618904961</v>
      </c>
      <c r="K138" s="651">
        <f t="shared" si="37"/>
        <v>17.06205252493487</v>
      </c>
      <c r="L138" s="651">
        <f t="shared" si="37"/>
        <v>14.703358889255975</v>
      </c>
      <c r="M138" s="651">
        <f t="shared" si="37"/>
        <v>9.0531539233350031</v>
      </c>
      <c r="N138" s="651">
        <f t="shared" si="37"/>
        <v>14.926588032870416</v>
      </c>
      <c r="O138" s="651">
        <f t="shared" si="37"/>
        <v>8.6941580292966751</v>
      </c>
      <c r="P138" s="651">
        <f t="shared" si="37"/>
        <v>2.365578068033181</v>
      </c>
      <c r="Q138" s="651">
        <f t="shared" si="37"/>
        <v>17.689432872580607</v>
      </c>
      <c r="R138" s="651">
        <f t="shared" si="37"/>
        <v>18.187713690646479</v>
      </c>
      <c r="S138" s="651">
        <f t="shared" si="37"/>
        <v>24.784971721434811</v>
      </c>
      <c r="T138" s="651">
        <f t="shared" si="37"/>
        <v>14.324411423380111</v>
      </c>
      <c r="U138" s="651">
        <f t="shared" si="37"/>
        <v>2.5667847277058198</v>
      </c>
      <c r="V138" s="651">
        <f t="shared" si="37"/>
        <v>1.0552897060221726</v>
      </c>
      <c r="W138" s="651">
        <f t="shared" si="37"/>
        <v>1.2580548558000246</v>
      </c>
      <c r="X138" s="651">
        <f t="shared" si="37"/>
        <v>1.0763176092397617</v>
      </c>
      <c r="Y138" s="651">
        <f t="shared" si="37"/>
        <v>0.86893642175391927</v>
      </c>
      <c r="Z138" s="651">
        <f t="shared" si="37"/>
        <v>1.4381174563233068</v>
      </c>
      <c r="AA138" s="651">
        <f t="shared" si="37"/>
        <v>1.5349464505514863</v>
      </c>
      <c r="AB138" s="651">
        <f t="shared" si="37"/>
        <v>1.6598344812210963</v>
      </c>
      <c r="AC138" s="651">
        <f t="shared" si="37"/>
        <v>3.1152119437600798</v>
      </c>
      <c r="AD138" s="651">
        <f t="shared" si="37"/>
        <v>1.147020734623645</v>
      </c>
      <c r="AE138" s="651">
        <f t="shared" si="37"/>
        <v>6.5526230386669351</v>
      </c>
      <c r="AF138" s="651">
        <f t="shared" si="37"/>
        <v>8.0026826310262553</v>
      </c>
      <c r="AG138" s="651">
        <f t="shared" si="37"/>
        <v>19.115082098603807</v>
      </c>
      <c r="AH138" s="651">
        <f t="shared" si="37"/>
        <v>26.237791773922538</v>
      </c>
      <c r="AI138" s="651">
        <f t="shared" si="37"/>
        <v>18.935096482138103</v>
      </c>
      <c r="AJ138" s="651">
        <f t="shared" si="37"/>
        <v>20.372834829495353</v>
      </c>
      <c r="AK138" s="651">
        <f t="shared" si="37"/>
        <v>17.776388834631177</v>
      </c>
      <c r="AL138" s="651">
        <f t="shared" si="37"/>
        <v>23.07825947956346</v>
      </c>
      <c r="AM138" s="651">
        <f t="shared" si="37"/>
        <v>10.573217546845866</v>
      </c>
      <c r="AN138" s="651">
        <f t="shared" si="37"/>
        <v>5.0000000000000009</v>
      </c>
      <c r="AO138" s="651">
        <f t="shared" si="37"/>
        <v>7.5606971513307837</v>
      </c>
      <c r="AP138" s="651">
        <f t="shared" si="37"/>
        <v>15.074310879269026</v>
      </c>
      <c r="AQ138" s="651">
        <f t="shared" si="37"/>
        <v>12.340164979333611</v>
      </c>
      <c r="AR138" s="276"/>
      <c r="AS138" s="276"/>
      <c r="AT138" s="276"/>
      <c r="AU138" s="276"/>
      <c r="AV138" s="276"/>
      <c r="AW138" s="276"/>
      <c r="AX138" s="276"/>
      <c r="AY138" s="276"/>
    </row>
    <row r="139" spans="1:51" x14ac:dyDescent="0.2">
      <c r="A139" s="625"/>
      <c r="B139" s="625"/>
      <c r="C139" s="625"/>
      <c r="D139" s="626"/>
      <c r="E139" s="626"/>
      <c r="F139" s="626"/>
      <c r="G139" s="626"/>
      <c r="H139" s="626"/>
      <c r="I139" s="626"/>
      <c r="J139" s="626"/>
      <c r="K139" s="626"/>
      <c r="L139" s="626"/>
      <c r="M139" s="626"/>
      <c r="N139" s="626"/>
      <c r="O139" s="626"/>
      <c r="P139" s="626"/>
      <c r="Q139" s="626"/>
      <c r="R139" s="626"/>
      <c r="S139" s="626"/>
      <c r="T139" s="626"/>
      <c r="U139" s="626"/>
      <c r="V139" s="626"/>
      <c r="W139" s="626"/>
      <c r="X139" s="626"/>
      <c r="Y139" s="626"/>
      <c r="Z139" s="626"/>
      <c r="AA139" s="626"/>
      <c r="AB139" s="626"/>
      <c r="AC139" s="626"/>
      <c r="AD139" s="626"/>
      <c r="AE139" s="626"/>
      <c r="AF139" s="626"/>
      <c r="AG139" s="626"/>
      <c r="AH139" s="626"/>
      <c r="AI139" s="626"/>
      <c r="AJ139" s="626"/>
      <c r="AK139" s="626"/>
      <c r="AL139" s="626"/>
      <c r="AM139" s="626"/>
      <c r="AN139" s="626"/>
      <c r="AO139" s="626"/>
      <c r="AP139" s="626"/>
      <c r="AQ139" s="626"/>
      <c r="AR139" s="276"/>
      <c r="AS139" s="276"/>
      <c r="AT139" s="276"/>
      <c r="AU139" s="276"/>
      <c r="AV139" s="276"/>
      <c r="AW139" s="276"/>
      <c r="AX139" s="276"/>
      <c r="AY139" s="276"/>
    </row>
    <row r="140" spans="1:51" ht="15.75" x14ac:dyDescent="0.2">
      <c r="A140" s="659" t="s">
        <v>254</v>
      </c>
      <c r="B140" s="625"/>
      <c r="C140" s="625"/>
      <c r="D140" s="626"/>
      <c r="E140" s="626"/>
      <c r="F140" s="626"/>
      <c r="G140" s="626"/>
      <c r="H140" s="626"/>
      <c r="I140" s="626"/>
      <c r="J140" s="626"/>
      <c r="K140" s="626"/>
      <c r="L140" s="626"/>
      <c r="M140" s="626"/>
      <c r="N140" s="626"/>
      <c r="O140" s="626"/>
      <c r="P140" s="626"/>
      <c r="Q140" s="626"/>
      <c r="R140" s="626"/>
      <c r="S140" s="626"/>
      <c r="T140" s="626"/>
      <c r="U140" s="626"/>
      <c r="V140" s="626"/>
      <c r="W140" s="626"/>
      <c r="X140" s="626"/>
      <c r="Y140" s="626"/>
      <c r="Z140" s="626"/>
      <c r="AA140" s="626"/>
      <c r="AB140" s="626"/>
      <c r="AC140" s="626"/>
      <c r="AD140" s="626"/>
      <c r="AE140" s="626"/>
      <c r="AF140" s="626"/>
      <c r="AG140" s="626"/>
      <c r="AH140" s="626"/>
      <c r="AI140" s="626"/>
      <c r="AJ140" s="626"/>
      <c r="AK140" s="626"/>
      <c r="AL140" s="626"/>
      <c r="AM140" s="626"/>
      <c r="AN140" s="626"/>
      <c r="AO140" s="626"/>
      <c r="AP140" s="626"/>
      <c r="AQ140" s="626"/>
      <c r="AR140" s="276"/>
      <c r="AS140" s="276"/>
      <c r="AT140" s="276"/>
      <c r="AU140" s="276"/>
      <c r="AV140" s="276"/>
      <c r="AW140" s="276"/>
      <c r="AX140" s="276"/>
      <c r="AY140" s="276"/>
    </row>
    <row r="141" spans="1:51" ht="16.5" thickBot="1" x14ac:dyDescent="0.25">
      <c r="A141" s="663"/>
      <c r="B141" s="666"/>
      <c r="C141" s="666"/>
      <c r="D141" s="662"/>
      <c r="E141" s="662"/>
      <c r="F141" s="662"/>
      <c r="G141" s="662"/>
      <c r="H141" s="662"/>
      <c r="I141" s="662"/>
      <c r="J141" s="662"/>
      <c r="K141" s="662"/>
      <c r="L141" s="662"/>
      <c r="M141" s="662"/>
      <c r="N141" s="662"/>
      <c r="O141" s="662"/>
      <c r="P141" s="662"/>
      <c r="Q141" s="662"/>
      <c r="R141" s="662"/>
      <c r="S141" s="662"/>
      <c r="T141" s="662"/>
      <c r="U141" s="662"/>
      <c r="V141" s="662"/>
      <c r="W141" s="662"/>
      <c r="X141" s="662"/>
      <c r="Y141" s="662"/>
      <c r="Z141" s="662"/>
      <c r="AA141" s="662"/>
      <c r="AB141" s="662"/>
      <c r="AC141" s="662"/>
      <c r="AD141" s="662"/>
      <c r="AE141" s="662"/>
      <c r="AF141" s="662"/>
      <c r="AG141" s="662"/>
      <c r="AH141" s="662"/>
      <c r="AI141" s="662"/>
      <c r="AJ141" s="662"/>
      <c r="AK141" s="662"/>
      <c r="AL141" s="662"/>
      <c r="AM141" s="662"/>
      <c r="AN141" s="662"/>
      <c r="AO141" s="662"/>
      <c r="AP141" s="662"/>
      <c r="AQ141" s="662"/>
    </row>
    <row r="142" spans="1:51" ht="16.5" thickBot="1" x14ac:dyDescent="0.25">
      <c r="A142" s="304" t="str">
        <f>A45</f>
        <v>Animal</v>
      </c>
      <c r="B142" s="607" t="str">
        <f>B45</f>
        <v>Genotype</v>
      </c>
      <c r="C142" s="630" t="s">
        <v>167</v>
      </c>
      <c r="D142" s="304" t="s">
        <v>223</v>
      </c>
      <c r="E142" s="607" t="s">
        <v>224</v>
      </c>
      <c r="F142" s="607" t="s">
        <v>225</v>
      </c>
      <c r="G142" s="607" t="s">
        <v>372</v>
      </c>
      <c r="H142" s="630" t="s">
        <v>226</v>
      </c>
      <c r="I142" s="630" t="s">
        <v>227</v>
      </c>
      <c r="J142" s="631" t="s">
        <v>228</v>
      </c>
      <c r="K142" s="630" t="s">
        <v>229</v>
      </c>
      <c r="L142" s="632" t="s">
        <v>230</v>
      </c>
      <c r="M142" s="630" t="s">
        <v>231</v>
      </c>
      <c r="N142" s="630" t="s">
        <v>232</v>
      </c>
      <c r="O142" s="630" t="s">
        <v>233</v>
      </c>
      <c r="P142" s="632" t="s">
        <v>234</v>
      </c>
      <c r="Q142" s="630" t="s">
        <v>235</v>
      </c>
      <c r="R142" s="630" t="s">
        <v>236</v>
      </c>
      <c r="S142" s="630" t="s">
        <v>237</v>
      </c>
      <c r="T142" s="630" t="s">
        <v>238</v>
      </c>
      <c r="U142" s="630" t="s">
        <v>239</v>
      </c>
      <c r="V142" s="630" t="s">
        <v>240</v>
      </c>
      <c r="W142" s="630" t="s">
        <v>241</v>
      </c>
      <c r="X142" s="630" t="s">
        <v>242</v>
      </c>
      <c r="Y142" s="630" t="s">
        <v>243</v>
      </c>
      <c r="Z142" s="630" t="s">
        <v>244</v>
      </c>
      <c r="AA142" s="630" t="s">
        <v>245</v>
      </c>
      <c r="AB142" s="633" t="s">
        <v>246</v>
      </c>
      <c r="AC142" s="630" t="s">
        <v>247</v>
      </c>
      <c r="AD142" s="630" t="s">
        <v>248</v>
      </c>
      <c r="AE142" s="630" t="s">
        <v>249</v>
      </c>
      <c r="AF142" s="630" t="s">
        <v>250</v>
      </c>
      <c r="AG142" s="630" t="s">
        <v>227</v>
      </c>
      <c r="AH142" s="631" t="s">
        <v>228</v>
      </c>
      <c r="AI142" s="630" t="s">
        <v>229</v>
      </c>
      <c r="AJ142" s="632" t="s">
        <v>230</v>
      </c>
      <c r="AK142" s="630" t="s">
        <v>231</v>
      </c>
      <c r="AL142" s="630" t="s">
        <v>232</v>
      </c>
      <c r="AM142" s="630" t="s">
        <v>233</v>
      </c>
      <c r="AN142" s="632" t="s">
        <v>234</v>
      </c>
      <c r="AO142" s="630" t="s">
        <v>235</v>
      </c>
      <c r="AP142" s="630" t="s">
        <v>236</v>
      </c>
      <c r="AQ142" s="630" t="s">
        <v>237</v>
      </c>
    </row>
    <row r="143" spans="1:51" ht="15.75" x14ac:dyDescent="0.2">
      <c r="A143" s="607">
        <f>A46</f>
        <v>203</v>
      </c>
      <c r="B143" s="607" t="str">
        <f>B46</f>
        <v>WT</v>
      </c>
      <c r="C143" s="607">
        <f t="shared" ref="C143:C166" si="38">C46</f>
        <v>4</v>
      </c>
      <c r="D143" s="607">
        <f>SUM(I143:S143)</f>
        <v>625</v>
      </c>
      <c r="E143" s="607">
        <f>SUM(T143:AE143)</f>
        <v>254</v>
      </c>
      <c r="F143" s="665">
        <f>SUM(AF143:AQ143)</f>
        <v>1439</v>
      </c>
      <c r="G143" s="665">
        <f>E143+F143</f>
        <v>1693</v>
      </c>
      <c r="H143" s="665">
        <f>SUM(I143:AQ143)</f>
        <v>2318</v>
      </c>
      <c r="I143" s="636">
        <v>108</v>
      </c>
      <c r="J143" s="636">
        <v>90</v>
      </c>
      <c r="K143" s="636">
        <v>123</v>
      </c>
      <c r="L143" s="636">
        <v>60</v>
      </c>
      <c r="M143" s="636">
        <v>18</v>
      </c>
      <c r="N143" s="636">
        <v>32</v>
      </c>
      <c r="O143" s="636">
        <v>4</v>
      </c>
      <c r="P143" s="636">
        <v>43</v>
      </c>
      <c r="Q143" s="636">
        <v>4</v>
      </c>
      <c r="R143" s="636">
        <v>49</v>
      </c>
      <c r="S143" s="636">
        <v>94</v>
      </c>
      <c r="T143" s="636">
        <v>9</v>
      </c>
      <c r="U143" s="636">
        <v>0</v>
      </c>
      <c r="V143" s="636">
        <v>33</v>
      </c>
      <c r="W143" s="636">
        <v>6</v>
      </c>
      <c r="X143" s="636">
        <v>90</v>
      </c>
      <c r="Y143" s="636">
        <v>0</v>
      </c>
      <c r="Z143" s="636">
        <v>60</v>
      </c>
      <c r="AA143" s="636">
        <v>0</v>
      </c>
      <c r="AB143" s="636">
        <v>6</v>
      </c>
      <c r="AC143" s="636">
        <v>40</v>
      </c>
      <c r="AD143" s="636">
        <v>10</v>
      </c>
      <c r="AE143" s="636">
        <v>0</v>
      </c>
      <c r="AF143" s="636">
        <v>29</v>
      </c>
      <c r="AG143" s="636">
        <v>111</v>
      </c>
      <c r="AH143" s="636">
        <v>143</v>
      </c>
      <c r="AI143" s="636">
        <v>144</v>
      </c>
      <c r="AJ143" s="636">
        <v>162</v>
      </c>
      <c r="AK143" s="636">
        <v>180</v>
      </c>
      <c r="AL143" s="636">
        <v>18</v>
      </c>
      <c r="AM143" s="636">
        <v>148</v>
      </c>
      <c r="AN143" s="636">
        <v>220</v>
      </c>
      <c r="AO143" s="636">
        <v>0</v>
      </c>
      <c r="AP143" s="636">
        <v>157</v>
      </c>
      <c r="AQ143" s="637">
        <v>127</v>
      </c>
    </row>
    <row r="144" spans="1:51" ht="15.75" x14ac:dyDescent="0.2">
      <c r="A144" s="609">
        <f t="shared" ref="A144:A170" si="39">A47</f>
        <v>205</v>
      </c>
      <c r="B144" s="609"/>
      <c r="C144" s="609">
        <f t="shared" si="38"/>
        <v>4</v>
      </c>
      <c r="D144" s="609">
        <f t="shared" ref="D144:D166" si="40">SUM(I144:S144)</f>
        <v>5679</v>
      </c>
      <c r="E144" s="609">
        <f t="shared" ref="E144:E166" si="41">SUM(T144:AE144)</f>
        <v>3308</v>
      </c>
      <c r="F144" s="609">
        <f t="shared" ref="F144:F166" si="42">SUM(AF144:AQ144)</f>
        <v>5355</v>
      </c>
      <c r="G144" s="609">
        <f t="shared" ref="G144:G166" si="43">E144+F144</f>
        <v>8663</v>
      </c>
      <c r="H144" s="667">
        <f t="shared" ref="H144:H166" si="44">SUM(I144:AQ144)</f>
        <v>14342</v>
      </c>
      <c r="I144" s="636">
        <v>7</v>
      </c>
      <c r="J144" s="636">
        <v>764</v>
      </c>
      <c r="K144" s="636">
        <v>833</v>
      </c>
      <c r="L144" s="636">
        <v>988</v>
      </c>
      <c r="M144" s="636">
        <v>390</v>
      </c>
      <c r="N144" s="636">
        <v>791</v>
      </c>
      <c r="O144" s="636">
        <v>222</v>
      </c>
      <c r="P144" s="636">
        <v>0</v>
      </c>
      <c r="Q144" s="636">
        <v>533</v>
      </c>
      <c r="R144" s="636">
        <v>394</v>
      </c>
      <c r="S144" s="636">
        <v>757</v>
      </c>
      <c r="T144" s="636">
        <v>532</v>
      </c>
      <c r="U144" s="636">
        <v>364</v>
      </c>
      <c r="V144" s="636">
        <v>275</v>
      </c>
      <c r="W144" s="636">
        <v>130</v>
      </c>
      <c r="X144" s="636">
        <v>162</v>
      </c>
      <c r="Y144" s="636">
        <v>0</v>
      </c>
      <c r="Z144" s="636">
        <v>173</v>
      </c>
      <c r="AA144" s="636">
        <v>478</v>
      </c>
      <c r="AB144" s="636">
        <v>0</v>
      </c>
      <c r="AC144" s="636">
        <v>188</v>
      </c>
      <c r="AD144" s="636">
        <v>397</v>
      </c>
      <c r="AE144" s="636">
        <v>609</v>
      </c>
      <c r="AF144" s="636">
        <v>169</v>
      </c>
      <c r="AG144" s="636">
        <v>338</v>
      </c>
      <c r="AH144" s="636">
        <v>695</v>
      </c>
      <c r="AI144" s="636">
        <v>767</v>
      </c>
      <c r="AJ144" s="636">
        <v>503</v>
      </c>
      <c r="AK144" s="636">
        <v>597</v>
      </c>
      <c r="AL144" s="636">
        <v>215</v>
      </c>
      <c r="AM144" s="636">
        <v>457</v>
      </c>
      <c r="AN144" s="636">
        <v>467</v>
      </c>
      <c r="AO144" s="636">
        <v>294</v>
      </c>
      <c r="AP144" s="636">
        <v>178</v>
      </c>
      <c r="AQ144" s="637">
        <v>675</v>
      </c>
    </row>
    <row r="145" spans="1:43" ht="15.75" x14ac:dyDescent="0.2">
      <c r="A145" s="609">
        <f t="shared" si="39"/>
        <v>206</v>
      </c>
      <c r="B145" s="609"/>
      <c r="C145" s="609">
        <f t="shared" si="38"/>
        <v>4</v>
      </c>
      <c r="D145" s="609">
        <f t="shared" si="40"/>
        <v>3651</v>
      </c>
      <c r="E145" s="609">
        <f t="shared" si="41"/>
        <v>1479</v>
      </c>
      <c r="F145" s="609">
        <f t="shared" si="42"/>
        <v>4994</v>
      </c>
      <c r="G145" s="609">
        <f t="shared" si="43"/>
        <v>6473</v>
      </c>
      <c r="H145" s="609">
        <f t="shared" si="44"/>
        <v>10124</v>
      </c>
      <c r="I145" s="636">
        <v>32</v>
      </c>
      <c r="J145" s="636">
        <v>191</v>
      </c>
      <c r="K145" s="636">
        <v>740</v>
      </c>
      <c r="L145" s="636">
        <v>588</v>
      </c>
      <c r="M145" s="636">
        <v>311</v>
      </c>
      <c r="N145" s="636">
        <v>660</v>
      </c>
      <c r="O145" s="668" t="s">
        <v>255</v>
      </c>
      <c r="P145" s="636">
        <v>3</v>
      </c>
      <c r="Q145" s="636">
        <v>109</v>
      </c>
      <c r="R145" s="636">
        <v>624</v>
      </c>
      <c r="S145" s="636">
        <v>393</v>
      </c>
      <c r="T145" s="636">
        <v>0</v>
      </c>
      <c r="U145" s="636">
        <v>84</v>
      </c>
      <c r="V145" s="636">
        <v>41</v>
      </c>
      <c r="W145" s="636">
        <v>0</v>
      </c>
      <c r="X145" s="636">
        <v>241</v>
      </c>
      <c r="Y145" s="636">
        <v>0</v>
      </c>
      <c r="Z145" s="636">
        <v>484</v>
      </c>
      <c r="AA145" s="636">
        <v>45</v>
      </c>
      <c r="AB145" s="636">
        <v>176</v>
      </c>
      <c r="AC145" s="636">
        <v>180</v>
      </c>
      <c r="AD145" s="636">
        <v>228</v>
      </c>
      <c r="AE145" s="636">
        <v>0</v>
      </c>
      <c r="AF145" s="636">
        <v>108</v>
      </c>
      <c r="AG145" s="636">
        <v>535</v>
      </c>
      <c r="AH145" s="636">
        <v>834</v>
      </c>
      <c r="AI145" s="636">
        <v>545</v>
      </c>
      <c r="AJ145" s="636">
        <v>586</v>
      </c>
      <c r="AK145" s="636">
        <v>37</v>
      </c>
      <c r="AL145" s="636">
        <v>700</v>
      </c>
      <c r="AM145" s="636">
        <v>0</v>
      </c>
      <c r="AN145" s="636">
        <v>659</v>
      </c>
      <c r="AO145" s="636">
        <v>0</v>
      </c>
      <c r="AP145" s="636">
        <v>664</v>
      </c>
      <c r="AQ145" s="637">
        <v>326</v>
      </c>
    </row>
    <row r="146" spans="1:43" ht="15.75" x14ac:dyDescent="0.2">
      <c r="A146" s="609">
        <f t="shared" si="39"/>
        <v>228</v>
      </c>
      <c r="B146" s="609"/>
      <c r="C146" s="609">
        <f t="shared" si="38"/>
        <v>3</v>
      </c>
      <c r="D146" s="609">
        <f t="shared" si="40"/>
        <v>3524</v>
      </c>
      <c r="E146" s="609">
        <f t="shared" si="41"/>
        <v>1420</v>
      </c>
      <c r="F146" s="609">
        <f t="shared" si="42"/>
        <v>5270</v>
      </c>
      <c r="G146" s="609">
        <f t="shared" si="43"/>
        <v>6690</v>
      </c>
      <c r="H146" s="609">
        <f t="shared" si="44"/>
        <v>10214</v>
      </c>
      <c r="I146" s="636">
        <v>69</v>
      </c>
      <c r="J146" s="636">
        <v>25</v>
      </c>
      <c r="K146" s="636">
        <v>541</v>
      </c>
      <c r="L146" s="636">
        <v>313</v>
      </c>
      <c r="M146" s="636">
        <v>343</v>
      </c>
      <c r="N146" s="636">
        <v>269</v>
      </c>
      <c r="O146" s="636">
        <v>7</v>
      </c>
      <c r="P146" s="636">
        <v>597</v>
      </c>
      <c r="Q146" s="636">
        <v>0</v>
      </c>
      <c r="R146" s="636">
        <v>697</v>
      </c>
      <c r="S146" s="636">
        <v>663</v>
      </c>
      <c r="T146" s="636">
        <v>72</v>
      </c>
      <c r="U146" s="636">
        <v>0</v>
      </c>
      <c r="V146" s="636">
        <v>376</v>
      </c>
      <c r="W146" s="636">
        <v>24</v>
      </c>
      <c r="X146" s="636">
        <v>4</v>
      </c>
      <c r="Y146" s="636">
        <v>0</v>
      </c>
      <c r="Z146" s="636">
        <v>356</v>
      </c>
      <c r="AA146" s="636">
        <v>0</v>
      </c>
      <c r="AB146" s="636">
        <v>22</v>
      </c>
      <c r="AC146" s="636">
        <v>365</v>
      </c>
      <c r="AD146" s="636">
        <v>0</v>
      </c>
      <c r="AE146" s="636">
        <v>201</v>
      </c>
      <c r="AF146" s="636">
        <v>443</v>
      </c>
      <c r="AG146" s="636">
        <v>850</v>
      </c>
      <c r="AH146" s="636">
        <v>971</v>
      </c>
      <c r="AI146" s="636">
        <v>136</v>
      </c>
      <c r="AJ146" s="636">
        <v>412</v>
      </c>
      <c r="AK146" s="636">
        <v>448</v>
      </c>
      <c r="AL146" s="636">
        <v>527</v>
      </c>
      <c r="AM146" s="636">
        <v>230</v>
      </c>
      <c r="AN146" s="636">
        <v>168</v>
      </c>
      <c r="AO146" s="636">
        <v>331</v>
      </c>
      <c r="AP146" s="636">
        <v>572</v>
      </c>
      <c r="AQ146" s="637">
        <v>182</v>
      </c>
    </row>
    <row r="147" spans="1:43" ht="15.75" x14ac:dyDescent="0.2">
      <c r="A147" s="609">
        <f t="shared" si="39"/>
        <v>236</v>
      </c>
      <c r="B147" s="609"/>
      <c r="C147" s="609">
        <f t="shared" si="38"/>
        <v>4</v>
      </c>
      <c r="D147" s="609">
        <f t="shared" si="40"/>
        <v>3224</v>
      </c>
      <c r="E147" s="609">
        <f t="shared" si="41"/>
        <v>1874</v>
      </c>
      <c r="F147" s="609">
        <f t="shared" si="42"/>
        <v>4939</v>
      </c>
      <c r="G147" s="609">
        <f t="shared" si="43"/>
        <v>6813</v>
      </c>
      <c r="H147" s="609">
        <f t="shared" si="44"/>
        <v>10037</v>
      </c>
      <c r="I147" s="636">
        <v>158</v>
      </c>
      <c r="J147" s="636">
        <v>60</v>
      </c>
      <c r="K147" s="636">
        <v>362</v>
      </c>
      <c r="L147" s="636">
        <v>643</v>
      </c>
      <c r="M147" s="636">
        <v>467</v>
      </c>
      <c r="N147" s="636">
        <v>193</v>
      </c>
      <c r="O147" s="636">
        <v>239</v>
      </c>
      <c r="P147" s="636">
        <v>560</v>
      </c>
      <c r="Q147" s="636">
        <v>141</v>
      </c>
      <c r="R147" s="636">
        <v>1</v>
      </c>
      <c r="S147" s="636">
        <v>400</v>
      </c>
      <c r="T147" s="636">
        <v>147</v>
      </c>
      <c r="U147" s="636">
        <v>169</v>
      </c>
      <c r="V147" s="636">
        <v>232</v>
      </c>
      <c r="W147" s="636">
        <v>54</v>
      </c>
      <c r="X147" s="636">
        <v>2</v>
      </c>
      <c r="Y147" s="636">
        <v>172</v>
      </c>
      <c r="Z147" s="636">
        <v>130</v>
      </c>
      <c r="AA147" s="636">
        <v>73</v>
      </c>
      <c r="AB147" s="636">
        <v>474</v>
      </c>
      <c r="AC147" s="636">
        <v>0</v>
      </c>
      <c r="AD147" s="636">
        <v>170</v>
      </c>
      <c r="AE147" s="636">
        <v>251</v>
      </c>
      <c r="AF147" s="636">
        <v>96</v>
      </c>
      <c r="AG147" s="636">
        <v>195</v>
      </c>
      <c r="AH147" s="636">
        <v>790</v>
      </c>
      <c r="AI147" s="636">
        <v>559</v>
      </c>
      <c r="AJ147" s="636">
        <v>439</v>
      </c>
      <c r="AK147" s="636">
        <v>613</v>
      </c>
      <c r="AL147" s="636">
        <v>293</v>
      </c>
      <c r="AM147" s="636">
        <v>713</v>
      </c>
      <c r="AN147" s="636">
        <v>343</v>
      </c>
      <c r="AO147" s="636">
        <v>331</v>
      </c>
      <c r="AP147" s="636">
        <v>393</v>
      </c>
      <c r="AQ147" s="637">
        <v>174</v>
      </c>
    </row>
    <row r="148" spans="1:43" ht="15.75" x14ac:dyDescent="0.2">
      <c r="A148" s="609">
        <f t="shared" si="39"/>
        <v>238</v>
      </c>
      <c r="B148" s="609"/>
      <c r="C148" s="609">
        <f t="shared" si="38"/>
        <v>4</v>
      </c>
      <c r="D148" s="609">
        <f t="shared" si="40"/>
        <v>3488</v>
      </c>
      <c r="E148" s="609">
        <f t="shared" si="41"/>
        <v>1773</v>
      </c>
      <c r="F148" s="609">
        <f t="shared" si="42"/>
        <v>4434</v>
      </c>
      <c r="G148" s="609">
        <f t="shared" si="43"/>
        <v>6207</v>
      </c>
      <c r="H148" s="609">
        <f t="shared" si="44"/>
        <v>9695</v>
      </c>
      <c r="I148" s="636">
        <v>52</v>
      </c>
      <c r="J148" s="636">
        <v>143</v>
      </c>
      <c r="K148" s="668" t="s">
        <v>256</v>
      </c>
      <c r="L148" s="636">
        <v>315</v>
      </c>
      <c r="M148" s="636">
        <v>570</v>
      </c>
      <c r="N148" s="636">
        <v>476</v>
      </c>
      <c r="O148" s="636">
        <v>46</v>
      </c>
      <c r="P148" s="636">
        <v>628</v>
      </c>
      <c r="Q148" s="636">
        <v>494</v>
      </c>
      <c r="R148" s="636">
        <v>186</v>
      </c>
      <c r="S148" s="636">
        <v>578</v>
      </c>
      <c r="T148" s="636">
        <v>134</v>
      </c>
      <c r="U148" s="636">
        <v>229</v>
      </c>
      <c r="V148" s="636">
        <v>110</v>
      </c>
      <c r="W148" s="636">
        <v>0</v>
      </c>
      <c r="X148" s="636">
        <v>174</v>
      </c>
      <c r="Y148" s="636">
        <v>322</v>
      </c>
      <c r="Z148" s="636">
        <v>0</v>
      </c>
      <c r="AA148" s="636">
        <v>221</v>
      </c>
      <c r="AB148" s="636">
        <v>117</v>
      </c>
      <c r="AC148" s="636">
        <v>259</v>
      </c>
      <c r="AD148" s="636">
        <v>0</v>
      </c>
      <c r="AE148" s="636">
        <v>207</v>
      </c>
      <c r="AF148" s="636">
        <v>246</v>
      </c>
      <c r="AG148" s="636">
        <v>359</v>
      </c>
      <c r="AH148" s="636">
        <v>466</v>
      </c>
      <c r="AI148" s="636">
        <v>619</v>
      </c>
      <c r="AJ148" s="636">
        <v>646</v>
      </c>
      <c r="AK148" s="636">
        <v>497</v>
      </c>
      <c r="AL148" s="636">
        <v>257</v>
      </c>
      <c r="AM148" s="636">
        <v>335</v>
      </c>
      <c r="AN148" s="636">
        <v>50</v>
      </c>
      <c r="AO148" s="636">
        <v>259</v>
      </c>
      <c r="AP148" s="636">
        <v>517</v>
      </c>
      <c r="AQ148" s="637">
        <v>183</v>
      </c>
    </row>
    <row r="149" spans="1:43" ht="15.75" x14ac:dyDescent="0.2">
      <c r="A149" s="609">
        <f t="shared" si="39"/>
        <v>267</v>
      </c>
      <c r="B149" s="609"/>
      <c r="C149" s="609">
        <f t="shared" si="38"/>
        <v>2</v>
      </c>
      <c r="D149" s="609">
        <f t="shared" si="40"/>
        <v>3064</v>
      </c>
      <c r="E149" s="609">
        <f t="shared" si="41"/>
        <v>723</v>
      </c>
      <c r="F149" s="609">
        <f t="shared" si="42"/>
        <v>5411</v>
      </c>
      <c r="G149" s="609">
        <f t="shared" si="43"/>
        <v>6134</v>
      </c>
      <c r="H149" s="609">
        <f t="shared" si="44"/>
        <v>9198</v>
      </c>
      <c r="I149" s="636">
        <v>221</v>
      </c>
      <c r="J149" s="636">
        <v>117</v>
      </c>
      <c r="K149" s="636">
        <v>61</v>
      </c>
      <c r="L149" s="636">
        <v>577</v>
      </c>
      <c r="M149" s="636">
        <v>119</v>
      </c>
      <c r="N149" s="636">
        <v>497</v>
      </c>
      <c r="O149" s="636">
        <v>172</v>
      </c>
      <c r="P149" s="636">
        <v>832</v>
      </c>
      <c r="Q149" s="636">
        <v>0</v>
      </c>
      <c r="R149" s="636">
        <v>72</v>
      </c>
      <c r="S149" s="636">
        <v>396</v>
      </c>
      <c r="T149" s="636">
        <v>179</v>
      </c>
      <c r="U149" s="636">
        <v>0</v>
      </c>
      <c r="V149" s="636">
        <v>3</v>
      </c>
      <c r="W149" s="636">
        <v>0</v>
      </c>
      <c r="X149" s="636">
        <v>24</v>
      </c>
      <c r="Y149" s="636">
        <v>0</v>
      </c>
      <c r="Z149" s="636">
        <v>0</v>
      </c>
      <c r="AA149" s="636">
        <v>0</v>
      </c>
      <c r="AB149" s="636">
        <v>32</v>
      </c>
      <c r="AC149" s="636">
        <v>1</v>
      </c>
      <c r="AD149" s="636">
        <v>0</v>
      </c>
      <c r="AE149" s="636">
        <v>484</v>
      </c>
      <c r="AF149" s="636">
        <v>702</v>
      </c>
      <c r="AG149" s="636">
        <v>473</v>
      </c>
      <c r="AH149" s="636">
        <v>452</v>
      </c>
      <c r="AI149" s="636">
        <v>449</v>
      </c>
      <c r="AJ149" s="636">
        <v>415</v>
      </c>
      <c r="AK149" s="636">
        <v>414</v>
      </c>
      <c r="AL149" s="636">
        <v>369</v>
      </c>
      <c r="AM149" s="636">
        <v>566</v>
      </c>
      <c r="AN149" s="636">
        <v>545</v>
      </c>
      <c r="AO149" s="636">
        <v>569</v>
      </c>
      <c r="AP149" s="636">
        <v>141</v>
      </c>
      <c r="AQ149" s="637">
        <v>316</v>
      </c>
    </row>
    <row r="150" spans="1:43" ht="15.75" x14ac:dyDescent="0.2">
      <c r="A150" s="609">
        <f t="shared" si="39"/>
        <v>343</v>
      </c>
      <c r="B150" s="609"/>
      <c r="C150" s="609">
        <f t="shared" si="38"/>
        <v>3</v>
      </c>
      <c r="D150" s="609">
        <f t="shared" si="40"/>
        <v>4530</v>
      </c>
      <c r="E150" s="609">
        <f t="shared" si="41"/>
        <v>1658</v>
      </c>
      <c r="F150" s="609">
        <f t="shared" si="42"/>
        <v>3917</v>
      </c>
      <c r="G150" s="609">
        <f t="shared" si="43"/>
        <v>5575</v>
      </c>
      <c r="H150" s="609">
        <f t="shared" si="44"/>
        <v>10105</v>
      </c>
      <c r="I150" s="636">
        <v>111</v>
      </c>
      <c r="J150" s="636">
        <v>286</v>
      </c>
      <c r="K150" s="636">
        <v>516</v>
      </c>
      <c r="L150" s="636">
        <v>551</v>
      </c>
      <c r="M150" s="636">
        <v>546</v>
      </c>
      <c r="N150" s="636">
        <v>353</v>
      </c>
      <c r="O150" s="636">
        <v>476</v>
      </c>
      <c r="P150" s="636">
        <v>145</v>
      </c>
      <c r="Q150" s="636">
        <v>380</v>
      </c>
      <c r="R150" s="636">
        <v>809</v>
      </c>
      <c r="S150" s="636">
        <v>357</v>
      </c>
      <c r="T150" s="636">
        <v>461</v>
      </c>
      <c r="U150" s="636">
        <v>0</v>
      </c>
      <c r="V150" s="636">
        <v>224</v>
      </c>
      <c r="W150" s="636">
        <v>0</v>
      </c>
      <c r="X150" s="636">
        <v>36</v>
      </c>
      <c r="Y150" s="636">
        <v>177</v>
      </c>
      <c r="Z150" s="636">
        <v>0</v>
      </c>
      <c r="AA150" s="636">
        <v>125</v>
      </c>
      <c r="AB150" s="636">
        <v>174</v>
      </c>
      <c r="AC150" s="636">
        <v>147</v>
      </c>
      <c r="AD150" s="636">
        <v>114</v>
      </c>
      <c r="AE150" s="636">
        <v>200</v>
      </c>
      <c r="AF150" s="636">
        <v>149</v>
      </c>
      <c r="AG150" s="636">
        <v>331</v>
      </c>
      <c r="AH150" s="636">
        <v>747</v>
      </c>
      <c r="AI150" s="636">
        <v>436</v>
      </c>
      <c r="AJ150" s="636">
        <v>165</v>
      </c>
      <c r="AK150" s="636">
        <v>451</v>
      </c>
      <c r="AL150" s="636">
        <v>544</v>
      </c>
      <c r="AM150" s="636">
        <v>253</v>
      </c>
      <c r="AN150" s="636">
        <v>156</v>
      </c>
      <c r="AO150" s="636">
        <v>252</v>
      </c>
      <c r="AP150" s="636">
        <v>280</v>
      </c>
      <c r="AQ150" s="637">
        <v>153</v>
      </c>
    </row>
    <row r="151" spans="1:43" ht="15.75" x14ac:dyDescent="0.2">
      <c r="A151" s="609">
        <f t="shared" si="39"/>
        <v>346</v>
      </c>
      <c r="B151" s="609"/>
      <c r="C151" s="609">
        <f t="shared" si="38"/>
        <v>4</v>
      </c>
      <c r="D151" s="609">
        <f t="shared" si="40"/>
        <v>3615</v>
      </c>
      <c r="E151" s="609">
        <f t="shared" si="41"/>
        <v>2158</v>
      </c>
      <c r="F151" s="609">
        <f t="shared" si="42"/>
        <v>4619</v>
      </c>
      <c r="G151" s="609">
        <f t="shared" si="43"/>
        <v>6777</v>
      </c>
      <c r="H151" s="609">
        <f t="shared" si="44"/>
        <v>10392</v>
      </c>
      <c r="I151" s="636">
        <v>34</v>
      </c>
      <c r="J151" s="636">
        <v>13</v>
      </c>
      <c r="K151" s="636">
        <v>520</v>
      </c>
      <c r="L151" s="668" t="s">
        <v>257</v>
      </c>
      <c r="M151" s="636">
        <v>526</v>
      </c>
      <c r="N151" s="636">
        <v>70</v>
      </c>
      <c r="O151" s="636">
        <v>60</v>
      </c>
      <c r="P151" s="636">
        <v>999</v>
      </c>
      <c r="Q151" s="636">
        <v>969</v>
      </c>
      <c r="R151" s="636">
        <v>356</v>
      </c>
      <c r="S151" s="636">
        <v>68</v>
      </c>
      <c r="T151" s="636">
        <v>264</v>
      </c>
      <c r="U151" s="636">
        <v>5</v>
      </c>
      <c r="V151" s="636">
        <v>519</v>
      </c>
      <c r="W151" s="636">
        <v>24</v>
      </c>
      <c r="X151" s="636">
        <v>46</v>
      </c>
      <c r="Y151" s="636">
        <v>31</v>
      </c>
      <c r="Z151" s="636">
        <v>209</v>
      </c>
      <c r="AA151" s="636">
        <v>328</v>
      </c>
      <c r="AB151" s="636">
        <v>128</v>
      </c>
      <c r="AC151" s="636">
        <v>118</v>
      </c>
      <c r="AD151" s="636">
        <v>468</v>
      </c>
      <c r="AE151" s="636">
        <v>18</v>
      </c>
      <c r="AF151" s="636">
        <v>375</v>
      </c>
      <c r="AG151" s="636">
        <v>236</v>
      </c>
      <c r="AH151" s="636">
        <v>395</v>
      </c>
      <c r="AI151" s="668" t="s">
        <v>258</v>
      </c>
      <c r="AJ151" s="636">
        <v>779</v>
      </c>
      <c r="AK151" s="636">
        <v>908</v>
      </c>
      <c r="AL151" s="636">
        <v>607</v>
      </c>
      <c r="AM151" s="668" t="s">
        <v>259</v>
      </c>
      <c r="AN151" s="636">
        <v>170</v>
      </c>
      <c r="AO151" s="636">
        <v>402</v>
      </c>
      <c r="AP151" s="636">
        <v>555</v>
      </c>
      <c r="AQ151" s="637">
        <v>192</v>
      </c>
    </row>
    <row r="152" spans="1:43" ht="15.75" x14ac:dyDescent="0.2">
      <c r="A152" s="609">
        <f t="shared" si="39"/>
        <v>351</v>
      </c>
      <c r="B152" s="609"/>
      <c r="C152" s="609">
        <f t="shared" si="38"/>
        <v>4</v>
      </c>
      <c r="D152" s="609">
        <f t="shared" si="40"/>
        <v>2883</v>
      </c>
      <c r="E152" s="609">
        <f t="shared" si="41"/>
        <v>1642</v>
      </c>
      <c r="F152" s="609">
        <f t="shared" si="42"/>
        <v>4754</v>
      </c>
      <c r="G152" s="609">
        <f t="shared" si="43"/>
        <v>6396</v>
      </c>
      <c r="H152" s="609">
        <f t="shared" si="44"/>
        <v>9279</v>
      </c>
      <c r="I152" s="636">
        <v>13</v>
      </c>
      <c r="J152" s="636">
        <v>192</v>
      </c>
      <c r="K152" s="636">
        <v>554</v>
      </c>
      <c r="L152" s="636">
        <v>520</v>
      </c>
      <c r="M152" s="636">
        <v>404</v>
      </c>
      <c r="N152" s="636">
        <v>216</v>
      </c>
      <c r="O152" s="636">
        <v>121</v>
      </c>
      <c r="P152" s="636">
        <v>391</v>
      </c>
      <c r="Q152" s="636">
        <v>55</v>
      </c>
      <c r="R152" s="636">
        <v>310</v>
      </c>
      <c r="S152" s="636">
        <v>107</v>
      </c>
      <c r="T152" s="636">
        <v>611</v>
      </c>
      <c r="U152" s="636">
        <v>0</v>
      </c>
      <c r="V152" s="636">
        <v>210</v>
      </c>
      <c r="W152" s="636">
        <v>100</v>
      </c>
      <c r="X152" s="636">
        <v>0</v>
      </c>
      <c r="Y152" s="636">
        <v>143</v>
      </c>
      <c r="Z152" s="636">
        <v>139</v>
      </c>
      <c r="AA152" s="636">
        <v>10</v>
      </c>
      <c r="AB152" s="636">
        <v>165</v>
      </c>
      <c r="AC152" s="636">
        <v>0</v>
      </c>
      <c r="AD152" s="636">
        <v>230</v>
      </c>
      <c r="AE152" s="636">
        <v>34</v>
      </c>
      <c r="AF152" s="636">
        <v>158</v>
      </c>
      <c r="AG152" s="636">
        <v>388</v>
      </c>
      <c r="AH152" s="636">
        <v>461</v>
      </c>
      <c r="AI152" s="636">
        <v>552</v>
      </c>
      <c r="AJ152" s="636">
        <v>653</v>
      </c>
      <c r="AK152" s="636">
        <v>558</v>
      </c>
      <c r="AL152" s="636">
        <v>570</v>
      </c>
      <c r="AM152" s="636">
        <v>308</v>
      </c>
      <c r="AN152" s="636">
        <v>43</v>
      </c>
      <c r="AO152" s="636">
        <v>234</v>
      </c>
      <c r="AP152" s="636">
        <v>283</v>
      </c>
      <c r="AQ152" s="637">
        <v>546</v>
      </c>
    </row>
    <row r="153" spans="1:43" ht="15.75" x14ac:dyDescent="0.2">
      <c r="A153" s="609">
        <f t="shared" si="39"/>
        <v>366</v>
      </c>
      <c r="B153" s="609"/>
      <c r="C153" s="609">
        <f t="shared" si="38"/>
        <v>3</v>
      </c>
      <c r="D153" s="609">
        <f t="shared" si="40"/>
        <v>4559</v>
      </c>
      <c r="E153" s="609">
        <f t="shared" si="41"/>
        <v>1359</v>
      </c>
      <c r="F153" s="609">
        <f t="shared" si="42"/>
        <v>6591</v>
      </c>
      <c r="G153" s="609">
        <f t="shared" si="43"/>
        <v>7950</v>
      </c>
      <c r="H153" s="609">
        <f t="shared" si="44"/>
        <v>12509</v>
      </c>
      <c r="I153" s="636">
        <v>86</v>
      </c>
      <c r="J153" s="636">
        <v>362</v>
      </c>
      <c r="K153" s="636">
        <v>524</v>
      </c>
      <c r="L153" s="636">
        <v>657</v>
      </c>
      <c r="M153" s="636">
        <v>514</v>
      </c>
      <c r="N153" s="636">
        <v>738</v>
      </c>
      <c r="O153" s="636">
        <v>647</v>
      </c>
      <c r="P153" s="636">
        <v>297</v>
      </c>
      <c r="Q153" s="636">
        <v>112</v>
      </c>
      <c r="R153" s="636">
        <v>622</v>
      </c>
      <c r="S153" s="668" t="s">
        <v>260</v>
      </c>
      <c r="T153" s="636">
        <v>588</v>
      </c>
      <c r="U153" s="636">
        <v>0</v>
      </c>
      <c r="V153" s="636">
        <v>350</v>
      </c>
      <c r="W153" s="636">
        <v>220</v>
      </c>
      <c r="X153" s="636">
        <v>14</v>
      </c>
      <c r="Y153" s="636">
        <v>3</v>
      </c>
      <c r="Z153" s="636">
        <v>0</v>
      </c>
      <c r="AA153" s="636">
        <v>8</v>
      </c>
      <c r="AB153" s="636">
        <v>0</v>
      </c>
      <c r="AC153" s="636">
        <v>167</v>
      </c>
      <c r="AD153" s="636">
        <v>0</v>
      </c>
      <c r="AE153" s="636">
        <v>9</v>
      </c>
      <c r="AF153" s="636">
        <v>619</v>
      </c>
      <c r="AG153" s="636">
        <v>623</v>
      </c>
      <c r="AH153" s="636">
        <v>647</v>
      </c>
      <c r="AI153" s="636">
        <v>589</v>
      </c>
      <c r="AJ153" s="636">
        <v>828</v>
      </c>
      <c r="AK153" s="636">
        <v>819</v>
      </c>
      <c r="AL153" s="636">
        <v>495</v>
      </c>
      <c r="AM153" s="636">
        <v>213</v>
      </c>
      <c r="AN153" s="636">
        <v>313</v>
      </c>
      <c r="AO153" s="636">
        <v>388</v>
      </c>
      <c r="AP153" s="636">
        <v>404</v>
      </c>
      <c r="AQ153" s="637">
        <v>653</v>
      </c>
    </row>
    <row r="154" spans="1:43" ht="16.5" thickBot="1" x14ac:dyDescent="0.25">
      <c r="A154" s="609">
        <f t="shared" si="39"/>
        <v>370</v>
      </c>
      <c r="B154" s="609"/>
      <c r="C154" s="609">
        <f t="shared" si="38"/>
        <v>3</v>
      </c>
      <c r="D154" s="609">
        <f t="shared" si="40"/>
        <v>4200</v>
      </c>
      <c r="E154" s="609">
        <f t="shared" si="41"/>
        <v>1570</v>
      </c>
      <c r="F154" s="609">
        <f t="shared" si="42"/>
        <v>5159</v>
      </c>
      <c r="G154" s="609">
        <f t="shared" si="43"/>
        <v>6729</v>
      </c>
      <c r="H154" s="609">
        <f t="shared" si="44"/>
        <v>10929</v>
      </c>
      <c r="I154" s="636">
        <v>52</v>
      </c>
      <c r="J154" s="636">
        <v>187</v>
      </c>
      <c r="K154" s="636">
        <v>421</v>
      </c>
      <c r="L154" s="636">
        <v>283</v>
      </c>
      <c r="M154" s="636">
        <v>329</v>
      </c>
      <c r="N154" s="636">
        <v>327</v>
      </c>
      <c r="O154" s="636">
        <v>291</v>
      </c>
      <c r="P154" s="636">
        <v>942</v>
      </c>
      <c r="Q154" s="636">
        <v>354</v>
      </c>
      <c r="R154" s="636">
        <v>217</v>
      </c>
      <c r="S154" s="636">
        <v>797</v>
      </c>
      <c r="T154" s="636">
        <v>172</v>
      </c>
      <c r="U154" s="636">
        <v>0</v>
      </c>
      <c r="V154" s="636">
        <v>352</v>
      </c>
      <c r="W154" s="636">
        <v>0</v>
      </c>
      <c r="X154" s="636">
        <v>0</v>
      </c>
      <c r="Y154" s="636">
        <v>272</v>
      </c>
      <c r="Z154" s="636">
        <v>0</v>
      </c>
      <c r="AA154" s="636">
        <v>58</v>
      </c>
      <c r="AB154" s="636">
        <v>0</v>
      </c>
      <c r="AC154" s="636">
        <v>290</v>
      </c>
      <c r="AD154" s="636">
        <v>371</v>
      </c>
      <c r="AE154" s="636">
        <v>55</v>
      </c>
      <c r="AF154" s="636">
        <v>179</v>
      </c>
      <c r="AG154" s="636">
        <v>713</v>
      </c>
      <c r="AH154" s="636">
        <v>495</v>
      </c>
      <c r="AI154" s="636">
        <v>689</v>
      </c>
      <c r="AJ154" s="636">
        <v>310</v>
      </c>
      <c r="AK154" s="636">
        <v>483</v>
      </c>
      <c r="AL154" s="636">
        <v>637</v>
      </c>
      <c r="AM154" s="636">
        <v>454</v>
      </c>
      <c r="AN154" s="636">
        <v>68</v>
      </c>
      <c r="AO154" s="636">
        <v>198</v>
      </c>
      <c r="AP154" s="636">
        <v>617</v>
      </c>
      <c r="AQ154" s="637">
        <v>316</v>
      </c>
    </row>
    <row r="155" spans="1:43" ht="15.75" x14ac:dyDescent="0.2">
      <c r="A155" s="607">
        <f t="shared" si="39"/>
        <v>204</v>
      </c>
      <c r="B155" s="607" t="str">
        <f>B58</f>
        <v>Mapk3-Het</v>
      </c>
      <c r="C155" s="611">
        <f t="shared" si="38"/>
        <v>4</v>
      </c>
      <c r="D155" s="607">
        <f t="shared" si="40"/>
        <v>3170</v>
      </c>
      <c r="E155" s="607">
        <f t="shared" si="41"/>
        <v>1527</v>
      </c>
      <c r="F155" s="607">
        <f t="shared" si="42"/>
        <v>4147</v>
      </c>
      <c r="G155" s="607">
        <f t="shared" si="43"/>
        <v>5674</v>
      </c>
      <c r="H155" s="607">
        <f t="shared" si="44"/>
        <v>8844</v>
      </c>
      <c r="I155" s="638">
        <v>58</v>
      </c>
      <c r="J155" s="634">
        <v>34</v>
      </c>
      <c r="K155" s="634">
        <v>314</v>
      </c>
      <c r="L155" s="634">
        <v>564</v>
      </c>
      <c r="M155" s="634">
        <v>359</v>
      </c>
      <c r="N155" s="634">
        <v>460</v>
      </c>
      <c r="O155" s="634">
        <v>286</v>
      </c>
      <c r="P155" s="634">
        <v>134</v>
      </c>
      <c r="Q155" s="634">
        <v>133</v>
      </c>
      <c r="R155" s="634">
        <v>555</v>
      </c>
      <c r="S155" s="634">
        <v>273</v>
      </c>
      <c r="T155" s="634">
        <v>117</v>
      </c>
      <c r="U155" s="634">
        <v>379</v>
      </c>
      <c r="V155" s="634">
        <v>124</v>
      </c>
      <c r="W155" s="634">
        <v>133</v>
      </c>
      <c r="X155" s="634">
        <v>75</v>
      </c>
      <c r="Y155" s="634">
        <v>0</v>
      </c>
      <c r="Z155" s="634">
        <v>173</v>
      </c>
      <c r="AA155" s="634">
        <v>105</v>
      </c>
      <c r="AB155" s="634">
        <v>0</v>
      </c>
      <c r="AC155" s="634">
        <v>124</v>
      </c>
      <c r="AD155" s="634">
        <v>82</v>
      </c>
      <c r="AE155" s="634">
        <v>215</v>
      </c>
      <c r="AF155" s="634">
        <v>58</v>
      </c>
      <c r="AG155" s="634">
        <v>402</v>
      </c>
      <c r="AH155" s="634">
        <v>666</v>
      </c>
      <c r="AI155" s="634">
        <v>583</v>
      </c>
      <c r="AJ155" s="634">
        <v>510</v>
      </c>
      <c r="AK155" s="634">
        <v>61</v>
      </c>
      <c r="AL155" s="634">
        <v>543</v>
      </c>
      <c r="AM155" s="634">
        <v>195</v>
      </c>
      <c r="AN155" s="634">
        <v>63</v>
      </c>
      <c r="AO155" s="634">
        <v>356</v>
      </c>
      <c r="AP155" s="634">
        <v>408</v>
      </c>
      <c r="AQ155" s="635">
        <v>302</v>
      </c>
    </row>
    <row r="156" spans="1:43" ht="15.75" x14ac:dyDescent="0.2">
      <c r="A156" s="609">
        <f t="shared" si="39"/>
        <v>220</v>
      </c>
      <c r="B156" s="609"/>
      <c r="C156" s="608">
        <f t="shared" si="38"/>
        <v>4</v>
      </c>
      <c r="D156" s="609">
        <f t="shared" si="40"/>
        <v>3523</v>
      </c>
      <c r="E156" s="609">
        <f t="shared" si="41"/>
        <v>536</v>
      </c>
      <c r="F156" s="609">
        <f t="shared" si="42"/>
        <v>4696</v>
      </c>
      <c r="G156" s="609">
        <f t="shared" si="43"/>
        <v>5232</v>
      </c>
      <c r="H156" s="609">
        <f t="shared" si="44"/>
        <v>8755</v>
      </c>
      <c r="I156" s="639">
        <v>178</v>
      </c>
      <c r="J156" s="636">
        <v>148</v>
      </c>
      <c r="K156" s="636">
        <v>408</v>
      </c>
      <c r="L156" s="636">
        <v>473</v>
      </c>
      <c r="M156" s="636">
        <v>476</v>
      </c>
      <c r="N156" s="636">
        <v>209</v>
      </c>
      <c r="O156" s="636">
        <v>12</v>
      </c>
      <c r="P156" s="636">
        <v>0</v>
      </c>
      <c r="Q156" s="636">
        <v>692</v>
      </c>
      <c r="R156" s="636">
        <v>703</v>
      </c>
      <c r="S156" s="636">
        <v>224</v>
      </c>
      <c r="T156" s="636">
        <v>36</v>
      </c>
      <c r="U156" s="636">
        <v>61</v>
      </c>
      <c r="V156" s="636">
        <v>0</v>
      </c>
      <c r="W156" s="636">
        <v>85</v>
      </c>
      <c r="X156" s="636">
        <v>70</v>
      </c>
      <c r="Y156" s="636">
        <v>0</v>
      </c>
      <c r="Z156" s="636">
        <v>30</v>
      </c>
      <c r="AA156" s="636">
        <v>0</v>
      </c>
      <c r="AB156" s="636">
        <v>47</v>
      </c>
      <c r="AC156" s="636">
        <v>0</v>
      </c>
      <c r="AD156" s="636">
        <v>13</v>
      </c>
      <c r="AE156" s="636">
        <v>194</v>
      </c>
      <c r="AF156" s="636">
        <v>450</v>
      </c>
      <c r="AG156" s="636">
        <v>294</v>
      </c>
      <c r="AH156" s="636">
        <v>518</v>
      </c>
      <c r="AI156" s="636">
        <v>604</v>
      </c>
      <c r="AJ156" s="636">
        <v>748</v>
      </c>
      <c r="AK156" s="636">
        <v>771</v>
      </c>
      <c r="AL156" s="636">
        <v>32</v>
      </c>
      <c r="AM156" s="636">
        <v>62</v>
      </c>
      <c r="AN156" s="636">
        <v>358</v>
      </c>
      <c r="AO156" s="636">
        <v>549</v>
      </c>
      <c r="AP156" s="636">
        <v>0</v>
      </c>
      <c r="AQ156" s="637">
        <v>310</v>
      </c>
    </row>
    <row r="157" spans="1:43" ht="15.75" x14ac:dyDescent="0.2">
      <c r="A157" s="609">
        <f t="shared" si="39"/>
        <v>222</v>
      </c>
      <c r="B157" s="609"/>
      <c r="C157" s="608">
        <f t="shared" si="38"/>
        <v>3</v>
      </c>
      <c r="D157" s="609">
        <f t="shared" si="40"/>
        <v>2228</v>
      </c>
      <c r="E157" s="609">
        <f t="shared" si="41"/>
        <v>979</v>
      </c>
      <c r="F157" s="609">
        <f t="shared" si="42"/>
        <v>3284</v>
      </c>
      <c r="G157" s="609">
        <f t="shared" si="43"/>
        <v>4263</v>
      </c>
      <c r="H157" s="609">
        <f t="shared" si="44"/>
        <v>6491</v>
      </c>
      <c r="I157" s="639">
        <v>20</v>
      </c>
      <c r="J157" s="636">
        <v>53</v>
      </c>
      <c r="K157" s="636">
        <v>21</v>
      </c>
      <c r="L157" s="636">
        <v>519</v>
      </c>
      <c r="M157" s="668" t="s">
        <v>261</v>
      </c>
      <c r="N157" s="636">
        <v>41</v>
      </c>
      <c r="O157" s="636">
        <v>653</v>
      </c>
      <c r="P157" s="636">
        <v>218</v>
      </c>
      <c r="Q157" s="668" t="s">
        <v>262</v>
      </c>
      <c r="R157" s="636">
        <v>0</v>
      </c>
      <c r="S157" s="636">
        <v>703</v>
      </c>
      <c r="T157" s="636">
        <v>161</v>
      </c>
      <c r="U157" s="636">
        <v>0</v>
      </c>
      <c r="V157" s="636">
        <v>39</v>
      </c>
      <c r="W157" s="636">
        <v>534</v>
      </c>
      <c r="X157" s="636">
        <v>0</v>
      </c>
      <c r="Y157" s="636">
        <v>2</v>
      </c>
      <c r="Z157" s="636">
        <v>0</v>
      </c>
      <c r="AA157" s="636">
        <v>0</v>
      </c>
      <c r="AB157" s="636">
        <v>0</v>
      </c>
      <c r="AC157" s="636">
        <v>243</v>
      </c>
      <c r="AD157" s="636">
        <v>0</v>
      </c>
      <c r="AE157" s="636">
        <v>0</v>
      </c>
      <c r="AF157" s="636">
        <v>656</v>
      </c>
      <c r="AG157" s="636">
        <v>7</v>
      </c>
      <c r="AH157" s="636">
        <v>748</v>
      </c>
      <c r="AI157" s="668" t="s">
        <v>263</v>
      </c>
      <c r="AJ157" s="636">
        <v>426</v>
      </c>
      <c r="AK157" s="636">
        <v>333</v>
      </c>
      <c r="AL157" s="636">
        <v>325</v>
      </c>
      <c r="AM157" s="636">
        <v>27</v>
      </c>
      <c r="AN157" s="636">
        <v>469</v>
      </c>
      <c r="AO157" s="668" t="s">
        <v>264</v>
      </c>
      <c r="AP157" s="636">
        <v>0</v>
      </c>
      <c r="AQ157" s="637">
        <v>293</v>
      </c>
    </row>
    <row r="158" spans="1:43" ht="15.75" x14ac:dyDescent="0.2">
      <c r="A158" s="609">
        <f t="shared" si="39"/>
        <v>239</v>
      </c>
      <c r="B158" s="609"/>
      <c r="C158" s="608">
        <f t="shared" si="38"/>
        <v>4</v>
      </c>
      <c r="D158" s="609">
        <f t="shared" si="40"/>
        <v>4297</v>
      </c>
      <c r="E158" s="609">
        <f t="shared" si="41"/>
        <v>706</v>
      </c>
      <c r="F158" s="609">
        <f t="shared" si="42"/>
        <v>4540</v>
      </c>
      <c r="G158" s="609">
        <f t="shared" si="43"/>
        <v>5246</v>
      </c>
      <c r="H158" s="609">
        <f t="shared" si="44"/>
        <v>9543</v>
      </c>
      <c r="I158" s="639">
        <v>27</v>
      </c>
      <c r="J158" s="636">
        <v>96</v>
      </c>
      <c r="K158" s="636">
        <v>483</v>
      </c>
      <c r="L158" s="636">
        <v>827</v>
      </c>
      <c r="M158" s="636">
        <v>177</v>
      </c>
      <c r="N158" s="636">
        <v>624</v>
      </c>
      <c r="O158" s="636">
        <v>419</v>
      </c>
      <c r="P158" s="636">
        <v>0</v>
      </c>
      <c r="Q158" s="636">
        <v>576</v>
      </c>
      <c r="R158" s="636">
        <v>574</v>
      </c>
      <c r="S158" s="636">
        <v>494</v>
      </c>
      <c r="T158" s="636">
        <v>105</v>
      </c>
      <c r="U158" s="636">
        <v>183</v>
      </c>
      <c r="V158" s="636">
        <v>22</v>
      </c>
      <c r="W158" s="636">
        <v>0</v>
      </c>
      <c r="X158" s="636">
        <v>76</v>
      </c>
      <c r="Y158" s="636">
        <v>1</v>
      </c>
      <c r="Z158" s="636">
        <v>0</v>
      </c>
      <c r="AA158" s="636">
        <v>0</v>
      </c>
      <c r="AB158" s="636">
        <v>0</v>
      </c>
      <c r="AC158" s="636">
        <v>92</v>
      </c>
      <c r="AD158" s="636">
        <v>0</v>
      </c>
      <c r="AE158" s="636">
        <v>227</v>
      </c>
      <c r="AF158" s="636">
        <v>347</v>
      </c>
      <c r="AG158" s="636">
        <v>392</v>
      </c>
      <c r="AH158" s="636">
        <v>344</v>
      </c>
      <c r="AI158" s="636">
        <v>418</v>
      </c>
      <c r="AJ158" s="636">
        <v>188</v>
      </c>
      <c r="AK158" s="636">
        <v>181</v>
      </c>
      <c r="AL158" s="636">
        <v>687</v>
      </c>
      <c r="AM158" s="636">
        <v>284</v>
      </c>
      <c r="AN158" s="636">
        <v>176</v>
      </c>
      <c r="AO158" s="636">
        <v>781</v>
      </c>
      <c r="AP158" s="636">
        <v>281</v>
      </c>
      <c r="AQ158" s="637">
        <v>461</v>
      </c>
    </row>
    <row r="159" spans="1:43" ht="15.75" x14ac:dyDescent="0.2">
      <c r="A159" s="609">
        <f t="shared" si="39"/>
        <v>242</v>
      </c>
      <c r="B159" s="609"/>
      <c r="C159" s="608">
        <f t="shared" si="38"/>
        <v>3</v>
      </c>
      <c r="D159" s="609"/>
      <c r="E159" s="669"/>
      <c r="F159" s="669"/>
      <c r="G159" s="669"/>
      <c r="H159" s="669"/>
      <c r="I159" s="670" t="s">
        <v>265</v>
      </c>
      <c r="J159" s="668" t="s">
        <v>266</v>
      </c>
      <c r="K159" s="668" t="s">
        <v>197</v>
      </c>
      <c r="L159" s="668" t="s">
        <v>197</v>
      </c>
      <c r="M159" s="668" t="s">
        <v>197</v>
      </c>
      <c r="N159" s="668" t="s">
        <v>197</v>
      </c>
      <c r="O159" s="668" t="s">
        <v>197</v>
      </c>
      <c r="P159" s="668" t="s">
        <v>197</v>
      </c>
      <c r="Q159" s="668" t="s">
        <v>197</v>
      </c>
      <c r="R159" s="668" t="s">
        <v>197</v>
      </c>
      <c r="S159" s="668" t="s">
        <v>197</v>
      </c>
      <c r="T159" s="668" t="s">
        <v>197</v>
      </c>
      <c r="U159" s="668" t="s">
        <v>197</v>
      </c>
      <c r="V159" s="668" t="s">
        <v>197</v>
      </c>
      <c r="W159" s="668" t="s">
        <v>197</v>
      </c>
      <c r="X159" s="668" t="s">
        <v>197</v>
      </c>
      <c r="Y159" s="668" t="s">
        <v>197</v>
      </c>
      <c r="Z159" s="668" t="s">
        <v>197</v>
      </c>
      <c r="AA159" s="668" t="s">
        <v>197</v>
      </c>
      <c r="AB159" s="668" t="s">
        <v>197</v>
      </c>
      <c r="AC159" s="668" t="s">
        <v>267</v>
      </c>
      <c r="AD159" s="668" t="s">
        <v>212</v>
      </c>
      <c r="AE159" s="668" t="s">
        <v>268</v>
      </c>
      <c r="AF159" s="668" t="s">
        <v>269</v>
      </c>
      <c r="AG159" s="668" t="s">
        <v>270</v>
      </c>
      <c r="AH159" s="668" t="s">
        <v>271</v>
      </c>
      <c r="AI159" s="668" t="s">
        <v>272</v>
      </c>
      <c r="AJ159" s="668" t="s">
        <v>273</v>
      </c>
      <c r="AK159" s="668" t="s">
        <v>274</v>
      </c>
      <c r="AL159" s="668" t="s">
        <v>275</v>
      </c>
      <c r="AM159" s="668" t="s">
        <v>276</v>
      </c>
      <c r="AN159" s="668" t="s">
        <v>277</v>
      </c>
      <c r="AO159" s="668" t="s">
        <v>278</v>
      </c>
      <c r="AP159" s="668" t="s">
        <v>279</v>
      </c>
      <c r="AQ159" s="671" t="s">
        <v>280</v>
      </c>
    </row>
    <row r="160" spans="1:43" ht="15.75" x14ac:dyDescent="0.2">
      <c r="A160" s="609">
        <f t="shared" si="39"/>
        <v>247</v>
      </c>
      <c r="B160" s="609"/>
      <c r="C160" s="608">
        <f t="shared" si="38"/>
        <v>4</v>
      </c>
      <c r="D160" s="609">
        <f t="shared" si="40"/>
        <v>4228</v>
      </c>
      <c r="E160" s="609">
        <f t="shared" si="41"/>
        <v>1043</v>
      </c>
      <c r="F160" s="609">
        <f t="shared" si="42"/>
        <v>4334</v>
      </c>
      <c r="G160" s="609">
        <f t="shared" si="43"/>
        <v>5377</v>
      </c>
      <c r="H160" s="609">
        <f t="shared" si="44"/>
        <v>9605</v>
      </c>
      <c r="I160" s="639">
        <v>9</v>
      </c>
      <c r="J160" s="636">
        <v>178</v>
      </c>
      <c r="K160" s="636">
        <v>359</v>
      </c>
      <c r="L160" s="636">
        <v>604</v>
      </c>
      <c r="M160" s="636">
        <v>505</v>
      </c>
      <c r="N160" s="636">
        <v>493</v>
      </c>
      <c r="O160" s="636">
        <v>405</v>
      </c>
      <c r="P160" s="636">
        <v>0</v>
      </c>
      <c r="Q160" s="636">
        <v>389</v>
      </c>
      <c r="R160" s="636">
        <v>720</v>
      </c>
      <c r="S160" s="636">
        <v>566</v>
      </c>
      <c r="T160" s="636">
        <v>56</v>
      </c>
      <c r="U160" s="636">
        <v>0</v>
      </c>
      <c r="V160" s="636">
        <v>87</v>
      </c>
      <c r="W160" s="636">
        <v>304</v>
      </c>
      <c r="X160" s="636">
        <v>0</v>
      </c>
      <c r="Y160" s="636">
        <v>0</v>
      </c>
      <c r="Z160" s="636">
        <v>131</v>
      </c>
      <c r="AA160" s="636">
        <v>120</v>
      </c>
      <c r="AB160" s="636">
        <v>44</v>
      </c>
      <c r="AC160" s="636">
        <v>0</v>
      </c>
      <c r="AD160" s="636">
        <v>0</v>
      </c>
      <c r="AE160" s="636">
        <v>301</v>
      </c>
      <c r="AF160" s="636">
        <v>231</v>
      </c>
      <c r="AG160" s="636">
        <v>546</v>
      </c>
      <c r="AH160" s="636">
        <v>681</v>
      </c>
      <c r="AI160" s="636">
        <v>513</v>
      </c>
      <c r="AJ160" s="636">
        <v>201</v>
      </c>
      <c r="AK160" s="668" t="s">
        <v>281</v>
      </c>
      <c r="AL160" s="636">
        <v>290</v>
      </c>
      <c r="AM160" s="636">
        <v>123</v>
      </c>
      <c r="AN160" s="636">
        <v>750</v>
      </c>
      <c r="AO160" s="636">
        <v>0</v>
      </c>
      <c r="AP160" s="636">
        <v>473</v>
      </c>
      <c r="AQ160" s="637">
        <v>526</v>
      </c>
    </row>
    <row r="161" spans="1:51" ht="15.75" x14ac:dyDescent="0.2">
      <c r="A161" s="609">
        <f t="shared" si="39"/>
        <v>252</v>
      </c>
      <c r="B161" s="609"/>
      <c r="C161" s="608">
        <f t="shared" si="38"/>
        <v>3</v>
      </c>
      <c r="D161" s="609">
        <f t="shared" si="40"/>
        <v>3895</v>
      </c>
      <c r="E161" s="609">
        <f t="shared" si="41"/>
        <v>1852</v>
      </c>
      <c r="F161" s="609">
        <f t="shared" si="42"/>
        <v>3700</v>
      </c>
      <c r="G161" s="609">
        <f t="shared" si="43"/>
        <v>5552</v>
      </c>
      <c r="H161" s="609">
        <f t="shared" si="44"/>
        <v>9447</v>
      </c>
      <c r="I161" s="639">
        <v>14</v>
      </c>
      <c r="J161" s="636">
        <v>147</v>
      </c>
      <c r="K161" s="668" t="s">
        <v>282</v>
      </c>
      <c r="L161" s="636">
        <v>971</v>
      </c>
      <c r="M161" s="636">
        <v>421</v>
      </c>
      <c r="N161" s="636">
        <v>427</v>
      </c>
      <c r="O161" s="636">
        <v>206</v>
      </c>
      <c r="P161" s="636">
        <v>539</v>
      </c>
      <c r="Q161" s="636">
        <v>434</v>
      </c>
      <c r="R161" s="636">
        <v>372</v>
      </c>
      <c r="S161" s="636">
        <v>364</v>
      </c>
      <c r="T161" s="636">
        <v>195</v>
      </c>
      <c r="U161" s="636">
        <v>291</v>
      </c>
      <c r="V161" s="636">
        <v>21</v>
      </c>
      <c r="W161" s="636">
        <v>121</v>
      </c>
      <c r="X161" s="636">
        <v>292</v>
      </c>
      <c r="Y161" s="636">
        <v>20</v>
      </c>
      <c r="Z161" s="636">
        <v>307</v>
      </c>
      <c r="AA161" s="636">
        <v>0</v>
      </c>
      <c r="AB161" s="636">
        <v>111</v>
      </c>
      <c r="AC161" s="636">
        <v>230</v>
      </c>
      <c r="AD161" s="636">
        <v>142</v>
      </c>
      <c r="AE161" s="636">
        <v>122</v>
      </c>
      <c r="AF161" s="636">
        <v>238</v>
      </c>
      <c r="AG161" s="636">
        <v>362</v>
      </c>
      <c r="AH161" s="636">
        <v>260</v>
      </c>
      <c r="AI161" s="636">
        <v>368</v>
      </c>
      <c r="AJ161" s="636">
        <v>127</v>
      </c>
      <c r="AK161" s="636">
        <v>711</v>
      </c>
      <c r="AL161" s="636">
        <v>361</v>
      </c>
      <c r="AM161" s="636">
        <v>190</v>
      </c>
      <c r="AN161" s="636">
        <v>331</v>
      </c>
      <c r="AO161" s="636">
        <v>271</v>
      </c>
      <c r="AP161" s="636">
        <v>291</v>
      </c>
      <c r="AQ161" s="637">
        <v>190</v>
      </c>
    </row>
    <row r="162" spans="1:51" ht="15.75" x14ac:dyDescent="0.2">
      <c r="A162" s="609">
        <f t="shared" si="39"/>
        <v>292</v>
      </c>
      <c r="B162" s="609"/>
      <c r="C162" s="608">
        <f t="shared" si="38"/>
        <v>3</v>
      </c>
      <c r="D162" s="609">
        <f t="shared" si="40"/>
        <v>3441</v>
      </c>
      <c r="E162" s="609">
        <f t="shared" si="41"/>
        <v>561</v>
      </c>
      <c r="F162" s="609">
        <f t="shared" si="42"/>
        <v>4100</v>
      </c>
      <c r="G162" s="609">
        <f t="shared" si="43"/>
        <v>4661</v>
      </c>
      <c r="H162" s="609">
        <f t="shared" si="44"/>
        <v>8102</v>
      </c>
      <c r="I162" s="639">
        <v>25</v>
      </c>
      <c r="J162" s="636">
        <v>7</v>
      </c>
      <c r="K162" s="636">
        <v>89</v>
      </c>
      <c r="L162" s="636">
        <v>689</v>
      </c>
      <c r="M162" s="636">
        <v>432</v>
      </c>
      <c r="N162" s="636">
        <v>612</v>
      </c>
      <c r="O162" s="636">
        <v>97</v>
      </c>
      <c r="P162" s="636">
        <v>0</v>
      </c>
      <c r="Q162" s="636">
        <v>822</v>
      </c>
      <c r="R162" s="636">
        <v>163</v>
      </c>
      <c r="S162" s="636">
        <v>505</v>
      </c>
      <c r="T162" s="636">
        <v>8</v>
      </c>
      <c r="U162" s="636">
        <v>16</v>
      </c>
      <c r="V162" s="636">
        <v>165</v>
      </c>
      <c r="W162" s="636">
        <v>4</v>
      </c>
      <c r="X162" s="636">
        <v>0</v>
      </c>
      <c r="Y162" s="636">
        <v>0</v>
      </c>
      <c r="Z162" s="636">
        <v>209</v>
      </c>
      <c r="AA162" s="636">
        <v>34</v>
      </c>
      <c r="AB162" s="636">
        <v>0</v>
      </c>
      <c r="AC162" s="636">
        <v>0</v>
      </c>
      <c r="AD162" s="636">
        <v>0</v>
      </c>
      <c r="AE162" s="636">
        <v>125</v>
      </c>
      <c r="AF162" s="636">
        <v>248</v>
      </c>
      <c r="AG162" s="636">
        <v>291</v>
      </c>
      <c r="AH162" s="636">
        <v>312</v>
      </c>
      <c r="AI162" s="636">
        <v>243</v>
      </c>
      <c r="AJ162" s="636">
        <v>430</v>
      </c>
      <c r="AK162" s="636">
        <v>522</v>
      </c>
      <c r="AL162" s="636">
        <v>524</v>
      </c>
      <c r="AM162" s="636">
        <v>272</v>
      </c>
      <c r="AN162" s="636">
        <v>191</v>
      </c>
      <c r="AO162" s="636">
        <v>366</v>
      </c>
      <c r="AP162" s="636">
        <v>505</v>
      </c>
      <c r="AQ162" s="637">
        <v>196</v>
      </c>
    </row>
    <row r="163" spans="1:51" ht="15.75" x14ac:dyDescent="0.2">
      <c r="A163" s="609">
        <f t="shared" si="39"/>
        <v>344</v>
      </c>
      <c r="B163" s="609"/>
      <c r="C163" s="608">
        <f t="shared" si="38"/>
        <v>3</v>
      </c>
      <c r="D163" s="609">
        <f t="shared" si="40"/>
        <v>4902</v>
      </c>
      <c r="E163" s="609">
        <f t="shared" si="41"/>
        <v>2517</v>
      </c>
      <c r="F163" s="609">
        <f t="shared" si="42"/>
        <v>4807</v>
      </c>
      <c r="G163" s="609">
        <f t="shared" si="43"/>
        <v>7324</v>
      </c>
      <c r="H163" s="609">
        <f t="shared" si="44"/>
        <v>12226</v>
      </c>
      <c r="I163" s="639">
        <v>194</v>
      </c>
      <c r="J163" s="636">
        <v>479</v>
      </c>
      <c r="K163" s="668" t="s">
        <v>283</v>
      </c>
      <c r="L163" s="668" t="s">
        <v>284</v>
      </c>
      <c r="M163" s="636">
        <v>992</v>
      </c>
      <c r="N163" s="636">
        <v>770</v>
      </c>
      <c r="O163" s="668" t="s">
        <v>285</v>
      </c>
      <c r="P163" s="636">
        <v>554</v>
      </c>
      <c r="Q163" s="636">
        <v>249</v>
      </c>
      <c r="R163" s="636">
        <v>748</v>
      </c>
      <c r="S163" s="636">
        <v>916</v>
      </c>
      <c r="T163" s="636">
        <v>228</v>
      </c>
      <c r="U163" s="636">
        <v>285</v>
      </c>
      <c r="V163" s="636">
        <v>0</v>
      </c>
      <c r="W163" s="636">
        <v>540</v>
      </c>
      <c r="X163" s="636">
        <v>0</v>
      </c>
      <c r="Y163" s="636">
        <v>134</v>
      </c>
      <c r="Z163" s="636">
        <v>200</v>
      </c>
      <c r="AA163" s="636">
        <v>134</v>
      </c>
      <c r="AB163" s="636">
        <v>293</v>
      </c>
      <c r="AC163" s="636">
        <v>173</v>
      </c>
      <c r="AD163" s="636">
        <v>530</v>
      </c>
      <c r="AE163" s="636">
        <v>0</v>
      </c>
      <c r="AF163" s="636">
        <v>401</v>
      </c>
      <c r="AG163" s="636">
        <v>447</v>
      </c>
      <c r="AH163" s="636">
        <v>846</v>
      </c>
      <c r="AI163" s="668" t="s">
        <v>286</v>
      </c>
      <c r="AJ163" s="636">
        <v>819</v>
      </c>
      <c r="AK163" s="636">
        <v>215</v>
      </c>
      <c r="AL163" s="668" t="s">
        <v>287</v>
      </c>
      <c r="AM163" s="636">
        <v>703</v>
      </c>
      <c r="AN163" s="636">
        <v>368</v>
      </c>
      <c r="AO163" s="636">
        <v>180</v>
      </c>
      <c r="AP163" s="636">
        <v>508</v>
      </c>
      <c r="AQ163" s="637">
        <v>320</v>
      </c>
    </row>
    <row r="164" spans="1:51" ht="15.75" x14ac:dyDescent="0.2">
      <c r="A164" s="609">
        <f t="shared" si="39"/>
        <v>365</v>
      </c>
      <c r="B164" s="609"/>
      <c r="C164" s="608">
        <f t="shared" si="38"/>
        <v>3</v>
      </c>
      <c r="D164" s="609">
        <f t="shared" si="40"/>
        <v>4513</v>
      </c>
      <c r="E164" s="609">
        <f t="shared" si="41"/>
        <v>2292</v>
      </c>
      <c r="F164" s="609">
        <f t="shared" si="42"/>
        <v>5190</v>
      </c>
      <c r="G164" s="609">
        <f t="shared" si="43"/>
        <v>7482</v>
      </c>
      <c r="H164" s="609">
        <f t="shared" si="44"/>
        <v>11995</v>
      </c>
      <c r="I164" s="639">
        <v>86</v>
      </c>
      <c r="J164" s="636">
        <v>157</v>
      </c>
      <c r="K164" s="636">
        <v>650</v>
      </c>
      <c r="L164" s="636">
        <v>543</v>
      </c>
      <c r="M164" s="636">
        <v>506</v>
      </c>
      <c r="N164" s="636">
        <v>195</v>
      </c>
      <c r="O164" s="636">
        <v>600</v>
      </c>
      <c r="P164" s="636">
        <v>251</v>
      </c>
      <c r="Q164" s="636">
        <v>284</v>
      </c>
      <c r="R164" s="636">
        <v>597</v>
      </c>
      <c r="S164" s="636">
        <v>644</v>
      </c>
      <c r="T164" s="636">
        <v>127</v>
      </c>
      <c r="U164" s="636">
        <v>357</v>
      </c>
      <c r="V164" s="636">
        <v>341</v>
      </c>
      <c r="W164" s="636">
        <v>149</v>
      </c>
      <c r="X164" s="636">
        <v>31</v>
      </c>
      <c r="Y164" s="636">
        <v>360</v>
      </c>
      <c r="Z164" s="636">
        <v>154</v>
      </c>
      <c r="AA164" s="636">
        <v>212</v>
      </c>
      <c r="AB164" s="636">
        <v>131</v>
      </c>
      <c r="AC164" s="636">
        <v>231</v>
      </c>
      <c r="AD164" s="636">
        <v>37</v>
      </c>
      <c r="AE164" s="636">
        <v>162</v>
      </c>
      <c r="AF164" s="636">
        <v>35</v>
      </c>
      <c r="AG164" s="636">
        <v>878</v>
      </c>
      <c r="AH164" s="636">
        <v>204</v>
      </c>
      <c r="AI164" s="636">
        <v>411</v>
      </c>
      <c r="AJ164" s="636">
        <v>651</v>
      </c>
      <c r="AK164" s="636">
        <v>703</v>
      </c>
      <c r="AL164" s="636">
        <v>136</v>
      </c>
      <c r="AM164" s="636">
        <v>523</v>
      </c>
      <c r="AN164" s="636">
        <v>309</v>
      </c>
      <c r="AO164" s="636">
        <v>494</v>
      </c>
      <c r="AP164" s="636">
        <v>509</v>
      </c>
      <c r="AQ164" s="637">
        <v>337</v>
      </c>
    </row>
    <row r="165" spans="1:51" ht="15.75" x14ac:dyDescent="0.2">
      <c r="A165" s="609">
        <f t="shared" si="39"/>
        <v>371</v>
      </c>
      <c r="B165" s="609"/>
      <c r="C165" s="608">
        <f t="shared" si="38"/>
        <v>3</v>
      </c>
      <c r="D165" s="609">
        <f t="shared" si="40"/>
        <v>4244</v>
      </c>
      <c r="E165" s="609">
        <f t="shared" si="41"/>
        <v>2554</v>
      </c>
      <c r="F165" s="609">
        <f t="shared" si="42"/>
        <v>5744</v>
      </c>
      <c r="G165" s="609">
        <f t="shared" si="43"/>
        <v>8298</v>
      </c>
      <c r="H165" s="609">
        <f t="shared" si="44"/>
        <v>12542</v>
      </c>
      <c r="I165" s="639">
        <v>52</v>
      </c>
      <c r="J165" s="636">
        <v>97</v>
      </c>
      <c r="K165" s="636">
        <v>817</v>
      </c>
      <c r="L165" s="636">
        <v>673</v>
      </c>
      <c r="M165" s="636">
        <v>747</v>
      </c>
      <c r="N165" s="636">
        <v>548</v>
      </c>
      <c r="O165" s="636">
        <v>403</v>
      </c>
      <c r="P165" s="636">
        <v>0</v>
      </c>
      <c r="Q165" s="636">
        <v>814</v>
      </c>
      <c r="R165" s="636">
        <v>93</v>
      </c>
      <c r="S165" s="668" t="s">
        <v>288</v>
      </c>
      <c r="T165" s="636">
        <v>752</v>
      </c>
      <c r="U165" s="636">
        <v>159</v>
      </c>
      <c r="V165" s="636">
        <v>68</v>
      </c>
      <c r="W165" s="636">
        <v>263</v>
      </c>
      <c r="X165" s="636">
        <v>235</v>
      </c>
      <c r="Y165" s="636">
        <v>114</v>
      </c>
      <c r="Z165" s="636">
        <v>240</v>
      </c>
      <c r="AA165" s="636">
        <v>250</v>
      </c>
      <c r="AB165" s="636">
        <v>108</v>
      </c>
      <c r="AC165" s="636">
        <v>226</v>
      </c>
      <c r="AD165" s="636">
        <v>126</v>
      </c>
      <c r="AE165" s="636">
        <v>13</v>
      </c>
      <c r="AF165" s="636">
        <v>221</v>
      </c>
      <c r="AG165" s="636">
        <v>523</v>
      </c>
      <c r="AH165" s="636">
        <v>503</v>
      </c>
      <c r="AI165" s="636">
        <v>783</v>
      </c>
      <c r="AJ165" s="636">
        <v>449</v>
      </c>
      <c r="AK165" s="636">
        <v>707</v>
      </c>
      <c r="AL165" s="636">
        <v>143</v>
      </c>
      <c r="AM165" s="636">
        <v>535</v>
      </c>
      <c r="AN165" s="636">
        <v>134</v>
      </c>
      <c r="AO165" s="636">
        <v>360</v>
      </c>
      <c r="AP165" s="636">
        <v>599</v>
      </c>
      <c r="AQ165" s="637">
        <v>787</v>
      </c>
    </row>
    <row r="166" spans="1:51" ht="16.5" thickBot="1" x14ac:dyDescent="0.25">
      <c r="A166" s="614">
        <f t="shared" si="39"/>
        <v>406</v>
      </c>
      <c r="B166" s="614"/>
      <c r="C166" s="615">
        <f t="shared" si="38"/>
        <v>3</v>
      </c>
      <c r="D166" s="614">
        <f t="shared" si="40"/>
        <v>5831</v>
      </c>
      <c r="E166" s="614">
        <f t="shared" si="41"/>
        <v>1979</v>
      </c>
      <c r="F166" s="614">
        <f t="shared" si="42"/>
        <v>2733</v>
      </c>
      <c r="G166" s="614">
        <f t="shared" si="43"/>
        <v>4712</v>
      </c>
      <c r="H166" s="614">
        <f t="shared" si="44"/>
        <v>10543</v>
      </c>
      <c r="I166" s="640">
        <v>80</v>
      </c>
      <c r="J166" s="641">
        <v>510</v>
      </c>
      <c r="K166" s="641">
        <v>978</v>
      </c>
      <c r="L166" s="641">
        <v>815</v>
      </c>
      <c r="M166" s="641">
        <v>847</v>
      </c>
      <c r="N166" s="641">
        <v>323</v>
      </c>
      <c r="O166" s="641">
        <v>433</v>
      </c>
      <c r="P166" s="641">
        <v>368</v>
      </c>
      <c r="Q166" s="641">
        <v>28</v>
      </c>
      <c r="R166" s="641">
        <v>740</v>
      </c>
      <c r="S166" s="641">
        <v>709</v>
      </c>
      <c r="T166" s="641">
        <v>268</v>
      </c>
      <c r="U166" s="641">
        <v>119</v>
      </c>
      <c r="V166" s="641">
        <v>154</v>
      </c>
      <c r="W166" s="641">
        <v>317</v>
      </c>
      <c r="X166" s="641">
        <v>118</v>
      </c>
      <c r="Y166" s="641">
        <v>160</v>
      </c>
      <c r="Z166" s="641">
        <v>305</v>
      </c>
      <c r="AA166" s="641">
        <v>0</v>
      </c>
      <c r="AB166" s="641">
        <v>476</v>
      </c>
      <c r="AC166" s="641">
        <v>11</v>
      </c>
      <c r="AD166" s="641">
        <v>22</v>
      </c>
      <c r="AE166" s="641">
        <v>29</v>
      </c>
      <c r="AF166" s="641">
        <v>80</v>
      </c>
      <c r="AG166" s="672" t="s">
        <v>289</v>
      </c>
      <c r="AH166" s="672" t="s">
        <v>290</v>
      </c>
      <c r="AI166" s="641">
        <v>614</v>
      </c>
      <c r="AJ166" s="641">
        <v>848</v>
      </c>
      <c r="AK166" s="641">
        <v>183</v>
      </c>
      <c r="AL166" s="641">
        <v>235</v>
      </c>
      <c r="AM166" s="641">
        <v>6</v>
      </c>
      <c r="AN166" s="641">
        <v>671</v>
      </c>
      <c r="AO166" s="641">
        <v>47</v>
      </c>
      <c r="AP166" s="641">
        <v>28</v>
      </c>
      <c r="AQ166" s="642">
        <v>21</v>
      </c>
    </row>
    <row r="167" spans="1:51" x14ac:dyDescent="0.2">
      <c r="A167" s="643" t="str">
        <f t="shared" si="39"/>
        <v>Mean</v>
      </c>
      <c r="B167" s="644" t="str">
        <f>B70</f>
        <v>WT</v>
      </c>
      <c r="C167" s="644"/>
      <c r="D167" s="645">
        <f t="shared" ref="D167:AQ167" si="45">AVERAGE(D143:D154)</f>
        <v>3586.8333333333335</v>
      </c>
      <c r="E167" s="645">
        <f t="shared" si="45"/>
        <v>1601.5</v>
      </c>
      <c r="F167" s="645">
        <f t="shared" si="45"/>
        <v>4740.166666666667</v>
      </c>
      <c r="G167" s="645">
        <f t="shared" si="45"/>
        <v>6341.666666666667</v>
      </c>
      <c r="H167" s="645">
        <f t="shared" si="45"/>
        <v>9928.5</v>
      </c>
      <c r="I167" s="645">
        <f t="shared" si="45"/>
        <v>78.583333333333329</v>
      </c>
      <c r="J167" s="645">
        <f t="shared" si="45"/>
        <v>202.5</v>
      </c>
      <c r="K167" s="645">
        <f t="shared" si="45"/>
        <v>472.27272727272725</v>
      </c>
      <c r="L167" s="645">
        <f t="shared" si="45"/>
        <v>499.54545454545456</v>
      </c>
      <c r="M167" s="645">
        <f t="shared" si="45"/>
        <v>378.08333333333331</v>
      </c>
      <c r="N167" s="645">
        <f t="shared" si="45"/>
        <v>385.16666666666669</v>
      </c>
      <c r="O167" s="645">
        <f t="shared" si="45"/>
        <v>207.72727272727272</v>
      </c>
      <c r="P167" s="645">
        <f t="shared" si="45"/>
        <v>453.08333333333331</v>
      </c>
      <c r="Q167" s="645">
        <f t="shared" si="45"/>
        <v>262.58333333333331</v>
      </c>
      <c r="R167" s="645">
        <f t="shared" si="45"/>
        <v>361.41666666666669</v>
      </c>
      <c r="S167" s="645">
        <f t="shared" si="45"/>
        <v>419.09090909090907</v>
      </c>
      <c r="T167" s="645">
        <f t="shared" si="45"/>
        <v>264.08333333333331</v>
      </c>
      <c r="U167" s="645">
        <f t="shared" si="45"/>
        <v>70.916666666666671</v>
      </c>
      <c r="V167" s="645">
        <f t="shared" si="45"/>
        <v>227.08333333333334</v>
      </c>
      <c r="W167" s="645">
        <f t="shared" si="45"/>
        <v>46.5</v>
      </c>
      <c r="X167" s="645">
        <f t="shared" si="45"/>
        <v>66.083333333333329</v>
      </c>
      <c r="Y167" s="645">
        <f t="shared" si="45"/>
        <v>93.333333333333329</v>
      </c>
      <c r="Z167" s="645">
        <f t="shared" si="45"/>
        <v>129.25</v>
      </c>
      <c r="AA167" s="645">
        <f t="shared" si="45"/>
        <v>112.16666666666667</v>
      </c>
      <c r="AB167" s="645">
        <f t="shared" si="45"/>
        <v>107.83333333333333</v>
      </c>
      <c r="AC167" s="645">
        <f t="shared" si="45"/>
        <v>146.25</v>
      </c>
      <c r="AD167" s="645">
        <f t="shared" si="45"/>
        <v>165.66666666666666</v>
      </c>
      <c r="AE167" s="645">
        <f t="shared" si="45"/>
        <v>172.33333333333334</v>
      </c>
      <c r="AF167" s="645">
        <f t="shared" si="45"/>
        <v>272.75</v>
      </c>
      <c r="AG167" s="645">
        <f t="shared" si="45"/>
        <v>429.33333333333331</v>
      </c>
      <c r="AH167" s="645">
        <f t="shared" si="45"/>
        <v>591.33333333333337</v>
      </c>
      <c r="AI167" s="645">
        <f t="shared" si="45"/>
        <v>498.63636363636363</v>
      </c>
      <c r="AJ167" s="645">
        <f t="shared" si="45"/>
        <v>491.5</v>
      </c>
      <c r="AK167" s="645">
        <f t="shared" si="45"/>
        <v>500.41666666666669</v>
      </c>
      <c r="AL167" s="645">
        <f t="shared" si="45"/>
        <v>436</v>
      </c>
      <c r="AM167" s="645">
        <f t="shared" si="45"/>
        <v>334.27272727272725</v>
      </c>
      <c r="AN167" s="645">
        <f t="shared" si="45"/>
        <v>266.83333333333331</v>
      </c>
      <c r="AO167" s="645">
        <f t="shared" si="45"/>
        <v>271.5</v>
      </c>
      <c r="AP167" s="645">
        <f t="shared" si="45"/>
        <v>396.75</v>
      </c>
      <c r="AQ167" s="645">
        <f t="shared" si="45"/>
        <v>320.25</v>
      </c>
      <c r="AR167" s="276"/>
      <c r="AS167" s="276"/>
      <c r="AT167" s="276"/>
      <c r="AU167" s="276"/>
      <c r="AV167" s="276"/>
      <c r="AW167" s="276"/>
      <c r="AX167" s="276"/>
      <c r="AY167" s="276"/>
    </row>
    <row r="168" spans="1:51" ht="15.75" thickBot="1" x14ac:dyDescent="0.25">
      <c r="A168" s="643" t="str">
        <f t="shared" si="39"/>
        <v>sem</v>
      </c>
      <c r="B168" s="644"/>
      <c r="C168" s="644"/>
      <c r="D168" s="645">
        <f t="shared" ref="D168:AQ168" si="46">STDEV(D143:D154)/SQRT(COUNT(D143:D154))</f>
        <v>351.18062419228187</v>
      </c>
      <c r="E168" s="645">
        <f t="shared" si="46"/>
        <v>213.65507816160707</v>
      </c>
      <c r="F168" s="645">
        <f t="shared" si="46"/>
        <v>353.52818740933435</v>
      </c>
      <c r="G168" s="645">
        <f t="shared" si="46"/>
        <v>484.12447268290958</v>
      </c>
      <c r="H168" s="645">
        <f t="shared" si="46"/>
        <v>809.25593865131702</v>
      </c>
      <c r="I168" s="645">
        <f t="shared" si="46"/>
        <v>18.184433208409637</v>
      </c>
      <c r="J168" s="645">
        <f t="shared" si="46"/>
        <v>58.994542634095069</v>
      </c>
      <c r="K168" s="645">
        <f t="shared" si="46"/>
        <v>69.150440859580769</v>
      </c>
      <c r="L168" s="645">
        <f t="shared" si="46"/>
        <v>74.455400150494427</v>
      </c>
      <c r="M168" s="645">
        <f t="shared" si="46"/>
        <v>49.161523870735842</v>
      </c>
      <c r="N168" s="645">
        <f t="shared" si="46"/>
        <v>72.45676174955878</v>
      </c>
      <c r="O168" s="645">
        <f t="shared" si="46"/>
        <v>61.171902478936865</v>
      </c>
      <c r="P168" s="645">
        <f t="shared" si="46"/>
        <v>104.53870229622031</v>
      </c>
      <c r="Q168" s="645">
        <f t="shared" si="46"/>
        <v>85.135761308250224</v>
      </c>
      <c r="R168" s="645">
        <f t="shared" si="46"/>
        <v>78.645200428920333</v>
      </c>
      <c r="S168" s="645">
        <f t="shared" si="46"/>
        <v>78.249304910703628</v>
      </c>
      <c r="T168" s="645">
        <f t="shared" si="46"/>
        <v>64.777060372519614</v>
      </c>
      <c r="U168" s="645">
        <f t="shared" si="46"/>
        <v>34.840428087107789</v>
      </c>
      <c r="V168" s="645">
        <f t="shared" si="46"/>
        <v>45.804501951117196</v>
      </c>
      <c r="W168" s="645">
        <f t="shared" si="46"/>
        <v>20.124047125945438</v>
      </c>
      <c r="X168" s="645">
        <f t="shared" si="46"/>
        <v>23.757122802191006</v>
      </c>
      <c r="Y168" s="645">
        <f t="shared" si="46"/>
        <v>34.318767136623336</v>
      </c>
      <c r="Z168" s="645">
        <f t="shared" si="46"/>
        <v>45.556845109858479</v>
      </c>
      <c r="AA168" s="645">
        <f t="shared" si="46"/>
        <v>44.418777310702488</v>
      </c>
      <c r="AB168" s="645">
        <f t="shared" si="46"/>
        <v>39.430958713306794</v>
      </c>
      <c r="AC168" s="645">
        <f t="shared" si="46"/>
        <v>34.87034969539004</v>
      </c>
      <c r="AD168" s="645">
        <f t="shared" si="46"/>
        <v>50.136832969405049</v>
      </c>
      <c r="AE168" s="645">
        <f t="shared" si="46"/>
        <v>57.708033857662947</v>
      </c>
      <c r="AF168" s="645">
        <f t="shared" si="46"/>
        <v>62.166214759914062</v>
      </c>
      <c r="AG168" s="645">
        <f t="shared" si="46"/>
        <v>63.143575374784653</v>
      </c>
      <c r="AH168" s="645">
        <f t="shared" si="46"/>
        <v>66.373522163920512</v>
      </c>
      <c r="AI168" s="645">
        <f t="shared" si="46"/>
        <v>60.543789220886573</v>
      </c>
      <c r="AJ168" s="645">
        <f t="shared" si="46"/>
        <v>62.640569195138305</v>
      </c>
      <c r="AK168" s="645">
        <f t="shared" si="46"/>
        <v>68.7184041262351</v>
      </c>
      <c r="AL168" s="645">
        <f t="shared" si="46"/>
        <v>59.113655295745694</v>
      </c>
      <c r="AM168" s="645">
        <f t="shared" si="46"/>
        <v>60.740893954131984</v>
      </c>
      <c r="AN168" s="645">
        <f t="shared" si="46"/>
        <v>58.351447403996879</v>
      </c>
      <c r="AO168" s="645">
        <f t="shared" si="46"/>
        <v>46.176948860449905</v>
      </c>
      <c r="AP168" s="645">
        <f t="shared" si="46"/>
        <v>54.182928794291591</v>
      </c>
      <c r="AQ168" s="645">
        <f t="shared" si="46"/>
        <v>56.989382982510634</v>
      </c>
      <c r="AR168" s="276"/>
      <c r="AS168" s="276"/>
      <c r="AT168" s="276"/>
      <c r="AU168" s="276"/>
      <c r="AV168" s="276"/>
      <c r="AW168" s="276"/>
      <c r="AX168" s="276"/>
      <c r="AY168" s="276"/>
    </row>
    <row r="169" spans="1:51" x14ac:dyDescent="0.2">
      <c r="A169" s="646" t="str">
        <f t="shared" si="39"/>
        <v>Mean</v>
      </c>
      <c r="B169" s="647" t="str">
        <f>B72</f>
        <v>Mapk3-Het</v>
      </c>
      <c r="C169" s="647"/>
      <c r="D169" s="648">
        <f t="shared" ref="D169:AQ169" si="47">AVERAGE(D155:D166)</f>
        <v>4024.7272727272725</v>
      </c>
      <c r="E169" s="648">
        <f t="shared" si="47"/>
        <v>1504.1818181818182</v>
      </c>
      <c r="F169" s="648">
        <f t="shared" si="47"/>
        <v>4297.727272727273</v>
      </c>
      <c r="G169" s="648">
        <f t="shared" si="47"/>
        <v>5801.909090909091</v>
      </c>
      <c r="H169" s="648">
        <f t="shared" si="47"/>
        <v>9826.636363636364</v>
      </c>
      <c r="I169" s="648">
        <f t="shared" si="47"/>
        <v>67.545454545454547</v>
      </c>
      <c r="J169" s="648">
        <f t="shared" si="47"/>
        <v>173.27272727272728</v>
      </c>
      <c r="K169" s="648">
        <f t="shared" si="47"/>
        <v>457.66666666666669</v>
      </c>
      <c r="L169" s="648">
        <f t="shared" si="47"/>
        <v>667.8</v>
      </c>
      <c r="M169" s="648">
        <f t="shared" si="47"/>
        <v>546.20000000000005</v>
      </c>
      <c r="N169" s="648">
        <f t="shared" si="47"/>
        <v>427.45454545454544</v>
      </c>
      <c r="O169" s="648">
        <f t="shared" si="47"/>
        <v>351.4</v>
      </c>
      <c r="P169" s="648">
        <f t="shared" si="47"/>
        <v>187.63636363636363</v>
      </c>
      <c r="Q169" s="648">
        <f t="shared" si="47"/>
        <v>442.1</v>
      </c>
      <c r="R169" s="648">
        <f t="shared" si="47"/>
        <v>478.63636363636363</v>
      </c>
      <c r="S169" s="648">
        <f t="shared" si="47"/>
        <v>539.79999999999995</v>
      </c>
      <c r="T169" s="648">
        <f t="shared" si="47"/>
        <v>186.63636363636363</v>
      </c>
      <c r="U169" s="648">
        <f t="shared" si="47"/>
        <v>168.18181818181819</v>
      </c>
      <c r="V169" s="648">
        <f t="shared" si="47"/>
        <v>92.818181818181813</v>
      </c>
      <c r="W169" s="648">
        <f t="shared" si="47"/>
        <v>222.72727272727272</v>
      </c>
      <c r="X169" s="648">
        <f t="shared" si="47"/>
        <v>81.545454545454547</v>
      </c>
      <c r="Y169" s="648">
        <f t="shared" si="47"/>
        <v>71.909090909090907</v>
      </c>
      <c r="Z169" s="648">
        <f t="shared" si="47"/>
        <v>159</v>
      </c>
      <c r="AA169" s="648">
        <f t="shared" si="47"/>
        <v>77.727272727272734</v>
      </c>
      <c r="AB169" s="648">
        <f t="shared" si="47"/>
        <v>110</v>
      </c>
      <c r="AC169" s="648">
        <f t="shared" si="47"/>
        <v>120.90909090909091</v>
      </c>
      <c r="AD169" s="648">
        <f t="shared" si="47"/>
        <v>86.545454545454547</v>
      </c>
      <c r="AE169" s="648">
        <f t="shared" si="47"/>
        <v>126.18181818181819</v>
      </c>
      <c r="AF169" s="648">
        <f t="shared" si="47"/>
        <v>269.54545454545456</v>
      </c>
      <c r="AG169" s="648">
        <f t="shared" si="47"/>
        <v>414.2</v>
      </c>
      <c r="AH169" s="648">
        <f t="shared" si="47"/>
        <v>508.2</v>
      </c>
      <c r="AI169" s="648">
        <f t="shared" si="47"/>
        <v>504.11111111111109</v>
      </c>
      <c r="AJ169" s="648">
        <f t="shared" si="47"/>
        <v>490.63636363636363</v>
      </c>
      <c r="AK169" s="648">
        <f t="shared" si="47"/>
        <v>438.7</v>
      </c>
      <c r="AL169" s="648">
        <f t="shared" si="47"/>
        <v>327.60000000000002</v>
      </c>
      <c r="AM169" s="648">
        <f t="shared" si="47"/>
        <v>265.45454545454544</v>
      </c>
      <c r="AN169" s="648">
        <f t="shared" si="47"/>
        <v>347.27272727272725</v>
      </c>
      <c r="AO169" s="648">
        <f t="shared" si="47"/>
        <v>340.4</v>
      </c>
      <c r="AP169" s="648">
        <f t="shared" si="47"/>
        <v>327.45454545454544</v>
      </c>
      <c r="AQ169" s="648">
        <f t="shared" si="47"/>
        <v>340.27272727272725</v>
      </c>
      <c r="AR169" s="276"/>
      <c r="AS169" s="276"/>
      <c r="AT169" s="276"/>
      <c r="AU169" s="276"/>
      <c r="AV169" s="276"/>
      <c r="AW169" s="276"/>
      <c r="AX169" s="276"/>
      <c r="AY169" s="276"/>
    </row>
    <row r="170" spans="1:51" ht="15.75" thickBot="1" x14ac:dyDescent="0.25">
      <c r="A170" s="649" t="str">
        <f t="shared" si="39"/>
        <v>sem</v>
      </c>
      <c r="B170" s="650"/>
      <c r="C170" s="650"/>
      <c r="D170" s="651">
        <f t="shared" ref="D170:AQ170" si="48">STDEV(D155:D166)/SQRT(COUNT(D155:D166))</f>
        <v>286.07462760962136</v>
      </c>
      <c r="E170" s="651">
        <f t="shared" si="48"/>
        <v>234.48383616251164</v>
      </c>
      <c r="F170" s="651">
        <f t="shared" si="48"/>
        <v>256.92153350812254</v>
      </c>
      <c r="G170" s="651">
        <f t="shared" si="48"/>
        <v>394.51865849516764</v>
      </c>
      <c r="H170" s="651">
        <f t="shared" si="48"/>
        <v>562.73389921197543</v>
      </c>
      <c r="I170" s="651">
        <f t="shared" si="48"/>
        <v>19.312908371140431</v>
      </c>
      <c r="J170" s="651">
        <f t="shared" si="48"/>
        <v>50.611549330363665</v>
      </c>
      <c r="K170" s="651">
        <f t="shared" si="48"/>
        <v>105.20720296422462</v>
      </c>
      <c r="L170" s="651">
        <f t="shared" si="48"/>
        <v>50.544545809722209</v>
      </c>
      <c r="M170" s="651">
        <f t="shared" si="48"/>
        <v>77.305282268850604</v>
      </c>
      <c r="N170" s="651">
        <f t="shared" si="48"/>
        <v>65.499946375601041</v>
      </c>
      <c r="O170" s="651">
        <f t="shared" si="48"/>
        <v>64.537534298525316</v>
      </c>
      <c r="P170" s="651">
        <f t="shared" si="48"/>
        <v>65.647858474698552</v>
      </c>
      <c r="Q170" s="651">
        <f t="shared" si="48"/>
        <v>87.889001966495584</v>
      </c>
      <c r="R170" s="651">
        <f t="shared" si="48"/>
        <v>83.513991503576833</v>
      </c>
      <c r="S170" s="651">
        <f t="shared" si="48"/>
        <v>67.779020025045781</v>
      </c>
      <c r="T170" s="651">
        <f t="shared" si="48"/>
        <v>61.454532006453611</v>
      </c>
      <c r="U170" s="651">
        <f t="shared" si="48"/>
        <v>42.934160627178102</v>
      </c>
      <c r="V170" s="651">
        <f t="shared" si="48"/>
        <v>30.521175415772092</v>
      </c>
      <c r="W170" s="651">
        <f t="shared" si="48"/>
        <v>56.802703346214216</v>
      </c>
      <c r="X170" s="651">
        <f t="shared" si="48"/>
        <v>29.928509860655257</v>
      </c>
      <c r="Y170" s="651">
        <f t="shared" si="48"/>
        <v>34.33483641632121</v>
      </c>
      <c r="Z170" s="651">
        <f t="shared" si="48"/>
        <v>33.326211360374636</v>
      </c>
      <c r="AA170" s="651">
        <f t="shared" si="48"/>
        <v>27.883553611106873</v>
      </c>
      <c r="AB170" s="651">
        <f t="shared" si="48"/>
        <v>45.188091753952577</v>
      </c>
      <c r="AC170" s="651">
        <f t="shared" si="48"/>
        <v>31.546057107161023</v>
      </c>
      <c r="AD170" s="651">
        <f t="shared" si="48"/>
        <v>47.029461488878269</v>
      </c>
      <c r="AE170" s="651">
        <f t="shared" si="48"/>
        <v>31.422868968553395</v>
      </c>
      <c r="AF170" s="651">
        <f t="shared" si="48"/>
        <v>56.099159552343906</v>
      </c>
      <c r="AG170" s="651">
        <f t="shared" si="48"/>
        <v>70.253477573078982</v>
      </c>
      <c r="AH170" s="651">
        <f t="shared" si="48"/>
        <v>70.403093366382379</v>
      </c>
      <c r="AI170" s="651">
        <f t="shared" si="48"/>
        <v>53.867750722498478</v>
      </c>
      <c r="AJ170" s="651">
        <f t="shared" si="48"/>
        <v>76.583676486130074</v>
      </c>
      <c r="AK170" s="651">
        <f t="shared" si="48"/>
        <v>86.217560727370255</v>
      </c>
      <c r="AL170" s="651">
        <f t="shared" si="48"/>
        <v>65.270071412724988</v>
      </c>
      <c r="AM170" s="651">
        <f t="shared" si="48"/>
        <v>69.238633939095493</v>
      </c>
      <c r="AN170" s="651">
        <f t="shared" si="48"/>
        <v>64.956781563393207</v>
      </c>
      <c r="AO170" s="651">
        <f t="shared" si="48"/>
        <v>74.163363222311077</v>
      </c>
      <c r="AP170" s="651">
        <f t="shared" si="48"/>
        <v>67.829916118635708</v>
      </c>
      <c r="AQ170" s="651">
        <f t="shared" si="48"/>
        <v>60.227159519619171</v>
      </c>
      <c r="AR170" s="276"/>
      <c r="AS170" s="276"/>
      <c r="AT170" s="276"/>
      <c r="AU170" s="276"/>
      <c r="AV170" s="276"/>
      <c r="AW170" s="276"/>
      <c r="AX170" s="276"/>
      <c r="AY170" s="276"/>
    </row>
    <row r="171" spans="1:51" x14ac:dyDescent="0.2">
      <c r="A171" s="625"/>
      <c r="B171" s="625"/>
      <c r="C171" s="625"/>
      <c r="D171" s="626"/>
      <c r="E171" s="626"/>
      <c r="F171" s="626"/>
      <c r="G171" s="626"/>
      <c r="H171" s="626"/>
      <c r="I171" s="626"/>
      <c r="J171" s="626"/>
      <c r="K171" s="626"/>
      <c r="L171" s="626"/>
      <c r="M171" s="626"/>
      <c r="N171" s="626"/>
      <c r="O171" s="626"/>
      <c r="P171" s="626"/>
      <c r="Q171" s="626"/>
      <c r="R171" s="626"/>
      <c r="S171" s="626"/>
      <c r="T171" s="626"/>
      <c r="U171" s="626"/>
      <c r="V171" s="626"/>
      <c r="W171" s="626"/>
      <c r="X171" s="626"/>
      <c r="Y171" s="626"/>
      <c r="Z171" s="626"/>
      <c r="AA171" s="626"/>
      <c r="AB171" s="626"/>
      <c r="AC171" s="626"/>
      <c r="AD171" s="626"/>
      <c r="AE171" s="626"/>
      <c r="AF171" s="626"/>
      <c r="AG171" s="626"/>
      <c r="AH171" s="626"/>
      <c r="AI171" s="626"/>
      <c r="AJ171" s="626"/>
      <c r="AK171" s="626"/>
      <c r="AL171" s="626"/>
      <c r="AM171" s="626"/>
      <c r="AN171" s="626"/>
      <c r="AO171" s="626"/>
      <c r="AP171" s="626"/>
      <c r="AQ171" s="626"/>
      <c r="AR171" s="276"/>
      <c r="AS171" s="276"/>
      <c r="AT171" s="276"/>
      <c r="AU171" s="276"/>
      <c r="AV171" s="276"/>
      <c r="AW171" s="276"/>
      <c r="AX171" s="276"/>
      <c r="AY171" s="276"/>
    </row>
    <row r="172" spans="1:51" ht="15.75" x14ac:dyDescent="0.2">
      <c r="A172" s="659" t="s">
        <v>291</v>
      </c>
      <c r="B172" s="625"/>
      <c r="C172" s="625"/>
      <c r="D172" s="626"/>
      <c r="E172" s="626"/>
      <c r="F172" s="626"/>
      <c r="G172" s="626"/>
      <c r="H172" s="626"/>
      <c r="I172" s="626"/>
      <c r="J172" s="626"/>
      <c r="K172" s="626"/>
      <c r="L172" s="626"/>
      <c r="M172" s="626"/>
      <c r="N172" s="626"/>
      <c r="O172" s="626"/>
      <c r="P172" s="626"/>
      <c r="Q172" s="626"/>
      <c r="R172" s="626"/>
      <c r="S172" s="626"/>
      <c r="T172" s="626"/>
      <c r="U172" s="626"/>
      <c r="V172" s="626"/>
      <c r="W172" s="626"/>
      <c r="X172" s="626"/>
      <c r="Y172" s="626"/>
      <c r="Z172" s="626"/>
      <c r="AA172" s="626"/>
      <c r="AB172" s="626"/>
      <c r="AC172" s="626"/>
      <c r="AD172" s="626"/>
      <c r="AE172" s="626"/>
      <c r="AF172" s="626"/>
      <c r="AG172" s="626"/>
      <c r="AH172" s="626"/>
      <c r="AI172" s="626"/>
      <c r="AJ172" s="626"/>
      <c r="AK172" s="626"/>
      <c r="AL172" s="626"/>
      <c r="AM172" s="626"/>
      <c r="AN172" s="626"/>
      <c r="AO172" s="626"/>
      <c r="AP172" s="626"/>
      <c r="AQ172" s="626"/>
      <c r="AR172" s="276"/>
      <c r="AS172" s="276"/>
      <c r="AT172" s="276"/>
      <c r="AU172" s="276"/>
      <c r="AV172" s="276"/>
      <c r="AW172" s="276"/>
      <c r="AX172" s="276"/>
      <c r="AY172" s="276"/>
    </row>
    <row r="173" spans="1:51" ht="16.5" thickBot="1" x14ac:dyDescent="0.25">
      <c r="A173" s="663"/>
      <c r="B173" s="664"/>
      <c r="C173" s="664"/>
      <c r="D173" s="663"/>
      <c r="E173" s="662"/>
      <c r="F173" s="662"/>
      <c r="G173" s="662"/>
      <c r="H173" s="662"/>
      <c r="I173" s="662"/>
      <c r="J173" s="662"/>
      <c r="K173" s="662"/>
      <c r="L173" s="662"/>
      <c r="M173" s="662"/>
      <c r="N173" s="662"/>
      <c r="O173" s="662"/>
      <c r="P173" s="662"/>
      <c r="Q173" s="662"/>
      <c r="R173" s="662"/>
      <c r="S173" s="662"/>
      <c r="T173" s="662"/>
      <c r="U173" s="662"/>
      <c r="V173" s="662"/>
      <c r="W173" s="662"/>
      <c r="X173" s="662"/>
      <c r="Y173" s="662"/>
      <c r="Z173" s="662"/>
      <c r="AA173" s="662"/>
      <c r="AB173" s="662"/>
      <c r="AC173" s="662"/>
      <c r="AD173" s="662"/>
      <c r="AE173" s="662"/>
      <c r="AF173" s="662"/>
      <c r="AG173" s="662"/>
      <c r="AH173" s="662"/>
      <c r="AI173" s="662"/>
      <c r="AJ173" s="662"/>
      <c r="AK173" s="662"/>
      <c r="AL173" s="662"/>
      <c r="AM173" s="662"/>
      <c r="AN173" s="662"/>
      <c r="AO173" s="662"/>
      <c r="AP173" s="662"/>
      <c r="AQ173" s="662"/>
    </row>
    <row r="174" spans="1:51" ht="16.5" thickBot="1" x14ac:dyDescent="0.25">
      <c r="A174" s="304" t="str">
        <f>A45</f>
        <v>Animal</v>
      </c>
      <c r="B174" s="607" t="str">
        <f>B45</f>
        <v>Genotype</v>
      </c>
      <c r="C174" s="630" t="s">
        <v>167</v>
      </c>
      <c r="D174" s="304" t="s">
        <v>223</v>
      </c>
      <c r="E174" s="607" t="s">
        <v>224</v>
      </c>
      <c r="F174" s="607" t="s">
        <v>225</v>
      </c>
      <c r="G174" s="607" t="s">
        <v>372</v>
      </c>
      <c r="H174" s="630" t="s">
        <v>226</v>
      </c>
      <c r="I174" s="630" t="s">
        <v>227</v>
      </c>
      <c r="J174" s="631" t="s">
        <v>228</v>
      </c>
      <c r="K174" s="630" t="s">
        <v>229</v>
      </c>
      <c r="L174" s="632" t="s">
        <v>230</v>
      </c>
      <c r="M174" s="630" t="s">
        <v>231</v>
      </c>
      <c r="N174" s="630" t="s">
        <v>232</v>
      </c>
      <c r="O174" s="630" t="s">
        <v>233</v>
      </c>
      <c r="P174" s="632" t="s">
        <v>234</v>
      </c>
      <c r="Q174" s="630" t="s">
        <v>235</v>
      </c>
      <c r="R174" s="630" t="s">
        <v>236</v>
      </c>
      <c r="S174" s="630" t="s">
        <v>237</v>
      </c>
      <c r="T174" s="630" t="s">
        <v>238</v>
      </c>
      <c r="U174" s="630" t="s">
        <v>239</v>
      </c>
      <c r="V174" s="630" t="s">
        <v>240</v>
      </c>
      <c r="W174" s="630" t="s">
        <v>241</v>
      </c>
      <c r="X174" s="630" t="s">
        <v>242</v>
      </c>
      <c r="Y174" s="630" t="s">
        <v>243</v>
      </c>
      <c r="Z174" s="630" t="s">
        <v>244</v>
      </c>
      <c r="AA174" s="630" t="s">
        <v>245</v>
      </c>
      <c r="AB174" s="633" t="s">
        <v>246</v>
      </c>
      <c r="AC174" s="630" t="s">
        <v>247</v>
      </c>
      <c r="AD174" s="630" t="s">
        <v>248</v>
      </c>
      <c r="AE174" s="630" t="s">
        <v>249</v>
      </c>
      <c r="AF174" s="630" t="s">
        <v>250</v>
      </c>
      <c r="AG174" s="630" t="s">
        <v>227</v>
      </c>
      <c r="AH174" s="631" t="s">
        <v>228</v>
      </c>
      <c r="AI174" s="630" t="s">
        <v>229</v>
      </c>
      <c r="AJ174" s="632" t="s">
        <v>230</v>
      </c>
      <c r="AK174" s="630" t="s">
        <v>231</v>
      </c>
      <c r="AL174" s="630" t="s">
        <v>232</v>
      </c>
      <c r="AM174" s="630" t="s">
        <v>233</v>
      </c>
      <c r="AN174" s="632" t="s">
        <v>234</v>
      </c>
      <c r="AO174" s="630" t="s">
        <v>235</v>
      </c>
      <c r="AP174" s="630" t="s">
        <v>236</v>
      </c>
      <c r="AQ174" s="630" t="s">
        <v>237</v>
      </c>
    </row>
    <row r="175" spans="1:51" ht="15.75" x14ac:dyDescent="0.2">
      <c r="A175" s="607">
        <f>A46</f>
        <v>203</v>
      </c>
      <c r="B175" s="607" t="str">
        <f>B46</f>
        <v>WT</v>
      </c>
      <c r="C175" s="607">
        <f t="shared" ref="C175:C198" si="49">C46</f>
        <v>4</v>
      </c>
      <c r="D175" s="607">
        <f>SUM(I175:S175)</f>
        <v>135</v>
      </c>
      <c r="E175" s="607">
        <f>SUM(T175:AE175)</f>
        <v>70</v>
      </c>
      <c r="F175" s="607">
        <f>SUM(AF175:AQ175)</f>
        <v>158</v>
      </c>
      <c r="G175" s="607">
        <f>E175+F175</f>
        <v>228</v>
      </c>
      <c r="H175" s="607">
        <v>363</v>
      </c>
      <c r="I175" s="636">
        <v>12</v>
      </c>
      <c r="J175" s="636">
        <v>26</v>
      </c>
      <c r="K175" s="636">
        <v>20</v>
      </c>
      <c r="L175" s="636">
        <v>13</v>
      </c>
      <c r="M175" s="636">
        <v>9</v>
      </c>
      <c r="N175" s="636">
        <v>0</v>
      </c>
      <c r="O175" s="636">
        <v>19</v>
      </c>
      <c r="P175" s="636">
        <v>3</v>
      </c>
      <c r="Q175" s="636">
        <v>10</v>
      </c>
      <c r="R175" s="636">
        <v>3</v>
      </c>
      <c r="S175" s="636">
        <v>20</v>
      </c>
      <c r="T175" s="636">
        <v>6</v>
      </c>
      <c r="U175" s="636">
        <v>2</v>
      </c>
      <c r="V175" s="636">
        <v>7</v>
      </c>
      <c r="W175" s="636">
        <v>2</v>
      </c>
      <c r="X175" s="636">
        <v>20</v>
      </c>
      <c r="Y175" s="636">
        <v>0</v>
      </c>
      <c r="Z175" s="636">
        <v>8</v>
      </c>
      <c r="AA175" s="636">
        <v>0</v>
      </c>
      <c r="AB175" s="636">
        <v>10</v>
      </c>
      <c r="AC175" s="636">
        <v>3</v>
      </c>
      <c r="AD175" s="636">
        <v>2</v>
      </c>
      <c r="AE175" s="636">
        <v>10</v>
      </c>
      <c r="AF175" s="636">
        <v>7</v>
      </c>
      <c r="AG175" s="636">
        <v>25</v>
      </c>
      <c r="AH175" s="636">
        <v>17</v>
      </c>
      <c r="AI175" s="636">
        <v>15</v>
      </c>
      <c r="AJ175" s="636">
        <v>13</v>
      </c>
      <c r="AK175" s="636">
        <v>12</v>
      </c>
      <c r="AL175" s="636">
        <v>9</v>
      </c>
      <c r="AM175" s="636">
        <v>17</v>
      </c>
      <c r="AN175" s="636">
        <v>12</v>
      </c>
      <c r="AO175" s="636">
        <v>4</v>
      </c>
      <c r="AP175" s="636">
        <v>19</v>
      </c>
      <c r="AQ175" s="637">
        <v>8</v>
      </c>
    </row>
    <row r="176" spans="1:51" ht="15.75" x14ac:dyDescent="0.2">
      <c r="A176" s="609">
        <f t="shared" ref="A176:A202" si="50">A47</f>
        <v>205</v>
      </c>
      <c r="B176" s="609"/>
      <c r="C176" s="609">
        <f t="shared" si="49"/>
        <v>4</v>
      </c>
      <c r="D176" s="609">
        <f t="shared" ref="D176:D198" si="51">SUM(I176:S176)</f>
        <v>171</v>
      </c>
      <c r="E176" s="609">
        <f t="shared" ref="E176:E198" si="52">SUM(T176:AE176)</f>
        <v>109</v>
      </c>
      <c r="F176" s="609">
        <f t="shared" ref="F176:F198" si="53">SUM(AF176:AQ176)</f>
        <v>167</v>
      </c>
      <c r="G176" s="609">
        <f t="shared" ref="G176:G198" si="54">E176+F176</f>
        <v>276</v>
      </c>
      <c r="H176" s="609">
        <v>447</v>
      </c>
      <c r="I176" s="636">
        <v>18</v>
      </c>
      <c r="J176" s="636">
        <v>26</v>
      </c>
      <c r="K176" s="636">
        <v>22</v>
      </c>
      <c r="L176" s="636">
        <v>20</v>
      </c>
      <c r="M176" s="636">
        <v>16</v>
      </c>
      <c r="N176" s="636">
        <v>12</v>
      </c>
      <c r="O176" s="636">
        <v>2</v>
      </c>
      <c r="P176" s="636">
        <v>4</v>
      </c>
      <c r="Q176" s="636">
        <v>23</v>
      </c>
      <c r="R176" s="636">
        <v>6</v>
      </c>
      <c r="S176" s="636">
        <v>22</v>
      </c>
      <c r="T176" s="636">
        <v>15</v>
      </c>
      <c r="U176" s="636">
        <v>10</v>
      </c>
      <c r="V176" s="636">
        <v>10</v>
      </c>
      <c r="W176" s="636">
        <v>5</v>
      </c>
      <c r="X176" s="636">
        <v>8</v>
      </c>
      <c r="Y176" s="636">
        <v>1</v>
      </c>
      <c r="Z176" s="636">
        <v>14</v>
      </c>
      <c r="AA176" s="636">
        <v>12</v>
      </c>
      <c r="AB176" s="636">
        <v>0</v>
      </c>
      <c r="AC176" s="636">
        <v>9</v>
      </c>
      <c r="AD176" s="636">
        <v>7</v>
      </c>
      <c r="AE176" s="636">
        <v>18</v>
      </c>
      <c r="AF176" s="636">
        <v>11</v>
      </c>
      <c r="AG176" s="636">
        <v>11</v>
      </c>
      <c r="AH176" s="636">
        <v>19</v>
      </c>
      <c r="AI176" s="636">
        <v>17</v>
      </c>
      <c r="AJ176" s="636">
        <v>12</v>
      </c>
      <c r="AK176" s="636">
        <v>18</v>
      </c>
      <c r="AL176" s="636">
        <v>5</v>
      </c>
      <c r="AM176" s="636">
        <v>20</v>
      </c>
      <c r="AN176" s="636">
        <v>14</v>
      </c>
      <c r="AO176" s="636">
        <v>10</v>
      </c>
      <c r="AP176" s="636">
        <v>8</v>
      </c>
      <c r="AQ176" s="637">
        <v>22</v>
      </c>
    </row>
    <row r="177" spans="1:43" ht="15.75" x14ac:dyDescent="0.2">
      <c r="A177" s="609">
        <f t="shared" si="50"/>
        <v>206</v>
      </c>
      <c r="B177" s="609"/>
      <c r="C177" s="609">
        <f t="shared" si="49"/>
        <v>4</v>
      </c>
      <c r="D177" s="609">
        <f t="shared" si="51"/>
        <v>163</v>
      </c>
      <c r="E177" s="609">
        <f t="shared" si="52"/>
        <v>73</v>
      </c>
      <c r="F177" s="609">
        <f t="shared" si="53"/>
        <v>192</v>
      </c>
      <c r="G177" s="609">
        <f t="shared" si="54"/>
        <v>265</v>
      </c>
      <c r="H177" s="609">
        <v>428</v>
      </c>
      <c r="I177" s="636">
        <v>15</v>
      </c>
      <c r="J177" s="636">
        <v>21</v>
      </c>
      <c r="K177" s="636">
        <v>26</v>
      </c>
      <c r="L177" s="636">
        <v>15</v>
      </c>
      <c r="M177" s="636">
        <v>3</v>
      </c>
      <c r="N177" s="636">
        <v>24</v>
      </c>
      <c r="O177" s="636">
        <v>23</v>
      </c>
      <c r="P177" s="636">
        <v>0</v>
      </c>
      <c r="Q177" s="636">
        <v>2</v>
      </c>
      <c r="R177" s="636">
        <v>21</v>
      </c>
      <c r="S177" s="636">
        <v>13</v>
      </c>
      <c r="T177" s="636">
        <v>0</v>
      </c>
      <c r="U177" s="636">
        <v>7</v>
      </c>
      <c r="V177" s="636">
        <v>7</v>
      </c>
      <c r="W177" s="636">
        <v>3</v>
      </c>
      <c r="X177" s="636">
        <v>17</v>
      </c>
      <c r="Y177" s="636">
        <v>0</v>
      </c>
      <c r="Z177" s="636">
        <v>13</v>
      </c>
      <c r="AA177" s="636">
        <v>10</v>
      </c>
      <c r="AB177" s="636">
        <v>0</v>
      </c>
      <c r="AC177" s="636">
        <v>12</v>
      </c>
      <c r="AD177" s="636">
        <v>0</v>
      </c>
      <c r="AE177" s="636">
        <v>4</v>
      </c>
      <c r="AF177" s="636">
        <v>12</v>
      </c>
      <c r="AG177" s="636">
        <v>22</v>
      </c>
      <c r="AH177" s="636">
        <v>19</v>
      </c>
      <c r="AI177" s="636">
        <v>25</v>
      </c>
      <c r="AJ177" s="636">
        <v>19</v>
      </c>
      <c r="AK177" s="636">
        <v>2</v>
      </c>
      <c r="AL177" s="636">
        <v>33</v>
      </c>
      <c r="AM177" s="636">
        <v>0</v>
      </c>
      <c r="AN177" s="636">
        <v>24</v>
      </c>
      <c r="AO177" s="636">
        <v>1</v>
      </c>
      <c r="AP177" s="636">
        <v>21</v>
      </c>
      <c r="AQ177" s="637">
        <v>14</v>
      </c>
    </row>
    <row r="178" spans="1:43" ht="15.75" x14ac:dyDescent="0.2">
      <c r="A178" s="609">
        <f t="shared" si="50"/>
        <v>228</v>
      </c>
      <c r="B178" s="609"/>
      <c r="C178" s="609">
        <f t="shared" si="49"/>
        <v>3</v>
      </c>
      <c r="D178" s="609">
        <f t="shared" si="51"/>
        <v>202</v>
      </c>
      <c r="E178" s="609">
        <f t="shared" si="52"/>
        <v>84</v>
      </c>
      <c r="F178" s="609">
        <f t="shared" si="53"/>
        <v>204</v>
      </c>
      <c r="G178" s="609">
        <f t="shared" si="54"/>
        <v>288</v>
      </c>
      <c r="H178" s="609">
        <v>490</v>
      </c>
      <c r="I178" s="636">
        <v>16</v>
      </c>
      <c r="J178" s="636">
        <v>19</v>
      </c>
      <c r="K178" s="636">
        <v>26</v>
      </c>
      <c r="L178" s="636">
        <v>15</v>
      </c>
      <c r="M178" s="636">
        <v>20</v>
      </c>
      <c r="N178" s="636">
        <v>17</v>
      </c>
      <c r="O178" s="636">
        <v>5</v>
      </c>
      <c r="P178" s="636">
        <v>24</v>
      </c>
      <c r="Q178" s="636">
        <v>6</v>
      </c>
      <c r="R178" s="636">
        <v>26</v>
      </c>
      <c r="S178" s="636">
        <v>28</v>
      </c>
      <c r="T178" s="636">
        <v>3</v>
      </c>
      <c r="U178" s="636">
        <v>0</v>
      </c>
      <c r="V178" s="636">
        <v>15</v>
      </c>
      <c r="W178" s="636">
        <v>4</v>
      </c>
      <c r="X178" s="636">
        <v>9</v>
      </c>
      <c r="Y178" s="636">
        <v>0</v>
      </c>
      <c r="Z178" s="636">
        <v>15</v>
      </c>
      <c r="AA178" s="636">
        <v>5</v>
      </c>
      <c r="AB178" s="636">
        <v>4</v>
      </c>
      <c r="AC178" s="636">
        <v>19</v>
      </c>
      <c r="AD178" s="636">
        <v>0</v>
      </c>
      <c r="AE178" s="636">
        <v>10</v>
      </c>
      <c r="AF178" s="636">
        <v>19</v>
      </c>
      <c r="AG178" s="636">
        <v>22</v>
      </c>
      <c r="AH178" s="636">
        <v>29</v>
      </c>
      <c r="AI178" s="636">
        <v>5</v>
      </c>
      <c r="AJ178" s="636">
        <v>22</v>
      </c>
      <c r="AK178" s="636">
        <v>11</v>
      </c>
      <c r="AL178" s="636">
        <v>21</v>
      </c>
      <c r="AM178" s="636">
        <v>11</v>
      </c>
      <c r="AN178" s="636">
        <v>11</v>
      </c>
      <c r="AO178" s="636">
        <v>18</v>
      </c>
      <c r="AP178" s="636">
        <v>25</v>
      </c>
      <c r="AQ178" s="637">
        <v>10</v>
      </c>
    </row>
    <row r="179" spans="1:43" ht="15.75" x14ac:dyDescent="0.2">
      <c r="A179" s="609">
        <f t="shared" si="50"/>
        <v>236</v>
      </c>
      <c r="B179" s="609"/>
      <c r="C179" s="609">
        <f t="shared" si="49"/>
        <v>4</v>
      </c>
      <c r="D179" s="609">
        <f t="shared" si="51"/>
        <v>159</v>
      </c>
      <c r="E179" s="609">
        <f t="shared" si="52"/>
        <v>108</v>
      </c>
      <c r="F179" s="609">
        <f t="shared" si="53"/>
        <v>225</v>
      </c>
      <c r="G179" s="609">
        <f t="shared" si="54"/>
        <v>333</v>
      </c>
      <c r="H179" s="609">
        <v>492</v>
      </c>
      <c r="I179" s="636">
        <v>6</v>
      </c>
      <c r="J179" s="636">
        <v>21</v>
      </c>
      <c r="K179" s="636">
        <v>17</v>
      </c>
      <c r="L179" s="636">
        <v>16</v>
      </c>
      <c r="M179" s="636">
        <v>18</v>
      </c>
      <c r="N179" s="636">
        <v>14</v>
      </c>
      <c r="O179" s="636">
        <v>11</v>
      </c>
      <c r="P179" s="636">
        <v>27</v>
      </c>
      <c r="Q179" s="636">
        <v>4</v>
      </c>
      <c r="R179" s="636">
        <v>8</v>
      </c>
      <c r="S179" s="636">
        <v>17</v>
      </c>
      <c r="T179" s="636">
        <v>6</v>
      </c>
      <c r="U179" s="636">
        <v>14</v>
      </c>
      <c r="V179" s="636">
        <v>12</v>
      </c>
      <c r="W179" s="636">
        <v>9</v>
      </c>
      <c r="X179" s="636">
        <v>0</v>
      </c>
      <c r="Y179" s="636">
        <v>11</v>
      </c>
      <c r="Z179" s="636">
        <v>6</v>
      </c>
      <c r="AA179" s="636">
        <v>12</v>
      </c>
      <c r="AB179" s="636">
        <v>15</v>
      </c>
      <c r="AC179" s="636">
        <v>0</v>
      </c>
      <c r="AD179" s="636">
        <v>13</v>
      </c>
      <c r="AE179" s="636">
        <v>10</v>
      </c>
      <c r="AF179" s="636">
        <v>9</v>
      </c>
      <c r="AG179" s="636">
        <v>30</v>
      </c>
      <c r="AH179" s="636">
        <v>25</v>
      </c>
      <c r="AI179" s="636">
        <v>23</v>
      </c>
      <c r="AJ179" s="636">
        <v>17</v>
      </c>
      <c r="AK179" s="636">
        <v>21</v>
      </c>
      <c r="AL179" s="636">
        <v>13</v>
      </c>
      <c r="AM179" s="636">
        <v>32</v>
      </c>
      <c r="AN179" s="636">
        <v>10</v>
      </c>
      <c r="AO179" s="636">
        <v>13</v>
      </c>
      <c r="AP179" s="636">
        <v>24</v>
      </c>
      <c r="AQ179" s="637">
        <v>8</v>
      </c>
    </row>
    <row r="180" spans="1:43" ht="15.75" x14ac:dyDescent="0.2">
      <c r="A180" s="609">
        <f t="shared" si="50"/>
        <v>238</v>
      </c>
      <c r="B180" s="609"/>
      <c r="C180" s="609">
        <f t="shared" si="49"/>
        <v>4</v>
      </c>
      <c r="D180" s="609">
        <f t="shared" si="51"/>
        <v>172</v>
      </c>
      <c r="E180" s="609">
        <f t="shared" si="52"/>
        <v>91</v>
      </c>
      <c r="F180" s="609">
        <f t="shared" si="53"/>
        <v>164</v>
      </c>
      <c r="G180" s="609">
        <f t="shared" si="54"/>
        <v>255</v>
      </c>
      <c r="H180" s="609">
        <v>427</v>
      </c>
      <c r="I180" s="636">
        <v>16</v>
      </c>
      <c r="J180" s="636">
        <v>19</v>
      </c>
      <c r="K180" s="636">
        <v>20</v>
      </c>
      <c r="L180" s="636">
        <v>14</v>
      </c>
      <c r="M180" s="636">
        <v>20</v>
      </c>
      <c r="N180" s="636">
        <v>18</v>
      </c>
      <c r="O180" s="636">
        <v>6</v>
      </c>
      <c r="P180" s="636">
        <v>17</v>
      </c>
      <c r="Q180" s="636">
        <v>15</v>
      </c>
      <c r="R180" s="636">
        <v>12</v>
      </c>
      <c r="S180" s="636">
        <v>15</v>
      </c>
      <c r="T180" s="636">
        <v>8</v>
      </c>
      <c r="U180" s="636">
        <v>9</v>
      </c>
      <c r="V180" s="636">
        <v>7</v>
      </c>
      <c r="W180" s="636">
        <v>2</v>
      </c>
      <c r="X180" s="636">
        <v>11</v>
      </c>
      <c r="Y180" s="636">
        <v>12</v>
      </c>
      <c r="Z180" s="636">
        <v>0</v>
      </c>
      <c r="AA180" s="636">
        <v>13</v>
      </c>
      <c r="AB180" s="636">
        <v>7</v>
      </c>
      <c r="AC180" s="636">
        <v>11</v>
      </c>
      <c r="AD180" s="636">
        <v>0</v>
      </c>
      <c r="AE180" s="636">
        <v>11</v>
      </c>
      <c r="AF180" s="636">
        <v>11</v>
      </c>
      <c r="AG180" s="636">
        <v>19</v>
      </c>
      <c r="AH180" s="636">
        <v>18</v>
      </c>
      <c r="AI180" s="636">
        <v>18</v>
      </c>
      <c r="AJ180" s="636">
        <v>19</v>
      </c>
      <c r="AK180" s="636">
        <v>14</v>
      </c>
      <c r="AL180" s="636">
        <v>12</v>
      </c>
      <c r="AM180" s="636">
        <v>12</v>
      </c>
      <c r="AN180" s="636">
        <v>1</v>
      </c>
      <c r="AO180" s="636">
        <v>19</v>
      </c>
      <c r="AP180" s="636">
        <v>12</v>
      </c>
      <c r="AQ180" s="637">
        <v>9</v>
      </c>
    </row>
    <row r="181" spans="1:43" ht="15.75" x14ac:dyDescent="0.2">
      <c r="A181" s="609">
        <f t="shared" si="50"/>
        <v>267</v>
      </c>
      <c r="B181" s="609"/>
      <c r="C181" s="609">
        <f t="shared" si="49"/>
        <v>2</v>
      </c>
      <c r="D181" s="609">
        <f t="shared" si="51"/>
        <v>150</v>
      </c>
      <c r="E181" s="609">
        <f t="shared" si="52"/>
        <v>36</v>
      </c>
      <c r="F181" s="609">
        <f t="shared" si="53"/>
        <v>219</v>
      </c>
      <c r="G181" s="609">
        <f t="shared" si="54"/>
        <v>255</v>
      </c>
      <c r="H181" s="609">
        <v>405</v>
      </c>
      <c r="I181" s="636">
        <v>11</v>
      </c>
      <c r="J181" s="636">
        <v>18</v>
      </c>
      <c r="K181" s="636">
        <v>13</v>
      </c>
      <c r="L181" s="636">
        <v>15</v>
      </c>
      <c r="M181" s="636">
        <v>22</v>
      </c>
      <c r="N181" s="636">
        <v>11</v>
      </c>
      <c r="O181" s="636">
        <v>22</v>
      </c>
      <c r="P181" s="636">
        <v>19</v>
      </c>
      <c r="Q181" s="636">
        <v>0</v>
      </c>
      <c r="R181" s="636">
        <v>19</v>
      </c>
      <c r="S181" s="636">
        <v>0</v>
      </c>
      <c r="T181" s="636">
        <v>1</v>
      </c>
      <c r="U181" s="636">
        <v>0</v>
      </c>
      <c r="V181" s="636">
        <v>2</v>
      </c>
      <c r="W181" s="636">
        <v>0</v>
      </c>
      <c r="X181" s="636">
        <v>5</v>
      </c>
      <c r="Y181" s="636">
        <v>0</v>
      </c>
      <c r="Z181" s="636">
        <v>0</v>
      </c>
      <c r="AA181" s="636">
        <v>0</v>
      </c>
      <c r="AB181" s="636">
        <v>2</v>
      </c>
      <c r="AC181" s="636">
        <v>0</v>
      </c>
      <c r="AD181" s="636">
        <v>22</v>
      </c>
      <c r="AE181" s="636">
        <v>4</v>
      </c>
      <c r="AF181" s="636">
        <v>26</v>
      </c>
      <c r="AG181" s="636">
        <v>21</v>
      </c>
      <c r="AH181" s="636">
        <v>16</v>
      </c>
      <c r="AI181" s="636">
        <v>32</v>
      </c>
      <c r="AJ181" s="636">
        <v>17</v>
      </c>
      <c r="AK181" s="636">
        <v>15</v>
      </c>
      <c r="AL181" s="636">
        <v>15</v>
      </c>
      <c r="AM181" s="636">
        <v>18</v>
      </c>
      <c r="AN181" s="636">
        <v>25</v>
      </c>
      <c r="AO181" s="636">
        <v>22</v>
      </c>
      <c r="AP181" s="636">
        <v>0</v>
      </c>
      <c r="AQ181" s="637">
        <v>12</v>
      </c>
    </row>
    <row r="182" spans="1:43" ht="15.75" x14ac:dyDescent="0.2">
      <c r="A182" s="609">
        <f t="shared" si="50"/>
        <v>343</v>
      </c>
      <c r="B182" s="609"/>
      <c r="C182" s="609">
        <f t="shared" si="49"/>
        <v>3</v>
      </c>
      <c r="D182" s="609">
        <f t="shared" si="51"/>
        <v>189</v>
      </c>
      <c r="E182" s="609">
        <f t="shared" si="52"/>
        <v>86</v>
      </c>
      <c r="F182" s="609">
        <f t="shared" si="53"/>
        <v>220</v>
      </c>
      <c r="G182" s="609">
        <f t="shared" si="54"/>
        <v>306</v>
      </c>
      <c r="H182" s="609">
        <v>495</v>
      </c>
      <c r="I182" s="636">
        <v>14</v>
      </c>
      <c r="J182" s="636">
        <v>13</v>
      </c>
      <c r="K182" s="636">
        <v>18</v>
      </c>
      <c r="L182" s="636">
        <v>15</v>
      </c>
      <c r="M182" s="636">
        <v>17</v>
      </c>
      <c r="N182" s="636">
        <v>12</v>
      </c>
      <c r="O182" s="636">
        <v>26</v>
      </c>
      <c r="P182" s="636">
        <v>7</v>
      </c>
      <c r="Q182" s="636">
        <v>21</v>
      </c>
      <c r="R182" s="636">
        <v>33</v>
      </c>
      <c r="S182" s="636">
        <v>13</v>
      </c>
      <c r="T182" s="636">
        <v>8</v>
      </c>
      <c r="U182" s="636">
        <v>0</v>
      </c>
      <c r="V182" s="636">
        <v>14</v>
      </c>
      <c r="W182" s="636">
        <v>0</v>
      </c>
      <c r="X182" s="636">
        <v>10</v>
      </c>
      <c r="Y182" s="636">
        <v>9</v>
      </c>
      <c r="Z182" s="636">
        <v>0</v>
      </c>
      <c r="AA182" s="636">
        <v>10</v>
      </c>
      <c r="AB182" s="636">
        <v>12</v>
      </c>
      <c r="AC182" s="636">
        <v>5</v>
      </c>
      <c r="AD182" s="636">
        <v>15</v>
      </c>
      <c r="AE182" s="636">
        <v>3</v>
      </c>
      <c r="AF182" s="636">
        <v>17</v>
      </c>
      <c r="AG182" s="636">
        <v>16</v>
      </c>
      <c r="AH182" s="636">
        <v>29</v>
      </c>
      <c r="AI182" s="636">
        <v>24</v>
      </c>
      <c r="AJ182" s="636">
        <v>10</v>
      </c>
      <c r="AK182" s="636">
        <v>33</v>
      </c>
      <c r="AL182" s="636">
        <v>16</v>
      </c>
      <c r="AM182" s="636">
        <v>18</v>
      </c>
      <c r="AN182" s="636">
        <v>11</v>
      </c>
      <c r="AO182" s="636">
        <v>20</v>
      </c>
      <c r="AP182" s="636">
        <v>24</v>
      </c>
      <c r="AQ182" s="637">
        <v>2</v>
      </c>
    </row>
    <row r="183" spans="1:43" ht="15.75" x14ac:dyDescent="0.2">
      <c r="A183" s="609">
        <f t="shared" si="50"/>
        <v>346</v>
      </c>
      <c r="B183" s="609"/>
      <c r="C183" s="609">
        <f t="shared" si="49"/>
        <v>4</v>
      </c>
      <c r="D183" s="609">
        <f t="shared" si="51"/>
        <v>173</v>
      </c>
      <c r="E183" s="609">
        <f t="shared" si="52"/>
        <v>76</v>
      </c>
      <c r="F183" s="609">
        <f t="shared" si="53"/>
        <v>212</v>
      </c>
      <c r="G183" s="609">
        <f t="shared" si="54"/>
        <v>288</v>
      </c>
      <c r="H183" s="609">
        <v>461</v>
      </c>
      <c r="I183" s="636">
        <v>16</v>
      </c>
      <c r="J183" s="636">
        <v>17</v>
      </c>
      <c r="K183" s="636">
        <v>18</v>
      </c>
      <c r="L183" s="636">
        <v>24</v>
      </c>
      <c r="M183" s="636">
        <v>17</v>
      </c>
      <c r="N183" s="636">
        <v>3</v>
      </c>
      <c r="O183" s="636">
        <v>11</v>
      </c>
      <c r="P183" s="636">
        <v>32</v>
      </c>
      <c r="Q183" s="636">
        <v>20</v>
      </c>
      <c r="R183" s="636">
        <v>15</v>
      </c>
      <c r="S183" s="636">
        <v>0</v>
      </c>
      <c r="T183" s="636">
        <v>10</v>
      </c>
      <c r="U183" s="636">
        <v>2</v>
      </c>
      <c r="V183" s="636">
        <v>11</v>
      </c>
      <c r="W183" s="636">
        <v>0</v>
      </c>
      <c r="X183" s="636">
        <v>11</v>
      </c>
      <c r="Y183" s="636">
        <v>0</v>
      </c>
      <c r="Z183" s="636">
        <v>8</v>
      </c>
      <c r="AA183" s="636">
        <v>8</v>
      </c>
      <c r="AB183" s="636">
        <v>1</v>
      </c>
      <c r="AC183" s="636">
        <v>4</v>
      </c>
      <c r="AD183" s="636">
        <v>14</v>
      </c>
      <c r="AE183" s="636">
        <v>7</v>
      </c>
      <c r="AF183" s="636">
        <v>15</v>
      </c>
      <c r="AG183" s="636">
        <v>20</v>
      </c>
      <c r="AH183" s="636">
        <v>15</v>
      </c>
      <c r="AI183" s="636">
        <v>41</v>
      </c>
      <c r="AJ183" s="636">
        <v>11</v>
      </c>
      <c r="AK183" s="636">
        <v>13</v>
      </c>
      <c r="AL183" s="636">
        <v>31</v>
      </c>
      <c r="AM183" s="636">
        <v>17</v>
      </c>
      <c r="AN183" s="636">
        <v>11</v>
      </c>
      <c r="AO183" s="636">
        <v>15</v>
      </c>
      <c r="AP183" s="636">
        <v>8</v>
      </c>
      <c r="AQ183" s="637">
        <v>15</v>
      </c>
    </row>
    <row r="184" spans="1:43" ht="15.75" x14ac:dyDescent="0.2">
      <c r="A184" s="609">
        <f t="shared" si="50"/>
        <v>351</v>
      </c>
      <c r="B184" s="609"/>
      <c r="C184" s="609">
        <f t="shared" si="49"/>
        <v>4</v>
      </c>
      <c r="D184" s="609">
        <f t="shared" si="51"/>
        <v>156</v>
      </c>
      <c r="E184" s="609">
        <f t="shared" si="52"/>
        <v>86</v>
      </c>
      <c r="F184" s="609">
        <f t="shared" si="53"/>
        <v>189</v>
      </c>
      <c r="G184" s="609">
        <f t="shared" si="54"/>
        <v>275</v>
      </c>
      <c r="H184" s="609">
        <v>431</v>
      </c>
      <c r="I184" s="636">
        <v>13</v>
      </c>
      <c r="J184" s="636">
        <v>19</v>
      </c>
      <c r="K184" s="636">
        <v>18</v>
      </c>
      <c r="L184" s="636">
        <v>18</v>
      </c>
      <c r="M184" s="636">
        <v>20</v>
      </c>
      <c r="N184" s="636">
        <v>13</v>
      </c>
      <c r="O184" s="636">
        <v>5</v>
      </c>
      <c r="P184" s="636">
        <v>24</v>
      </c>
      <c r="Q184" s="636">
        <v>0</v>
      </c>
      <c r="R184" s="636">
        <v>16</v>
      </c>
      <c r="S184" s="636">
        <v>10</v>
      </c>
      <c r="T184" s="636">
        <v>23</v>
      </c>
      <c r="U184" s="636">
        <v>0</v>
      </c>
      <c r="V184" s="636">
        <v>8</v>
      </c>
      <c r="W184" s="636">
        <v>9</v>
      </c>
      <c r="X184" s="636">
        <v>0</v>
      </c>
      <c r="Y184" s="636">
        <v>11</v>
      </c>
      <c r="Z184" s="636">
        <v>0</v>
      </c>
      <c r="AA184" s="636">
        <v>1</v>
      </c>
      <c r="AB184" s="636">
        <v>15</v>
      </c>
      <c r="AC184" s="636">
        <v>0</v>
      </c>
      <c r="AD184" s="636">
        <v>9</v>
      </c>
      <c r="AE184" s="636">
        <v>10</v>
      </c>
      <c r="AF184" s="636">
        <v>12</v>
      </c>
      <c r="AG184" s="636">
        <v>11</v>
      </c>
      <c r="AH184" s="636">
        <v>23</v>
      </c>
      <c r="AI184" s="636">
        <v>23</v>
      </c>
      <c r="AJ184" s="636">
        <v>30</v>
      </c>
      <c r="AK184" s="636">
        <v>17</v>
      </c>
      <c r="AL184" s="636">
        <v>18</v>
      </c>
      <c r="AM184" s="636">
        <v>7</v>
      </c>
      <c r="AN184" s="636">
        <v>9</v>
      </c>
      <c r="AO184" s="636">
        <v>10</v>
      </c>
      <c r="AP184" s="636">
        <v>13</v>
      </c>
      <c r="AQ184" s="637">
        <v>16</v>
      </c>
    </row>
    <row r="185" spans="1:43" ht="15.75" x14ac:dyDescent="0.2">
      <c r="A185" s="609">
        <f t="shared" si="50"/>
        <v>366</v>
      </c>
      <c r="B185" s="609"/>
      <c r="C185" s="609">
        <f t="shared" si="49"/>
        <v>3</v>
      </c>
      <c r="D185" s="609">
        <f t="shared" si="51"/>
        <v>208</v>
      </c>
      <c r="E185" s="609">
        <f t="shared" si="52"/>
        <v>59</v>
      </c>
      <c r="F185" s="609">
        <f t="shared" si="53"/>
        <v>244</v>
      </c>
      <c r="G185" s="609">
        <f t="shared" si="54"/>
        <v>303</v>
      </c>
      <c r="H185" s="609">
        <v>511</v>
      </c>
      <c r="I185" s="636">
        <v>16</v>
      </c>
      <c r="J185" s="636">
        <v>23</v>
      </c>
      <c r="K185" s="636">
        <v>16</v>
      </c>
      <c r="L185" s="636">
        <v>22</v>
      </c>
      <c r="M185" s="636">
        <v>27</v>
      </c>
      <c r="N185" s="636">
        <v>27</v>
      </c>
      <c r="O185" s="636">
        <v>10</v>
      </c>
      <c r="P185" s="636">
        <v>7</v>
      </c>
      <c r="Q185" s="636">
        <v>14</v>
      </c>
      <c r="R185" s="636">
        <v>23</v>
      </c>
      <c r="S185" s="636">
        <v>23</v>
      </c>
      <c r="T185" s="636">
        <v>14</v>
      </c>
      <c r="U185" s="636">
        <v>0</v>
      </c>
      <c r="V185" s="636">
        <v>24</v>
      </c>
      <c r="W185" s="636">
        <v>4</v>
      </c>
      <c r="X185" s="636">
        <v>0</v>
      </c>
      <c r="Y185" s="636">
        <v>0</v>
      </c>
      <c r="Z185" s="636">
        <v>0</v>
      </c>
      <c r="AA185" s="636">
        <v>0</v>
      </c>
      <c r="AB185" s="636">
        <v>0</v>
      </c>
      <c r="AC185" s="636">
        <v>17</v>
      </c>
      <c r="AD185" s="636">
        <v>0</v>
      </c>
      <c r="AE185" s="636">
        <v>0</v>
      </c>
      <c r="AF185" s="636">
        <v>32</v>
      </c>
      <c r="AG185" s="636">
        <v>19</v>
      </c>
      <c r="AH185" s="636">
        <v>11</v>
      </c>
      <c r="AI185" s="636">
        <v>26</v>
      </c>
      <c r="AJ185" s="636">
        <v>35</v>
      </c>
      <c r="AK185" s="636">
        <v>8</v>
      </c>
      <c r="AL185" s="636">
        <v>22</v>
      </c>
      <c r="AM185" s="636">
        <v>14</v>
      </c>
      <c r="AN185" s="636">
        <v>14</v>
      </c>
      <c r="AO185" s="636">
        <v>11</v>
      </c>
      <c r="AP185" s="636">
        <v>26</v>
      </c>
      <c r="AQ185" s="637">
        <v>26</v>
      </c>
    </row>
    <row r="186" spans="1:43" ht="16.5" thickBot="1" x14ac:dyDescent="0.25">
      <c r="A186" s="609">
        <f t="shared" si="50"/>
        <v>370</v>
      </c>
      <c r="B186" s="609"/>
      <c r="C186" s="609">
        <f t="shared" si="49"/>
        <v>3</v>
      </c>
      <c r="D186" s="609">
        <f t="shared" si="51"/>
        <v>178</v>
      </c>
      <c r="E186" s="609">
        <f t="shared" si="52"/>
        <v>76</v>
      </c>
      <c r="F186" s="609">
        <f t="shared" si="53"/>
        <v>197</v>
      </c>
      <c r="G186" s="609">
        <f t="shared" si="54"/>
        <v>273</v>
      </c>
      <c r="H186" s="609">
        <v>451</v>
      </c>
      <c r="I186" s="636">
        <v>16</v>
      </c>
      <c r="J186" s="636">
        <v>17</v>
      </c>
      <c r="K186" s="636">
        <v>19</v>
      </c>
      <c r="L186" s="636">
        <v>10</v>
      </c>
      <c r="M186" s="636">
        <v>13</v>
      </c>
      <c r="N186" s="636">
        <v>20</v>
      </c>
      <c r="O186" s="636">
        <v>13</v>
      </c>
      <c r="P186" s="636">
        <v>34</v>
      </c>
      <c r="Q186" s="636">
        <v>10</v>
      </c>
      <c r="R186" s="636">
        <v>7</v>
      </c>
      <c r="S186" s="636">
        <v>19</v>
      </c>
      <c r="T186" s="636">
        <v>9</v>
      </c>
      <c r="U186" s="636">
        <v>0</v>
      </c>
      <c r="V186" s="636">
        <v>16</v>
      </c>
      <c r="W186" s="636">
        <v>0</v>
      </c>
      <c r="X186" s="636">
        <v>0</v>
      </c>
      <c r="Y186" s="636">
        <v>11</v>
      </c>
      <c r="Z186" s="636">
        <v>0</v>
      </c>
      <c r="AA186" s="636">
        <v>10</v>
      </c>
      <c r="AB186" s="636">
        <v>0</v>
      </c>
      <c r="AC186" s="636">
        <v>13</v>
      </c>
      <c r="AD186" s="636">
        <v>7</v>
      </c>
      <c r="AE186" s="636">
        <v>10</v>
      </c>
      <c r="AF186" s="636">
        <v>6</v>
      </c>
      <c r="AG186" s="636">
        <v>22</v>
      </c>
      <c r="AH186" s="636">
        <v>21</v>
      </c>
      <c r="AI186" s="636">
        <v>24</v>
      </c>
      <c r="AJ186" s="636">
        <v>9</v>
      </c>
      <c r="AK186" s="636">
        <v>17</v>
      </c>
      <c r="AL186" s="636">
        <v>29</v>
      </c>
      <c r="AM186" s="636">
        <v>21</v>
      </c>
      <c r="AN186" s="636">
        <v>0</v>
      </c>
      <c r="AO186" s="636">
        <v>19</v>
      </c>
      <c r="AP186" s="636">
        <v>11</v>
      </c>
      <c r="AQ186" s="637">
        <v>18</v>
      </c>
    </row>
    <row r="187" spans="1:43" ht="15.75" x14ac:dyDescent="0.2">
      <c r="A187" s="607">
        <f t="shared" si="50"/>
        <v>204</v>
      </c>
      <c r="B187" s="607" t="str">
        <f>B58</f>
        <v>Mapk3-Het</v>
      </c>
      <c r="C187" s="611">
        <f t="shared" si="49"/>
        <v>4</v>
      </c>
      <c r="D187" s="607">
        <f t="shared" si="51"/>
        <v>164</v>
      </c>
      <c r="E187" s="607">
        <f t="shared" si="52"/>
        <v>99</v>
      </c>
      <c r="F187" s="607">
        <f t="shared" si="53"/>
        <v>183</v>
      </c>
      <c r="G187" s="607">
        <f t="shared" si="54"/>
        <v>282</v>
      </c>
      <c r="H187" s="607">
        <v>446</v>
      </c>
      <c r="I187" s="638">
        <v>13</v>
      </c>
      <c r="J187" s="634">
        <v>25</v>
      </c>
      <c r="K187" s="634">
        <v>18</v>
      </c>
      <c r="L187" s="634">
        <v>19</v>
      </c>
      <c r="M187" s="634">
        <v>15</v>
      </c>
      <c r="N187" s="634">
        <v>16</v>
      </c>
      <c r="O187" s="634">
        <v>8</v>
      </c>
      <c r="P187" s="634">
        <v>10</v>
      </c>
      <c r="Q187" s="634">
        <v>11</v>
      </c>
      <c r="R187" s="634">
        <v>20</v>
      </c>
      <c r="S187" s="634">
        <v>9</v>
      </c>
      <c r="T187" s="634">
        <v>10</v>
      </c>
      <c r="U187" s="634">
        <v>12</v>
      </c>
      <c r="V187" s="634">
        <v>4</v>
      </c>
      <c r="W187" s="634">
        <v>14</v>
      </c>
      <c r="X187" s="634">
        <v>3</v>
      </c>
      <c r="Y187" s="634">
        <v>9</v>
      </c>
      <c r="Z187" s="634">
        <v>6</v>
      </c>
      <c r="AA187" s="634">
        <v>2</v>
      </c>
      <c r="AB187" s="634">
        <v>7</v>
      </c>
      <c r="AC187" s="634">
        <v>10</v>
      </c>
      <c r="AD187" s="634">
        <v>6</v>
      </c>
      <c r="AE187" s="634">
        <v>16</v>
      </c>
      <c r="AF187" s="634">
        <v>9</v>
      </c>
      <c r="AG187" s="634">
        <v>22</v>
      </c>
      <c r="AH187" s="634">
        <v>21</v>
      </c>
      <c r="AI187" s="634">
        <v>19</v>
      </c>
      <c r="AJ187" s="634">
        <v>17</v>
      </c>
      <c r="AK187" s="634">
        <v>0</v>
      </c>
      <c r="AL187" s="634">
        <v>33</v>
      </c>
      <c r="AM187" s="634">
        <v>15</v>
      </c>
      <c r="AN187" s="634">
        <v>7</v>
      </c>
      <c r="AO187" s="634">
        <v>13</v>
      </c>
      <c r="AP187" s="634">
        <v>18</v>
      </c>
      <c r="AQ187" s="635">
        <v>9</v>
      </c>
    </row>
    <row r="188" spans="1:43" ht="15.75" x14ac:dyDescent="0.2">
      <c r="A188" s="609">
        <f t="shared" si="50"/>
        <v>220</v>
      </c>
      <c r="B188" s="609"/>
      <c r="C188" s="608">
        <f t="shared" si="49"/>
        <v>4</v>
      </c>
      <c r="D188" s="609">
        <f t="shared" si="51"/>
        <v>204</v>
      </c>
      <c r="E188" s="609">
        <f t="shared" si="52"/>
        <v>29</v>
      </c>
      <c r="F188" s="609">
        <f t="shared" si="53"/>
        <v>218</v>
      </c>
      <c r="G188" s="609">
        <f t="shared" si="54"/>
        <v>247</v>
      </c>
      <c r="H188" s="609">
        <v>451</v>
      </c>
      <c r="I188" s="639">
        <v>20</v>
      </c>
      <c r="J188" s="636">
        <v>19</v>
      </c>
      <c r="K188" s="636">
        <v>33</v>
      </c>
      <c r="L188" s="636">
        <v>23</v>
      </c>
      <c r="M188" s="636">
        <v>18</v>
      </c>
      <c r="N188" s="636">
        <v>14</v>
      </c>
      <c r="O188" s="636">
        <v>0</v>
      </c>
      <c r="P188" s="636">
        <v>0</v>
      </c>
      <c r="Q188" s="636">
        <v>26</v>
      </c>
      <c r="R188" s="636">
        <v>36</v>
      </c>
      <c r="S188" s="636">
        <v>15</v>
      </c>
      <c r="T188" s="636">
        <v>0</v>
      </c>
      <c r="U188" s="636">
        <v>2</v>
      </c>
      <c r="V188" s="636">
        <v>0</v>
      </c>
      <c r="W188" s="636">
        <v>0</v>
      </c>
      <c r="X188" s="636">
        <v>12</v>
      </c>
      <c r="Y188" s="636">
        <v>5</v>
      </c>
      <c r="Z188" s="636">
        <v>0</v>
      </c>
      <c r="AA188" s="636">
        <v>0</v>
      </c>
      <c r="AB188" s="636">
        <v>6</v>
      </c>
      <c r="AC188" s="636">
        <v>0</v>
      </c>
      <c r="AD188" s="636">
        <v>4</v>
      </c>
      <c r="AE188" s="636">
        <v>0</v>
      </c>
      <c r="AF188" s="636">
        <v>18</v>
      </c>
      <c r="AG188" s="636">
        <v>12</v>
      </c>
      <c r="AH188" s="636">
        <v>27</v>
      </c>
      <c r="AI188" s="636">
        <v>26</v>
      </c>
      <c r="AJ188" s="636">
        <v>34</v>
      </c>
      <c r="AK188" s="636">
        <v>31</v>
      </c>
      <c r="AL188" s="636">
        <v>0</v>
      </c>
      <c r="AM188" s="636">
        <v>16</v>
      </c>
      <c r="AN188" s="636">
        <v>32</v>
      </c>
      <c r="AO188" s="636">
        <v>3</v>
      </c>
      <c r="AP188" s="636">
        <v>0</v>
      </c>
      <c r="AQ188" s="637">
        <v>19</v>
      </c>
    </row>
    <row r="189" spans="1:43" ht="15.75" x14ac:dyDescent="0.2">
      <c r="A189" s="609">
        <f t="shared" si="50"/>
        <v>222</v>
      </c>
      <c r="B189" s="609"/>
      <c r="C189" s="608">
        <f t="shared" si="49"/>
        <v>3</v>
      </c>
      <c r="D189" s="609">
        <f t="shared" si="51"/>
        <v>172</v>
      </c>
      <c r="E189" s="609">
        <f t="shared" si="52"/>
        <v>52</v>
      </c>
      <c r="F189" s="609">
        <f t="shared" si="53"/>
        <v>262</v>
      </c>
      <c r="G189" s="609">
        <f t="shared" si="54"/>
        <v>314</v>
      </c>
      <c r="H189" s="609">
        <v>486</v>
      </c>
      <c r="I189" s="639">
        <v>2</v>
      </c>
      <c r="J189" s="636">
        <v>0</v>
      </c>
      <c r="K189" s="636">
        <v>0</v>
      </c>
      <c r="L189" s="636">
        <v>16</v>
      </c>
      <c r="M189" s="636">
        <v>24</v>
      </c>
      <c r="N189" s="636">
        <v>1</v>
      </c>
      <c r="O189" s="636">
        <v>30</v>
      </c>
      <c r="P189" s="636">
        <v>26</v>
      </c>
      <c r="Q189" s="636">
        <v>35</v>
      </c>
      <c r="R189" s="636">
        <v>0</v>
      </c>
      <c r="S189" s="636">
        <v>38</v>
      </c>
      <c r="T189" s="636">
        <v>0</v>
      </c>
      <c r="U189" s="636">
        <v>0</v>
      </c>
      <c r="V189" s="636">
        <v>0</v>
      </c>
      <c r="W189" s="636">
        <v>24</v>
      </c>
      <c r="X189" s="636">
        <v>0</v>
      </c>
      <c r="Y189" s="636">
        <v>0</v>
      </c>
      <c r="Z189" s="636">
        <v>0</v>
      </c>
      <c r="AA189" s="636">
        <v>0</v>
      </c>
      <c r="AB189" s="636">
        <v>0</v>
      </c>
      <c r="AC189" s="636">
        <v>28</v>
      </c>
      <c r="AD189" s="636">
        <v>0</v>
      </c>
      <c r="AE189" s="636">
        <v>0</v>
      </c>
      <c r="AF189" s="636">
        <v>34</v>
      </c>
      <c r="AG189" s="636">
        <v>11</v>
      </c>
      <c r="AH189" s="636">
        <v>45</v>
      </c>
      <c r="AI189" s="636">
        <v>43</v>
      </c>
      <c r="AJ189" s="636">
        <v>15</v>
      </c>
      <c r="AK189" s="636">
        <v>34</v>
      </c>
      <c r="AL189" s="636">
        <v>0</v>
      </c>
      <c r="AM189" s="636">
        <v>0</v>
      </c>
      <c r="AN189" s="636">
        <v>37</v>
      </c>
      <c r="AO189" s="636">
        <v>24</v>
      </c>
      <c r="AP189" s="636">
        <v>0</v>
      </c>
      <c r="AQ189" s="637">
        <v>19</v>
      </c>
    </row>
    <row r="190" spans="1:43" ht="15.75" x14ac:dyDescent="0.2">
      <c r="A190" s="609">
        <f t="shared" si="50"/>
        <v>239</v>
      </c>
      <c r="B190" s="609"/>
      <c r="C190" s="608">
        <f t="shared" si="49"/>
        <v>4</v>
      </c>
      <c r="D190" s="609">
        <f t="shared" si="51"/>
        <v>192</v>
      </c>
      <c r="E190" s="609">
        <f t="shared" si="52"/>
        <v>44</v>
      </c>
      <c r="F190" s="609">
        <f t="shared" si="53"/>
        <v>201</v>
      </c>
      <c r="G190" s="609">
        <f t="shared" si="54"/>
        <v>245</v>
      </c>
      <c r="H190" s="609">
        <v>437</v>
      </c>
      <c r="I190" s="639">
        <v>14</v>
      </c>
      <c r="J190" s="636">
        <v>24</v>
      </c>
      <c r="K190" s="636">
        <v>19</v>
      </c>
      <c r="L190" s="636">
        <v>14</v>
      </c>
      <c r="M190" s="636">
        <v>13</v>
      </c>
      <c r="N190" s="636">
        <v>12</v>
      </c>
      <c r="O190" s="636">
        <v>14</v>
      </c>
      <c r="P190" s="636">
        <v>2</v>
      </c>
      <c r="Q190" s="636">
        <v>31</v>
      </c>
      <c r="R190" s="636">
        <v>21</v>
      </c>
      <c r="S190" s="636">
        <v>28</v>
      </c>
      <c r="T190" s="636">
        <v>0</v>
      </c>
      <c r="U190" s="636">
        <v>8</v>
      </c>
      <c r="V190" s="636">
        <v>1</v>
      </c>
      <c r="W190" s="636">
        <v>0</v>
      </c>
      <c r="X190" s="636">
        <v>5</v>
      </c>
      <c r="Y190" s="636">
        <v>0</v>
      </c>
      <c r="Z190" s="636">
        <v>0</v>
      </c>
      <c r="AA190" s="636">
        <v>0</v>
      </c>
      <c r="AB190" s="636">
        <v>0</v>
      </c>
      <c r="AC190" s="636">
        <v>21</v>
      </c>
      <c r="AD190" s="636">
        <v>3</v>
      </c>
      <c r="AE190" s="636">
        <v>6</v>
      </c>
      <c r="AF190" s="636">
        <v>13</v>
      </c>
      <c r="AG190" s="636">
        <v>19</v>
      </c>
      <c r="AH190" s="636">
        <v>26</v>
      </c>
      <c r="AI190" s="636">
        <v>18</v>
      </c>
      <c r="AJ190" s="636">
        <v>16</v>
      </c>
      <c r="AK190" s="636">
        <v>4</v>
      </c>
      <c r="AL190" s="636">
        <v>26</v>
      </c>
      <c r="AM190" s="636">
        <v>14</v>
      </c>
      <c r="AN190" s="636">
        <v>4</v>
      </c>
      <c r="AO190" s="636">
        <v>37</v>
      </c>
      <c r="AP190" s="636">
        <v>8</v>
      </c>
      <c r="AQ190" s="637">
        <v>16</v>
      </c>
    </row>
    <row r="191" spans="1:43" ht="15.75" x14ac:dyDescent="0.2">
      <c r="A191" s="609">
        <f t="shared" si="50"/>
        <v>242</v>
      </c>
      <c r="B191" s="609"/>
      <c r="C191" s="608">
        <f t="shared" si="49"/>
        <v>3</v>
      </c>
      <c r="D191" s="609">
        <f t="shared" si="51"/>
        <v>204</v>
      </c>
      <c r="E191" s="609">
        <f t="shared" si="52"/>
        <v>88</v>
      </c>
      <c r="F191" s="609">
        <f t="shared" si="53"/>
        <v>199</v>
      </c>
      <c r="G191" s="609">
        <f t="shared" si="54"/>
        <v>287</v>
      </c>
      <c r="H191" s="609">
        <v>491</v>
      </c>
      <c r="I191" s="639">
        <v>15</v>
      </c>
      <c r="J191" s="636">
        <v>22</v>
      </c>
      <c r="K191" s="636">
        <v>27</v>
      </c>
      <c r="L191" s="636">
        <v>31</v>
      </c>
      <c r="M191" s="636">
        <v>6</v>
      </c>
      <c r="N191" s="636">
        <v>29</v>
      </c>
      <c r="O191" s="636">
        <v>20</v>
      </c>
      <c r="P191" s="636">
        <v>0</v>
      </c>
      <c r="Q191" s="636">
        <v>23</v>
      </c>
      <c r="R191" s="636">
        <v>23</v>
      </c>
      <c r="S191" s="636">
        <v>8</v>
      </c>
      <c r="T191" s="636">
        <v>17</v>
      </c>
      <c r="U191" s="636">
        <v>0</v>
      </c>
      <c r="V191" s="636">
        <v>0</v>
      </c>
      <c r="W191" s="636">
        <v>17</v>
      </c>
      <c r="X191" s="636">
        <v>2</v>
      </c>
      <c r="Y191" s="636">
        <v>0</v>
      </c>
      <c r="Z191" s="636">
        <v>19</v>
      </c>
      <c r="AA191" s="636">
        <v>1</v>
      </c>
      <c r="AB191" s="636">
        <v>10</v>
      </c>
      <c r="AC191" s="636">
        <v>6</v>
      </c>
      <c r="AD191" s="636">
        <v>11</v>
      </c>
      <c r="AE191" s="636">
        <v>5</v>
      </c>
      <c r="AF191" s="636">
        <v>22</v>
      </c>
      <c r="AG191" s="636">
        <v>16</v>
      </c>
      <c r="AH191" s="636">
        <v>0</v>
      </c>
      <c r="AI191" s="636">
        <v>29</v>
      </c>
      <c r="AJ191" s="636">
        <v>19</v>
      </c>
      <c r="AK191" s="636">
        <v>20</v>
      </c>
      <c r="AL191" s="636">
        <v>34</v>
      </c>
      <c r="AM191" s="636">
        <v>11</v>
      </c>
      <c r="AN191" s="636">
        <v>17</v>
      </c>
      <c r="AO191" s="636">
        <v>0</v>
      </c>
      <c r="AP191" s="636">
        <v>18</v>
      </c>
      <c r="AQ191" s="637">
        <v>13</v>
      </c>
    </row>
    <row r="192" spans="1:43" ht="15.75" x14ac:dyDescent="0.2">
      <c r="A192" s="609">
        <f t="shared" si="50"/>
        <v>247</v>
      </c>
      <c r="B192" s="609"/>
      <c r="C192" s="608">
        <f t="shared" si="49"/>
        <v>4</v>
      </c>
      <c r="D192" s="609">
        <f t="shared" si="51"/>
        <v>197</v>
      </c>
      <c r="E192" s="609">
        <f t="shared" si="52"/>
        <v>57</v>
      </c>
      <c r="F192" s="609">
        <f t="shared" si="53"/>
        <v>195</v>
      </c>
      <c r="G192" s="609">
        <f t="shared" si="54"/>
        <v>252</v>
      </c>
      <c r="H192" s="609">
        <v>449</v>
      </c>
      <c r="I192" s="639">
        <v>8</v>
      </c>
      <c r="J192" s="636">
        <v>21</v>
      </c>
      <c r="K192" s="636">
        <v>15</v>
      </c>
      <c r="L192" s="636">
        <v>31</v>
      </c>
      <c r="M192" s="636">
        <v>12</v>
      </c>
      <c r="N192" s="636">
        <v>20</v>
      </c>
      <c r="O192" s="636">
        <v>7</v>
      </c>
      <c r="P192" s="636">
        <v>6</v>
      </c>
      <c r="Q192" s="636">
        <v>25</v>
      </c>
      <c r="R192" s="636">
        <v>34</v>
      </c>
      <c r="S192" s="636">
        <v>18</v>
      </c>
      <c r="T192" s="636">
        <v>0</v>
      </c>
      <c r="U192" s="636">
        <v>0</v>
      </c>
      <c r="V192" s="636">
        <v>11</v>
      </c>
      <c r="W192" s="636">
        <v>5</v>
      </c>
      <c r="X192" s="636">
        <v>0</v>
      </c>
      <c r="Y192" s="636">
        <v>7</v>
      </c>
      <c r="Z192" s="636">
        <v>10</v>
      </c>
      <c r="AA192" s="636">
        <v>3</v>
      </c>
      <c r="AB192" s="636">
        <v>4</v>
      </c>
      <c r="AC192" s="636">
        <v>0</v>
      </c>
      <c r="AD192" s="636">
        <v>0</v>
      </c>
      <c r="AE192" s="636">
        <v>17</v>
      </c>
      <c r="AF192" s="636">
        <v>7</v>
      </c>
      <c r="AG192" s="636">
        <v>16</v>
      </c>
      <c r="AH192" s="636">
        <v>23</v>
      </c>
      <c r="AI192" s="636">
        <v>16</v>
      </c>
      <c r="AJ192" s="636">
        <v>13</v>
      </c>
      <c r="AK192" s="636">
        <v>28</v>
      </c>
      <c r="AL192" s="636">
        <v>15</v>
      </c>
      <c r="AM192" s="636">
        <v>3</v>
      </c>
      <c r="AN192" s="636">
        <v>30</v>
      </c>
      <c r="AO192" s="636">
        <v>0</v>
      </c>
      <c r="AP192" s="636">
        <v>29</v>
      </c>
      <c r="AQ192" s="637">
        <v>15</v>
      </c>
    </row>
    <row r="193" spans="1:51" ht="15.75" x14ac:dyDescent="0.2">
      <c r="A193" s="609">
        <f t="shared" si="50"/>
        <v>252</v>
      </c>
      <c r="B193" s="609"/>
      <c r="C193" s="608">
        <f t="shared" si="49"/>
        <v>3</v>
      </c>
      <c r="D193" s="609">
        <f t="shared" si="51"/>
        <v>192</v>
      </c>
      <c r="E193" s="609">
        <f t="shared" si="52"/>
        <v>99</v>
      </c>
      <c r="F193" s="609">
        <f t="shared" si="53"/>
        <v>192</v>
      </c>
      <c r="G193" s="609">
        <f t="shared" si="54"/>
        <v>291</v>
      </c>
      <c r="H193" s="609">
        <v>483</v>
      </c>
      <c r="I193" s="639">
        <v>16</v>
      </c>
      <c r="J193" s="636">
        <v>24</v>
      </c>
      <c r="K193" s="636">
        <v>32</v>
      </c>
      <c r="L193" s="636">
        <v>16</v>
      </c>
      <c r="M193" s="636">
        <v>14</v>
      </c>
      <c r="N193" s="636">
        <v>21</v>
      </c>
      <c r="O193" s="636">
        <v>10</v>
      </c>
      <c r="P193" s="636">
        <v>17</v>
      </c>
      <c r="Q193" s="636">
        <v>16</v>
      </c>
      <c r="R193" s="636">
        <v>15</v>
      </c>
      <c r="S193" s="636">
        <v>11</v>
      </c>
      <c r="T193" s="636">
        <v>6</v>
      </c>
      <c r="U193" s="636">
        <v>15</v>
      </c>
      <c r="V193" s="636">
        <v>7</v>
      </c>
      <c r="W193" s="636">
        <v>5</v>
      </c>
      <c r="X193" s="636">
        <v>12</v>
      </c>
      <c r="Y193" s="636">
        <v>3</v>
      </c>
      <c r="Z193" s="636">
        <v>10</v>
      </c>
      <c r="AA193" s="636">
        <v>6</v>
      </c>
      <c r="AB193" s="636">
        <v>8</v>
      </c>
      <c r="AC193" s="636">
        <v>12</v>
      </c>
      <c r="AD193" s="636">
        <v>12</v>
      </c>
      <c r="AE193" s="636">
        <v>3</v>
      </c>
      <c r="AF193" s="636">
        <v>13</v>
      </c>
      <c r="AG193" s="636">
        <v>13</v>
      </c>
      <c r="AH193" s="636">
        <v>19</v>
      </c>
      <c r="AI193" s="636">
        <v>17</v>
      </c>
      <c r="AJ193" s="636">
        <v>10</v>
      </c>
      <c r="AK193" s="636">
        <v>35</v>
      </c>
      <c r="AL193" s="636">
        <v>17</v>
      </c>
      <c r="AM193" s="636">
        <v>5</v>
      </c>
      <c r="AN193" s="636">
        <v>31</v>
      </c>
      <c r="AO193" s="636">
        <v>13</v>
      </c>
      <c r="AP193" s="636">
        <v>8</v>
      </c>
      <c r="AQ193" s="637">
        <v>11</v>
      </c>
    </row>
    <row r="194" spans="1:51" ht="15.75" x14ac:dyDescent="0.2">
      <c r="A194" s="609">
        <f t="shared" si="50"/>
        <v>292</v>
      </c>
      <c r="B194" s="609"/>
      <c r="C194" s="608">
        <f t="shared" si="49"/>
        <v>3</v>
      </c>
      <c r="D194" s="609">
        <f t="shared" si="51"/>
        <v>165</v>
      </c>
      <c r="E194" s="609">
        <f t="shared" si="52"/>
        <v>39</v>
      </c>
      <c r="F194" s="609">
        <f t="shared" si="53"/>
        <v>218</v>
      </c>
      <c r="G194" s="609">
        <f t="shared" si="54"/>
        <v>257</v>
      </c>
      <c r="H194" s="609">
        <v>422</v>
      </c>
      <c r="I194" s="639">
        <v>10</v>
      </c>
      <c r="J194" s="636">
        <v>16</v>
      </c>
      <c r="K194" s="636">
        <v>17</v>
      </c>
      <c r="L194" s="636">
        <v>19</v>
      </c>
      <c r="M194" s="636">
        <v>19</v>
      </c>
      <c r="N194" s="636">
        <v>20</v>
      </c>
      <c r="O194" s="636">
        <v>2</v>
      </c>
      <c r="P194" s="636">
        <v>4</v>
      </c>
      <c r="Q194" s="636">
        <v>35</v>
      </c>
      <c r="R194" s="636">
        <v>2</v>
      </c>
      <c r="S194" s="636">
        <v>21</v>
      </c>
      <c r="T194" s="636">
        <v>1</v>
      </c>
      <c r="U194" s="636">
        <v>2</v>
      </c>
      <c r="V194" s="636">
        <v>11</v>
      </c>
      <c r="W194" s="636">
        <v>0</v>
      </c>
      <c r="X194" s="636">
        <v>1</v>
      </c>
      <c r="Y194" s="636">
        <v>5</v>
      </c>
      <c r="Z194" s="636">
        <v>5</v>
      </c>
      <c r="AA194" s="636">
        <v>3</v>
      </c>
      <c r="AB194" s="636">
        <v>1</v>
      </c>
      <c r="AC194" s="636">
        <v>0</v>
      </c>
      <c r="AD194" s="636">
        <v>0</v>
      </c>
      <c r="AE194" s="636">
        <v>10</v>
      </c>
      <c r="AF194" s="636">
        <v>13</v>
      </c>
      <c r="AG194" s="636">
        <v>9</v>
      </c>
      <c r="AH194" s="636">
        <v>19</v>
      </c>
      <c r="AI194" s="636">
        <v>13</v>
      </c>
      <c r="AJ194" s="636">
        <v>20</v>
      </c>
      <c r="AK194" s="636">
        <v>22</v>
      </c>
      <c r="AL194" s="636">
        <v>49</v>
      </c>
      <c r="AM194" s="636">
        <v>12</v>
      </c>
      <c r="AN194" s="636">
        <v>6</v>
      </c>
      <c r="AO194" s="636">
        <v>25</v>
      </c>
      <c r="AP194" s="636">
        <v>14</v>
      </c>
      <c r="AQ194" s="637">
        <v>16</v>
      </c>
    </row>
    <row r="195" spans="1:51" ht="15.75" x14ac:dyDescent="0.2">
      <c r="A195" s="609">
        <f t="shared" si="50"/>
        <v>344</v>
      </c>
      <c r="B195" s="609"/>
      <c r="C195" s="608">
        <f t="shared" si="49"/>
        <v>3</v>
      </c>
      <c r="D195" s="609">
        <f t="shared" si="51"/>
        <v>200</v>
      </c>
      <c r="E195" s="609">
        <f t="shared" si="52"/>
        <v>78</v>
      </c>
      <c r="F195" s="609">
        <f t="shared" si="53"/>
        <v>182</v>
      </c>
      <c r="G195" s="609">
        <f t="shared" si="54"/>
        <v>260</v>
      </c>
      <c r="H195" s="609">
        <v>460</v>
      </c>
      <c r="I195" s="639">
        <v>21</v>
      </c>
      <c r="J195" s="636">
        <v>19</v>
      </c>
      <c r="K195" s="636">
        <v>26</v>
      </c>
      <c r="L195" s="636">
        <v>17</v>
      </c>
      <c r="M195" s="636">
        <v>21</v>
      </c>
      <c r="N195" s="636">
        <v>19</v>
      </c>
      <c r="O195" s="636">
        <v>21</v>
      </c>
      <c r="P195" s="636">
        <v>7</v>
      </c>
      <c r="Q195" s="636">
        <v>12</v>
      </c>
      <c r="R195" s="636">
        <v>15</v>
      </c>
      <c r="S195" s="636">
        <v>22</v>
      </c>
      <c r="T195" s="636">
        <v>0</v>
      </c>
      <c r="U195" s="636">
        <v>11</v>
      </c>
      <c r="V195" s="636">
        <v>0</v>
      </c>
      <c r="W195" s="636">
        <v>8</v>
      </c>
      <c r="X195" s="636">
        <v>4</v>
      </c>
      <c r="Y195" s="636">
        <v>7</v>
      </c>
      <c r="Z195" s="636">
        <v>5</v>
      </c>
      <c r="AA195" s="636">
        <v>9</v>
      </c>
      <c r="AB195" s="636">
        <v>9</v>
      </c>
      <c r="AC195" s="636">
        <v>9</v>
      </c>
      <c r="AD195" s="636">
        <v>9</v>
      </c>
      <c r="AE195" s="636">
        <v>7</v>
      </c>
      <c r="AF195" s="636">
        <v>15</v>
      </c>
      <c r="AG195" s="636">
        <v>8</v>
      </c>
      <c r="AH195" s="636">
        <v>30</v>
      </c>
      <c r="AI195" s="636">
        <v>21</v>
      </c>
      <c r="AJ195" s="636">
        <v>21</v>
      </c>
      <c r="AK195" s="636">
        <v>3</v>
      </c>
      <c r="AL195" s="636">
        <v>26</v>
      </c>
      <c r="AM195" s="636">
        <v>14</v>
      </c>
      <c r="AN195" s="636">
        <v>9</v>
      </c>
      <c r="AO195" s="636">
        <v>5</v>
      </c>
      <c r="AP195" s="636">
        <v>22</v>
      </c>
      <c r="AQ195" s="637">
        <v>8</v>
      </c>
    </row>
    <row r="196" spans="1:51" ht="15.75" x14ac:dyDescent="0.2">
      <c r="A196" s="609">
        <f t="shared" si="50"/>
        <v>365</v>
      </c>
      <c r="B196" s="609"/>
      <c r="C196" s="608">
        <f t="shared" si="49"/>
        <v>3</v>
      </c>
      <c r="D196" s="609">
        <f t="shared" si="51"/>
        <v>216</v>
      </c>
      <c r="E196" s="609">
        <f t="shared" si="52"/>
        <v>128</v>
      </c>
      <c r="F196" s="609">
        <f t="shared" si="53"/>
        <v>263</v>
      </c>
      <c r="G196" s="609">
        <f t="shared" si="54"/>
        <v>391</v>
      </c>
      <c r="H196" s="609">
        <v>607</v>
      </c>
      <c r="I196" s="639">
        <v>23</v>
      </c>
      <c r="J196" s="636">
        <v>26</v>
      </c>
      <c r="K196" s="636">
        <v>19</v>
      </c>
      <c r="L196" s="636">
        <v>24</v>
      </c>
      <c r="M196" s="636">
        <v>19</v>
      </c>
      <c r="N196" s="636">
        <v>11</v>
      </c>
      <c r="O196" s="636">
        <v>24</v>
      </c>
      <c r="P196" s="636">
        <v>13</v>
      </c>
      <c r="Q196" s="636">
        <v>9</v>
      </c>
      <c r="R196" s="636">
        <v>26</v>
      </c>
      <c r="S196" s="636">
        <v>22</v>
      </c>
      <c r="T196" s="636">
        <v>15</v>
      </c>
      <c r="U196" s="636">
        <v>15</v>
      </c>
      <c r="V196" s="636">
        <v>7</v>
      </c>
      <c r="W196" s="636">
        <v>10</v>
      </c>
      <c r="X196" s="636">
        <v>5</v>
      </c>
      <c r="Y196" s="636">
        <v>14</v>
      </c>
      <c r="Z196" s="636">
        <v>10</v>
      </c>
      <c r="AA196" s="636">
        <v>6</v>
      </c>
      <c r="AB196" s="636">
        <v>14</v>
      </c>
      <c r="AC196" s="636">
        <v>13</v>
      </c>
      <c r="AD196" s="636">
        <v>11</v>
      </c>
      <c r="AE196" s="636">
        <v>8</v>
      </c>
      <c r="AF196" s="636">
        <v>22</v>
      </c>
      <c r="AG196" s="636">
        <v>33</v>
      </c>
      <c r="AH196" s="636">
        <v>14</v>
      </c>
      <c r="AI196" s="636">
        <v>28</v>
      </c>
      <c r="AJ196" s="636">
        <v>30</v>
      </c>
      <c r="AK196" s="636">
        <v>24</v>
      </c>
      <c r="AL196" s="636">
        <v>13</v>
      </c>
      <c r="AM196" s="636">
        <v>25</v>
      </c>
      <c r="AN196" s="636">
        <v>15</v>
      </c>
      <c r="AO196" s="636">
        <v>21</v>
      </c>
      <c r="AP196" s="636">
        <v>19</v>
      </c>
      <c r="AQ196" s="637">
        <v>19</v>
      </c>
    </row>
    <row r="197" spans="1:51" ht="15.75" x14ac:dyDescent="0.2">
      <c r="A197" s="609">
        <f t="shared" si="50"/>
        <v>371</v>
      </c>
      <c r="B197" s="609"/>
      <c r="C197" s="608">
        <f t="shared" si="49"/>
        <v>3</v>
      </c>
      <c r="D197" s="609">
        <f t="shared" si="51"/>
        <v>209</v>
      </c>
      <c r="E197" s="609">
        <f t="shared" si="52"/>
        <v>120</v>
      </c>
      <c r="F197" s="609">
        <f t="shared" si="53"/>
        <v>281</v>
      </c>
      <c r="G197" s="609">
        <f t="shared" si="54"/>
        <v>401</v>
      </c>
      <c r="H197" s="609">
        <v>610</v>
      </c>
      <c r="I197" s="639">
        <v>16</v>
      </c>
      <c r="J197" s="636">
        <v>22</v>
      </c>
      <c r="K197" s="636">
        <v>27</v>
      </c>
      <c r="L197" s="636">
        <v>21</v>
      </c>
      <c r="M197" s="636">
        <v>28</v>
      </c>
      <c r="N197" s="636">
        <v>3</v>
      </c>
      <c r="O197" s="636">
        <v>21</v>
      </c>
      <c r="P197" s="636">
        <v>6</v>
      </c>
      <c r="Q197" s="636">
        <v>19</v>
      </c>
      <c r="R197" s="636">
        <v>7</v>
      </c>
      <c r="S197" s="636">
        <v>39</v>
      </c>
      <c r="T197" s="636">
        <v>20</v>
      </c>
      <c r="U197" s="636">
        <v>12</v>
      </c>
      <c r="V197" s="636">
        <v>1</v>
      </c>
      <c r="W197" s="636">
        <v>13</v>
      </c>
      <c r="X197" s="636">
        <v>17</v>
      </c>
      <c r="Y197" s="636">
        <v>8</v>
      </c>
      <c r="Z197" s="636">
        <v>5</v>
      </c>
      <c r="AA197" s="636">
        <v>7</v>
      </c>
      <c r="AB197" s="636">
        <v>9</v>
      </c>
      <c r="AC197" s="636">
        <v>9</v>
      </c>
      <c r="AD197" s="636">
        <v>10</v>
      </c>
      <c r="AE197" s="636">
        <v>9</v>
      </c>
      <c r="AF197" s="636">
        <v>14</v>
      </c>
      <c r="AG197" s="636">
        <v>29</v>
      </c>
      <c r="AH197" s="636">
        <v>42</v>
      </c>
      <c r="AI197" s="636">
        <v>38</v>
      </c>
      <c r="AJ197" s="636">
        <v>19</v>
      </c>
      <c r="AK197" s="636">
        <v>21</v>
      </c>
      <c r="AL197" s="636">
        <v>7</v>
      </c>
      <c r="AM197" s="636">
        <v>30</v>
      </c>
      <c r="AN197" s="636">
        <v>14</v>
      </c>
      <c r="AO197" s="636">
        <v>14</v>
      </c>
      <c r="AP197" s="636">
        <v>21</v>
      </c>
      <c r="AQ197" s="637">
        <v>32</v>
      </c>
    </row>
    <row r="198" spans="1:51" ht="16.5" thickBot="1" x14ac:dyDescent="0.25">
      <c r="A198" s="614">
        <f t="shared" si="50"/>
        <v>406</v>
      </c>
      <c r="B198" s="614"/>
      <c r="C198" s="615">
        <f t="shared" si="49"/>
        <v>3</v>
      </c>
      <c r="D198" s="614">
        <f t="shared" si="51"/>
        <v>198</v>
      </c>
      <c r="E198" s="614">
        <f t="shared" si="52"/>
        <v>77</v>
      </c>
      <c r="F198" s="614">
        <f t="shared" si="53"/>
        <v>157</v>
      </c>
      <c r="G198" s="614">
        <f t="shared" si="54"/>
        <v>234</v>
      </c>
      <c r="H198" s="614">
        <v>432</v>
      </c>
      <c r="I198" s="640">
        <v>16</v>
      </c>
      <c r="J198" s="641">
        <v>27</v>
      </c>
      <c r="K198" s="641">
        <v>19</v>
      </c>
      <c r="L198" s="641">
        <v>24</v>
      </c>
      <c r="M198" s="641">
        <v>22</v>
      </c>
      <c r="N198" s="641">
        <v>11</v>
      </c>
      <c r="O198" s="641">
        <v>17</v>
      </c>
      <c r="P198" s="641">
        <v>5</v>
      </c>
      <c r="Q198" s="641">
        <v>5</v>
      </c>
      <c r="R198" s="641">
        <v>35</v>
      </c>
      <c r="S198" s="641">
        <v>17</v>
      </c>
      <c r="T198" s="641">
        <v>3</v>
      </c>
      <c r="U198" s="641">
        <v>11</v>
      </c>
      <c r="V198" s="641">
        <v>12</v>
      </c>
      <c r="W198" s="641">
        <v>5</v>
      </c>
      <c r="X198" s="641">
        <v>9</v>
      </c>
      <c r="Y198" s="641">
        <v>9</v>
      </c>
      <c r="Z198" s="641">
        <v>7</v>
      </c>
      <c r="AA198" s="641">
        <v>9</v>
      </c>
      <c r="AB198" s="641">
        <v>12</v>
      </c>
      <c r="AC198" s="641">
        <v>0</v>
      </c>
      <c r="AD198" s="641">
        <v>0</v>
      </c>
      <c r="AE198" s="641">
        <v>0</v>
      </c>
      <c r="AF198" s="641">
        <v>20</v>
      </c>
      <c r="AG198" s="641">
        <v>26</v>
      </c>
      <c r="AH198" s="641">
        <v>12</v>
      </c>
      <c r="AI198" s="641">
        <v>17</v>
      </c>
      <c r="AJ198" s="641">
        <v>34</v>
      </c>
      <c r="AK198" s="641">
        <v>3</v>
      </c>
      <c r="AL198" s="641">
        <v>11</v>
      </c>
      <c r="AM198" s="641">
        <v>0</v>
      </c>
      <c r="AN198" s="641">
        <v>34</v>
      </c>
      <c r="AO198" s="641">
        <v>0</v>
      </c>
      <c r="AP198" s="641">
        <v>0</v>
      </c>
      <c r="AQ198" s="642">
        <v>0</v>
      </c>
    </row>
    <row r="199" spans="1:51" x14ac:dyDescent="0.2">
      <c r="A199" s="643" t="str">
        <f t="shared" si="50"/>
        <v>Mean</v>
      </c>
      <c r="B199" s="644" t="str">
        <f>B70</f>
        <v>WT</v>
      </c>
      <c r="C199" s="644"/>
      <c r="D199" s="645">
        <f>AVERAGE(D175:D186)</f>
        <v>171.33333333333334</v>
      </c>
      <c r="E199" s="645">
        <f t="shared" ref="E199:AQ199" si="55">AVERAGE(E175:E186)</f>
        <v>79.5</v>
      </c>
      <c r="F199" s="645">
        <f t="shared" si="55"/>
        <v>199.25</v>
      </c>
      <c r="G199" s="645">
        <f t="shared" si="55"/>
        <v>278.75</v>
      </c>
      <c r="H199" s="645">
        <f t="shared" si="55"/>
        <v>450.08333333333331</v>
      </c>
      <c r="I199" s="645">
        <f t="shared" si="55"/>
        <v>14.083333333333334</v>
      </c>
      <c r="J199" s="645">
        <f t="shared" si="55"/>
        <v>19.916666666666668</v>
      </c>
      <c r="K199" s="645">
        <f t="shared" si="55"/>
        <v>19.416666666666668</v>
      </c>
      <c r="L199" s="645">
        <f t="shared" si="55"/>
        <v>16.416666666666668</v>
      </c>
      <c r="M199" s="645">
        <f t="shared" si="55"/>
        <v>16.833333333333332</v>
      </c>
      <c r="N199" s="645">
        <f t="shared" si="55"/>
        <v>14.25</v>
      </c>
      <c r="O199" s="645">
        <f t="shared" si="55"/>
        <v>12.75</v>
      </c>
      <c r="P199" s="645">
        <f t="shared" si="55"/>
        <v>16.5</v>
      </c>
      <c r="Q199" s="645">
        <f t="shared" si="55"/>
        <v>10.416666666666666</v>
      </c>
      <c r="R199" s="645">
        <f t="shared" si="55"/>
        <v>15.75</v>
      </c>
      <c r="S199" s="645">
        <f t="shared" si="55"/>
        <v>15</v>
      </c>
      <c r="T199" s="645">
        <f t="shared" si="55"/>
        <v>8.5833333333333339</v>
      </c>
      <c r="U199" s="645">
        <f t="shared" si="55"/>
        <v>3.6666666666666665</v>
      </c>
      <c r="V199" s="645">
        <f t="shared" si="55"/>
        <v>11.083333333333334</v>
      </c>
      <c r="W199" s="645">
        <f t="shared" si="55"/>
        <v>3.1666666666666665</v>
      </c>
      <c r="X199" s="645">
        <f t="shared" si="55"/>
        <v>7.583333333333333</v>
      </c>
      <c r="Y199" s="645">
        <f t="shared" si="55"/>
        <v>4.583333333333333</v>
      </c>
      <c r="Z199" s="645">
        <f t="shared" si="55"/>
        <v>5.333333333333333</v>
      </c>
      <c r="AA199" s="645">
        <f t="shared" si="55"/>
        <v>6.75</v>
      </c>
      <c r="AB199" s="645">
        <f t="shared" si="55"/>
        <v>5.5</v>
      </c>
      <c r="AC199" s="645">
        <f t="shared" si="55"/>
        <v>7.75</v>
      </c>
      <c r="AD199" s="645">
        <f t="shared" si="55"/>
        <v>7.416666666666667</v>
      </c>
      <c r="AE199" s="645">
        <f t="shared" si="55"/>
        <v>8.0833333333333339</v>
      </c>
      <c r="AF199" s="645">
        <f t="shared" si="55"/>
        <v>14.75</v>
      </c>
      <c r="AG199" s="645">
        <f t="shared" si="55"/>
        <v>19.833333333333332</v>
      </c>
      <c r="AH199" s="645">
        <f t="shared" si="55"/>
        <v>20.166666666666668</v>
      </c>
      <c r="AI199" s="645">
        <f t="shared" si="55"/>
        <v>22.75</v>
      </c>
      <c r="AJ199" s="645">
        <f t="shared" si="55"/>
        <v>17.833333333333332</v>
      </c>
      <c r="AK199" s="645">
        <f t="shared" si="55"/>
        <v>15.083333333333334</v>
      </c>
      <c r="AL199" s="645">
        <f t="shared" si="55"/>
        <v>18.666666666666668</v>
      </c>
      <c r="AM199" s="645">
        <f t="shared" si="55"/>
        <v>15.583333333333334</v>
      </c>
      <c r="AN199" s="645">
        <f t="shared" si="55"/>
        <v>11.833333333333334</v>
      </c>
      <c r="AO199" s="645">
        <f t="shared" si="55"/>
        <v>13.5</v>
      </c>
      <c r="AP199" s="645">
        <f t="shared" si="55"/>
        <v>15.916666666666666</v>
      </c>
      <c r="AQ199" s="645">
        <f t="shared" si="55"/>
        <v>13.333333333333334</v>
      </c>
      <c r="AR199" s="276"/>
      <c r="AS199" s="276"/>
      <c r="AT199" s="276"/>
      <c r="AU199" s="276"/>
      <c r="AV199" s="276"/>
      <c r="AW199" s="276"/>
      <c r="AX199" s="276"/>
      <c r="AY199" s="276"/>
    </row>
    <row r="200" spans="1:51" ht="15.75" thickBot="1" x14ac:dyDescent="0.25">
      <c r="A200" s="643" t="str">
        <f t="shared" si="50"/>
        <v>sem</v>
      </c>
      <c r="B200" s="644"/>
      <c r="C200" s="644"/>
      <c r="D200" s="645">
        <f>STDEV(D175:D186)/SQRT(COUNT(D175:D186))</f>
        <v>6.078194176270169</v>
      </c>
      <c r="E200" s="645">
        <f t="shared" ref="E200:AQ200" si="56">STDEV(E175:E186)/SQRT(COUNT(E175:E186))</f>
        <v>5.7662812973353983</v>
      </c>
      <c r="F200" s="645">
        <f t="shared" si="56"/>
        <v>7.6960487697692432</v>
      </c>
      <c r="G200" s="645">
        <f t="shared" si="56"/>
        <v>7.9735595260304875</v>
      </c>
      <c r="H200" s="645">
        <f t="shared" si="56"/>
        <v>12.373271739332065</v>
      </c>
      <c r="I200" s="645">
        <f t="shared" si="56"/>
        <v>0.9330491991748382</v>
      </c>
      <c r="J200" s="645">
        <f t="shared" si="56"/>
        <v>1.090303914632351</v>
      </c>
      <c r="K200" s="645">
        <f t="shared" si="56"/>
        <v>1.0972302134985819</v>
      </c>
      <c r="L200" s="645">
        <f t="shared" si="56"/>
        <v>1.137902997765289</v>
      </c>
      <c r="M200" s="645">
        <f t="shared" si="56"/>
        <v>1.804175852030645</v>
      </c>
      <c r="N200" s="645">
        <f t="shared" si="56"/>
        <v>2.2432558859160427</v>
      </c>
      <c r="O200" s="645">
        <f t="shared" si="56"/>
        <v>2.3032421154590419</v>
      </c>
      <c r="P200" s="645">
        <f t="shared" si="56"/>
        <v>3.4454625409677759</v>
      </c>
      <c r="Q200" s="645">
        <f t="shared" si="56"/>
        <v>2.3755647919617102</v>
      </c>
      <c r="R200" s="645">
        <f t="shared" si="56"/>
        <v>2.6144267579580944</v>
      </c>
      <c r="S200" s="645">
        <f t="shared" si="56"/>
        <v>2.4771684715343119</v>
      </c>
      <c r="T200" s="645">
        <f t="shared" si="56"/>
        <v>1.8605079679995726</v>
      </c>
      <c r="U200" s="645">
        <f t="shared" si="56"/>
        <v>1.4372392165734158</v>
      </c>
      <c r="V200" s="645">
        <f t="shared" si="56"/>
        <v>1.6489589614558808</v>
      </c>
      <c r="W200" s="645">
        <f t="shared" si="56"/>
        <v>0.93608900552384777</v>
      </c>
      <c r="X200" s="645">
        <f t="shared" si="56"/>
        <v>1.9673791724222374</v>
      </c>
      <c r="Y200" s="645">
        <f t="shared" si="56"/>
        <v>1.5976229185571262</v>
      </c>
      <c r="Z200" s="645">
        <f t="shared" si="56"/>
        <v>1.768124041537422</v>
      </c>
      <c r="AA200" s="645">
        <f t="shared" si="56"/>
        <v>1.5081847407135549</v>
      </c>
      <c r="AB200" s="645">
        <f t="shared" si="56"/>
        <v>1.742951171972063</v>
      </c>
      <c r="AC200" s="645">
        <f t="shared" si="56"/>
        <v>1.9350240778393901</v>
      </c>
      <c r="AD200" s="645">
        <f t="shared" si="56"/>
        <v>2.1265220336493011</v>
      </c>
      <c r="AE200" s="645">
        <f t="shared" si="56"/>
        <v>1.3787254398116537</v>
      </c>
      <c r="AF200" s="645">
        <f t="shared" si="56"/>
        <v>2.2364914351264438</v>
      </c>
      <c r="AG200" s="645">
        <f t="shared" si="56"/>
        <v>1.5513109477360298</v>
      </c>
      <c r="AH200" s="645">
        <f t="shared" si="56"/>
        <v>1.5898986690282437</v>
      </c>
      <c r="AI200" s="645">
        <f t="shared" si="56"/>
        <v>2.5646932594662304</v>
      </c>
      <c r="AJ200" s="645">
        <f t="shared" si="56"/>
        <v>2.3154073315749675</v>
      </c>
      <c r="AK200" s="645">
        <f t="shared" si="56"/>
        <v>2.1758256298971137</v>
      </c>
      <c r="AL200" s="645">
        <f t="shared" si="56"/>
        <v>2.5505000500000996</v>
      </c>
      <c r="AM200" s="645">
        <f t="shared" si="56"/>
        <v>2.2812089210359803</v>
      </c>
      <c r="AN200" s="645">
        <f t="shared" si="56"/>
        <v>2.1349662311336002</v>
      </c>
      <c r="AO200" s="645">
        <f t="shared" si="56"/>
        <v>1.8969672765983205</v>
      </c>
      <c r="AP200" s="645">
        <f t="shared" si="56"/>
        <v>2.4260528277909206</v>
      </c>
      <c r="AQ200" s="645">
        <f t="shared" si="56"/>
        <v>1.9161725318240974</v>
      </c>
      <c r="AR200" s="276"/>
      <c r="AS200" s="276"/>
      <c r="AT200" s="276"/>
      <c r="AU200" s="276"/>
      <c r="AV200" s="276"/>
      <c r="AW200" s="276"/>
      <c r="AX200" s="276"/>
      <c r="AY200" s="276"/>
    </row>
    <row r="201" spans="1:51" x14ac:dyDescent="0.2">
      <c r="A201" s="646" t="str">
        <f t="shared" si="50"/>
        <v>Mean</v>
      </c>
      <c r="B201" s="647" t="str">
        <f>B72</f>
        <v>Mapk3-Het</v>
      </c>
      <c r="C201" s="647"/>
      <c r="D201" s="648">
        <f>AVERAGE(D187:D198)</f>
        <v>192.75</v>
      </c>
      <c r="E201" s="648">
        <f t="shared" ref="E201:AQ201" si="57">AVERAGE(E187:E198)</f>
        <v>75.833333333333329</v>
      </c>
      <c r="F201" s="648">
        <f t="shared" si="57"/>
        <v>212.58333333333334</v>
      </c>
      <c r="G201" s="648">
        <f t="shared" si="57"/>
        <v>288.41666666666669</v>
      </c>
      <c r="H201" s="648">
        <f t="shared" si="57"/>
        <v>481.16666666666669</v>
      </c>
      <c r="I201" s="648">
        <f t="shared" si="57"/>
        <v>14.5</v>
      </c>
      <c r="J201" s="648">
        <f t="shared" si="57"/>
        <v>20.416666666666668</v>
      </c>
      <c r="K201" s="648">
        <f t="shared" si="57"/>
        <v>21</v>
      </c>
      <c r="L201" s="648">
        <f t="shared" si="57"/>
        <v>21.25</v>
      </c>
      <c r="M201" s="648">
        <f t="shared" si="57"/>
        <v>17.583333333333332</v>
      </c>
      <c r="N201" s="648">
        <f t="shared" si="57"/>
        <v>14.75</v>
      </c>
      <c r="O201" s="648">
        <f t="shared" si="57"/>
        <v>14.5</v>
      </c>
      <c r="P201" s="648">
        <f t="shared" si="57"/>
        <v>8</v>
      </c>
      <c r="Q201" s="648">
        <f t="shared" si="57"/>
        <v>20.583333333333332</v>
      </c>
      <c r="R201" s="648">
        <f t="shared" si="57"/>
        <v>19.5</v>
      </c>
      <c r="S201" s="648">
        <f t="shared" si="57"/>
        <v>20.666666666666668</v>
      </c>
      <c r="T201" s="648">
        <f t="shared" si="57"/>
        <v>6</v>
      </c>
      <c r="U201" s="648">
        <f t="shared" si="57"/>
        <v>7.333333333333333</v>
      </c>
      <c r="V201" s="648">
        <f t="shared" si="57"/>
        <v>4.5</v>
      </c>
      <c r="W201" s="648">
        <f t="shared" si="57"/>
        <v>8.4166666666666661</v>
      </c>
      <c r="X201" s="648">
        <f t="shared" si="57"/>
        <v>5.833333333333333</v>
      </c>
      <c r="Y201" s="648">
        <f t="shared" si="57"/>
        <v>5.583333333333333</v>
      </c>
      <c r="Z201" s="648">
        <f t="shared" si="57"/>
        <v>6.416666666666667</v>
      </c>
      <c r="AA201" s="648">
        <f t="shared" si="57"/>
        <v>3.8333333333333335</v>
      </c>
      <c r="AB201" s="648">
        <f t="shared" si="57"/>
        <v>6.666666666666667</v>
      </c>
      <c r="AC201" s="648">
        <f t="shared" si="57"/>
        <v>9</v>
      </c>
      <c r="AD201" s="648">
        <f t="shared" si="57"/>
        <v>5.5</v>
      </c>
      <c r="AE201" s="648">
        <f t="shared" si="57"/>
        <v>6.75</v>
      </c>
      <c r="AF201" s="648">
        <f t="shared" si="57"/>
        <v>16.666666666666668</v>
      </c>
      <c r="AG201" s="648">
        <f t="shared" si="57"/>
        <v>17.833333333333332</v>
      </c>
      <c r="AH201" s="648">
        <f t="shared" si="57"/>
        <v>23.166666666666668</v>
      </c>
      <c r="AI201" s="648">
        <f t="shared" si="57"/>
        <v>23.75</v>
      </c>
      <c r="AJ201" s="648">
        <f t="shared" si="57"/>
        <v>20.666666666666668</v>
      </c>
      <c r="AK201" s="648">
        <f t="shared" si="57"/>
        <v>18.75</v>
      </c>
      <c r="AL201" s="648">
        <f t="shared" si="57"/>
        <v>19.25</v>
      </c>
      <c r="AM201" s="648">
        <f t="shared" si="57"/>
        <v>12.083333333333334</v>
      </c>
      <c r="AN201" s="648">
        <f t="shared" si="57"/>
        <v>19.666666666666668</v>
      </c>
      <c r="AO201" s="648">
        <f t="shared" si="57"/>
        <v>12.916666666666666</v>
      </c>
      <c r="AP201" s="648">
        <f t="shared" si="57"/>
        <v>13.083333333333334</v>
      </c>
      <c r="AQ201" s="648">
        <f t="shared" si="57"/>
        <v>14.75</v>
      </c>
      <c r="AR201" s="276"/>
      <c r="AS201" s="276"/>
      <c r="AT201" s="276"/>
      <c r="AU201" s="276"/>
      <c r="AV201" s="276"/>
      <c r="AW201" s="276"/>
      <c r="AX201" s="276"/>
      <c r="AY201" s="276"/>
    </row>
    <row r="202" spans="1:51" ht="15.75" thickBot="1" x14ac:dyDescent="0.25">
      <c r="A202" s="649" t="str">
        <f t="shared" si="50"/>
        <v>sem</v>
      </c>
      <c r="B202" s="650"/>
      <c r="C202" s="650"/>
      <c r="D202" s="651">
        <f>STDEV(D187:D198)/SQRT(COUNT(D187:D198))</f>
        <v>4.9115278743590638</v>
      </c>
      <c r="E202" s="651">
        <f t="shared" ref="E202:AQ202" si="58">STDEV(E187:E198)/SQRT(COUNT(E187:E198))</f>
        <v>9.2873597165744872</v>
      </c>
      <c r="F202" s="651">
        <f t="shared" si="58"/>
        <v>10.897218392180108</v>
      </c>
      <c r="G202" s="651">
        <f t="shared" si="58"/>
        <v>15.950899249530936</v>
      </c>
      <c r="H202" s="651">
        <f t="shared" si="58"/>
        <v>18.268549449529317</v>
      </c>
      <c r="I202" s="651">
        <f t="shared" si="58"/>
        <v>1.6809989814861803</v>
      </c>
      <c r="J202" s="651">
        <f t="shared" si="58"/>
        <v>2.0723955298936629</v>
      </c>
      <c r="K202" s="651">
        <f t="shared" si="58"/>
        <v>2.5761140573281374</v>
      </c>
      <c r="L202" s="651">
        <f t="shared" si="58"/>
        <v>1.6149162657718652</v>
      </c>
      <c r="M202" s="651">
        <f t="shared" si="58"/>
        <v>1.720897992034943</v>
      </c>
      <c r="N202" s="651">
        <f t="shared" si="58"/>
        <v>2.2701121317919721</v>
      </c>
      <c r="O202" s="651">
        <f t="shared" si="58"/>
        <v>2.6642981906094616</v>
      </c>
      <c r="P202" s="651">
        <f t="shared" si="58"/>
        <v>2.1881222058831149</v>
      </c>
      <c r="Q202" s="651">
        <f t="shared" si="58"/>
        <v>2.9450995078453825</v>
      </c>
      <c r="R202" s="651">
        <f t="shared" si="58"/>
        <v>3.5494344406517571</v>
      </c>
      <c r="S202" s="651">
        <f t="shared" si="58"/>
        <v>2.9344694769431685</v>
      </c>
      <c r="T202" s="651">
        <f t="shared" si="58"/>
        <v>2.1811867773246192</v>
      </c>
      <c r="U202" s="651">
        <f t="shared" si="58"/>
        <v>1.755223085766616</v>
      </c>
      <c r="V202" s="651">
        <f t="shared" si="58"/>
        <v>1.4007573708966206</v>
      </c>
      <c r="W202" s="651">
        <f t="shared" si="58"/>
        <v>2.1653550808730255</v>
      </c>
      <c r="X202" s="651">
        <f t="shared" si="58"/>
        <v>1.5803400733622963</v>
      </c>
      <c r="Y202" s="651">
        <f t="shared" si="58"/>
        <v>1.2459530448211082</v>
      </c>
      <c r="Z202" s="651">
        <f t="shared" si="58"/>
        <v>1.5737348614494802</v>
      </c>
      <c r="AA202" s="651">
        <f t="shared" si="58"/>
        <v>0.99112220857129041</v>
      </c>
      <c r="AB202" s="651">
        <f t="shared" si="58"/>
        <v>1.3333333333333333</v>
      </c>
      <c r="AC202" s="651">
        <f t="shared" si="58"/>
        <v>2.5584085962673253</v>
      </c>
      <c r="AD202" s="651">
        <f t="shared" si="58"/>
        <v>1.4168894655461863</v>
      </c>
      <c r="AE202" s="651">
        <f t="shared" si="58"/>
        <v>1.6565983767401748</v>
      </c>
      <c r="AF202" s="651">
        <f t="shared" si="58"/>
        <v>2.0828787382811891</v>
      </c>
      <c r="AG202" s="651">
        <f t="shared" si="58"/>
        <v>2.3446694324519921</v>
      </c>
      <c r="AH202" s="651">
        <f t="shared" si="58"/>
        <v>3.5735419432549023</v>
      </c>
      <c r="AI202" s="651">
        <f t="shared" si="58"/>
        <v>2.6887109674836132</v>
      </c>
      <c r="AJ202" s="651">
        <f t="shared" si="58"/>
        <v>2.2841128950145437</v>
      </c>
      <c r="AK202" s="651">
        <f t="shared" si="58"/>
        <v>3.7358318208853292</v>
      </c>
      <c r="AL202" s="651">
        <f t="shared" si="58"/>
        <v>4.2677880865285651</v>
      </c>
      <c r="AM202" s="651">
        <f t="shared" si="58"/>
        <v>2.6755297785596777</v>
      </c>
      <c r="AN202" s="651">
        <f t="shared" si="58"/>
        <v>3.5469434842985703</v>
      </c>
      <c r="AO202" s="651">
        <f t="shared" si="58"/>
        <v>3.4563475496307352</v>
      </c>
      <c r="AP202" s="651">
        <f t="shared" si="58"/>
        <v>2.8135449798315566</v>
      </c>
      <c r="AQ202" s="651">
        <f t="shared" si="58"/>
        <v>2.25</v>
      </c>
      <c r="AR202" s="276"/>
      <c r="AS202" s="276"/>
      <c r="AT202" s="276"/>
      <c r="AU202" s="276"/>
      <c r="AV202" s="276"/>
      <c r="AW202" s="276"/>
      <c r="AX202" s="276"/>
      <c r="AY202" s="276"/>
    </row>
    <row r="204" spans="1:51" ht="15.75" x14ac:dyDescent="0.2">
      <c r="F204" s="3"/>
      <c r="G204" s="3"/>
      <c r="H204" s="3"/>
      <c r="I204" s="608"/>
      <c r="J204" s="608"/>
      <c r="K204" s="608"/>
      <c r="L204" s="608"/>
      <c r="M204" s="608"/>
      <c r="N204" s="608"/>
      <c r="O204" s="608"/>
      <c r="P204" s="608"/>
      <c r="Q204" s="608"/>
      <c r="R204" s="608"/>
      <c r="S204" s="608"/>
      <c r="T204" s="608"/>
      <c r="U204" s="608"/>
      <c r="V204" s="608"/>
      <c r="W204" s="608"/>
      <c r="X204" s="608"/>
      <c r="Y204" s="608"/>
      <c r="Z204" s="608"/>
      <c r="AA204" s="608"/>
      <c r="AB204" s="608"/>
      <c r="AC204" s="608"/>
      <c r="AD204" s="608"/>
      <c r="AE204" s="608"/>
      <c r="AF204" s="608"/>
      <c r="AG204" s="608"/>
      <c r="AH204" s="608"/>
      <c r="AI204" s="608"/>
      <c r="AJ204" s="608"/>
      <c r="AK204" s="608"/>
      <c r="AL204" s="608"/>
      <c r="AM204" s="608"/>
      <c r="AN204" s="608"/>
      <c r="AO204" s="608"/>
      <c r="AP204" s="608"/>
      <c r="AQ204" s="608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sheetPr>
    <pageSetUpPr fitToPage="1"/>
  </sheetPr>
  <dimension ref="A1:L43"/>
  <sheetViews>
    <sheetView zoomScaleNormal="100" workbookViewId="0">
      <selection sqref="A1:XFD1048576"/>
    </sheetView>
  </sheetViews>
  <sheetFormatPr defaultColWidth="10.85546875" defaultRowHeight="15" x14ac:dyDescent="0.2"/>
  <cols>
    <col min="1" max="9" width="15.42578125" style="4" customWidth="1"/>
    <col min="10" max="10" width="14.7109375" style="4" customWidth="1"/>
    <col min="11" max="11" width="14.7109375" style="8" customWidth="1"/>
    <col min="12" max="256" width="10.85546875" style="4"/>
    <col min="257" max="265" width="15.42578125" style="4" customWidth="1"/>
    <col min="266" max="267" width="14.7109375" style="4" customWidth="1"/>
    <col min="268" max="512" width="10.85546875" style="4"/>
    <col min="513" max="521" width="15.42578125" style="4" customWidth="1"/>
    <col min="522" max="523" width="14.7109375" style="4" customWidth="1"/>
    <col min="524" max="768" width="10.85546875" style="4"/>
    <col min="769" max="777" width="15.42578125" style="4" customWidth="1"/>
    <col min="778" max="779" width="14.7109375" style="4" customWidth="1"/>
    <col min="780" max="1024" width="10.85546875" style="4"/>
    <col min="1025" max="1033" width="15.42578125" style="4" customWidth="1"/>
    <col min="1034" max="1035" width="14.7109375" style="4" customWidth="1"/>
    <col min="1036" max="1280" width="10.85546875" style="4"/>
    <col min="1281" max="1289" width="15.42578125" style="4" customWidth="1"/>
    <col min="1290" max="1291" width="14.7109375" style="4" customWidth="1"/>
    <col min="1292" max="1536" width="10.85546875" style="4"/>
    <col min="1537" max="1545" width="15.42578125" style="4" customWidth="1"/>
    <col min="1546" max="1547" width="14.7109375" style="4" customWidth="1"/>
    <col min="1548" max="1792" width="10.85546875" style="4"/>
    <col min="1793" max="1801" width="15.42578125" style="4" customWidth="1"/>
    <col min="1802" max="1803" width="14.7109375" style="4" customWidth="1"/>
    <col min="1804" max="2048" width="10.85546875" style="4"/>
    <col min="2049" max="2057" width="15.42578125" style="4" customWidth="1"/>
    <col min="2058" max="2059" width="14.7109375" style="4" customWidth="1"/>
    <col min="2060" max="2304" width="10.85546875" style="4"/>
    <col min="2305" max="2313" width="15.42578125" style="4" customWidth="1"/>
    <col min="2314" max="2315" width="14.7109375" style="4" customWidth="1"/>
    <col min="2316" max="2560" width="10.85546875" style="4"/>
    <col min="2561" max="2569" width="15.42578125" style="4" customWidth="1"/>
    <col min="2570" max="2571" width="14.7109375" style="4" customWidth="1"/>
    <col min="2572" max="2816" width="10.85546875" style="4"/>
    <col min="2817" max="2825" width="15.42578125" style="4" customWidth="1"/>
    <col min="2826" max="2827" width="14.7109375" style="4" customWidth="1"/>
    <col min="2828" max="3072" width="10.85546875" style="4"/>
    <col min="3073" max="3081" width="15.42578125" style="4" customWidth="1"/>
    <col min="3082" max="3083" width="14.7109375" style="4" customWidth="1"/>
    <col min="3084" max="3328" width="10.85546875" style="4"/>
    <col min="3329" max="3337" width="15.42578125" style="4" customWidth="1"/>
    <col min="3338" max="3339" width="14.7109375" style="4" customWidth="1"/>
    <col min="3340" max="3584" width="10.85546875" style="4"/>
    <col min="3585" max="3593" width="15.42578125" style="4" customWidth="1"/>
    <col min="3594" max="3595" width="14.7109375" style="4" customWidth="1"/>
    <col min="3596" max="3840" width="10.85546875" style="4"/>
    <col min="3841" max="3849" width="15.42578125" style="4" customWidth="1"/>
    <col min="3850" max="3851" width="14.7109375" style="4" customWidth="1"/>
    <col min="3852" max="4096" width="10.85546875" style="4"/>
    <col min="4097" max="4105" width="15.42578125" style="4" customWidth="1"/>
    <col min="4106" max="4107" width="14.7109375" style="4" customWidth="1"/>
    <col min="4108" max="4352" width="10.85546875" style="4"/>
    <col min="4353" max="4361" width="15.42578125" style="4" customWidth="1"/>
    <col min="4362" max="4363" width="14.7109375" style="4" customWidth="1"/>
    <col min="4364" max="4608" width="10.85546875" style="4"/>
    <col min="4609" max="4617" width="15.42578125" style="4" customWidth="1"/>
    <col min="4618" max="4619" width="14.7109375" style="4" customWidth="1"/>
    <col min="4620" max="4864" width="10.85546875" style="4"/>
    <col min="4865" max="4873" width="15.42578125" style="4" customWidth="1"/>
    <col min="4874" max="4875" width="14.7109375" style="4" customWidth="1"/>
    <col min="4876" max="5120" width="10.85546875" style="4"/>
    <col min="5121" max="5129" width="15.42578125" style="4" customWidth="1"/>
    <col min="5130" max="5131" width="14.7109375" style="4" customWidth="1"/>
    <col min="5132" max="5376" width="10.85546875" style="4"/>
    <col min="5377" max="5385" width="15.42578125" style="4" customWidth="1"/>
    <col min="5386" max="5387" width="14.7109375" style="4" customWidth="1"/>
    <col min="5388" max="5632" width="10.85546875" style="4"/>
    <col min="5633" max="5641" width="15.42578125" style="4" customWidth="1"/>
    <col min="5642" max="5643" width="14.7109375" style="4" customWidth="1"/>
    <col min="5644" max="5888" width="10.85546875" style="4"/>
    <col min="5889" max="5897" width="15.42578125" style="4" customWidth="1"/>
    <col min="5898" max="5899" width="14.7109375" style="4" customWidth="1"/>
    <col min="5900" max="6144" width="10.85546875" style="4"/>
    <col min="6145" max="6153" width="15.42578125" style="4" customWidth="1"/>
    <col min="6154" max="6155" width="14.7109375" style="4" customWidth="1"/>
    <col min="6156" max="6400" width="10.85546875" style="4"/>
    <col min="6401" max="6409" width="15.42578125" style="4" customWidth="1"/>
    <col min="6410" max="6411" width="14.7109375" style="4" customWidth="1"/>
    <col min="6412" max="6656" width="10.85546875" style="4"/>
    <col min="6657" max="6665" width="15.42578125" style="4" customWidth="1"/>
    <col min="6666" max="6667" width="14.7109375" style="4" customWidth="1"/>
    <col min="6668" max="6912" width="10.85546875" style="4"/>
    <col min="6913" max="6921" width="15.42578125" style="4" customWidth="1"/>
    <col min="6922" max="6923" width="14.7109375" style="4" customWidth="1"/>
    <col min="6924" max="7168" width="10.85546875" style="4"/>
    <col min="7169" max="7177" width="15.42578125" style="4" customWidth="1"/>
    <col min="7178" max="7179" width="14.7109375" style="4" customWidth="1"/>
    <col min="7180" max="7424" width="10.85546875" style="4"/>
    <col min="7425" max="7433" width="15.42578125" style="4" customWidth="1"/>
    <col min="7434" max="7435" width="14.7109375" style="4" customWidth="1"/>
    <col min="7436" max="7680" width="10.85546875" style="4"/>
    <col min="7681" max="7689" width="15.42578125" style="4" customWidth="1"/>
    <col min="7690" max="7691" width="14.7109375" style="4" customWidth="1"/>
    <col min="7692" max="7936" width="10.85546875" style="4"/>
    <col min="7937" max="7945" width="15.42578125" style="4" customWidth="1"/>
    <col min="7946" max="7947" width="14.7109375" style="4" customWidth="1"/>
    <col min="7948" max="8192" width="10.85546875" style="4"/>
    <col min="8193" max="8201" width="15.42578125" style="4" customWidth="1"/>
    <col min="8202" max="8203" width="14.7109375" style="4" customWidth="1"/>
    <col min="8204" max="8448" width="10.85546875" style="4"/>
    <col min="8449" max="8457" width="15.42578125" style="4" customWidth="1"/>
    <col min="8458" max="8459" width="14.7109375" style="4" customWidth="1"/>
    <col min="8460" max="8704" width="10.85546875" style="4"/>
    <col min="8705" max="8713" width="15.42578125" style="4" customWidth="1"/>
    <col min="8714" max="8715" width="14.7109375" style="4" customWidth="1"/>
    <col min="8716" max="8960" width="10.85546875" style="4"/>
    <col min="8961" max="8969" width="15.42578125" style="4" customWidth="1"/>
    <col min="8970" max="8971" width="14.7109375" style="4" customWidth="1"/>
    <col min="8972" max="9216" width="10.85546875" style="4"/>
    <col min="9217" max="9225" width="15.42578125" style="4" customWidth="1"/>
    <col min="9226" max="9227" width="14.7109375" style="4" customWidth="1"/>
    <col min="9228" max="9472" width="10.85546875" style="4"/>
    <col min="9473" max="9481" width="15.42578125" style="4" customWidth="1"/>
    <col min="9482" max="9483" width="14.7109375" style="4" customWidth="1"/>
    <col min="9484" max="9728" width="10.85546875" style="4"/>
    <col min="9729" max="9737" width="15.42578125" style="4" customWidth="1"/>
    <col min="9738" max="9739" width="14.7109375" style="4" customWidth="1"/>
    <col min="9740" max="9984" width="10.85546875" style="4"/>
    <col min="9985" max="9993" width="15.42578125" style="4" customWidth="1"/>
    <col min="9994" max="9995" width="14.7109375" style="4" customWidth="1"/>
    <col min="9996" max="10240" width="10.85546875" style="4"/>
    <col min="10241" max="10249" width="15.42578125" style="4" customWidth="1"/>
    <col min="10250" max="10251" width="14.7109375" style="4" customWidth="1"/>
    <col min="10252" max="10496" width="10.85546875" style="4"/>
    <col min="10497" max="10505" width="15.42578125" style="4" customWidth="1"/>
    <col min="10506" max="10507" width="14.7109375" style="4" customWidth="1"/>
    <col min="10508" max="10752" width="10.85546875" style="4"/>
    <col min="10753" max="10761" width="15.42578125" style="4" customWidth="1"/>
    <col min="10762" max="10763" width="14.7109375" style="4" customWidth="1"/>
    <col min="10764" max="11008" width="10.85546875" style="4"/>
    <col min="11009" max="11017" width="15.42578125" style="4" customWidth="1"/>
    <col min="11018" max="11019" width="14.7109375" style="4" customWidth="1"/>
    <col min="11020" max="11264" width="10.85546875" style="4"/>
    <col min="11265" max="11273" width="15.42578125" style="4" customWidth="1"/>
    <col min="11274" max="11275" width="14.7109375" style="4" customWidth="1"/>
    <col min="11276" max="11520" width="10.85546875" style="4"/>
    <col min="11521" max="11529" width="15.42578125" style="4" customWidth="1"/>
    <col min="11530" max="11531" width="14.7109375" style="4" customWidth="1"/>
    <col min="11532" max="11776" width="10.85546875" style="4"/>
    <col min="11777" max="11785" width="15.42578125" style="4" customWidth="1"/>
    <col min="11786" max="11787" width="14.7109375" style="4" customWidth="1"/>
    <col min="11788" max="12032" width="10.85546875" style="4"/>
    <col min="12033" max="12041" width="15.42578125" style="4" customWidth="1"/>
    <col min="12042" max="12043" width="14.7109375" style="4" customWidth="1"/>
    <col min="12044" max="12288" width="10.85546875" style="4"/>
    <col min="12289" max="12297" width="15.42578125" style="4" customWidth="1"/>
    <col min="12298" max="12299" width="14.7109375" style="4" customWidth="1"/>
    <col min="12300" max="12544" width="10.85546875" style="4"/>
    <col min="12545" max="12553" width="15.42578125" style="4" customWidth="1"/>
    <col min="12554" max="12555" width="14.7109375" style="4" customWidth="1"/>
    <col min="12556" max="12800" width="10.85546875" style="4"/>
    <col min="12801" max="12809" width="15.42578125" style="4" customWidth="1"/>
    <col min="12810" max="12811" width="14.7109375" style="4" customWidth="1"/>
    <col min="12812" max="13056" width="10.85546875" style="4"/>
    <col min="13057" max="13065" width="15.42578125" style="4" customWidth="1"/>
    <col min="13066" max="13067" width="14.7109375" style="4" customWidth="1"/>
    <col min="13068" max="13312" width="10.85546875" style="4"/>
    <col min="13313" max="13321" width="15.42578125" style="4" customWidth="1"/>
    <col min="13322" max="13323" width="14.7109375" style="4" customWidth="1"/>
    <col min="13324" max="13568" width="10.85546875" style="4"/>
    <col min="13569" max="13577" width="15.42578125" style="4" customWidth="1"/>
    <col min="13578" max="13579" width="14.7109375" style="4" customWidth="1"/>
    <col min="13580" max="13824" width="10.85546875" style="4"/>
    <col min="13825" max="13833" width="15.42578125" style="4" customWidth="1"/>
    <col min="13834" max="13835" width="14.7109375" style="4" customWidth="1"/>
    <col min="13836" max="14080" width="10.85546875" style="4"/>
    <col min="14081" max="14089" width="15.42578125" style="4" customWidth="1"/>
    <col min="14090" max="14091" width="14.7109375" style="4" customWidth="1"/>
    <col min="14092" max="14336" width="10.85546875" style="4"/>
    <col min="14337" max="14345" width="15.42578125" style="4" customWidth="1"/>
    <col min="14346" max="14347" width="14.7109375" style="4" customWidth="1"/>
    <col min="14348" max="14592" width="10.85546875" style="4"/>
    <col min="14593" max="14601" width="15.42578125" style="4" customWidth="1"/>
    <col min="14602" max="14603" width="14.7109375" style="4" customWidth="1"/>
    <col min="14604" max="14848" width="10.85546875" style="4"/>
    <col min="14849" max="14857" width="15.42578125" style="4" customWidth="1"/>
    <col min="14858" max="14859" width="14.7109375" style="4" customWidth="1"/>
    <col min="14860" max="15104" width="10.85546875" style="4"/>
    <col min="15105" max="15113" width="15.42578125" style="4" customWidth="1"/>
    <col min="15114" max="15115" width="14.7109375" style="4" customWidth="1"/>
    <col min="15116" max="15360" width="10.85546875" style="4"/>
    <col min="15361" max="15369" width="15.42578125" style="4" customWidth="1"/>
    <col min="15370" max="15371" width="14.7109375" style="4" customWidth="1"/>
    <col min="15372" max="15616" width="10.85546875" style="4"/>
    <col min="15617" max="15625" width="15.42578125" style="4" customWidth="1"/>
    <col min="15626" max="15627" width="14.7109375" style="4" customWidth="1"/>
    <col min="15628" max="15872" width="10.85546875" style="4"/>
    <col min="15873" max="15881" width="15.42578125" style="4" customWidth="1"/>
    <col min="15882" max="15883" width="14.7109375" style="4" customWidth="1"/>
    <col min="15884" max="16128" width="10.85546875" style="4"/>
    <col min="16129" max="16137" width="15.42578125" style="4" customWidth="1"/>
    <col min="16138" max="16139" width="14.7109375" style="4" customWidth="1"/>
    <col min="16140" max="16384" width="10.85546875" style="4"/>
  </cols>
  <sheetData>
    <row r="1" spans="1:11" ht="16.5" thickBot="1" x14ac:dyDescent="0.3">
      <c r="A1" s="297"/>
      <c r="B1" s="8"/>
      <c r="C1" s="8"/>
      <c r="D1" s="585"/>
      <c r="E1" s="210"/>
      <c r="F1" s="71" t="s">
        <v>219</v>
      </c>
      <c r="G1" s="71"/>
      <c r="H1" s="72"/>
      <c r="I1" s="11"/>
    </row>
    <row r="2" spans="1:11" ht="15.75" x14ac:dyDescent="0.25">
      <c r="A2" s="86" t="s">
        <v>455</v>
      </c>
      <c r="B2" s="8"/>
      <c r="C2" s="8"/>
      <c r="D2" s="8"/>
      <c r="E2" s="3"/>
      <c r="F2" s="84"/>
      <c r="G2" s="3"/>
      <c r="H2" s="3"/>
      <c r="I2" s="3"/>
    </row>
    <row r="3" spans="1:11" ht="15.75" x14ac:dyDescent="0.25">
      <c r="A3" s="86" t="s">
        <v>408</v>
      </c>
      <c r="B3" s="8"/>
      <c r="C3" s="8"/>
      <c r="D3" s="169"/>
      <c r="H3" s="86"/>
      <c r="K3" s="4"/>
    </row>
    <row r="4" spans="1:11" ht="15.75" x14ac:dyDescent="0.25">
      <c r="A4" s="86" t="s">
        <v>220</v>
      </c>
      <c r="B4" s="8"/>
      <c r="C4" s="8"/>
      <c r="D4" s="169"/>
      <c r="H4" s="86"/>
      <c r="K4" s="4"/>
    </row>
    <row r="5" spans="1:11" ht="15.75" x14ac:dyDescent="0.25">
      <c r="A5" s="86" t="s">
        <v>38</v>
      </c>
      <c r="B5" s="8"/>
      <c r="C5" s="8"/>
      <c r="D5" s="169"/>
      <c r="H5" s="86"/>
      <c r="K5" s="4"/>
    </row>
    <row r="6" spans="1:11" ht="15.75" x14ac:dyDescent="0.25">
      <c r="A6" s="86" t="s">
        <v>39</v>
      </c>
      <c r="B6" s="251"/>
      <c r="C6" s="251"/>
      <c r="D6" s="169"/>
      <c r="H6" s="86"/>
      <c r="J6" s="617"/>
      <c r="K6" s="4"/>
    </row>
    <row r="7" spans="1:11" ht="15.75" x14ac:dyDescent="0.25">
      <c r="A7" s="86" t="s">
        <v>464</v>
      </c>
      <c r="D7" s="169"/>
    </row>
    <row r="8" spans="1:11" ht="15.75" x14ac:dyDescent="0.25">
      <c r="A8" s="86" t="s">
        <v>465</v>
      </c>
      <c r="B8" s="8"/>
      <c r="C8" s="8"/>
      <c r="D8" s="8"/>
    </row>
    <row r="9" spans="1:11" ht="15.75" x14ac:dyDescent="0.25">
      <c r="A9" s="86" t="s">
        <v>466</v>
      </c>
      <c r="B9" s="8"/>
      <c r="C9" s="8"/>
      <c r="D9" s="8"/>
    </row>
    <row r="10" spans="1:11" ht="15.75" x14ac:dyDescent="0.25">
      <c r="A10" s="86"/>
      <c r="B10" s="8"/>
      <c r="C10" s="8"/>
      <c r="D10" s="8"/>
    </row>
    <row r="12" spans="1:11" ht="15.75" x14ac:dyDescent="0.25">
      <c r="A12" s="86" t="s">
        <v>292</v>
      </c>
      <c r="B12" s="86"/>
      <c r="C12" s="86"/>
      <c r="D12" s="86"/>
      <c r="E12" s="86"/>
      <c r="J12" s="8"/>
      <c r="K12" s="4"/>
    </row>
    <row r="13" spans="1:11" ht="15.75" thickBot="1" x14ac:dyDescent="0.25">
      <c r="A13" s="10"/>
      <c r="B13" s="10"/>
      <c r="C13" s="10"/>
      <c r="D13" s="10"/>
      <c r="E13" s="10"/>
      <c r="F13" s="10"/>
      <c r="G13" s="10"/>
      <c r="H13" s="10"/>
      <c r="I13" s="10"/>
      <c r="J13" s="8"/>
      <c r="K13" s="4"/>
    </row>
    <row r="14" spans="1:11" ht="16.5" thickBot="1" x14ac:dyDescent="0.3">
      <c r="A14" s="305" t="s">
        <v>222</v>
      </c>
      <c r="B14" s="305" t="s">
        <v>1</v>
      </c>
      <c r="C14" s="280" t="s">
        <v>167</v>
      </c>
      <c r="D14" s="280" t="s">
        <v>293</v>
      </c>
      <c r="E14" s="618" t="s">
        <v>294</v>
      </c>
      <c r="F14" s="223" t="s">
        <v>295</v>
      </c>
      <c r="G14" s="280" t="s">
        <v>296</v>
      </c>
      <c r="H14" s="305" t="s">
        <v>297</v>
      </c>
      <c r="I14" s="618" t="s">
        <v>298</v>
      </c>
      <c r="K14" s="4"/>
    </row>
    <row r="15" spans="1:11" ht="15.75" x14ac:dyDescent="0.25">
      <c r="A15" s="607">
        <v>203</v>
      </c>
      <c r="B15" s="608" t="s">
        <v>13</v>
      </c>
      <c r="C15" s="607">
        <v>4</v>
      </c>
      <c r="D15" s="438">
        <v>29</v>
      </c>
      <c r="E15" s="232">
        <v>26</v>
      </c>
      <c r="F15" s="226">
        <f t="shared" ref="F15:F38" si="0">E15*0.02</f>
        <v>0.52</v>
      </c>
      <c r="G15" s="607">
        <v>813</v>
      </c>
      <c r="H15" s="226">
        <f>G15-E15</f>
        <v>787</v>
      </c>
      <c r="I15" s="288">
        <f>H15*0.02</f>
        <v>15.74</v>
      </c>
      <c r="K15" s="4"/>
    </row>
    <row r="16" spans="1:11" ht="15.75" x14ac:dyDescent="0.25">
      <c r="A16" s="609">
        <v>205</v>
      </c>
      <c r="B16" s="608"/>
      <c r="C16" s="609">
        <v>4</v>
      </c>
      <c r="D16" s="438">
        <v>29</v>
      </c>
      <c r="E16" s="232">
        <v>29</v>
      </c>
      <c r="F16" s="232">
        <f t="shared" si="0"/>
        <v>0.57999999999999996</v>
      </c>
      <c r="G16" s="609">
        <v>1238</v>
      </c>
      <c r="H16" s="232">
        <f t="shared" ref="H16:H38" si="1">G16-E16</f>
        <v>1209</v>
      </c>
      <c r="I16" s="288">
        <f t="shared" ref="I16:I38" si="2">H16*0.02</f>
        <v>24.18</v>
      </c>
      <c r="K16" s="4"/>
    </row>
    <row r="17" spans="1:10" s="4" customFormat="1" ht="15.75" x14ac:dyDescent="0.25">
      <c r="A17" s="609">
        <v>206</v>
      </c>
      <c r="B17" s="608"/>
      <c r="C17" s="609">
        <v>4</v>
      </c>
      <c r="D17" s="438">
        <v>30.5</v>
      </c>
      <c r="E17" s="232">
        <v>30</v>
      </c>
      <c r="F17" s="232">
        <f t="shared" si="0"/>
        <v>0.6</v>
      </c>
      <c r="G17" s="609">
        <v>868</v>
      </c>
      <c r="H17" s="232">
        <f t="shared" si="1"/>
        <v>838</v>
      </c>
      <c r="I17" s="288">
        <f t="shared" si="2"/>
        <v>16.760000000000002</v>
      </c>
    </row>
    <row r="18" spans="1:10" s="4" customFormat="1" ht="15.75" x14ac:dyDescent="0.25">
      <c r="A18" s="609">
        <v>228</v>
      </c>
      <c r="B18" s="608"/>
      <c r="C18" s="609">
        <v>3</v>
      </c>
      <c r="D18" s="438">
        <v>30.3</v>
      </c>
      <c r="E18" s="232">
        <v>37</v>
      </c>
      <c r="F18" s="232">
        <f t="shared" si="0"/>
        <v>0.74</v>
      </c>
      <c r="G18" s="609">
        <v>968</v>
      </c>
      <c r="H18" s="232">
        <f t="shared" si="1"/>
        <v>931</v>
      </c>
      <c r="I18" s="288">
        <f t="shared" si="2"/>
        <v>18.62</v>
      </c>
    </row>
    <row r="19" spans="1:10" s="4" customFormat="1" ht="15.75" x14ac:dyDescent="0.25">
      <c r="A19" s="609">
        <v>236</v>
      </c>
      <c r="B19" s="610"/>
      <c r="C19" s="609">
        <v>4</v>
      </c>
      <c r="D19" s="619">
        <v>31.8</v>
      </c>
      <c r="E19" s="232">
        <v>46</v>
      </c>
      <c r="F19" s="232">
        <f t="shared" si="0"/>
        <v>0.92</v>
      </c>
      <c r="G19" s="609">
        <v>877</v>
      </c>
      <c r="H19" s="232">
        <f t="shared" si="1"/>
        <v>831</v>
      </c>
      <c r="I19" s="288">
        <f t="shared" si="2"/>
        <v>16.62</v>
      </c>
    </row>
    <row r="20" spans="1:10" s="4" customFormat="1" ht="15.75" x14ac:dyDescent="0.25">
      <c r="A20" s="609">
        <v>238</v>
      </c>
      <c r="B20" s="608"/>
      <c r="C20" s="609">
        <v>4</v>
      </c>
      <c r="D20" s="438">
        <v>27.6</v>
      </c>
      <c r="E20" s="232">
        <v>27</v>
      </c>
      <c r="F20" s="232">
        <f t="shared" si="0"/>
        <v>0.54</v>
      </c>
      <c r="G20" s="609">
        <v>784</v>
      </c>
      <c r="H20" s="232">
        <f t="shared" si="1"/>
        <v>757</v>
      </c>
      <c r="I20" s="288">
        <f t="shared" si="2"/>
        <v>15.14</v>
      </c>
    </row>
    <row r="21" spans="1:10" s="4" customFormat="1" ht="15.75" x14ac:dyDescent="0.25">
      <c r="A21" s="609">
        <v>267</v>
      </c>
      <c r="B21" s="608"/>
      <c r="C21" s="609">
        <v>2</v>
      </c>
      <c r="D21" s="438">
        <v>29.1</v>
      </c>
      <c r="E21" s="232">
        <v>7</v>
      </c>
      <c r="F21" s="232">
        <f t="shared" si="0"/>
        <v>0.14000000000000001</v>
      </c>
      <c r="G21" s="609">
        <v>813</v>
      </c>
      <c r="H21" s="232">
        <f t="shared" si="1"/>
        <v>806</v>
      </c>
      <c r="I21" s="288">
        <f t="shared" si="2"/>
        <v>16.12</v>
      </c>
    </row>
    <row r="22" spans="1:10" s="4" customFormat="1" ht="15.75" x14ac:dyDescent="0.25">
      <c r="A22" s="609">
        <v>343</v>
      </c>
      <c r="B22" s="610"/>
      <c r="C22" s="609">
        <v>3</v>
      </c>
      <c r="D22" s="438">
        <v>25.1</v>
      </c>
      <c r="E22" s="232">
        <v>69</v>
      </c>
      <c r="F22" s="232">
        <f t="shared" si="0"/>
        <v>1.3800000000000001</v>
      </c>
      <c r="G22" s="609">
        <v>1111</v>
      </c>
      <c r="H22" s="232">
        <f t="shared" si="1"/>
        <v>1042</v>
      </c>
      <c r="I22" s="288">
        <f t="shared" si="2"/>
        <v>20.84</v>
      </c>
    </row>
    <row r="23" spans="1:10" s="4" customFormat="1" ht="15.75" x14ac:dyDescent="0.25">
      <c r="A23" s="609">
        <v>346</v>
      </c>
      <c r="B23" s="610"/>
      <c r="C23" s="609">
        <v>4</v>
      </c>
      <c r="D23" s="619">
        <v>25.7</v>
      </c>
      <c r="E23" s="232">
        <v>44</v>
      </c>
      <c r="F23" s="232">
        <f t="shared" si="0"/>
        <v>0.88</v>
      </c>
      <c r="G23" s="609">
        <v>822</v>
      </c>
      <c r="H23" s="232">
        <f t="shared" si="1"/>
        <v>778</v>
      </c>
      <c r="I23" s="288">
        <f t="shared" si="2"/>
        <v>15.56</v>
      </c>
    </row>
    <row r="24" spans="1:10" s="4" customFormat="1" ht="15.75" x14ac:dyDescent="0.25">
      <c r="A24" s="609">
        <v>351</v>
      </c>
      <c r="B24" s="608"/>
      <c r="C24" s="609">
        <v>4</v>
      </c>
      <c r="D24" s="438">
        <v>24.4</v>
      </c>
      <c r="E24" s="232">
        <v>42</v>
      </c>
      <c r="F24" s="232">
        <f t="shared" si="0"/>
        <v>0.84</v>
      </c>
      <c r="G24" s="609">
        <v>1172</v>
      </c>
      <c r="H24" s="232">
        <f t="shared" si="1"/>
        <v>1130</v>
      </c>
      <c r="I24" s="288">
        <f t="shared" si="2"/>
        <v>22.6</v>
      </c>
      <c r="J24" s="620"/>
    </row>
    <row r="25" spans="1:10" s="4" customFormat="1" ht="15.75" x14ac:dyDescent="0.25">
      <c r="A25" s="609">
        <v>366</v>
      </c>
      <c r="B25" s="608"/>
      <c r="C25" s="609">
        <v>3</v>
      </c>
      <c r="D25" s="438">
        <v>29</v>
      </c>
      <c r="E25" s="232">
        <v>105</v>
      </c>
      <c r="F25" s="232">
        <f t="shared" si="0"/>
        <v>2.1</v>
      </c>
      <c r="G25" s="609">
        <v>1158</v>
      </c>
      <c r="H25" s="232">
        <f t="shared" si="1"/>
        <v>1053</v>
      </c>
      <c r="I25" s="288">
        <f t="shared" si="2"/>
        <v>21.06</v>
      </c>
      <c r="J25" s="620"/>
    </row>
    <row r="26" spans="1:10" s="4" customFormat="1" ht="16.5" thickBot="1" x14ac:dyDescent="0.3">
      <c r="A26" s="609">
        <v>370</v>
      </c>
      <c r="B26" s="608"/>
      <c r="C26" s="609">
        <v>3</v>
      </c>
      <c r="D26" s="438">
        <v>29.4</v>
      </c>
      <c r="E26" s="232">
        <v>12</v>
      </c>
      <c r="F26" s="232">
        <f t="shared" si="0"/>
        <v>0.24</v>
      </c>
      <c r="G26" s="609">
        <v>843</v>
      </c>
      <c r="H26" s="232">
        <f t="shared" si="1"/>
        <v>831</v>
      </c>
      <c r="I26" s="288">
        <f t="shared" si="2"/>
        <v>16.62</v>
      </c>
      <c r="J26" s="620"/>
    </row>
    <row r="27" spans="1:10" s="4" customFormat="1" ht="15.75" x14ac:dyDescent="0.25">
      <c r="A27" s="607">
        <v>204</v>
      </c>
      <c r="B27" s="611" t="s">
        <v>409</v>
      </c>
      <c r="C27" s="612">
        <v>4</v>
      </c>
      <c r="D27" s="437">
        <v>31.3</v>
      </c>
      <c r="E27" s="226">
        <v>45</v>
      </c>
      <c r="F27" s="226">
        <f t="shared" si="0"/>
        <v>0.9</v>
      </c>
      <c r="G27" s="607">
        <v>1458</v>
      </c>
      <c r="H27" s="226">
        <f t="shared" si="1"/>
        <v>1413</v>
      </c>
      <c r="I27" s="286">
        <f t="shared" si="2"/>
        <v>28.26</v>
      </c>
      <c r="J27" s="620"/>
    </row>
    <row r="28" spans="1:10" s="4" customFormat="1" ht="15.75" x14ac:dyDescent="0.25">
      <c r="A28" s="609">
        <v>220</v>
      </c>
      <c r="B28" s="608"/>
      <c r="C28" s="613">
        <v>4</v>
      </c>
      <c r="D28" s="438">
        <v>29.1</v>
      </c>
      <c r="E28" s="232">
        <v>9</v>
      </c>
      <c r="F28" s="232">
        <f t="shared" si="0"/>
        <v>0.18</v>
      </c>
      <c r="G28" s="609">
        <v>988</v>
      </c>
      <c r="H28" s="232">
        <f t="shared" si="1"/>
        <v>979</v>
      </c>
      <c r="I28" s="288">
        <f t="shared" si="2"/>
        <v>19.580000000000002</v>
      </c>
      <c r="J28" s="620"/>
    </row>
    <row r="29" spans="1:10" s="4" customFormat="1" ht="15.75" x14ac:dyDescent="0.25">
      <c r="A29" s="609">
        <v>222</v>
      </c>
      <c r="B29" s="608"/>
      <c r="C29" s="613">
        <v>3</v>
      </c>
      <c r="D29" s="438">
        <v>29.3</v>
      </c>
      <c r="E29" s="232">
        <v>53</v>
      </c>
      <c r="F29" s="232">
        <f t="shared" si="0"/>
        <v>1.06</v>
      </c>
      <c r="G29" s="609">
        <v>1545</v>
      </c>
      <c r="H29" s="232">
        <f t="shared" si="1"/>
        <v>1492</v>
      </c>
      <c r="I29" s="288">
        <f t="shared" si="2"/>
        <v>29.84</v>
      </c>
      <c r="J29" s="620"/>
    </row>
    <row r="30" spans="1:10" s="4" customFormat="1" ht="15.75" x14ac:dyDescent="0.25">
      <c r="A30" s="609">
        <v>239</v>
      </c>
      <c r="B30" s="608"/>
      <c r="C30" s="613">
        <v>4</v>
      </c>
      <c r="D30" s="438">
        <v>30.1</v>
      </c>
      <c r="E30" s="232">
        <v>39</v>
      </c>
      <c r="F30" s="232">
        <f t="shared" si="0"/>
        <v>0.78</v>
      </c>
      <c r="G30" s="609">
        <v>1562</v>
      </c>
      <c r="H30" s="232">
        <f t="shared" si="1"/>
        <v>1523</v>
      </c>
      <c r="I30" s="288">
        <f t="shared" si="2"/>
        <v>30.46</v>
      </c>
      <c r="J30" s="620"/>
    </row>
    <row r="31" spans="1:10" s="4" customFormat="1" ht="15.75" x14ac:dyDescent="0.25">
      <c r="A31" s="609">
        <v>242</v>
      </c>
      <c r="B31" s="608"/>
      <c r="C31" s="613">
        <v>3</v>
      </c>
      <c r="D31" s="438">
        <v>26.4</v>
      </c>
      <c r="E31" s="232">
        <v>60</v>
      </c>
      <c r="F31" s="232">
        <f t="shared" si="0"/>
        <v>1.2</v>
      </c>
      <c r="G31" s="609">
        <v>642</v>
      </c>
      <c r="H31" s="232">
        <f t="shared" si="1"/>
        <v>582</v>
      </c>
      <c r="I31" s="288">
        <f t="shared" si="2"/>
        <v>11.64</v>
      </c>
      <c r="J31" s="620"/>
    </row>
    <row r="32" spans="1:10" s="4" customFormat="1" ht="15.75" x14ac:dyDescent="0.25">
      <c r="A32" s="609">
        <v>247</v>
      </c>
      <c r="B32" s="608"/>
      <c r="C32" s="613">
        <v>4</v>
      </c>
      <c r="D32" s="438">
        <v>29</v>
      </c>
      <c r="E32" s="232">
        <v>84</v>
      </c>
      <c r="F32" s="232">
        <f t="shared" si="0"/>
        <v>1.68</v>
      </c>
      <c r="G32" s="609">
        <v>1041</v>
      </c>
      <c r="H32" s="232">
        <f t="shared" si="1"/>
        <v>957</v>
      </c>
      <c r="I32" s="288">
        <f t="shared" si="2"/>
        <v>19.14</v>
      </c>
      <c r="J32" s="620"/>
    </row>
    <row r="33" spans="1:12" ht="15.75" x14ac:dyDescent="0.25">
      <c r="A33" s="609">
        <v>252</v>
      </c>
      <c r="B33" s="608"/>
      <c r="C33" s="613">
        <v>3</v>
      </c>
      <c r="D33" s="438">
        <v>26.6</v>
      </c>
      <c r="E33" s="232">
        <v>45</v>
      </c>
      <c r="F33" s="232">
        <f t="shared" si="0"/>
        <v>0.9</v>
      </c>
      <c r="G33" s="609">
        <v>626</v>
      </c>
      <c r="H33" s="232">
        <f t="shared" si="1"/>
        <v>581</v>
      </c>
      <c r="I33" s="288">
        <f t="shared" si="2"/>
        <v>11.620000000000001</v>
      </c>
      <c r="J33" s="620"/>
      <c r="K33" s="4"/>
    </row>
    <row r="34" spans="1:12" ht="15.75" x14ac:dyDescent="0.25">
      <c r="A34" s="609">
        <v>292</v>
      </c>
      <c r="B34" s="608"/>
      <c r="C34" s="613">
        <v>3</v>
      </c>
      <c r="D34" s="438">
        <v>32</v>
      </c>
      <c r="E34" s="232">
        <v>61</v>
      </c>
      <c r="F34" s="232">
        <f t="shared" si="0"/>
        <v>1.22</v>
      </c>
      <c r="G34" s="609">
        <v>1122</v>
      </c>
      <c r="H34" s="232">
        <f t="shared" si="1"/>
        <v>1061</v>
      </c>
      <c r="I34" s="288">
        <f t="shared" si="2"/>
        <v>21.22</v>
      </c>
      <c r="J34" s="620"/>
      <c r="K34" s="4"/>
    </row>
    <row r="35" spans="1:12" ht="15.75" x14ac:dyDescent="0.25">
      <c r="A35" s="609">
        <v>344</v>
      </c>
      <c r="B35" s="608"/>
      <c r="C35" s="613">
        <v>3</v>
      </c>
      <c r="D35" s="438">
        <v>24.3</v>
      </c>
      <c r="E35" s="232">
        <v>33</v>
      </c>
      <c r="F35" s="232">
        <f t="shared" si="0"/>
        <v>0.66</v>
      </c>
      <c r="G35" s="609">
        <v>1298</v>
      </c>
      <c r="H35" s="232">
        <f t="shared" si="1"/>
        <v>1265</v>
      </c>
      <c r="I35" s="288">
        <f t="shared" si="2"/>
        <v>25.3</v>
      </c>
      <c r="J35" s="620"/>
      <c r="K35" s="4"/>
    </row>
    <row r="36" spans="1:12" ht="15.75" x14ac:dyDescent="0.25">
      <c r="A36" s="609">
        <v>365</v>
      </c>
      <c r="B36" s="608"/>
      <c r="C36" s="613">
        <v>3</v>
      </c>
      <c r="D36" s="438">
        <v>26.8</v>
      </c>
      <c r="E36" s="232">
        <v>135</v>
      </c>
      <c r="F36" s="232">
        <f t="shared" si="0"/>
        <v>2.7</v>
      </c>
      <c r="G36" s="609">
        <v>745</v>
      </c>
      <c r="H36" s="232">
        <f t="shared" si="1"/>
        <v>610</v>
      </c>
      <c r="I36" s="288">
        <f t="shared" si="2"/>
        <v>12.200000000000001</v>
      </c>
      <c r="J36" s="620"/>
      <c r="K36" s="4"/>
    </row>
    <row r="37" spans="1:12" ht="15.75" x14ac:dyDescent="0.25">
      <c r="A37" s="609">
        <v>371</v>
      </c>
      <c r="B37" s="608"/>
      <c r="C37" s="613">
        <v>3</v>
      </c>
      <c r="D37" s="438">
        <v>27.8</v>
      </c>
      <c r="E37" s="232">
        <v>141</v>
      </c>
      <c r="F37" s="232">
        <f t="shared" si="0"/>
        <v>2.82</v>
      </c>
      <c r="G37" s="609">
        <v>793</v>
      </c>
      <c r="H37" s="232">
        <f t="shared" si="1"/>
        <v>652</v>
      </c>
      <c r="I37" s="288">
        <f t="shared" si="2"/>
        <v>13.040000000000001</v>
      </c>
      <c r="J37" s="620"/>
      <c r="K37" s="4"/>
    </row>
    <row r="38" spans="1:12" ht="16.5" thickBot="1" x14ac:dyDescent="0.3">
      <c r="A38" s="614">
        <v>406</v>
      </c>
      <c r="B38" s="615"/>
      <c r="C38" s="616">
        <v>3</v>
      </c>
      <c r="D38" s="621">
        <v>27.6</v>
      </c>
      <c r="E38" s="237">
        <v>42</v>
      </c>
      <c r="F38" s="237">
        <f t="shared" si="0"/>
        <v>0.84</v>
      </c>
      <c r="G38" s="614">
        <v>744</v>
      </c>
      <c r="H38" s="237">
        <f t="shared" si="1"/>
        <v>702</v>
      </c>
      <c r="I38" s="291">
        <f t="shared" si="2"/>
        <v>14.040000000000001</v>
      </c>
      <c r="J38" s="620"/>
      <c r="K38" s="4"/>
    </row>
    <row r="39" spans="1:12" s="276" customFormat="1" x14ac:dyDescent="0.2">
      <c r="A39" s="428" t="s">
        <v>12</v>
      </c>
      <c r="B39" s="440" t="str">
        <f>$B$15</f>
        <v>WT</v>
      </c>
      <c r="C39" s="440"/>
      <c r="D39" s="293">
        <f t="shared" ref="D39:I39" si="3">AVERAGE(D15:D26)</f>
        <v>28.408333333333328</v>
      </c>
      <c r="E39" s="293">
        <f t="shared" si="3"/>
        <v>39.5</v>
      </c>
      <c r="F39" s="293">
        <f t="shared" si="3"/>
        <v>0.79</v>
      </c>
      <c r="G39" s="293">
        <f t="shared" si="3"/>
        <v>955.58333333333337</v>
      </c>
      <c r="H39" s="293">
        <f t="shared" si="3"/>
        <v>916.08333333333337</v>
      </c>
      <c r="I39" s="293">
        <f t="shared" si="3"/>
        <v>18.321666666666669</v>
      </c>
      <c r="J39" s="425"/>
    </row>
    <row r="40" spans="1:12" s="276" customFormat="1" ht="15.75" thickBot="1" x14ac:dyDescent="0.25">
      <c r="A40" s="428" t="s">
        <v>2</v>
      </c>
      <c r="B40" s="440"/>
      <c r="C40" s="440"/>
      <c r="D40" s="293">
        <f t="shared" ref="D40:I40" si="4">STDEV(D15:D26)/SQRT(COUNT(D15:D26))</f>
        <v>0.65695098444221556</v>
      </c>
      <c r="E40" s="293">
        <f t="shared" si="4"/>
        <v>7.5813767039550761</v>
      </c>
      <c r="F40" s="293">
        <f t="shared" si="4"/>
        <v>0.15162753407910151</v>
      </c>
      <c r="G40" s="293">
        <f t="shared" si="4"/>
        <v>48.174471161779948</v>
      </c>
      <c r="H40" s="293">
        <f t="shared" si="4"/>
        <v>44.391075122202729</v>
      </c>
      <c r="I40" s="293">
        <f t="shared" si="4"/>
        <v>0.88782150244405522</v>
      </c>
      <c r="J40" s="425"/>
    </row>
    <row r="41" spans="1:12" s="276" customFormat="1" x14ac:dyDescent="0.2">
      <c r="A41" s="260" t="s">
        <v>12</v>
      </c>
      <c r="B41" s="273" t="str">
        <f>$B$27</f>
        <v>Mapk3-Het</v>
      </c>
      <c r="C41" s="273"/>
      <c r="D41" s="238">
        <f t="shared" ref="D41:I41" si="5">AVERAGE(D27:D38)</f>
        <v>28.358333333333338</v>
      </c>
      <c r="E41" s="238">
        <f t="shared" si="5"/>
        <v>62.25</v>
      </c>
      <c r="F41" s="238">
        <f t="shared" si="5"/>
        <v>1.2450000000000001</v>
      </c>
      <c r="G41" s="238">
        <f t="shared" si="5"/>
        <v>1047</v>
      </c>
      <c r="H41" s="238">
        <f t="shared" si="5"/>
        <v>984.75</v>
      </c>
      <c r="I41" s="238">
        <f t="shared" si="5"/>
        <v>19.695</v>
      </c>
      <c r="J41" s="425"/>
    </row>
    <row r="42" spans="1:12" s="276" customFormat="1" ht="15.75" thickBot="1" x14ac:dyDescent="0.25">
      <c r="A42" s="265" t="s">
        <v>2</v>
      </c>
      <c r="B42" s="274"/>
      <c r="C42" s="274"/>
      <c r="D42" s="240">
        <f t="shared" ref="D42:I42" si="6">STDEV(D27:D38)/SQRT(COUNT(D27:D38))</f>
        <v>0.63668867961310172</v>
      </c>
      <c r="E42" s="240">
        <f t="shared" si="6"/>
        <v>11.446929586998296</v>
      </c>
      <c r="F42" s="240">
        <f t="shared" si="6"/>
        <v>0.22893859173996592</v>
      </c>
      <c r="G42" s="240">
        <f t="shared" si="6"/>
        <v>100.87075438851983</v>
      </c>
      <c r="H42" s="240">
        <f t="shared" si="6"/>
        <v>105.59715654172214</v>
      </c>
      <c r="I42" s="240">
        <f t="shared" si="6"/>
        <v>2.1119431308344452</v>
      </c>
      <c r="J42" s="425"/>
    </row>
    <row r="43" spans="1:12" x14ac:dyDescent="0.2">
      <c r="A43" s="234"/>
      <c r="B43" s="245"/>
      <c r="C43" s="245"/>
      <c r="D43" s="245"/>
      <c r="E43" s="245"/>
      <c r="F43" s="245"/>
      <c r="G43" s="245"/>
      <c r="H43" s="245"/>
      <c r="I43" s="245"/>
      <c r="J43" s="245"/>
      <c r="K43" s="245"/>
      <c r="L43" s="245"/>
    </row>
  </sheetData>
  <pageMargins left="0.78740157499999996" right="0.78740157499999996" top="0.984251969" bottom="0.984251969" header="0.4921259845" footer="0.4921259845"/>
  <pageSetup paperSize="9" scale="61" orientation="landscape" r:id="rId1"/>
  <headerFooter alignWithMargins="0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sheetPr>
    <pageSetUpPr fitToPage="1"/>
  </sheetPr>
  <dimension ref="A1:AE669"/>
  <sheetViews>
    <sheetView zoomScaleNormal="100" workbookViewId="0">
      <selection sqref="A1:XFD1048576"/>
    </sheetView>
  </sheetViews>
  <sheetFormatPr defaultColWidth="10.85546875" defaultRowHeight="15" x14ac:dyDescent="0.2"/>
  <cols>
    <col min="1" max="1" width="10.85546875" style="4"/>
    <col min="2" max="2" width="11.42578125" style="3" customWidth="1"/>
    <col min="3" max="3" width="11.140625" style="4" customWidth="1"/>
    <col min="4" max="18" width="7" style="4" customWidth="1"/>
    <col min="19" max="19" width="5.42578125" style="213" customWidth="1"/>
    <col min="20" max="24" width="5.42578125" style="4" customWidth="1"/>
    <col min="25" max="25" width="10.85546875" style="3"/>
    <col min="26" max="257" width="10.85546875" style="4"/>
    <col min="258" max="258" width="11.42578125" style="4" customWidth="1"/>
    <col min="259" max="259" width="11.140625" style="4" customWidth="1"/>
    <col min="260" max="274" width="7" style="4" customWidth="1"/>
    <col min="275" max="280" width="5.42578125" style="4" customWidth="1"/>
    <col min="281" max="513" width="10.85546875" style="4"/>
    <col min="514" max="514" width="11.42578125" style="4" customWidth="1"/>
    <col min="515" max="515" width="11.140625" style="4" customWidth="1"/>
    <col min="516" max="530" width="7" style="4" customWidth="1"/>
    <col min="531" max="536" width="5.42578125" style="4" customWidth="1"/>
    <col min="537" max="769" width="10.85546875" style="4"/>
    <col min="770" max="770" width="11.42578125" style="4" customWidth="1"/>
    <col min="771" max="771" width="11.140625" style="4" customWidth="1"/>
    <col min="772" max="786" width="7" style="4" customWidth="1"/>
    <col min="787" max="792" width="5.42578125" style="4" customWidth="1"/>
    <col min="793" max="1025" width="10.85546875" style="4"/>
    <col min="1026" max="1026" width="11.42578125" style="4" customWidth="1"/>
    <col min="1027" max="1027" width="11.140625" style="4" customWidth="1"/>
    <col min="1028" max="1042" width="7" style="4" customWidth="1"/>
    <col min="1043" max="1048" width="5.42578125" style="4" customWidth="1"/>
    <col min="1049" max="1281" width="10.85546875" style="4"/>
    <col min="1282" max="1282" width="11.42578125" style="4" customWidth="1"/>
    <col min="1283" max="1283" width="11.140625" style="4" customWidth="1"/>
    <col min="1284" max="1298" width="7" style="4" customWidth="1"/>
    <col min="1299" max="1304" width="5.42578125" style="4" customWidth="1"/>
    <col min="1305" max="1537" width="10.85546875" style="4"/>
    <col min="1538" max="1538" width="11.42578125" style="4" customWidth="1"/>
    <col min="1539" max="1539" width="11.140625" style="4" customWidth="1"/>
    <col min="1540" max="1554" width="7" style="4" customWidth="1"/>
    <col min="1555" max="1560" width="5.42578125" style="4" customWidth="1"/>
    <col min="1561" max="1793" width="10.85546875" style="4"/>
    <col min="1794" max="1794" width="11.42578125" style="4" customWidth="1"/>
    <col min="1795" max="1795" width="11.140625" style="4" customWidth="1"/>
    <col min="1796" max="1810" width="7" style="4" customWidth="1"/>
    <col min="1811" max="1816" width="5.42578125" style="4" customWidth="1"/>
    <col min="1817" max="2049" width="10.85546875" style="4"/>
    <col min="2050" max="2050" width="11.42578125" style="4" customWidth="1"/>
    <col min="2051" max="2051" width="11.140625" style="4" customWidth="1"/>
    <col min="2052" max="2066" width="7" style="4" customWidth="1"/>
    <col min="2067" max="2072" width="5.42578125" style="4" customWidth="1"/>
    <col min="2073" max="2305" width="10.85546875" style="4"/>
    <col min="2306" max="2306" width="11.42578125" style="4" customWidth="1"/>
    <col min="2307" max="2307" width="11.140625" style="4" customWidth="1"/>
    <col min="2308" max="2322" width="7" style="4" customWidth="1"/>
    <col min="2323" max="2328" width="5.42578125" style="4" customWidth="1"/>
    <col min="2329" max="2561" width="10.85546875" style="4"/>
    <col min="2562" max="2562" width="11.42578125" style="4" customWidth="1"/>
    <col min="2563" max="2563" width="11.140625" style="4" customWidth="1"/>
    <col min="2564" max="2578" width="7" style="4" customWidth="1"/>
    <col min="2579" max="2584" width="5.42578125" style="4" customWidth="1"/>
    <col min="2585" max="2817" width="10.85546875" style="4"/>
    <col min="2818" max="2818" width="11.42578125" style="4" customWidth="1"/>
    <col min="2819" max="2819" width="11.140625" style="4" customWidth="1"/>
    <col min="2820" max="2834" width="7" style="4" customWidth="1"/>
    <col min="2835" max="2840" width="5.42578125" style="4" customWidth="1"/>
    <col min="2841" max="3073" width="10.85546875" style="4"/>
    <col min="3074" max="3074" width="11.42578125" style="4" customWidth="1"/>
    <col min="3075" max="3075" width="11.140625" style="4" customWidth="1"/>
    <col min="3076" max="3090" width="7" style="4" customWidth="1"/>
    <col min="3091" max="3096" width="5.42578125" style="4" customWidth="1"/>
    <col min="3097" max="3329" width="10.85546875" style="4"/>
    <col min="3330" max="3330" width="11.42578125" style="4" customWidth="1"/>
    <col min="3331" max="3331" width="11.140625" style="4" customWidth="1"/>
    <col min="3332" max="3346" width="7" style="4" customWidth="1"/>
    <col min="3347" max="3352" width="5.42578125" style="4" customWidth="1"/>
    <col min="3353" max="3585" width="10.85546875" style="4"/>
    <col min="3586" max="3586" width="11.42578125" style="4" customWidth="1"/>
    <col min="3587" max="3587" width="11.140625" style="4" customWidth="1"/>
    <col min="3588" max="3602" width="7" style="4" customWidth="1"/>
    <col min="3603" max="3608" width="5.42578125" style="4" customWidth="1"/>
    <col min="3609" max="3841" width="10.85546875" style="4"/>
    <col min="3842" max="3842" width="11.42578125" style="4" customWidth="1"/>
    <col min="3843" max="3843" width="11.140625" style="4" customWidth="1"/>
    <col min="3844" max="3858" width="7" style="4" customWidth="1"/>
    <col min="3859" max="3864" width="5.42578125" style="4" customWidth="1"/>
    <col min="3865" max="4097" width="10.85546875" style="4"/>
    <col min="4098" max="4098" width="11.42578125" style="4" customWidth="1"/>
    <col min="4099" max="4099" width="11.140625" style="4" customWidth="1"/>
    <col min="4100" max="4114" width="7" style="4" customWidth="1"/>
    <col min="4115" max="4120" width="5.42578125" style="4" customWidth="1"/>
    <col min="4121" max="4353" width="10.85546875" style="4"/>
    <col min="4354" max="4354" width="11.42578125" style="4" customWidth="1"/>
    <col min="4355" max="4355" width="11.140625" style="4" customWidth="1"/>
    <col min="4356" max="4370" width="7" style="4" customWidth="1"/>
    <col min="4371" max="4376" width="5.42578125" style="4" customWidth="1"/>
    <col min="4377" max="4609" width="10.85546875" style="4"/>
    <col min="4610" max="4610" width="11.42578125" style="4" customWidth="1"/>
    <col min="4611" max="4611" width="11.140625" style="4" customWidth="1"/>
    <col min="4612" max="4626" width="7" style="4" customWidth="1"/>
    <col min="4627" max="4632" width="5.42578125" style="4" customWidth="1"/>
    <col min="4633" max="4865" width="10.85546875" style="4"/>
    <col min="4866" max="4866" width="11.42578125" style="4" customWidth="1"/>
    <col min="4867" max="4867" width="11.140625" style="4" customWidth="1"/>
    <col min="4868" max="4882" width="7" style="4" customWidth="1"/>
    <col min="4883" max="4888" width="5.42578125" style="4" customWidth="1"/>
    <col min="4889" max="5121" width="10.85546875" style="4"/>
    <col min="5122" max="5122" width="11.42578125" style="4" customWidth="1"/>
    <col min="5123" max="5123" width="11.140625" style="4" customWidth="1"/>
    <col min="5124" max="5138" width="7" style="4" customWidth="1"/>
    <col min="5139" max="5144" width="5.42578125" style="4" customWidth="1"/>
    <col min="5145" max="5377" width="10.85546875" style="4"/>
    <col min="5378" max="5378" width="11.42578125" style="4" customWidth="1"/>
    <col min="5379" max="5379" width="11.140625" style="4" customWidth="1"/>
    <col min="5380" max="5394" width="7" style="4" customWidth="1"/>
    <col min="5395" max="5400" width="5.42578125" style="4" customWidth="1"/>
    <col min="5401" max="5633" width="10.85546875" style="4"/>
    <col min="5634" max="5634" width="11.42578125" style="4" customWidth="1"/>
    <col min="5635" max="5635" width="11.140625" style="4" customWidth="1"/>
    <col min="5636" max="5650" width="7" style="4" customWidth="1"/>
    <col min="5651" max="5656" width="5.42578125" style="4" customWidth="1"/>
    <col min="5657" max="5889" width="10.85546875" style="4"/>
    <col min="5890" max="5890" width="11.42578125" style="4" customWidth="1"/>
    <col min="5891" max="5891" width="11.140625" style="4" customWidth="1"/>
    <col min="5892" max="5906" width="7" style="4" customWidth="1"/>
    <col min="5907" max="5912" width="5.42578125" style="4" customWidth="1"/>
    <col min="5913" max="6145" width="10.85546875" style="4"/>
    <col min="6146" max="6146" width="11.42578125" style="4" customWidth="1"/>
    <col min="6147" max="6147" width="11.140625" style="4" customWidth="1"/>
    <col min="6148" max="6162" width="7" style="4" customWidth="1"/>
    <col min="6163" max="6168" width="5.42578125" style="4" customWidth="1"/>
    <col min="6169" max="6401" width="10.85546875" style="4"/>
    <col min="6402" max="6402" width="11.42578125" style="4" customWidth="1"/>
    <col min="6403" max="6403" width="11.140625" style="4" customWidth="1"/>
    <col min="6404" max="6418" width="7" style="4" customWidth="1"/>
    <col min="6419" max="6424" width="5.42578125" style="4" customWidth="1"/>
    <col min="6425" max="6657" width="10.85546875" style="4"/>
    <col min="6658" max="6658" width="11.42578125" style="4" customWidth="1"/>
    <col min="6659" max="6659" width="11.140625" style="4" customWidth="1"/>
    <col min="6660" max="6674" width="7" style="4" customWidth="1"/>
    <col min="6675" max="6680" width="5.42578125" style="4" customWidth="1"/>
    <col min="6681" max="6913" width="10.85546875" style="4"/>
    <col min="6914" max="6914" width="11.42578125" style="4" customWidth="1"/>
    <col min="6915" max="6915" width="11.140625" style="4" customWidth="1"/>
    <col min="6916" max="6930" width="7" style="4" customWidth="1"/>
    <col min="6931" max="6936" width="5.42578125" style="4" customWidth="1"/>
    <col min="6937" max="7169" width="10.85546875" style="4"/>
    <col min="7170" max="7170" width="11.42578125" style="4" customWidth="1"/>
    <col min="7171" max="7171" width="11.140625" style="4" customWidth="1"/>
    <col min="7172" max="7186" width="7" style="4" customWidth="1"/>
    <col min="7187" max="7192" width="5.42578125" style="4" customWidth="1"/>
    <col min="7193" max="7425" width="10.85546875" style="4"/>
    <col min="7426" max="7426" width="11.42578125" style="4" customWidth="1"/>
    <col min="7427" max="7427" width="11.140625" style="4" customWidth="1"/>
    <col min="7428" max="7442" width="7" style="4" customWidth="1"/>
    <col min="7443" max="7448" width="5.42578125" style="4" customWidth="1"/>
    <col min="7449" max="7681" width="10.85546875" style="4"/>
    <col min="7682" max="7682" width="11.42578125" style="4" customWidth="1"/>
    <col min="7683" max="7683" width="11.140625" style="4" customWidth="1"/>
    <col min="7684" max="7698" width="7" style="4" customWidth="1"/>
    <col min="7699" max="7704" width="5.42578125" style="4" customWidth="1"/>
    <col min="7705" max="7937" width="10.85546875" style="4"/>
    <col min="7938" max="7938" width="11.42578125" style="4" customWidth="1"/>
    <col min="7939" max="7939" width="11.140625" style="4" customWidth="1"/>
    <col min="7940" max="7954" width="7" style="4" customWidth="1"/>
    <col min="7955" max="7960" width="5.42578125" style="4" customWidth="1"/>
    <col min="7961" max="8193" width="10.85546875" style="4"/>
    <col min="8194" max="8194" width="11.42578125" style="4" customWidth="1"/>
    <col min="8195" max="8195" width="11.140625" style="4" customWidth="1"/>
    <col min="8196" max="8210" width="7" style="4" customWidth="1"/>
    <col min="8211" max="8216" width="5.42578125" style="4" customWidth="1"/>
    <col min="8217" max="8449" width="10.85546875" style="4"/>
    <col min="8450" max="8450" width="11.42578125" style="4" customWidth="1"/>
    <col min="8451" max="8451" width="11.140625" style="4" customWidth="1"/>
    <col min="8452" max="8466" width="7" style="4" customWidth="1"/>
    <col min="8467" max="8472" width="5.42578125" style="4" customWidth="1"/>
    <col min="8473" max="8705" width="10.85546875" style="4"/>
    <col min="8706" max="8706" width="11.42578125" style="4" customWidth="1"/>
    <col min="8707" max="8707" width="11.140625" style="4" customWidth="1"/>
    <col min="8708" max="8722" width="7" style="4" customWidth="1"/>
    <col min="8723" max="8728" width="5.42578125" style="4" customWidth="1"/>
    <col min="8729" max="8961" width="10.85546875" style="4"/>
    <col min="8962" max="8962" width="11.42578125" style="4" customWidth="1"/>
    <col min="8963" max="8963" width="11.140625" style="4" customWidth="1"/>
    <col min="8964" max="8978" width="7" style="4" customWidth="1"/>
    <col min="8979" max="8984" width="5.42578125" style="4" customWidth="1"/>
    <col min="8985" max="9217" width="10.85546875" style="4"/>
    <col min="9218" max="9218" width="11.42578125" style="4" customWidth="1"/>
    <col min="9219" max="9219" width="11.140625" style="4" customWidth="1"/>
    <col min="9220" max="9234" width="7" style="4" customWidth="1"/>
    <col min="9235" max="9240" width="5.42578125" style="4" customWidth="1"/>
    <col min="9241" max="9473" width="10.85546875" style="4"/>
    <col min="9474" max="9474" width="11.42578125" style="4" customWidth="1"/>
    <col min="9475" max="9475" width="11.140625" style="4" customWidth="1"/>
    <col min="9476" max="9490" width="7" style="4" customWidth="1"/>
    <col min="9491" max="9496" width="5.42578125" style="4" customWidth="1"/>
    <col min="9497" max="9729" width="10.85546875" style="4"/>
    <col min="9730" max="9730" width="11.42578125" style="4" customWidth="1"/>
    <col min="9731" max="9731" width="11.140625" style="4" customWidth="1"/>
    <col min="9732" max="9746" width="7" style="4" customWidth="1"/>
    <col min="9747" max="9752" width="5.42578125" style="4" customWidth="1"/>
    <col min="9753" max="9985" width="10.85546875" style="4"/>
    <col min="9986" max="9986" width="11.42578125" style="4" customWidth="1"/>
    <col min="9987" max="9987" width="11.140625" style="4" customWidth="1"/>
    <col min="9988" max="10002" width="7" style="4" customWidth="1"/>
    <col min="10003" max="10008" width="5.42578125" style="4" customWidth="1"/>
    <col min="10009" max="10241" width="10.85546875" style="4"/>
    <col min="10242" max="10242" width="11.42578125" style="4" customWidth="1"/>
    <col min="10243" max="10243" width="11.140625" style="4" customWidth="1"/>
    <col min="10244" max="10258" width="7" style="4" customWidth="1"/>
    <col min="10259" max="10264" width="5.42578125" style="4" customWidth="1"/>
    <col min="10265" max="10497" width="10.85546875" style="4"/>
    <col min="10498" max="10498" width="11.42578125" style="4" customWidth="1"/>
    <col min="10499" max="10499" width="11.140625" style="4" customWidth="1"/>
    <col min="10500" max="10514" width="7" style="4" customWidth="1"/>
    <col min="10515" max="10520" width="5.42578125" style="4" customWidth="1"/>
    <col min="10521" max="10753" width="10.85546875" style="4"/>
    <col min="10754" max="10754" width="11.42578125" style="4" customWidth="1"/>
    <col min="10755" max="10755" width="11.140625" style="4" customWidth="1"/>
    <col min="10756" max="10770" width="7" style="4" customWidth="1"/>
    <col min="10771" max="10776" width="5.42578125" style="4" customWidth="1"/>
    <col min="10777" max="11009" width="10.85546875" style="4"/>
    <col min="11010" max="11010" width="11.42578125" style="4" customWidth="1"/>
    <col min="11011" max="11011" width="11.140625" style="4" customWidth="1"/>
    <col min="11012" max="11026" width="7" style="4" customWidth="1"/>
    <col min="11027" max="11032" width="5.42578125" style="4" customWidth="1"/>
    <col min="11033" max="11265" width="10.85546875" style="4"/>
    <col min="11266" max="11266" width="11.42578125" style="4" customWidth="1"/>
    <col min="11267" max="11267" width="11.140625" style="4" customWidth="1"/>
    <col min="11268" max="11282" width="7" style="4" customWidth="1"/>
    <col min="11283" max="11288" width="5.42578125" style="4" customWidth="1"/>
    <col min="11289" max="11521" width="10.85546875" style="4"/>
    <col min="11522" max="11522" width="11.42578125" style="4" customWidth="1"/>
    <col min="11523" max="11523" width="11.140625" style="4" customWidth="1"/>
    <col min="11524" max="11538" width="7" style="4" customWidth="1"/>
    <col min="11539" max="11544" width="5.42578125" style="4" customWidth="1"/>
    <col min="11545" max="11777" width="10.85546875" style="4"/>
    <col min="11778" max="11778" width="11.42578125" style="4" customWidth="1"/>
    <col min="11779" max="11779" width="11.140625" style="4" customWidth="1"/>
    <col min="11780" max="11794" width="7" style="4" customWidth="1"/>
    <col min="11795" max="11800" width="5.42578125" style="4" customWidth="1"/>
    <col min="11801" max="12033" width="10.85546875" style="4"/>
    <col min="12034" max="12034" width="11.42578125" style="4" customWidth="1"/>
    <col min="12035" max="12035" width="11.140625" style="4" customWidth="1"/>
    <col min="12036" max="12050" width="7" style="4" customWidth="1"/>
    <col min="12051" max="12056" width="5.42578125" style="4" customWidth="1"/>
    <col min="12057" max="12289" width="10.85546875" style="4"/>
    <col min="12290" max="12290" width="11.42578125" style="4" customWidth="1"/>
    <col min="12291" max="12291" width="11.140625" style="4" customWidth="1"/>
    <col min="12292" max="12306" width="7" style="4" customWidth="1"/>
    <col min="12307" max="12312" width="5.42578125" style="4" customWidth="1"/>
    <col min="12313" max="12545" width="10.85546875" style="4"/>
    <col min="12546" max="12546" width="11.42578125" style="4" customWidth="1"/>
    <col min="12547" max="12547" width="11.140625" style="4" customWidth="1"/>
    <col min="12548" max="12562" width="7" style="4" customWidth="1"/>
    <col min="12563" max="12568" width="5.42578125" style="4" customWidth="1"/>
    <col min="12569" max="12801" width="10.85546875" style="4"/>
    <col min="12802" max="12802" width="11.42578125" style="4" customWidth="1"/>
    <col min="12803" max="12803" width="11.140625" style="4" customWidth="1"/>
    <col min="12804" max="12818" width="7" style="4" customWidth="1"/>
    <col min="12819" max="12824" width="5.42578125" style="4" customWidth="1"/>
    <col min="12825" max="13057" width="10.85546875" style="4"/>
    <col min="13058" max="13058" width="11.42578125" style="4" customWidth="1"/>
    <col min="13059" max="13059" width="11.140625" style="4" customWidth="1"/>
    <col min="13060" max="13074" width="7" style="4" customWidth="1"/>
    <col min="13075" max="13080" width="5.42578125" style="4" customWidth="1"/>
    <col min="13081" max="13313" width="10.85546875" style="4"/>
    <col min="13314" max="13314" width="11.42578125" style="4" customWidth="1"/>
    <col min="13315" max="13315" width="11.140625" style="4" customWidth="1"/>
    <col min="13316" max="13330" width="7" style="4" customWidth="1"/>
    <col min="13331" max="13336" width="5.42578125" style="4" customWidth="1"/>
    <col min="13337" max="13569" width="10.85546875" style="4"/>
    <col min="13570" max="13570" width="11.42578125" style="4" customWidth="1"/>
    <col min="13571" max="13571" width="11.140625" style="4" customWidth="1"/>
    <col min="13572" max="13586" width="7" style="4" customWidth="1"/>
    <col min="13587" max="13592" width="5.42578125" style="4" customWidth="1"/>
    <col min="13593" max="13825" width="10.85546875" style="4"/>
    <col min="13826" max="13826" width="11.42578125" style="4" customWidth="1"/>
    <col min="13827" max="13827" width="11.140625" style="4" customWidth="1"/>
    <col min="13828" max="13842" width="7" style="4" customWidth="1"/>
    <col min="13843" max="13848" width="5.42578125" style="4" customWidth="1"/>
    <col min="13849" max="14081" width="10.85546875" style="4"/>
    <col min="14082" max="14082" width="11.42578125" style="4" customWidth="1"/>
    <col min="14083" max="14083" width="11.140625" style="4" customWidth="1"/>
    <col min="14084" max="14098" width="7" style="4" customWidth="1"/>
    <col min="14099" max="14104" width="5.42578125" style="4" customWidth="1"/>
    <col min="14105" max="14337" width="10.85546875" style="4"/>
    <col min="14338" max="14338" width="11.42578125" style="4" customWidth="1"/>
    <col min="14339" max="14339" width="11.140625" style="4" customWidth="1"/>
    <col min="14340" max="14354" width="7" style="4" customWidth="1"/>
    <col min="14355" max="14360" width="5.42578125" style="4" customWidth="1"/>
    <col min="14361" max="14593" width="10.85546875" style="4"/>
    <col min="14594" max="14594" width="11.42578125" style="4" customWidth="1"/>
    <col min="14595" max="14595" width="11.140625" style="4" customWidth="1"/>
    <col min="14596" max="14610" width="7" style="4" customWidth="1"/>
    <col min="14611" max="14616" width="5.42578125" style="4" customWidth="1"/>
    <col min="14617" max="14849" width="10.85546875" style="4"/>
    <col min="14850" max="14850" width="11.42578125" style="4" customWidth="1"/>
    <col min="14851" max="14851" width="11.140625" style="4" customWidth="1"/>
    <col min="14852" max="14866" width="7" style="4" customWidth="1"/>
    <col min="14867" max="14872" width="5.42578125" style="4" customWidth="1"/>
    <col min="14873" max="15105" width="10.85546875" style="4"/>
    <col min="15106" max="15106" width="11.42578125" style="4" customWidth="1"/>
    <col min="15107" max="15107" width="11.140625" style="4" customWidth="1"/>
    <col min="15108" max="15122" width="7" style="4" customWidth="1"/>
    <col min="15123" max="15128" width="5.42578125" style="4" customWidth="1"/>
    <col min="15129" max="15361" width="10.85546875" style="4"/>
    <col min="15362" max="15362" width="11.42578125" style="4" customWidth="1"/>
    <col min="15363" max="15363" width="11.140625" style="4" customWidth="1"/>
    <col min="15364" max="15378" width="7" style="4" customWidth="1"/>
    <col min="15379" max="15384" width="5.42578125" style="4" customWidth="1"/>
    <col min="15385" max="15617" width="10.85546875" style="4"/>
    <col min="15618" max="15618" width="11.42578125" style="4" customWidth="1"/>
    <col min="15619" max="15619" width="11.140625" style="4" customWidth="1"/>
    <col min="15620" max="15634" width="7" style="4" customWidth="1"/>
    <col min="15635" max="15640" width="5.42578125" style="4" customWidth="1"/>
    <col min="15641" max="15873" width="10.85546875" style="4"/>
    <col min="15874" max="15874" width="11.42578125" style="4" customWidth="1"/>
    <col min="15875" max="15875" width="11.140625" style="4" customWidth="1"/>
    <col min="15876" max="15890" width="7" style="4" customWidth="1"/>
    <col min="15891" max="15896" width="5.42578125" style="4" customWidth="1"/>
    <col min="15897" max="16129" width="10.85546875" style="4"/>
    <col min="16130" max="16130" width="11.42578125" style="4" customWidth="1"/>
    <col min="16131" max="16131" width="11.140625" style="4" customWidth="1"/>
    <col min="16132" max="16146" width="7" style="4" customWidth="1"/>
    <col min="16147" max="16152" width="5.42578125" style="4" customWidth="1"/>
    <col min="16153" max="16384" width="10.85546875" style="4"/>
  </cols>
  <sheetData>
    <row r="1" spans="1:31" ht="16.5" thickBot="1" x14ac:dyDescent="0.3">
      <c r="C1" s="249"/>
      <c r="D1" s="210"/>
      <c r="E1" s="210"/>
      <c r="F1" s="210"/>
      <c r="G1" s="210"/>
      <c r="H1" s="71" t="s">
        <v>308</v>
      </c>
      <c r="I1" s="210"/>
      <c r="J1" s="604"/>
      <c r="K1" s="604"/>
      <c r="L1" s="604"/>
      <c r="M1" s="69"/>
      <c r="N1" s="10"/>
    </row>
    <row r="2" spans="1:31" x14ac:dyDescent="0.2">
      <c r="B2" s="10"/>
      <c r="C2" s="580"/>
      <c r="D2" s="580"/>
      <c r="E2" s="580"/>
      <c r="F2" s="580"/>
      <c r="G2" s="580"/>
      <c r="H2" s="580"/>
      <c r="I2" s="580"/>
      <c r="J2" s="580"/>
      <c r="K2" s="580"/>
      <c r="L2" s="580"/>
      <c r="M2" s="580"/>
      <c r="N2" s="580"/>
      <c r="O2" s="580"/>
      <c r="P2" s="580"/>
      <c r="Q2" s="580"/>
      <c r="R2" s="580"/>
      <c r="S2" s="580"/>
      <c r="T2" s="580"/>
      <c r="U2" s="580"/>
      <c r="V2" s="580"/>
      <c r="W2" s="580"/>
    </row>
    <row r="3" spans="1:31" ht="15.75" x14ac:dyDescent="0.25">
      <c r="C3" s="86"/>
      <c r="D3" s="9"/>
      <c r="E3" s="400"/>
      <c r="F3" s="86"/>
      <c r="G3" s="86"/>
      <c r="H3" s="580"/>
      <c r="I3" s="580"/>
      <c r="J3" s="580"/>
      <c r="K3" s="580"/>
      <c r="L3" s="580"/>
      <c r="M3" s="580"/>
      <c r="N3" s="580"/>
      <c r="O3" s="580"/>
      <c r="P3" s="580"/>
      <c r="Q3" s="580"/>
      <c r="R3" s="580"/>
      <c r="S3" s="581"/>
      <c r="T3" s="580"/>
      <c r="U3" s="580"/>
      <c r="V3" s="580"/>
      <c r="W3" s="580"/>
    </row>
    <row r="4" spans="1:31" ht="15.75" x14ac:dyDescent="0.25">
      <c r="A4" s="86" t="s">
        <v>455</v>
      </c>
      <c r="D4" s="8"/>
      <c r="E4" s="582"/>
      <c r="J4" s="86"/>
      <c r="K4" s="86"/>
    </row>
    <row r="5" spans="1:31" ht="15.75" x14ac:dyDescent="0.25">
      <c r="A5" s="86" t="s">
        <v>411</v>
      </c>
      <c r="D5" s="86"/>
      <c r="E5" s="583"/>
      <c r="H5" s="86"/>
      <c r="J5" s="86"/>
      <c r="K5" s="86"/>
      <c r="M5" s="86"/>
    </row>
    <row r="6" spans="1:31" ht="15.75" x14ac:dyDescent="0.25">
      <c r="A6" s="86" t="s">
        <v>300</v>
      </c>
      <c r="H6" s="86"/>
      <c r="J6" s="86"/>
      <c r="K6" s="86"/>
      <c r="M6" s="86"/>
    </row>
    <row r="7" spans="1:31" ht="15.75" x14ac:dyDescent="0.25">
      <c r="A7" s="86" t="s">
        <v>38</v>
      </c>
      <c r="D7" s="8"/>
      <c r="H7" s="86"/>
      <c r="K7" s="86"/>
      <c r="M7" s="86"/>
    </row>
    <row r="8" spans="1:31" ht="15.75" x14ac:dyDescent="0.25">
      <c r="A8" s="86" t="s">
        <v>39</v>
      </c>
      <c r="D8" s="8"/>
      <c r="H8" s="86"/>
      <c r="M8" s="86"/>
    </row>
    <row r="9" spans="1:31" ht="15.75" x14ac:dyDescent="0.25">
      <c r="A9" s="86" t="s">
        <v>309</v>
      </c>
      <c r="H9" s="86"/>
    </row>
    <row r="10" spans="1:31" ht="15.75" x14ac:dyDescent="0.25">
      <c r="A10" s="86" t="s">
        <v>310</v>
      </c>
    </row>
    <row r="11" spans="1:31" ht="15.75" x14ac:dyDescent="0.25">
      <c r="A11" s="86"/>
    </row>
    <row r="12" spans="1:31" ht="15.75" x14ac:dyDescent="0.25">
      <c r="B12" s="86"/>
    </row>
    <row r="13" spans="1:31" ht="15.75" thickBot="1" x14ac:dyDescent="0.25"/>
    <row r="14" spans="1:31" ht="16.5" thickBot="1" x14ac:dyDescent="0.3">
      <c r="A14" s="584"/>
      <c r="B14" s="585"/>
      <c r="C14" s="586"/>
      <c r="D14" s="717" t="s">
        <v>311</v>
      </c>
      <c r="E14" s="723"/>
      <c r="F14" s="723"/>
      <c r="G14" s="723"/>
      <c r="H14" s="723"/>
      <c r="I14" s="723"/>
      <c r="J14" s="723"/>
      <c r="K14" s="723"/>
      <c r="L14" s="723"/>
      <c r="M14" s="725"/>
      <c r="N14" s="717" t="s">
        <v>312</v>
      </c>
      <c r="O14" s="718"/>
      <c r="P14" s="718"/>
      <c r="Q14" s="718"/>
      <c r="R14" s="725"/>
      <c r="S14" s="11"/>
      <c r="T14" s="11"/>
      <c r="U14" s="11"/>
      <c r="V14" s="11"/>
      <c r="W14" s="11"/>
      <c r="X14" s="3"/>
      <c r="Z14" s="3"/>
      <c r="AA14" s="3"/>
      <c r="AB14" s="3"/>
      <c r="AC14" s="3"/>
      <c r="AD14" s="3"/>
      <c r="AE14" s="3"/>
    </row>
    <row r="15" spans="1:31" ht="16.5" thickBot="1" x14ac:dyDescent="0.3">
      <c r="A15" s="280" t="s">
        <v>46</v>
      </c>
      <c r="B15" s="280" t="s">
        <v>1</v>
      </c>
      <c r="C15" s="280" t="s">
        <v>167</v>
      </c>
      <c r="D15" s="70" t="s">
        <v>313</v>
      </c>
      <c r="E15" s="71" t="s">
        <v>314</v>
      </c>
      <c r="F15" s="71" t="s">
        <v>315</v>
      </c>
      <c r="G15" s="71" t="s">
        <v>316</v>
      </c>
      <c r="H15" s="71" t="s">
        <v>317</v>
      </c>
      <c r="I15" s="71" t="s">
        <v>318</v>
      </c>
      <c r="J15" s="71" t="s">
        <v>319</v>
      </c>
      <c r="K15" s="71" t="s">
        <v>320</v>
      </c>
      <c r="L15" s="71" t="s">
        <v>321</v>
      </c>
      <c r="M15" s="72" t="s">
        <v>322</v>
      </c>
      <c r="N15" s="70" t="s">
        <v>319</v>
      </c>
      <c r="O15" s="71" t="s">
        <v>320</v>
      </c>
      <c r="P15" s="71" t="s">
        <v>321</v>
      </c>
      <c r="Q15" s="71" t="s">
        <v>322</v>
      </c>
      <c r="R15" s="280" t="s">
        <v>323</v>
      </c>
      <c r="S15" s="587"/>
      <c r="T15" s="588"/>
      <c r="U15" s="588"/>
      <c r="V15" s="588"/>
      <c r="W15" s="588"/>
      <c r="X15" s="84"/>
      <c r="Z15" s="3"/>
      <c r="AA15" s="3"/>
      <c r="AB15" s="3"/>
      <c r="AC15" s="3"/>
      <c r="AD15" s="3"/>
      <c r="AE15" s="3"/>
    </row>
    <row r="16" spans="1:31" ht="16.5" thickBot="1" x14ac:dyDescent="0.3">
      <c r="A16" s="305">
        <v>203</v>
      </c>
      <c r="B16" s="305" t="s">
        <v>13</v>
      </c>
      <c r="C16" s="305">
        <v>4</v>
      </c>
      <c r="D16" s="294">
        <v>14.5</v>
      </c>
      <c r="E16" s="295">
        <v>10.4</v>
      </c>
      <c r="F16" s="295">
        <v>22.5</v>
      </c>
      <c r="G16" s="295">
        <v>98.7</v>
      </c>
      <c r="H16" s="295">
        <v>172.4</v>
      </c>
      <c r="I16" s="295">
        <v>230.7</v>
      </c>
      <c r="J16" s="295">
        <v>142.9</v>
      </c>
      <c r="K16" s="295">
        <v>50.7</v>
      </c>
      <c r="L16" s="295">
        <v>47.3</v>
      </c>
      <c r="M16" s="295">
        <v>46.8</v>
      </c>
      <c r="N16" s="287">
        <f>100*(I16-J16)/I16</f>
        <v>38.05808409189423</v>
      </c>
      <c r="O16" s="287">
        <f>100*(I16-K16)/I16</f>
        <v>78.023407022106639</v>
      </c>
      <c r="P16" s="287">
        <f>100*(I16-L16)/I16</f>
        <v>79.497182488079744</v>
      </c>
      <c r="Q16" s="287">
        <f>100*(I16-M16)/I16</f>
        <v>79.713914174252267</v>
      </c>
      <c r="R16" s="288">
        <f>AVERAGE(N16:Q16)</f>
        <v>68.82314694408322</v>
      </c>
      <c r="S16" s="111"/>
      <c r="T16" s="10"/>
      <c r="U16" s="10"/>
      <c r="V16" s="10"/>
      <c r="W16" s="10"/>
      <c r="X16" s="10"/>
      <c r="Z16" s="3"/>
      <c r="AA16" s="3"/>
      <c r="AB16" s="3"/>
      <c r="AC16" s="3"/>
      <c r="AD16" s="3"/>
      <c r="AE16" s="3"/>
    </row>
    <row r="17" spans="1:31" ht="16.5" thickBot="1" x14ac:dyDescent="0.3">
      <c r="A17" s="308">
        <v>205</v>
      </c>
      <c r="B17" s="232"/>
      <c r="C17" s="308">
        <v>4</v>
      </c>
      <c r="D17" s="287">
        <v>7.8</v>
      </c>
      <c r="E17" s="245">
        <v>7</v>
      </c>
      <c r="F17" s="245">
        <v>13.5</v>
      </c>
      <c r="G17" s="245">
        <v>26.9</v>
      </c>
      <c r="H17" s="245">
        <v>183</v>
      </c>
      <c r="I17" s="245">
        <v>233.2</v>
      </c>
      <c r="J17" s="245">
        <v>313.8</v>
      </c>
      <c r="K17" s="589">
        <v>288.5</v>
      </c>
      <c r="L17" s="245">
        <v>85.3</v>
      </c>
      <c r="M17" s="245">
        <v>56.1</v>
      </c>
      <c r="N17" s="294">
        <f t="shared" ref="N17:N39" si="0">100*(I17-J17)/I17</f>
        <v>-34.562607204116645</v>
      </c>
      <c r="O17" s="294">
        <f t="shared" ref="O17:O39" si="1">100*(I17-K17)/I17</f>
        <v>-23.713550600343059</v>
      </c>
      <c r="P17" s="294">
        <f t="shared" ref="P17:P39" si="2">100*(I17-L17)/I17</f>
        <v>63.421955403087473</v>
      </c>
      <c r="Q17" s="294">
        <f t="shared" ref="Q17:Q39" si="3">100*(I17-M17)/I17</f>
        <v>75.943396226415103</v>
      </c>
      <c r="R17" s="286">
        <f t="shared" ref="R17:R39" si="4">AVERAGE(N17:Q17)</f>
        <v>20.272298456260721</v>
      </c>
      <c r="S17" s="111"/>
      <c r="T17" s="10"/>
      <c r="U17" s="10"/>
      <c r="V17" s="10"/>
      <c r="W17" s="10"/>
      <c r="X17" s="10"/>
      <c r="Z17" s="3"/>
      <c r="AA17" s="3"/>
      <c r="AB17" s="3"/>
      <c r="AC17" s="3"/>
      <c r="AD17" s="3"/>
      <c r="AE17" s="3"/>
    </row>
    <row r="18" spans="1:31" ht="16.5" thickBot="1" x14ac:dyDescent="0.3">
      <c r="A18" s="308">
        <v>206</v>
      </c>
      <c r="B18" s="232"/>
      <c r="C18" s="308">
        <v>4</v>
      </c>
      <c r="D18" s="287">
        <v>11.3</v>
      </c>
      <c r="E18" s="245">
        <v>11.7</v>
      </c>
      <c r="F18" s="245">
        <v>14.7</v>
      </c>
      <c r="G18" s="245">
        <v>165.9</v>
      </c>
      <c r="H18" s="245">
        <v>133.6</v>
      </c>
      <c r="I18" s="245">
        <v>159.19999999999999</v>
      </c>
      <c r="J18" s="245">
        <v>83.2</v>
      </c>
      <c r="K18" s="245">
        <v>53.4</v>
      </c>
      <c r="L18" s="245">
        <v>40.6</v>
      </c>
      <c r="M18" s="245">
        <v>41.4</v>
      </c>
      <c r="N18" s="294">
        <f t="shared" si="0"/>
        <v>47.738693467336674</v>
      </c>
      <c r="O18" s="294">
        <f t="shared" si="1"/>
        <v>66.457286432160799</v>
      </c>
      <c r="P18" s="294">
        <f t="shared" si="2"/>
        <v>74.497487437185939</v>
      </c>
      <c r="Q18" s="294">
        <f t="shared" si="3"/>
        <v>73.994974874371849</v>
      </c>
      <c r="R18" s="286">
        <f t="shared" si="4"/>
        <v>65.672110552763812</v>
      </c>
      <c r="S18" s="111"/>
      <c r="T18" s="10"/>
      <c r="U18" s="10"/>
      <c r="V18" s="10"/>
      <c r="W18" s="10"/>
      <c r="X18" s="10"/>
      <c r="Z18" s="3"/>
      <c r="AA18" s="3"/>
      <c r="AB18" s="3"/>
      <c r="AC18" s="3"/>
      <c r="AD18" s="3"/>
      <c r="AE18" s="3"/>
    </row>
    <row r="19" spans="1:31" ht="16.5" thickBot="1" x14ac:dyDescent="0.3">
      <c r="A19" s="308">
        <v>228</v>
      </c>
      <c r="B19" s="232"/>
      <c r="C19" s="308">
        <v>3</v>
      </c>
      <c r="D19" s="287">
        <v>7.9</v>
      </c>
      <c r="E19" s="245">
        <v>12.1</v>
      </c>
      <c r="F19" s="589">
        <v>54.6</v>
      </c>
      <c r="G19" s="245">
        <v>113.3</v>
      </c>
      <c r="H19" s="245">
        <v>128.69999999999999</v>
      </c>
      <c r="I19" s="245">
        <v>183.9</v>
      </c>
      <c r="J19" s="245">
        <v>144.1</v>
      </c>
      <c r="K19" s="245">
        <v>49</v>
      </c>
      <c r="L19" s="245">
        <v>40.700000000000003</v>
      </c>
      <c r="M19" s="245">
        <v>56.6</v>
      </c>
      <c r="N19" s="294">
        <f t="shared" si="0"/>
        <v>21.642196846112022</v>
      </c>
      <c r="O19" s="294">
        <f t="shared" si="1"/>
        <v>73.355084284937462</v>
      </c>
      <c r="P19" s="294">
        <f t="shared" si="2"/>
        <v>77.868406742794988</v>
      </c>
      <c r="Q19" s="294">
        <f t="shared" si="3"/>
        <v>69.222403480152266</v>
      </c>
      <c r="R19" s="286">
        <f t="shared" si="4"/>
        <v>60.522022838499183</v>
      </c>
      <c r="S19" s="111"/>
      <c r="T19" s="10"/>
      <c r="U19" s="10"/>
      <c r="V19" s="10"/>
      <c r="W19" s="10"/>
      <c r="X19" s="10"/>
      <c r="Z19" s="3"/>
      <c r="AA19" s="3"/>
      <c r="AB19" s="3"/>
      <c r="AC19" s="3"/>
      <c r="AD19" s="3"/>
      <c r="AE19" s="3"/>
    </row>
    <row r="20" spans="1:31" ht="16.5" thickBot="1" x14ac:dyDescent="0.3">
      <c r="A20" s="308">
        <v>236</v>
      </c>
      <c r="B20" s="232"/>
      <c r="C20" s="308">
        <v>4</v>
      </c>
      <c r="D20" s="287">
        <v>12.7</v>
      </c>
      <c r="E20" s="245">
        <v>14.7</v>
      </c>
      <c r="F20" s="589">
        <v>48.5</v>
      </c>
      <c r="G20" s="245">
        <v>134.19999999999999</v>
      </c>
      <c r="H20" s="245">
        <v>139.6</v>
      </c>
      <c r="I20" s="245">
        <v>129.80000000000001</v>
      </c>
      <c r="J20" s="245">
        <v>119.7</v>
      </c>
      <c r="K20" s="245">
        <v>65.900000000000006</v>
      </c>
      <c r="L20" s="245">
        <v>42.5</v>
      </c>
      <c r="M20" s="245">
        <v>40.5</v>
      </c>
      <c r="N20" s="294">
        <f t="shared" si="0"/>
        <v>7.7812018489984656</v>
      </c>
      <c r="O20" s="294">
        <f t="shared" si="1"/>
        <v>49.229583975346692</v>
      </c>
      <c r="P20" s="294">
        <f t="shared" si="2"/>
        <v>67.257318952234215</v>
      </c>
      <c r="Q20" s="294">
        <f t="shared" si="3"/>
        <v>68.798151001540845</v>
      </c>
      <c r="R20" s="286">
        <f t="shared" si="4"/>
        <v>48.266563944530056</v>
      </c>
      <c r="S20" s="111"/>
      <c r="T20" s="10"/>
      <c r="U20" s="10"/>
      <c r="V20" s="10"/>
      <c r="W20" s="10"/>
      <c r="X20" s="10"/>
      <c r="Z20" s="3"/>
      <c r="AA20" s="3"/>
      <c r="AB20" s="3"/>
      <c r="AC20" s="3"/>
      <c r="AD20" s="3"/>
      <c r="AE20" s="3"/>
    </row>
    <row r="21" spans="1:31" ht="16.5" thickBot="1" x14ac:dyDescent="0.3">
      <c r="A21" s="308">
        <v>238</v>
      </c>
      <c r="B21" s="232"/>
      <c r="C21" s="308">
        <v>4</v>
      </c>
      <c r="D21" s="287">
        <v>4</v>
      </c>
      <c r="E21" s="605">
        <v>8.1</v>
      </c>
      <c r="F21" s="245">
        <v>12.8</v>
      </c>
      <c r="G21" s="245">
        <v>79.8</v>
      </c>
      <c r="H21" s="245">
        <v>87.1</v>
      </c>
      <c r="I21" s="245">
        <v>249.7</v>
      </c>
      <c r="J21" s="245">
        <v>167.2</v>
      </c>
      <c r="K21" s="245">
        <v>108.1</v>
      </c>
      <c r="L21" s="245">
        <v>56.9</v>
      </c>
      <c r="M21" s="245">
        <v>40.700000000000003</v>
      </c>
      <c r="N21" s="294">
        <f t="shared" si="0"/>
        <v>33.039647577092509</v>
      </c>
      <c r="O21" s="294">
        <f t="shared" si="1"/>
        <v>56.708049659591509</v>
      </c>
      <c r="P21" s="294">
        <f t="shared" si="2"/>
        <v>77.212655186223472</v>
      </c>
      <c r="Q21" s="294">
        <f t="shared" si="3"/>
        <v>83.70044052863436</v>
      </c>
      <c r="R21" s="286">
        <f t="shared" si="4"/>
        <v>62.665198237885463</v>
      </c>
      <c r="S21" s="111"/>
      <c r="T21" s="10"/>
      <c r="U21" s="10"/>
      <c r="V21" s="10"/>
      <c r="W21" s="10"/>
      <c r="X21" s="10"/>
      <c r="Z21" s="3"/>
      <c r="AA21" s="3"/>
      <c r="AB21" s="3"/>
      <c r="AC21" s="3"/>
      <c r="AD21" s="3"/>
      <c r="AE21" s="3"/>
    </row>
    <row r="22" spans="1:31" ht="16.5" thickBot="1" x14ac:dyDescent="0.3">
      <c r="A22" s="308">
        <v>267</v>
      </c>
      <c r="B22" s="232"/>
      <c r="C22" s="308">
        <v>2</v>
      </c>
      <c r="D22" s="287">
        <v>10.5</v>
      </c>
      <c r="E22" s="605">
        <v>2.9</v>
      </c>
      <c r="F22" s="245">
        <v>14</v>
      </c>
      <c r="G22" s="245">
        <v>54</v>
      </c>
      <c r="H22" s="245">
        <v>127.2</v>
      </c>
      <c r="I22" s="245">
        <v>211.9</v>
      </c>
      <c r="J22" s="245">
        <v>116.7</v>
      </c>
      <c r="K22" s="245">
        <v>33.299999999999997</v>
      </c>
      <c r="L22" s="245">
        <v>25.2</v>
      </c>
      <c r="M22" s="245">
        <v>24.8</v>
      </c>
      <c r="N22" s="294">
        <f t="shared" si="0"/>
        <v>44.926852288815475</v>
      </c>
      <c r="O22" s="294">
        <f t="shared" si="1"/>
        <v>84.28504011326099</v>
      </c>
      <c r="P22" s="294">
        <f t="shared" si="2"/>
        <v>88.107597923548838</v>
      </c>
      <c r="Q22" s="294">
        <f t="shared" si="3"/>
        <v>88.296366210476634</v>
      </c>
      <c r="R22" s="286">
        <f t="shared" si="4"/>
        <v>76.403964134025486</v>
      </c>
      <c r="S22" s="111"/>
      <c r="T22" s="10"/>
      <c r="U22" s="10"/>
      <c r="V22" s="10"/>
      <c r="W22" s="10"/>
      <c r="X22" s="10"/>
      <c r="Z22" s="3"/>
      <c r="AA22" s="3"/>
      <c r="AB22" s="3"/>
      <c r="AC22" s="3"/>
      <c r="AD22" s="3"/>
      <c r="AE22" s="3"/>
    </row>
    <row r="23" spans="1:31" ht="16.5" thickBot="1" x14ac:dyDescent="0.3">
      <c r="A23" s="308">
        <v>343</v>
      </c>
      <c r="B23" s="232"/>
      <c r="C23" s="308">
        <v>3</v>
      </c>
      <c r="D23" s="287">
        <v>12.9</v>
      </c>
      <c r="E23" s="605">
        <v>11.2</v>
      </c>
      <c r="F23" s="245">
        <v>8.6999999999999993</v>
      </c>
      <c r="G23" s="245">
        <v>48</v>
      </c>
      <c r="H23" s="245">
        <v>58.7</v>
      </c>
      <c r="I23" s="245">
        <v>77.8</v>
      </c>
      <c r="J23" s="245">
        <v>61.2</v>
      </c>
      <c r="K23" s="245">
        <v>50.6</v>
      </c>
      <c r="L23" s="245">
        <v>23.2</v>
      </c>
      <c r="M23" s="245">
        <v>26.3</v>
      </c>
      <c r="N23" s="294">
        <f t="shared" si="0"/>
        <v>21.336760925449866</v>
      </c>
      <c r="O23" s="294">
        <f t="shared" si="1"/>
        <v>34.96143958868894</v>
      </c>
      <c r="P23" s="294">
        <f t="shared" si="2"/>
        <v>70.179948586118243</v>
      </c>
      <c r="Q23" s="294">
        <f t="shared" si="3"/>
        <v>66.195372750642676</v>
      </c>
      <c r="R23" s="286">
        <f t="shared" si="4"/>
        <v>48.168380462724926</v>
      </c>
      <c r="S23" s="111"/>
      <c r="T23" s="10"/>
      <c r="U23" s="10"/>
      <c r="V23" s="10"/>
      <c r="W23" s="10"/>
      <c r="X23" s="10"/>
      <c r="Z23" s="3"/>
      <c r="AA23" s="3"/>
      <c r="AB23" s="3"/>
      <c r="AC23" s="3"/>
      <c r="AD23" s="3"/>
      <c r="AE23" s="3"/>
    </row>
    <row r="24" spans="1:31" ht="16.5" thickBot="1" x14ac:dyDescent="0.3">
      <c r="A24" s="308">
        <v>346</v>
      </c>
      <c r="B24" s="232"/>
      <c r="C24" s="308">
        <v>4</v>
      </c>
      <c r="D24" s="287">
        <v>19.3</v>
      </c>
      <c r="E24" s="245">
        <v>9.9</v>
      </c>
      <c r="F24" s="245">
        <v>10.5</v>
      </c>
      <c r="G24" s="245">
        <v>16.7</v>
      </c>
      <c r="H24" s="245">
        <v>24.2</v>
      </c>
      <c r="I24" s="245">
        <v>114.7</v>
      </c>
      <c r="J24" s="245">
        <v>61.9</v>
      </c>
      <c r="K24" s="245">
        <v>47.3</v>
      </c>
      <c r="L24" s="245">
        <v>34.6</v>
      </c>
      <c r="M24" s="245">
        <v>27.5</v>
      </c>
      <c r="N24" s="294">
        <f t="shared" si="0"/>
        <v>46.033129904097642</v>
      </c>
      <c r="O24" s="294">
        <f t="shared" si="1"/>
        <v>58.761987794245869</v>
      </c>
      <c r="P24" s="294">
        <f t="shared" si="2"/>
        <v>69.834350479511755</v>
      </c>
      <c r="Q24" s="294">
        <f t="shared" si="3"/>
        <v>76.024411508282469</v>
      </c>
      <c r="R24" s="286">
        <f t="shared" si="4"/>
        <v>62.663469921534436</v>
      </c>
      <c r="S24" s="111"/>
      <c r="T24" s="10"/>
      <c r="U24" s="10"/>
      <c r="V24" s="10"/>
      <c r="W24" s="10"/>
      <c r="X24" s="10"/>
      <c r="Z24" s="3"/>
      <c r="AA24" s="3"/>
      <c r="AB24" s="3"/>
      <c r="AC24" s="3"/>
      <c r="AD24" s="3"/>
      <c r="AE24" s="3"/>
    </row>
    <row r="25" spans="1:31" ht="16.5" thickBot="1" x14ac:dyDescent="0.3">
      <c r="A25" s="308">
        <v>351</v>
      </c>
      <c r="B25" s="232"/>
      <c r="C25" s="308">
        <v>4</v>
      </c>
      <c r="D25" s="287">
        <v>5.7</v>
      </c>
      <c r="E25" s="245">
        <v>7.3</v>
      </c>
      <c r="F25" s="245">
        <v>16.7</v>
      </c>
      <c r="G25" s="245">
        <v>83.4</v>
      </c>
      <c r="H25" s="245">
        <v>141.19999999999999</v>
      </c>
      <c r="I25" s="245">
        <v>132.80000000000001</v>
      </c>
      <c r="J25" s="245">
        <v>60.8</v>
      </c>
      <c r="K25" s="245">
        <v>26.5</v>
      </c>
      <c r="L25" s="245">
        <v>32</v>
      </c>
      <c r="M25" s="245">
        <v>27</v>
      </c>
      <c r="N25" s="294">
        <f t="shared" si="0"/>
        <v>54.216867469879524</v>
      </c>
      <c r="O25" s="294">
        <f t="shared" si="1"/>
        <v>80.045180722891573</v>
      </c>
      <c r="P25" s="294">
        <f t="shared" si="2"/>
        <v>75.903614457831338</v>
      </c>
      <c r="Q25" s="294">
        <f t="shared" si="3"/>
        <v>79.668674698795186</v>
      </c>
      <c r="R25" s="286">
        <f t="shared" si="4"/>
        <v>72.458584337349407</v>
      </c>
      <c r="S25" s="111"/>
      <c r="T25" s="10"/>
      <c r="U25" s="10"/>
      <c r="V25" s="10"/>
      <c r="W25" s="10"/>
      <c r="X25" s="10"/>
      <c r="Z25" s="3"/>
      <c r="AA25" s="3"/>
      <c r="AB25" s="3"/>
      <c r="AC25" s="3"/>
      <c r="AD25" s="3"/>
      <c r="AE25" s="3"/>
    </row>
    <row r="26" spans="1:31" ht="16.5" thickBot="1" x14ac:dyDescent="0.3">
      <c r="A26" s="308">
        <v>366</v>
      </c>
      <c r="B26" s="232"/>
      <c r="C26" s="308">
        <v>3</v>
      </c>
      <c r="D26" s="287">
        <v>16.2</v>
      </c>
      <c r="E26" s="245">
        <v>12.3</v>
      </c>
      <c r="F26" s="245">
        <v>8</v>
      </c>
      <c r="G26" s="245">
        <v>17.100000000000001</v>
      </c>
      <c r="H26" s="245">
        <v>110.3</v>
      </c>
      <c r="I26" s="245">
        <v>175.5</v>
      </c>
      <c r="J26" s="245">
        <v>120.2</v>
      </c>
      <c r="K26" s="245">
        <v>90.3</v>
      </c>
      <c r="L26" s="245">
        <v>54</v>
      </c>
      <c r="M26" s="245">
        <v>39.6</v>
      </c>
      <c r="N26" s="294">
        <f t="shared" si="0"/>
        <v>31.509971509971511</v>
      </c>
      <c r="O26" s="294">
        <f t="shared" si="1"/>
        <v>48.547008547008545</v>
      </c>
      <c r="P26" s="294">
        <f t="shared" si="2"/>
        <v>69.230769230769226</v>
      </c>
      <c r="Q26" s="294">
        <f t="shared" si="3"/>
        <v>77.435897435897431</v>
      </c>
      <c r="R26" s="286">
        <f t="shared" si="4"/>
        <v>56.680911680911677</v>
      </c>
      <c r="S26" s="111"/>
      <c r="T26" s="10"/>
      <c r="U26" s="10"/>
      <c r="V26" s="10"/>
      <c r="W26" s="10"/>
      <c r="X26" s="10"/>
      <c r="Z26" s="3"/>
      <c r="AA26" s="3"/>
      <c r="AB26" s="3"/>
      <c r="AC26" s="3"/>
      <c r="AD26" s="3"/>
      <c r="AE26" s="3"/>
    </row>
    <row r="27" spans="1:31" ht="16.5" thickBot="1" x14ac:dyDescent="0.3">
      <c r="A27" s="308">
        <v>370</v>
      </c>
      <c r="B27" s="232"/>
      <c r="C27" s="308">
        <v>3</v>
      </c>
      <c r="D27" s="287">
        <v>10.6</v>
      </c>
      <c r="E27" s="245">
        <v>7.1</v>
      </c>
      <c r="F27" s="245">
        <v>24.4</v>
      </c>
      <c r="G27" s="245">
        <v>45.9</v>
      </c>
      <c r="H27" s="245">
        <v>95</v>
      </c>
      <c r="I27" s="245">
        <v>39.9</v>
      </c>
      <c r="J27" s="245">
        <v>38.4</v>
      </c>
      <c r="K27" s="245">
        <v>21.6</v>
      </c>
      <c r="L27" s="245">
        <v>26.9</v>
      </c>
      <c r="M27" s="245">
        <v>30.7</v>
      </c>
      <c r="N27" s="294">
        <f t="shared" si="0"/>
        <v>3.7593984962406015</v>
      </c>
      <c r="O27" s="294">
        <f t="shared" si="1"/>
        <v>45.864661654135332</v>
      </c>
      <c r="P27" s="590">
        <f t="shared" si="2"/>
        <v>32.581453634085214</v>
      </c>
      <c r="Q27" s="590">
        <f t="shared" si="3"/>
        <v>23.057644110275689</v>
      </c>
      <c r="R27" s="286">
        <f t="shared" si="4"/>
        <v>26.315789473684209</v>
      </c>
      <c r="S27" s="111"/>
      <c r="T27" s="10"/>
      <c r="U27" s="10"/>
      <c r="V27" s="10"/>
      <c r="W27" s="10"/>
      <c r="X27" s="10"/>
      <c r="Z27" s="3"/>
      <c r="AA27" s="3"/>
      <c r="AB27" s="3"/>
      <c r="AC27" s="3"/>
      <c r="AD27" s="3"/>
      <c r="AE27" s="3"/>
    </row>
    <row r="28" spans="1:31" ht="16.5" thickBot="1" x14ac:dyDescent="0.3">
      <c r="A28" s="305">
        <v>204</v>
      </c>
      <c r="B28" s="305" t="s">
        <v>409</v>
      </c>
      <c r="C28" s="305">
        <v>4</v>
      </c>
      <c r="D28" s="294">
        <v>13</v>
      </c>
      <c r="E28" s="295">
        <v>12.4</v>
      </c>
      <c r="F28" s="295">
        <v>16.5</v>
      </c>
      <c r="G28" s="295">
        <v>76.400000000000006</v>
      </c>
      <c r="H28" s="295">
        <v>128.69999999999999</v>
      </c>
      <c r="I28" s="295">
        <v>100.5</v>
      </c>
      <c r="J28" s="295">
        <v>93.5</v>
      </c>
      <c r="K28" s="295">
        <v>40.200000000000003</v>
      </c>
      <c r="L28" s="295">
        <v>35</v>
      </c>
      <c r="M28" s="295">
        <v>43.2</v>
      </c>
      <c r="N28" s="294">
        <f t="shared" si="0"/>
        <v>6.9651741293532341</v>
      </c>
      <c r="O28" s="294">
        <f t="shared" si="1"/>
        <v>60</v>
      </c>
      <c r="P28" s="294">
        <f t="shared" si="2"/>
        <v>65.174129353233837</v>
      </c>
      <c r="Q28" s="294">
        <f t="shared" si="3"/>
        <v>57.014925373134325</v>
      </c>
      <c r="R28" s="286">
        <f t="shared" si="4"/>
        <v>47.288557213930353</v>
      </c>
      <c r="S28" s="111"/>
      <c r="T28" s="10"/>
      <c r="U28" s="10"/>
      <c r="V28" s="10"/>
      <c r="W28" s="10"/>
      <c r="X28" s="10"/>
      <c r="Z28" s="3"/>
      <c r="AA28" s="3"/>
      <c r="AB28" s="3"/>
      <c r="AC28" s="3"/>
      <c r="AD28" s="3"/>
      <c r="AE28" s="3"/>
    </row>
    <row r="29" spans="1:31" ht="16.5" thickBot="1" x14ac:dyDescent="0.3">
      <c r="A29" s="308">
        <v>220</v>
      </c>
      <c r="B29" s="232"/>
      <c r="C29" s="308">
        <v>4</v>
      </c>
      <c r="D29" s="287">
        <v>15.9</v>
      </c>
      <c r="E29" s="245">
        <v>10.199999999999999</v>
      </c>
      <c r="F29" s="245">
        <v>14.2</v>
      </c>
      <c r="G29" s="245">
        <v>13.1</v>
      </c>
      <c r="H29" s="245">
        <v>52</v>
      </c>
      <c r="I29" s="245">
        <v>152.4</v>
      </c>
      <c r="J29" s="245">
        <v>107.8</v>
      </c>
      <c r="K29" s="245">
        <v>70.400000000000006</v>
      </c>
      <c r="L29" s="245">
        <v>40.5</v>
      </c>
      <c r="M29" s="245">
        <v>33</v>
      </c>
      <c r="N29" s="294">
        <f t="shared" si="0"/>
        <v>29.265091863517064</v>
      </c>
      <c r="O29" s="294">
        <f t="shared" si="1"/>
        <v>53.805774278215225</v>
      </c>
      <c r="P29" s="294">
        <f t="shared" si="2"/>
        <v>73.425196850393704</v>
      </c>
      <c r="Q29" s="294">
        <f t="shared" si="3"/>
        <v>78.346456692913378</v>
      </c>
      <c r="R29" s="286">
        <f t="shared" si="4"/>
        <v>58.710629921259837</v>
      </c>
      <c r="S29" s="111"/>
      <c r="T29" s="10"/>
      <c r="U29" s="10"/>
      <c r="V29" s="10"/>
      <c r="W29" s="10"/>
      <c r="X29" s="10"/>
      <c r="Z29" s="3"/>
      <c r="AA29" s="3"/>
      <c r="AB29" s="3"/>
      <c r="AC29" s="3"/>
      <c r="AD29" s="3"/>
      <c r="AE29" s="3"/>
    </row>
    <row r="30" spans="1:31" ht="16.5" thickBot="1" x14ac:dyDescent="0.3">
      <c r="A30" s="308">
        <v>222</v>
      </c>
      <c r="B30" s="232"/>
      <c r="C30" s="308">
        <v>3</v>
      </c>
      <c r="D30" s="287">
        <v>8.1999999999999993</v>
      </c>
      <c r="E30" s="245">
        <v>12</v>
      </c>
      <c r="F30" s="245">
        <v>9.1</v>
      </c>
      <c r="G30" s="245">
        <v>32</v>
      </c>
      <c r="H30" s="245">
        <v>81.599999999999994</v>
      </c>
      <c r="I30" s="245">
        <v>85.5</v>
      </c>
      <c r="J30" s="245">
        <v>85.7</v>
      </c>
      <c r="K30" s="245">
        <v>33.9</v>
      </c>
      <c r="L30" s="245">
        <v>29.8</v>
      </c>
      <c r="M30" s="245">
        <v>30.9</v>
      </c>
      <c r="N30" s="294">
        <f t="shared" si="0"/>
        <v>-0.23391812865497408</v>
      </c>
      <c r="O30" s="294">
        <f t="shared" si="1"/>
        <v>60.350877192982459</v>
      </c>
      <c r="P30" s="294">
        <f t="shared" si="2"/>
        <v>65.146198830409361</v>
      </c>
      <c r="Q30" s="294">
        <f t="shared" si="3"/>
        <v>63.859649122807021</v>
      </c>
      <c r="R30" s="286">
        <f t="shared" si="4"/>
        <v>47.280701754385966</v>
      </c>
      <c r="S30" s="111"/>
      <c r="T30" s="10"/>
      <c r="U30" s="10"/>
      <c r="V30" s="10"/>
      <c r="W30" s="10"/>
      <c r="X30" s="10"/>
      <c r="Z30" s="3"/>
      <c r="AA30" s="3"/>
      <c r="AB30" s="3"/>
      <c r="AC30" s="3"/>
      <c r="AD30" s="3"/>
      <c r="AE30" s="3"/>
    </row>
    <row r="31" spans="1:31" ht="16.5" thickBot="1" x14ac:dyDescent="0.3">
      <c r="A31" s="308">
        <v>239</v>
      </c>
      <c r="B31" s="232"/>
      <c r="C31" s="308">
        <v>4</v>
      </c>
      <c r="D31" s="287">
        <v>9.8000000000000007</v>
      </c>
      <c r="E31" s="245">
        <v>8.8000000000000007</v>
      </c>
      <c r="F31" s="245">
        <v>6.2</v>
      </c>
      <c r="G31" s="245">
        <v>31.4</v>
      </c>
      <c r="H31" s="245">
        <v>65.8</v>
      </c>
      <c r="I31" s="245">
        <v>101.6</v>
      </c>
      <c r="J31" s="245">
        <v>82.7</v>
      </c>
      <c r="K31" s="245">
        <v>39</v>
      </c>
      <c r="L31" s="245">
        <v>25.4</v>
      </c>
      <c r="M31" s="245">
        <v>23.8</v>
      </c>
      <c r="N31" s="294">
        <f t="shared" si="0"/>
        <v>18.6023622047244</v>
      </c>
      <c r="O31" s="294">
        <f t="shared" si="1"/>
        <v>61.614173228346452</v>
      </c>
      <c r="P31" s="294">
        <f t="shared" si="2"/>
        <v>75</v>
      </c>
      <c r="Q31" s="294">
        <f t="shared" si="3"/>
        <v>76.574803149606296</v>
      </c>
      <c r="R31" s="286">
        <f t="shared" si="4"/>
        <v>57.947834645669289</v>
      </c>
      <c r="S31" s="111"/>
      <c r="T31" s="10"/>
      <c r="U31" s="10"/>
      <c r="V31" s="10"/>
      <c r="W31" s="10"/>
      <c r="X31" s="10"/>
      <c r="Z31" s="3"/>
      <c r="AA31" s="3"/>
      <c r="AB31" s="3"/>
      <c r="AC31" s="3"/>
      <c r="AD31" s="3"/>
      <c r="AE31" s="3"/>
    </row>
    <row r="32" spans="1:31" ht="16.5" thickBot="1" x14ac:dyDescent="0.3">
      <c r="A32" s="308">
        <v>242</v>
      </c>
      <c r="B32" s="232"/>
      <c r="C32" s="308">
        <v>3</v>
      </c>
      <c r="D32" s="287">
        <v>9.1999999999999993</v>
      </c>
      <c r="E32" s="245">
        <v>2.5</v>
      </c>
      <c r="F32" s="245">
        <v>3.9</v>
      </c>
      <c r="G32" s="245">
        <v>18.600000000000001</v>
      </c>
      <c r="H32" s="245">
        <v>36.200000000000003</v>
      </c>
      <c r="I32" s="245">
        <v>16.3</v>
      </c>
      <c r="J32" s="245">
        <v>18.8</v>
      </c>
      <c r="K32" s="245">
        <v>16.899999999999999</v>
      </c>
      <c r="L32" s="245">
        <v>13</v>
      </c>
      <c r="M32" s="245">
        <v>7.9</v>
      </c>
      <c r="N32" s="294">
        <f t="shared" si="0"/>
        <v>-15.337423312883434</v>
      </c>
      <c r="O32" s="590">
        <f t="shared" si="1"/>
        <v>-3.6809815950920113</v>
      </c>
      <c r="P32" s="590">
        <f t="shared" si="2"/>
        <v>20.245398773006137</v>
      </c>
      <c r="Q32" s="294">
        <f t="shared" si="3"/>
        <v>51.533742331288344</v>
      </c>
      <c r="R32" s="286">
        <f t="shared" si="4"/>
        <v>13.190184049079759</v>
      </c>
      <c r="S32" s="111"/>
      <c r="T32" s="10"/>
      <c r="U32" s="10"/>
      <c r="V32" s="10"/>
      <c r="W32" s="10"/>
      <c r="X32" s="10"/>
      <c r="Z32" s="3"/>
      <c r="AA32" s="3"/>
      <c r="AB32" s="3"/>
      <c r="AC32" s="3"/>
      <c r="AD32" s="3"/>
      <c r="AE32" s="3"/>
    </row>
    <row r="33" spans="1:31" ht="16.5" thickBot="1" x14ac:dyDescent="0.3">
      <c r="A33" s="308">
        <v>247</v>
      </c>
      <c r="B33" s="232"/>
      <c r="C33" s="308">
        <v>4</v>
      </c>
      <c r="D33" s="287">
        <v>10.1</v>
      </c>
      <c r="E33" s="245">
        <v>11.3</v>
      </c>
      <c r="F33" s="245">
        <v>11.7</v>
      </c>
      <c r="G33" s="245">
        <v>98.4</v>
      </c>
      <c r="H33" s="245">
        <v>86.5</v>
      </c>
      <c r="I33" s="245">
        <v>141.19999999999999</v>
      </c>
      <c r="J33" s="245">
        <v>124.2</v>
      </c>
      <c r="K33" s="245">
        <v>58.4</v>
      </c>
      <c r="L33" s="245">
        <v>36.799999999999997</v>
      </c>
      <c r="M33" s="245">
        <v>32.6</v>
      </c>
      <c r="N33" s="294">
        <f t="shared" si="0"/>
        <v>12.039660056657215</v>
      </c>
      <c r="O33" s="294">
        <f t="shared" si="1"/>
        <v>58.640226628895178</v>
      </c>
      <c r="P33" s="294">
        <f t="shared" si="2"/>
        <v>73.937677053824373</v>
      </c>
      <c r="Q33" s="294">
        <f t="shared" si="3"/>
        <v>76.912181303116157</v>
      </c>
      <c r="R33" s="286">
        <f t="shared" si="4"/>
        <v>55.382436260623223</v>
      </c>
      <c r="S33" s="111"/>
      <c r="T33" s="10"/>
      <c r="U33" s="10"/>
      <c r="V33" s="10"/>
      <c r="W33" s="10"/>
      <c r="X33" s="10"/>
      <c r="Z33" s="3"/>
      <c r="AA33" s="3"/>
      <c r="AB33" s="3"/>
      <c r="AC33" s="3"/>
      <c r="AD33" s="3"/>
      <c r="AE33" s="3"/>
    </row>
    <row r="34" spans="1:31" ht="16.5" thickBot="1" x14ac:dyDescent="0.3">
      <c r="A34" s="308">
        <v>252</v>
      </c>
      <c r="B34" s="232"/>
      <c r="C34" s="308">
        <v>3</v>
      </c>
      <c r="D34" s="287">
        <v>2.6</v>
      </c>
      <c r="E34" s="245">
        <v>6.2</v>
      </c>
      <c r="F34" s="245">
        <v>12.9</v>
      </c>
      <c r="G34" s="245">
        <v>86.4</v>
      </c>
      <c r="H34" s="245">
        <v>90.3</v>
      </c>
      <c r="I34" s="245">
        <v>78.900000000000006</v>
      </c>
      <c r="J34" s="245">
        <v>25.8</v>
      </c>
      <c r="K34" s="245">
        <v>20</v>
      </c>
      <c r="L34" s="245">
        <v>18.5</v>
      </c>
      <c r="M34" s="245">
        <v>26.2</v>
      </c>
      <c r="N34" s="294">
        <f t="shared" si="0"/>
        <v>67.300380228136888</v>
      </c>
      <c r="O34" s="294">
        <f t="shared" si="1"/>
        <v>74.651457541191391</v>
      </c>
      <c r="P34" s="294">
        <f t="shared" si="2"/>
        <v>76.55259822560204</v>
      </c>
      <c r="Q34" s="294">
        <f t="shared" si="3"/>
        <v>66.793409378960703</v>
      </c>
      <c r="R34" s="286">
        <f t="shared" si="4"/>
        <v>71.324461343472748</v>
      </c>
      <c r="S34" s="111"/>
      <c r="T34" s="10"/>
      <c r="U34" s="10"/>
      <c r="V34" s="10"/>
      <c r="W34" s="10"/>
      <c r="X34" s="10"/>
      <c r="Z34" s="3"/>
      <c r="AA34" s="3"/>
      <c r="AB34" s="3"/>
      <c r="AC34" s="3"/>
      <c r="AD34" s="3"/>
      <c r="AE34" s="3"/>
    </row>
    <row r="35" spans="1:31" ht="16.5" thickBot="1" x14ac:dyDescent="0.3">
      <c r="A35" s="308">
        <v>292</v>
      </c>
      <c r="B35" s="232"/>
      <c r="C35" s="308">
        <v>3</v>
      </c>
      <c r="D35" s="287">
        <v>4.3</v>
      </c>
      <c r="E35" s="245">
        <v>4.4000000000000004</v>
      </c>
      <c r="F35" s="245">
        <v>12.7</v>
      </c>
      <c r="G35" s="245">
        <v>117.6</v>
      </c>
      <c r="H35" s="245">
        <v>182.9</v>
      </c>
      <c r="I35" s="245">
        <v>143.9</v>
      </c>
      <c r="J35" s="245">
        <v>101.4</v>
      </c>
      <c r="K35" s="245">
        <v>54.7</v>
      </c>
      <c r="L35" s="245">
        <v>46.8</v>
      </c>
      <c r="M35" s="245">
        <v>38</v>
      </c>
      <c r="N35" s="294">
        <f t="shared" si="0"/>
        <v>29.534398888116748</v>
      </c>
      <c r="O35" s="294">
        <f t="shared" si="1"/>
        <v>61.987491313412086</v>
      </c>
      <c r="P35" s="294">
        <f t="shared" si="2"/>
        <v>67.477414871438498</v>
      </c>
      <c r="Q35" s="294">
        <f t="shared" si="3"/>
        <v>73.59277275886032</v>
      </c>
      <c r="R35" s="286">
        <f t="shared" si="4"/>
        <v>58.148019457956913</v>
      </c>
      <c r="S35" s="111"/>
      <c r="T35" s="10"/>
      <c r="U35" s="10"/>
      <c r="V35" s="10"/>
      <c r="W35" s="10"/>
      <c r="X35" s="10"/>
      <c r="Z35" s="3"/>
      <c r="AA35" s="3"/>
      <c r="AB35" s="3"/>
      <c r="AC35" s="3"/>
      <c r="AD35" s="3"/>
      <c r="AE35" s="3"/>
    </row>
    <row r="36" spans="1:31" ht="16.5" thickBot="1" x14ac:dyDescent="0.3">
      <c r="A36" s="308">
        <v>344</v>
      </c>
      <c r="B36" s="232"/>
      <c r="C36" s="308">
        <v>3</v>
      </c>
      <c r="D36" s="287">
        <v>2.9</v>
      </c>
      <c r="E36" s="245">
        <v>3.8</v>
      </c>
      <c r="F36" s="245">
        <v>4.0999999999999996</v>
      </c>
      <c r="G36" s="245">
        <v>20.100000000000001</v>
      </c>
      <c r="H36" s="245">
        <v>39.6</v>
      </c>
      <c r="I36" s="245">
        <v>92</v>
      </c>
      <c r="J36" s="245">
        <v>45.6</v>
      </c>
      <c r="K36" s="245">
        <v>30.6</v>
      </c>
      <c r="L36" s="245">
        <v>14.4</v>
      </c>
      <c r="M36" s="245">
        <v>17.5</v>
      </c>
      <c r="N36" s="294">
        <f t="shared" si="0"/>
        <v>50.434782608695649</v>
      </c>
      <c r="O36" s="294">
        <f t="shared" si="1"/>
        <v>66.739130434782609</v>
      </c>
      <c r="P36" s="294">
        <f t="shared" si="2"/>
        <v>84.347826086956516</v>
      </c>
      <c r="Q36" s="294">
        <f t="shared" si="3"/>
        <v>80.978260869565219</v>
      </c>
      <c r="R36" s="286">
        <f t="shared" si="4"/>
        <v>70.625</v>
      </c>
      <c r="S36" s="111"/>
      <c r="T36" s="10"/>
      <c r="U36" s="10"/>
      <c r="V36" s="10"/>
      <c r="W36" s="10"/>
      <c r="X36" s="10"/>
      <c r="Z36" s="3"/>
      <c r="AA36" s="3"/>
      <c r="AB36" s="3"/>
      <c r="AC36" s="3"/>
      <c r="AD36" s="3"/>
      <c r="AE36" s="3"/>
    </row>
    <row r="37" spans="1:31" ht="16.5" thickBot="1" x14ac:dyDescent="0.3">
      <c r="A37" s="308">
        <v>365</v>
      </c>
      <c r="B37" s="232"/>
      <c r="C37" s="308">
        <v>3</v>
      </c>
      <c r="D37" s="287">
        <v>16.100000000000001</v>
      </c>
      <c r="E37" s="245">
        <v>7.3</v>
      </c>
      <c r="F37" s="245">
        <v>13.5</v>
      </c>
      <c r="G37" s="245">
        <v>32</v>
      </c>
      <c r="H37" s="245">
        <v>75.7</v>
      </c>
      <c r="I37" s="245">
        <v>108.8</v>
      </c>
      <c r="J37" s="245">
        <v>62.6</v>
      </c>
      <c r="K37" s="245">
        <v>36.4</v>
      </c>
      <c r="L37" s="245">
        <v>16.5</v>
      </c>
      <c r="M37" s="245">
        <v>21.9</v>
      </c>
      <c r="N37" s="294">
        <f t="shared" si="0"/>
        <v>42.463235294117645</v>
      </c>
      <c r="O37" s="294">
        <f t="shared" si="1"/>
        <v>66.54411764705884</v>
      </c>
      <c r="P37" s="294">
        <f t="shared" si="2"/>
        <v>84.83455882352942</v>
      </c>
      <c r="Q37" s="294">
        <f t="shared" si="3"/>
        <v>79.871323529411768</v>
      </c>
      <c r="R37" s="286">
        <f t="shared" si="4"/>
        <v>68.42830882352942</v>
      </c>
      <c r="S37" s="111"/>
      <c r="T37" s="10"/>
      <c r="U37" s="10"/>
      <c r="V37" s="10"/>
      <c r="W37" s="10"/>
      <c r="X37" s="10"/>
      <c r="Z37" s="3"/>
      <c r="AA37" s="3"/>
      <c r="AB37" s="3"/>
      <c r="AC37" s="3"/>
      <c r="AD37" s="3"/>
      <c r="AE37" s="3"/>
    </row>
    <row r="38" spans="1:31" ht="16.5" thickBot="1" x14ac:dyDescent="0.3">
      <c r="A38" s="308">
        <v>371</v>
      </c>
      <c r="B38" s="232"/>
      <c r="C38" s="308">
        <v>3</v>
      </c>
      <c r="D38" s="287">
        <v>9.4</v>
      </c>
      <c r="E38" s="245">
        <v>7.5</v>
      </c>
      <c r="F38" s="245">
        <v>5.0999999999999996</v>
      </c>
      <c r="G38" s="245">
        <v>11.7</v>
      </c>
      <c r="H38" s="245">
        <v>48</v>
      </c>
      <c r="I38" s="245">
        <v>129.6</v>
      </c>
      <c r="J38" s="245">
        <v>136.30000000000001</v>
      </c>
      <c r="K38" s="245">
        <v>81.8</v>
      </c>
      <c r="L38" s="245">
        <v>30.9</v>
      </c>
      <c r="M38" s="245">
        <v>35.9</v>
      </c>
      <c r="N38" s="294">
        <f t="shared" si="0"/>
        <v>-5.1697530864197665</v>
      </c>
      <c r="O38" s="294">
        <f t="shared" si="1"/>
        <v>36.882716049382715</v>
      </c>
      <c r="P38" s="294">
        <f t="shared" si="2"/>
        <v>76.157407407407391</v>
      </c>
      <c r="Q38" s="294">
        <f t="shared" si="3"/>
        <v>72.299382716049365</v>
      </c>
      <c r="R38" s="286">
        <f t="shared" si="4"/>
        <v>45.042438271604922</v>
      </c>
      <c r="S38" s="111"/>
      <c r="T38" s="10"/>
      <c r="U38" s="10"/>
      <c r="V38" s="10"/>
      <c r="W38" s="10"/>
      <c r="X38" s="10"/>
      <c r="Z38" s="3"/>
      <c r="AA38" s="3"/>
      <c r="AB38" s="3"/>
      <c r="AC38" s="3"/>
      <c r="AD38" s="3"/>
      <c r="AE38" s="3"/>
    </row>
    <row r="39" spans="1:31" ht="16.5" thickBot="1" x14ac:dyDescent="0.3">
      <c r="A39" s="308">
        <v>406</v>
      </c>
      <c r="B39" s="232"/>
      <c r="C39" s="308">
        <v>3</v>
      </c>
      <c r="D39" s="287">
        <v>7.5</v>
      </c>
      <c r="E39" s="245">
        <v>13.6</v>
      </c>
      <c r="F39" s="245">
        <v>9.3000000000000007</v>
      </c>
      <c r="G39" s="245">
        <v>16.600000000000001</v>
      </c>
      <c r="H39" s="245">
        <v>32</v>
      </c>
      <c r="I39" s="245">
        <v>40.200000000000003</v>
      </c>
      <c r="J39" s="245">
        <v>33.799999999999997</v>
      </c>
      <c r="K39" s="245">
        <v>30.2</v>
      </c>
      <c r="L39" s="245">
        <v>23</v>
      </c>
      <c r="M39" s="245">
        <v>20.6</v>
      </c>
      <c r="N39" s="294">
        <f t="shared" si="0"/>
        <v>15.920398009950262</v>
      </c>
      <c r="O39" s="294">
        <f t="shared" si="1"/>
        <v>24.875621890547272</v>
      </c>
      <c r="P39" s="294">
        <f t="shared" si="2"/>
        <v>42.786069651741293</v>
      </c>
      <c r="Q39" s="294">
        <f t="shared" si="3"/>
        <v>48.756218905472636</v>
      </c>
      <c r="R39" s="286">
        <f t="shared" si="4"/>
        <v>33.084577114427866</v>
      </c>
      <c r="S39" s="111"/>
      <c r="T39" s="10"/>
      <c r="U39" s="10"/>
      <c r="V39" s="10"/>
      <c r="W39" s="10"/>
      <c r="X39" s="10"/>
      <c r="Z39" s="3"/>
      <c r="AA39" s="3"/>
      <c r="AB39" s="3"/>
      <c r="AC39" s="3"/>
      <c r="AD39" s="3"/>
      <c r="AE39" s="3"/>
    </row>
    <row r="40" spans="1:31" ht="16.5" thickBot="1" x14ac:dyDescent="0.3">
      <c r="A40" s="280"/>
      <c r="B40" s="586"/>
      <c r="C40" s="280"/>
      <c r="D40" s="591"/>
      <c r="E40" s="592"/>
      <c r="F40" s="592"/>
      <c r="G40" s="592"/>
      <c r="H40" s="592"/>
      <c r="I40" s="592"/>
      <c r="J40" s="592"/>
      <c r="K40" s="592"/>
      <c r="L40" s="592"/>
      <c r="M40" s="606"/>
      <c r="N40" s="591"/>
      <c r="O40" s="592"/>
      <c r="P40" s="592"/>
      <c r="Q40" s="592"/>
      <c r="R40" s="606"/>
      <c r="S40" s="111"/>
      <c r="T40" s="10"/>
      <c r="U40" s="10"/>
      <c r="V40" s="10"/>
      <c r="W40" s="10"/>
      <c r="X40" s="10"/>
      <c r="Z40" s="3"/>
      <c r="AA40" s="3"/>
      <c r="AB40" s="3"/>
      <c r="AC40" s="3"/>
      <c r="AD40" s="3"/>
      <c r="AE40" s="3"/>
    </row>
    <row r="41" spans="1:31" ht="15.75" x14ac:dyDescent="0.25">
      <c r="A41" s="594" t="s">
        <v>12</v>
      </c>
      <c r="B41" s="594" t="str">
        <f>$B$16</f>
        <v>WT</v>
      </c>
      <c r="C41" s="595"/>
      <c r="D41" s="596">
        <f t="shared" ref="D41:R41" si="5">AVERAGE(D16:D27)</f>
        <v>11.116666666666667</v>
      </c>
      <c r="E41" s="596">
        <f t="shared" si="5"/>
        <v>9.5583333333333318</v>
      </c>
      <c r="F41" s="596">
        <f t="shared" si="5"/>
        <v>20.741666666666667</v>
      </c>
      <c r="G41" s="596">
        <f t="shared" si="5"/>
        <v>73.658333333333331</v>
      </c>
      <c r="H41" s="596">
        <f t="shared" si="5"/>
        <v>116.75000000000001</v>
      </c>
      <c r="I41" s="596">
        <f t="shared" si="5"/>
        <v>161.59166666666667</v>
      </c>
      <c r="J41" s="596">
        <f t="shared" si="5"/>
        <v>119.17500000000003</v>
      </c>
      <c r="K41" s="596">
        <f t="shared" si="5"/>
        <v>73.766666666666666</v>
      </c>
      <c r="L41" s="596">
        <f t="shared" si="5"/>
        <v>42.43333333333333</v>
      </c>
      <c r="M41" s="596">
        <f t="shared" si="5"/>
        <v>38.166666666666671</v>
      </c>
      <c r="N41" s="596">
        <f t="shared" si="5"/>
        <v>26.29001643514766</v>
      </c>
      <c r="O41" s="596">
        <f t="shared" si="5"/>
        <v>54.377098266169277</v>
      </c>
      <c r="P41" s="596">
        <f t="shared" si="5"/>
        <v>70.466061710122531</v>
      </c>
      <c r="Q41" s="596">
        <f t="shared" si="5"/>
        <v>71.837637249978059</v>
      </c>
      <c r="R41" s="597">
        <f t="shared" si="5"/>
        <v>55.742703415354384</v>
      </c>
      <c r="S41" s="414"/>
      <c r="T41" s="414"/>
      <c r="U41" s="414"/>
      <c r="V41" s="414"/>
      <c r="W41" s="414"/>
      <c r="X41" s="414"/>
      <c r="Y41" s="414"/>
      <c r="Z41" s="414"/>
      <c r="AA41" s="598"/>
      <c r="AB41" s="598"/>
      <c r="AC41" s="598"/>
      <c r="AD41" s="598"/>
      <c r="AE41" s="3"/>
    </row>
    <row r="42" spans="1:31" ht="16.5" thickBot="1" x14ac:dyDescent="0.3">
      <c r="A42" s="599" t="s">
        <v>2</v>
      </c>
      <c r="B42" s="600"/>
      <c r="C42" s="601"/>
      <c r="D42" s="602">
        <f t="shared" ref="D42:R42" si="6">STDEV(D16:D27)/SQRT(COUNT(D16:D27))</f>
        <v>1.2671749378962338</v>
      </c>
      <c r="E42" s="602">
        <f t="shared" si="6"/>
        <v>0.92388002085189391</v>
      </c>
      <c r="F42" s="602">
        <f t="shared" si="6"/>
        <v>4.4033640434320098</v>
      </c>
      <c r="G42" s="602">
        <f t="shared" si="6"/>
        <v>13.748209020182458</v>
      </c>
      <c r="H42" s="602">
        <f t="shared" si="6"/>
        <v>13.047387408282852</v>
      </c>
      <c r="I42" s="602">
        <f t="shared" si="6"/>
        <v>18.821922495168813</v>
      </c>
      <c r="J42" s="602">
        <f t="shared" si="6"/>
        <v>21.1854800369012</v>
      </c>
      <c r="K42" s="602">
        <f t="shared" si="6"/>
        <v>20.782952415648531</v>
      </c>
      <c r="L42" s="602">
        <f t="shared" si="6"/>
        <v>4.9917254764583472</v>
      </c>
      <c r="M42" s="602">
        <f t="shared" si="6"/>
        <v>3.2263201041033418</v>
      </c>
      <c r="N42" s="602">
        <f t="shared" si="6"/>
        <v>7.1709396367164384</v>
      </c>
      <c r="O42" s="602">
        <f t="shared" si="6"/>
        <v>8.3717166875702667</v>
      </c>
      <c r="P42" s="602">
        <f t="shared" si="6"/>
        <v>3.927449449360608</v>
      </c>
      <c r="Q42" s="602">
        <f t="shared" si="6"/>
        <v>4.7932706208085971</v>
      </c>
      <c r="R42" s="603">
        <f t="shared" si="6"/>
        <v>5.0248590306334364</v>
      </c>
      <c r="S42" s="414"/>
      <c r="T42" s="414"/>
      <c r="U42" s="414"/>
      <c r="V42" s="414"/>
      <c r="W42" s="414"/>
      <c r="X42" s="414"/>
      <c r="Y42" s="414"/>
      <c r="Z42" s="414"/>
      <c r="AA42" s="598"/>
      <c r="AB42" s="598"/>
      <c r="AC42" s="598"/>
      <c r="AD42" s="598"/>
      <c r="AE42" s="3"/>
    </row>
    <row r="43" spans="1:31" ht="15.75" x14ac:dyDescent="0.25">
      <c r="A43" s="594" t="s">
        <v>12</v>
      </c>
      <c r="B43" s="594" t="str">
        <f>$B$28</f>
        <v>Mapk3-Het</v>
      </c>
      <c r="C43" s="595"/>
      <c r="D43" s="596">
        <f t="shared" ref="D43:R43" si="7">AVERAGE(D28:D39)</f>
        <v>9.0833333333333339</v>
      </c>
      <c r="E43" s="596">
        <f t="shared" si="7"/>
        <v>8.3333333333333339</v>
      </c>
      <c r="F43" s="596">
        <f t="shared" si="7"/>
        <v>9.9333333333333318</v>
      </c>
      <c r="G43" s="596">
        <f t="shared" si="7"/>
        <v>46.19166666666667</v>
      </c>
      <c r="H43" s="596">
        <f t="shared" si="7"/>
        <v>76.608333333333334</v>
      </c>
      <c r="I43" s="596">
        <f t="shared" si="7"/>
        <v>99.24166666666666</v>
      </c>
      <c r="J43" s="596">
        <f t="shared" si="7"/>
        <v>76.516666666666666</v>
      </c>
      <c r="K43" s="596">
        <f t="shared" si="7"/>
        <v>42.708333333333336</v>
      </c>
      <c r="L43" s="596">
        <f t="shared" si="7"/>
        <v>27.549999999999997</v>
      </c>
      <c r="M43" s="596">
        <f t="shared" si="7"/>
        <v>27.625</v>
      </c>
      <c r="N43" s="596">
        <f t="shared" si="7"/>
        <v>20.982032396275912</v>
      </c>
      <c r="O43" s="596">
        <f t="shared" si="7"/>
        <v>51.867550384143506</v>
      </c>
      <c r="P43" s="596">
        <f t="shared" si="7"/>
        <v>67.090372993961864</v>
      </c>
      <c r="Q43" s="596">
        <f t="shared" si="7"/>
        <v>68.877760510932134</v>
      </c>
      <c r="R43" s="597">
        <f t="shared" si="7"/>
        <v>52.204429071328356</v>
      </c>
      <c r="S43" s="83"/>
      <c r="T43" s="3"/>
      <c r="U43" s="3"/>
      <c r="V43" s="3"/>
      <c r="W43" s="3"/>
      <c r="X43" s="3"/>
      <c r="Z43" s="3"/>
      <c r="AA43" s="3"/>
      <c r="AB43" s="3"/>
      <c r="AC43" s="3"/>
      <c r="AD43" s="3"/>
      <c r="AE43" s="3"/>
    </row>
    <row r="44" spans="1:31" ht="16.5" thickBot="1" x14ac:dyDescent="0.3">
      <c r="A44" s="599" t="s">
        <v>2</v>
      </c>
      <c r="B44" s="600"/>
      <c r="C44" s="601"/>
      <c r="D44" s="602">
        <f t="shared" ref="D44:R44" si="8">STDEV(D28:D39)/SQRT(COUNT(D28:D39))</f>
        <v>1.2884588711426781</v>
      </c>
      <c r="E44" s="602">
        <f t="shared" si="8"/>
        <v>1.0538050343896876</v>
      </c>
      <c r="F44" s="602">
        <f t="shared" si="8"/>
        <v>1.2384211192832877</v>
      </c>
      <c r="G44" s="602">
        <f t="shared" si="8"/>
        <v>10.863543832284179</v>
      </c>
      <c r="H44" s="602">
        <f t="shared" si="8"/>
        <v>12.569711420793254</v>
      </c>
      <c r="I44" s="602">
        <f t="shared" si="8"/>
        <v>11.877247527873793</v>
      </c>
      <c r="J44" s="602">
        <f t="shared" si="8"/>
        <v>11.259405720184219</v>
      </c>
      <c r="K44" s="602">
        <f t="shared" si="8"/>
        <v>5.7123266280081086</v>
      </c>
      <c r="L44" s="602">
        <f t="shared" si="8"/>
        <v>3.1497594905777921</v>
      </c>
      <c r="M44" s="602">
        <f t="shared" si="8"/>
        <v>2.8516907531349092</v>
      </c>
      <c r="N44" s="602">
        <f t="shared" si="8"/>
        <v>6.950531144338254</v>
      </c>
      <c r="O44" s="602">
        <f t="shared" si="8"/>
        <v>6.3839050111227458</v>
      </c>
      <c r="P44" s="602">
        <f t="shared" si="8"/>
        <v>5.3134697175222234</v>
      </c>
      <c r="Q44" s="602">
        <f t="shared" si="8"/>
        <v>3.2457620250442241</v>
      </c>
      <c r="R44" s="603">
        <f t="shared" si="8"/>
        <v>4.8275046471779977</v>
      </c>
      <c r="Y44" s="4"/>
    </row>
    <row r="45" spans="1:31" x14ac:dyDescent="0.2">
      <c r="B45" s="4"/>
      <c r="Y45" s="4"/>
    </row>
    <row r="46" spans="1:31" x14ac:dyDescent="0.2">
      <c r="B46" s="4"/>
      <c r="Y46" s="4"/>
    </row>
    <row r="47" spans="1:31" x14ac:dyDescent="0.2">
      <c r="B47" s="4"/>
      <c r="Y47" s="4"/>
    </row>
    <row r="48" spans="1:31" x14ac:dyDescent="0.2">
      <c r="B48" s="4"/>
      <c r="Y48" s="4"/>
    </row>
    <row r="49" spans="19:19" s="4" customFormat="1" x14ac:dyDescent="0.2">
      <c r="S49" s="213"/>
    </row>
    <row r="50" spans="19:19" s="4" customFormat="1" x14ac:dyDescent="0.2">
      <c r="S50" s="213"/>
    </row>
    <row r="51" spans="19:19" s="4" customFormat="1" x14ac:dyDescent="0.2">
      <c r="S51" s="213"/>
    </row>
    <row r="52" spans="19:19" s="4" customFormat="1" x14ac:dyDescent="0.2">
      <c r="S52" s="213"/>
    </row>
    <row r="53" spans="19:19" s="4" customFormat="1" x14ac:dyDescent="0.2">
      <c r="S53" s="213"/>
    </row>
    <row r="54" spans="19:19" s="4" customFormat="1" x14ac:dyDescent="0.2">
      <c r="S54" s="213"/>
    </row>
    <row r="55" spans="19:19" s="4" customFormat="1" x14ac:dyDescent="0.2">
      <c r="S55" s="213"/>
    </row>
    <row r="56" spans="19:19" s="4" customFormat="1" x14ac:dyDescent="0.2">
      <c r="S56" s="213"/>
    </row>
    <row r="57" spans="19:19" s="4" customFormat="1" x14ac:dyDescent="0.2">
      <c r="S57" s="213"/>
    </row>
    <row r="58" spans="19:19" s="4" customFormat="1" x14ac:dyDescent="0.2">
      <c r="S58" s="213"/>
    </row>
    <row r="59" spans="19:19" s="4" customFormat="1" x14ac:dyDescent="0.2">
      <c r="S59" s="213"/>
    </row>
    <row r="60" spans="19:19" s="4" customFormat="1" x14ac:dyDescent="0.2">
      <c r="S60" s="213"/>
    </row>
    <row r="61" spans="19:19" s="4" customFormat="1" x14ac:dyDescent="0.2">
      <c r="S61" s="213"/>
    </row>
    <row r="62" spans="19:19" s="4" customFormat="1" x14ac:dyDescent="0.2">
      <c r="S62" s="213"/>
    </row>
    <row r="63" spans="19:19" s="4" customFormat="1" x14ac:dyDescent="0.2">
      <c r="S63" s="213"/>
    </row>
    <row r="64" spans="19:19" s="4" customFormat="1" x14ac:dyDescent="0.2">
      <c r="S64" s="213"/>
    </row>
    <row r="65" spans="19:19" s="4" customFormat="1" x14ac:dyDescent="0.2">
      <c r="S65" s="213"/>
    </row>
    <row r="66" spans="19:19" s="4" customFormat="1" x14ac:dyDescent="0.2">
      <c r="S66" s="213"/>
    </row>
    <row r="67" spans="19:19" s="4" customFormat="1" x14ac:dyDescent="0.2">
      <c r="S67" s="213"/>
    </row>
    <row r="68" spans="19:19" s="4" customFormat="1" x14ac:dyDescent="0.2">
      <c r="S68" s="213"/>
    </row>
    <row r="69" spans="19:19" s="4" customFormat="1" x14ac:dyDescent="0.2">
      <c r="S69" s="213"/>
    </row>
    <row r="70" spans="19:19" s="4" customFormat="1" x14ac:dyDescent="0.2">
      <c r="S70" s="213"/>
    </row>
    <row r="71" spans="19:19" s="4" customFormat="1" x14ac:dyDescent="0.2">
      <c r="S71" s="213"/>
    </row>
    <row r="72" spans="19:19" s="4" customFormat="1" x14ac:dyDescent="0.2">
      <c r="S72" s="213"/>
    </row>
    <row r="73" spans="19:19" s="4" customFormat="1" x14ac:dyDescent="0.2">
      <c r="S73" s="213"/>
    </row>
    <row r="74" spans="19:19" s="4" customFormat="1" x14ac:dyDescent="0.2">
      <c r="S74" s="213"/>
    </row>
    <row r="75" spans="19:19" s="4" customFormat="1" x14ac:dyDescent="0.2">
      <c r="S75" s="213"/>
    </row>
    <row r="76" spans="19:19" s="4" customFormat="1" x14ac:dyDescent="0.2">
      <c r="S76" s="213"/>
    </row>
    <row r="77" spans="19:19" s="4" customFormat="1" x14ac:dyDescent="0.2">
      <c r="S77" s="213"/>
    </row>
    <row r="78" spans="19:19" s="4" customFormat="1" x14ac:dyDescent="0.2">
      <c r="S78" s="213"/>
    </row>
    <row r="79" spans="19:19" s="4" customFormat="1" x14ac:dyDescent="0.2">
      <c r="S79" s="213"/>
    </row>
    <row r="80" spans="19:19" s="4" customFormat="1" x14ac:dyDescent="0.2">
      <c r="S80" s="213"/>
    </row>
    <row r="81" spans="19:19" s="4" customFormat="1" x14ac:dyDescent="0.2">
      <c r="S81" s="213"/>
    </row>
    <row r="82" spans="19:19" s="4" customFormat="1" x14ac:dyDescent="0.2">
      <c r="S82" s="213"/>
    </row>
    <row r="83" spans="19:19" s="4" customFormat="1" x14ac:dyDescent="0.2">
      <c r="S83" s="213"/>
    </row>
    <row r="84" spans="19:19" s="4" customFormat="1" x14ac:dyDescent="0.2">
      <c r="S84" s="213"/>
    </row>
    <row r="85" spans="19:19" s="4" customFormat="1" x14ac:dyDescent="0.2">
      <c r="S85" s="213"/>
    </row>
    <row r="86" spans="19:19" s="4" customFormat="1" x14ac:dyDescent="0.2">
      <c r="S86" s="213"/>
    </row>
    <row r="87" spans="19:19" s="4" customFormat="1" x14ac:dyDescent="0.2">
      <c r="S87" s="213"/>
    </row>
    <row r="88" spans="19:19" s="4" customFormat="1" x14ac:dyDescent="0.2">
      <c r="S88" s="213"/>
    </row>
    <row r="89" spans="19:19" s="4" customFormat="1" x14ac:dyDescent="0.2">
      <c r="S89" s="213"/>
    </row>
    <row r="90" spans="19:19" s="4" customFormat="1" x14ac:dyDescent="0.2">
      <c r="S90" s="213"/>
    </row>
    <row r="91" spans="19:19" s="4" customFormat="1" x14ac:dyDescent="0.2">
      <c r="S91" s="213"/>
    </row>
    <row r="92" spans="19:19" s="4" customFormat="1" x14ac:dyDescent="0.2">
      <c r="S92" s="213"/>
    </row>
    <row r="93" spans="19:19" s="4" customFormat="1" x14ac:dyDescent="0.2">
      <c r="S93" s="213"/>
    </row>
    <row r="94" spans="19:19" s="4" customFormat="1" x14ac:dyDescent="0.2">
      <c r="S94" s="213"/>
    </row>
    <row r="95" spans="19:19" s="4" customFormat="1" x14ac:dyDescent="0.2">
      <c r="S95" s="213"/>
    </row>
    <row r="96" spans="19:19" s="4" customFormat="1" x14ac:dyDescent="0.2">
      <c r="S96" s="213"/>
    </row>
    <row r="97" spans="19:19" s="4" customFormat="1" x14ac:dyDescent="0.2">
      <c r="S97" s="213"/>
    </row>
    <row r="98" spans="19:19" s="4" customFormat="1" x14ac:dyDescent="0.2">
      <c r="S98" s="213"/>
    </row>
    <row r="99" spans="19:19" s="4" customFormat="1" x14ac:dyDescent="0.2">
      <c r="S99" s="213"/>
    </row>
    <row r="100" spans="19:19" s="4" customFormat="1" x14ac:dyDescent="0.2">
      <c r="S100" s="213"/>
    </row>
    <row r="101" spans="19:19" s="4" customFormat="1" x14ac:dyDescent="0.2">
      <c r="S101" s="213"/>
    </row>
    <row r="102" spans="19:19" s="4" customFormat="1" x14ac:dyDescent="0.2">
      <c r="S102" s="213"/>
    </row>
    <row r="103" spans="19:19" s="4" customFormat="1" x14ac:dyDescent="0.2">
      <c r="S103" s="213"/>
    </row>
    <row r="104" spans="19:19" s="4" customFormat="1" x14ac:dyDescent="0.2">
      <c r="S104" s="213"/>
    </row>
    <row r="105" spans="19:19" s="4" customFormat="1" x14ac:dyDescent="0.2">
      <c r="S105" s="213"/>
    </row>
    <row r="106" spans="19:19" s="4" customFormat="1" x14ac:dyDescent="0.2">
      <c r="S106" s="213"/>
    </row>
    <row r="107" spans="19:19" s="4" customFormat="1" x14ac:dyDescent="0.2">
      <c r="S107" s="213"/>
    </row>
    <row r="108" spans="19:19" s="4" customFormat="1" x14ac:dyDescent="0.2">
      <c r="S108" s="213"/>
    </row>
    <row r="109" spans="19:19" s="4" customFormat="1" x14ac:dyDescent="0.2">
      <c r="S109" s="213"/>
    </row>
    <row r="110" spans="19:19" s="4" customFormat="1" x14ac:dyDescent="0.2">
      <c r="S110" s="213"/>
    </row>
    <row r="111" spans="19:19" s="4" customFormat="1" x14ac:dyDescent="0.2">
      <c r="S111" s="213"/>
    </row>
    <row r="112" spans="19:19" s="4" customFormat="1" x14ac:dyDescent="0.2">
      <c r="S112" s="213"/>
    </row>
    <row r="113" spans="19:19" s="4" customFormat="1" x14ac:dyDescent="0.2">
      <c r="S113" s="213"/>
    </row>
    <row r="114" spans="19:19" s="4" customFormat="1" x14ac:dyDescent="0.2">
      <c r="S114" s="213"/>
    </row>
    <row r="115" spans="19:19" s="4" customFormat="1" x14ac:dyDescent="0.2">
      <c r="S115" s="213"/>
    </row>
    <row r="116" spans="19:19" s="4" customFormat="1" x14ac:dyDescent="0.2">
      <c r="S116" s="213"/>
    </row>
    <row r="117" spans="19:19" s="4" customFormat="1" x14ac:dyDescent="0.2">
      <c r="S117" s="213"/>
    </row>
    <row r="118" spans="19:19" s="4" customFormat="1" x14ac:dyDescent="0.2">
      <c r="S118" s="213"/>
    </row>
    <row r="119" spans="19:19" s="4" customFormat="1" x14ac:dyDescent="0.2">
      <c r="S119" s="213"/>
    </row>
    <row r="120" spans="19:19" s="4" customFormat="1" x14ac:dyDescent="0.2">
      <c r="S120" s="213"/>
    </row>
    <row r="121" spans="19:19" s="4" customFormat="1" x14ac:dyDescent="0.2">
      <c r="S121" s="213"/>
    </row>
    <row r="122" spans="19:19" s="4" customFormat="1" x14ac:dyDescent="0.2">
      <c r="S122" s="213"/>
    </row>
    <row r="123" spans="19:19" s="4" customFormat="1" x14ac:dyDescent="0.2">
      <c r="S123" s="213"/>
    </row>
    <row r="124" spans="19:19" s="4" customFormat="1" x14ac:dyDescent="0.2">
      <c r="S124" s="213"/>
    </row>
    <row r="125" spans="19:19" s="4" customFormat="1" x14ac:dyDescent="0.2">
      <c r="S125" s="213"/>
    </row>
    <row r="126" spans="19:19" s="4" customFormat="1" x14ac:dyDescent="0.2">
      <c r="S126" s="213"/>
    </row>
    <row r="127" spans="19:19" s="4" customFormat="1" x14ac:dyDescent="0.2">
      <c r="S127" s="213"/>
    </row>
    <row r="128" spans="19:19" s="4" customFormat="1" x14ac:dyDescent="0.2">
      <c r="S128" s="213"/>
    </row>
    <row r="129" spans="19:19" s="4" customFormat="1" x14ac:dyDescent="0.2">
      <c r="S129" s="213"/>
    </row>
    <row r="130" spans="19:19" s="4" customFormat="1" x14ac:dyDescent="0.2">
      <c r="S130" s="213"/>
    </row>
    <row r="131" spans="19:19" s="4" customFormat="1" x14ac:dyDescent="0.2">
      <c r="S131" s="213"/>
    </row>
    <row r="132" spans="19:19" s="4" customFormat="1" x14ac:dyDescent="0.2">
      <c r="S132" s="213"/>
    </row>
    <row r="133" spans="19:19" s="4" customFormat="1" x14ac:dyDescent="0.2">
      <c r="S133" s="213"/>
    </row>
    <row r="134" spans="19:19" s="4" customFormat="1" x14ac:dyDescent="0.2">
      <c r="S134" s="213"/>
    </row>
    <row r="135" spans="19:19" s="4" customFormat="1" x14ac:dyDescent="0.2">
      <c r="S135" s="213"/>
    </row>
    <row r="136" spans="19:19" s="4" customFormat="1" x14ac:dyDescent="0.2">
      <c r="S136" s="213"/>
    </row>
    <row r="137" spans="19:19" s="4" customFormat="1" x14ac:dyDescent="0.2">
      <c r="S137" s="213"/>
    </row>
    <row r="138" spans="19:19" s="4" customFormat="1" x14ac:dyDescent="0.2">
      <c r="S138" s="213"/>
    </row>
    <row r="139" spans="19:19" s="4" customFormat="1" x14ac:dyDescent="0.2">
      <c r="S139" s="213"/>
    </row>
    <row r="140" spans="19:19" s="4" customFormat="1" x14ac:dyDescent="0.2">
      <c r="S140" s="213"/>
    </row>
    <row r="141" spans="19:19" s="4" customFormat="1" x14ac:dyDescent="0.2">
      <c r="S141" s="213"/>
    </row>
    <row r="142" spans="19:19" s="4" customFormat="1" x14ac:dyDescent="0.2">
      <c r="S142" s="213"/>
    </row>
    <row r="143" spans="19:19" s="4" customFormat="1" x14ac:dyDescent="0.2">
      <c r="S143" s="213"/>
    </row>
    <row r="144" spans="19:19" s="4" customFormat="1" x14ac:dyDescent="0.2">
      <c r="S144" s="213"/>
    </row>
    <row r="145" spans="2:19" s="4" customFormat="1" x14ac:dyDescent="0.2">
      <c r="B145" s="3"/>
      <c r="S145" s="213"/>
    </row>
    <row r="146" spans="2:19" s="4" customFormat="1" x14ac:dyDescent="0.2">
      <c r="B146" s="3"/>
      <c r="S146" s="213"/>
    </row>
    <row r="147" spans="2:19" s="4" customFormat="1" x14ac:dyDescent="0.2">
      <c r="B147" s="3"/>
      <c r="S147" s="213"/>
    </row>
    <row r="148" spans="2:19" s="4" customFormat="1" x14ac:dyDescent="0.2">
      <c r="B148" s="3"/>
      <c r="S148" s="213"/>
    </row>
    <row r="149" spans="2:19" s="4" customFormat="1" x14ac:dyDescent="0.2">
      <c r="B149" s="3"/>
      <c r="S149" s="213"/>
    </row>
    <row r="150" spans="2:19" s="4" customFormat="1" x14ac:dyDescent="0.2">
      <c r="B150" s="3"/>
      <c r="S150" s="213"/>
    </row>
    <row r="151" spans="2:19" s="4" customFormat="1" x14ac:dyDescent="0.2">
      <c r="B151" s="3"/>
      <c r="S151" s="213"/>
    </row>
    <row r="152" spans="2:19" s="4" customFormat="1" x14ac:dyDescent="0.2">
      <c r="B152" s="3"/>
      <c r="S152" s="213"/>
    </row>
    <row r="153" spans="2:19" s="4" customFormat="1" x14ac:dyDescent="0.2">
      <c r="B153" s="3"/>
      <c r="S153" s="213"/>
    </row>
    <row r="154" spans="2:19" s="4" customFormat="1" x14ac:dyDescent="0.2">
      <c r="B154" s="3"/>
      <c r="S154" s="213"/>
    </row>
    <row r="155" spans="2:19" s="4" customFormat="1" x14ac:dyDescent="0.2">
      <c r="B155" s="3"/>
      <c r="S155" s="213"/>
    </row>
    <row r="156" spans="2:19" s="4" customFormat="1" x14ac:dyDescent="0.2">
      <c r="B156" s="3"/>
      <c r="S156" s="213"/>
    </row>
    <row r="157" spans="2:19" s="4" customFormat="1" x14ac:dyDescent="0.2">
      <c r="B157" s="3"/>
      <c r="S157" s="213"/>
    </row>
    <row r="158" spans="2:19" s="4" customFormat="1" x14ac:dyDescent="0.2">
      <c r="B158" s="3"/>
      <c r="S158" s="213"/>
    </row>
    <row r="159" spans="2:19" s="4" customFormat="1" x14ac:dyDescent="0.2">
      <c r="B159" s="3"/>
      <c r="S159" s="213"/>
    </row>
    <row r="160" spans="2:19" s="4" customFormat="1" x14ac:dyDescent="0.2">
      <c r="B160" s="3"/>
      <c r="S160" s="213"/>
    </row>
    <row r="161" spans="2:19" s="4" customFormat="1" x14ac:dyDescent="0.2">
      <c r="B161" s="3"/>
      <c r="S161" s="213"/>
    </row>
    <row r="162" spans="2:19" s="4" customFormat="1" x14ac:dyDescent="0.2">
      <c r="B162" s="3"/>
      <c r="S162" s="213"/>
    </row>
    <row r="163" spans="2:19" s="4" customFormat="1" x14ac:dyDescent="0.2">
      <c r="B163" s="3"/>
      <c r="S163" s="213"/>
    </row>
    <row r="164" spans="2:19" s="4" customFormat="1" x14ac:dyDescent="0.2">
      <c r="B164" s="3"/>
      <c r="S164" s="213"/>
    </row>
    <row r="165" spans="2:19" s="4" customFormat="1" x14ac:dyDescent="0.2">
      <c r="B165" s="3"/>
      <c r="S165" s="213"/>
    </row>
    <row r="166" spans="2:19" s="4" customFormat="1" x14ac:dyDescent="0.2">
      <c r="B166" s="3"/>
      <c r="S166" s="213"/>
    </row>
    <row r="167" spans="2:19" s="4" customFormat="1" x14ac:dyDescent="0.2">
      <c r="B167" s="3"/>
      <c r="S167" s="213"/>
    </row>
    <row r="168" spans="2:19" s="4" customFormat="1" x14ac:dyDescent="0.2">
      <c r="B168" s="3"/>
      <c r="S168" s="213"/>
    </row>
    <row r="169" spans="2:19" s="4" customFormat="1" x14ac:dyDescent="0.2">
      <c r="B169" s="3"/>
      <c r="S169" s="213"/>
    </row>
    <row r="170" spans="2:19" s="4" customFormat="1" x14ac:dyDescent="0.2">
      <c r="B170" s="3"/>
      <c r="S170" s="213"/>
    </row>
    <row r="171" spans="2:19" s="4" customFormat="1" x14ac:dyDescent="0.2">
      <c r="B171" s="3"/>
      <c r="S171" s="213"/>
    </row>
    <row r="172" spans="2:19" s="4" customFormat="1" x14ac:dyDescent="0.2">
      <c r="B172" s="3"/>
      <c r="S172" s="213"/>
    </row>
    <row r="173" spans="2:19" s="4" customFormat="1" x14ac:dyDescent="0.2">
      <c r="B173" s="3"/>
      <c r="S173" s="213"/>
    </row>
    <row r="174" spans="2:19" s="4" customFormat="1" x14ac:dyDescent="0.2">
      <c r="B174" s="3"/>
      <c r="S174" s="213"/>
    </row>
    <row r="175" spans="2:19" s="4" customFormat="1" x14ac:dyDescent="0.2">
      <c r="B175" s="3"/>
      <c r="S175" s="213"/>
    </row>
    <row r="176" spans="2:19" s="4" customFormat="1" x14ac:dyDescent="0.2">
      <c r="B176" s="3"/>
      <c r="S176" s="213"/>
    </row>
    <row r="177" spans="2:19" s="4" customFormat="1" x14ac:dyDescent="0.2">
      <c r="B177" s="3"/>
      <c r="S177" s="213"/>
    </row>
    <row r="178" spans="2:19" s="4" customFormat="1" x14ac:dyDescent="0.2">
      <c r="B178" s="3"/>
      <c r="S178" s="213"/>
    </row>
    <row r="179" spans="2:19" s="4" customFormat="1" x14ac:dyDescent="0.2">
      <c r="B179" s="3"/>
      <c r="S179" s="213"/>
    </row>
    <row r="180" spans="2:19" s="4" customFormat="1" x14ac:dyDescent="0.2">
      <c r="B180" s="3"/>
      <c r="S180" s="213"/>
    </row>
    <row r="181" spans="2:19" s="4" customFormat="1" x14ac:dyDescent="0.2">
      <c r="B181" s="3"/>
      <c r="S181" s="213"/>
    </row>
    <row r="182" spans="2:19" s="4" customFormat="1" x14ac:dyDescent="0.2">
      <c r="B182" s="3"/>
      <c r="S182" s="213"/>
    </row>
    <row r="183" spans="2:19" s="4" customFormat="1" x14ac:dyDescent="0.2">
      <c r="B183" s="3"/>
      <c r="S183" s="213"/>
    </row>
    <row r="184" spans="2:19" s="4" customFormat="1" x14ac:dyDescent="0.2">
      <c r="B184" s="3"/>
      <c r="S184" s="213"/>
    </row>
    <row r="185" spans="2:19" s="4" customFormat="1" x14ac:dyDescent="0.2">
      <c r="B185" s="3"/>
      <c r="S185" s="213"/>
    </row>
    <row r="186" spans="2:19" s="4" customFormat="1" x14ac:dyDescent="0.2">
      <c r="B186" s="3"/>
      <c r="S186" s="213"/>
    </row>
    <row r="187" spans="2:19" s="4" customFormat="1" x14ac:dyDescent="0.2">
      <c r="B187" s="3"/>
      <c r="S187" s="213"/>
    </row>
    <row r="188" spans="2:19" s="4" customFormat="1" x14ac:dyDescent="0.2">
      <c r="B188" s="3"/>
      <c r="S188" s="213"/>
    </row>
    <row r="189" spans="2:19" s="4" customFormat="1" x14ac:dyDescent="0.2">
      <c r="B189" s="3"/>
      <c r="S189" s="213"/>
    </row>
    <row r="190" spans="2:19" s="4" customFormat="1" x14ac:dyDescent="0.2">
      <c r="B190" s="3"/>
      <c r="S190" s="213"/>
    </row>
    <row r="191" spans="2:19" s="4" customFormat="1" x14ac:dyDescent="0.2">
      <c r="B191" s="3"/>
      <c r="S191" s="213"/>
    </row>
    <row r="192" spans="2:19" s="4" customFormat="1" x14ac:dyDescent="0.2">
      <c r="B192" s="3"/>
      <c r="S192" s="213"/>
    </row>
    <row r="193" spans="2:19" s="4" customFormat="1" x14ac:dyDescent="0.2">
      <c r="B193" s="3"/>
      <c r="S193" s="213"/>
    </row>
    <row r="194" spans="2:19" s="4" customFormat="1" x14ac:dyDescent="0.2">
      <c r="B194" s="3"/>
      <c r="S194" s="213"/>
    </row>
    <row r="195" spans="2:19" s="4" customFormat="1" x14ac:dyDescent="0.2">
      <c r="B195" s="3"/>
      <c r="S195" s="213"/>
    </row>
    <row r="196" spans="2:19" s="4" customFormat="1" x14ac:dyDescent="0.2">
      <c r="B196" s="3"/>
      <c r="S196" s="213"/>
    </row>
    <row r="197" spans="2:19" s="4" customFormat="1" x14ac:dyDescent="0.2">
      <c r="B197" s="3"/>
      <c r="S197" s="213"/>
    </row>
    <row r="198" spans="2:19" s="4" customFormat="1" x14ac:dyDescent="0.2">
      <c r="B198" s="3"/>
      <c r="S198" s="213"/>
    </row>
    <row r="199" spans="2:19" s="4" customFormat="1" x14ac:dyDescent="0.2">
      <c r="B199" s="3"/>
      <c r="S199" s="213"/>
    </row>
    <row r="200" spans="2:19" s="4" customFormat="1" x14ac:dyDescent="0.2">
      <c r="B200" s="3"/>
      <c r="S200" s="213"/>
    </row>
    <row r="201" spans="2:19" s="4" customFormat="1" x14ac:dyDescent="0.2">
      <c r="B201" s="3"/>
      <c r="S201" s="213"/>
    </row>
    <row r="202" spans="2:19" s="4" customFormat="1" x14ac:dyDescent="0.2">
      <c r="B202" s="3"/>
      <c r="S202" s="213"/>
    </row>
    <row r="203" spans="2:19" s="4" customFormat="1" x14ac:dyDescent="0.2">
      <c r="B203" s="3"/>
      <c r="S203" s="213"/>
    </row>
    <row r="204" spans="2:19" s="4" customFormat="1" x14ac:dyDescent="0.2">
      <c r="B204" s="3"/>
      <c r="S204" s="213"/>
    </row>
    <row r="205" spans="2:19" s="4" customFormat="1" x14ac:dyDescent="0.2">
      <c r="B205" s="3"/>
      <c r="S205" s="213"/>
    </row>
    <row r="206" spans="2:19" s="4" customFormat="1" x14ac:dyDescent="0.2">
      <c r="B206" s="3"/>
      <c r="S206" s="213"/>
    </row>
    <row r="207" spans="2:19" s="4" customFormat="1" x14ac:dyDescent="0.2">
      <c r="B207" s="3"/>
      <c r="S207" s="213"/>
    </row>
    <row r="208" spans="2:19" s="4" customFormat="1" x14ac:dyDescent="0.2">
      <c r="B208" s="3"/>
      <c r="S208" s="213"/>
    </row>
    <row r="209" spans="2:19" s="4" customFormat="1" x14ac:dyDescent="0.2">
      <c r="B209" s="3"/>
      <c r="S209" s="213"/>
    </row>
    <row r="210" spans="2:19" s="4" customFormat="1" x14ac:dyDescent="0.2">
      <c r="B210" s="3"/>
      <c r="S210" s="213"/>
    </row>
    <row r="211" spans="2:19" s="4" customFormat="1" x14ac:dyDescent="0.2">
      <c r="B211" s="3"/>
      <c r="S211" s="213"/>
    </row>
    <row r="212" spans="2:19" s="4" customFormat="1" x14ac:dyDescent="0.2">
      <c r="B212" s="3"/>
      <c r="S212" s="213"/>
    </row>
    <row r="213" spans="2:19" s="4" customFormat="1" x14ac:dyDescent="0.2">
      <c r="B213" s="3"/>
      <c r="S213" s="213"/>
    </row>
    <row r="214" spans="2:19" s="4" customFormat="1" x14ac:dyDescent="0.2">
      <c r="B214" s="3"/>
      <c r="S214" s="213"/>
    </row>
    <row r="215" spans="2:19" s="4" customFormat="1" x14ac:dyDescent="0.2">
      <c r="B215" s="3"/>
      <c r="S215" s="213"/>
    </row>
    <row r="216" spans="2:19" s="4" customFormat="1" x14ac:dyDescent="0.2">
      <c r="B216" s="3"/>
      <c r="S216" s="213"/>
    </row>
    <row r="217" spans="2:19" s="4" customFormat="1" x14ac:dyDescent="0.2">
      <c r="B217" s="3"/>
      <c r="S217" s="213"/>
    </row>
    <row r="218" spans="2:19" s="4" customFormat="1" x14ac:dyDescent="0.2">
      <c r="B218" s="3"/>
      <c r="S218" s="213"/>
    </row>
    <row r="219" spans="2:19" s="4" customFormat="1" x14ac:dyDescent="0.2">
      <c r="B219" s="3"/>
      <c r="S219" s="213"/>
    </row>
    <row r="220" spans="2:19" s="4" customFormat="1" x14ac:dyDescent="0.2">
      <c r="B220" s="3"/>
      <c r="S220" s="213"/>
    </row>
    <row r="221" spans="2:19" s="4" customFormat="1" x14ac:dyDescent="0.2">
      <c r="B221" s="3"/>
      <c r="S221" s="213"/>
    </row>
    <row r="222" spans="2:19" s="4" customFormat="1" x14ac:dyDescent="0.2">
      <c r="B222" s="3"/>
      <c r="S222" s="213"/>
    </row>
    <row r="223" spans="2:19" s="4" customFormat="1" x14ac:dyDescent="0.2">
      <c r="B223" s="3"/>
      <c r="S223" s="213"/>
    </row>
    <row r="224" spans="2:19" s="4" customFormat="1" x14ac:dyDescent="0.2">
      <c r="B224" s="3"/>
      <c r="S224" s="213"/>
    </row>
    <row r="225" spans="2:19" s="4" customFormat="1" x14ac:dyDescent="0.2">
      <c r="B225" s="3"/>
      <c r="S225" s="213"/>
    </row>
    <row r="226" spans="2:19" s="4" customFormat="1" x14ac:dyDescent="0.2">
      <c r="B226" s="3"/>
      <c r="S226" s="213"/>
    </row>
    <row r="227" spans="2:19" s="4" customFormat="1" x14ac:dyDescent="0.2">
      <c r="B227" s="3"/>
      <c r="S227" s="213"/>
    </row>
    <row r="228" spans="2:19" s="4" customFormat="1" x14ac:dyDescent="0.2">
      <c r="B228" s="3"/>
      <c r="S228" s="213"/>
    </row>
    <row r="229" spans="2:19" s="4" customFormat="1" x14ac:dyDescent="0.2">
      <c r="B229" s="3"/>
      <c r="S229" s="213"/>
    </row>
    <row r="230" spans="2:19" s="4" customFormat="1" x14ac:dyDescent="0.2">
      <c r="B230" s="3"/>
      <c r="S230" s="213"/>
    </row>
    <row r="231" spans="2:19" s="4" customFormat="1" x14ac:dyDescent="0.2">
      <c r="B231" s="3"/>
      <c r="S231" s="213"/>
    </row>
    <row r="232" spans="2:19" s="4" customFormat="1" x14ac:dyDescent="0.2">
      <c r="B232" s="3"/>
      <c r="S232" s="213"/>
    </row>
    <row r="233" spans="2:19" s="4" customFormat="1" x14ac:dyDescent="0.2">
      <c r="B233" s="3"/>
      <c r="S233" s="213"/>
    </row>
    <row r="234" spans="2:19" s="4" customFormat="1" x14ac:dyDescent="0.2">
      <c r="B234" s="3"/>
      <c r="S234" s="213"/>
    </row>
    <row r="235" spans="2:19" s="4" customFormat="1" x14ac:dyDescent="0.2">
      <c r="B235" s="3"/>
      <c r="S235" s="213"/>
    </row>
    <row r="236" spans="2:19" s="4" customFormat="1" x14ac:dyDescent="0.2">
      <c r="B236" s="3"/>
      <c r="S236" s="213"/>
    </row>
    <row r="237" spans="2:19" s="4" customFormat="1" x14ac:dyDescent="0.2">
      <c r="B237" s="3"/>
      <c r="S237" s="213"/>
    </row>
    <row r="238" spans="2:19" s="4" customFormat="1" x14ac:dyDescent="0.2">
      <c r="B238" s="3"/>
      <c r="S238" s="213"/>
    </row>
    <row r="239" spans="2:19" s="4" customFormat="1" x14ac:dyDescent="0.2">
      <c r="B239" s="3"/>
      <c r="S239" s="213"/>
    </row>
    <row r="240" spans="2:19" s="4" customFormat="1" x14ac:dyDescent="0.2">
      <c r="B240" s="3"/>
      <c r="S240" s="213"/>
    </row>
    <row r="241" spans="2:19" s="4" customFormat="1" x14ac:dyDescent="0.2">
      <c r="B241" s="3"/>
      <c r="S241" s="213"/>
    </row>
    <row r="242" spans="2:19" s="4" customFormat="1" x14ac:dyDescent="0.2">
      <c r="B242" s="3"/>
      <c r="S242" s="213"/>
    </row>
    <row r="243" spans="2:19" s="4" customFormat="1" x14ac:dyDescent="0.2">
      <c r="B243" s="3"/>
      <c r="S243" s="213"/>
    </row>
    <row r="244" spans="2:19" s="4" customFormat="1" x14ac:dyDescent="0.2">
      <c r="B244" s="3"/>
      <c r="S244" s="213"/>
    </row>
    <row r="245" spans="2:19" s="4" customFormat="1" x14ac:dyDescent="0.2">
      <c r="B245" s="3"/>
      <c r="S245" s="213"/>
    </row>
    <row r="246" spans="2:19" s="4" customFormat="1" x14ac:dyDescent="0.2">
      <c r="B246" s="3"/>
      <c r="S246" s="213"/>
    </row>
    <row r="247" spans="2:19" s="4" customFormat="1" x14ac:dyDescent="0.2">
      <c r="B247" s="3"/>
      <c r="S247" s="213"/>
    </row>
    <row r="248" spans="2:19" s="4" customFormat="1" x14ac:dyDescent="0.2">
      <c r="B248" s="3"/>
      <c r="S248" s="213"/>
    </row>
    <row r="249" spans="2:19" s="4" customFormat="1" x14ac:dyDescent="0.2">
      <c r="B249" s="3"/>
      <c r="S249" s="213"/>
    </row>
    <row r="250" spans="2:19" s="4" customFormat="1" x14ac:dyDescent="0.2">
      <c r="B250" s="3"/>
      <c r="S250" s="213"/>
    </row>
    <row r="251" spans="2:19" s="4" customFormat="1" x14ac:dyDescent="0.2">
      <c r="B251" s="3"/>
      <c r="S251" s="213"/>
    </row>
    <row r="252" spans="2:19" s="4" customFormat="1" x14ac:dyDescent="0.2">
      <c r="B252" s="3"/>
      <c r="S252" s="213"/>
    </row>
    <row r="253" spans="2:19" s="4" customFormat="1" x14ac:dyDescent="0.2">
      <c r="B253" s="3"/>
      <c r="S253" s="213"/>
    </row>
    <row r="254" spans="2:19" s="4" customFormat="1" x14ac:dyDescent="0.2">
      <c r="B254" s="3"/>
      <c r="S254" s="213"/>
    </row>
    <row r="255" spans="2:19" s="4" customFormat="1" x14ac:dyDescent="0.2">
      <c r="B255" s="3"/>
      <c r="S255" s="213"/>
    </row>
    <row r="256" spans="2:19" s="4" customFormat="1" x14ac:dyDescent="0.2">
      <c r="B256" s="3"/>
      <c r="S256" s="213"/>
    </row>
    <row r="257" spans="2:19" s="4" customFormat="1" x14ac:dyDescent="0.2">
      <c r="B257" s="3"/>
      <c r="S257" s="213"/>
    </row>
    <row r="258" spans="2:19" s="4" customFormat="1" x14ac:dyDescent="0.2">
      <c r="B258" s="3"/>
      <c r="S258" s="213"/>
    </row>
    <row r="259" spans="2:19" s="4" customFormat="1" x14ac:dyDescent="0.2">
      <c r="B259" s="3"/>
      <c r="S259" s="213"/>
    </row>
    <row r="260" spans="2:19" s="4" customFormat="1" x14ac:dyDescent="0.2">
      <c r="B260" s="3"/>
      <c r="S260" s="213"/>
    </row>
    <row r="261" spans="2:19" s="4" customFormat="1" x14ac:dyDescent="0.2">
      <c r="B261" s="3"/>
      <c r="S261" s="213"/>
    </row>
    <row r="262" spans="2:19" s="4" customFormat="1" x14ac:dyDescent="0.2">
      <c r="B262" s="3"/>
      <c r="S262" s="213"/>
    </row>
    <row r="263" spans="2:19" s="4" customFormat="1" x14ac:dyDescent="0.2">
      <c r="B263" s="3"/>
      <c r="S263" s="213"/>
    </row>
    <row r="264" spans="2:19" s="4" customFormat="1" x14ac:dyDescent="0.2">
      <c r="B264" s="3"/>
      <c r="S264" s="213"/>
    </row>
    <row r="265" spans="2:19" s="4" customFormat="1" x14ac:dyDescent="0.2">
      <c r="B265" s="3"/>
      <c r="S265" s="213"/>
    </row>
    <row r="266" spans="2:19" s="4" customFormat="1" x14ac:dyDescent="0.2">
      <c r="B266" s="3"/>
      <c r="S266" s="213"/>
    </row>
    <row r="267" spans="2:19" s="4" customFormat="1" x14ac:dyDescent="0.2">
      <c r="B267" s="3"/>
      <c r="S267" s="213"/>
    </row>
    <row r="268" spans="2:19" s="4" customFormat="1" x14ac:dyDescent="0.2">
      <c r="B268" s="3"/>
      <c r="S268" s="213"/>
    </row>
    <row r="269" spans="2:19" s="4" customFormat="1" x14ac:dyDescent="0.2">
      <c r="B269" s="3"/>
      <c r="S269" s="213"/>
    </row>
    <row r="270" spans="2:19" s="4" customFormat="1" x14ac:dyDescent="0.2">
      <c r="B270" s="3"/>
      <c r="S270" s="213"/>
    </row>
    <row r="271" spans="2:19" s="4" customFormat="1" x14ac:dyDescent="0.2">
      <c r="B271" s="3"/>
      <c r="S271" s="213"/>
    </row>
    <row r="272" spans="2:19" s="4" customFormat="1" x14ac:dyDescent="0.2">
      <c r="B272" s="3"/>
      <c r="S272" s="213"/>
    </row>
    <row r="273" spans="2:19" s="4" customFormat="1" x14ac:dyDescent="0.2">
      <c r="B273" s="3"/>
      <c r="S273" s="213"/>
    </row>
    <row r="274" spans="2:19" s="4" customFormat="1" x14ac:dyDescent="0.2">
      <c r="B274" s="3"/>
      <c r="S274" s="213"/>
    </row>
    <row r="275" spans="2:19" s="4" customFormat="1" x14ac:dyDescent="0.2">
      <c r="B275" s="3"/>
      <c r="S275" s="213"/>
    </row>
    <row r="276" spans="2:19" s="4" customFormat="1" x14ac:dyDescent="0.2">
      <c r="B276" s="3"/>
      <c r="S276" s="213"/>
    </row>
    <row r="277" spans="2:19" s="4" customFormat="1" x14ac:dyDescent="0.2">
      <c r="B277" s="3"/>
      <c r="S277" s="213"/>
    </row>
    <row r="278" spans="2:19" s="4" customFormat="1" x14ac:dyDescent="0.2">
      <c r="B278" s="3"/>
      <c r="S278" s="213"/>
    </row>
    <row r="279" spans="2:19" s="4" customFormat="1" x14ac:dyDescent="0.2">
      <c r="B279" s="3"/>
      <c r="S279" s="213"/>
    </row>
    <row r="280" spans="2:19" s="4" customFormat="1" x14ac:dyDescent="0.2">
      <c r="B280" s="3"/>
      <c r="S280" s="213"/>
    </row>
    <row r="281" spans="2:19" s="4" customFormat="1" x14ac:dyDescent="0.2">
      <c r="B281" s="3"/>
      <c r="S281" s="213"/>
    </row>
    <row r="282" spans="2:19" s="4" customFormat="1" x14ac:dyDescent="0.2">
      <c r="B282" s="3"/>
      <c r="S282" s="213"/>
    </row>
    <row r="283" spans="2:19" s="4" customFormat="1" x14ac:dyDescent="0.2">
      <c r="B283" s="3"/>
      <c r="S283" s="213"/>
    </row>
    <row r="284" spans="2:19" s="4" customFormat="1" x14ac:dyDescent="0.2">
      <c r="B284" s="3"/>
      <c r="S284" s="213"/>
    </row>
    <row r="285" spans="2:19" s="4" customFormat="1" x14ac:dyDescent="0.2">
      <c r="B285" s="3"/>
      <c r="S285" s="213"/>
    </row>
    <row r="286" spans="2:19" s="4" customFormat="1" x14ac:dyDescent="0.2">
      <c r="B286" s="3"/>
      <c r="S286" s="213"/>
    </row>
    <row r="287" spans="2:19" s="4" customFormat="1" x14ac:dyDescent="0.2">
      <c r="B287" s="3"/>
      <c r="S287" s="213"/>
    </row>
    <row r="288" spans="2:19" s="4" customFormat="1" x14ac:dyDescent="0.2">
      <c r="B288" s="3"/>
      <c r="S288" s="213"/>
    </row>
    <row r="289" spans="2:19" s="4" customFormat="1" x14ac:dyDescent="0.2">
      <c r="B289" s="3"/>
      <c r="S289" s="213"/>
    </row>
    <row r="290" spans="2:19" s="4" customFormat="1" x14ac:dyDescent="0.2">
      <c r="B290" s="3"/>
      <c r="S290" s="213"/>
    </row>
    <row r="291" spans="2:19" s="4" customFormat="1" x14ac:dyDescent="0.2">
      <c r="B291" s="3"/>
      <c r="S291" s="213"/>
    </row>
    <row r="292" spans="2:19" s="4" customFormat="1" x14ac:dyDescent="0.2">
      <c r="B292" s="3"/>
      <c r="S292" s="213"/>
    </row>
    <row r="293" spans="2:19" s="4" customFormat="1" x14ac:dyDescent="0.2">
      <c r="B293" s="3"/>
      <c r="S293" s="213"/>
    </row>
    <row r="294" spans="2:19" s="4" customFormat="1" x14ac:dyDescent="0.2">
      <c r="B294" s="3"/>
      <c r="S294" s="213"/>
    </row>
    <row r="295" spans="2:19" s="4" customFormat="1" x14ac:dyDescent="0.2">
      <c r="B295" s="3"/>
      <c r="S295" s="213"/>
    </row>
    <row r="296" spans="2:19" s="4" customFormat="1" x14ac:dyDescent="0.2">
      <c r="B296" s="3"/>
      <c r="S296" s="213"/>
    </row>
    <row r="297" spans="2:19" s="4" customFormat="1" x14ac:dyDescent="0.2">
      <c r="B297" s="3"/>
      <c r="S297" s="213"/>
    </row>
    <row r="298" spans="2:19" s="4" customFormat="1" x14ac:dyDescent="0.2">
      <c r="B298" s="3"/>
      <c r="S298" s="213"/>
    </row>
    <row r="299" spans="2:19" s="4" customFormat="1" x14ac:dyDescent="0.2">
      <c r="B299" s="3"/>
      <c r="S299" s="213"/>
    </row>
    <row r="300" spans="2:19" s="4" customFormat="1" x14ac:dyDescent="0.2">
      <c r="B300" s="3"/>
      <c r="S300" s="213"/>
    </row>
    <row r="301" spans="2:19" s="4" customFormat="1" x14ac:dyDescent="0.2">
      <c r="B301" s="3"/>
      <c r="S301" s="213"/>
    </row>
    <row r="302" spans="2:19" s="4" customFormat="1" x14ac:dyDescent="0.2">
      <c r="B302" s="3"/>
      <c r="S302" s="213"/>
    </row>
    <row r="303" spans="2:19" s="4" customFormat="1" x14ac:dyDescent="0.2">
      <c r="B303" s="3"/>
      <c r="S303" s="213"/>
    </row>
    <row r="304" spans="2:19" s="4" customFormat="1" x14ac:dyDescent="0.2">
      <c r="B304" s="3"/>
      <c r="S304" s="213"/>
    </row>
    <row r="305" spans="2:19" s="4" customFormat="1" x14ac:dyDescent="0.2">
      <c r="B305" s="3"/>
      <c r="S305" s="213"/>
    </row>
    <row r="306" spans="2:19" s="4" customFormat="1" x14ac:dyDescent="0.2">
      <c r="B306" s="3"/>
      <c r="S306" s="213"/>
    </row>
    <row r="307" spans="2:19" s="4" customFormat="1" x14ac:dyDescent="0.2">
      <c r="B307" s="3"/>
      <c r="S307" s="213"/>
    </row>
    <row r="308" spans="2:19" s="4" customFormat="1" x14ac:dyDescent="0.2">
      <c r="B308" s="3"/>
      <c r="S308" s="213"/>
    </row>
    <row r="309" spans="2:19" s="4" customFormat="1" x14ac:dyDescent="0.2">
      <c r="B309" s="3"/>
      <c r="S309" s="213"/>
    </row>
    <row r="310" spans="2:19" s="4" customFormat="1" x14ac:dyDescent="0.2">
      <c r="B310" s="3"/>
      <c r="S310" s="213"/>
    </row>
    <row r="311" spans="2:19" s="4" customFormat="1" x14ac:dyDescent="0.2">
      <c r="B311" s="3"/>
      <c r="S311" s="213"/>
    </row>
    <row r="312" spans="2:19" s="4" customFormat="1" x14ac:dyDescent="0.2">
      <c r="B312" s="3"/>
      <c r="S312" s="213"/>
    </row>
    <row r="313" spans="2:19" s="4" customFormat="1" x14ac:dyDescent="0.2">
      <c r="B313" s="3"/>
      <c r="S313" s="213"/>
    </row>
    <row r="314" spans="2:19" s="4" customFormat="1" x14ac:dyDescent="0.2">
      <c r="B314" s="3"/>
      <c r="S314" s="213"/>
    </row>
    <row r="315" spans="2:19" s="4" customFormat="1" x14ac:dyDescent="0.2">
      <c r="B315" s="3"/>
      <c r="S315" s="213"/>
    </row>
    <row r="316" spans="2:19" s="4" customFormat="1" x14ac:dyDescent="0.2">
      <c r="B316" s="3"/>
      <c r="S316" s="213"/>
    </row>
    <row r="317" spans="2:19" s="4" customFormat="1" x14ac:dyDescent="0.2">
      <c r="B317" s="3"/>
      <c r="S317" s="213"/>
    </row>
    <row r="318" spans="2:19" s="4" customFormat="1" x14ac:dyDescent="0.2">
      <c r="B318" s="3"/>
      <c r="S318" s="213"/>
    </row>
    <row r="319" spans="2:19" s="4" customFormat="1" x14ac:dyDescent="0.2">
      <c r="B319" s="3"/>
      <c r="S319" s="213"/>
    </row>
    <row r="320" spans="2:19" s="4" customFormat="1" x14ac:dyDescent="0.2">
      <c r="B320" s="3"/>
      <c r="S320" s="213"/>
    </row>
    <row r="321" spans="2:19" s="4" customFormat="1" x14ac:dyDescent="0.2">
      <c r="B321" s="3"/>
      <c r="S321" s="213"/>
    </row>
    <row r="322" spans="2:19" s="4" customFormat="1" x14ac:dyDescent="0.2">
      <c r="B322" s="3"/>
      <c r="S322" s="213"/>
    </row>
    <row r="323" spans="2:19" s="4" customFormat="1" x14ac:dyDescent="0.2">
      <c r="B323" s="3"/>
      <c r="S323" s="213"/>
    </row>
    <row r="324" spans="2:19" s="4" customFormat="1" x14ac:dyDescent="0.2">
      <c r="B324" s="3"/>
      <c r="S324" s="213"/>
    </row>
    <row r="325" spans="2:19" s="4" customFormat="1" x14ac:dyDescent="0.2">
      <c r="B325" s="3"/>
      <c r="S325" s="213"/>
    </row>
    <row r="326" spans="2:19" s="4" customFormat="1" x14ac:dyDescent="0.2">
      <c r="B326" s="3"/>
      <c r="S326" s="213"/>
    </row>
    <row r="327" spans="2:19" s="4" customFormat="1" x14ac:dyDescent="0.2">
      <c r="B327" s="3"/>
      <c r="S327" s="213"/>
    </row>
    <row r="328" spans="2:19" s="4" customFormat="1" x14ac:dyDescent="0.2">
      <c r="B328" s="3"/>
      <c r="S328" s="213"/>
    </row>
    <row r="329" spans="2:19" s="4" customFormat="1" x14ac:dyDescent="0.2">
      <c r="B329" s="3"/>
      <c r="S329" s="213"/>
    </row>
    <row r="330" spans="2:19" s="4" customFormat="1" x14ac:dyDescent="0.2">
      <c r="B330" s="3"/>
      <c r="S330" s="213"/>
    </row>
    <row r="331" spans="2:19" s="4" customFormat="1" x14ac:dyDescent="0.2">
      <c r="B331" s="3"/>
      <c r="S331" s="213"/>
    </row>
    <row r="332" spans="2:19" s="4" customFormat="1" x14ac:dyDescent="0.2">
      <c r="B332" s="3"/>
      <c r="S332" s="213"/>
    </row>
    <row r="333" spans="2:19" s="4" customFormat="1" x14ac:dyDescent="0.2">
      <c r="B333" s="3"/>
      <c r="S333" s="213"/>
    </row>
    <row r="334" spans="2:19" s="4" customFormat="1" x14ac:dyDescent="0.2">
      <c r="B334" s="3"/>
      <c r="S334" s="213"/>
    </row>
    <row r="335" spans="2:19" s="4" customFormat="1" x14ac:dyDescent="0.2">
      <c r="B335" s="3"/>
      <c r="S335" s="213"/>
    </row>
    <row r="336" spans="2:19" s="4" customFormat="1" x14ac:dyDescent="0.2">
      <c r="B336" s="3"/>
      <c r="S336" s="213"/>
    </row>
    <row r="337" spans="2:19" s="4" customFormat="1" x14ac:dyDescent="0.2">
      <c r="B337" s="3"/>
      <c r="S337" s="213"/>
    </row>
    <row r="338" spans="2:19" s="4" customFormat="1" x14ac:dyDescent="0.2">
      <c r="B338" s="3"/>
      <c r="S338" s="213"/>
    </row>
    <row r="339" spans="2:19" s="4" customFormat="1" x14ac:dyDescent="0.2">
      <c r="B339" s="3"/>
      <c r="S339" s="213"/>
    </row>
    <row r="340" spans="2:19" s="4" customFormat="1" x14ac:dyDescent="0.2">
      <c r="B340" s="3"/>
      <c r="S340" s="213"/>
    </row>
    <row r="341" spans="2:19" s="4" customFormat="1" x14ac:dyDescent="0.2">
      <c r="B341" s="3"/>
      <c r="S341" s="213"/>
    </row>
    <row r="342" spans="2:19" s="4" customFormat="1" x14ac:dyDescent="0.2">
      <c r="B342" s="3"/>
      <c r="S342" s="213"/>
    </row>
    <row r="343" spans="2:19" s="4" customFormat="1" x14ac:dyDescent="0.2">
      <c r="B343" s="3"/>
      <c r="S343" s="213"/>
    </row>
    <row r="344" spans="2:19" s="4" customFormat="1" x14ac:dyDescent="0.2">
      <c r="B344" s="3"/>
      <c r="S344" s="213"/>
    </row>
    <row r="345" spans="2:19" s="4" customFormat="1" x14ac:dyDescent="0.2">
      <c r="B345" s="3"/>
      <c r="S345" s="213"/>
    </row>
    <row r="346" spans="2:19" s="4" customFormat="1" x14ac:dyDescent="0.2">
      <c r="B346" s="3"/>
      <c r="S346" s="213"/>
    </row>
    <row r="347" spans="2:19" s="4" customFormat="1" x14ac:dyDescent="0.2">
      <c r="B347" s="3"/>
      <c r="S347" s="213"/>
    </row>
    <row r="348" spans="2:19" s="4" customFormat="1" x14ac:dyDescent="0.2">
      <c r="B348" s="3"/>
      <c r="S348" s="213"/>
    </row>
    <row r="349" spans="2:19" s="4" customFormat="1" x14ac:dyDescent="0.2">
      <c r="B349" s="3"/>
      <c r="S349" s="213"/>
    </row>
    <row r="350" spans="2:19" s="4" customFormat="1" x14ac:dyDescent="0.2">
      <c r="B350" s="3"/>
      <c r="S350" s="213"/>
    </row>
    <row r="351" spans="2:19" s="4" customFormat="1" x14ac:dyDescent="0.2">
      <c r="B351" s="3"/>
      <c r="S351" s="213"/>
    </row>
    <row r="352" spans="2:19" s="4" customFormat="1" x14ac:dyDescent="0.2">
      <c r="B352" s="3"/>
      <c r="S352" s="213"/>
    </row>
    <row r="353" spans="2:19" s="4" customFormat="1" x14ac:dyDescent="0.2">
      <c r="B353" s="3"/>
      <c r="S353" s="213"/>
    </row>
    <row r="354" spans="2:19" s="4" customFormat="1" x14ac:dyDescent="0.2">
      <c r="B354" s="3"/>
      <c r="S354" s="213"/>
    </row>
    <row r="355" spans="2:19" s="4" customFormat="1" x14ac:dyDescent="0.2">
      <c r="B355" s="3"/>
      <c r="S355" s="213"/>
    </row>
    <row r="356" spans="2:19" s="4" customFormat="1" x14ac:dyDescent="0.2">
      <c r="B356" s="3"/>
      <c r="S356" s="213"/>
    </row>
    <row r="357" spans="2:19" s="4" customFormat="1" x14ac:dyDescent="0.2">
      <c r="B357" s="3"/>
      <c r="S357" s="213"/>
    </row>
    <row r="358" spans="2:19" s="4" customFormat="1" x14ac:dyDescent="0.2">
      <c r="B358" s="3"/>
      <c r="S358" s="213"/>
    </row>
    <row r="359" spans="2:19" s="4" customFormat="1" x14ac:dyDescent="0.2">
      <c r="B359" s="3"/>
      <c r="S359" s="213"/>
    </row>
    <row r="360" spans="2:19" s="4" customFormat="1" x14ac:dyDescent="0.2">
      <c r="B360" s="3"/>
      <c r="S360" s="213"/>
    </row>
    <row r="361" spans="2:19" s="4" customFormat="1" x14ac:dyDescent="0.2">
      <c r="B361" s="3"/>
      <c r="S361" s="213"/>
    </row>
    <row r="362" spans="2:19" s="4" customFormat="1" x14ac:dyDescent="0.2">
      <c r="B362" s="3"/>
      <c r="S362" s="213"/>
    </row>
    <row r="363" spans="2:19" s="4" customFormat="1" x14ac:dyDescent="0.2">
      <c r="B363" s="3"/>
      <c r="S363" s="213"/>
    </row>
    <row r="364" spans="2:19" s="4" customFormat="1" x14ac:dyDescent="0.2">
      <c r="B364" s="3"/>
      <c r="S364" s="213"/>
    </row>
    <row r="365" spans="2:19" s="4" customFormat="1" x14ac:dyDescent="0.2">
      <c r="B365" s="3"/>
      <c r="S365" s="213"/>
    </row>
    <row r="366" spans="2:19" s="4" customFormat="1" x14ac:dyDescent="0.2">
      <c r="B366" s="3"/>
      <c r="S366" s="213"/>
    </row>
    <row r="367" spans="2:19" s="4" customFormat="1" x14ac:dyDescent="0.2">
      <c r="B367" s="3"/>
      <c r="S367" s="213"/>
    </row>
    <row r="368" spans="2:19" s="4" customFormat="1" x14ac:dyDescent="0.2">
      <c r="B368" s="3"/>
      <c r="S368" s="213"/>
    </row>
    <row r="369" spans="2:19" s="4" customFormat="1" x14ac:dyDescent="0.2">
      <c r="B369" s="3"/>
      <c r="S369" s="213"/>
    </row>
    <row r="370" spans="2:19" s="4" customFormat="1" x14ac:dyDescent="0.2">
      <c r="B370" s="3"/>
      <c r="S370" s="213"/>
    </row>
    <row r="371" spans="2:19" s="4" customFormat="1" x14ac:dyDescent="0.2">
      <c r="B371" s="3"/>
      <c r="S371" s="213"/>
    </row>
    <row r="372" spans="2:19" s="4" customFormat="1" x14ac:dyDescent="0.2">
      <c r="B372" s="3"/>
      <c r="S372" s="213"/>
    </row>
    <row r="373" spans="2:19" s="4" customFormat="1" x14ac:dyDescent="0.2">
      <c r="B373" s="3"/>
      <c r="S373" s="213"/>
    </row>
    <row r="374" spans="2:19" s="4" customFormat="1" x14ac:dyDescent="0.2">
      <c r="B374" s="3"/>
      <c r="S374" s="213"/>
    </row>
    <row r="375" spans="2:19" s="4" customFormat="1" x14ac:dyDescent="0.2">
      <c r="B375" s="3"/>
      <c r="S375" s="213"/>
    </row>
    <row r="376" spans="2:19" s="4" customFormat="1" x14ac:dyDescent="0.2">
      <c r="B376" s="3"/>
      <c r="S376" s="213"/>
    </row>
    <row r="377" spans="2:19" s="4" customFormat="1" x14ac:dyDescent="0.2">
      <c r="B377" s="3"/>
      <c r="S377" s="213"/>
    </row>
    <row r="378" spans="2:19" s="4" customFormat="1" x14ac:dyDescent="0.2">
      <c r="B378" s="3"/>
      <c r="S378" s="213"/>
    </row>
    <row r="379" spans="2:19" s="4" customFormat="1" x14ac:dyDescent="0.2">
      <c r="B379" s="3"/>
      <c r="S379" s="213"/>
    </row>
    <row r="380" spans="2:19" s="4" customFormat="1" x14ac:dyDescent="0.2">
      <c r="B380" s="3"/>
      <c r="S380" s="213"/>
    </row>
    <row r="381" spans="2:19" s="4" customFormat="1" x14ac:dyDescent="0.2">
      <c r="B381" s="3"/>
      <c r="S381" s="213"/>
    </row>
    <row r="382" spans="2:19" s="4" customFormat="1" x14ac:dyDescent="0.2">
      <c r="B382" s="3"/>
      <c r="S382" s="213"/>
    </row>
    <row r="383" spans="2:19" s="4" customFormat="1" x14ac:dyDescent="0.2">
      <c r="B383" s="3"/>
      <c r="S383" s="213"/>
    </row>
    <row r="384" spans="2:19" s="4" customFormat="1" x14ac:dyDescent="0.2">
      <c r="B384" s="3"/>
      <c r="S384" s="213"/>
    </row>
    <row r="385" spans="2:19" s="4" customFormat="1" x14ac:dyDescent="0.2">
      <c r="B385" s="3"/>
      <c r="S385" s="213"/>
    </row>
    <row r="386" spans="2:19" s="4" customFormat="1" x14ac:dyDescent="0.2">
      <c r="B386" s="3"/>
      <c r="S386" s="213"/>
    </row>
    <row r="387" spans="2:19" s="4" customFormat="1" x14ac:dyDescent="0.2">
      <c r="B387" s="3"/>
      <c r="S387" s="213"/>
    </row>
    <row r="388" spans="2:19" s="4" customFormat="1" x14ac:dyDescent="0.2">
      <c r="B388" s="3"/>
      <c r="S388" s="213"/>
    </row>
    <row r="389" spans="2:19" s="4" customFormat="1" x14ac:dyDescent="0.2">
      <c r="B389" s="3"/>
      <c r="S389" s="213"/>
    </row>
    <row r="390" spans="2:19" s="4" customFormat="1" x14ac:dyDescent="0.2">
      <c r="B390" s="3"/>
      <c r="S390" s="213"/>
    </row>
    <row r="391" spans="2:19" s="4" customFormat="1" x14ac:dyDescent="0.2">
      <c r="B391" s="3"/>
      <c r="S391" s="213"/>
    </row>
    <row r="392" spans="2:19" s="4" customFormat="1" x14ac:dyDescent="0.2">
      <c r="B392" s="3"/>
      <c r="S392" s="213"/>
    </row>
    <row r="393" spans="2:19" s="4" customFormat="1" x14ac:dyDescent="0.2">
      <c r="B393" s="3"/>
      <c r="S393" s="213"/>
    </row>
    <row r="394" spans="2:19" s="4" customFormat="1" x14ac:dyDescent="0.2">
      <c r="B394" s="3"/>
      <c r="S394" s="213"/>
    </row>
    <row r="395" spans="2:19" s="4" customFormat="1" x14ac:dyDescent="0.2">
      <c r="B395" s="3"/>
      <c r="S395" s="213"/>
    </row>
    <row r="396" spans="2:19" s="4" customFormat="1" x14ac:dyDescent="0.2">
      <c r="B396" s="3"/>
      <c r="S396" s="213"/>
    </row>
    <row r="397" spans="2:19" s="4" customFormat="1" x14ac:dyDescent="0.2">
      <c r="B397" s="3"/>
      <c r="S397" s="213"/>
    </row>
    <row r="398" spans="2:19" s="4" customFormat="1" x14ac:dyDescent="0.2">
      <c r="B398" s="3"/>
      <c r="S398" s="213"/>
    </row>
    <row r="399" spans="2:19" s="4" customFormat="1" x14ac:dyDescent="0.2">
      <c r="B399" s="3"/>
      <c r="S399" s="213"/>
    </row>
    <row r="400" spans="2:19" s="4" customFormat="1" x14ac:dyDescent="0.2">
      <c r="B400" s="3"/>
      <c r="S400" s="213"/>
    </row>
    <row r="401" spans="2:19" s="4" customFormat="1" x14ac:dyDescent="0.2">
      <c r="B401" s="3"/>
      <c r="S401" s="213"/>
    </row>
    <row r="402" spans="2:19" s="4" customFormat="1" x14ac:dyDescent="0.2">
      <c r="B402" s="3"/>
      <c r="S402" s="213"/>
    </row>
    <row r="403" spans="2:19" s="4" customFormat="1" x14ac:dyDescent="0.2">
      <c r="B403" s="3"/>
      <c r="S403" s="213"/>
    </row>
    <row r="404" spans="2:19" s="4" customFormat="1" x14ac:dyDescent="0.2">
      <c r="B404" s="3"/>
      <c r="S404" s="213"/>
    </row>
    <row r="405" spans="2:19" s="4" customFormat="1" x14ac:dyDescent="0.2">
      <c r="B405" s="3"/>
      <c r="S405" s="213"/>
    </row>
    <row r="406" spans="2:19" s="4" customFormat="1" x14ac:dyDescent="0.2">
      <c r="B406" s="3"/>
      <c r="S406" s="213"/>
    </row>
    <row r="407" spans="2:19" s="4" customFormat="1" x14ac:dyDescent="0.2">
      <c r="B407" s="3"/>
      <c r="S407" s="213"/>
    </row>
    <row r="408" spans="2:19" s="4" customFormat="1" x14ac:dyDescent="0.2">
      <c r="B408" s="3"/>
      <c r="S408" s="213"/>
    </row>
    <row r="409" spans="2:19" s="4" customFormat="1" x14ac:dyDescent="0.2">
      <c r="B409" s="3"/>
      <c r="S409" s="213"/>
    </row>
    <row r="410" spans="2:19" s="4" customFormat="1" x14ac:dyDescent="0.2">
      <c r="B410" s="3"/>
      <c r="S410" s="213"/>
    </row>
    <row r="411" spans="2:19" s="4" customFormat="1" x14ac:dyDescent="0.2">
      <c r="B411" s="3"/>
      <c r="S411" s="213"/>
    </row>
    <row r="412" spans="2:19" s="4" customFormat="1" x14ac:dyDescent="0.2">
      <c r="B412" s="3"/>
      <c r="S412" s="213"/>
    </row>
    <row r="413" spans="2:19" s="4" customFormat="1" x14ac:dyDescent="0.2">
      <c r="B413" s="3"/>
      <c r="S413" s="213"/>
    </row>
    <row r="414" spans="2:19" s="4" customFormat="1" x14ac:dyDescent="0.2">
      <c r="B414" s="3"/>
      <c r="S414" s="213"/>
    </row>
    <row r="415" spans="2:19" s="4" customFormat="1" x14ac:dyDescent="0.2">
      <c r="B415" s="3"/>
      <c r="S415" s="213"/>
    </row>
    <row r="416" spans="2:19" s="4" customFormat="1" x14ac:dyDescent="0.2">
      <c r="B416" s="3"/>
      <c r="S416" s="213"/>
    </row>
    <row r="417" spans="2:19" s="4" customFormat="1" x14ac:dyDescent="0.2">
      <c r="B417" s="3"/>
      <c r="S417" s="213"/>
    </row>
    <row r="418" spans="2:19" s="4" customFormat="1" x14ac:dyDescent="0.2">
      <c r="B418" s="3"/>
      <c r="S418" s="213"/>
    </row>
    <row r="419" spans="2:19" s="4" customFormat="1" x14ac:dyDescent="0.2">
      <c r="B419" s="3"/>
      <c r="S419" s="213"/>
    </row>
    <row r="420" spans="2:19" s="4" customFormat="1" x14ac:dyDescent="0.2">
      <c r="B420" s="3"/>
      <c r="S420" s="213"/>
    </row>
    <row r="421" spans="2:19" s="4" customFormat="1" x14ac:dyDescent="0.2">
      <c r="B421" s="3"/>
      <c r="S421" s="213"/>
    </row>
    <row r="422" spans="2:19" s="4" customFormat="1" x14ac:dyDescent="0.2">
      <c r="B422" s="3"/>
      <c r="S422" s="213"/>
    </row>
    <row r="423" spans="2:19" s="4" customFormat="1" x14ac:dyDescent="0.2">
      <c r="B423" s="3"/>
      <c r="S423" s="213"/>
    </row>
    <row r="424" spans="2:19" s="4" customFormat="1" x14ac:dyDescent="0.2">
      <c r="B424" s="3"/>
      <c r="S424" s="213"/>
    </row>
    <row r="425" spans="2:19" s="4" customFormat="1" x14ac:dyDescent="0.2">
      <c r="B425" s="3"/>
      <c r="S425" s="213"/>
    </row>
    <row r="426" spans="2:19" s="4" customFormat="1" x14ac:dyDescent="0.2">
      <c r="B426" s="3"/>
      <c r="S426" s="213"/>
    </row>
    <row r="427" spans="2:19" s="4" customFormat="1" x14ac:dyDescent="0.2">
      <c r="B427" s="3"/>
      <c r="S427" s="213"/>
    </row>
    <row r="428" spans="2:19" s="4" customFormat="1" x14ac:dyDescent="0.2">
      <c r="B428" s="3"/>
      <c r="S428" s="213"/>
    </row>
    <row r="429" spans="2:19" s="4" customFormat="1" x14ac:dyDescent="0.2">
      <c r="B429" s="3"/>
      <c r="S429" s="213"/>
    </row>
    <row r="430" spans="2:19" s="4" customFormat="1" x14ac:dyDescent="0.2">
      <c r="B430" s="3"/>
      <c r="S430" s="213"/>
    </row>
    <row r="431" spans="2:19" s="4" customFormat="1" x14ac:dyDescent="0.2">
      <c r="B431" s="3"/>
      <c r="S431" s="213"/>
    </row>
    <row r="432" spans="2:19" s="4" customFormat="1" x14ac:dyDescent="0.2">
      <c r="B432" s="3"/>
      <c r="S432" s="213"/>
    </row>
    <row r="433" spans="2:19" s="4" customFormat="1" x14ac:dyDescent="0.2">
      <c r="B433" s="3"/>
      <c r="S433" s="213"/>
    </row>
    <row r="434" spans="2:19" s="4" customFormat="1" x14ac:dyDescent="0.2">
      <c r="B434" s="3"/>
      <c r="S434" s="213"/>
    </row>
    <row r="435" spans="2:19" s="4" customFormat="1" x14ac:dyDescent="0.2">
      <c r="B435" s="3"/>
      <c r="S435" s="213"/>
    </row>
    <row r="436" spans="2:19" s="4" customFormat="1" x14ac:dyDescent="0.2">
      <c r="B436" s="3"/>
      <c r="S436" s="213"/>
    </row>
    <row r="437" spans="2:19" s="4" customFormat="1" x14ac:dyDescent="0.2">
      <c r="B437" s="3"/>
      <c r="S437" s="213"/>
    </row>
    <row r="438" spans="2:19" s="4" customFormat="1" x14ac:dyDescent="0.2">
      <c r="B438" s="3"/>
      <c r="S438" s="213"/>
    </row>
    <row r="439" spans="2:19" s="4" customFormat="1" x14ac:dyDescent="0.2">
      <c r="B439" s="3"/>
      <c r="S439" s="213"/>
    </row>
    <row r="440" spans="2:19" s="4" customFormat="1" x14ac:dyDescent="0.2">
      <c r="B440" s="3"/>
      <c r="S440" s="213"/>
    </row>
    <row r="441" spans="2:19" s="4" customFormat="1" x14ac:dyDescent="0.2">
      <c r="B441" s="3"/>
      <c r="S441" s="213"/>
    </row>
    <row r="442" spans="2:19" s="4" customFormat="1" x14ac:dyDescent="0.2">
      <c r="B442" s="3"/>
      <c r="S442" s="213"/>
    </row>
    <row r="443" spans="2:19" s="4" customFormat="1" x14ac:dyDescent="0.2">
      <c r="B443" s="3"/>
      <c r="S443" s="213"/>
    </row>
    <row r="444" spans="2:19" s="4" customFormat="1" x14ac:dyDescent="0.2">
      <c r="B444" s="3"/>
      <c r="S444" s="213"/>
    </row>
    <row r="445" spans="2:19" s="4" customFormat="1" x14ac:dyDescent="0.2">
      <c r="B445" s="3"/>
      <c r="S445" s="213"/>
    </row>
    <row r="446" spans="2:19" s="4" customFormat="1" x14ac:dyDescent="0.2">
      <c r="B446" s="3"/>
      <c r="S446" s="213"/>
    </row>
    <row r="447" spans="2:19" s="4" customFormat="1" x14ac:dyDescent="0.2">
      <c r="B447" s="3"/>
      <c r="S447" s="213"/>
    </row>
    <row r="448" spans="2:19" s="4" customFormat="1" x14ac:dyDescent="0.2">
      <c r="B448" s="3"/>
      <c r="S448" s="213"/>
    </row>
    <row r="449" spans="2:19" s="4" customFormat="1" x14ac:dyDescent="0.2">
      <c r="B449" s="3"/>
      <c r="S449" s="213"/>
    </row>
    <row r="450" spans="2:19" s="4" customFormat="1" x14ac:dyDescent="0.2">
      <c r="B450" s="3"/>
      <c r="S450" s="213"/>
    </row>
    <row r="451" spans="2:19" s="4" customFormat="1" x14ac:dyDescent="0.2">
      <c r="B451" s="3"/>
      <c r="S451" s="213"/>
    </row>
    <row r="452" spans="2:19" s="4" customFormat="1" x14ac:dyDescent="0.2">
      <c r="B452" s="3"/>
      <c r="S452" s="213"/>
    </row>
    <row r="453" spans="2:19" s="4" customFormat="1" x14ac:dyDescent="0.2">
      <c r="B453" s="3"/>
      <c r="S453" s="213"/>
    </row>
    <row r="454" spans="2:19" s="4" customFormat="1" x14ac:dyDescent="0.2">
      <c r="B454" s="3"/>
      <c r="S454" s="213"/>
    </row>
    <row r="455" spans="2:19" s="4" customFormat="1" x14ac:dyDescent="0.2">
      <c r="B455" s="3"/>
      <c r="S455" s="213"/>
    </row>
    <row r="456" spans="2:19" s="4" customFormat="1" x14ac:dyDescent="0.2">
      <c r="B456" s="3"/>
      <c r="S456" s="213"/>
    </row>
    <row r="457" spans="2:19" s="4" customFormat="1" x14ac:dyDescent="0.2">
      <c r="B457" s="3"/>
      <c r="S457" s="213"/>
    </row>
    <row r="458" spans="2:19" s="4" customFormat="1" x14ac:dyDescent="0.2">
      <c r="B458" s="3"/>
      <c r="S458" s="213"/>
    </row>
    <row r="459" spans="2:19" s="4" customFormat="1" x14ac:dyDescent="0.2">
      <c r="B459" s="3"/>
      <c r="S459" s="213"/>
    </row>
    <row r="460" spans="2:19" s="4" customFormat="1" x14ac:dyDescent="0.2">
      <c r="B460" s="3"/>
      <c r="S460" s="213"/>
    </row>
    <row r="461" spans="2:19" s="4" customFormat="1" x14ac:dyDescent="0.2">
      <c r="B461" s="3"/>
      <c r="S461" s="213"/>
    </row>
    <row r="462" spans="2:19" s="4" customFormat="1" x14ac:dyDescent="0.2">
      <c r="B462" s="3"/>
      <c r="S462" s="213"/>
    </row>
    <row r="463" spans="2:19" s="4" customFormat="1" x14ac:dyDescent="0.2">
      <c r="B463" s="3"/>
      <c r="S463" s="213"/>
    </row>
    <row r="464" spans="2:19" s="4" customFormat="1" x14ac:dyDescent="0.2">
      <c r="B464" s="3"/>
      <c r="S464" s="213"/>
    </row>
    <row r="465" spans="2:19" s="4" customFormat="1" x14ac:dyDescent="0.2">
      <c r="B465" s="3"/>
      <c r="S465" s="213"/>
    </row>
    <row r="466" spans="2:19" s="4" customFormat="1" x14ac:dyDescent="0.2">
      <c r="B466" s="3"/>
      <c r="S466" s="213"/>
    </row>
    <row r="467" spans="2:19" s="4" customFormat="1" x14ac:dyDescent="0.2">
      <c r="B467" s="3"/>
      <c r="S467" s="213"/>
    </row>
    <row r="468" spans="2:19" s="4" customFormat="1" x14ac:dyDescent="0.2">
      <c r="B468" s="3"/>
      <c r="S468" s="213"/>
    </row>
    <row r="469" spans="2:19" s="4" customFormat="1" x14ac:dyDescent="0.2">
      <c r="B469" s="3"/>
      <c r="S469" s="213"/>
    </row>
    <row r="470" spans="2:19" s="4" customFormat="1" x14ac:dyDescent="0.2">
      <c r="B470" s="3"/>
      <c r="S470" s="213"/>
    </row>
    <row r="471" spans="2:19" s="4" customFormat="1" x14ac:dyDescent="0.2">
      <c r="B471" s="3"/>
      <c r="S471" s="213"/>
    </row>
    <row r="472" spans="2:19" s="4" customFormat="1" x14ac:dyDescent="0.2">
      <c r="B472" s="3"/>
      <c r="S472" s="213"/>
    </row>
    <row r="473" spans="2:19" s="4" customFormat="1" x14ac:dyDescent="0.2">
      <c r="B473" s="3"/>
      <c r="S473" s="213"/>
    </row>
    <row r="474" spans="2:19" s="4" customFormat="1" x14ac:dyDescent="0.2">
      <c r="B474" s="3"/>
      <c r="S474" s="213"/>
    </row>
    <row r="475" spans="2:19" s="4" customFormat="1" x14ac:dyDescent="0.2">
      <c r="B475" s="3"/>
      <c r="S475" s="213"/>
    </row>
    <row r="476" spans="2:19" s="4" customFormat="1" x14ac:dyDescent="0.2">
      <c r="B476" s="3"/>
      <c r="S476" s="213"/>
    </row>
    <row r="477" spans="2:19" s="4" customFormat="1" x14ac:dyDescent="0.2">
      <c r="B477" s="3"/>
      <c r="S477" s="213"/>
    </row>
    <row r="478" spans="2:19" s="4" customFormat="1" x14ac:dyDescent="0.2">
      <c r="B478" s="3"/>
      <c r="S478" s="213"/>
    </row>
    <row r="479" spans="2:19" s="4" customFormat="1" x14ac:dyDescent="0.2">
      <c r="B479" s="3"/>
      <c r="S479" s="213"/>
    </row>
    <row r="480" spans="2:19" s="4" customFormat="1" x14ac:dyDescent="0.2">
      <c r="B480" s="3"/>
      <c r="S480" s="213"/>
    </row>
    <row r="481" spans="2:19" s="4" customFormat="1" x14ac:dyDescent="0.2">
      <c r="B481" s="3"/>
      <c r="S481" s="213"/>
    </row>
    <row r="482" spans="2:19" s="4" customFormat="1" x14ac:dyDescent="0.2">
      <c r="B482" s="3"/>
      <c r="S482" s="213"/>
    </row>
    <row r="483" spans="2:19" s="4" customFormat="1" x14ac:dyDescent="0.2">
      <c r="B483" s="3"/>
      <c r="S483" s="213"/>
    </row>
    <row r="484" spans="2:19" s="4" customFormat="1" x14ac:dyDescent="0.2">
      <c r="B484" s="3"/>
      <c r="S484" s="213"/>
    </row>
    <row r="485" spans="2:19" s="4" customFormat="1" x14ac:dyDescent="0.2">
      <c r="B485" s="3"/>
      <c r="S485" s="213"/>
    </row>
    <row r="486" spans="2:19" s="4" customFormat="1" x14ac:dyDescent="0.2">
      <c r="B486" s="3"/>
      <c r="S486" s="213"/>
    </row>
    <row r="487" spans="2:19" s="4" customFormat="1" x14ac:dyDescent="0.2">
      <c r="B487" s="3"/>
      <c r="S487" s="213"/>
    </row>
    <row r="488" spans="2:19" s="4" customFormat="1" x14ac:dyDescent="0.2">
      <c r="B488" s="3"/>
      <c r="S488" s="213"/>
    </row>
    <row r="489" spans="2:19" s="4" customFormat="1" x14ac:dyDescent="0.2">
      <c r="B489" s="3"/>
      <c r="S489" s="213"/>
    </row>
    <row r="490" spans="2:19" s="4" customFormat="1" x14ac:dyDescent="0.2">
      <c r="B490" s="3"/>
      <c r="S490" s="213"/>
    </row>
    <row r="491" spans="2:19" s="4" customFormat="1" x14ac:dyDescent="0.2">
      <c r="B491" s="3"/>
      <c r="S491" s="213"/>
    </row>
    <row r="492" spans="2:19" s="4" customFormat="1" x14ac:dyDescent="0.2">
      <c r="B492" s="3"/>
      <c r="S492" s="213"/>
    </row>
    <row r="493" spans="2:19" s="4" customFormat="1" x14ac:dyDescent="0.2">
      <c r="B493" s="3"/>
      <c r="S493" s="213"/>
    </row>
    <row r="494" spans="2:19" s="4" customFormat="1" x14ac:dyDescent="0.2">
      <c r="B494" s="3"/>
      <c r="S494" s="213"/>
    </row>
    <row r="495" spans="2:19" s="4" customFormat="1" x14ac:dyDescent="0.2">
      <c r="B495" s="3"/>
      <c r="S495" s="213"/>
    </row>
    <row r="496" spans="2:19" s="4" customFormat="1" x14ac:dyDescent="0.2">
      <c r="B496" s="3"/>
      <c r="S496" s="213"/>
    </row>
    <row r="497" spans="2:19" s="4" customFormat="1" x14ac:dyDescent="0.2">
      <c r="B497" s="3"/>
      <c r="S497" s="213"/>
    </row>
    <row r="498" spans="2:19" s="4" customFormat="1" x14ac:dyDescent="0.2">
      <c r="B498" s="3"/>
      <c r="S498" s="213"/>
    </row>
    <row r="499" spans="2:19" s="4" customFormat="1" x14ac:dyDescent="0.2">
      <c r="B499" s="3"/>
      <c r="S499" s="213"/>
    </row>
    <row r="500" spans="2:19" s="4" customFormat="1" x14ac:dyDescent="0.2">
      <c r="B500" s="3"/>
      <c r="S500" s="213"/>
    </row>
    <row r="501" spans="2:19" s="4" customFormat="1" x14ac:dyDescent="0.2">
      <c r="B501" s="3"/>
      <c r="S501" s="213"/>
    </row>
    <row r="502" spans="2:19" s="4" customFormat="1" x14ac:dyDescent="0.2">
      <c r="B502" s="3"/>
      <c r="S502" s="213"/>
    </row>
    <row r="503" spans="2:19" s="4" customFormat="1" x14ac:dyDescent="0.2">
      <c r="B503" s="3"/>
      <c r="S503" s="213"/>
    </row>
    <row r="504" spans="2:19" s="4" customFormat="1" x14ac:dyDescent="0.2">
      <c r="B504" s="3"/>
      <c r="S504" s="213"/>
    </row>
    <row r="505" spans="2:19" s="4" customFormat="1" x14ac:dyDescent="0.2">
      <c r="B505" s="3"/>
      <c r="S505" s="213"/>
    </row>
    <row r="506" spans="2:19" s="4" customFormat="1" x14ac:dyDescent="0.2">
      <c r="B506" s="3"/>
      <c r="S506" s="213"/>
    </row>
    <row r="507" spans="2:19" s="4" customFormat="1" x14ac:dyDescent="0.2">
      <c r="B507" s="3"/>
      <c r="S507" s="213"/>
    </row>
    <row r="508" spans="2:19" s="4" customFormat="1" x14ac:dyDescent="0.2">
      <c r="B508" s="3"/>
      <c r="S508" s="213"/>
    </row>
    <row r="509" spans="2:19" s="4" customFormat="1" x14ac:dyDescent="0.2">
      <c r="B509" s="3"/>
      <c r="S509" s="213"/>
    </row>
    <row r="510" spans="2:19" s="4" customFormat="1" x14ac:dyDescent="0.2">
      <c r="B510" s="3"/>
      <c r="S510" s="213"/>
    </row>
    <row r="511" spans="2:19" s="4" customFormat="1" x14ac:dyDescent="0.2">
      <c r="B511" s="3"/>
      <c r="S511" s="213"/>
    </row>
    <row r="512" spans="2:19" s="4" customFormat="1" x14ac:dyDescent="0.2">
      <c r="B512" s="3"/>
      <c r="S512" s="213"/>
    </row>
    <row r="513" spans="2:19" s="4" customFormat="1" x14ac:dyDescent="0.2">
      <c r="B513" s="3"/>
      <c r="S513" s="213"/>
    </row>
    <row r="514" spans="2:19" s="4" customFormat="1" x14ac:dyDescent="0.2">
      <c r="B514" s="3"/>
      <c r="S514" s="213"/>
    </row>
    <row r="515" spans="2:19" s="4" customFormat="1" x14ac:dyDescent="0.2">
      <c r="B515" s="3"/>
      <c r="S515" s="213"/>
    </row>
    <row r="516" spans="2:19" s="4" customFormat="1" x14ac:dyDescent="0.2">
      <c r="B516" s="3"/>
      <c r="S516" s="213"/>
    </row>
    <row r="517" spans="2:19" s="4" customFormat="1" x14ac:dyDescent="0.2">
      <c r="B517" s="3"/>
      <c r="S517" s="213"/>
    </row>
    <row r="518" spans="2:19" s="4" customFormat="1" x14ac:dyDescent="0.2">
      <c r="B518" s="3"/>
      <c r="S518" s="213"/>
    </row>
    <row r="519" spans="2:19" s="4" customFormat="1" x14ac:dyDescent="0.2">
      <c r="B519" s="3"/>
      <c r="S519" s="213"/>
    </row>
    <row r="520" spans="2:19" s="4" customFormat="1" x14ac:dyDescent="0.2">
      <c r="B520" s="3"/>
      <c r="S520" s="213"/>
    </row>
    <row r="521" spans="2:19" s="4" customFormat="1" x14ac:dyDescent="0.2">
      <c r="B521" s="3"/>
      <c r="S521" s="213"/>
    </row>
    <row r="522" spans="2:19" s="4" customFormat="1" x14ac:dyDescent="0.2">
      <c r="B522" s="3"/>
      <c r="S522" s="213"/>
    </row>
    <row r="523" spans="2:19" s="4" customFormat="1" x14ac:dyDescent="0.2">
      <c r="B523" s="3"/>
      <c r="S523" s="213"/>
    </row>
    <row r="524" spans="2:19" s="4" customFormat="1" x14ac:dyDescent="0.2">
      <c r="B524" s="3"/>
      <c r="S524" s="213"/>
    </row>
    <row r="525" spans="2:19" s="4" customFormat="1" x14ac:dyDescent="0.2">
      <c r="B525" s="3"/>
      <c r="S525" s="213"/>
    </row>
    <row r="526" spans="2:19" s="4" customFormat="1" x14ac:dyDescent="0.2">
      <c r="B526" s="3"/>
      <c r="S526" s="213"/>
    </row>
    <row r="527" spans="2:19" s="4" customFormat="1" x14ac:dyDescent="0.2">
      <c r="B527" s="3"/>
      <c r="S527" s="213"/>
    </row>
    <row r="528" spans="2:19" s="4" customFormat="1" x14ac:dyDescent="0.2">
      <c r="B528" s="3"/>
      <c r="S528" s="213"/>
    </row>
    <row r="529" spans="2:19" s="4" customFormat="1" x14ac:dyDescent="0.2">
      <c r="B529" s="3"/>
      <c r="S529" s="213"/>
    </row>
    <row r="530" spans="2:19" s="4" customFormat="1" x14ac:dyDescent="0.2">
      <c r="B530" s="3"/>
      <c r="S530" s="213"/>
    </row>
    <row r="531" spans="2:19" s="4" customFormat="1" x14ac:dyDescent="0.2">
      <c r="B531" s="3"/>
      <c r="S531" s="213"/>
    </row>
    <row r="532" spans="2:19" s="4" customFormat="1" x14ac:dyDescent="0.2">
      <c r="B532" s="3"/>
      <c r="S532" s="213"/>
    </row>
    <row r="533" spans="2:19" s="4" customFormat="1" x14ac:dyDescent="0.2">
      <c r="B533" s="3"/>
      <c r="S533" s="213"/>
    </row>
    <row r="534" spans="2:19" s="4" customFormat="1" x14ac:dyDescent="0.2">
      <c r="B534" s="3"/>
      <c r="S534" s="213"/>
    </row>
    <row r="535" spans="2:19" s="4" customFormat="1" x14ac:dyDescent="0.2">
      <c r="B535" s="3"/>
      <c r="S535" s="213"/>
    </row>
    <row r="536" spans="2:19" s="4" customFormat="1" x14ac:dyDescent="0.2">
      <c r="B536" s="3"/>
      <c r="S536" s="213"/>
    </row>
    <row r="537" spans="2:19" s="4" customFormat="1" x14ac:dyDescent="0.2">
      <c r="B537" s="3"/>
      <c r="S537" s="213"/>
    </row>
    <row r="538" spans="2:19" s="4" customFormat="1" x14ac:dyDescent="0.2">
      <c r="B538" s="3"/>
      <c r="S538" s="213"/>
    </row>
    <row r="539" spans="2:19" s="4" customFormat="1" x14ac:dyDescent="0.2">
      <c r="B539" s="3"/>
      <c r="S539" s="213"/>
    </row>
    <row r="540" spans="2:19" s="4" customFormat="1" x14ac:dyDescent="0.2">
      <c r="B540" s="3"/>
      <c r="S540" s="213"/>
    </row>
    <row r="541" spans="2:19" s="4" customFormat="1" x14ac:dyDescent="0.2">
      <c r="B541" s="3"/>
      <c r="S541" s="213"/>
    </row>
    <row r="542" spans="2:19" s="4" customFormat="1" x14ac:dyDescent="0.2">
      <c r="B542" s="3"/>
      <c r="S542" s="213"/>
    </row>
    <row r="543" spans="2:19" s="4" customFormat="1" x14ac:dyDescent="0.2">
      <c r="B543" s="3"/>
      <c r="S543" s="213"/>
    </row>
    <row r="544" spans="2:19" s="4" customFormat="1" x14ac:dyDescent="0.2">
      <c r="B544" s="3"/>
      <c r="S544" s="213"/>
    </row>
    <row r="545" spans="2:19" s="4" customFormat="1" x14ac:dyDescent="0.2">
      <c r="B545" s="3"/>
      <c r="S545" s="213"/>
    </row>
    <row r="546" spans="2:19" s="4" customFormat="1" x14ac:dyDescent="0.2">
      <c r="B546" s="3"/>
      <c r="S546" s="213"/>
    </row>
    <row r="547" spans="2:19" s="4" customFormat="1" x14ac:dyDescent="0.2">
      <c r="B547" s="3"/>
      <c r="S547" s="213"/>
    </row>
    <row r="548" spans="2:19" s="4" customFormat="1" x14ac:dyDescent="0.2">
      <c r="B548" s="3"/>
      <c r="S548" s="213"/>
    </row>
    <row r="549" spans="2:19" s="4" customFormat="1" x14ac:dyDescent="0.2">
      <c r="B549" s="3"/>
      <c r="S549" s="213"/>
    </row>
    <row r="550" spans="2:19" s="4" customFormat="1" x14ac:dyDescent="0.2">
      <c r="B550" s="3"/>
      <c r="S550" s="213"/>
    </row>
    <row r="551" spans="2:19" s="4" customFormat="1" x14ac:dyDescent="0.2">
      <c r="B551" s="3"/>
      <c r="S551" s="213"/>
    </row>
    <row r="552" spans="2:19" s="4" customFormat="1" x14ac:dyDescent="0.2">
      <c r="B552" s="3"/>
      <c r="S552" s="213"/>
    </row>
    <row r="553" spans="2:19" s="4" customFormat="1" x14ac:dyDescent="0.2">
      <c r="B553" s="3"/>
      <c r="S553" s="213"/>
    </row>
    <row r="554" spans="2:19" s="4" customFormat="1" x14ac:dyDescent="0.2">
      <c r="B554" s="3"/>
      <c r="S554" s="213"/>
    </row>
    <row r="555" spans="2:19" s="4" customFormat="1" x14ac:dyDescent="0.2">
      <c r="B555" s="3"/>
      <c r="S555" s="213"/>
    </row>
    <row r="556" spans="2:19" s="4" customFormat="1" x14ac:dyDescent="0.2">
      <c r="B556" s="3"/>
      <c r="S556" s="213"/>
    </row>
    <row r="557" spans="2:19" s="4" customFormat="1" x14ac:dyDescent="0.2">
      <c r="B557" s="3"/>
      <c r="S557" s="213"/>
    </row>
    <row r="558" spans="2:19" s="4" customFormat="1" x14ac:dyDescent="0.2">
      <c r="B558" s="3"/>
      <c r="S558" s="213"/>
    </row>
    <row r="559" spans="2:19" s="4" customFormat="1" x14ac:dyDescent="0.2">
      <c r="B559" s="3"/>
      <c r="S559" s="213"/>
    </row>
    <row r="560" spans="2:19" s="4" customFormat="1" x14ac:dyDescent="0.2">
      <c r="B560" s="3"/>
      <c r="S560" s="213"/>
    </row>
    <row r="561" spans="2:19" s="4" customFormat="1" x14ac:dyDescent="0.2">
      <c r="B561" s="3"/>
      <c r="S561" s="213"/>
    </row>
    <row r="562" spans="2:19" s="4" customFormat="1" x14ac:dyDescent="0.2">
      <c r="B562" s="3"/>
      <c r="S562" s="213"/>
    </row>
    <row r="563" spans="2:19" s="4" customFormat="1" x14ac:dyDescent="0.2">
      <c r="B563" s="3"/>
      <c r="S563" s="213"/>
    </row>
    <row r="564" spans="2:19" s="4" customFormat="1" x14ac:dyDescent="0.2">
      <c r="B564" s="3"/>
      <c r="S564" s="213"/>
    </row>
    <row r="565" spans="2:19" s="4" customFormat="1" x14ac:dyDescent="0.2">
      <c r="B565" s="3"/>
      <c r="S565" s="213"/>
    </row>
    <row r="566" spans="2:19" s="4" customFormat="1" x14ac:dyDescent="0.2">
      <c r="B566" s="3"/>
      <c r="S566" s="213"/>
    </row>
    <row r="567" spans="2:19" s="4" customFormat="1" x14ac:dyDescent="0.2">
      <c r="B567" s="3"/>
      <c r="S567" s="213"/>
    </row>
    <row r="568" spans="2:19" s="4" customFormat="1" x14ac:dyDescent="0.2">
      <c r="B568" s="3"/>
      <c r="S568" s="213"/>
    </row>
    <row r="569" spans="2:19" s="4" customFormat="1" x14ac:dyDescent="0.2">
      <c r="B569" s="3"/>
      <c r="S569" s="213"/>
    </row>
    <row r="570" spans="2:19" s="4" customFormat="1" x14ac:dyDescent="0.2">
      <c r="B570" s="3"/>
      <c r="S570" s="213"/>
    </row>
    <row r="571" spans="2:19" s="4" customFormat="1" x14ac:dyDescent="0.2">
      <c r="B571" s="3"/>
      <c r="S571" s="213"/>
    </row>
    <row r="572" spans="2:19" s="4" customFormat="1" x14ac:dyDescent="0.2">
      <c r="B572" s="3"/>
      <c r="S572" s="213"/>
    </row>
    <row r="573" spans="2:19" s="4" customFormat="1" x14ac:dyDescent="0.2">
      <c r="B573" s="3"/>
      <c r="S573" s="213"/>
    </row>
    <row r="574" spans="2:19" s="4" customFormat="1" x14ac:dyDescent="0.2">
      <c r="B574" s="3"/>
      <c r="S574" s="213"/>
    </row>
    <row r="575" spans="2:19" s="4" customFormat="1" x14ac:dyDescent="0.2">
      <c r="B575" s="3"/>
      <c r="S575" s="213"/>
    </row>
    <row r="576" spans="2:19" s="4" customFormat="1" x14ac:dyDescent="0.2">
      <c r="B576" s="3"/>
      <c r="S576" s="213"/>
    </row>
    <row r="577" spans="2:19" s="4" customFormat="1" x14ac:dyDescent="0.2">
      <c r="B577" s="3"/>
      <c r="S577" s="213"/>
    </row>
    <row r="578" spans="2:19" s="4" customFormat="1" x14ac:dyDescent="0.2">
      <c r="B578" s="3"/>
      <c r="S578" s="213"/>
    </row>
    <row r="579" spans="2:19" s="4" customFormat="1" x14ac:dyDescent="0.2">
      <c r="B579" s="3"/>
      <c r="S579" s="213"/>
    </row>
    <row r="580" spans="2:19" s="4" customFormat="1" x14ac:dyDescent="0.2">
      <c r="B580" s="3"/>
      <c r="S580" s="213"/>
    </row>
    <row r="581" spans="2:19" s="4" customFormat="1" x14ac:dyDescent="0.2">
      <c r="B581" s="3"/>
      <c r="S581" s="213"/>
    </row>
    <row r="582" spans="2:19" s="4" customFormat="1" x14ac:dyDescent="0.2">
      <c r="B582" s="3"/>
      <c r="S582" s="213"/>
    </row>
    <row r="583" spans="2:19" s="4" customFormat="1" x14ac:dyDescent="0.2">
      <c r="B583" s="3"/>
      <c r="S583" s="213"/>
    </row>
    <row r="584" spans="2:19" s="4" customFormat="1" x14ac:dyDescent="0.2">
      <c r="B584" s="3"/>
      <c r="S584" s="213"/>
    </row>
    <row r="585" spans="2:19" s="4" customFormat="1" x14ac:dyDescent="0.2">
      <c r="B585" s="3"/>
      <c r="S585" s="213"/>
    </row>
    <row r="586" spans="2:19" s="4" customFormat="1" x14ac:dyDescent="0.2">
      <c r="B586" s="3"/>
      <c r="S586" s="213"/>
    </row>
    <row r="587" spans="2:19" s="4" customFormat="1" x14ac:dyDescent="0.2">
      <c r="B587" s="3"/>
      <c r="S587" s="213"/>
    </row>
    <row r="588" spans="2:19" s="4" customFormat="1" x14ac:dyDescent="0.2">
      <c r="B588" s="3"/>
      <c r="S588" s="213"/>
    </row>
    <row r="589" spans="2:19" s="4" customFormat="1" x14ac:dyDescent="0.2">
      <c r="B589" s="3"/>
      <c r="S589" s="213"/>
    </row>
    <row r="590" spans="2:19" s="4" customFormat="1" x14ac:dyDescent="0.2">
      <c r="B590" s="3"/>
      <c r="S590" s="213"/>
    </row>
    <row r="591" spans="2:19" s="4" customFormat="1" x14ac:dyDescent="0.2">
      <c r="B591" s="3"/>
      <c r="S591" s="213"/>
    </row>
    <row r="592" spans="2:19" s="4" customFormat="1" x14ac:dyDescent="0.2">
      <c r="B592" s="3"/>
      <c r="S592" s="213"/>
    </row>
    <row r="593" spans="2:19" s="4" customFormat="1" x14ac:dyDescent="0.2">
      <c r="B593" s="3"/>
      <c r="S593" s="213"/>
    </row>
    <row r="594" spans="2:19" s="4" customFormat="1" x14ac:dyDescent="0.2">
      <c r="B594" s="3"/>
      <c r="S594" s="213"/>
    </row>
    <row r="595" spans="2:19" s="4" customFormat="1" x14ac:dyDescent="0.2">
      <c r="B595" s="3"/>
      <c r="S595" s="213"/>
    </row>
    <row r="596" spans="2:19" s="4" customFormat="1" x14ac:dyDescent="0.2">
      <c r="B596" s="3"/>
      <c r="S596" s="213"/>
    </row>
    <row r="597" spans="2:19" s="4" customFormat="1" x14ac:dyDescent="0.2">
      <c r="B597" s="3"/>
      <c r="S597" s="213"/>
    </row>
    <row r="598" spans="2:19" s="4" customFormat="1" x14ac:dyDescent="0.2">
      <c r="B598" s="3"/>
      <c r="S598" s="213"/>
    </row>
    <row r="599" spans="2:19" s="4" customFormat="1" x14ac:dyDescent="0.2">
      <c r="B599" s="3"/>
      <c r="S599" s="213"/>
    </row>
    <row r="600" spans="2:19" s="4" customFormat="1" x14ac:dyDescent="0.2">
      <c r="B600" s="3"/>
      <c r="S600" s="213"/>
    </row>
    <row r="601" spans="2:19" s="4" customFormat="1" x14ac:dyDescent="0.2">
      <c r="B601" s="3"/>
      <c r="S601" s="213"/>
    </row>
    <row r="602" spans="2:19" s="4" customFormat="1" x14ac:dyDescent="0.2">
      <c r="B602" s="3"/>
      <c r="S602" s="213"/>
    </row>
    <row r="603" spans="2:19" s="4" customFormat="1" x14ac:dyDescent="0.2">
      <c r="B603" s="3"/>
      <c r="S603" s="213"/>
    </row>
    <row r="604" spans="2:19" s="4" customFormat="1" x14ac:dyDescent="0.2">
      <c r="B604" s="3"/>
      <c r="S604" s="213"/>
    </row>
    <row r="605" spans="2:19" s="4" customFormat="1" x14ac:dyDescent="0.2">
      <c r="B605" s="3"/>
      <c r="S605" s="213"/>
    </row>
    <row r="606" spans="2:19" s="4" customFormat="1" x14ac:dyDescent="0.2">
      <c r="B606" s="3"/>
      <c r="S606" s="213"/>
    </row>
    <row r="607" spans="2:19" s="4" customFormat="1" x14ac:dyDescent="0.2">
      <c r="B607" s="3"/>
      <c r="S607" s="213"/>
    </row>
    <row r="608" spans="2:19" s="4" customFormat="1" x14ac:dyDescent="0.2">
      <c r="B608" s="3"/>
      <c r="S608" s="213"/>
    </row>
    <row r="609" spans="2:19" s="4" customFormat="1" x14ac:dyDescent="0.2">
      <c r="B609" s="3"/>
      <c r="S609" s="213"/>
    </row>
    <row r="610" spans="2:19" s="4" customFormat="1" x14ac:dyDescent="0.2">
      <c r="B610" s="3"/>
      <c r="S610" s="213"/>
    </row>
    <row r="611" spans="2:19" s="4" customFormat="1" x14ac:dyDescent="0.2">
      <c r="B611" s="3"/>
      <c r="S611" s="213"/>
    </row>
    <row r="612" spans="2:19" s="4" customFormat="1" x14ac:dyDescent="0.2">
      <c r="B612" s="3"/>
      <c r="S612" s="213"/>
    </row>
    <row r="613" spans="2:19" s="4" customFormat="1" x14ac:dyDescent="0.2">
      <c r="B613" s="3"/>
      <c r="S613" s="213"/>
    </row>
    <row r="614" spans="2:19" s="4" customFormat="1" x14ac:dyDescent="0.2">
      <c r="B614" s="3"/>
      <c r="S614" s="213"/>
    </row>
    <row r="615" spans="2:19" s="4" customFormat="1" x14ac:dyDescent="0.2">
      <c r="B615" s="3"/>
      <c r="S615" s="213"/>
    </row>
    <row r="616" spans="2:19" s="4" customFormat="1" x14ac:dyDescent="0.2">
      <c r="B616" s="3"/>
      <c r="S616" s="213"/>
    </row>
    <row r="617" spans="2:19" s="4" customFormat="1" x14ac:dyDescent="0.2">
      <c r="B617" s="3"/>
      <c r="S617" s="213"/>
    </row>
    <row r="618" spans="2:19" s="4" customFormat="1" x14ac:dyDescent="0.2">
      <c r="B618" s="3"/>
      <c r="S618" s="213"/>
    </row>
    <row r="619" spans="2:19" s="4" customFormat="1" x14ac:dyDescent="0.2">
      <c r="B619" s="3"/>
      <c r="S619" s="213"/>
    </row>
    <row r="620" spans="2:19" s="4" customFormat="1" x14ac:dyDescent="0.2">
      <c r="B620" s="3"/>
      <c r="S620" s="213"/>
    </row>
    <row r="621" spans="2:19" s="4" customFormat="1" x14ac:dyDescent="0.2">
      <c r="B621" s="3"/>
      <c r="S621" s="213"/>
    </row>
    <row r="622" spans="2:19" s="4" customFormat="1" x14ac:dyDescent="0.2">
      <c r="B622" s="3"/>
      <c r="S622" s="213"/>
    </row>
    <row r="623" spans="2:19" s="4" customFormat="1" x14ac:dyDescent="0.2">
      <c r="B623" s="3"/>
      <c r="S623" s="213"/>
    </row>
    <row r="624" spans="2:19" s="4" customFormat="1" x14ac:dyDescent="0.2">
      <c r="B624" s="3"/>
      <c r="S624" s="213"/>
    </row>
    <row r="625" spans="2:19" s="4" customFormat="1" x14ac:dyDescent="0.2">
      <c r="B625" s="3"/>
      <c r="S625" s="213"/>
    </row>
    <row r="626" spans="2:19" s="4" customFormat="1" x14ac:dyDescent="0.2">
      <c r="B626" s="3"/>
      <c r="S626" s="213"/>
    </row>
    <row r="627" spans="2:19" s="4" customFormat="1" x14ac:dyDescent="0.2">
      <c r="B627" s="3"/>
      <c r="S627" s="213"/>
    </row>
    <row r="628" spans="2:19" s="4" customFormat="1" x14ac:dyDescent="0.2">
      <c r="B628" s="3"/>
      <c r="S628" s="213"/>
    </row>
    <row r="629" spans="2:19" s="4" customFormat="1" x14ac:dyDescent="0.2">
      <c r="B629" s="3"/>
      <c r="S629" s="213"/>
    </row>
    <row r="630" spans="2:19" s="4" customFormat="1" x14ac:dyDescent="0.2">
      <c r="B630" s="3"/>
      <c r="S630" s="213"/>
    </row>
    <row r="631" spans="2:19" s="4" customFormat="1" x14ac:dyDescent="0.2">
      <c r="B631" s="3"/>
      <c r="S631" s="213"/>
    </row>
    <row r="632" spans="2:19" s="4" customFormat="1" x14ac:dyDescent="0.2">
      <c r="B632" s="3"/>
      <c r="S632" s="213"/>
    </row>
    <row r="633" spans="2:19" s="4" customFormat="1" x14ac:dyDescent="0.2">
      <c r="B633" s="3"/>
      <c r="S633" s="213"/>
    </row>
    <row r="634" spans="2:19" s="4" customFormat="1" x14ac:dyDescent="0.2">
      <c r="B634" s="3"/>
      <c r="S634" s="213"/>
    </row>
    <row r="635" spans="2:19" s="4" customFormat="1" x14ac:dyDescent="0.2">
      <c r="B635" s="3"/>
      <c r="S635" s="213"/>
    </row>
    <row r="636" spans="2:19" s="4" customFormat="1" x14ac:dyDescent="0.2">
      <c r="B636" s="3"/>
      <c r="S636" s="213"/>
    </row>
    <row r="637" spans="2:19" s="4" customFormat="1" x14ac:dyDescent="0.2">
      <c r="B637" s="3"/>
      <c r="S637" s="213"/>
    </row>
    <row r="638" spans="2:19" s="4" customFormat="1" x14ac:dyDescent="0.2">
      <c r="B638" s="3"/>
      <c r="S638" s="213"/>
    </row>
    <row r="639" spans="2:19" s="4" customFormat="1" x14ac:dyDescent="0.2">
      <c r="B639" s="3"/>
      <c r="S639" s="213"/>
    </row>
    <row r="640" spans="2:19" s="4" customFormat="1" x14ac:dyDescent="0.2">
      <c r="B640" s="3"/>
      <c r="S640" s="213"/>
    </row>
    <row r="641" spans="2:19" s="4" customFormat="1" x14ac:dyDescent="0.2">
      <c r="B641" s="3"/>
      <c r="S641" s="213"/>
    </row>
    <row r="642" spans="2:19" s="4" customFormat="1" x14ac:dyDescent="0.2">
      <c r="B642" s="3"/>
      <c r="S642" s="213"/>
    </row>
    <row r="643" spans="2:19" s="4" customFormat="1" x14ac:dyDescent="0.2">
      <c r="B643" s="3"/>
      <c r="S643" s="213"/>
    </row>
    <row r="644" spans="2:19" s="4" customFormat="1" x14ac:dyDescent="0.2">
      <c r="B644" s="3"/>
      <c r="S644" s="213"/>
    </row>
    <row r="645" spans="2:19" s="4" customFormat="1" x14ac:dyDescent="0.2">
      <c r="B645" s="3"/>
      <c r="S645" s="213"/>
    </row>
    <row r="646" spans="2:19" s="4" customFormat="1" x14ac:dyDescent="0.2">
      <c r="B646" s="3"/>
      <c r="S646" s="213"/>
    </row>
    <row r="647" spans="2:19" s="4" customFormat="1" x14ac:dyDescent="0.2">
      <c r="B647" s="3"/>
      <c r="S647" s="213"/>
    </row>
    <row r="648" spans="2:19" s="4" customFormat="1" x14ac:dyDescent="0.2">
      <c r="B648" s="3"/>
      <c r="S648" s="213"/>
    </row>
    <row r="649" spans="2:19" s="4" customFormat="1" x14ac:dyDescent="0.2">
      <c r="B649" s="3"/>
      <c r="S649" s="213"/>
    </row>
    <row r="650" spans="2:19" s="4" customFormat="1" x14ac:dyDescent="0.2">
      <c r="B650" s="3"/>
      <c r="S650" s="213"/>
    </row>
    <row r="651" spans="2:19" s="4" customFormat="1" x14ac:dyDescent="0.2">
      <c r="B651" s="3"/>
      <c r="S651" s="213"/>
    </row>
    <row r="652" spans="2:19" s="4" customFormat="1" x14ac:dyDescent="0.2">
      <c r="B652" s="3"/>
      <c r="S652" s="213"/>
    </row>
    <row r="653" spans="2:19" s="4" customFormat="1" x14ac:dyDescent="0.2">
      <c r="B653" s="3"/>
      <c r="S653" s="213"/>
    </row>
    <row r="654" spans="2:19" s="4" customFormat="1" x14ac:dyDescent="0.2">
      <c r="B654" s="3"/>
      <c r="S654" s="213"/>
    </row>
    <row r="655" spans="2:19" s="4" customFormat="1" x14ac:dyDescent="0.2">
      <c r="B655" s="3"/>
      <c r="S655" s="213"/>
    </row>
    <row r="656" spans="2:19" s="4" customFormat="1" x14ac:dyDescent="0.2">
      <c r="B656" s="3"/>
      <c r="S656" s="213"/>
    </row>
    <row r="657" spans="2:19" s="4" customFormat="1" x14ac:dyDescent="0.2">
      <c r="B657" s="3"/>
      <c r="S657" s="213"/>
    </row>
    <row r="658" spans="2:19" s="4" customFormat="1" x14ac:dyDescent="0.2">
      <c r="B658" s="3"/>
      <c r="S658" s="213"/>
    </row>
    <row r="659" spans="2:19" s="4" customFormat="1" x14ac:dyDescent="0.2">
      <c r="B659" s="3"/>
      <c r="S659" s="213"/>
    </row>
    <row r="660" spans="2:19" s="4" customFormat="1" x14ac:dyDescent="0.2">
      <c r="B660" s="3"/>
      <c r="S660" s="213"/>
    </row>
    <row r="661" spans="2:19" s="4" customFormat="1" x14ac:dyDescent="0.2">
      <c r="B661" s="3"/>
      <c r="S661" s="213"/>
    </row>
    <row r="662" spans="2:19" s="4" customFormat="1" x14ac:dyDescent="0.2">
      <c r="B662" s="3"/>
      <c r="S662" s="213"/>
    </row>
    <row r="663" spans="2:19" s="4" customFormat="1" x14ac:dyDescent="0.2">
      <c r="B663" s="3"/>
      <c r="S663" s="213"/>
    </row>
    <row r="664" spans="2:19" s="4" customFormat="1" x14ac:dyDescent="0.2">
      <c r="B664" s="3"/>
      <c r="S664" s="213"/>
    </row>
    <row r="665" spans="2:19" s="4" customFormat="1" x14ac:dyDescent="0.2">
      <c r="B665" s="3"/>
      <c r="S665" s="213"/>
    </row>
    <row r="666" spans="2:19" s="4" customFormat="1" x14ac:dyDescent="0.2">
      <c r="B666" s="3"/>
      <c r="S666" s="213"/>
    </row>
    <row r="667" spans="2:19" s="4" customFormat="1" x14ac:dyDescent="0.2">
      <c r="B667" s="3"/>
      <c r="S667" s="213"/>
    </row>
    <row r="668" spans="2:19" s="4" customFormat="1" x14ac:dyDescent="0.2">
      <c r="B668" s="3"/>
      <c r="S668" s="213"/>
    </row>
    <row r="669" spans="2:19" s="4" customFormat="1" x14ac:dyDescent="0.2">
      <c r="B669" s="3"/>
      <c r="S669" s="213"/>
    </row>
  </sheetData>
  <mergeCells count="2">
    <mergeCell ref="D14:M14"/>
    <mergeCell ref="N14:R14"/>
  </mergeCells>
  <pageMargins left="0.78740157499999996" right="0.78740157499999996" top="0.984251969" bottom="0.984251969" header="0.4921259845" footer="0.4921259845"/>
  <pageSetup paperSize="9" scale="48" orientation="portrait" r:id="rId1"/>
  <headerFooter alignWithMargins="0"/>
  <drawing r:id="rId2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sheetPr>
    <pageSetUpPr fitToPage="1"/>
  </sheetPr>
  <dimension ref="A1:AE670"/>
  <sheetViews>
    <sheetView zoomScaleNormal="100" workbookViewId="0">
      <selection sqref="A1:XFD1048576"/>
    </sheetView>
  </sheetViews>
  <sheetFormatPr defaultColWidth="10.85546875" defaultRowHeight="15" x14ac:dyDescent="0.2"/>
  <cols>
    <col min="1" max="1" width="10.85546875" style="4"/>
    <col min="2" max="2" width="11.42578125" style="3" customWidth="1"/>
    <col min="3" max="3" width="11.140625" style="4" customWidth="1"/>
    <col min="4" max="8" width="7" style="4" customWidth="1"/>
    <col min="9" max="10" width="8.28515625" style="4" customWidth="1"/>
    <col min="11" max="11" width="8" style="4" customWidth="1"/>
    <col min="12" max="18" width="7" style="4" customWidth="1"/>
    <col min="19" max="19" width="5.42578125" style="213" customWidth="1"/>
    <col min="20" max="24" width="5.42578125" style="4" customWidth="1"/>
    <col min="25" max="25" width="10.85546875" style="3"/>
    <col min="26" max="257" width="10.85546875" style="4"/>
    <col min="258" max="258" width="11.42578125" style="4" customWidth="1"/>
    <col min="259" max="259" width="11.140625" style="4" customWidth="1"/>
    <col min="260" max="264" width="7" style="4" customWidth="1"/>
    <col min="265" max="266" width="8.28515625" style="4" customWidth="1"/>
    <col min="267" max="267" width="8" style="4" customWidth="1"/>
    <col min="268" max="274" width="7" style="4" customWidth="1"/>
    <col min="275" max="280" width="5.42578125" style="4" customWidth="1"/>
    <col min="281" max="513" width="10.85546875" style="4"/>
    <col min="514" max="514" width="11.42578125" style="4" customWidth="1"/>
    <col min="515" max="515" width="11.140625" style="4" customWidth="1"/>
    <col min="516" max="520" width="7" style="4" customWidth="1"/>
    <col min="521" max="522" width="8.28515625" style="4" customWidth="1"/>
    <col min="523" max="523" width="8" style="4" customWidth="1"/>
    <col min="524" max="530" width="7" style="4" customWidth="1"/>
    <col min="531" max="536" width="5.42578125" style="4" customWidth="1"/>
    <col min="537" max="769" width="10.85546875" style="4"/>
    <col min="770" max="770" width="11.42578125" style="4" customWidth="1"/>
    <col min="771" max="771" width="11.140625" style="4" customWidth="1"/>
    <col min="772" max="776" width="7" style="4" customWidth="1"/>
    <col min="777" max="778" width="8.28515625" style="4" customWidth="1"/>
    <col min="779" max="779" width="8" style="4" customWidth="1"/>
    <col min="780" max="786" width="7" style="4" customWidth="1"/>
    <col min="787" max="792" width="5.42578125" style="4" customWidth="1"/>
    <col min="793" max="1025" width="10.85546875" style="4"/>
    <col min="1026" max="1026" width="11.42578125" style="4" customWidth="1"/>
    <col min="1027" max="1027" width="11.140625" style="4" customWidth="1"/>
    <col min="1028" max="1032" width="7" style="4" customWidth="1"/>
    <col min="1033" max="1034" width="8.28515625" style="4" customWidth="1"/>
    <col min="1035" max="1035" width="8" style="4" customWidth="1"/>
    <col min="1036" max="1042" width="7" style="4" customWidth="1"/>
    <col min="1043" max="1048" width="5.42578125" style="4" customWidth="1"/>
    <col min="1049" max="1281" width="10.85546875" style="4"/>
    <col min="1282" max="1282" width="11.42578125" style="4" customWidth="1"/>
    <col min="1283" max="1283" width="11.140625" style="4" customWidth="1"/>
    <col min="1284" max="1288" width="7" style="4" customWidth="1"/>
    <col min="1289" max="1290" width="8.28515625" style="4" customWidth="1"/>
    <col min="1291" max="1291" width="8" style="4" customWidth="1"/>
    <col min="1292" max="1298" width="7" style="4" customWidth="1"/>
    <col min="1299" max="1304" width="5.42578125" style="4" customWidth="1"/>
    <col min="1305" max="1537" width="10.85546875" style="4"/>
    <col min="1538" max="1538" width="11.42578125" style="4" customWidth="1"/>
    <col min="1539" max="1539" width="11.140625" style="4" customWidth="1"/>
    <col min="1540" max="1544" width="7" style="4" customWidth="1"/>
    <col min="1545" max="1546" width="8.28515625" style="4" customWidth="1"/>
    <col min="1547" max="1547" width="8" style="4" customWidth="1"/>
    <col min="1548" max="1554" width="7" style="4" customWidth="1"/>
    <col min="1555" max="1560" width="5.42578125" style="4" customWidth="1"/>
    <col min="1561" max="1793" width="10.85546875" style="4"/>
    <col min="1794" max="1794" width="11.42578125" style="4" customWidth="1"/>
    <col min="1795" max="1795" width="11.140625" style="4" customWidth="1"/>
    <col min="1796" max="1800" width="7" style="4" customWidth="1"/>
    <col min="1801" max="1802" width="8.28515625" style="4" customWidth="1"/>
    <col min="1803" max="1803" width="8" style="4" customWidth="1"/>
    <col min="1804" max="1810" width="7" style="4" customWidth="1"/>
    <col min="1811" max="1816" width="5.42578125" style="4" customWidth="1"/>
    <col min="1817" max="2049" width="10.85546875" style="4"/>
    <col min="2050" max="2050" width="11.42578125" style="4" customWidth="1"/>
    <col min="2051" max="2051" width="11.140625" style="4" customWidth="1"/>
    <col min="2052" max="2056" width="7" style="4" customWidth="1"/>
    <col min="2057" max="2058" width="8.28515625" style="4" customWidth="1"/>
    <col min="2059" max="2059" width="8" style="4" customWidth="1"/>
    <col min="2060" max="2066" width="7" style="4" customWidth="1"/>
    <col min="2067" max="2072" width="5.42578125" style="4" customWidth="1"/>
    <col min="2073" max="2305" width="10.85546875" style="4"/>
    <col min="2306" max="2306" width="11.42578125" style="4" customWidth="1"/>
    <col min="2307" max="2307" width="11.140625" style="4" customWidth="1"/>
    <col min="2308" max="2312" width="7" style="4" customWidth="1"/>
    <col min="2313" max="2314" width="8.28515625" style="4" customWidth="1"/>
    <col min="2315" max="2315" width="8" style="4" customWidth="1"/>
    <col min="2316" max="2322" width="7" style="4" customWidth="1"/>
    <col min="2323" max="2328" width="5.42578125" style="4" customWidth="1"/>
    <col min="2329" max="2561" width="10.85546875" style="4"/>
    <col min="2562" max="2562" width="11.42578125" style="4" customWidth="1"/>
    <col min="2563" max="2563" width="11.140625" style="4" customWidth="1"/>
    <col min="2564" max="2568" width="7" style="4" customWidth="1"/>
    <col min="2569" max="2570" width="8.28515625" style="4" customWidth="1"/>
    <col min="2571" max="2571" width="8" style="4" customWidth="1"/>
    <col min="2572" max="2578" width="7" style="4" customWidth="1"/>
    <col min="2579" max="2584" width="5.42578125" style="4" customWidth="1"/>
    <col min="2585" max="2817" width="10.85546875" style="4"/>
    <col min="2818" max="2818" width="11.42578125" style="4" customWidth="1"/>
    <col min="2819" max="2819" width="11.140625" style="4" customWidth="1"/>
    <col min="2820" max="2824" width="7" style="4" customWidth="1"/>
    <col min="2825" max="2826" width="8.28515625" style="4" customWidth="1"/>
    <col min="2827" max="2827" width="8" style="4" customWidth="1"/>
    <col min="2828" max="2834" width="7" style="4" customWidth="1"/>
    <col min="2835" max="2840" width="5.42578125" style="4" customWidth="1"/>
    <col min="2841" max="3073" width="10.85546875" style="4"/>
    <col min="3074" max="3074" width="11.42578125" style="4" customWidth="1"/>
    <col min="3075" max="3075" width="11.140625" style="4" customWidth="1"/>
    <col min="3076" max="3080" width="7" style="4" customWidth="1"/>
    <col min="3081" max="3082" width="8.28515625" style="4" customWidth="1"/>
    <col min="3083" max="3083" width="8" style="4" customWidth="1"/>
    <col min="3084" max="3090" width="7" style="4" customWidth="1"/>
    <col min="3091" max="3096" width="5.42578125" style="4" customWidth="1"/>
    <col min="3097" max="3329" width="10.85546875" style="4"/>
    <col min="3330" max="3330" width="11.42578125" style="4" customWidth="1"/>
    <col min="3331" max="3331" width="11.140625" style="4" customWidth="1"/>
    <col min="3332" max="3336" width="7" style="4" customWidth="1"/>
    <col min="3337" max="3338" width="8.28515625" style="4" customWidth="1"/>
    <col min="3339" max="3339" width="8" style="4" customWidth="1"/>
    <col min="3340" max="3346" width="7" style="4" customWidth="1"/>
    <col min="3347" max="3352" width="5.42578125" style="4" customWidth="1"/>
    <col min="3353" max="3585" width="10.85546875" style="4"/>
    <col min="3586" max="3586" width="11.42578125" style="4" customWidth="1"/>
    <col min="3587" max="3587" width="11.140625" style="4" customWidth="1"/>
    <col min="3588" max="3592" width="7" style="4" customWidth="1"/>
    <col min="3593" max="3594" width="8.28515625" style="4" customWidth="1"/>
    <col min="3595" max="3595" width="8" style="4" customWidth="1"/>
    <col min="3596" max="3602" width="7" style="4" customWidth="1"/>
    <col min="3603" max="3608" width="5.42578125" style="4" customWidth="1"/>
    <col min="3609" max="3841" width="10.85546875" style="4"/>
    <col min="3842" max="3842" width="11.42578125" style="4" customWidth="1"/>
    <col min="3843" max="3843" width="11.140625" style="4" customWidth="1"/>
    <col min="3844" max="3848" width="7" style="4" customWidth="1"/>
    <col min="3849" max="3850" width="8.28515625" style="4" customWidth="1"/>
    <col min="3851" max="3851" width="8" style="4" customWidth="1"/>
    <col min="3852" max="3858" width="7" style="4" customWidth="1"/>
    <col min="3859" max="3864" width="5.42578125" style="4" customWidth="1"/>
    <col min="3865" max="4097" width="10.85546875" style="4"/>
    <col min="4098" max="4098" width="11.42578125" style="4" customWidth="1"/>
    <col min="4099" max="4099" width="11.140625" style="4" customWidth="1"/>
    <col min="4100" max="4104" width="7" style="4" customWidth="1"/>
    <col min="4105" max="4106" width="8.28515625" style="4" customWidth="1"/>
    <col min="4107" max="4107" width="8" style="4" customWidth="1"/>
    <col min="4108" max="4114" width="7" style="4" customWidth="1"/>
    <col min="4115" max="4120" width="5.42578125" style="4" customWidth="1"/>
    <col min="4121" max="4353" width="10.85546875" style="4"/>
    <col min="4354" max="4354" width="11.42578125" style="4" customWidth="1"/>
    <col min="4355" max="4355" width="11.140625" style="4" customWidth="1"/>
    <col min="4356" max="4360" width="7" style="4" customWidth="1"/>
    <col min="4361" max="4362" width="8.28515625" style="4" customWidth="1"/>
    <col min="4363" max="4363" width="8" style="4" customWidth="1"/>
    <col min="4364" max="4370" width="7" style="4" customWidth="1"/>
    <col min="4371" max="4376" width="5.42578125" style="4" customWidth="1"/>
    <col min="4377" max="4609" width="10.85546875" style="4"/>
    <col min="4610" max="4610" width="11.42578125" style="4" customWidth="1"/>
    <col min="4611" max="4611" width="11.140625" style="4" customWidth="1"/>
    <col min="4612" max="4616" width="7" style="4" customWidth="1"/>
    <col min="4617" max="4618" width="8.28515625" style="4" customWidth="1"/>
    <col min="4619" max="4619" width="8" style="4" customWidth="1"/>
    <col min="4620" max="4626" width="7" style="4" customWidth="1"/>
    <col min="4627" max="4632" width="5.42578125" style="4" customWidth="1"/>
    <col min="4633" max="4865" width="10.85546875" style="4"/>
    <col min="4866" max="4866" width="11.42578125" style="4" customWidth="1"/>
    <col min="4867" max="4867" width="11.140625" style="4" customWidth="1"/>
    <col min="4868" max="4872" width="7" style="4" customWidth="1"/>
    <col min="4873" max="4874" width="8.28515625" style="4" customWidth="1"/>
    <col min="4875" max="4875" width="8" style="4" customWidth="1"/>
    <col min="4876" max="4882" width="7" style="4" customWidth="1"/>
    <col min="4883" max="4888" width="5.42578125" style="4" customWidth="1"/>
    <col min="4889" max="5121" width="10.85546875" style="4"/>
    <col min="5122" max="5122" width="11.42578125" style="4" customWidth="1"/>
    <col min="5123" max="5123" width="11.140625" style="4" customWidth="1"/>
    <col min="5124" max="5128" width="7" style="4" customWidth="1"/>
    <col min="5129" max="5130" width="8.28515625" style="4" customWidth="1"/>
    <col min="5131" max="5131" width="8" style="4" customWidth="1"/>
    <col min="5132" max="5138" width="7" style="4" customWidth="1"/>
    <col min="5139" max="5144" width="5.42578125" style="4" customWidth="1"/>
    <col min="5145" max="5377" width="10.85546875" style="4"/>
    <col min="5378" max="5378" width="11.42578125" style="4" customWidth="1"/>
    <col min="5379" max="5379" width="11.140625" style="4" customWidth="1"/>
    <col min="5380" max="5384" width="7" style="4" customWidth="1"/>
    <col min="5385" max="5386" width="8.28515625" style="4" customWidth="1"/>
    <col min="5387" max="5387" width="8" style="4" customWidth="1"/>
    <col min="5388" max="5394" width="7" style="4" customWidth="1"/>
    <col min="5395" max="5400" width="5.42578125" style="4" customWidth="1"/>
    <col min="5401" max="5633" width="10.85546875" style="4"/>
    <col min="5634" max="5634" width="11.42578125" style="4" customWidth="1"/>
    <col min="5635" max="5635" width="11.140625" style="4" customWidth="1"/>
    <col min="5636" max="5640" width="7" style="4" customWidth="1"/>
    <col min="5641" max="5642" width="8.28515625" style="4" customWidth="1"/>
    <col min="5643" max="5643" width="8" style="4" customWidth="1"/>
    <col min="5644" max="5650" width="7" style="4" customWidth="1"/>
    <col min="5651" max="5656" width="5.42578125" style="4" customWidth="1"/>
    <col min="5657" max="5889" width="10.85546875" style="4"/>
    <col min="5890" max="5890" width="11.42578125" style="4" customWidth="1"/>
    <col min="5891" max="5891" width="11.140625" style="4" customWidth="1"/>
    <col min="5892" max="5896" width="7" style="4" customWidth="1"/>
    <col min="5897" max="5898" width="8.28515625" style="4" customWidth="1"/>
    <col min="5899" max="5899" width="8" style="4" customWidth="1"/>
    <col min="5900" max="5906" width="7" style="4" customWidth="1"/>
    <col min="5907" max="5912" width="5.42578125" style="4" customWidth="1"/>
    <col min="5913" max="6145" width="10.85546875" style="4"/>
    <col min="6146" max="6146" width="11.42578125" style="4" customWidth="1"/>
    <col min="6147" max="6147" width="11.140625" style="4" customWidth="1"/>
    <col min="6148" max="6152" width="7" style="4" customWidth="1"/>
    <col min="6153" max="6154" width="8.28515625" style="4" customWidth="1"/>
    <col min="6155" max="6155" width="8" style="4" customWidth="1"/>
    <col min="6156" max="6162" width="7" style="4" customWidth="1"/>
    <col min="6163" max="6168" width="5.42578125" style="4" customWidth="1"/>
    <col min="6169" max="6401" width="10.85546875" style="4"/>
    <col min="6402" max="6402" width="11.42578125" style="4" customWidth="1"/>
    <col min="6403" max="6403" width="11.140625" style="4" customWidth="1"/>
    <col min="6404" max="6408" width="7" style="4" customWidth="1"/>
    <col min="6409" max="6410" width="8.28515625" style="4" customWidth="1"/>
    <col min="6411" max="6411" width="8" style="4" customWidth="1"/>
    <col min="6412" max="6418" width="7" style="4" customWidth="1"/>
    <col min="6419" max="6424" width="5.42578125" style="4" customWidth="1"/>
    <col min="6425" max="6657" width="10.85546875" style="4"/>
    <col min="6658" max="6658" width="11.42578125" style="4" customWidth="1"/>
    <col min="6659" max="6659" width="11.140625" style="4" customWidth="1"/>
    <col min="6660" max="6664" width="7" style="4" customWidth="1"/>
    <col min="6665" max="6666" width="8.28515625" style="4" customWidth="1"/>
    <col min="6667" max="6667" width="8" style="4" customWidth="1"/>
    <col min="6668" max="6674" width="7" style="4" customWidth="1"/>
    <col min="6675" max="6680" width="5.42578125" style="4" customWidth="1"/>
    <col min="6681" max="6913" width="10.85546875" style="4"/>
    <col min="6914" max="6914" width="11.42578125" style="4" customWidth="1"/>
    <col min="6915" max="6915" width="11.140625" style="4" customWidth="1"/>
    <col min="6916" max="6920" width="7" style="4" customWidth="1"/>
    <col min="6921" max="6922" width="8.28515625" style="4" customWidth="1"/>
    <col min="6923" max="6923" width="8" style="4" customWidth="1"/>
    <col min="6924" max="6930" width="7" style="4" customWidth="1"/>
    <col min="6931" max="6936" width="5.42578125" style="4" customWidth="1"/>
    <col min="6937" max="7169" width="10.85546875" style="4"/>
    <col min="7170" max="7170" width="11.42578125" style="4" customWidth="1"/>
    <col min="7171" max="7171" width="11.140625" style="4" customWidth="1"/>
    <col min="7172" max="7176" width="7" style="4" customWidth="1"/>
    <col min="7177" max="7178" width="8.28515625" style="4" customWidth="1"/>
    <col min="7179" max="7179" width="8" style="4" customWidth="1"/>
    <col min="7180" max="7186" width="7" style="4" customWidth="1"/>
    <col min="7187" max="7192" width="5.42578125" style="4" customWidth="1"/>
    <col min="7193" max="7425" width="10.85546875" style="4"/>
    <col min="7426" max="7426" width="11.42578125" style="4" customWidth="1"/>
    <col min="7427" max="7427" width="11.140625" style="4" customWidth="1"/>
    <col min="7428" max="7432" width="7" style="4" customWidth="1"/>
    <col min="7433" max="7434" width="8.28515625" style="4" customWidth="1"/>
    <col min="7435" max="7435" width="8" style="4" customWidth="1"/>
    <col min="7436" max="7442" width="7" style="4" customWidth="1"/>
    <col min="7443" max="7448" width="5.42578125" style="4" customWidth="1"/>
    <col min="7449" max="7681" width="10.85546875" style="4"/>
    <col min="7682" max="7682" width="11.42578125" style="4" customWidth="1"/>
    <col min="7683" max="7683" width="11.140625" style="4" customWidth="1"/>
    <col min="7684" max="7688" width="7" style="4" customWidth="1"/>
    <col min="7689" max="7690" width="8.28515625" style="4" customWidth="1"/>
    <col min="7691" max="7691" width="8" style="4" customWidth="1"/>
    <col min="7692" max="7698" width="7" style="4" customWidth="1"/>
    <col min="7699" max="7704" width="5.42578125" style="4" customWidth="1"/>
    <col min="7705" max="7937" width="10.85546875" style="4"/>
    <col min="7938" max="7938" width="11.42578125" style="4" customWidth="1"/>
    <col min="7939" max="7939" width="11.140625" style="4" customWidth="1"/>
    <col min="7940" max="7944" width="7" style="4" customWidth="1"/>
    <col min="7945" max="7946" width="8.28515625" style="4" customWidth="1"/>
    <col min="7947" max="7947" width="8" style="4" customWidth="1"/>
    <col min="7948" max="7954" width="7" style="4" customWidth="1"/>
    <col min="7955" max="7960" width="5.42578125" style="4" customWidth="1"/>
    <col min="7961" max="8193" width="10.85546875" style="4"/>
    <col min="8194" max="8194" width="11.42578125" style="4" customWidth="1"/>
    <col min="8195" max="8195" width="11.140625" style="4" customWidth="1"/>
    <col min="8196" max="8200" width="7" style="4" customWidth="1"/>
    <col min="8201" max="8202" width="8.28515625" style="4" customWidth="1"/>
    <col min="8203" max="8203" width="8" style="4" customWidth="1"/>
    <col min="8204" max="8210" width="7" style="4" customWidth="1"/>
    <col min="8211" max="8216" width="5.42578125" style="4" customWidth="1"/>
    <col min="8217" max="8449" width="10.85546875" style="4"/>
    <col min="8450" max="8450" width="11.42578125" style="4" customWidth="1"/>
    <col min="8451" max="8451" width="11.140625" style="4" customWidth="1"/>
    <col min="8452" max="8456" width="7" style="4" customWidth="1"/>
    <col min="8457" max="8458" width="8.28515625" style="4" customWidth="1"/>
    <col min="8459" max="8459" width="8" style="4" customWidth="1"/>
    <col min="8460" max="8466" width="7" style="4" customWidth="1"/>
    <col min="8467" max="8472" width="5.42578125" style="4" customWidth="1"/>
    <col min="8473" max="8705" width="10.85546875" style="4"/>
    <col min="8706" max="8706" width="11.42578125" style="4" customWidth="1"/>
    <col min="8707" max="8707" width="11.140625" style="4" customWidth="1"/>
    <col min="8708" max="8712" width="7" style="4" customWidth="1"/>
    <col min="8713" max="8714" width="8.28515625" style="4" customWidth="1"/>
    <col min="8715" max="8715" width="8" style="4" customWidth="1"/>
    <col min="8716" max="8722" width="7" style="4" customWidth="1"/>
    <col min="8723" max="8728" width="5.42578125" style="4" customWidth="1"/>
    <col min="8729" max="8961" width="10.85546875" style="4"/>
    <col min="8962" max="8962" width="11.42578125" style="4" customWidth="1"/>
    <col min="8963" max="8963" width="11.140625" style="4" customWidth="1"/>
    <col min="8964" max="8968" width="7" style="4" customWidth="1"/>
    <col min="8969" max="8970" width="8.28515625" style="4" customWidth="1"/>
    <col min="8971" max="8971" width="8" style="4" customWidth="1"/>
    <col min="8972" max="8978" width="7" style="4" customWidth="1"/>
    <col min="8979" max="8984" width="5.42578125" style="4" customWidth="1"/>
    <col min="8985" max="9217" width="10.85546875" style="4"/>
    <col min="9218" max="9218" width="11.42578125" style="4" customWidth="1"/>
    <col min="9219" max="9219" width="11.140625" style="4" customWidth="1"/>
    <col min="9220" max="9224" width="7" style="4" customWidth="1"/>
    <col min="9225" max="9226" width="8.28515625" style="4" customWidth="1"/>
    <col min="9227" max="9227" width="8" style="4" customWidth="1"/>
    <col min="9228" max="9234" width="7" style="4" customWidth="1"/>
    <col min="9235" max="9240" width="5.42578125" style="4" customWidth="1"/>
    <col min="9241" max="9473" width="10.85546875" style="4"/>
    <col min="9474" max="9474" width="11.42578125" style="4" customWidth="1"/>
    <col min="9475" max="9475" width="11.140625" style="4" customWidth="1"/>
    <col min="9476" max="9480" width="7" style="4" customWidth="1"/>
    <col min="9481" max="9482" width="8.28515625" style="4" customWidth="1"/>
    <col min="9483" max="9483" width="8" style="4" customWidth="1"/>
    <col min="9484" max="9490" width="7" style="4" customWidth="1"/>
    <col min="9491" max="9496" width="5.42578125" style="4" customWidth="1"/>
    <col min="9497" max="9729" width="10.85546875" style="4"/>
    <col min="9730" max="9730" width="11.42578125" style="4" customWidth="1"/>
    <col min="9731" max="9731" width="11.140625" style="4" customWidth="1"/>
    <col min="9732" max="9736" width="7" style="4" customWidth="1"/>
    <col min="9737" max="9738" width="8.28515625" style="4" customWidth="1"/>
    <col min="9739" max="9739" width="8" style="4" customWidth="1"/>
    <col min="9740" max="9746" width="7" style="4" customWidth="1"/>
    <col min="9747" max="9752" width="5.42578125" style="4" customWidth="1"/>
    <col min="9753" max="9985" width="10.85546875" style="4"/>
    <col min="9986" max="9986" width="11.42578125" style="4" customWidth="1"/>
    <col min="9987" max="9987" width="11.140625" style="4" customWidth="1"/>
    <col min="9988" max="9992" width="7" style="4" customWidth="1"/>
    <col min="9993" max="9994" width="8.28515625" style="4" customWidth="1"/>
    <col min="9995" max="9995" width="8" style="4" customWidth="1"/>
    <col min="9996" max="10002" width="7" style="4" customWidth="1"/>
    <col min="10003" max="10008" width="5.42578125" style="4" customWidth="1"/>
    <col min="10009" max="10241" width="10.85546875" style="4"/>
    <col min="10242" max="10242" width="11.42578125" style="4" customWidth="1"/>
    <col min="10243" max="10243" width="11.140625" style="4" customWidth="1"/>
    <col min="10244" max="10248" width="7" style="4" customWidth="1"/>
    <col min="10249" max="10250" width="8.28515625" style="4" customWidth="1"/>
    <col min="10251" max="10251" width="8" style="4" customWidth="1"/>
    <col min="10252" max="10258" width="7" style="4" customWidth="1"/>
    <col min="10259" max="10264" width="5.42578125" style="4" customWidth="1"/>
    <col min="10265" max="10497" width="10.85546875" style="4"/>
    <col min="10498" max="10498" width="11.42578125" style="4" customWidth="1"/>
    <col min="10499" max="10499" width="11.140625" style="4" customWidth="1"/>
    <col min="10500" max="10504" width="7" style="4" customWidth="1"/>
    <col min="10505" max="10506" width="8.28515625" style="4" customWidth="1"/>
    <col min="10507" max="10507" width="8" style="4" customWidth="1"/>
    <col min="10508" max="10514" width="7" style="4" customWidth="1"/>
    <col min="10515" max="10520" width="5.42578125" style="4" customWidth="1"/>
    <col min="10521" max="10753" width="10.85546875" style="4"/>
    <col min="10754" max="10754" width="11.42578125" style="4" customWidth="1"/>
    <col min="10755" max="10755" width="11.140625" style="4" customWidth="1"/>
    <col min="10756" max="10760" width="7" style="4" customWidth="1"/>
    <col min="10761" max="10762" width="8.28515625" style="4" customWidth="1"/>
    <col min="10763" max="10763" width="8" style="4" customWidth="1"/>
    <col min="10764" max="10770" width="7" style="4" customWidth="1"/>
    <col min="10771" max="10776" width="5.42578125" style="4" customWidth="1"/>
    <col min="10777" max="11009" width="10.85546875" style="4"/>
    <col min="11010" max="11010" width="11.42578125" style="4" customWidth="1"/>
    <col min="11011" max="11011" width="11.140625" style="4" customWidth="1"/>
    <col min="11012" max="11016" width="7" style="4" customWidth="1"/>
    <col min="11017" max="11018" width="8.28515625" style="4" customWidth="1"/>
    <col min="11019" max="11019" width="8" style="4" customWidth="1"/>
    <col min="11020" max="11026" width="7" style="4" customWidth="1"/>
    <col min="11027" max="11032" width="5.42578125" style="4" customWidth="1"/>
    <col min="11033" max="11265" width="10.85546875" style="4"/>
    <col min="11266" max="11266" width="11.42578125" style="4" customWidth="1"/>
    <col min="11267" max="11267" width="11.140625" style="4" customWidth="1"/>
    <col min="11268" max="11272" width="7" style="4" customWidth="1"/>
    <col min="11273" max="11274" width="8.28515625" style="4" customWidth="1"/>
    <col min="11275" max="11275" width="8" style="4" customWidth="1"/>
    <col min="11276" max="11282" width="7" style="4" customWidth="1"/>
    <col min="11283" max="11288" width="5.42578125" style="4" customWidth="1"/>
    <col min="11289" max="11521" width="10.85546875" style="4"/>
    <col min="11522" max="11522" width="11.42578125" style="4" customWidth="1"/>
    <col min="11523" max="11523" width="11.140625" style="4" customWidth="1"/>
    <col min="11524" max="11528" width="7" style="4" customWidth="1"/>
    <col min="11529" max="11530" width="8.28515625" style="4" customWidth="1"/>
    <col min="11531" max="11531" width="8" style="4" customWidth="1"/>
    <col min="11532" max="11538" width="7" style="4" customWidth="1"/>
    <col min="11539" max="11544" width="5.42578125" style="4" customWidth="1"/>
    <col min="11545" max="11777" width="10.85546875" style="4"/>
    <col min="11778" max="11778" width="11.42578125" style="4" customWidth="1"/>
    <col min="11779" max="11779" width="11.140625" style="4" customWidth="1"/>
    <col min="11780" max="11784" width="7" style="4" customWidth="1"/>
    <col min="11785" max="11786" width="8.28515625" style="4" customWidth="1"/>
    <col min="11787" max="11787" width="8" style="4" customWidth="1"/>
    <col min="11788" max="11794" width="7" style="4" customWidth="1"/>
    <col min="11795" max="11800" width="5.42578125" style="4" customWidth="1"/>
    <col min="11801" max="12033" width="10.85546875" style="4"/>
    <col min="12034" max="12034" width="11.42578125" style="4" customWidth="1"/>
    <col min="12035" max="12035" width="11.140625" style="4" customWidth="1"/>
    <col min="12036" max="12040" width="7" style="4" customWidth="1"/>
    <col min="12041" max="12042" width="8.28515625" style="4" customWidth="1"/>
    <col min="12043" max="12043" width="8" style="4" customWidth="1"/>
    <col min="12044" max="12050" width="7" style="4" customWidth="1"/>
    <col min="12051" max="12056" width="5.42578125" style="4" customWidth="1"/>
    <col min="12057" max="12289" width="10.85546875" style="4"/>
    <col min="12290" max="12290" width="11.42578125" style="4" customWidth="1"/>
    <col min="12291" max="12291" width="11.140625" style="4" customWidth="1"/>
    <col min="12292" max="12296" width="7" style="4" customWidth="1"/>
    <col min="12297" max="12298" width="8.28515625" style="4" customWidth="1"/>
    <col min="12299" max="12299" width="8" style="4" customWidth="1"/>
    <col min="12300" max="12306" width="7" style="4" customWidth="1"/>
    <col min="12307" max="12312" width="5.42578125" style="4" customWidth="1"/>
    <col min="12313" max="12545" width="10.85546875" style="4"/>
    <col min="12546" max="12546" width="11.42578125" style="4" customWidth="1"/>
    <col min="12547" max="12547" width="11.140625" style="4" customWidth="1"/>
    <col min="12548" max="12552" width="7" style="4" customWidth="1"/>
    <col min="12553" max="12554" width="8.28515625" style="4" customWidth="1"/>
    <col min="12555" max="12555" width="8" style="4" customWidth="1"/>
    <col min="12556" max="12562" width="7" style="4" customWidth="1"/>
    <col min="12563" max="12568" width="5.42578125" style="4" customWidth="1"/>
    <col min="12569" max="12801" width="10.85546875" style="4"/>
    <col min="12802" max="12802" width="11.42578125" style="4" customWidth="1"/>
    <col min="12803" max="12803" width="11.140625" style="4" customWidth="1"/>
    <col min="12804" max="12808" width="7" style="4" customWidth="1"/>
    <col min="12809" max="12810" width="8.28515625" style="4" customWidth="1"/>
    <col min="12811" max="12811" width="8" style="4" customWidth="1"/>
    <col min="12812" max="12818" width="7" style="4" customWidth="1"/>
    <col min="12819" max="12824" width="5.42578125" style="4" customWidth="1"/>
    <col min="12825" max="13057" width="10.85546875" style="4"/>
    <col min="13058" max="13058" width="11.42578125" style="4" customWidth="1"/>
    <col min="13059" max="13059" width="11.140625" style="4" customWidth="1"/>
    <col min="13060" max="13064" width="7" style="4" customWidth="1"/>
    <col min="13065" max="13066" width="8.28515625" style="4" customWidth="1"/>
    <col min="13067" max="13067" width="8" style="4" customWidth="1"/>
    <col min="13068" max="13074" width="7" style="4" customWidth="1"/>
    <col min="13075" max="13080" width="5.42578125" style="4" customWidth="1"/>
    <col min="13081" max="13313" width="10.85546875" style="4"/>
    <col min="13314" max="13314" width="11.42578125" style="4" customWidth="1"/>
    <col min="13315" max="13315" width="11.140625" style="4" customWidth="1"/>
    <col min="13316" max="13320" width="7" style="4" customWidth="1"/>
    <col min="13321" max="13322" width="8.28515625" style="4" customWidth="1"/>
    <col min="13323" max="13323" width="8" style="4" customWidth="1"/>
    <col min="13324" max="13330" width="7" style="4" customWidth="1"/>
    <col min="13331" max="13336" width="5.42578125" style="4" customWidth="1"/>
    <col min="13337" max="13569" width="10.85546875" style="4"/>
    <col min="13570" max="13570" width="11.42578125" style="4" customWidth="1"/>
    <col min="13571" max="13571" width="11.140625" style="4" customWidth="1"/>
    <col min="13572" max="13576" width="7" style="4" customWidth="1"/>
    <col min="13577" max="13578" width="8.28515625" style="4" customWidth="1"/>
    <col min="13579" max="13579" width="8" style="4" customWidth="1"/>
    <col min="13580" max="13586" width="7" style="4" customWidth="1"/>
    <col min="13587" max="13592" width="5.42578125" style="4" customWidth="1"/>
    <col min="13593" max="13825" width="10.85546875" style="4"/>
    <col min="13826" max="13826" width="11.42578125" style="4" customWidth="1"/>
    <col min="13827" max="13827" width="11.140625" style="4" customWidth="1"/>
    <col min="13828" max="13832" width="7" style="4" customWidth="1"/>
    <col min="13833" max="13834" width="8.28515625" style="4" customWidth="1"/>
    <col min="13835" max="13835" width="8" style="4" customWidth="1"/>
    <col min="13836" max="13842" width="7" style="4" customWidth="1"/>
    <col min="13843" max="13848" width="5.42578125" style="4" customWidth="1"/>
    <col min="13849" max="14081" width="10.85546875" style="4"/>
    <col min="14082" max="14082" width="11.42578125" style="4" customWidth="1"/>
    <col min="14083" max="14083" width="11.140625" style="4" customWidth="1"/>
    <col min="14084" max="14088" width="7" style="4" customWidth="1"/>
    <col min="14089" max="14090" width="8.28515625" style="4" customWidth="1"/>
    <col min="14091" max="14091" width="8" style="4" customWidth="1"/>
    <col min="14092" max="14098" width="7" style="4" customWidth="1"/>
    <col min="14099" max="14104" width="5.42578125" style="4" customWidth="1"/>
    <col min="14105" max="14337" width="10.85546875" style="4"/>
    <col min="14338" max="14338" width="11.42578125" style="4" customWidth="1"/>
    <col min="14339" max="14339" width="11.140625" style="4" customWidth="1"/>
    <col min="14340" max="14344" width="7" style="4" customWidth="1"/>
    <col min="14345" max="14346" width="8.28515625" style="4" customWidth="1"/>
    <col min="14347" max="14347" width="8" style="4" customWidth="1"/>
    <col min="14348" max="14354" width="7" style="4" customWidth="1"/>
    <col min="14355" max="14360" width="5.42578125" style="4" customWidth="1"/>
    <col min="14361" max="14593" width="10.85546875" style="4"/>
    <col min="14594" max="14594" width="11.42578125" style="4" customWidth="1"/>
    <col min="14595" max="14595" width="11.140625" style="4" customWidth="1"/>
    <col min="14596" max="14600" width="7" style="4" customWidth="1"/>
    <col min="14601" max="14602" width="8.28515625" style="4" customWidth="1"/>
    <col min="14603" max="14603" width="8" style="4" customWidth="1"/>
    <col min="14604" max="14610" width="7" style="4" customWidth="1"/>
    <col min="14611" max="14616" width="5.42578125" style="4" customWidth="1"/>
    <col min="14617" max="14849" width="10.85546875" style="4"/>
    <col min="14850" max="14850" width="11.42578125" style="4" customWidth="1"/>
    <col min="14851" max="14851" width="11.140625" style="4" customWidth="1"/>
    <col min="14852" max="14856" width="7" style="4" customWidth="1"/>
    <col min="14857" max="14858" width="8.28515625" style="4" customWidth="1"/>
    <col min="14859" max="14859" width="8" style="4" customWidth="1"/>
    <col min="14860" max="14866" width="7" style="4" customWidth="1"/>
    <col min="14867" max="14872" width="5.42578125" style="4" customWidth="1"/>
    <col min="14873" max="15105" width="10.85546875" style="4"/>
    <col min="15106" max="15106" width="11.42578125" style="4" customWidth="1"/>
    <col min="15107" max="15107" width="11.140625" style="4" customWidth="1"/>
    <col min="15108" max="15112" width="7" style="4" customWidth="1"/>
    <col min="15113" max="15114" width="8.28515625" style="4" customWidth="1"/>
    <col min="15115" max="15115" width="8" style="4" customWidth="1"/>
    <col min="15116" max="15122" width="7" style="4" customWidth="1"/>
    <col min="15123" max="15128" width="5.42578125" style="4" customWidth="1"/>
    <col min="15129" max="15361" width="10.85546875" style="4"/>
    <col min="15362" max="15362" width="11.42578125" style="4" customWidth="1"/>
    <col min="15363" max="15363" width="11.140625" style="4" customWidth="1"/>
    <col min="15364" max="15368" width="7" style="4" customWidth="1"/>
    <col min="15369" max="15370" width="8.28515625" style="4" customWidth="1"/>
    <col min="15371" max="15371" width="8" style="4" customWidth="1"/>
    <col min="15372" max="15378" width="7" style="4" customWidth="1"/>
    <col min="15379" max="15384" width="5.42578125" style="4" customWidth="1"/>
    <col min="15385" max="15617" width="10.85546875" style="4"/>
    <col min="15618" max="15618" width="11.42578125" style="4" customWidth="1"/>
    <col min="15619" max="15619" width="11.140625" style="4" customWidth="1"/>
    <col min="15620" max="15624" width="7" style="4" customWidth="1"/>
    <col min="15625" max="15626" width="8.28515625" style="4" customWidth="1"/>
    <col min="15627" max="15627" width="8" style="4" customWidth="1"/>
    <col min="15628" max="15634" width="7" style="4" customWidth="1"/>
    <col min="15635" max="15640" width="5.42578125" style="4" customWidth="1"/>
    <col min="15641" max="15873" width="10.85546875" style="4"/>
    <col min="15874" max="15874" width="11.42578125" style="4" customWidth="1"/>
    <col min="15875" max="15875" width="11.140625" style="4" customWidth="1"/>
    <col min="15876" max="15880" width="7" style="4" customWidth="1"/>
    <col min="15881" max="15882" width="8.28515625" style="4" customWidth="1"/>
    <col min="15883" max="15883" width="8" style="4" customWidth="1"/>
    <col min="15884" max="15890" width="7" style="4" customWidth="1"/>
    <col min="15891" max="15896" width="5.42578125" style="4" customWidth="1"/>
    <col min="15897" max="16129" width="10.85546875" style="4"/>
    <col min="16130" max="16130" width="11.42578125" style="4" customWidth="1"/>
    <col min="16131" max="16131" width="11.140625" style="4" customWidth="1"/>
    <col min="16132" max="16136" width="7" style="4" customWidth="1"/>
    <col min="16137" max="16138" width="8.28515625" style="4" customWidth="1"/>
    <col min="16139" max="16139" width="8" style="4" customWidth="1"/>
    <col min="16140" max="16146" width="7" style="4" customWidth="1"/>
    <col min="16147" max="16152" width="5.42578125" style="4" customWidth="1"/>
    <col min="16153" max="16384" width="10.85546875" style="4"/>
  </cols>
  <sheetData>
    <row r="1" spans="1:31" ht="16.5" thickBot="1" x14ac:dyDescent="0.3">
      <c r="C1" s="249"/>
      <c r="D1" s="210"/>
      <c r="E1" s="210"/>
      <c r="F1" s="210"/>
      <c r="G1" s="210"/>
      <c r="H1" s="71" t="s">
        <v>308</v>
      </c>
      <c r="I1" s="210"/>
      <c r="J1" s="604"/>
      <c r="K1" s="604"/>
      <c r="L1" s="604"/>
      <c r="M1" s="69"/>
      <c r="N1" s="10"/>
    </row>
    <row r="2" spans="1:31" x14ac:dyDescent="0.2">
      <c r="B2" s="10"/>
      <c r="C2" s="580"/>
      <c r="D2" s="580"/>
      <c r="E2" s="580"/>
      <c r="F2" s="580"/>
      <c r="G2" s="580"/>
      <c r="H2" s="580"/>
      <c r="I2" s="580"/>
      <c r="J2" s="580"/>
      <c r="K2" s="580"/>
      <c r="L2" s="580"/>
      <c r="M2" s="580"/>
      <c r="N2" s="580"/>
      <c r="O2" s="580"/>
      <c r="P2" s="580"/>
      <c r="Q2" s="580"/>
      <c r="R2" s="580"/>
      <c r="S2" s="580"/>
      <c r="T2" s="580"/>
      <c r="U2" s="580"/>
      <c r="V2" s="580"/>
      <c r="W2" s="580"/>
    </row>
    <row r="3" spans="1:31" ht="15.75" x14ac:dyDescent="0.25">
      <c r="C3" s="86"/>
      <c r="D3" s="9"/>
      <c r="E3" s="400"/>
      <c r="F3" s="86"/>
      <c r="G3" s="86"/>
      <c r="H3" s="580"/>
      <c r="I3" s="580"/>
      <c r="J3" s="580"/>
      <c r="K3" s="580"/>
      <c r="L3" s="580"/>
      <c r="M3" s="580"/>
      <c r="N3" s="580"/>
      <c r="O3" s="580"/>
      <c r="P3" s="580"/>
      <c r="Q3" s="580"/>
      <c r="R3" s="580"/>
      <c r="S3" s="581"/>
      <c r="T3" s="580"/>
      <c r="U3" s="580"/>
      <c r="V3" s="580"/>
      <c r="W3" s="580"/>
    </row>
    <row r="4" spans="1:31" ht="15.75" x14ac:dyDescent="0.25">
      <c r="A4" s="86" t="s">
        <v>455</v>
      </c>
      <c r="D4" s="8"/>
      <c r="E4" s="582"/>
      <c r="J4" s="86"/>
      <c r="K4" s="86"/>
    </row>
    <row r="5" spans="1:31" ht="15.75" x14ac:dyDescent="0.25">
      <c r="A5" s="86" t="s">
        <v>408</v>
      </c>
      <c r="D5" s="86"/>
      <c r="E5" s="583"/>
      <c r="H5" s="86"/>
      <c r="J5" s="86"/>
      <c r="K5" s="86"/>
      <c r="M5" s="86"/>
    </row>
    <row r="6" spans="1:31" ht="15.75" x14ac:dyDescent="0.25">
      <c r="A6" s="86" t="s">
        <v>300</v>
      </c>
      <c r="H6" s="86"/>
      <c r="J6" s="86"/>
      <c r="K6" s="86"/>
      <c r="M6" s="86"/>
    </row>
    <row r="7" spans="1:31" ht="15.75" x14ac:dyDescent="0.25">
      <c r="A7" s="86" t="s">
        <v>38</v>
      </c>
      <c r="D7" s="8"/>
      <c r="H7" s="86"/>
      <c r="K7" s="86"/>
      <c r="M7" s="86"/>
    </row>
    <row r="8" spans="1:31" ht="15.75" x14ac:dyDescent="0.25">
      <c r="A8" s="86" t="s">
        <v>39</v>
      </c>
      <c r="D8" s="8"/>
      <c r="H8" s="86"/>
      <c r="M8" s="86"/>
    </row>
    <row r="9" spans="1:31" ht="15.75" x14ac:dyDescent="0.25">
      <c r="A9" s="86" t="s">
        <v>309</v>
      </c>
      <c r="H9" s="86"/>
    </row>
    <row r="10" spans="1:31" ht="15.75" x14ac:dyDescent="0.25">
      <c r="A10" s="86" t="s">
        <v>310</v>
      </c>
    </row>
    <row r="11" spans="1:31" ht="15.75" x14ac:dyDescent="0.25">
      <c r="A11" s="86"/>
      <c r="G11" s="4" t="s">
        <v>324</v>
      </c>
    </row>
    <row r="12" spans="1:31" ht="15.75" x14ac:dyDescent="0.25">
      <c r="B12" s="86"/>
    </row>
    <row r="13" spans="1:31" ht="15.75" thickBot="1" x14ac:dyDescent="0.25"/>
    <row r="14" spans="1:31" ht="16.5" thickBot="1" x14ac:dyDescent="0.3">
      <c r="A14" s="584"/>
      <c r="B14" s="585"/>
      <c r="C14" s="586"/>
      <c r="D14" s="717" t="s">
        <v>311</v>
      </c>
      <c r="E14" s="723"/>
      <c r="F14" s="723"/>
      <c r="G14" s="723"/>
      <c r="H14" s="723"/>
      <c r="I14" s="723"/>
      <c r="J14" s="723"/>
      <c r="K14" s="723"/>
      <c r="L14" s="723"/>
      <c r="M14" s="725"/>
      <c r="N14" s="717" t="s">
        <v>312</v>
      </c>
      <c r="O14" s="718"/>
      <c r="P14" s="718"/>
      <c r="Q14" s="718"/>
      <c r="R14" s="725"/>
      <c r="S14" s="11"/>
      <c r="T14" s="11"/>
      <c r="U14" s="11"/>
      <c r="V14" s="11"/>
      <c r="W14" s="11"/>
      <c r="X14" s="3"/>
      <c r="Z14" s="3"/>
      <c r="AA14" s="3"/>
      <c r="AB14" s="3"/>
      <c r="AC14" s="3"/>
      <c r="AD14" s="3"/>
      <c r="AE14" s="3"/>
    </row>
    <row r="15" spans="1:31" ht="16.5" thickBot="1" x14ac:dyDescent="0.3">
      <c r="A15" s="280" t="s">
        <v>46</v>
      </c>
      <c r="B15" s="280" t="s">
        <v>1</v>
      </c>
      <c r="C15" s="280" t="s">
        <v>167</v>
      </c>
      <c r="D15" s="70" t="s">
        <v>313</v>
      </c>
      <c r="E15" s="71" t="s">
        <v>314</v>
      </c>
      <c r="F15" s="71" t="s">
        <v>315</v>
      </c>
      <c r="G15" s="71" t="s">
        <v>316</v>
      </c>
      <c r="H15" s="71" t="s">
        <v>317</v>
      </c>
      <c r="I15" s="71" t="s">
        <v>318</v>
      </c>
      <c r="J15" s="71" t="s">
        <v>319</v>
      </c>
      <c r="K15" s="71" t="s">
        <v>320</v>
      </c>
      <c r="L15" s="71" t="s">
        <v>321</v>
      </c>
      <c r="M15" s="72" t="s">
        <v>322</v>
      </c>
      <c r="N15" s="70" t="s">
        <v>319</v>
      </c>
      <c r="O15" s="71" t="s">
        <v>320</v>
      </c>
      <c r="P15" s="71" t="s">
        <v>321</v>
      </c>
      <c r="Q15" s="71" t="s">
        <v>322</v>
      </c>
      <c r="R15" s="280" t="s">
        <v>323</v>
      </c>
      <c r="S15" s="587"/>
      <c r="T15" s="588"/>
      <c r="U15" s="588"/>
      <c r="V15" s="588"/>
      <c r="W15" s="588"/>
      <c r="X15" s="84"/>
      <c r="Z15" s="3"/>
      <c r="AA15" s="3"/>
      <c r="AB15" s="3"/>
      <c r="AC15" s="3"/>
      <c r="AD15" s="3"/>
      <c r="AE15" s="3"/>
    </row>
    <row r="16" spans="1:31" ht="16.5" thickBot="1" x14ac:dyDescent="0.3">
      <c r="A16" s="305">
        <v>203</v>
      </c>
      <c r="B16" s="305" t="s">
        <v>13</v>
      </c>
      <c r="C16" s="305">
        <v>4</v>
      </c>
      <c r="D16" s="294">
        <v>62.2</v>
      </c>
      <c r="E16" s="295">
        <v>42</v>
      </c>
      <c r="F16" s="295">
        <v>69</v>
      </c>
      <c r="G16" s="295">
        <v>417.6</v>
      </c>
      <c r="H16" s="295">
        <v>718.7</v>
      </c>
      <c r="I16" s="295">
        <v>923.2</v>
      </c>
      <c r="J16" s="295">
        <v>563.79999999999995</v>
      </c>
      <c r="K16" s="295">
        <v>204.6</v>
      </c>
      <c r="L16" s="295">
        <v>153.5</v>
      </c>
      <c r="M16" s="295">
        <v>141.6</v>
      </c>
      <c r="N16" s="287">
        <f>100*(I16-J16)/I16</f>
        <v>38.929809358752173</v>
      </c>
      <c r="O16" s="287">
        <f>100*(I16-K16)/I16</f>
        <v>77.837954939341415</v>
      </c>
      <c r="P16" s="287">
        <f>100*(I16-L16)/I16</f>
        <v>83.373050259965339</v>
      </c>
      <c r="Q16" s="287">
        <f>100*(I16-M16)/I16</f>
        <v>84.662045060658571</v>
      </c>
      <c r="R16" s="288">
        <f>AVERAGE(N16:Q16)</f>
        <v>71.200714904679373</v>
      </c>
      <c r="S16" s="111"/>
      <c r="T16" s="10"/>
      <c r="U16" s="10"/>
      <c r="V16" s="10"/>
      <c r="W16" s="10"/>
      <c r="X16" s="10"/>
      <c r="Z16" s="3"/>
      <c r="AA16" s="3"/>
      <c r="AB16" s="3"/>
      <c r="AC16" s="3"/>
      <c r="AD16" s="3"/>
      <c r="AE16" s="3"/>
    </row>
    <row r="17" spans="1:31" ht="16.5" thickBot="1" x14ac:dyDescent="0.3">
      <c r="A17" s="308">
        <v>205</v>
      </c>
      <c r="B17" s="232"/>
      <c r="C17" s="308">
        <v>4</v>
      </c>
      <c r="D17" s="287">
        <v>26</v>
      </c>
      <c r="E17" s="245">
        <v>23.2</v>
      </c>
      <c r="F17" s="245">
        <v>60.2</v>
      </c>
      <c r="G17" s="245">
        <v>91.8</v>
      </c>
      <c r="H17" s="245">
        <v>661.2</v>
      </c>
      <c r="I17" s="245">
        <v>944.8</v>
      </c>
      <c r="J17" s="589">
        <v>1249.9000000000001</v>
      </c>
      <c r="K17" s="245">
        <v>1240.7</v>
      </c>
      <c r="L17" s="245">
        <v>294.89999999999998</v>
      </c>
      <c r="M17" s="245">
        <v>122.2</v>
      </c>
      <c r="N17" s="294">
        <f t="shared" ref="N17:N39" si="0">100*(I17-J17)/I17</f>
        <v>-32.292548687552937</v>
      </c>
      <c r="O17" s="294">
        <f t="shared" ref="O17:O39" si="1">100*(I17-K17)/I17</f>
        <v>-31.318797629127868</v>
      </c>
      <c r="P17" s="294">
        <f t="shared" ref="P17:P39" si="2">100*(I17-L17)/I17</f>
        <v>68.787044877222698</v>
      </c>
      <c r="Q17" s="294">
        <f t="shared" ref="Q17:Q39" si="3">100*(I17-M17)/I17</f>
        <v>87.066045723962731</v>
      </c>
      <c r="R17" s="286">
        <f t="shared" ref="R17:R39" si="4">AVERAGE(N17:Q17)</f>
        <v>23.060436071126155</v>
      </c>
      <c r="S17" s="111"/>
      <c r="T17" s="10"/>
      <c r="U17" s="10"/>
      <c r="V17" s="10"/>
      <c r="W17" s="10"/>
      <c r="X17" s="10"/>
      <c r="Z17" s="3"/>
      <c r="AA17" s="3"/>
      <c r="AB17" s="3"/>
      <c r="AC17" s="3"/>
      <c r="AD17" s="3"/>
      <c r="AE17" s="3"/>
    </row>
    <row r="18" spans="1:31" ht="16.5" thickBot="1" x14ac:dyDescent="0.3">
      <c r="A18" s="308">
        <v>206</v>
      </c>
      <c r="B18" s="232"/>
      <c r="C18" s="308">
        <v>4</v>
      </c>
      <c r="D18" s="287">
        <v>47</v>
      </c>
      <c r="E18" s="245">
        <v>37.6</v>
      </c>
      <c r="F18" s="245">
        <v>52.3</v>
      </c>
      <c r="G18" s="245">
        <v>671.4</v>
      </c>
      <c r="H18" s="245">
        <v>490.2</v>
      </c>
      <c r="I18" s="245">
        <v>609.79999999999995</v>
      </c>
      <c r="J18" s="245">
        <v>294</v>
      </c>
      <c r="K18" s="245">
        <v>155.4</v>
      </c>
      <c r="L18" s="245">
        <v>130.9</v>
      </c>
      <c r="M18" s="245">
        <v>122.2</v>
      </c>
      <c r="N18" s="294">
        <f t="shared" si="0"/>
        <v>51.787471302066251</v>
      </c>
      <c r="O18" s="294">
        <f t="shared" si="1"/>
        <v>74.516234831092163</v>
      </c>
      <c r="P18" s="294">
        <f t="shared" si="2"/>
        <v>78.533945555919985</v>
      </c>
      <c r="Q18" s="294">
        <f t="shared" si="3"/>
        <v>79.96064283371598</v>
      </c>
      <c r="R18" s="286">
        <f t="shared" si="4"/>
        <v>71.199573630698595</v>
      </c>
      <c r="S18" s="111"/>
      <c r="T18" s="10"/>
      <c r="U18" s="10"/>
      <c r="V18" s="10"/>
      <c r="W18" s="10"/>
      <c r="X18" s="10"/>
      <c r="Z18" s="3"/>
      <c r="AA18" s="3"/>
      <c r="AB18" s="3"/>
      <c r="AC18" s="3"/>
      <c r="AD18" s="3"/>
      <c r="AE18" s="3"/>
    </row>
    <row r="19" spans="1:31" ht="16.5" thickBot="1" x14ac:dyDescent="0.3">
      <c r="A19" s="308">
        <v>228</v>
      </c>
      <c r="B19" s="232"/>
      <c r="C19" s="308">
        <v>3</v>
      </c>
      <c r="D19" s="287">
        <v>26.1</v>
      </c>
      <c r="E19" s="245">
        <v>38.200000000000003</v>
      </c>
      <c r="F19" s="589">
        <v>192</v>
      </c>
      <c r="G19" s="245">
        <v>412.5</v>
      </c>
      <c r="H19" s="245">
        <v>444.8</v>
      </c>
      <c r="I19" s="245">
        <v>653.9</v>
      </c>
      <c r="J19" s="245">
        <v>490.7</v>
      </c>
      <c r="K19" s="245">
        <v>112.3</v>
      </c>
      <c r="L19" s="245">
        <v>109.2</v>
      </c>
      <c r="M19" s="245">
        <v>170.4</v>
      </c>
      <c r="N19" s="294">
        <f t="shared" si="0"/>
        <v>24.957944639853185</v>
      </c>
      <c r="O19" s="294">
        <f t="shared" si="1"/>
        <v>82.826120201865734</v>
      </c>
      <c r="P19" s="294">
        <f t="shared" si="2"/>
        <v>83.300198807157045</v>
      </c>
      <c r="Q19" s="294">
        <f t="shared" si="3"/>
        <v>73.940969567212107</v>
      </c>
      <c r="R19" s="286">
        <f t="shared" si="4"/>
        <v>66.256308304022014</v>
      </c>
      <c r="S19" s="111"/>
      <c r="T19" s="10"/>
      <c r="U19" s="10"/>
      <c r="V19" s="10"/>
      <c r="W19" s="10"/>
      <c r="X19" s="10"/>
      <c r="Z19" s="3"/>
      <c r="AA19" s="3"/>
      <c r="AB19" s="3"/>
      <c r="AC19" s="3"/>
      <c r="AD19" s="3"/>
      <c r="AE19" s="3"/>
    </row>
    <row r="20" spans="1:31" ht="16.5" thickBot="1" x14ac:dyDescent="0.3">
      <c r="A20" s="308">
        <v>236</v>
      </c>
      <c r="B20" s="232"/>
      <c r="C20" s="308">
        <v>4</v>
      </c>
      <c r="D20" s="287">
        <v>35.700000000000003</v>
      </c>
      <c r="E20" s="245">
        <v>40.6</v>
      </c>
      <c r="F20" s="245">
        <v>158.69999999999999</v>
      </c>
      <c r="G20" s="245">
        <v>507.3</v>
      </c>
      <c r="H20" s="245">
        <v>490.6</v>
      </c>
      <c r="I20" s="245">
        <v>496.5</v>
      </c>
      <c r="J20" s="245">
        <v>464.4</v>
      </c>
      <c r="K20" s="245">
        <v>183.2</v>
      </c>
      <c r="L20" s="245">
        <v>134.19999999999999</v>
      </c>
      <c r="M20" s="245">
        <v>119.6</v>
      </c>
      <c r="N20" s="294">
        <f t="shared" si="0"/>
        <v>6.4652567975830859</v>
      </c>
      <c r="O20" s="294">
        <f t="shared" si="1"/>
        <v>63.101711983887213</v>
      </c>
      <c r="P20" s="294">
        <f t="shared" si="2"/>
        <v>72.970795568982879</v>
      </c>
      <c r="Q20" s="294">
        <f t="shared" si="3"/>
        <v>75.91137965760322</v>
      </c>
      <c r="R20" s="286">
        <f t="shared" si="4"/>
        <v>54.612286002014102</v>
      </c>
      <c r="S20" s="111"/>
      <c r="T20" s="10"/>
      <c r="U20" s="10"/>
      <c r="V20" s="10"/>
      <c r="W20" s="10"/>
      <c r="X20" s="10"/>
      <c r="Z20" s="3"/>
      <c r="AA20" s="3"/>
      <c r="AB20" s="3"/>
      <c r="AC20" s="3"/>
      <c r="AD20" s="3"/>
      <c r="AE20" s="3"/>
    </row>
    <row r="21" spans="1:31" ht="16.5" thickBot="1" x14ac:dyDescent="0.3">
      <c r="A21" s="308">
        <v>238</v>
      </c>
      <c r="B21" s="232"/>
      <c r="C21" s="308">
        <v>4</v>
      </c>
      <c r="D21" s="287">
        <v>14.4</v>
      </c>
      <c r="E21" s="245">
        <v>26.5</v>
      </c>
      <c r="F21" s="245">
        <v>39.1</v>
      </c>
      <c r="G21" s="245">
        <v>293.10000000000002</v>
      </c>
      <c r="H21" s="245">
        <v>332.9</v>
      </c>
      <c r="I21" s="245">
        <v>1043.5</v>
      </c>
      <c r="J21" s="245">
        <v>617.79999999999995</v>
      </c>
      <c r="K21" s="245">
        <v>362.4</v>
      </c>
      <c r="L21" s="245">
        <v>191.5</v>
      </c>
      <c r="M21" s="245">
        <v>109.3</v>
      </c>
      <c r="N21" s="294">
        <f t="shared" si="0"/>
        <v>40.795400095831347</v>
      </c>
      <c r="O21" s="294">
        <f t="shared" si="1"/>
        <v>65.270723526593201</v>
      </c>
      <c r="P21" s="294">
        <f t="shared" si="2"/>
        <v>81.648298993770965</v>
      </c>
      <c r="Q21" s="294">
        <f t="shared" si="3"/>
        <v>89.52563488260661</v>
      </c>
      <c r="R21" s="286">
        <f t="shared" si="4"/>
        <v>69.310014374700529</v>
      </c>
      <c r="S21" s="111"/>
      <c r="T21" s="10"/>
      <c r="U21" s="10"/>
      <c r="V21" s="10"/>
      <c r="W21" s="10"/>
      <c r="X21" s="10"/>
      <c r="Z21" s="3"/>
      <c r="AA21" s="3"/>
      <c r="AB21" s="3"/>
      <c r="AC21" s="3"/>
      <c r="AD21" s="3"/>
      <c r="AE21" s="3"/>
    </row>
    <row r="22" spans="1:31" ht="16.5" thickBot="1" x14ac:dyDescent="0.3">
      <c r="A22" s="308">
        <v>267</v>
      </c>
      <c r="B22" s="232"/>
      <c r="C22" s="308">
        <v>2</v>
      </c>
      <c r="D22" s="287">
        <v>30.9</v>
      </c>
      <c r="E22" s="245">
        <v>12.5</v>
      </c>
      <c r="F22" s="245">
        <v>51</v>
      </c>
      <c r="G22" s="245">
        <v>200.7</v>
      </c>
      <c r="H22" s="245">
        <v>455.6</v>
      </c>
      <c r="I22" s="245">
        <v>797.4</v>
      </c>
      <c r="J22" s="245">
        <v>402.9</v>
      </c>
      <c r="K22" s="245">
        <v>96.1</v>
      </c>
      <c r="L22" s="245">
        <v>70.3</v>
      </c>
      <c r="M22" s="245">
        <v>70.2</v>
      </c>
      <c r="N22" s="294">
        <f t="shared" si="0"/>
        <v>49.473288186606474</v>
      </c>
      <c r="O22" s="294">
        <f t="shared" si="1"/>
        <v>87.948332079257597</v>
      </c>
      <c r="P22" s="294">
        <f t="shared" si="2"/>
        <v>91.183847504389263</v>
      </c>
      <c r="Q22" s="294">
        <f t="shared" si="3"/>
        <v>91.196388261851013</v>
      </c>
      <c r="R22" s="286">
        <f t="shared" si="4"/>
        <v>79.950464008026088</v>
      </c>
      <c r="S22" s="111"/>
      <c r="T22" s="10"/>
      <c r="U22" s="10"/>
      <c r="V22" s="10"/>
      <c r="W22" s="10"/>
      <c r="X22" s="10"/>
      <c r="Z22" s="3"/>
      <c r="AA22" s="3"/>
      <c r="AB22" s="3"/>
      <c r="AC22" s="3"/>
      <c r="AD22" s="3"/>
      <c r="AE22" s="3"/>
    </row>
    <row r="23" spans="1:31" ht="16.5" thickBot="1" x14ac:dyDescent="0.3">
      <c r="A23" s="308">
        <v>343</v>
      </c>
      <c r="B23" s="232"/>
      <c r="C23" s="308">
        <v>3</v>
      </c>
      <c r="D23" s="287">
        <v>39.6</v>
      </c>
      <c r="E23" s="245">
        <v>31.8</v>
      </c>
      <c r="F23" s="245">
        <v>27.4</v>
      </c>
      <c r="G23" s="245">
        <v>175.8</v>
      </c>
      <c r="H23" s="245">
        <v>223.1</v>
      </c>
      <c r="I23" s="245">
        <v>259.3</v>
      </c>
      <c r="J23" s="245">
        <v>211.9</v>
      </c>
      <c r="K23" s="245">
        <v>168</v>
      </c>
      <c r="L23" s="245">
        <v>64.8</v>
      </c>
      <c r="M23" s="245">
        <v>77.7</v>
      </c>
      <c r="N23" s="294">
        <f t="shared" si="0"/>
        <v>18.279984573852683</v>
      </c>
      <c r="O23" s="294">
        <f t="shared" si="1"/>
        <v>35.210181257231014</v>
      </c>
      <c r="P23" s="294">
        <f t="shared" si="2"/>
        <v>75.009641342074815</v>
      </c>
      <c r="Q23" s="294">
        <f t="shared" si="3"/>
        <v>70.034708831469345</v>
      </c>
      <c r="R23" s="286">
        <f t="shared" si="4"/>
        <v>49.633629001156962</v>
      </c>
      <c r="S23" s="111"/>
      <c r="T23" s="10"/>
      <c r="U23" s="10"/>
      <c r="V23" s="10"/>
      <c r="W23" s="10"/>
      <c r="X23" s="10"/>
      <c r="Z23" s="3"/>
      <c r="AA23" s="3"/>
      <c r="AB23" s="3"/>
      <c r="AC23" s="3"/>
      <c r="AD23" s="3"/>
      <c r="AE23" s="3"/>
    </row>
    <row r="24" spans="1:31" ht="16.5" thickBot="1" x14ac:dyDescent="0.3">
      <c r="A24" s="308">
        <v>346</v>
      </c>
      <c r="B24" s="232"/>
      <c r="C24" s="308">
        <v>4</v>
      </c>
      <c r="D24" s="287">
        <v>42.1</v>
      </c>
      <c r="E24" s="245">
        <v>29.4</v>
      </c>
      <c r="F24" s="245">
        <v>29.8</v>
      </c>
      <c r="G24" s="245">
        <v>47.9</v>
      </c>
      <c r="H24" s="245">
        <v>68.5</v>
      </c>
      <c r="I24" s="245">
        <v>414.1</v>
      </c>
      <c r="J24" s="245">
        <v>223.3</v>
      </c>
      <c r="K24" s="245">
        <v>161.5</v>
      </c>
      <c r="L24" s="245">
        <v>117.6</v>
      </c>
      <c r="M24" s="245">
        <v>69.3</v>
      </c>
      <c r="N24" s="294">
        <f t="shared" si="0"/>
        <v>46.075827094904611</v>
      </c>
      <c r="O24" s="294">
        <f t="shared" si="1"/>
        <v>60.999758512436614</v>
      </c>
      <c r="P24" s="294">
        <f t="shared" si="2"/>
        <v>71.601062545278907</v>
      </c>
      <c r="Q24" s="294">
        <f t="shared" si="3"/>
        <v>83.264911857039351</v>
      </c>
      <c r="R24" s="286">
        <f t="shared" si="4"/>
        <v>65.485390002414874</v>
      </c>
      <c r="S24" s="111"/>
      <c r="T24" s="10"/>
      <c r="U24" s="10"/>
      <c r="V24" s="10"/>
      <c r="W24" s="10"/>
      <c r="X24" s="10"/>
      <c r="Z24" s="3"/>
      <c r="AA24" s="3"/>
      <c r="AB24" s="3"/>
      <c r="AC24" s="3"/>
      <c r="AD24" s="3"/>
      <c r="AE24" s="3"/>
    </row>
    <row r="25" spans="1:31" ht="16.5" thickBot="1" x14ac:dyDescent="0.3">
      <c r="A25" s="308">
        <v>351</v>
      </c>
      <c r="B25" s="232"/>
      <c r="C25" s="308">
        <v>4</v>
      </c>
      <c r="D25" s="287">
        <v>19.2</v>
      </c>
      <c r="E25" s="245">
        <v>21.7</v>
      </c>
      <c r="F25" s="245">
        <v>69.400000000000006</v>
      </c>
      <c r="G25" s="245">
        <v>337.4</v>
      </c>
      <c r="H25" s="245">
        <v>574.4</v>
      </c>
      <c r="I25" s="245">
        <v>556.5</v>
      </c>
      <c r="J25" s="245">
        <v>226.7</v>
      </c>
      <c r="K25" s="245">
        <v>84.4</v>
      </c>
      <c r="L25" s="245">
        <v>86.7</v>
      </c>
      <c r="M25" s="245">
        <v>87.3</v>
      </c>
      <c r="N25" s="294">
        <f t="shared" si="0"/>
        <v>59.263252470799642</v>
      </c>
      <c r="O25" s="294">
        <f t="shared" si="1"/>
        <v>84.833782569631623</v>
      </c>
      <c r="P25" s="294">
        <f t="shared" si="2"/>
        <v>84.42048517520216</v>
      </c>
      <c r="Q25" s="294">
        <f t="shared" si="3"/>
        <v>84.312668463611857</v>
      </c>
      <c r="R25" s="286">
        <f t="shared" si="4"/>
        <v>78.207547169811306</v>
      </c>
      <c r="S25" s="111"/>
      <c r="T25" s="10"/>
      <c r="U25" s="10"/>
      <c r="V25" s="10"/>
      <c r="W25" s="10"/>
      <c r="X25" s="10"/>
      <c r="Z25" s="3"/>
      <c r="AA25" s="3"/>
      <c r="AB25" s="3"/>
      <c r="AC25" s="3"/>
      <c r="AD25" s="3"/>
      <c r="AE25" s="3"/>
    </row>
    <row r="26" spans="1:31" ht="16.5" thickBot="1" x14ac:dyDescent="0.3">
      <c r="A26" s="308">
        <v>366</v>
      </c>
      <c r="B26" s="232"/>
      <c r="C26" s="308">
        <v>3</v>
      </c>
      <c r="D26" s="287">
        <v>45.5</v>
      </c>
      <c r="E26" s="245">
        <v>35.200000000000003</v>
      </c>
      <c r="F26" s="245">
        <v>24.6</v>
      </c>
      <c r="G26" s="245">
        <v>51.4</v>
      </c>
      <c r="H26" s="245">
        <v>398</v>
      </c>
      <c r="I26" s="245">
        <v>611.29999999999995</v>
      </c>
      <c r="J26" s="245">
        <v>425.7</v>
      </c>
      <c r="K26" s="245">
        <v>328.1</v>
      </c>
      <c r="L26" s="245">
        <v>164.1</v>
      </c>
      <c r="M26" s="245">
        <v>100.1</v>
      </c>
      <c r="N26" s="294">
        <f t="shared" si="0"/>
        <v>30.361524619663008</v>
      </c>
      <c r="O26" s="294">
        <f t="shared" si="1"/>
        <v>46.327498773106484</v>
      </c>
      <c r="P26" s="294">
        <f t="shared" si="2"/>
        <v>73.155570096515618</v>
      </c>
      <c r="Q26" s="294">
        <f t="shared" si="3"/>
        <v>83.625061344675274</v>
      </c>
      <c r="R26" s="286">
        <f t="shared" si="4"/>
        <v>58.367413708490091</v>
      </c>
      <c r="S26" s="111"/>
      <c r="T26" s="10"/>
      <c r="U26" s="10"/>
      <c r="V26" s="10"/>
      <c r="W26" s="10"/>
      <c r="X26" s="10"/>
      <c r="Z26" s="3"/>
      <c r="AA26" s="3"/>
      <c r="AB26" s="3"/>
      <c r="AC26" s="3"/>
      <c r="AD26" s="3"/>
      <c r="AE26" s="3"/>
    </row>
    <row r="27" spans="1:31" ht="16.5" thickBot="1" x14ac:dyDescent="0.3">
      <c r="A27" s="308">
        <v>370</v>
      </c>
      <c r="B27" s="232"/>
      <c r="C27" s="308">
        <v>3</v>
      </c>
      <c r="D27" s="287">
        <v>35.9</v>
      </c>
      <c r="E27" s="245">
        <v>20.2</v>
      </c>
      <c r="F27" s="245">
        <v>78.2</v>
      </c>
      <c r="G27" s="245">
        <v>153.80000000000001</v>
      </c>
      <c r="H27" s="245">
        <v>307.60000000000002</v>
      </c>
      <c r="I27" s="245">
        <v>114.1</v>
      </c>
      <c r="J27" s="245">
        <v>115.2</v>
      </c>
      <c r="K27" s="245">
        <v>70.599999999999994</v>
      </c>
      <c r="L27" s="245">
        <v>85.9</v>
      </c>
      <c r="M27" s="245">
        <v>104.1</v>
      </c>
      <c r="N27" s="294">
        <f t="shared" si="0"/>
        <v>-0.96406660823839485</v>
      </c>
      <c r="O27" s="294">
        <f t="shared" si="1"/>
        <v>38.124452234881687</v>
      </c>
      <c r="P27" s="590">
        <f t="shared" si="2"/>
        <v>24.715162138475016</v>
      </c>
      <c r="Q27" s="590">
        <f t="shared" si="3"/>
        <v>8.7642418930762496</v>
      </c>
      <c r="R27" s="286">
        <f t="shared" si="4"/>
        <v>17.65994741454864</v>
      </c>
      <c r="S27" s="111"/>
      <c r="T27" s="10"/>
      <c r="U27" s="10"/>
      <c r="V27" s="10"/>
      <c r="W27" s="10"/>
      <c r="X27" s="10"/>
      <c r="Z27" s="3"/>
      <c r="AA27" s="3"/>
      <c r="AB27" s="3"/>
      <c r="AC27" s="3"/>
      <c r="AD27" s="3"/>
      <c r="AE27" s="3"/>
    </row>
    <row r="28" spans="1:31" ht="16.5" thickBot="1" x14ac:dyDescent="0.3">
      <c r="A28" s="305">
        <v>204</v>
      </c>
      <c r="B28" s="305" t="s">
        <v>409</v>
      </c>
      <c r="C28" s="305">
        <v>4</v>
      </c>
      <c r="D28" s="294">
        <v>38.9</v>
      </c>
      <c r="E28" s="295">
        <v>41.5</v>
      </c>
      <c r="F28" s="295">
        <v>51.8</v>
      </c>
      <c r="G28" s="295">
        <v>277.8</v>
      </c>
      <c r="H28" s="295">
        <v>506.7</v>
      </c>
      <c r="I28" s="295">
        <v>375.6</v>
      </c>
      <c r="J28" s="295">
        <v>313.5</v>
      </c>
      <c r="K28" s="295">
        <v>123.6</v>
      </c>
      <c r="L28" s="295">
        <v>108</v>
      </c>
      <c r="M28" s="295">
        <v>135.80000000000001</v>
      </c>
      <c r="N28" s="294">
        <f t="shared" si="0"/>
        <v>16.533546325878596</v>
      </c>
      <c r="O28" s="294">
        <f t="shared" si="1"/>
        <v>67.092651757188506</v>
      </c>
      <c r="P28" s="294">
        <f t="shared" si="2"/>
        <v>71.246006389776369</v>
      </c>
      <c r="Q28" s="294">
        <f t="shared" si="3"/>
        <v>63.84451544195953</v>
      </c>
      <c r="R28" s="286">
        <f t="shared" si="4"/>
        <v>54.679179978700745</v>
      </c>
      <c r="S28" s="111"/>
      <c r="T28" s="10"/>
      <c r="U28" s="10"/>
      <c r="V28" s="10"/>
      <c r="W28" s="10"/>
      <c r="X28" s="10"/>
      <c r="Z28" s="3"/>
      <c r="AA28" s="3"/>
      <c r="AB28" s="3"/>
      <c r="AC28" s="3"/>
      <c r="AD28" s="3"/>
      <c r="AE28" s="3"/>
    </row>
    <row r="29" spans="1:31" ht="16.5" thickBot="1" x14ac:dyDescent="0.3">
      <c r="A29" s="308">
        <v>220</v>
      </c>
      <c r="B29" s="232"/>
      <c r="C29" s="308">
        <v>4</v>
      </c>
      <c r="D29" s="287">
        <v>39.6</v>
      </c>
      <c r="E29" s="245">
        <v>28</v>
      </c>
      <c r="F29" s="245">
        <v>46.7</v>
      </c>
      <c r="G29" s="245">
        <v>41.2</v>
      </c>
      <c r="H29" s="245">
        <v>164.4</v>
      </c>
      <c r="I29" s="245">
        <v>536.1</v>
      </c>
      <c r="J29" s="245">
        <v>379.9</v>
      </c>
      <c r="K29" s="245">
        <v>239.6</v>
      </c>
      <c r="L29" s="245">
        <v>104.9</v>
      </c>
      <c r="M29" s="245">
        <v>107.4</v>
      </c>
      <c r="N29" s="294">
        <f t="shared" si="0"/>
        <v>29.136355157619853</v>
      </c>
      <c r="O29" s="294">
        <f t="shared" si="1"/>
        <v>55.306845737735493</v>
      </c>
      <c r="P29" s="294">
        <f t="shared" si="2"/>
        <v>80.43275508300691</v>
      </c>
      <c r="Q29" s="294">
        <f t="shared" si="3"/>
        <v>79.966424174594309</v>
      </c>
      <c r="R29" s="286">
        <f t="shared" si="4"/>
        <v>61.210595038239134</v>
      </c>
      <c r="S29" s="111"/>
      <c r="T29" s="10"/>
      <c r="U29" s="10"/>
      <c r="V29" s="10"/>
      <c r="W29" s="10"/>
      <c r="X29" s="10"/>
      <c r="Z29" s="3"/>
      <c r="AA29" s="3"/>
      <c r="AB29" s="3"/>
      <c r="AC29" s="3"/>
      <c r="AD29" s="3"/>
      <c r="AE29" s="3"/>
    </row>
    <row r="30" spans="1:31" ht="16.5" thickBot="1" x14ac:dyDescent="0.3">
      <c r="A30" s="308">
        <v>222</v>
      </c>
      <c r="B30" s="232"/>
      <c r="C30" s="308">
        <v>3</v>
      </c>
      <c r="D30" s="287">
        <v>23.2</v>
      </c>
      <c r="E30" s="245">
        <v>32.4</v>
      </c>
      <c r="F30" s="245">
        <v>25.1</v>
      </c>
      <c r="G30" s="245">
        <v>90.9</v>
      </c>
      <c r="H30" s="245">
        <v>301.7</v>
      </c>
      <c r="I30" s="245">
        <v>297.3</v>
      </c>
      <c r="J30" s="245">
        <v>300.3</v>
      </c>
      <c r="K30" s="245">
        <v>101.4</v>
      </c>
      <c r="L30" s="245">
        <v>77.599999999999994</v>
      </c>
      <c r="M30" s="245">
        <v>88.3</v>
      </c>
      <c r="N30" s="294">
        <f t="shared" si="0"/>
        <v>-1.0090817356205852</v>
      </c>
      <c r="O30" s="294">
        <f t="shared" si="1"/>
        <v>65.893037336024221</v>
      </c>
      <c r="P30" s="294">
        <f t="shared" si="2"/>
        <v>73.898419105280851</v>
      </c>
      <c r="Q30" s="294">
        <f t="shared" si="3"/>
        <v>70.299360914900774</v>
      </c>
      <c r="R30" s="286">
        <f t="shared" si="4"/>
        <v>52.270433905146319</v>
      </c>
      <c r="S30" s="111"/>
      <c r="T30" s="10"/>
      <c r="U30" s="10"/>
      <c r="V30" s="10"/>
      <c r="W30" s="10"/>
      <c r="X30" s="10"/>
      <c r="Z30" s="3"/>
      <c r="AA30" s="3"/>
      <c r="AB30" s="3"/>
      <c r="AC30" s="3"/>
      <c r="AD30" s="3"/>
      <c r="AE30" s="3"/>
    </row>
    <row r="31" spans="1:31" ht="16.5" thickBot="1" x14ac:dyDescent="0.3">
      <c r="A31" s="308">
        <v>239</v>
      </c>
      <c r="B31" s="232"/>
      <c r="C31" s="308">
        <v>4</v>
      </c>
      <c r="D31" s="287">
        <v>36.200000000000003</v>
      </c>
      <c r="E31" s="245">
        <v>31.9</v>
      </c>
      <c r="F31" s="245">
        <v>19.2</v>
      </c>
      <c r="G31" s="245">
        <v>93.2</v>
      </c>
      <c r="H31" s="245">
        <v>219.2</v>
      </c>
      <c r="I31" s="245">
        <v>343.2</v>
      </c>
      <c r="J31" s="245">
        <v>309.10000000000002</v>
      </c>
      <c r="K31" s="245">
        <v>138.80000000000001</v>
      </c>
      <c r="L31" s="245">
        <v>74.099999999999994</v>
      </c>
      <c r="M31" s="245">
        <v>72.400000000000006</v>
      </c>
      <c r="N31" s="294">
        <f t="shared" si="0"/>
        <v>9.9358974358974255</v>
      </c>
      <c r="O31" s="294">
        <f t="shared" si="1"/>
        <v>59.557109557109548</v>
      </c>
      <c r="P31" s="294">
        <f t="shared" si="2"/>
        <v>78.409090909090921</v>
      </c>
      <c r="Q31" s="294">
        <f t="shared" si="3"/>
        <v>78.904428904428897</v>
      </c>
      <c r="R31" s="286">
        <f t="shared" si="4"/>
        <v>56.701631701631698</v>
      </c>
      <c r="S31" s="111"/>
      <c r="T31" s="10"/>
      <c r="U31" s="10"/>
      <c r="V31" s="10"/>
      <c r="W31" s="10"/>
      <c r="X31" s="10"/>
      <c r="Z31" s="3"/>
      <c r="AA31" s="3"/>
      <c r="AB31" s="3"/>
      <c r="AC31" s="3"/>
      <c r="AD31" s="3"/>
      <c r="AE31" s="3"/>
    </row>
    <row r="32" spans="1:31" ht="16.5" thickBot="1" x14ac:dyDescent="0.3">
      <c r="A32" s="308">
        <v>242</v>
      </c>
      <c r="B32" s="232"/>
      <c r="C32" s="308">
        <v>3</v>
      </c>
      <c r="D32" s="287">
        <v>28.4</v>
      </c>
      <c r="E32" s="245">
        <v>8</v>
      </c>
      <c r="F32" s="245">
        <v>13.4</v>
      </c>
      <c r="G32" s="245">
        <v>58.2</v>
      </c>
      <c r="H32" s="245">
        <v>121.2</v>
      </c>
      <c r="I32" s="245">
        <v>56.6</v>
      </c>
      <c r="J32" s="245">
        <v>58.1</v>
      </c>
      <c r="K32" s="245">
        <v>60.6</v>
      </c>
      <c r="L32" s="245">
        <v>33.299999999999997</v>
      </c>
      <c r="M32" s="245">
        <v>26.9</v>
      </c>
      <c r="N32" s="294">
        <f t="shared" si="0"/>
        <v>-2.6501766784452294</v>
      </c>
      <c r="O32" s="590">
        <f t="shared" si="1"/>
        <v>-7.0671378091872787</v>
      </c>
      <c r="P32" s="294">
        <f t="shared" si="2"/>
        <v>41.166077738515909</v>
      </c>
      <c r="Q32" s="294">
        <f t="shared" si="3"/>
        <v>52.473498233215551</v>
      </c>
      <c r="R32" s="286">
        <f t="shared" si="4"/>
        <v>20.980565371024738</v>
      </c>
      <c r="S32" s="111"/>
      <c r="T32" s="10"/>
      <c r="U32" s="10"/>
      <c r="V32" s="10"/>
      <c r="W32" s="10"/>
      <c r="X32" s="10"/>
      <c r="Z32" s="3"/>
      <c r="AA32" s="3"/>
      <c r="AB32" s="3"/>
      <c r="AC32" s="3"/>
      <c r="AD32" s="3"/>
      <c r="AE32" s="3"/>
    </row>
    <row r="33" spans="1:31" ht="16.5" thickBot="1" x14ac:dyDescent="0.3">
      <c r="A33" s="308">
        <v>247</v>
      </c>
      <c r="B33" s="232"/>
      <c r="C33" s="308">
        <v>4</v>
      </c>
      <c r="D33" s="287">
        <v>29</v>
      </c>
      <c r="E33" s="245">
        <v>29.1</v>
      </c>
      <c r="F33" s="245">
        <v>32.700000000000003</v>
      </c>
      <c r="G33" s="245">
        <v>364.6</v>
      </c>
      <c r="H33" s="245">
        <v>290.89999999999998</v>
      </c>
      <c r="I33" s="245">
        <v>577.70000000000005</v>
      </c>
      <c r="J33" s="245">
        <v>456.6</v>
      </c>
      <c r="K33" s="245">
        <v>201.7</v>
      </c>
      <c r="L33" s="245">
        <v>92.3</v>
      </c>
      <c r="M33" s="245">
        <v>101.5</v>
      </c>
      <c r="N33" s="294">
        <f t="shared" si="0"/>
        <v>20.962437251168428</v>
      </c>
      <c r="O33" s="294">
        <f t="shared" si="1"/>
        <v>65.085684611390008</v>
      </c>
      <c r="P33" s="294">
        <f t="shared" si="2"/>
        <v>84.022849229703994</v>
      </c>
      <c r="Q33" s="294">
        <f t="shared" si="3"/>
        <v>82.430327159425318</v>
      </c>
      <c r="R33" s="286">
        <f t="shared" si="4"/>
        <v>63.125324562921932</v>
      </c>
      <c r="S33" s="111"/>
      <c r="T33" s="10"/>
      <c r="U33" s="10"/>
      <c r="V33" s="10"/>
      <c r="W33" s="10"/>
      <c r="X33" s="10"/>
      <c r="Z33" s="3"/>
      <c r="AA33" s="3"/>
      <c r="AB33" s="3"/>
      <c r="AC33" s="3"/>
      <c r="AD33" s="3"/>
      <c r="AE33" s="3"/>
    </row>
    <row r="34" spans="1:31" ht="16.5" thickBot="1" x14ac:dyDescent="0.3">
      <c r="A34" s="308">
        <v>252</v>
      </c>
      <c r="B34" s="232"/>
      <c r="C34" s="308">
        <v>3</v>
      </c>
      <c r="D34" s="287">
        <v>12</v>
      </c>
      <c r="E34" s="245">
        <v>20.7</v>
      </c>
      <c r="F34" s="245">
        <v>51.8</v>
      </c>
      <c r="G34" s="245">
        <v>369.7</v>
      </c>
      <c r="H34" s="245">
        <v>340.2</v>
      </c>
      <c r="I34" s="245">
        <v>301.8</v>
      </c>
      <c r="J34" s="245">
        <v>105.1</v>
      </c>
      <c r="K34" s="245">
        <v>68.3</v>
      </c>
      <c r="L34" s="245">
        <v>61</v>
      </c>
      <c r="M34" s="245">
        <v>85.7</v>
      </c>
      <c r="N34" s="294">
        <f t="shared" si="0"/>
        <v>65.175612988734258</v>
      </c>
      <c r="O34" s="294">
        <f t="shared" si="1"/>
        <v>77.369118621603704</v>
      </c>
      <c r="P34" s="294">
        <f t="shared" si="2"/>
        <v>79.787939032471826</v>
      </c>
      <c r="Q34" s="294">
        <f t="shared" si="3"/>
        <v>71.603711066931751</v>
      </c>
      <c r="R34" s="286">
        <f t="shared" si="4"/>
        <v>73.484095427435392</v>
      </c>
      <c r="S34" s="111"/>
      <c r="T34" s="10"/>
      <c r="U34" s="10"/>
      <c r="V34" s="10"/>
      <c r="W34" s="10"/>
      <c r="X34" s="10"/>
      <c r="Z34" s="3"/>
      <c r="AA34" s="3"/>
      <c r="AB34" s="3"/>
      <c r="AC34" s="3"/>
      <c r="AD34" s="3"/>
      <c r="AE34" s="3"/>
    </row>
    <row r="35" spans="1:31" ht="16.5" thickBot="1" x14ac:dyDescent="0.3">
      <c r="A35" s="308">
        <v>292</v>
      </c>
      <c r="B35" s="232"/>
      <c r="C35" s="308">
        <v>3</v>
      </c>
      <c r="D35" s="287">
        <v>15.3</v>
      </c>
      <c r="E35" s="245">
        <v>15.8</v>
      </c>
      <c r="F35" s="245">
        <v>36.799999999999997</v>
      </c>
      <c r="G35" s="245">
        <v>439.4</v>
      </c>
      <c r="H35" s="245">
        <v>683.1</v>
      </c>
      <c r="I35" s="245">
        <v>501</v>
      </c>
      <c r="J35" s="245">
        <v>352.2</v>
      </c>
      <c r="K35" s="245">
        <v>164.6</v>
      </c>
      <c r="L35" s="245">
        <v>132.69999999999999</v>
      </c>
      <c r="M35" s="245">
        <v>123.2</v>
      </c>
      <c r="N35" s="294">
        <f t="shared" si="0"/>
        <v>29.700598802395213</v>
      </c>
      <c r="O35" s="294">
        <f t="shared" si="1"/>
        <v>67.145708582834331</v>
      </c>
      <c r="P35" s="294">
        <f t="shared" si="2"/>
        <v>73.512974051896208</v>
      </c>
      <c r="Q35" s="294">
        <f t="shared" si="3"/>
        <v>75.409181636726544</v>
      </c>
      <c r="R35" s="286">
        <f t="shared" si="4"/>
        <v>61.442115768463076</v>
      </c>
      <c r="S35" s="111"/>
      <c r="T35" s="10"/>
      <c r="U35" s="10"/>
      <c r="V35" s="10"/>
      <c r="W35" s="10"/>
      <c r="X35" s="10"/>
      <c r="Z35" s="3"/>
      <c r="AA35" s="3"/>
      <c r="AB35" s="3"/>
      <c r="AC35" s="3"/>
      <c r="AD35" s="3"/>
      <c r="AE35" s="3"/>
    </row>
    <row r="36" spans="1:31" ht="16.5" thickBot="1" x14ac:dyDescent="0.3">
      <c r="A36" s="308">
        <v>344</v>
      </c>
      <c r="B36" s="232"/>
      <c r="C36" s="308">
        <v>3</v>
      </c>
      <c r="D36" s="287">
        <v>11.9</v>
      </c>
      <c r="E36" s="245">
        <v>13.9</v>
      </c>
      <c r="F36" s="245">
        <v>18.7</v>
      </c>
      <c r="G36" s="245">
        <v>63.9</v>
      </c>
      <c r="H36" s="245">
        <v>166</v>
      </c>
      <c r="I36" s="245">
        <v>397.1</v>
      </c>
      <c r="J36" s="245">
        <v>163.19999999999999</v>
      </c>
      <c r="K36" s="245">
        <v>96.7</v>
      </c>
      <c r="L36" s="245">
        <v>41.5</v>
      </c>
      <c r="M36" s="245">
        <v>52.7</v>
      </c>
      <c r="N36" s="294">
        <f t="shared" si="0"/>
        <v>58.902039788466389</v>
      </c>
      <c r="O36" s="294">
        <f t="shared" si="1"/>
        <v>75.648451271719978</v>
      </c>
      <c r="P36" s="294">
        <f t="shared" si="2"/>
        <v>89.5492319315034</v>
      </c>
      <c r="Q36" s="294">
        <f t="shared" si="3"/>
        <v>86.728783681692263</v>
      </c>
      <c r="R36" s="286">
        <f t="shared" si="4"/>
        <v>77.707126668345509</v>
      </c>
      <c r="S36" s="111"/>
      <c r="T36" s="10"/>
      <c r="U36" s="10"/>
      <c r="V36" s="10"/>
      <c r="W36" s="10"/>
      <c r="X36" s="10"/>
      <c r="Z36" s="3"/>
      <c r="AA36" s="3"/>
      <c r="AB36" s="3"/>
      <c r="AC36" s="3"/>
      <c r="AD36" s="3"/>
      <c r="AE36" s="3"/>
    </row>
    <row r="37" spans="1:31" ht="16.5" thickBot="1" x14ac:dyDescent="0.3">
      <c r="A37" s="308">
        <v>365</v>
      </c>
      <c r="B37" s="232"/>
      <c r="C37" s="308">
        <v>3</v>
      </c>
      <c r="D37" s="287">
        <v>36.799999999999997</v>
      </c>
      <c r="E37" s="245">
        <v>24.2</v>
      </c>
      <c r="F37" s="245">
        <v>42</v>
      </c>
      <c r="G37" s="245">
        <v>105.9</v>
      </c>
      <c r="H37" s="245">
        <v>241.7</v>
      </c>
      <c r="I37" s="245">
        <v>389.7</v>
      </c>
      <c r="J37" s="245">
        <v>226</v>
      </c>
      <c r="K37" s="245">
        <v>103.5</v>
      </c>
      <c r="L37" s="245">
        <v>58.2</v>
      </c>
      <c r="M37" s="245">
        <v>67.8</v>
      </c>
      <c r="N37" s="294">
        <f t="shared" si="0"/>
        <v>42.006671798819603</v>
      </c>
      <c r="O37" s="294">
        <f t="shared" si="1"/>
        <v>73.441108545034638</v>
      </c>
      <c r="P37" s="294">
        <f t="shared" si="2"/>
        <v>85.065434949961514</v>
      </c>
      <c r="Q37" s="294">
        <f t="shared" si="3"/>
        <v>82.602001539645869</v>
      </c>
      <c r="R37" s="286">
        <f t="shared" si="4"/>
        <v>70.778804208365415</v>
      </c>
      <c r="S37" s="111"/>
      <c r="T37" s="10"/>
      <c r="U37" s="10"/>
      <c r="V37" s="10"/>
      <c r="W37" s="10"/>
      <c r="X37" s="10"/>
      <c r="Z37" s="3"/>
      <c r="AA37" s="3"/>
      <c r="AB37" s="3"/>
      <c r="AC37" s="3"/>
      <c r="AD37" s="3"/>
      <c r="AE37" s="3"/>
    </row>
    <row r="38" spans="1:31" ht="16.5" thickBot="1" x14ac:dyDescent="0.3">
      <c r="A38" s="308">
        <v>371</v>
      </c>
      <c r="B38" s="232"/>
      <c r="C38" s="308">
        <v>3</v>
      </c>
      <c r="D38" s="287">
        <v>27.1</v>
      </c>
      <c r="E38" s="245">
        <v>21.1</v>
      </c>
      <c r="F38" s="245">
        <v>17.2</v>
      </c>
      <c r="G38" s="245">
        <v>34.4</v>
      </c>
      <c r="H38" s="245">
        <v>142.6</v>
      </c>
      <c r="I38" s="245">
        <v>492.3</v>
      </c>
      <c r="J38" s="245">
        <v>493.4</v>
      </c>
      <c r="K38" s="245">
        <v>273.89999999999998</v>
      </c>
      <c r="L38" s="245">
        <v>94.1</v>
      </c>
      <c r="M38" s="245">
        <v>97.5</v>
      </c>
      <c r="N38" s="294">
        <f t="shared" si="0"/>
        <v>-0.22344099126548159</v>
      </c>
      <c r="O38" s="294">
        <f t="shared" si="1"/>
        <v>44.363193174893361</v>
      </c>
      <c r="P38" s="294">
        <f t="shared" si="2"/>
        <v>80.885638838106857</v>
      </c>
      <c r="Q38" s="294">
        <f t="shared" si="3"/>
        <v>80.195003046922608</v>
      </c>
      <c r="R38" s="286">
        <f t="shared" si="4"/>
        <v>51.305098517164339</v>
      </c>
      <c r="S38" s="111"/>
      <c r="T38" s="10"/>
      <c r="U38" s="10"/>
      <c r="V38" s="10"/>
      <c r="W38" s="10"/>
      <c r="X38" s="10"/>
      <c r="Z38" s="3"/>
      <c r="AA38" s="3"/>
      <c r="AB38" s="3"/>
      <c r="AC38" s="3"/>
      <c r="AD38" s="3"/>
      <c r="AE38" s="3"/>
    </row>
    <row r="39" spans="1:31" ht="16.5" thickBot="1" x14ac:dyDescent="0.3">
      <c r="A39" s="308">
        <v>406</v>
      </c>
      <c r="B39" s="232"/>
      <c r="C39" s="308">
        <v>3</v>
      </c>
      <c r="D39" s="287">
        <v>20.3</v>
      </c>
      <c r="E39" s="245">
        <v>41.1</v>
      </c>
      <c r="F39" s="245">
        <v>26.6</v>
      </c>
      <c r="G39" s="245">
        <v>46.4</v>
      </c>
      <c r="H39" s="245">
        <v>99.1</v>
      </c>
      <c r="I39" s="245">
        <v>130.30000000000001</v>
      </c>
      <c r="J39" s="245">
        <v>102.1</v>
      </c>
      <c r="K39" s="245">
        <v>75.7</v>
      </c>
      <c r="L39" s="245">
        <v>57.6</v>
      </c>
      <c r="M39" s="245">
        <v>61.1</v>
      </c>
      <c r="N39" s="294">
        <f t="shared" si="0"/>
        <v>21.642363775901778</v>
      </c>
      <c r="O39" s="294">
        <f t="shared" si="1"/>
        <v>41.903300076745971</v>
      </c>
      <c r="P39" s="294">
        <f t="shared" si="2"/>
        <v>55.794320798158104</v>
      </c>
      <c r="Q39" s="294">
        <f t="shared" si="3"/>
        <v>53.108211818879518</v>
      </c>
      <c r="R39" s="286">
        <f t="shared" si="4"/>
        <v>43.112049117421343</v>
      </c>
      <c r="S39" s="111"/>
      <c r="T39" s="10"/>
      <c r="U39" s="10"/>
      <c r="V39" s="10"/>
      <c r="W39" s="10"/>
      <c r="X39" s="10"/>
      <c r="Z39" s="3"/>
      <c r="AA39" s="3"/>
      <c r="AB39" s="3"/>
      <c r="AC39" s="3"/>
      <c r="AD39" s="3"/>
      <c r="AE39" s="3"/>
    </row>
    <row r="40" spans="1:31" ht="16.5" thickBot="1" x14ac:dyDescent="0.3">
      <c r="A40" s="280"/>
      <c r="B40" s="586"/>
      <c r="C40" s="71"/>
      <c r="D40" s="591"/>
      <c r="E40" s="592"/>
      <c r="F40" s="592"/>
      <c r="G40" s="592"/>
      <c r="H40" s="592"/>
      <c r="I40" s="592"/>
      <c r="J40" s="592"/>
      <c r="K40" s="592"/>
      <c r="L40" s="592"/>
      <c r="M40" s="592"/>
      <c r="N40" s="591"/>
      <c r="O40" s="591"/>
      <c r="P40" s="591"/>
      <c r="Q40" s="591"/>
      <c r="R40" s="593"/>
      <c r="S40" s="111"/>
      <c r="T40" s="10"/>
      <c r="U40" s="10"/>
      <c r="V40" s="10"/>
      <c r="W40" s="10"/>
      <c r="X40" s="10"/>
      <c r="Z40" s="3"/>
      <c r="AA40" s="3"/>
      <c r="AB40" s="3"/>
      <c r="AC40" s="3"/>
      <c r="AD40" s="3"/>
      <c r="AE40" s="3"/>
    </row>
    <row r="41" spans="1:31" ht="15.75" x14ac:dyDescent="0.25">
      <c r="A41" s="594" t="s">
        <v>12</v>
      </c>
      <c r="B41" s="594" t="str">
        <f>$B$16</f>
        <v>WT</v>
      </c>
      <c r="C41" s="595"/>
      <c r="D41" s="596">
        <f t="shared" ref="D41:R41" si="5">AVERAGE(D16:D27)</f>
        <v>35.383333333333333</v>
      </c>
      <c r="E41" s="596">
        <f t="shared" si="5"/>
        <v>29.908333333333331</v>
      </c>
      <c r="F41" s="596">
        <f t="shared" si="5"/>
        <v>70.975000000000009</v>
      </c>
      <c r="G41" s="596">
        <f t="shared" si="5"/>
        <v>280.05833333333334</v>
      </c>
      <c r="H41" s="596">
        <f t="shared" si="5"/>
        <v>430.4666666666667</v>
      </c>
      <c r="I41" s="596">
        <f t="shared" si="5"/>
        <v>618.70000000000016</v>
      </c>
      <c r="J41" s="596">
        <f t="shared" si="5"/>
        <v>440.52499999999992</v>
      </c>
      <c r="K41" s="596">
        <f t="shared" si="5"/>
        <v>263.94166666666666</v>
      </c>
      <c r="L41" s="596">
        <f t="shared" si="5"/>
        <v>133.63333333333333</v>
      </c>
      <c r="M41" s="596">
        <f t="shared" si="5"/>
        <v>107.83333333333331</v>
      </c>
      <c r="N41" s="596">
        <f t="shared" si="5"/>
        <v>27.761095320343426</v>
      </c>
      <c r="O41" s="596">
        <f t="shared" si="5"/>
        <v>57.139829440016406</v>
      </c>
      <c r="P41" s="596">
        <f t="shared" si="5"/>
        <v>74.058258572079552</v>
      </c>
      <c r="Q41" s="596">
        <f t="shared" si="5"/>
        <v>76.022058198123531</v>
      </c>
      <c r="R41" s="597">
        <f t="shared" si="5"/>
        <v>58.745310382640717</v>
      </c>
      <c r="S41" s="414"/>
      <c r="T41" s="414"/>
      <c r="U41" s="414"/>
      <c r="V41" s="414"/>
      <c r="W41" s="414"/>
      <c r="X41" s="414"/>
      <c r="Y41" s="414"/>
      <c r="Z41" s="414"/>
      <c r="AA41" s="598"/>
      <c r="AB41" s="598"/>
      <c r="AC41" s="598"/>
      <c r="AD41" s="598"/>
      <c r="AE41" s="3"/>
    </row>
    <row r="42" spans="1:31" ht="16.5" thickBot="1" x14ac:dyDescent="0.3">
      <c r="A42" s="599" t="s">
        <v>2</v>
      </c>
      <c r="B42" s="600"/>
      <c r="C42" s="601"/>
      <c r="D42" s="602">
        <f t="shared" ref="D42:R42" si="6">STDEV(D16:D27)/SQRT(COUNT(D16:D27))</f>
        <v>3.8100909345175618</v>
      </c>
      <c r="E42" s="602">
        <f t="shared" si="6"/>
        <v>2.6707863537682628</v>
      </c>
      <c r="F42" s="602">
        <f t="shared" si="6"/>
        <v>15.082094164735189</v>
      </c>
      <c r="G42" s="602">
        <f t="shared" si="6"/>
        <v>56.369705567867555</v>
      </c>
      <c r="H42" s="602">
        <f t="shared" si="6"/>
        <v>52.566315019672764</v>
      </c>
      <c r="I42" s="602">
        <f t="shared" si="6"/>
        <v>80.588534036684123</v>
      </c>
      <c r="J42" s="602">
        <f t="shared" si="6"/>
        <v>86.116427642166485</v>
      </c>
      <c r="K42" s="602">
        <f t="shared" si="6"/>
        <v>92.530521138550398</v>
      </c>
      <c r="L42" s="602">
        <f t="shared" si="6"/>
        <v>18.416598793238435</v>
      </c>
      <c r="M42" s="602">
        <f t="shared" si="6"/>
        <v>8.6657837545607226</v>
      </c>
      <c r="N42" s="602">
        <f t="shared" si="6"/>
        <v>7.618127212265593</v>
      </c>
      <c r="O42" s="602">
        <f t="shared" si="6"/>
        <v>9.5374620389496449</v>
      </c>
      <c r="P42" s="602">
        <f t="shared" si="6"/>
        <v>4.8632418813651324</v>
      </c>
      <c r="Q42" s="602">
        <f t="shared" si="6"/>
        <v>6.3767704310967694</v>
      </c>
      <c r="R42" s="603">
        <f t="shared" si="6"/>
        <v>5.7825524197238245</v>
      </c>
      <c r="S42" s="414"/>
      <c r="T42" s="414"/>
      <c r="U42" s="414"/>
      <c r="V42" s="414"/>
      <c r="W42" s="414"/>
      <c r="X42" s="414"/>
      <c r="Y42" s="414"/>
      <c r="Z42" s="414"/>
      <c r="AA42" s="598"/>
      <c r="AB42" s="598"/>
      <c r="AC42" s="598"/>
      <c r="AD42" s="598"/>
      <c r="AE42" s="3"/>
    </row>
    <row r="43" spans="1:31" ht="15.75" x14ac:dyDescent="0.25">
      <c r="A43" s="594" t="s">
        <v>12</v>
      </c>
      <c r="B43" s="594" t="str">
        <f>$B$28</f>
        <v>Mapk3-Het</v>
      </c>
      <c r="C43" s="595"/>
      <c r="D43" s="596">
        <f t="shared" ref="D43:R43" si="7">AVERAGE(D28:D39)</f>
        <v>26.558333333333337</v>
      </c>
      <c r="E43" s="596">
        <f t="shared" si="7"/>
        <v>25.641666666666669</v>
      </c>
      <c r="F43" s="596">
        <f t="shared" si="7"/>
        <v>31.833333333333332</v>
      </c>
      <c r="G43" s="596">
        <f t="shared" si="7"/>
        <v>165.4666666666667</v>
      </c>
      <c r="H43" s="596">
        <f t="shared" si="7"/>
        <v>273.06666666666666</v>
      </c>
      <c r="I43" s="596">
        <f t="shared" si="7"/>
        <v>366.55833333333334</v>
      </c>
      <c r="J43" s="596">
        <f t="shared" si="7"/>
        <v>271.62499999999994</v>
      </c>
      <c r="K43" s="596">
        <f t="shared" si="7"/>
        <v>137.36666666666665</v>
      </c>
      <c r="L43" s="596">
        <f t="shared" si="7"/>
        <v>77.941666666666677</v>
      </c>
      <c r="M43" s="596">
        <f t="shared" si="7"/>
        <v>85.025000000000006</v>
      </c>
      <c r="N43" s="596">
        <f t="shared" si="7"/>
        <v>24.176068659962521</v>
      </c>
      <c r="O43" s="596">
        <f t="shared" si="7"/>
        <v>57.144922621924387</v>
      </c>
      <c r="P43" s="596">
        <f t="shared" si="7"/>
        <v>74.480894838122737</v>
      </c>
      <c r="Q43" s="596">
        <f t="shared" si="7"/>
        <v>73.13045396827691</v>
      </c>
      <c r="R43" s="597">
        <f t="shared" si="7"/>
        <v>57.233085022071627</v>
      </c>
      <c r="S43" s="83"/>
      <c r="T43" s="3"/>
      <c r="U43" s="3"/>
      <c r="V43" s="3"/>
      <c r="W43" s="3"/>
      <c r="X43" s="3"/>
      <c r="Z43" s="3"/>
      <c r="AA43" s="3"/>
      <c r="AB43" s="3"/>
      <c r="AC43" s="3"/>
      <c r="AD43" s="3"/>
      <c r="AE43" s="3"/>
    </row>
    <row r="44" spans="1:31" ht="16.5" thickBot="1" x14ac:dyDescent="0.3">
      <c r="A44" s="599" t="s">
        <v>2</v>
      </c>
      <c r="B44" s="600"/>
      <c r="C44" s="601"/>
      <c r="D44" s="602">
        <f t="shared" ref="D44:R44" si="8">STDEV(D28:D39)/SQRT(COUNT(D28:D39))</f>
        <v>2.9309078729287843</v>
      </c>
      <c r="E44" s="602">
        <f t="shared" si="8"/>
        <v>2.9973336214682278</v>
      </c>
      <c r="F44" s="602">
        <f t="shared" si="8"/>
        <v>3.9941876963326792</v>
      </c>
      <c r="G44" s="602">
        <f t="shared" si="8"/>
        <v>43.690882713939665</v>
      </c>
      <c r="H44" s="602">
        <f t="shared" si="8"/>
        <v>49.685624305489668</v>
      </c>
      <c r="I44" s="602">
        <f t="shared" si="8"/>
        <v>45.242522332648583</v>
      </c>
      <c r="J44" s="602">
        <f t="shared" si="8"/>
        <v>40.963370786742182</v>
      </c>
      <c r="K44" s="602">
        <f t="shared" si="8"/>
        <v>19.985875062658685</v>
      </c>
      <c r="L44" s="602">
        <f t="shared" si="8"/>
        <v>8.4934329206615597</v>
      </c>
      <c r="M44" s="602">
        <f t="shared" si="8"/>
        <v>8.8874368684626468</v>
      </c>
      <c r="N44" s="602">
        <f t="shared" si="8"/>
        <v>6.4474119847396016</v>
      </c>
      <c r="O44" s="602">
        <f t="shared" si="8"/>
        <v>6.676274218122412</v>
      </c>
      <c r="P44" s="602">
        <f t="shared" si="8"/>
        <v>3.9128602398924794</v>
      </c>
      <c r="Q44" s="602">
        <f t="shared" si="8"/>
        <v>3.2804019079650413</v>
      </c>
      <c r="R44" s="603">
        <f t="shared" si="8"/>
        <v>4.3651910655752548</v>
      </c>
      <c r="Y44" s="4"/>
    </row>
    <row r="45" spans="1:31" x14ac:dyDescent="0.2">
      <c r="B45" s="4"/>
      <c r="Y45" s="4"/>
    </row>
    <row r="46" spans="1:31" x14ac:dyDescent="0.2">
      <c r="A46" s="276"/>
      <c r="B46" s="4"/>
      <c r="Y46" s="4"/>
    </row>
    <row r="47" spans="1:31" x14ac:dyDescent="0.2">
      <c r="B47" s="4"/>
      <c r="Y47" s="4"/>
    </row>
    <row r="48" spans="1:31" x14ac:dyDescent="0.2">
      <c r="B48" s="4"/>
      <c r="Y48" s="4"/>
    </row>
    <row r="49" spans="19:19" s="4" customFormat="1" x14ac:dyDescent="0.2">
      <c r="S49" s="213"/>
    </row>
    <row r="50" spans="19:19" s="4" customFormat="1" x14ac:dyDescent="0.2">
      <c r="S50" s="213"/>
    </row>
    <row r="51" spans="19:19" s="4" customFormat="1" x14ac:dyDescent="0.2">
      <c r="S51" s="213"/>
    </row>
    <row r="52" spans="19:19" s="4" customFormat="1" x14ac:dyDescent="0.2">
      <c r="S52" s="213"/>
    </row>
    <row r="53" spans="19:19" s="4" customFormat="1" x14ac:dyDescent="0.2">
      <c r="S53" s="213"/>
    </row>
    <row r="54" spans="19:19" s="4" customFormat="1" x14ac:dyDescent="0.2">
      <c r="S54" s="213"/>
    </row>
    <row r="55" spans="19:19" s="4" customFormat="1" x14ac:dyDescent="0.2">
      <c r="S55" s="213"/>
    </row>
    <row r="56" spans="19:19" s="4" customFormat="1" x14ac:dyDescent="0.2">
      <c r="S56" s="213"/>
    </row>
    <row r="57" spans="19:19" s="4" customFormat="1" x14ac:dyDescent="0.2">
      <c r="S57" s="213"/>
    </row>
    <row r="58" spans="19:19" s="4" customFormat="1" x14ac:dyDescent="0.2">
      <c r="S58" s="213"/>
    </row>
    <row r="59" spans="19:19" s="4" customFormat="1" x14ac:dyDescent="0.2">
      <c r="S59" s="213"/>
    </row>
    <row r="60" spans="19:19" s="4" customFormat="1" x14ac:dyDescent="0.2">
      <c r="S60" s="213"/>
    </row>
    <row r="61" spans="19:19" s="4" customFormat="1" x14ac:dyDescent="0.2">
      <c r="S61" s="213"/>
    </row>
    <row r="62" spans="19:19" s="4" customFormat="1" x14ac:dyDescent="0.2">
      <c r="S62" s="213"/>
    </row>
    <row r="63" spans="19:19" s="4" customFormat="1" x14ac:dyDescent="0.2">
      <c r="S63" s="213"/>
    </row>
    <row r="64" spans="19:19" s="4" customFormat="1" x14ac:dyDescent="0.2">
      <c r="S64" s="213"/>
    </row>
    <row r="65" spans="19:19" s="4" customFormat="1" x14ac:dyDescent="0.2">
      <c r="S65" s="213"/>
    </row>
    <row r="66" spans="19:19" s="4" customFormat="1" x14ac:dyDescent="0.2">
      <c r="S66" s="213"/>
    </row>
    <row r="67" spans="19:19" s="4" customFormat="1" x14ac:dyDescent="0.2">
      <c r="S67" s="213"/>
    </row>
    <row r="68" spans="19:19" s="4" customFormat="1" x14ac:dyDescent="0.2">
      <c r="S68" s="213"/>
    </row>
    <row r="69" spans="19:19" s="4" customFormat="1" x14ac:dyDescent="0.2">
      <c r="S69" s="213"/>
    </row>
    <row r="70" spans="19:19" s="4" customFormat="1" x14ac:dyDescent="0.2">
      <c r="S70" s="213"/>
    </row>
    <row r="71" spans="19:19" s="4" customFormat="1" x14ac:dyDescent="0.2">
      <c r="S71" s="213"/>
    </row>
    <row r="72" spans="19:19" s="4" customFormat="1" x14ac:dyDescent="0.2">
      <c r="S72" s="213"/>
    </row>
    <row r="73" spans="19:19" s="4" customFormat="1" x14ac:dyDescent="0.2">
      <c r="S73" s="213"/>
    </row>
    <row r="74" spans="19:19" s="4" customFormat="1" x14ac:dyDescent="0.2">
      <c r="S74" s="213"/>
    </row>
    <row r="75" spans="19:19" s="4" customFormat="1" x14ac:dyDescent="0.2">
      <c r="S75" s="213"/>
    </row>
    <row r="76" spans="19:19" s="4" customFormat="1" x14ac:dyDescent="0.2">
      <c r="S76" s="213"/>
    </row>
    <row r="77" spans="19:19" s="4" customFormat="1" x14ac:dyDescent="0.2">
      <c r="S77" s="213"/>
    </row>
    <row r="78" spans="19:19" s="4" customFormat="1" x14ac:dyDescent="0.2">
      <c r="S78" s="213"/>
    </row>
    <row r="79" spans="19:19" s="4" customFormat="1" x14ac:dyDescent="0.2">
      <c r="S79" s="213"/>
    </row>
    <row r="80" spans="19:19" s="4" customFormat="1" x14ac:dyDescent="0.2">
      <c r="S80" s="213"/>
    </row>
    <row r="81" spans="19:19" s="4" customFormat="1" x14ac:dyDescent="0.2">
      <c r="S81" s="213"/>
    </row>
    <row r="82" spans="19:19" s="4" customFormat="1" x14ac:dyDescent="0.2">
      <c r="S82" s="213"/>
    </row>
    <row r="83" spans="19:19" s="4" customFormat="1" x14ac:dyDescent="0.2">
      <c r="S83" s="213"/>
    </row>
    <row r="84" spans="19:19" s="4" customFormat="1" x14ac:dyDescent="0.2">
      <c r="S84" s="213"/>
    </row>
    <row r="85" spans="19:19" s="4" customFormat="1" x14ac:dyDescent="0.2">
      <c r="S85" s="213"/>
    </row>
    <row r="86" spans="19:19" s="4" customFormat="1" x14ac:dyDescent="0.2">
      <c r="S86" s="213"/>
    </row>
    <row r="87" spans="19:19" s="4" customFormat="1" x14ac:dyDescent="0.2">
      <c r="S87" s="213"/>
    </row>
    <row r="88" spans="19:19" s="4" customFormat="1" x14ac:dyDescent="0.2">
      <c r="S88" s="213"/>
    </row>
    <row r="89" spans="19:19" s="4" customFormat="1" x14ac:dyDescent="0.2">
      <c r="S89" s="213"/>
    </row>
    <row r="90" spans="19:19" s="4" customFormat="1" x14ac:dyDescent="0.2">
      <c r="S90" s="213"/>
    </row>
    <row r="91" spans="19:19" s="4" customFormat="1" x14ac:dyDescent="0.2">
      <c r="S91" s="213"/>
    </row>
    <row r="92" spans="19:19" s="4" customFormat="1" x14ac:dyDescent="0.2">
      <c r="S92" s="213"/>
    </row>
    <row r="93" spans="19:19" s="4" customFormat="1" x14ac:dyDescent="0.2">
      <c r="S93" s="213"/>
    </row>
    <row r="94" spans="19:19" s="4" customFormat="1" x14ac:dyDescent="0.2">
      <c r="S94" s="213"/>
    </row>
    <row r="95" spans="19:19" s="4" customFormat="1" x14ac:dyDescent="0.2">
      <c r="S95" s="213"/>
    </row>
    <row r="96" spans="19:19" s="4" customFormat="1" x14ac:dyDescent="0.2">
      <c r="S96" s="213"/>
    </row>
    <row r="97" spans="19:19" s="4" customFormat="1" x14ac:dyDescent="0.2">
      <c r="S97" s="213"/>
    </row>
    <row r="98" spans="19:19" s="4" customFormat="1" x14ac:dyDescent="0.2">
      <c r="S98" s="213"/>
    </row>
    <row r="99" spans="19:19" s="4" customFormat="1" x14ac:dyDescent="0.2">
      <c r="S99" s="213"/>
    </row>
    <row r="100" spans="19:19" s="4" customFormat="1" x14ac:dyDescent="0.2">
      <c r="S100" s="213"/>
    </row>
    <row r="101" spans="19:19" s="4" customFormat="1" x14ac:dyDescent="0.2">
      <c r="S101" s="213"/>
    </row>
    <row r="102" spans="19:19" s="4" customFormat="1" x14ac:dyDescent="0.2">
      <c r="S102" s="213"/>
    </row>
    <row r="103" spans="19:19" s="4" customFormat="1" x14ac:dyDescent="0.2">
      <c r="S103" s="213"/>
    </row>
    <row r="104" spans="19:19" s="4" customFormat="1" x14ac:dyDescent="0.2">
      <c r="S104" s="213"/>
    </row>
    <row r="105" spans="19:19" s="4" customFormat="1" x14ac:dyDescent="0.2">
      <c r="S105" s="213"/>
    </row>
    <row r="106" spans="19:19" s="4" customFormat="1" x14ac:dyDescent="0.2">
      <c r="S106" s="213"/>
    </row>
    <row r="107" spans="19:19" s="4" customFormat="1" x14ac:dyDescent="0.2">
      <c r="S107" s="213"/>
    </row>
    <row r="108" spans="19:19" s="4" customFormat="1" x14ac:dyDescent="0.2">
      <c r="S108" s="213"/>
    </row>
    <row r="109" spans="19:19" s="4" customFormat="1" x14ac:dyDescent="0.2">
      <c r="S109" s="213"/>
    </row>
    <row r="110" spans="19:19" s="4" customFormat="1" x14ac:dyDescent="0.2">
      <c r="S110" s="213"/>
    </row>
    <row r="111" spans="19:19" s="4" customFormat="1" x14ac:dyDescent="0.2">
      <c r="S111" s="213"/>
    </row>
    <row r="112" spans="19:19" s="4" customFormat="1" x14ac:dyDescent="0.2">
      <c r="S112" s="213"/>
    </row>
    <row r="113" spans="19:19" s="4" customFormat="1" x14ac:dyDescent="0.2">
      <c r="S113" s="213"/>
    </row>
    <row r="114" spans="19:19" s="4" customFormat="1" x14ac:dyDescent="0.2">
      <c r="S114" s="213"/>
    </row>
    <row r="115" spans="19:19" s="4" customFormat="1" x14ac:dyDescent="0.2">
      <c r="S115" s="213"/>
    </row>
    <row r="116" spans="19:19" s="4" customFormat="1" x14ac:dyDescent="0.2">
      <c r="S116" s="213"/>
    </row>
    <row r="117" spans="19:19" s="4" customFormat="1" x14ac:dyDescent="0.2">
      <c r="S117" s="213"/>
    </row>
    <row r="118" spans="19:19" s="4" customFormat="1" x14ac:dyDescent="0.2">
      <c r="S118" s="213"/>
    </row>
    <row r="119" spans="19:19" s="4" customFormat="1" x14ac:dyDescent="0.2">
      <c r="S119" s="213"/>
    </row>
    <row r="120" spans="19:19" s="4" customFormat="1" x14ac:dyDescent="0.2">
      <c r="S120" s="213"/>
    </row>
    <row r="121" spans="19:19" s="4" customFormat="1" x14ac:dyDescent="0.2">
      <c r="S121" s="213"/>
    </row>
    <row r="122" spans="19:19" s="4" customFormat="1" x14ac:dyDescent="0.2">
      <c r="S122" s="213"/>
    </row>
    <row r="123" spans="19:19" s="4" customFormat="1" x14ac:dyDescent="0.2">
      <c r="S123" s="213"/>
    </row>
    <row r="124" spans="19:19" s="4" customFormat="1" x14ac:dyDescent="0.2">
      <c r="S124" s="213"/>
    </row>
    <row r="125" spans="19:19" s="4" customFormat="1" x14ac:dyDescent="0.2">
      <c r="S125" s="213"/>
    </row>
    <row r="126" spans="19:19" s="4" customFormat="1" x14ac:dyDescent="0.2">
      <c r="S126" s="213"/>
    </row>
    <row r="127" spans="19:19" s="4" customFormat="1" x14ac:dyDescent="0.2">
      <c r="S127" s="213"/>
    </row>
    <row r="128" spans="19:19" s="4" customFormat="1" x14ac:dyDescent="0.2">
      <c r="S128" s="213"/>
    </row>
    <row r="129" spans="19:19" s="4" customFormat="1" x14ac:dyDescent="0.2">
      <c r="S129" s="213"/>
    </row>
    <row r="130" spans="19:19" s="4" customFormat="1" x14ac:dyDescent="0.2">
      <c r="S130" s="213"/>
    </row>
    <row r="131" spans="19:19" s="4" customFormat="1" x14ac:dyDescent="0.2">
      <c r="S131" s="213"/>
    </row>
    <row r="132" spans="19:19" s="4" customFormat="1" x14ac:dyDescent="0.2">
      <c r="S132" s="213"/>
    </row>
    <row r="133" spans="19:19" s="4" customFormat="1" x14ac:dyDescent="0.2">
      <c r="S133" s="213"/>
    </row>
    <row r="134" spans="19:19" s="4" customFormat="1" x14ac:dyDescent="0.2">
      <c r="S134" s="213"/>
    </row>
    <row r="135" spans="19:19" s="4" customFormat="1" x14ac:dyDescent="0.2">
      <c r="S135" s="213"/>
    </row>
    <row r="136" spans="19:19" s="4" customFormat="1" x14ac:dyDescent="0.2">
      <c r="S136" s="213"/>
    </row>
    <row r="137" spans="19:19" s="4" customFormat="1" x14ac:dyDescent="0.2">
      <c r="S137" s="213"/>
    </row>
    <row r="138" spans="19:19" s="4" customFormat="1" x14ac:dyDescent="0.2">
      <c r="S138" s="213"/>
    </row>
    <row r="139" spans="19:19" s="4" customFormat="1" x14ac:dyDescent="0.2">
      <c r="S139" s="213"/>
    </row>
    <row r="140" spans="19:19" s="4" customFormat="1" x14ac:dyDescent="0.2">
      <c r="S140" s="213"/>
    </row>
    <row r="141" spans="19:19" s="4" customFormat="1" x14ac:dyDescent="0.2">
      <c r="S141" s="213"/>
    </row>
    <row r="142" spans="19:19" s="4" customFormat="1" x14ac:dyDescent="0.2">
      <c r="S142" s="213"/>
    </row>
    <row r="143" spans="19:19" s="4" customFormat="1" x14ac:dyDescent="0.2">
      <c r="S143" s="213"/>
    </row>
    <row r="144" spans="19:19" s="4" customFormat="1" x14ac:dyDescent="0.2">
      <c r="S144" s="213"/>
    </row>
    <row r="145" spans="2:19" s="4" customFormat="1" x14ac:dyDescent="0.2">
      <c r="S145" s="213"/>
    </row>
    <row r="146" spans="2:19" s="4" customFormat="1" x14ac:dyDescent="0.2">
      <c r="B146" s="3"/>
      <c r="S146" s="213"/>
    </row>
    <row r="147" spans="2:19" s="4" customFormat="1" x14ac:dyDescent="0.2">
      <c r="B147" s="3"/>
      <c r="S147" s="213"/>
    </row>
    <row r="148" spans="2:19" s="4" customFormat="1" x14ac:dyDescent="0.2">
      <c r="B148" s="3"/>
      <c r="S148" s="213"/>
    </row>
    <row r="149" spans="2:19" s="4" customFormat="1" x14ac:dyDescent="0.2">
      <c r="B149" s="3"/>
      <c r="S149" s="213"/>
    </row>
    <row r="150" spans="2:19" s="4" customFormat="1" x14ac:dyDescent="0.2">
      <c r="B150" s="3"/>
      <c r="S150" s="213"/>
    </row>
    <row r="151" spans="2:19" s="4" customFormat="1" x14ac:dyDescent="0.2">
      <c r="B151" s="3"/>
      <c r="S151" s="213"/>
    </row>
    <row r="152" spans="2:19" s="4" customFormat="1" x14ac:dyDescent="0.2">
      <c r="B152" s="3"/>
      <c r="S152" s="213"/>
    </row>
    <row r="153" spans="2:19" s="4" customFormat="1" x14ac:dyDescent="0.2">
      <c r="B153" s="3"/>
      <c r="S153" s="213"/>
    </row>
    <row r="154" spans="2:19" s="4" customFormat="1" x14ac:dyDescent="0.2">
      <c r="B154" s="3"/>
      <c r="S154" s="213"/>
    </row>
    <row r="155" spans="2:19" s="4" customFormat="1" x14ac:dyDescent="0.2">
      <c r="B155" s="3"/>
      <c r="S155" s="213"/>
    </row>
    <row r="156" spans="2:19" s="4" customFormat="1" x14ac:dyDescent="0.2">
      <c r="B156" s="3"/>
      <c r="S156" s="213"/>
    </row>
    <row r="157" spans="2:19" s="4" customFormat="1" x14ac:dyDescent="0.2">
      <c r="B157" s="3"/>
      <c r="S157" s="213"/>
    </row>
    <row r="158" spans="2:19" s="4" customFormat="1" x14ac:dyDescent="0.2">
      <c r="B158" s="3"/>
      <c r="S158" s="213"/>
    </row>
    <row r="159" spans="2:19" s="4" customFormat="1" x14ac:dyDescent="0.2">
      <c r="B159" s="3"/>
      <c r="S159" s="213"/>
    </row>
    <row r="160" spans="2:19" s="4" customFormat="1" x14ac:dyDescent="0.2">
      <c r="B160" s="3"/>
      <c r="S160" s="213"/>
    </row>
    <row r="161" spans="2:19" s="4" customFormat="1" x14ac:dyDescent="0.2">
      <c r="B161" s="3"/>
      <c r="S161" s="213"/>
    </row>
    <row r="162" spans="2:19" s="4" customFormat="1" x14ac:dyDescent="0.2">
      <c r="B162" s="3"/>
      <c r="S162" s="213"/>
    </row>
    <row r="163" spans="2:19" s="4" customFormat="1" x14ac:dyDescent="0.2">
      <c r="B163" s="3"/>
      <c r="S163" s="213"/>
    </row>
    <row r="164" spans="2:19" s="4" customFormat="1" x14ac:dyDescent="0.2">
      <c r="B164" s="3"/>
      <c r="S164" s="213"/>
    </row>
    <row r="165" spans="2:19" s="4" customFormat="1" x14ac:dyDescent="0.2">
      <c r="B165" s="3"/>
      <c r="S165" s="213"/>
    </row>
    <row r="166" spans="2:19" s="4" customFormat="1" x14ac:dyDescent="0.2">
      <c r="B166" s="3"/>
      <c r="S166" s="213"/>
    </row>
    <row r="167" spans="2:19" s="4" customFormat="1" x14ac:dyDescent="0.2">
      <c r="B167" s="3"/>
      <c r="S167" s="213"/>
    </row>
    <row r="168" spans="2:19" s="4" customFormat="1" x14ac:dyDescent="0.2">
      <c r="B168" s="3"/>
      <c r="S168" s="213"/>
    </row>
    <row r="169" spans="2:19" s="4" customFormat="1" x14ac:dyDescent="0.2">
      <c r="B169" s="3"/>
      <c r="S169" s="213"/>
    </row>
    <row r="170" spans="2:19" s="4" customFormat="1" x14ac:dyDescent="0.2">
      <c r="B170" s="3"/>
      <c r="S170" s="213"/>
    </row>
    <row r="171" spans="2:19" s="4" customFormat="1" x14ac:dyDescent="0.2">
      <c r="B171" s="3"/>
      <c r="S171" s="213"/>
    </row>
    <row r="172" spans="2:19" s="4" customFormat="1" x14ac:dyDescent="0.2">
      <c r="B172" s="3"/>
      <c r="S172" s="213"/>
    </row>
    <row r="173" spans="2:19" s="4" customFormat="1" x14ac:dyDescent="0.2">
      <c r="B173" s="3"/>
      <c r="S173" s="213"/>
    </row>
    <row r="174" spans="2:19" s="4" customFormat="1" x14ac:dyDescent="0.2">
      <c r="B174" s="3"/>
      <c r="S174" s="213"/>
    </row>
    <row r="175" spans="2:19" s="4" customFormat="1" x14ac:dyDescent="0.2">
      <c r="B175" s="3"/>
      <c r="S175" s="213"/>
    </row>
    <row r="176" spans="2:19" s="4" customFormat="1" x14ac:dyDescent="0.2">
      <c r="B176" s="3"/>
      <c r="S176" s="213"/>
    </row>
    <row r="177" spans="2:19" s="4" customFormat="1" x14ac:dyDescent="0.2">
      <c r="B177" s="3"/>
      <c r="S177" s="213"/>
    </row>
    <row r="178" spans="2:19" s="4" customFormat="1" x14ac:dyDescent="0.2">
      <c r="B178" s="3"/>
      <c r="S178" s="213"/>
    </row>
    <row r="179" spans="2:19" s="4" customFormat="1" x14ac:dyDescent="0.2">
      <c r="B179" s="3"/>
      <c r="S179" s="213"/>
    </row>
    <row r="180" spans="2:19" s="4" customFormat="1" x14ac:dyDescent="0.2">
      <c r="B180" s="3"/>
      <c r="S180" s="213"/>
    </row>
    <row r="181" spans="2:19" s="4" customFormat="1" x14ac:dyDescent="0.2">
      <c r="B181" s="3"/>
      <c r="S181" s="213"/>
    </row>
    <row r="182" spans="2:19" s="4" customFormat="1" x14ac:dyDescent="0.2">
      <c r="B182" s="3"/>
      <c r="S182" s="213"/>
    </row>
    <row r="183" spans="2:19" s="4" customFormat="1" x14ac:dyDescent="0.2">
      <c r="B183" s="3"/>
      <c r="S183" s="213"/>
    </row>
    <row r="184" spans="2:19" s="4" customFormat="1" x14ac:dyDescent="0.2">
      <c r="B184" s="3"/>
      <c r="S184" s="213"/>
    </row>
    <row r="185" spans="2:19" s="4" customFormat="1" x14ac:dyDescent="0.2">
      <c r="B185" s="3"/>
      <c r="S185" s="213"/>
    </row>
    <row r="186" spans="2:19" s="4" customFormat="1" x14ac:dyDescent="0.2">
      <c r="B186" s="3"/>
      <c r="S186" s="213"/>
    </row>
    <row r="187" spans="2:19" s="4" customFormat="1" x14ac:dyDescent="0.2">
      <c r="B187" s="3"/>
      <c r="S187" s="213"/>
    </row>
    <row r="188" spans="2:19" s="4" customFormat="1" x14ac:dyDescent="0.2">
      <c r="B188" s="3"/>
      <c r="S188" s="213"/>
    </row>
    <row r="189" spans="2:19" s="4" customFormat="1" x14ac:dyDescent="0.2">
      <c r="B189" s="3"/>
      <c r="S189" s="213"/>
    </row>
    <row r="190" spans="2:19" s="4" customFormat="1" x14ac:dyDescent="0.2">
      <c r="B190" s="3"/>
      <c r="S190" s="213"/>
    </row>
    <row r="191" spans="2:19" s="4" customFormat="1" x14ac:dyDescent="0.2">
      <c r="B191" s="3"/>
      <c r="S191" s="213"/>
    </row>
    <row r="192" spans="2:19" s="4" customFormat="1" x14ac:dyDescent="0.2">
      <c r="B192" s="3"/>
      <c r="S192" s="213"/>
    </row>
    <row r="193" spans="2:19" s="4" customFormat="1" x14ac:dyDescent="0.2">
      <c r="B193" s="3"/>
      <c r="S193" s="213"/>
    </row>
    <row r="194" spans="2:19" s="4" customFormat="1" x14ac:dyDescent="0.2">
      <c r="B194" s="3"/>
      <c r="S194" s="213"/>
    </row>
    <row r="195" spans="2:19" s="4" customFormat="1" x14ac:dyDescent="0.2">
      <c r="B195" s="3"/>
      <c r="S195" s="213"/>
    </row>
    <row r="196" spans="2:19" s="4" customFormat="1" x14ac:dyDescent="0.2">
      <c r="B196" s="3"/>
      <c r="S196" s="213"/>
    </row>
    <row r="197" spans="2:19" s="4" customFormat="1" x14ac:dyDescent="0.2">
      <c r="B197" s="3"/>
      <c r="S197" s="213"/>
    </row>
    <row r="198" spans="2:19" s="4" customFormat="1" x14ac:dyDescent="0.2">
      <c r="B198" s="3"/>
      <c r="S198" s="213"/>
    </row>
    <row r="199" spans="2:19" s="4" customFormat="1" x14ac:dyDescent="0.2">
      <c r="B199" s="3"/>
      <c r="S199" s="213"/>
    </row>
    <row r="200" spans="2:19" s="4" customFormat="1" x14ac:dyDescent="0.2">
      <c r="B200" s="3"/>
      <c r="S200" s="213"/>
    </row>
    <row r="201" spans="2:19" s="4" customFormat="1" x14ac:dyDescent="0.2">
      <c r="B201" s="3"/>
      <c r="S201" s="213"/>
    </row>
    <row r="202" spans="2:19" s="4" customFormat="1" x14ac:dyDescent="0.2">
      <c r="B202" s="3"/>
      <c r="S202" s="213"/>
    </row>
    <row r="203" spans="2:19" s="4" customFormat="1" x14ac:dyDescent="0.2">
      <c r="B203" s="3"/>
      <c r="S203" s="213"/>
    </row>
    <row r="204" spans="2:19" s="4" customFormat="1" x14ac:dyDescent="0.2">
      <c r="B204" s="3"/>
      <c r="S204" s="213"/>
    </row>
    <row r="205" spans="2:19" s="4" customFormat="1" x14ac:dyDescent="0.2">
      <c r="B205" s="3"/>
      <c r="S205" s="213"/>
    </row>
    <row r="206" spans="2:19" s="4" customFormat="1" x14ac:dyDescent="0.2">
      <c r="B206" s="3"/>
      <c r="S206" s="213"/>
    </row>
    <row r="207" spans="2:19" s="4" customFormat="1" x14ac:dyDescent="0.2">
      <c r="B207" s="3"/>
      <c r="S207" s="213"/>
    </row>
    <row r="208" spans="2:19" s="4" customFormat="1" x14ac:dyDescent="0.2">
      <c r="B208" s="3"/>
      <c r="S208" s="213"/>
    </row>
    <row r="209" spans="2:19" s="4" customFormat="1" x14ac:dyDescent="0.2">
      <c r="B209" s="3"/>
      <c r="S209" s="213"/>
    </row>
    <row r="210" spans="2:19" s="4" customFormat="1" x14ac:dyDescent="0.2">
      <c r="B210" s="3"/>
      <c r="S210" s="213"/>
    </row>
    <row r="211" spans="2:19" s="4" customFormat="1" x14ac:dyDescent="0.2">
      <c r="B211" s="3"/>
      <c r="S211" s="213"/>
    </row>
    <row r="212" spans="2:19" s="4" customFormat="1" x14ac:dyDescent="0.2">
      <c r="B212" s="3"/>
      <c r="S212" s="213"/>
    </row>
    <row r="213" spans="2:19" s="4" customFormat="1" x14ac:dyDescent="0.2">
      <c r="B213" s="3"/>
      <c r="S213" s="213"/>
    </row>
    <row r="214" spans="2:19" s="4" customFormat="1" x14ac:dyDescent="0.2">
      <c r="B214" s="3"/>
      <c r="S214" s="213"/>
    </row>
    <row r="215" spans="2:19" s="4" customFormat="1" x14ac:dyDescent="0.2">
      <c r="B215" s="3"/>
      <c r="S215" s="213"/>
    </row>
    <row r="216" spans="2:19" s="4" customFormat="1" x14ac:dyDescent="0.2">
      <c r="B216" s="3"/>
      <c r="S216" s="213"/>
    </row>
    <row r="217" spans="2:19" s="4" customFormat="1" x14ac:dyDescent="0.2">
      <c r="B217" s="3"/>
      <c r="S217" s="213"/>
    </row>
    <row r="218" spans="2:19" s="4" customFormat="1" x14ac:dyDescent="0.2">
      <c r="B218" s="3"/>
      <c r="S218" s="213"/>
    </row>
    <row r="219" spans="2:19" s="4" customFormat="1" x14ac:dyDescent="0.2">
      <c r="B219" s="3"/>
      <c r="S219" s="213"/>
    </row>
    <row r="220" spans="2:19" s="4" customFormat="1" x14ac:dyDescent="0.2">
      <c r="B220" s="3"/>
      <c r="S220" s="213"/>
    </row>
    <row r="221" spans="2:19" s="4" customFormat="1" x14ac:dyDescent="0.2">
      <c r="B221" s="3"/>
      <c r="S221" s="213"/>
    </row>
    <row r="222" spans="2:19" s="4" customFormat="1" x14ac:dyDescent="0.2">
      <c r="B222" s="3"/>
      <c r="S222" s="213"/>
    </row>
    <row r="223" spans="2:19" s="4" customFormat="1" x14ac:dyDescent="0.2">
      <c r="B223" s="3"/>
      <c r="S223" s="213"/>
    </row>
    <row r="224" spans="2:19" s="4" customFormat="1" x14ac:dyDescent="0.2">
      <c r="B224" s="3"/>
      <c r="S224" s="213"/>
    </row>
    <row r="225" spans="2:19" s="4" customFormat="1" x14ac:dyDescent="0.2">
      <c r="B225" s="3"/>
      <c r="S225" s="213"/>
    </row>
    <row r="226" spans="2:19" s="4" customFormat="1" x14ac:dyDescent="0.2">
      <c r="B226" s="3"/>
      <c r="S226" s="213"/>
    </row>
    <row r="227" spans="2:19" s="4" customFormat="1" x14ac:dyDescent="0.2">
      <c r="B227" s="3"/>
      <c r="S227" s="213"/>
    </row>
    <row r="228" spans="2:19" s="4" customFormat="1" x14ac:dyDescent="0.2">
      <c r="B228" s="3"/>
      <c r="S228" s="213"/>
    </row>
    <row r="229" spans="2:19" s="4" customFormat="1" x14ac:dyDescent="0.2">
      <c r="B229" s="3"/>
      <c r="S229" s="213"/>
    </row>
    <row r="230" spans="2:19" s="4" customFormat="1" x14ac:dyDescent="0.2">
      <c r="B230" s="3"/>
      <c r="S230" s="213"/>
    </row>
    <row r="231" spans="2:19" s="4" customFormat="1" x14ac:dyDescent="0.2">
      <c r="B231" s="3"/>
      <c r="S231" s="213"/>
    </row>
    <row r="232" spans="2:19" s="4" customFormat="1" x14ac:dyDescent="0.2">
      <c r="B232" s="3"/>
      <c r="S232" s="213"/>
    </row>
    <row r="233" spans="2:19" s="4" customFormat="1" x14ac:dyDescent="0.2">
      <c r="B233" s="3"/>
      <c r="S233" s="213"/>
    </row>
    <row r="234" spans="2:19" s="4" customFormat="1" x14ac:dyDescent="0.2">
      <c r="B234" s="3"/>
      <c r="S234" s="213"/>
    </row>
    <row r="235" spans="2:19" s="4" customFormat="1" x14ac:dyDescent="0.2">
      <c r="B235" s="3"/>
      <c r="S235" s="213"/>
    </row>
    <row r="236" spans="2:19" s="4" customFormat="1" x14ac:dyDescent="0.2">
      <c r="B236" s="3"/>
      <c r="S236" s="213"/>
    </row>
    <row r="237" spans="2:19" s="4" customFormat="1" x14ac:dyDescent="0.2">
      <c r="B237" s="3"/>
      <c r="S237" s="213"/>
    </row>
    <row r="238" spans="2:19" s="4" customFormat="1" x14ac:dyDescent="0.2">
      <c r="B238" s="3"/>
      <c r="S238" s="213"/>
    </row>
    <row r="239" spans="2:19" s="4" customFormat="1" x14ac:dyDescent="0.2">
      <c r="B239" s="3"/>
      <c r="S239" s="213"/>
    </row>
    <row r="240" spans="2:19" s="4" customFormat="1" x14ac:dyDescent="0.2">
      <c r="B240" s="3"/>
      <c r="S240" s="213"/>
    </row>
    <row r="241" spans="2:19" s="4" customFormat="1" x14ac:dyDescent="0.2">
      <c r="B241" s="3"/>
      <c r="S241" s="213"/>
    </row>
    <row r="242" spans="2:19" s="4" customFormat="1" x14ac:dyDescent="0.2">
      <c r="B242" s="3"/>
      <c r="S242" s="213"/>
    </row>
    <row r="243" spans="2:19" s="4" customFormat="1" x14ac:dyDescent="0.2">
      <c r="B243" s="3"/>
      <c r="S243" s="213"/>
    </row>
    <row r="244" spans="2:19" s="4" customFormat="1" x14ac:dyDescent="0.2">
      <c r="B244" s="3"/>
      <c r="S244" s="213"/>
    </row>
    <row r="245" spans="2:19" s="4" customFormat="1" x14ac:dyDescent="0.2">
      <c r="B245" s="3"/>
      <c r="S245" s="213"/>
    </row>
    <row r="246" spans="2:19" s="4" customFormat="1" x14ac:dyDescent="0.2">
      <c r="B246" s="3"/>
      <c r="S246" s="213"/>
    </row>
    <row r="247" spans="2:19" s="4" customFormat="1" x14ac:dyDescent="0.2">
      <c r="B247" s="3"/>
      <c r="S247" s="213"/>
    </row>
    <row r="248" spans="2:19" s="4" customFormat="1" x14ac:dyDescent="0.2">
      <c r="B248" s="3"/>
      <c r="S248" s="213"/>
    </row>
    <row r="249" spans="2:19" s="4" customFormat="1" x14ac:dyDescent="0.2">
      <c r="B249" s="3"/>
      <c r="S249" s="213"/>
    </row>
    <row r="250" spans="2:19" s="4" customFormat="1" x14ac:dyDescent="0.2">
      <c r="B250" s="3"/>
      <c r="S250" s="213"/>
    </row>
    <row r="251" spans="2:19" s="4" customFormat="1" x14ac:dyDescent="0.2">
      <c r="B251" s="3"/>
      <c r="S251" s="213"/>
    </row>
    <row r="252" spans="2:19" s="4" customFormat="1" x14ac:dyDescent="0.2">
      <c r="B252" s="3"/>
      <c r="S252" s="213"/>
    </row>
    <row r="253" spans="2:19" s="4" customFormat="1" x14ac:dyDescent="0.2">
      <c r="B253" s="3"/>
      <c r="S253" s="213"/>
    </row>
    <row r="254" spans="2:19" s="4" customFormat="1" x14ac:dyDescent="0.2">
      <c r="B254" s="3"/>
      <c r="S254" s="213"/>
    </row>
    <row r="255" spans="2:19" s="4" customFormat="1" x14ac:dyDescent="0.2">
      <c r="B255" s="3"/>
      <c r="S255" s="213"/>
    </row>
    <row r="256" spans="2:19" s="4" customFormat="1" x14ac:dyDescent="0.2">
      <c r="B256" s="3"/>
      <c r="S256" s="213"/>
    </row>
    <row r="257" spans="2:19" s="4" customFormat="1" x14ac:dyDescent="0.2">
      <c r="B257" s="3"/>
      <c r="S257" s="213"/>
    </row>
    <row r="258" spans="2:19" s="4" customFormat="1" x14ac:dyDescent="0.2">
      <c r="B258" s="3"/>
      <c r="S258" s="213"/>
    </row>
    <row r="259" spans="2:19" s="4" customFormat="1" x14ac:dyDescent="0.2">
      <c r="B259" s="3"/>
      <c r="S259" s="213"/>
    </row>
    <row r="260" spans="2:19" s="4" customFormat="1" x14ac:dyDescent="0.2">
      <c r="B260" s="3"/>
      <c r="S260" s="213"/>
    </row>
    <row r="261" spans="2:19" s="4" customFormat="1" x14ac:dyDescent="0.2">
      <c r="B261" s="3"/>
      <c r="S261" s="213"/>
    </row>
    <row r="262" spans="2:19" s="4" customFormat="1" x14ac:dyDescent="0.2">
      <c r="B262" s="3"/>
      <c r="S262" s="213"/>
    </row>
    <row r="263" spans="2:19" s="4" customFormat="1" x14ac:dyDescent="0.2">
      <c r="B263" s="3"/>
      <c r="S263" s="213"/>
    </row>
    <row r="264" spans="2:19" s="4" customFormat="1" x14ac:dyDescent="0.2">
      <c r="B264" s="3"/>
      <c r="S264" s="213"/>
    </row>
    <row r="265" spans="2:19" s="4" customFormat="1" x14ac:dyDescent="0.2">
      <c r="B265" s="3"/>
      <c r="S265" s="213"/>
    </row>
    <row r="266" spans="2:19" s="4" customFormat="1" x14ac:dyDescent="0.2">
      <c r="B266" s="3"/>
      <c r="S266" s="213"/>
    </row>
    <row r="267" spans="2:19" s="4" customFormat="1" x14ac:dyDescent="0.2">
      <c r="B267" s="3"/>
      <c r="S267" s="213"/>
    </row>
    <row r="268" spans="2:19" s="4" customFormat="1" x14ac:dyDescent="0.2">
      <c r="B268" s="3"/>
      <c r="S268" s="213"/>
    </row>
    <row r="269" spans="2:19" s="4" customFormat="1" x14ac:dyDescent="0.2">
      <c r="B269" s="3"/>
      <c r="S269" s="213"/>
    </row>
    <row r="270" spans="2:19" s="4" customFormat="1" x14ac:dyDescent="0.2">
      <c r="B270" s="3"/>
      <c r="S270" s="213"/>
    </row>
    <row r="271" spans="2:19" s="4" customFormat="1" x14ac:dyDescent="0.2">
      <c r="B271" s="3"/>
      <c r="S271" s="213"/>
    </row>
    <row r="272" spans="2:19" s="4" customFormat="1" x14ac:dyDescent="0.2">
      <c r="B272" s="3"/>
      <c r="S272" s="213"/>
    </row>
    <row r="273" spans="2:19" s="4" customFormat="1" x14ac:dyDescent="0.2">
      <c r="B273" s="3"/>
      <c r="S273" s="213"/>
    </row>
    <row r="274" spans="2:19" s="4" customFormat="1" x14ac:dyDescent="0.2">
      <c r="B274" s="3"/>
      <c r="S274" s="213"/>
    </row>
    <row r="275" spans="2:19" s="4" customFormat="1" x14ac:dyDescent="0.2">
      <c r="B275" s="3"/>
      <c r="S275" s="213"/>
    </row>
    <row r="276" spans="2:19" s="4" customFormat="1" x14ac:dyDescent="0.2">
      <c r="B276" s="3"/>
      <c r="S276" s="213"/>
    </row>
    <row r="277" spans="2:19" s="4" customFormat="1" x14ac:dyDescent="0.2">
      <c r="B277" s="3"/>
      <c r="S277" s="213"/>
    </row>
    <row r="278" spans="2:19" s="4" customFormat="1" x14ac:dyDescent="0.2">
      <c r="B278" s="3"/>
      <c r="S278" s="213"/>
    </row>
    <row r="279" spans="2:19" s="4" customFormat="1" x14ac:dyDescent="0.2">
      <c r="B279" s="3"/>
      <c r="S279" s="213"/>
    </row>
    <row r="280" spans="2:19" s="4" customFormat="1" x14ac:dyDescent="0.2">
      <c r="B280" s="3"/>
      <c r="S280" s="213"/>
    </row>
    <row r="281" spans="2:19" s="4" customFormat="1" x14ac:dyDescent="0.2">
      <c r="B281" s="3"/>
      <c r="S281" s="213"/>
    </row>
    <row r="282" spans="2:19" s="4" customFormat="1" x14ac:dyDescent="0.2">
      <c r="B282" s="3"/>
      <c r="S282" s="213"/>
    </row>
    <row r="283" spans="2:19" s="4" customFormat="1" x14ac:dyDescent="0.2">
      <c r="B283" s="3"/>
      <c r="S283" s="213"/>
    </row>
    <row r="284" spans="2:19" s="4" customFormat="1" x14ac:dyDescent="0.2">
      <c r="B284" s="3"/>
      <c r="S284" s="213"/>
    </row>
    <row r="285" spans="2:19" s="4" customFormat="1" x14ac:dyDescent="0.2">
      <c r="B285" s="3"/>
      <c r="S285" s="213"/>
    </row>
    <row r="286" spans="2:19" s="4" customFormat="1" x14ac:dyDescent="0.2">
      <c r="B286" s="3"/>
      <c r="S286" s="213"/>
    </row>
    <row r="287" spans="2:19" s="4" customFormat="1" x14ac:dyDescent="0.2">
      <c r="B287" s="3"/>
      <c r="S287" s="213"/>
    </row>
    <row r="288" spans="2:19" s="4" customFormat="1" x14ac:dyDescent="0.2">
      <c r="B288" s="3"/>
      <c r="S288" s="213"/>
    </row>
    <row r="289" spans="2:19" s="4" customFormat="1" x14ac:dyDescent="0.2">
      <c r="B289" s="3"/>
      <c r="S289" s="213"/>
    </row>
    <row r="290" spans="2:19" s="4" customFormat="1" x14ac:dyDescent="0.2">
      <c r="B290" s="3"/>
      <c r="S290" s="213"/>
    </row>
    <row r="291" spans="2:19" s="4" customFormat="1" x14ac:dyDescent="0.2">
      <c r="B291" s="3"/>
      <c r="S291" s="213"/>
    </row>
    <row r="292" spans="2:19" s="4" customFormat="1" x14ac:dyDescent="0.2">
      <c r="B292" s="3"/>
      <c r="S292" s="213"/>
    </row>
    <row r="293" spans="2:19" s="4" customFormat="1" x14ac:dyDescent="0.2">
      <c r="B293" s="3"/>
      <c r="S293" s="213"/>
    </row>
    <row r="294" spans="2:19" s="4" customFormat="1" x14ac:dyDescent="0.2">
      <c r="B294" s="3"/>
      <c r="S294" s="213"/>
    </row>
    <row r="295" spans="2:19" s="4" customFormat="1" x14ac:dyDescent="0.2">
      <c r="B295" s="3"/>
      <c r="S295" s="213"/>
    </row>
    <row r="296" spans="2:19" s="4" customFormat="1" x14ac:dyDescent="0.2">
      <c r="B296" s="3"/>
      <c r="S296" s="213"/>
    </row>
    <row r="297" spans="2:19" s="4" customFormat="1" x14ac:dyDescent="0.2">
      <c r="B297" s="3"/>
      <c r="S297" s="213"/>
    </row>
    <row r="298" spans="2:19" s="4" customFormat="1" x14ac:dyDescent="0.2">
      <c r="B298" s="3"/>
      <c r="S298" s="213"/>
    </row>
    <row r="299" spans="2:19" s="4" customFormat="1" x14ac:dyDescent="0.2">
      <c r="B299" s="3"/>
      <c r="S299" s="213"/>
    </row>
    <row r="300" spans="2:19" s="4" customFormat="1" x14ac:dyDescent="0.2">
      <c r="B300" s="3"/>
      <c r="S300" s="213"/>
    </row>
    <row r="301" spans="2:19" s="4" customFormat="1" x14ac:dyDescent="0.2">
      <c r="B301" s="3"/>
      <c r="S301" s="213"/>
    </row>
    <row r="302" spans="2:19" s="4" customFormat="1" x14ac:dyDescent="0.2">
      <c r="B302" s="3"/>
      <c r="S302" s="213"/>
    </row>
    <row r="303" spans="2:19" s="4" customFormat="1" x14ac:dyDescent="0.2">
      <c r="B303" s="3"/>
      <c r="S303" s="213"/>
    </row>
    <row r="304" spans="2:19" s="4" customFormat="1" x14ac:dyDescent="0.2">
      <c r="B304" s="3"/>
      <c r="S304" s="213"/>
    </row>
    <row r="305" spans="2:19" s="4" customFormat="1" x14ac:dyDescent="0.2">
      <c r="B305" s="3"/>
      <c r="S305" s="213"/>
    </row>
    <row r="306" spans="2:19" s="4" customFormat="1" x14ac:dyDescent="0.2">
      <c r="B306" s="3"/>
      <c r="S306" s="213"/>
    </row>
    <row r="307" spans="2:19" s="4" customFormat="1" x14ac:dyDescent="0.2">
      <c r="B307" s="3"/>
      <c r="S307" s="213"/>
    </row>
    <row r="308" spans="2:19" s="4" customFormat="1" x14ac:dyDescent="0.2">
      <c r="B308" s="3"/>
      <c r="S308" s="213"/>
    </row>
    <row r="309" spans="2:19" s="4" customFormat="1" x14ac:dyDescent="0.2">
      <c r="B309" s="3"/>
      <c r="S309" s="213"/>
    </row>
    <row r="310" spans="2:19" s="4" customFormat="1" x14ac:dyDescent="0.2">
      <c r="B310" s="3"/>
      <c r="S310" s="213"/>
    </row>
    <row r="311" spans="2:19" s="4" customFormat="1" x14ac:dyDescent="0.2">
      <c r="B311" s="3"/>
      <c r="S311" s="213"/>
    </row>
    <row r="312" spans="2:19" s="4" customFormat="1" x14ac:dyDescent="0.2">
      <c r="B312" s="3"/>
      <c r="S312" s="213"/>
    </row>
    <row r="313" spans="2:19" s="4" customFormat="1" x14ac:dyDescent="0.2">
      <c r="B313" s="3"/>
      <c r="S313" s="213"/>
    </row>
    <row r="314" spans="2:19" s="4" customFormat="1" x14ac:dyDescent="0.2">
      <c r="B314" s="3"/>
      <c r="S314" s="213"/>
    </row>
    <row r="315" spans="2:19" s="4" customFormat="1" x14ac:dyDescent="0.2">
      <c r="B315" s="3"/>
      <c r="S315" s="213"/>
    </row>
    <row r="316" spans="2:19" s="4" customFormat="1" x14ac:dyDescent="0.2">
      <c r="B316" s="3"/>
      <c r="S316" s="213"/>
    </row>
    <row r="317" spans="2:19" s="4" customFormat="1" x14ac:dyDescent="0.2">
      <c r="B317" s="3"/>
      <c r="S317" s="213"/>
    </row>
    <row r="318" spans="2:19" s="4" customFormat="1" x14ac:dyDescent="0.2">
      <c r="B318" s="3"/>
      <c r="S318" s="213"/>
    </row>
    <row r="319" spans="2:19" s="4" customFormat="1" x14ac:dyDescent="0.2">
      <c r="B319" s="3"/>
      <c r="S319" s="213"/>
    </row>
    <row r="320" spans="2:19" s="4" customFormat="1" x14ac:dyDescent="0.2">
      <c r="B320" s="3"/>
      <c r="S320" s="213"/>
    </row>
    <row r="321" spans="2:19" s="4" customFormat="1" x14ac:dyDescent="0.2">
      <c r="B321" s="3"/>
      <c r="S321" s="213"/>
    </row>
    <row r="322" spans="2:19" s="4" customFormat="1" x14ac:dyDescent="0.2">
      <c r="B322" s="3"/>
      <c r="S322" s="213"/>
    </row>
    <row r="323" spans="2:19" s="4" customFormat="1" x14ac:dyDescent="0.2">
      <c r="B323" s="3"/>
      <c r="S323" s="213"/>
    </row>
    <row r="324" spans="2:19" s="4" customFormat="1" x14ac:dyDescent="0.2">
      <c r="B324" s="3"/>
      <c r="S324" s="213"/>
    </row>
    <row r="325" spans="2:19" s="4" customFormat="1" x14ac:dyDescent="0.2">
      <c r="B325" s="3"/>
      <c r="S325" s="213"/>
    </row>
    <row r="326" spans="2:19" s="4" customFormat="1" x14ac:dyDescent="0.2">
      <c r="B326" s="3"/>
      <c r="S326" s="213"/>
    </row>
    <row r="327" spans="2:19" s="4" customFormat="1" x14ac:dyDescent="0.2">
      <c r="B327" s="3"/>
      <c r="S327" s="213"/>
    </row>
    <row r="328" spans="2:19" s="4" customFormat="1" x14ac:dyDescent="0.2">
      <c r="B328" s="3"/>
      <c r="S328" s="213"/>
    </row>
    <row r="329" spans="2:19" s="4" customFormat="1" x14ac:dyDescent="0.2">
      <c r="B329" s="3"/>
      <c r="S329" s="213"/>
    </row>
    <row r="330" spans="2:19" s="4" customFormat="1" x14ac:dyDescent="0.2">
      <c r="B330" s="3"/>
      <c r="S330" s="213"/>
    </row>
    <row r="331" spans="2:19" s="4" customFormat="1" x14ac:dyDescent="0.2">
      <c r="B331" s="3"/>
      <c r="S331" s="213"/>
    </row>
    <row r="332" spans="2:19" s="4" customFormat="1" x14ac:dyDescent="0.2">
      <c r="B332" s="3"/>
      <c r="S332" s="213"/>
    </row>
    <row r="333" spans="2:19" s="4" customFormat="1" x14ac:dyDescent="0.2">
      <c r="B333" s="3"/>
      <c r="S333" s="213"/>
    </row>
    <row r="334" spans="2:19" s="4" customFormat="1" x14ac:dyDescent="0.2">
      <c r="B334" s="3"/>
      <c r="S334" s="213"/>
    </row>
    <row r="335" spans="2:19" s="4" customFormat="1" x14ac:dyDescent="0.2">
      <c r="B335" s="3"/>
      <c r="S335" s="213"/>
    </row>
    <row r="336" spans="2:19" s="4" customFormat="1" x14ac:dyDescent="0.2">
      <c r="B336" s="3"/>
      <c r="S336" s="213"/>
    </row>
    <row r="337" spans="2:19" s="4" customFormat="1" x14ac:dyDescent="0.2">
      <c r="B337" s="3"/>
      <c r="S337" s="213"/>
    </row>
    <row r="338" spans="2:19" s="4" customFormat="1" x14ac:dyDescent="0.2">
      <c r="B338" s="3"/>
      <c r="S338" s="213"/>
    </row>
    <row r="339" spans="2:19" s="4" customFormat="1" x14ac:dyDescent="0.2">
      <c r="B339" s="3"/>
      <c r="S339" s="213"/>
    </row>
    <row r="340" spans="2:19" s="4" customFormat="1" x14ac:dyDescent="0.2">
      <c r="B340" s="3"/>
      <c r="S340" s="213"/>
    </row>
    <row r="341" spans="2:19" s="4" customFormat="1" x14ac:dyDescent="0.2">
      <c r="B341" s="3"/>
      <c r="S341" s="213"/>
    </row>
    <row r="342" spans="2:19" s="4" customFormat="1" x14ac:dyDescent="0.2">
      <c r="B342" s="3"/>
      <c r="S342" s="213"/>
    </row>
    <row r="343" spans="2:19" s="4" customFormat="1" x14ac:dyDescent="0.2">
      <c r="B343" s="3"/>
      <c r="S343" s="213"/>
    </row>
    <row r="344" spans="2:19" s="4" customFormat="1" x14ac:dyDescent="0.2">
      <c r="B344" s="3"/>
      <c r="S344" s="213"/>
    </row>
    <row r="345" spans="2:19" s="4" customFormat="1" x14ac:dyDescent="0.2">
      <c r="B345" s="3"/>
      <c r="S345" s="213"/>
    </row>
    <row r="346" spans="2:19" s="4" customFormat="1" x14ac:dyDescent="0.2">
      <c r="B346" s="3"/>
      <c r="S346" s="213"/>
    </row>
    <row r="347" spans="2:19" s="4" customFormat="1" x14ac:dyDescent="0.2">
      <c r="B347" s="3"/>
      <c r="S347" s="213"/>
    </row>
    <row r="348" spans="2:19" s="4" customFormat="1" x14ac:dyDescent="0.2">
      <c r="B348" s="3"/>
      <c r="S348" s="213"/>
    </row>
    <row r="349" spans="2:19" s="4" customFormat="1" x14ac:dyDescent="0.2">
      <c r="B349" s="3"/>
      <c r="S349" s="213"/>
    </row>
    <row r="350" spans="2:19" s="4" customFormat="1" x14ac:dyDescent="0.2">
      <c r="B350" s="3"/>
      <c r="S350" s="213"/>
    </row>
    <row r="351" spans="2:19" s="4" customFormat="1" x14ac:dyDescent="0.2">
      <c r="B351" s="3"/>
      <c r="S351" s="213"/>
    </row>
    <row r="352" spans="2:19" s="4" customFormat="1" x14ac:dyDescent="0.2">
      <c r="B352" s="3"/>
      <c r="S352" s="213"/>
    </row>
    <row r="353" spans="2:19" s="4" customFormat="1" x14ac:dyDescent="0.2">
      <c r="B353" s="3"/>
      <c r="S353" s="213"/>
    </row>
    <row r="354" spans="2:19" s="4" customFormat="1" x14ac:dyDescent="0.2">
      <c r="B354" s="3"/>
      <c r="S354" s="213"/>
    </row>
    <row r="355" spans="2:19" s="4" customFormat="1" x14ac:dyDescent="0.2">
      <c r="B355" s="3"/>
      <c r="S355" s="213"/>
    </row>
    <row r="356" spans="2:19" s="4" customFormat="1" x14ac:dyDescent="0.2">
      <c r="B356" s="3"/>
      <c r="S356" s="213"/>
    </row>
    <row r="357" spans="2:19" s="4" customFormat="1" x14ac:dyDescent="0.2">
      <c r="B357" s="3"/>
      <c r="S357" s="213"/>
    </row>
    <row r="358" spans="2:19" s="4" customFormat="1" x14ac:dyDescent="0.2">
      <c r="B358" s="3"/>
      <c r="S358" s="213"/>
    </row>
    <row r="359" spans="2:19" s="4" customFormat="1" x14ac:dyDescent="0.2">
      <c r="B359" s="3"/>
      <c r="S359" s="213"/>
    </row>
    <row r="360" spans="2:19" s="4" customFormat="1" x14ac:dyDescent="0.2">
      <c r="B360" s="3"/>
      <c r="S360" s="213"/>
    </row>
    <row r="361" spans="2:19" s="4" customFormat="1" x14ac:dyDescent="0.2">
      <c r="B361" s="3"/>
      <c r="S361" s="213"/>
    </row>
    <row r="362" spans="2:19" s="4" customFormat="1" x14ac:dyDescent="0.2">
      <c r="B362" s="3"/>
      <c r="S362" s="213"/>
    </row>
    <row r="363" spans="2:19" s="4" customFormat="1" x14ac:dyDescent="0.2">
      <c r="B363" s="3"/>
      <c r="S363" s="213"/>
    </row>
    <row r="364" spans="2:19" s="4" customFormat="1" x14ac:dyDescent="0.2">
      <c r="B364" s="3"/>
      <c r="S364" s="213"/>
    </row>
    <row r="365" spans="2:19" s="4" customFormat="1" x14ac:dyDescent="0.2">
      <c r="B365" s="3"/>
      <c r="S365" s="213"/>
    </row>
    <row r="366" spans="2:19" s="4" customFormat="1" x14ac:dyDescent="0.2">
      <c r="B366" s="3"/>
      <c r="S366" s="213"/>
    </row>
    <row r="367" spans="2:19" s="4" customFormat="1" x14ac:dyDescent="0.2">
      <c r="B367" s="3"/>
      <c r="S367" s="213"/>
    </row>
    <row r="368" spans="2:19" s="4" customFormat="1" x14ac:dyDescent="0.2">
      <c r="B368" s="3"/>
      <c r="S368" s="213"/>
    </row>
    <row r="369" spans="2:19" s="4" customFormat="1" x14ac:dyDescent="0.2">
      <c r="B369" s="3"/>
      <c r="S369" s="213"/>
    </row>
    <row r="370" spans="2:19" s="4" customFormat="1" x14ac:dyDescent="0.2">
      <c r="B370" s="3"/>
      <c r="S370" s="213"/>
    </row>
    <row r="371" spans="2:19" s="4" customFormat="1" x14ac:dyDescent="0.2">
      <c r="B371" s="3"/>
      <c r="S371" s="213"/>
    </row>
    <row r="372" spans="2:19" s="4" customFormat="1" x14ac:dyDescent="0.2">
      <c r="B372" s="3"/>
      <c r="S372" s="213"/>
    </row>
    <row r="373" spans="2:19" s="4" customFormat="1" x14ac:dyDescent="0.2">
      <c r="B373" s="3"/>
      <c r="S373" s="213"/>
    </row>
    <row r="374" spans="2:19" s="4" customFormat="1" x14ac:dyDescent="0.2">
      <c r="B374" s="3"/>
      <c r="S374" s="213"/>
    </row>
    <row r="375" spans="2:19" s="4" customFormat="1" x14ac:dyDescent="0.2">
      <c r="B375" s="3"/>
      <c r="S375" s="213"/>
    </row>
    <row r="376" spans="2:19" s="4" customFormat="1" x14ac:dyDescent="0.2">
      <c r="B376" s="3"/>
      <c r="S376" s="213"/>
    </row>
    <row r="377" spans="2:19" s="4" customFormat="1" x14ac:dyDescent="0.2">
      <c r="B377" s="3"/>
      <c r="S377" s="213"/>
    </row>
    <row r="378" spans="2:19" s="4" customFormat="1" x14ac:dyDescent="0.2">
      <c r="B378" s="3"/>
      <c r="S378" s="213"/>
    </row>
    <row r="379" spans="2:19" s="4" customFormat="1" x14ac:dyDescent="0.2">
      <c r="B379" s="3"/>
      <c r="S379" s="213"/>
    </row>
    <row r="380" spans="2:19" s="4" customFormat="1" x14ac:dyDescent="0.2">
      <c r="B380" s="3"/>
      <c r="S380" s="213"/>
    </row>
    <row r="381" spans="2:19" s="4" customFormat="1" x14ac:dyDescent="0.2">
      <c r="B381" s="3"/>
      <c r="S381" s="213"/>
    </row>
    <row r="382" spans="2:19" s="4" customFormat="1" x14ac:dyDescent="0.2">
      <c r="B382" s="3"/>
      <c r="S382" s="213"/>
    </row>
    <row r="383" spans="2:19" s="4" customFormat="1" x14ac:dyDescent="0.2">
      <c r="B383" s="3"/>
      <c r="S383" s="213"/>
    </row>
    <row r="384" spans="2:19" s="4" customFormat="1" x14ac:dyDescent="0.2">
      <c r="B384" s="3"/>
      <c r="S384" s="213"/>
    </row>
    <row r="385" spans="2:19" s="4" customFormat="1" x14ac:dyDescent="0.2">
      <c r="B385" s="3"/>
      <c r="S385" s="213"/>
    </row>
    <row r="386" spans="2:19" s="4" customFormat="1" x14ac:dyDescent="0.2">
      <c r="B386" s="3"/>
      <c r="S386" s="213"/>
    </row>
    <row r="387" spans="2:19" s="4" customFormat="1" x14ac:dyDescent="0.2">
      <c r="B387" s="3"/>
      <c r="S387" s="213"/>
    </row>
    <row r="388" spans="2:19" s="4" customFormat="1" x14ac:dyDescent="0.2">
      <c r="B388" s="3"/>
      <c r="S388" s="213"/>
    </row>
    <row r="389" spans="2:19" s="4" customFormat="1" x14ac:dyDescent="0.2">
      <c r="B389" s="3"/>
      <c r="S389" s="213"/>
    </row>
    <row r="390" spans="2:19" s="4" customFormat="1" x14ac:dyDescent="0.2">
      <c r="B390" s="3"/>
      <c r="S390" s="213"/>
    </row>
    <row r="391" spans="2:19" s="4" customFormat="1" x14ac:dyDescent="0.2">
      <c r="B391" s="3"/>
      <c r="S391" s="213"/>
    </row>
    <row r="392" spans="2:19" s="4" customFormat="1" x14ac:dyDescent="0.2">
      <c r="B392" s="3"/>
      <c r="S392" s="213"/>
    </row>
    <row r="393" spans="2:19" s="4" customFormat="1" x14ac:dyDescent="0.2">
      <c r="B393" s="3"/>
      <c r="S393" s="213"/>
    </row>
    <row r="394" spans="2:19" s="4" customFormat="1" x14ac:dyDescent="0.2">
      <c r="B394" s="3"/>
      <c r="S394" s="213"/>
    </row>
    <row r="395" spans="2:19" s="4" customFormat="1" x14ac:dyDescent="0.2">
      <c r="B395" s="3"/>
      <c r="S395" s="213"/>
    </row>
    <row r="396" spans="2:19" s="4" customFormat="1" x14ac:dyDescent="0.2">
      <c r="B396" s="3"/>
      <c r="S396" s="213"/>
    </row>
    <row r="397" spans="2:19" s="4" customFormat="1" x14ac:dyDescent="0.2">
      <c r="B397" s="3"/>
      <c r="S397" s="213"/>
    </row>
    <row r="398" spans="2:19" s="4" customFormat="1" x14ac:dyDescent="0.2">
      <c r="B398" s="3"/>
      <c r="S398" s="213"/>
    </row>
    <row r="399" spans="2:19" s="4" customFormat="1" x14ac:dyDescent="0.2">
      <c r="B399" s="3"/>
      <c r="S399" s="213"/>
    </row>
    <row r="400" spans="2:19" s="4" customFormat="1" x14ac:dyDescent="0.2">
      <c r="B400" s="3"/>
      <c r="S400" s="213"/>
    </row>
    <row r="401" spans="2:19" s="4" customFormat="1" x14ac:dyDescent="0.2">
      <c r="B401" s="3"/>
      <c r="S401" s="213"/>
    </row>
    <row r="402" spans="2:19" s="4" customFormat="1" x14ac:dyDescent="0.2">
      <c r="B402" s="3"/>
      <c r="S402" s="213"/>
    </row>
    <row r="403" spans="2:19" s="4" customFormat="1" x14ac:dyDescent="0.2">
      <c r="B403" s="3"/>
      <c r="S403" s="213"/>
    </row>
    <row r="404" spans="2:19" s="4" customFormat="1" x14ac:dyDescent="0.2">
      <c r="B404" s="3"/>
      <c r="S404" s="213"/>
    </row>
    <row r="405" spans="2:19" s="4" customFormat="1" x14ac:dyDescent="0.2">
      <c r="B405" s="3"/>
      <c r="S405" s="213"/>
    </row>
    <row r="406" spans="2:19" s="4" customFormat="1" x14ac:dyDescent="0.2">
      <c r="B406" s="3"/>
      <c r="S406" s="213"/>
    </row>
    <row r="407" spans="2:19" s="4" customFormat="1" x14ac:dyDescent="0.2">
      <c r="B407" s="3"/>
      <c r="S407" s="213"/>
    </row>
    <row r="408" spans="2:19" s="4" customFormat="1" x14ac:dyDescent="0.2">
      <c r="B408" s="3"/>
      <c r="S408" s="213"/>
    </row>
    <row r="409" spans="2:19" s="4" customFormat="1" x14ac:dyDescent="0.2">
      <c r="B409" s="3"/>
      <c r="S409" s="213"/>
    </row>
    <row r="410" spans="2:19" s="4" customFormat="1" x14ac:dyDescent="0.2">
      <c r="B410" s="3"/>
      <c r="S410" s="213"/>
    </row>
    <row r="411" spans="2:19" s="4" customFormat="1" x14ac:dyDescent="0.2">
      <c r="B411" s="3"/>
      <c r="S411" s="213"/>
    </row>
    <row r="412" spans="2:19" s="4" customFormat="1" x14ac:dyDescent="0.2">
      <c r="B412" s="3"/>
      <c r="S412" s="213"/>
    </row>
    <row r="413" spans="2:19" s="4" customFormat="1" x14ac:dyDescent="0.2">
      <c r="B413" s="3"/>
      <c r="S413" s="213"/>
    </row>
    <row r="414" spans="2:19" s="4" customFormat="1" x14ac:dyDescent="0.2">
      <c r="B414" s="3"/>
      <c r="S414" s="213"/>
    </row>
    <row r="415" spans="2:19" s="4" customFormat="1" x14ac:dyDescent="0.2">
      <c r="B415" s="3"/>
      <c r="S415" s="213"/>
    </row>
    <row r="416" spans="2:19" s="4" customFormat="1" x14ac:dyDescent="0.2">
      <c r="B416" s="3"/>
      <c r="S416" s="213"/>
    </row>
    <row r="417" spans="2:19" s="4" customFormat="1" x14ac:dyDescent="0.2">
      <c r="B417" s="3"/>
      <c r="S417" s="213"/>
    </row>
    <row r="418" spans="2:19" s="4" customFormat="1" x14ac:dyDescent="0.2">
      <c r="B418" s="3"/>
      <c r="S418" s="213"/>
    </row>
    <row r="419" spans="2:19" s="4" customFormat="1" x14ac:dyDescent="0.2">
      <c r="B419" s="3"/>
      <c r="S419" s="213"/>
    </row>
    <row r="420" spans="2:19" s="4" customFormat="1" x14ac:dyDescent="0.2">
      <c r="B420" s="3"/>
      <c r="S420" s="213"/>
    </row>
    <row r="421" spans="2:19" s="4" customFormat="1" x14ac:dyDescent="0.2">
      <c r="B421" s="3"/>
      <c r="S421" s="213"/>
    </row>
    <row r="422" spans="2:19" s="4" customFormat="1" x14ac:dyDescent="0.2">
      <c r="B422" s="3"/>
      <c r="S422" s="213"/>
    </row>
    <row r="423" spans="2:19" s="4" customFormat="1" x14ac:dyDescent="0.2">
      <c r="B423" s="3"/>
      <c r="S423" s="213"/>
    </row>
    <row r="424" spans="2:19" s="4" customFormat="1" x14ac:dyDescent="0.2">
      <c r="B424" s="3"/>
      <c r="S424" s="213"/>
    </row>
    <row r="425" spans="2:19" s="4" customFormat="1" x14ac:dyDescent="0.2">
      <c r="B425" s="3"/>
      <c r="S425" s="213"/>
    </row>
    <row r="426" spans="2:19" s="4" customFormat="1" x14ac:dyDescent="0.2">
      <c r="B426" s="3"/>
      <c r="S426" s="213"/>
    </row>
    <row r="427" spans="2:19" s="4" customFormat="1" x14ac:dyDescent="0.2">
      <c r="B427" s="3"/>
      <c r="S427" s="213"/>
    </row>
    <row r="428" spans="2:19" s="4" customFormat="1" x14ac:dyDescent="0.2">
      <c r="B428" s="3"/>
      <c r="S428" s="213"/>
    </row>
    <row r="429" spans="2:19" s="4" customFormat="1" x14ac:dyDescent="0.2">
      <c r="B429" s="3"/>
      <c r="S429" s="213"/>
    </row>
    <row r="430" spans="2:19" s="4" customFormat="1" x14ac:dyDescent="0.2">
      <c r="B430" s="3"/>
      <c r="S430" s="213"/>
    </row>
    <row r="431" spans="2:19" s="4" customFormat="1" x14ac:dyDescent="0.2">
      <c r="B431" s="3"/>
      <c r="S431" s="213"/>
    </row>
    <row r="432" spans="2:19" s="4" customFormat="1" x14ac:dyDescent="0.2">
      <c r="B432" s="3"/>
      <c r="S432" s="213"/>
    </row>
    <row r="433" spans="2:19" s="4" customFormat="1" x14ac:dyDescent="0.2">
      <c r="B433" s="3"/>
      <c r="S433" s="213"/>
    </row>
    <row r="434" spans="2:19" s="4" customFormat="1" x14ac:dyDescent="0.2">
      <c r="B434" s="3"/>
      <c r="S434" s="213"/>
    </row>
    <row r="435" spans="2:19" s="4" customFormat="1" x14ac:dyDescent="0.2">
      <c r="B435" s="3"/>
      <c r="S435" s="213"/>
    </row>
    <row r="436" spans="2:19" s="4" customFormat="1" x14ac:dyDescent="0.2">
      <c r="B436" s="3"/>
      <c r="S436" s="213"/>
    </row>
    <row r="437" spans="2:19" s="4" customFormat="1" x14ac:dyDescent="0.2">
      <c r="B437" s="3"/>
      <c r="S437" s="213"/>
    </row>
    <row r="438" spans="2:19" s="4" customFormat="1" x14ac:dyDescent="0.2">
      <c r="B438" s="3"/>
      <c r="S438" s="213"/>
    </row>
    <row r="439" spans="2:19" s="4" customFormat="1" x14ac:dyDescent="0.2">
      <c r="B439" s="3"/>
      <c r="S439" s="213"/>
    </row>
    <row r="440" spans="2:19" s="4" customFormat="1" x14ac:dyDescent="0.2">
      <c r="B440" s="3"/>
      <c r="S440" s="213"/>
    </row>
    <row r="441" spans="2:19" s="4" customFormat="1" x14ac:dyDescent="0.2">
      <c r="B441" s="3"/>
      <c r="S441" s="213"/>
    </row>
    <row r="442" spans="2:19" s="4" customFormat="1" x14ac:dyDescent="0.2">
      <c r="B442" s="3"/>
      <c r="S442" s="213"/>
    </row>
    <row r="443" spans="2:19" s="4" customFormat="1" x14ac:dyDescent="0.2">
      <c r="B443" s="3"/>
      <c r="S443" s="213"/>
    </row>
    <row r="444" spans="2:19" s="4" customFormat="1" x14ac:dyDescent="0.2">
      <c r="B444" s="3"/>
      <c r="S444" s="213"/>
    </row>
    <row r="445" spans="2:19" s="4" customFormat="1" x14ac:dyDescent="0.2">
      <c r="B445" s="3"/>
      <c r="S445" s="213"/>
    </row>
    <row r="446" spans="2:19" s="4" customFormat="1" x14ac:dyDescent="0.2">
      <c r="B446" s="3"/>
      <c r="S446" s="213"/>
    </row>
    <row r="447" spans="2:19" s="4" customFormat="1" x14ac:dyDescent="0.2">
      <c r="B447" s="3"/>
      <c r="S447" s="213"/>
    </row>
    <row r="448" spans="2:19" s="4" customFormat="1" x14ac:dyDescent="0.2">
      <c r="B448" s="3"/>
      <c r="S448" s="213"/>
    </row>
    <row r="449" spans="2:19" s="4" customFormat="1" x14ac:dyDescent="0.2">
      <c r="B449" s="3"/>
      <c r="S449" s="213"/>
    </row>
    <row r="450" spans="2:19" s="4" customFormat="1" x14ac:dyDescent="0.2">
      <c r="B450" s="3"/>
      <c r="S450" s="213"/>
    </row>
    <row r="451" spans="2:19" s="4" customFormat="1" x14ac:dyDescent="0.2">
      <c r="B451" s="3"/>
      <c r="S451" s="213"/>
    </row>
    <row r="452" spans="2:19" s="4" customFormat="1" x14ac:dyDescent="0.2">
      <c r="B452" s="3"/>
      <c r="S452" s="213"/>
    </row>
    <row r="453" spans="2:19" s="4" customFormat="1" x14ac:dyDescent="0.2">
      <c r="B453" s="3"/>
      <c r="S453" s="213"/>
    </row>
    <row r="454" spans="2:19" s="4" customFormat="1" x14ac:dyDescent="0.2">
      <c r="B454" s="3"/>
      <c r="S454" s="213"/>
    </row>
    <row r="455" spans="2:19" s="4" customFormat="1" x14ac:dyDescent="0.2">
      <c r="B455" s="3"/>
      <c r="S455" s="213"/>
    </row>
    <row r="456" spans="2:19" s="4" customFormat="1" x14ac:dyDescent="0.2">
      <c r="B456" s="3"/>
      <c r="S456" s="213"/>
    </row>
    <row r="457" spans="2:19" s="4" customFormat="1" x14ac:dyDescent="0.2">
      <c r="B457" s="3"/>
      <c r="S457" s="213"/>
    </row>
    <row r="458" spans="2:19" s="4" customFormat="1" x14ac:dyDescent="0.2">
      <c r="B458" s="3"/>
      <c r="S458" s="213"/>
    </row>
    <row r="459" spans="2:19" s="4" customFormat="1" x14ac:dyDescent="0.2">
      <c r="B459" s="3"/>
      <c r="S459" s="213"/>
    </row>
    <row r="460" spans="2:19" s="4" customFormat="1" x14ac:dyDescent="0.2">
      <c r="B460" s="3"/>
      <c r="S460" s="213"/>
    </row>
    <row r="461" spans="2:19" s="4" customFormat="1" x14ac:dyDescent="0.2">
      <c r="B461" s="3"/>
      <c r="S461" s="213"/>
    </row>
    <row r="462" spans="2:19" s="4" customFormat="1" x14ac:dyDescent="0.2">
      <c r="B462" s="3"/>
      <c r="S462" s="213"/>
    </row>
    <row r="463" spans="2:19" s="4" customFormat="1" x14ac:dyDescent="0.2">
      <c r="B463" s="3"/>
      <c r="S463" s="213"/>
    </row>
    <row r="464" spans="2:19" s="4" customFormat="1" x14ac:dyDescent="0.2">
      <c r="B464" s="3"/>
      <c r="S464" s="213"/>
    </row>
    <row r="465" spans="2:19" s="4" customFormat="1" x14ac:dyDescent="0.2">
      <c r="B465" s="3"/>
      <c r="S465" s="213"/>
    </row>
    <row r="466" spans="2:19" s="4" customFormat="1" x14ac:dyDescent="0.2">
      <c r="B466" s="3"/>
      <c r="S466" s="213"/>
    </row>
    <row r="467" spans="2:19" s="4" customFormat="1" x14ac:dyDescent="0.2">
      <c r="B467" s="3"/>
      <c r="S467" s="213"/>
    </row>
    <row r="468" spans="2:19" s="4" customFormat="1" x14ac:dyDescent="0.2">
      <c r="B468" s="3"/>
      <c r="S468" s="213"/>
    </row>
    <row r="469" spans="2:19" s="4" customFormat="1" x14ac:dyDescent="0.2">
      <c r="B469" s="3"/>
      <c r="S469" s="213"/>
    </row>
    <row r="470" spans="2:19" s="4" customFormat="1" x14ac:dyDescent="0.2">
      <c r="B470" s="3"/>
      <c r="S470" s="213"/>
    </row>
    <row r="471" spans="2:19" s="4" customFormat="1" x14ac:dyDescent="0.2">
      <c r="B471" s="3"/>
      <c r="S471" s="213"/>
    </row>
    <row r="472" spans="2:19" s="4" customFormat="1" x14ac:dyDescent="0.2">
      <c r="B472" s="3"/>
      <c r="S472" s="213"/>
    </row>
    <row r="473" spans="2:19" s="4" customFormat="1" x14ac:dyDescent="0.2">
      <c r="B473" s="3"/>
      <c r="S473" s="213"/>
    </row>
    <row r="474" spans="2:19" s="4" customFormat="1" x14ac:dyDescent="0.2">
      <c r="B474" s="3"/>
      <c r="S474" s="213"/>
    </row>
    <row r="475" spans="2:19" s="4" customFormat="1" x14ac:dyDescent="0.2">
      <c r="B475" s="3"/>
      <c r="S475" s="213"/>
    </row>
    <row r="476" spans="2:19" s="4" customFormat="1" x14ac:dyDescent="0.2">
      <c r="B476" s="3"/>
      <c r="S476" s="213"/>
    </row>
    <row r="477" spans="2:19" s="4" customFormat="1" x14ac:dyDescent="0.2">
      <c r="B477" s="3"/>
      <c r="S477" s="213"/>
    </row>
    <row r="478" spans="2:19" s="4" customFormat="1" x14ac:dyDescent="0.2">
      <c r="B478" s="3"/>
      <c r="S478" s="213"/>
    </row>
    <row r="479" spans="2:19" s="4" customFormat="1" x14ac:dyDescent="0.2">
      <c r="B479" s="3"/>
      <c r="S479" s="213"/>
    </row>
    <row r="480" spans="2:19" s="4" customFormat="1" x14ac:dyDescent="0.2">
      <c r="B480" s="3"/>
      <c r="S480" s="213"/>
    </row>
    <row r="481" spans="2:19" s="4" customFormat="1" x14ac:dyDescent="0.2">
      <c r="B481" s="3"/>
      <c r="S481" s="213"/>
    </row>
    <row r="482" spans="2:19" s="4" customFormat="1" x14ac:dyDescent="0.2">
      <c r="B482" s="3"/>
      <c r="S482" s="213"/>
    </row>
    <row r="483" spans="2:19" s="4" customFormat="1" x14ac:dyDescent="0.2">
      <c r="B483" s="3"/>
      <c r="S483" s="213"/>
    </row>
    <row r="484" spans="2:19" s="4" customFormat="1" x14ac:dyDescent="0.2">
      <c r="B484" s="3"/>
      <c r="S484" s="213"/>
    </row>
    <row r="485" spans="2:19" s="4" customFormat="1" x14ac:dyDescent="0.2">
      <c r="B485" s="3"/>
      <c r="S485" s="213"/>
    </row>
    <row r="486" spans="2:19" s="4" customFormat="1" x14ac:dyDescent="0.2">
      <c r="B486" s="3"/>
      <c r="S486" s="213"/>
    </row>
    <row r="487" spans="2:19" s="4" customFormat="1" x14ac:dyDescent="0.2">
      <c r="B487" s="3"/>
      <c r="S487" s="213"/>
    </row>
    <row r="488" spans="2:19" s="4" customFormat="1" x14ac:dyDescent="0.2">
      <c r="B488" s="3"/>
      <c r="S488" s="213"/>
    </row>
    <row r="489" spans="2:19" s="4" customFormat="1" x14ac:dyDescent="0.2">
      <c r="B489" s="3"/>
      <c r="S489" s="213"/>
    </row>
    <row r="490" spans="2:19" s="4" customFormat="1" x14ac:dyDescent="0.2">
      <c r="B490" s="3"/>
      <c r="S490" s="213"/>
    </row>
    <row r="491" spans="2:19" s="4" customFormat="1" x14ac:dyDescent="0.2">
      <c r="B491" s="3"/>
      <c r="S491" s="213"/>
    </row>
    <row r="492" spans="2:19" s="4" customFormat="1" x14ac:dyDescent="0.2">
      <c r="B492" s="3"/>
      <c r="S492" s="213"/>
    </row>
    <row r="493" spans="2:19" s="4" customFormat="1" x14ac:dyDescent="0.2">
      <c r="B493" s="3"/>
      <c r="S493" s="213"/>
    </row>
    <row r="494" spans="2:19" s="4" customFormat="1" x14ac:dyDescent="0.2">
      <c r="B494" s="3"/>
      <c r="S494" s="213"/>
    </row>
    <row r="495" spans="2:19" s="4" customFormat="1" x14ac:dyDescent="0.2">
      <c r="B495" s="3"/>
      <c r="S495" s="213"/>
    </row>
    <row r="496" spans="2:19" s="4" customFormat="1" x14ac:dyDescent="0.2">
      <c r="B496" s="3"/>
      <c r="S496" s="213"/>
    </row>
    <row r="497" spans="2:19" s="4" customFormat="1" x14ac:dyDescent="0.2">
      <c r="B497" s="3"/>
      <c r="S497" s="213"/>
    </row>
    <row r="498" spans="2:19" s="4" customFormat="1" x14ac:dyDescent="0.2">
      <c r="B498" s="3"/>
      <c r="S498" s="213"/>
    </row>
    <row r="499" spans="2:19" s="4" customFormat="1" x14ac:dyDescent="0.2">
      <c r="B499" s="3"/>
      <c r="S499" s="213"/>
    </row>
    <row r="500" spans="2:19" s="4" customFormat="1" x14ac:dyDescent="0.2">
      <c r="B500" s="3"/>
      <c r="S500" s="213"/>
    </row>
    <row r="501" spans="2:19" s="4" customFormat="1" x14ac:dyDescent="0.2">
      <c r="B501" s="3"/>
      <c r="S501" s="213"/>
    </row>
    <row r="502" spans="2:19" s="4" customFormat="1" x14ac:dyDescent="0.2">
      <c r="B502" s="3"/>
      <c r="S502" s="213"/>
    </row>
    <row r="503" spans="2:19" s="4" customFormat="1" x14ac:dyDescent="0.2">
      <c r="B503" s="3"/>
      <c r="S503" s="213"/>
    </row>
    <row r="504" spans="2:19" s="4" customFormat="1" x14ac:dyDescent="0.2">
      <c r="B504" s="3"/>
      <c r="S504" s="213"/>
    </row>
    <row r="505" spans="2:19" s="4" customFormat="1" x14ac:dyDescent="0.2">
      <c r="B505" s="3"/>
      <c r="S505" s="213"/>
    </row>
    <row r="506" spans="2:19" s="4" customFormat="1" x14ac:dyDescent="0.2">
      <c r="B506" s="3"/>
      <c r="S506" s="213"/>
    </row>
    <row r="507" spans="2:19" s="4" customFormat="1" x14ac:dyDescent="0.2">
      <c r="B507" s="3"/>
      <c r="S507" s="213"/>
    </row>
    <row r="508" spans="2:19" s="4" customFormat="1" x14ac:dyDescent="0.2">
      <c r="B508" s="3"/>
      <c r="S508" s="213"/>
    </row>
    <row r="509" spans="2:19" s="4" customFormat="1" x14ac:dyDescent="0.2">
      <c r="B509" s="3"/>
      <c r="S509" s="213"/>
    </row>
    <row r="510" spans="2:19" s="4" customFormat="1" x14ac:dyDescent="0.2">
      <c r="B510" s="3"/>
      <c r="S510" s="213"/>
    </row>
    <row r="511" spans="2:19" s="4" customFormat="1" x14ac:dyDescent="0.2">
      <c r="B511" s="3"/>
      <c r="S511" s="213"/>
    </row>
    <row r="512" spans="2:19" s="4" customFormat="1" x14ac:dyDescent="0.2">
      <c r="B512" s="3"/>
      <c r="S512" s="213"/>
    </row>
    <row r="513" spans="2:19" s="4" customFormat="1" x14ac:dyDescent="0.2">
      <c r="B513" s="3"/>
      <c r="S513" s="213"/>
    </row>
    <row r="514" spans="2:19" s="4" customFormat="1" x14ac:dyDescent="0.2">
      <c r="B514" s="3"/>
      <c r="S514" s="213"/>
    </row>
    <row r="515" spans="2:19" s="4" customFormat="1" x14ac:dyDescent="0.2">
      <c r="B515" s="3"/>
      <c r="S515" s="213"/>
    </row>
    <row r="516" spans="2:19" s="4" customFormat="1" x14ac:dyDescent="0.2">
      <c r="B516" s="3"/>
      <c r="S516" s="213"/>
    </row>
    <row r="517" spans="2:19" s="4" customFormat="1" x14ac:dyDescent="0.2">
      <c r="B517" s="3"/>
      <c r="S517" s="213"/>
    </row>
    <row r="518" spans="2:19" s="4" customFormat="1" x14ac:dyDescent="0.2">
      <c r="B518" s="3"/>
      <c r="S518" s="213"/>
    </row>
    <row r="519" spans="2:19" s="4" customFormat="1" x14ac:dyDescent="0.2">
      <c r="B519" s="3"/>
      <c r="S519" s="213"/>
    </row>
    <row r="520" spans="2:19" s="4" customFormat="1" x14ac:dyDescent="0.2">
      <c r="B520" s="3"/>
      <c r="S520" s="213"/>
    </row>
    <row r="521" spans="2:19" s="4" customFormat="1" x14ac:dyDescent="0.2">
      <c r="B521" s="3"/>
      <c r="S521" s="213"/>
    </row>
    <row r="522" spans="2:19" s="4" customFormat="1" x14ac:dyDescent="0.2">
      <c r="B522" s="3"/>
      <c r="S522" s="213"/>
    </row>
    <row r="523" spans="2:19" s="4" customFormat="1" x14ac:dyDescent="0.2">
      <c r="B523" s="3"/>
      <c r="S523" s="213"/>
    </row>
    <row r="524" spans="2:19" s="4" customFormat="1" x14ac:dyDescent="0.2">
      <c r="B524" s="3"/>
      <c r="S524" s="213"/>
    </row>
    <row r="525" spans="2:19" s="4" customFormat="1" x14ac:dyDescent="0.2">
      <c r="B525" s="3"/>
      <c r="S525" s="213"/>
    </row>
    <row r="526" spans="2:19" s="4" customFormat="1" x14ac:dyDescent="0.2">
      <c r="B526" s="3"/>
      <c r="S526" s="213"/>
    </row>
    <row r="527" spans="2:19" s="4" customFormat="1" x14ac:dyDescent="0.2">
      <c r="B527" s="3"/>
      <c r="S527" s="213"/>
    </row>
    <row r="528" spans="2:19" s="4" customFormat="1" x14ac:dyDescent="0.2">
      <c r="B528" s="3"/>
      <c r="S528" s="213"/>
    </row>
    <row r="529" spans="2:19" s="4" customFormat="1" x14ac:dyDescent="0.2">
      <c r="B529" s="3"/>
      <c r="S529" s="213"/>
    </row>
    <row r="530" spans="2:19" s="4" customFormat="1" x14ac:dyDescent="0.2">
      <c r="B530" s="3"/>
      <c r="S530" s="213"/>
    </row>
    <row r="531" spans="2:19" s="4" customFormat="1" x14ac:dyDescent="0.2">
      <c r="B531" s="3"/>
      <c r="S531" s="213"/>
    </row>
    <row r="532" spans="2:19" s="4" customFormat="1" x14ac:dyDescent="0.2">
      <c r="B532" s="3"/>
      <c r="S532" s="213"/>
    </row>
    <row r="533" spans="2:19" s="4" customFormat="1" x14ac:dyDescent="0.2">
      <c r="B533" s="3"/>
      <c r="S533" s="213"/>
    </row>
    <row r="534" spans="2:19" s="4" customFormat="1" x14ac:dyDescent="0.2">
      <c r="B534" s="3"/>
      <c r="S534" s="213"/>
    </row>
    <row r="535" spans="2:19" s="4" customFormat="1" x14ac:dyDescent="0.2">
      <c r="B535" s="3"/>
      <c r="S535" s="213"/>
    </row>
    <row r="536" spans="2:19" s="4" customFormat="1" x14ac:dyDescent="0.2">
      <c r="B536" s="3"/>
      <c r="S536" s="213"/>
    </row>
    <row r="537" spans="2:19" s="4" customFormat="1" x14ac:dyDescent="0.2">
      <c r="B537" s="3"/>
      <c r="S537" s="213"/>
    </row>
    <row r="538" spans="2:19" s="4" customFormat="1" x14ac:dyDescent="0.2">
      <c r="B538" s="3"/>
      <c r="S538" s="213"/>
    </row>
    <row r="539" spans="2:19" s="4" customFormat="1" x14ac:dyDescent="0.2">
      <c r="B539" s="3"/>
      <c r="S539" s="213"/>
    </row>
    <row r="540" spans="2:19" s="4" customFormat="1" x14ac:dyDescent="0.2">
      <c r="B540" s="3"/>
      <c r="S540" s="213"/>
    </row>
    <row r="541" spans="2:19" s="4" customFormat="1" x14ac:dyDescent="0.2">
      <c r="B541" s="3"/>
      <c r="S541" s="213"/>
    </row>
    <row r="542" spans="2:19" s="4" customFormat="1" x14ac:dyDescent="0.2">
      <c r="B542" s="3"/>
      <c r="S542" s="213"/>
    </row>
    <row r="543" spans="2:19" s="4" customFormat="1" x14ac:dyDescent="0.2">
      <c r="B543" s="3"/>
      <c r="S543" s="213"/>
    </row>
    <row r="544" spans="2:19" s="4" customFormat="1" x14ac:dyDescent="0.2">
      <c r="B544" s="3"/>
      <c r="S544" s="213"/>
    </row>
    <row r="545" spans="2:19" s="4" customFormat="1" x14ac:dyDescent="0.2">
      <c r="B545" s="3"/>
      <c r="S545" s="213"/>
    </row>
    <row r="546" spans="2:19" s="4" customFormat="1" x14ac:dyDescent="0.2">
      <c r="B546" s="3"/>
      <c r="S546" s="213"/>
    </row>
    <row r="547" spans="2:19" s="4" customFormat="1" x14ac:dyDescent="0.2">
      <c r="B547" s="3"/>
      <c r="S547" s="213"/>
    </row>
    <row r="548" spans="2:19" s="4" customFormat="1" x14ac:dyDescent="0.2">
      <c r="B548" s="3"/>
      <c r="S548" s="213"/>
    </row>
    <row r="549" spans="2:19" s="4" customFormat="1" x14ac:dyDescent="0.2">
      <c r="B549" s="3"/>
      <c r="S549" s="213"/>
    </row>
    <row r="550" spans="2:19" s="4" customFormat="1" x14ac:dyDescent="0.2">
      <c r="B550" s="3"/>
      <c r="S550" s="213"/>
    </row>
    <row r="551" spans="2:19" s="4" customFormat="1" x14ac:dyDescent="0.2">
      <c r="B551" s="3"/>
      <c r="S551" s="213"/>
    </row>
    <row r="552" spans="2:19" s="4" customFormat="1" x14ac:dyDescent="0.2">
      <c r="B552" s="3"/>
      <c r="S552" s="213"/>
    </row>
    <row r="553" spans="2:19" s="4" customFormat="1" x14ac:dyDescent="0.2">
      <c r="B553" s="3"/>
      <c r="S553" s="213"/>
    </row>
    <row r="554" spans="2:19" s="4" customFormat="1" x14ac:dyDescent="0.2">
      <c r="B554" s="3"/>
      <c r="S554" s="213"/>
    </row>
    <row r="555" spans="2:19" s="4" customFormat="1" x14ac:dyDescent="0.2">
      <c r="B555" s="3"/>
      <c r="S555" s="213"/>
    </row>
    <row r="556" spans="2:19" s="4" customFormat="1" x14ac:dyDescent="0.2">
      <c r="B556" s="3"/>
      <c r="S556" s="213"/>
    </row>
    <row r="557" spans="2:19" s="4" customFormat="1" x14ac:dyDescent="0.2">
      <c r="B557" s="3"/>
      <c r="S557" s="213"/>
    </row>
    <row r="558" spans="2:19" s="4" customFormat="1" x14ac:dyDescent="0.2">
      <c r="B558" s="3"/>
      <c r="S558" s="213"/>
    </row>
    <row r="559" spans="2:19" s="4" customFormat="1" x14ac:dyDescent="0.2">
      <c r="B559" s="3"/>
      <c r="S559" s="213"/>
    </row>
    <row r="560" spans="2:19" s="4" customFormat="1" x14ac:dyDescent="0.2">
      <c r="B560" s="3"/>
      <c r="S560" s="213"/>
    </row>
    <row r="561" spans="2:19" s="4" customFormat="1" x14ac:dyDescent="0.2">
      <c r="B561" s="3"/>
      <c r="S561" s="213"/>
    </row>
    <row r="562" spans="2:19" s="4" customFormat="1" x14ac:dyDescent="0.2">
      <c r="B562" s="3"/>
      <c r="S562" s="213"/>
    </row>
    <row r="563" spans="2:19" s="4" customFormat="1" x14ac:dyDescent="0.2">
      <c r="B563" s="3"/>
      <c r="S563" s="213"/>
    </row>
    <row r="564" spans="2:19" s="4" customFormat="1" x14ac:dyDescent="0.2">
      <c r="B564" s="3"/>
      <c r="S564" s="213"/>
    </row>
    <row r="565" spans="2:19" s="4" customFormat="1" x14ac:dyDescent="0.2">
      <c r="B565" s="3"/>
      <c r="S565" s="213"/>
    </row>
    <row r="566" spans="2:19" s="4" customFormat="1" x14ac:dyDescent="0.2">
      <c r="B566" s="3"/>
      <c r="S566" s="213"/>
    </row>
    <row r="567" spans="2:19" s="4" customFormat="1" x14ac:dyDescent="0.2">
      <c r="B567" s="3"/>
      <c r="S567" s="213"/>
    </row>
    <row r="568" spans="2:19" s="4" customFormat="1" x14ac:dyDescent="0.2">
      <c r="B568" s="3"/>
      <c r="S568" s="213"/>
    </row>
    <row r="569" spans="2:19" s="4" customFormat="1" x14ac:dyDescent="0.2">
      <c r="B569" s="3"/>
      <c r="S569" s="213"/>
    </row>
    <row r="570" spans="2:19" s="4" customFormat="1" x14ac:dyDescent="0.2">
      <c r="B570" s="3"/>
      <c r="S570" s="213"/>
    </row>
    <row r="571" spans="2:19" s="4" customFormat="1" x14ac:dyDescent="0.2">
      <c r="B571" s="3"/>
      <c r="S571" s="213"/>
    </row>
    <row r="572" spans="2:19" s="4" customFormat="1" x14ac:dyDescent="0.2">
      <c r="B572" s="3"/>
      <c r="S572" s="213"/>
    </row>
    <row r="573" spans="2:19" s="4" customFormat="1" x14ac:dyDescent="0.2">
      <c r="B573" s="3"/>
      <c r="S573" s="213"/>
    </row>
    <row r="574" spans="2:19" s="4" customFormat="1" x14ac:dyDescent="0.2">
      <c r="B574" s="3"/>
      <c r="S574" s="213"/>
    </row>
    <row r="575" spans="2:19" s="4" customFormat="1" x14ac:dyDescent="0.2">
      <c r="B575" s="3"/>
      <c r="S575" s="213"/>
    </row>
    <row r="576" spans="2:19" s="4" customFormat="1" x14ac:dyDescent="0.2">
      <c r="B576" s="3"/>
      <c r="S576" s="213"/>
    </row>
    <row r="577" spans="2:19" s="4" customFormat="1" x14ac:dyDescent="0.2">
      <c r="B577" s="3"/>
      <c r="S577" s="213"/>
    </row>
    <row r="578" spans="2:19" s="4" customFormat="1" x14ac:dyDescent="0.2">
      <c r="B578" s="3"/>
      <c r="S578" s="213"/>
    </row>
    <row r="579" spans="2:19" s="4" customFormat="1" x14ac:dyDescent="0.2">
      <c r="B579" s="3"/>
      <c r="S579" s="213"/>
    </row>
    <row r="580" spans="2:19" s="4" customFormat="1" x14ac:dyDescent="0.2">
      <c r="B580" s="3"/>
      <c r="S580" s="213"/>
    </row>
    <row r="581" spans="2:19" s="4" customFormat="1" x14ac:dyDescent="0.2">
      <c r="B581" s="3"/>
      <c r="S581" s="213"/>
    </row>
    <row r="582" spans="2:19" s="4" customFormat="1" x14ac:dyDescent="0.2">
      <c r="B582" s="3"/>
      <c r="S582" s="213"/>
    </row>
    <row r="583" spans="2:19" s="4" customFormat="1" x14ac:dyDescent="0.2">
      <c r="B583" s="3"/>
      <c r="S583" s="213"/>
    </row>
    <row r="584" spans="2:19" s="4" customFormat="1" x14ac:dyDescent="0.2">
      <c r="B584" s="3"/>
      <c r="S584" s="213"/>
    </row>
    <row r="585" spans="2:19" s="4" customFormat="1" x14ac:dyDescent="0.2">
      <c r="B585" s="3"/>
      <c r="S585" s="213"/>
    </row>
    <row r="586" spans="2:19" s="4" customFormat="1" x14ac:dyDescent="0.2">
      <c r="B586" s="3"/>
      <c r="S586" s="213"/>
    </row>
    <row r="587" spans="2:19" s="4" customFormat="1" x14ac:dyDescent="0.2">
      <c r="B587" s="3"/>
      <c r="S587" s="213"/>
    </row>
    <row r="588" spans="2:19" s="4" customFormat="1" x14ac:dyDescent="0.2">
      <c r="B588" s="3"/>
      <c r="S588" s="213"/>
    </row>
    <row r="589" spans="2:19" s="4" customFormat="1" x14ac:dyDescent="0.2">
      <c r="B589" s="3"/>
      <c r="S589" s="213"/>
    </row>
    <row r="590" spans="2:19" s="4" customFormat="1" x14ac:dyDescent="0.2">
      <c r="B590" s="3"/>
      <c r="S590" s="213"/>
    </row>
    <row r="591" spans="2:19" s="4" customFormat="1" x14ac:dyDescent="0.2">
      <c r="B591" s="3"/>
      <c r="S591" s="213"/>
    </row>
    <row r="592" spans="2:19" s="4" customFormat="1" x14ac:dyDescent="0.2">
      <c r="B592" s="3"/>
      <c r="S592" s="213"/>
    </row>
    <row r="593" spans="2:19" s="4" customFormat="1" x14ac:dyDescent="0.2">
      <c r="B593" s="3"/>
      <c r="S593" s="213"/>
    </row>
    <row r="594" spans="2:19" s="4" customFormat="1" x14ac:dyDescent="0.2">
      <c r="B594" s="3"/>
      <c r="S594" s="213"/>
    </row>
    <row r="595" spans="2:19" s="4" customFormat="1" x14ac:dyDescent="0.2">
      <c r="B595" s="3"/>
      <c r="S595" s="213"/>
    </row>
    <row r="596" spans="2:19" s="4" customFormat="1" x14ac:dyDescent="0.2">
      <c r="B596" s="3"/>
      <c r="S596" s="213"/>
    </row>
    <row r="597" spans="2:19" s="4" customFormat="1" x14ac:dyDescent="0.2">
      <c r="B597" s="3"/>
      <c r="S597" s="213"/>
    </row>
    <row r="598" spans="2:19" s="4" customFormat="1" x14ac:dyDescent="0.2">
      <c r="B598" s="3"/>
      <c r="S598" s="213"/>
    </row>
    <row r="599" spans="2:19" s="4" customFormat="1" x14ac:dyDescent="0.2">
      <c r="B599" s="3"/>
      <c r="S599" s="213"/>
    </row>
    <row r="600" spans="2:19" s="4" customFormat="1" x14ac:dyDescent="0.2">
      <c r="B600" s="3"/>
      <c r="S600" s="213"/>
    </row>
    <row r="601" spans="2:19" s="4" customFormat="1" x14ac:dyDescent="0.2">
      <c r="B601" s="3"/>
      <c r="S601" s="213"/>
    </row>
    <row r="602" spans="2:19" s="4" customFormat="1" x14ac:dyDescent="0.2">
      <c r="B602" s="3"/>
      <c r="S602" s="213"/>
    </row>
    <row r="603" spans="2:19" s="4" customFormat="1" x14ac:dyDescent="0.2">
      <c r="B603" s="3"/>
      <c r="S603" s="213"/>
    </row>
    <row r="604" spans="2:19" s="4" customFormat="1" x14ac:dyDescent="0.2">
      <c r="B604" s="3"/>
      <c r="S604" s="213"/>
    </row>
    <row r="605" spans="2:19" s="4" customFormat="1" x14ac:dyDescent="0.2">
      <c r="B605" s="3"/>
      <c r="S605" s="213"/>
    </row>
    <row r="606" spans="2:19" s="4" customFormat="1" x14ac:dyDescent="0.2">
      <c r="B606" s="3"/>
      <c r="S606" s="213"/>
    </row>
    <row r="607" spans="2:19" s="4" customFormat="1" x14ac:dyDescent="0.2">
      <c r="B607" s="3"/>
      <c r="S607" s="213"/>
    </row>
    <row r="608" spans="2:19" s="4" customFormat="1" x14ac:dyDescent="0.2">
      <c r="B608" s="3"/>
      <c r="S608" s="213"/>
    </row>
    <row r="609" spans="2:19" s="4" customFormat="1" x14ac:dyDescent="0.2">
      <c r="B609" s="3"/>
      <c r="S609" s="213"/>
    </row>
    <row r="610" spans="2:19" s="4" customFormat="1" x14ac:dyDescent="0.2">
      <c r="B610" s="3"/>
      <c r="S610" s="213"/>
    </row>
    <row r="611" spans="2:19" s="4" customFormat="1" x14ac:dyDescent="0.2">
      <c r="B611" s="3"/>
      <c r="S611" s="213"/>
    </row>
    <row r="612" spans="2:19" s="4" customFormat="1" x14ac:dyDescent="0.2">
      <c r="B612" s="3"/>
      <c r="S612" s="213"/>
    </row>
    <row r="613" spans="2:19" s="4" customFormat="1" x14ac:dyDescent="0.2">
      <c r="B613" s="3"/>
      <c r="S613" s="213"/>
    </row>
    <row r="614" spans="2:19" s="4" customFormat="1" x14ac:dyDescent="0.2">
      <c r="B614" s="3"/>
      <c r="S614" s="213"/>
    </row>
    <row r="615" spans="2:19" s="4" customFormat="1" x14ac:dyDescent="0.2">
      <c r="B615" s="3"/>
      <c r="S615" s="213"/>
    </row>
    <row r="616" spans="2:19" s="4" customFormat="1" x14ac:dyDescent="0.2">
      <c r="B616" s="3"/>
      <c r="S616" s="213"/>
    </row>
    <row r="617" spans="2:19" s="4" customFormat="1" x14ac:dyDescent="0.2">
      <c r="B617" s="3"/>
      <c r="S617" s="213"/>
    </row>
    <row r="618" spans="2:19" s="4" customFormat="1" x14ac:dyDescent="0.2">
      <c r="B618" s="3"/>
      <c r="S618" s="213"/>
    </row>
    <row r="619" spans="2:19" s="4" customFormat="1" x14ac:dyDescent="0.2">
      <c r="B619" s="3"/>
      <c r="S619" s="213"/>
    </row>
    <row r="620" spans="2:19" s="4" customFormat="1" x14ac:dyDescent="0.2">
      <c r="B620" s="3"/>
      <c r="S620" s="213"/>
    </row>
    <row r="621" spans="2:19" s="4" customFormat="1" x14ac:dyDescent="0.2">
      <c r="B621" s="3"/>
      <c r="S621" s="213"/>
    </row>
    <row r="622" spans="2:19" s="4" customFormat="1" x14ac:dyDescent="0.2">
      <c r="B622" s="3"/>
      <c r="S622" s="213"/>
    </row>
    <row r="623" spans="2:19" s="4" customFormat="1" x14ac:dyDescent="0.2">
      <c r="B623" s="3"/>
      <c r="S623" s="213"/>
    </row>
    <row r="624" spans="2:19" s="4" customFormat="1" x14ac:dyDescent="0.2">
      <c r="B624" s="3"/>
      <c r="S624" s="213"/>
    </row>
    <row r="625" spans="2:19" s="4" customFormat="1" x14ac:dyDescent="0.2">
      <c r="B625" s="3"/>
      <c r="S625" s="213"/>
    </row>
    <row r="626" spans="2:19" s="4" customFormat="1" x14ac:dyDescent="0.2">
      <c r="B626" s="3"/>
      <c r="S626" s="213"/>
    </row>
    <row r="627" spans="2:19" s="4" customFormat="1" x14ac:dyDescent="0.2">
      <c r="B627" s="3"/>
      <c r="S627" s="213"/>
    </row>
    <row r="628" spans="2:19" s="4" customFormat="1" x14ac:dyDescent="0.2">
      <c r="B628" s="3"/>
      <c r="S628" s="213"/>
    </row>
    <row r="629" spans="2:19" s="4" customFormat="1" x14ac:dyDescent="0.2">
      <c r="B629" s="3"/>
      <c r="S629" s="213"/>
    </row>
    <row r="630" spans="2:19" s="4" customFormat="1" x14ac:dyDescent="0.2">
      <c r="B630" s="3"/>
      <c r="S630" s="213"/>
    </row>
    <row r="631" spans="2:19" s="4" customFormat="1" x14ac:dyDescent="0.2">
      <c r="B631" s="3"/>
      <c r="S631" s="213"/>
    </row>
    <row r="632" spans="2:19" s="4" customFormat="1" x14ac:dyDescent="0.2">
      <c r="B632" s="3"/>
      <c r="S632" s="213"/>
    </row>
    <row r="633" spans="2:19" s="4" customFormat="1" x14ac:dyDescent="0.2">
      <c r="B633" s="3"/>
      <c r="S633" s="213"/>
    </row>
    <row r="634" spans="2:19" s="4" customFormat="1" x14ac:dyDescent="0.2">
      <c r="B634" s="3"/>
      <c r="S634" s="213"/>
    </row>
    <row r="635" spans="2:19" s="4" customFormat="1" x14ac:dyDescent="0.2">
      <c r="B635" s="3"/>
      <c r="S635" s="213"/>
    </row>
    <row r="636" spans="2:19" s="4" customFormat="1" x14ac:dyDescent="0.2">
      <c r="B636" s="3"/>
      <c r="S636" s="213"/>
    </row>
    <row r="637" spans="2:19" s="4" customFormat="1" x14ac:dyDescent="0.2">
      <c r="B637" s="3"/>
      <c r="S637" s="213"/>
    </row>
    <row r="638" spans="2:19" s="4" customFormat="1" x14ac:dyDescent="0.2">
      <c r="B638" s="3"/>
      <c r="S638" s="213"/>
    </row>
    <row r="639" spans="2:19" s="4" customFormat="1" x14ac:dyDescent="0.2">
      <c r="B639" s="3"/>
      <c r="S639" s="213"/>
    </row>
    <row r="640" spans="2:19" s="4" customFormat="1" x14ac:dyDescent="0.2">
      <c r="B640" s="3"/>
      <c r="S640" s="213"/>
    </row>
    <row r="641" spans="2:19" s="4" customFormat="1" x14ac:dyDescent="0.2">
      <c r="B641" s="3"/>
      <c r="S641" s="213"/>
    </row>
    <row r="642" spans="2:19" s="4" customFormat="1" x14ac:dyDescent="0.2">
      <c r="B642" s="3"/>
      <c r="S642" s="213"/>
    </row>
    <row r="643" spans="2:19" s="4" customFormat="1" x14ac:dyDescent="0.2">
      <c r="B643" s="3"/>
      <c r="S643" s="213"/>
    </row>
    <row r="644" spans="2:19" s="4" customFormat="1" x14ac:dyDescent="0.2">
      <c r="B644" s="3"/>
      <c r="S644" s="213"/>
    </row>
    <row r="645" spans="2:19" s="4" customFormat="1" x14ac:dyDescent="0.2">
      <c r="B645" s="3"/>
      <c r="S645" s="213"/>
    </row>
    <row r="646" spans="2:19" s="4" customFormat="1" x14ac:dyDescent="0.2">
      <c r="B646" s="3"/>
      <c r="S646" s="213"/>
    </row>
    <row r="647" spans="2:19" s="4" customFormat="1" x14ac:dyDescent="0.2">
      <c r="B647" s="3"/>
      <c r="S647" s="213"/>
    </row>
    <row r="648" spans="2:19" s="4" customFormat="1" x14ac:dyDescent="0.2">
      <c r="B648" s="3"/>
      <c r="S648" s="213"/>
    </row>
    <row r="649" spans="2:19" s="4" customFormat="1" x14ac:dyDescent="0.2">
      <c r="B649" s="3"/>
      <c r="S649" s="213"/>
    </row>
    <row r="650" spans="2:19" s="4" customFormat="1" x14ac:dyDescent="0.2">
      <c r="B650" s="3"/>
      <c r="S650" s="213"/>
    </row>
    <row r="651" spans="2:19" s="4" customFormat="1" x14ac:dyDescent="0.2">
      <c r="B651" s="3"/>
      <c r="S651" s="213"/>
    </row>
    <row r="652" spans="2:19" s="4" customFormat="1" x14ac:dyDescent="0.2">
      <c r="B652" s="3"/>
      <c r="S652" s="213"/>
    </row>
    <row r="653" spans="2:19" s="4" customFormat="1" x14ac:dyDescent="0.2">
      <c r="B653" s="3"/>
      <c r="S653" s="213"/>
    </row>
    <row r="654" spans="2:19" s="4" customFormat="1" x14ac:dyDescent="0.2">
      <c r="B654" s="3"/>
      <c r="S654" s="213"/>
    </row>
    <row r="655" spans="2:19" s="4" customFormat="1" x14ac:dyDescent="0.2">
      <c r="B655" s="3"/>
      <c r="S655" s="213"/>
    </row>
    <row r="656" spans="2:19" s="4" customFormat="1" x14ac:dyDescent="0.2">
      <c r="B656" s="3"/>
      <c r="S656" s="213"/>
    </row>
    <row r="657" spans="2:19" s="4" customFormat="1" x14ac:dyDescent="0.2">
      <c r="B657" s="3"/>
      <c r="S657" s="213"/>
    </row>
    <row r="658" spans="2:19" s="4" customFormat="1" x14ac:dyDescent="0.2">
      <c r="B658" s="3"/>
      <c r="S658" s="213"/>
    </row>
    <row r="659" spans="2:19" s="4" customFormat="1" x14ac:dyDescent="0.2">
      <c r="B659" s="3"/>
      <c r="S659" s="213"/>
    </row>
    <row r="660" spans="2:19" s="4" customFormat="1" x14ac:dyDescent="0.2">
      <c r="B660" s="3"/>
      <c r="S660" s="213"/>
    </row>
    <row r="661" spans="2:19" s="4" customFormat="1" x14ac:dyDescent="0.2">
      <c r="B661" s="3"/>
      <c r="S661" s="213"/>
    </row>
    <row r="662" spans="2:19" s="4" customFormat="1" x14ac:dyDescent="0.2">
      <c r="B662" s="3"/>
      <c r="S662" s="213"/>
    </row>
    <row r="663" spans="2:19" s="4" customFormat="1" x14ac:dyDescent="0.2">
      <c r="B663" s="3"/>
      <c r="S663" s="213"/>
    </row>
    <row r="664" spans="2:19" s="4" customFormat="1" x14ac:dyDescent="0.2">
      <c r="B664" s="3"/>
      <c r="S664" s="213"/>
    </row>
    <row r="665" spans="2:19" s="4" customFormat="1" x14ac:dyDescent="0.2">
      <c r="B665" s="3"/>
      <c r="S665" s="213"/>
    </row>
    <row r="666" spans="2:19" s="4" customFormat="1" x14ac:dyDescent="0.2">
      <c r="B666" s="3"/>
      <c r="S666" s="213"/>
    </row>
    <row r="667" spans="2:19" s="4" customFormat="1" x14ac:dyDescent="0.2">
      <c r="B667" s="3"/>
      <c r="S667" s="213"/>
    </row>
    <row r="668" spans="2:19" s="4" customFormat="1" x14ac:dyDescent="0.2">
      <c r="B668" s="3"/>
      <c r="S668" s="213"/>
    </row>
    <row r="669" spans="2:19" s="4" customFormat="1" x14ac:dyDescent="0.2">
      <c r="B669" s="3"/>
      <c r="S669" s="213"/>
    </row>
    <row r="670" spans="2:19" s="4" customFormat="1" x14ac:dyDescent="0.2">
      <c r="B670" s="3"/>
      <c r="S670" s="213"/>
    </row>
  </sheetData>
  <mergeCells count="2">
    <mergeCell ref="D14:M14"/>
    <mergeCell ref="N14:R14"/>
  </mergeCells>
  <pageMargins left="0.78740157499999996" right="0.78740157499999996" top="0.984251969" bottom="0.984251969" header="0.4921259845" footer="0.4921259845"/>
  <pageSetup paperSize="9" scale="47" orientation="portrait" r:id="rId1"/>
  <headerFooter alignWithMargins="0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AD149"/>
  <sheetViews>
    <sheetView zoomScaleNormal="100" workbookViewId="0">
      <selection activeCell="Y27" sqref="Y27"/>
    </sheetView>
  </sheetViews>
  <sheetFormatPr defaultColWidth="10.85546875" defaultRowHeight="15" x14ac:dyDescent="0.2"/>
  <cols>
    <col min="1" max="1" width="12.85546875" style="4" customWidth="1"/>
    <col min="2" max="2" width="11.140625" style="4" customWidth="1"/>
    <col min="3" max="3" width="9.85546875" style="4" customWidth="1"/>
    <col min="4" max="5" width="10.42578125" style="181" customWidth="1"/>
    <col min="6" max="25" width="8.28515625" style="4" customWidth="1"/>
    <col min="26" max="28" width="10.140625" style="4" customWidth="1"/>
    <col min="29" max="256" width="10.85546875" style="4"/>
    <col min="257" max="257" width="12.85546875" style="4" customWidth="1"/>
    <col min="258" max="258" width="11.140625" style="4" customWidth="1"/>
    <col min="259" max="259" width="9.85546875" style="4" customWidth="1"/>
    <col min="260" max="261" width="10.42578125" style="4" customWidth="1"/>
    <col min="262" max="281" width="8.28515625" style="4" customWidth="1"/>
    <col min="282" max="284" width="10.140625" style="4" customWidth="1"/>
    <col min="285" max="512" width="10.85546875" style="4"/>
    <col min="513" max="513" width="12.85546875" style="4" customWidth="1"/>
    <col min="514" max="514" width="11.140625" style="4" customWidth="1"/>
    <col min="515" max="515" width="9.85546875" style="4" customWidth="1"/>
    <col min="516" max="517" width="10.42578125" style="4" customWidth="1"/>
    <col min="518" max="537" width="8.28515625" style="4" customWidth="1"/>
    <col min="538" max="540" width="10.140625" style="4" customWidth="1"/>
    <col min="541" max="768" width="10.85546875" style="4"/>
    <col min="769" max="769" width="12.85546875" style="4" customWidth="1"/>
    <col min="770" max="770" width="11.140625" style="4" customWidth="1"/>
    <col min="771" max="771" width="9.85546875" style="4" customWidth="1"/>
    <col min="772" max="773" width="10.42578125" style="4" customWidth="1"/>
    <col min="774" max="793" width="8.28515625" style="4" customWidth="1"/>
    <col min="794" max="796" width="10.140625" style="4" customWidth="1"/>
    <col min="797" max="1024" width="10.85546875" style="4"/>
    <col min="1025" max="1025" width="12.85546875" style="4" customWidth="1"/>
    <col min="1026" max="1026" width="11.140625" style="4" customWidth="1"/>
    <col min="1027" max="1027" width="9.85546875" style="4" customWidth="1"/>
    <col min="1028" max="1029" width="10.42578125" style="4" customWidth="1"/>
    <col min="1030" max="1049" width="8.28515625" style="4" customWidth="1"/>
    <col min="1050" max="1052" width="10.140625" style="4" customWidth="1"/>
    <col min="1053" max="1280" width="10.85546875" style="4"/>
    <col min="1281" max="1281" width="12.85546875" style="4" customWidth="1"/>
    <col min="1282" max="1282" width="11.140625" style="4" customWidth="1"/>
    <col min="1283" max="1283" width="9.85546875" style="4" customWidth="1"/>
    <col min="1284" max="1285" width="10.42578125" style="4" customWidth="1"/>
    <col min="1286" max="1305" width="8.28515625" style="4" customWidth="1"/>
    <col min="1306" max="1308" width="10.140625" style="4" customWidth="1"/>
    <col min="1309" max="1536" width="10.85546875" style="4"/>
    <col min="1537" max="1537" width="12.85546875" style="4" customWidth="1"/>
    <col min="1538" max="1538" width="11.140625" style="4" customWidth="1"/>
    <col min="1539" max="1539" width="9.85546875" style="4" customWidth="1"/>
    <col min="1540" max="1541" width="10.42578125" style="4" customWidth="1"/>
    <col min="1542" max="1561" width="8.28515625" style="4" customWidth="1"/>
    <col min="1562" max="1564" width="10.140625" style="4" customWidth="1"/>
    <col min="1565" max="1792" width="10.85546875" style="4"/>
    <col min="1793" max="1793" width="12.85546875" style="4" customWidth="1"/>
    <col min="1794" max="1794" width="11.140625" style="4" customWidth="1"/>
    <col min="1795" max="1795" width="9.85546875" style="4" customWidth="1"/>
    <col min="1796" max="1797" width="10.42578125" style="4" customWidth="1"/>
    <col min="1798" max="1817" width="8.28515625" style="4" customWidth="1"/>
    <col min="1818" max="1820" width="10.140625" style="4" customWidth="1"/>
    <col min="1821" max="2048" width="10.85546875" style="4"/>
    <col min="2049" max="2049" width="12.85546875" style="4" customWidth="1"/>
    <col min="2050" max="2050" width="11.140625" style="4" customWidth="1"/>
    <col min="2051" max="2051" width="9.85546875" style="4" customWidth="1"/>
    <col min="2052" max="2053" width="10.42578125" style="4" customWidth="1"/>
    <col min="2054" max="2073" width="8.28515625" style="4" customWidth="1"/>
    <col min="2074" max="2076" width="10.140625" style="4" customWidth="1"/>
    <col min="2077" max="2304" width="10.85546875" style="4"/>
    <col min="2305" max="2305" width="12.85546875" style="4" customWidth="1"/>
    <col min="2306" max="2306" width="11.140625" style="4" customWidth="1"/>
    <col min="2307" max="2307" width="9.85546875" style="4" customWidth="1"/>
    <col min="2308" max="2309" width="10.42578125" style="4" customWidth="1"/>
    <col min="2310" max="2329" width="8.28515625" style="4" customWidth="1"/>
    <col min="2330" max="2332" width="10.140625" style="4" customWidth="1"/>
    <col min="2333" max="2560" width="10.85546875" style="4"/>
    <col min="2561" max="2561" width="12.85546875" style="4" customWidth="1"/>
    <col min="2562" max="2562" width="11.140625" style="4" customWidth="1"/>
    <col min="2563" max="2563" width="9.85546875" style="4" customWidth="1"/>
    <col min="2564" max="2565" width="10.42578125" style="4" customWidth="1"/>
    <col min="2566" max="2585" width="8.28515625" style="4" customWidth="1"/>
    <col min="2586" max="2588" width="10.140625" style="4" customWidth="1"/>
    <col min="2589" max="2816" width="10.85546875" style="4"/>
    <col min="2817" max="2817" width="12.85546875" style="4" customWidth="1"/>
    <col min="2818" max="2818" width="11.140625" style="4" customWidth="1"/>
    <col min="2819" max="2819" width="9.85546875" style="4" customWidth="1"/>
    <col min="2820" max="2821" width="10.42578125" style="4" customWidth="1"/>
    <col min="2822" max="2841" width="8.28515625" style="4" customWidth="1"/>
    <col min="2842" max="2844" width="10.140625" style="4" customWidth="1"/>
    <col min="2845" max="3072" width="10.85546875" style="4"/>
    <col min="3073" max="3073" width="12.85546875" style="4" customWidth="1"/>
    <col min="3074" max="3074" width="11.140625" style="4" customWidth="1"/>
    <col min="3075" max="3075" width="9.85546875" style="4" customWidth="1"/>
    <col min="3076" max="3077" width="10.42578125" style="4" customWidth="1"/>
    <col min="3078" max="3097" width="8.28515625" style="4" customWidth="1"/>
    <col min="3098" max="3100" width="10.140625" style="4" customWidth="1"/>
    <col min="3101" max="3328" width="10.85546875" style="4"/>
    <col min="3329" max="3329" width="12.85546875" style="4" customWidth="1"/>
    <col min="3330" max="3330" width="11.140625" style="4" customWidth="1"/>
    <col min="3331" max="3331" width="9.85546875" style="4" customWidth="1"/>
    <col min="3332" max="3333" width="10.42578125" style="4" customWidth="1"/>
    <col min="3334" max="3353" width="8.28515625" style="4" customWidth="1"/>
    <col min="3354" max="3356" width="10.140625" style="4" customWidth="1"/>
    <col min="3357" max="3584" width="10.85546875" style="4"/>
    <col min="3585" max="3585" width="12.85546875" style="4" customWidth="1"/>
    <col min="3586" max="3586" width="11.140625" style="4" customWidth="1"/>
    <col min="3587" max="3587" width="9.85546875" style="4" customWidth="1"/>
    <col min="3588" max="3589" width="10.42578125" style="4" customWidth="1"/>
    <col min="3590" max="3609" width="8.28515625" style="4" customWidth="1"/>
    <col min="3610" max="3612" width="10.140625" style="4" customWidth="1"/>
    <col min="3613" max="3840" width="10.85546875" style="4"/>
    <col min="3841" max="3841" width="12.85546875" style="4" customWidth="1"/>
    <col min="3842" max="3842" width="11.140625" style="4" customWidth="1"/>
    <col min="3843" max="3843" width="9.85546875" style="4" customWidth="1"/>
    <col min="3844" max="3845" width="10.42578125" style="4" customWidth="1"/>
    <col min="3846" max="3865" width="8.28515625" style="4" customWidth="1"/>
    <col min="3866" max="3868" width="10.140625" style="4" customWidth="1"/>
    <col min="3869" max="4096" width="10.85546875" style="4"/>
    <col min="4097" max="4097" width="12.85546875" style="4" customWidth="1"/>
    <col min="4098" max="4098" width="11.140625" style="4" customWidth="1"/>
    <col min="4099" max="4099" width="9.85546875" style="4" customWidth="1"/>
    <col min="4100" max="4101" width="10.42578125" style="4" customWidth="1"/>
    <col min="4102" max="4121" width="8.28515625" style="4" customWidth="1"/>
    <col min="4122" max="4124" width="10.140625" style="4" customWidth="1"/>
    <col min="4125" max="4352" width="10.85546875" style="4"/>
    <col min="4353" max="4353" width="12.85546875" style="4" customWidth="1"/>
    <col min="4354" max="4354" width="11.140625" style="4" customWidth="1"/>
    <col min="4355" max="4355" width="9.85546875" style="4" customWidth="1"/>
    <col min="4356" max="4357" width="10.42578125" style="4" customWidth="1"/>
    <col min="4358" max="4377" width="8.28515625" style="4" customWidth="1"/>
    <col min="4378" max="4380" width="10.140625" style="4" customWidth="1"/>
    <col min="4381" max="4608" width="10.85546875" style="4"/>
    <col min="4609" max="4609" width="12.85546875" style="4" customWidth="1"/>
    <col min="4610" max="4610" width="11.140625" style="4" customWidth="1"/>
    <col min="4611" max="4611" width="9.85546875" style="4" customWidth="1"/>
    <col min="4612" max="4613" width="10.42578125" style="4" customWidth="1"/>
    <col min="4614" max="4633" width="8.28515625" style="4" customWidth="1"/>
    <col min="4634" max="4636" width="10.140625" style="4" customWidth="1"/>
    <col min="4637" max="4864" width="10.85546875" style="4"/>
    <col min="4865" max="4865" width="12.85546875" style="4" customWidth="1"/>
    <col min="4866" max="4866" width="11.140625" style="4" customWidth="1"/>
    <col min="4867" max="4867" width="9.85546875" style="4" customWidth="1"/>
    <col min="4868" max="4869" width="10.42578125" style="4" customWidth="1"/>
    <col min="4870" max="4889" width="8.28515625" style="4" customWidth="1"/>
    <col min="4890" max="4892" width="10.140625" style="4" customWidth="1"/>
    <col min="4893" max="5120" width="10.85546875" style="4"/>
    <col min="5121" max="5121" width="12.85546875" style="4" customWidth="1"/>
    <col min="5122" max="5122" width="11.140625" style="4" customWidth="1"/>
    <col min="5123" max="5123" width="9.85546875" style="4" customWidth="1"/>
    <col min="5124" max="5125" width="10.42578125" style="4" customWidth="1"/>
    <col min="5126" max="5145" width="8.28515625" style="4" customWidth="1"/>
    <col min="5146" max="5148" width="10.140625" style="4" customWidth="1"/>
    <col min="5149" max="5376" width="10.85546875" style="4"/>
    <col min="5377" max="5377" width="12.85546875" style="4" customWidth="1"/>
    <col min="5378" max="5378" width="11.140625" style="4" customWidth="1"/>
    <col min="5379" max="5379" width="9.85546875" style="4" customWidth="1"/>
    <col min="5380" max="5381" width="10.42578125" style="4" customWidth="1"/>
    <col min="5382" max="5401" width="8.28515625" style="4" customWidth="1"/>
    <col min="5402" max="5404" width="10.140625" style="4" customWidth="1"/>
    <col min="5405" max="5632" width="10.85546875" style="4"/>
    <col min="5633" max="5633" width="12.85546875" style="4" customWidth="1"/>
    <col min="5634" max="5634" width="11.140625" style="4" customWidth="1"/>
    <col min="5635" max="5635" width="9.85546875" style="4" customWidth="1"/>
    <col min="5636" max="5637" width="10.42578125" style="4" customWidth="1"/>
    <col min="5638" max="5657" width="8.28515625" style="4" customWidth="1"/>
    <col min="5658" max="5660" width="10.140625" style="4" customWidth="1"/>
    <col min="5661" max="5888" width="10.85546875" style="4"/>
    <col min="5889" max="5889" width="12.85546875" style="4" customWidth="1"/>
    <col min="5890" max="5890" width="11.140625" style="4" customWidth="1"/>
    <col min="5891" max="5891" width="9.85546875" style="4" customWidth="1"/>
    <col min="5892" max="5893" width="10.42578125" style="4" customWidth="1"/>
    <col min="5894" max="5913" width="8.28515625" style="4" customWidth="1"/>
    <col min="5914" max="5916" width="10.140625" style="4" customWidth="1"/>
    <col min="5917" max="6144" width="10.85546875" style="4"/>
    <col min="6145" max="6145" width="12.85546875" style="4" customWidth="1"/>
    <col min="6146" max="6146" width="11.140625" style="4" customWidth="1"/>
    <col min="6147" max="6147" width="9.85546875" style="4" customWidth="1"/>
    <col min="6148" max="6149" width="10.42578125" style="4" customWidth="1"/>
    <col min="6150" max="6169" width="8.28515625" style="4" customWidth="1"/>
    <col min="6170" max="6172" width="10.140625" style="4" customWidth="1"/>
    <col min="6173" max="6400" width="10.85546875" style="4"/>
    <col min="6401" max="6401" width="12.85546875" style="4" customWidth="1"/>
    <col min="6402" max="6402" width="11.140625" style="4" customWidth="1"/>
    <col min="6403" max="6403" width="9.85546875" style="4" customWidth="1"/>
    <col min="6404" max="6405" width="10.42578125" style="4" customWidth="1"/>
    <col min="6406" max="6425" width="8.28515625" style="4" customWidth="1"/>
    <col min="6426" max="6428" width="10.140625" style="4" customWidth="1"/>
    <col min="6429" max="6656" width="10.85546875" style="4"/>
    <col min="6657" max="6657" width="12.85546875" style="4" customWidth="1"/>
    <col min="6658" max="6658" width="11.140625" style="4" customWidth="1"/>
    <col min="6659" max="6659" width="9.85546875" style="4" customWidth="1"/>
    <col min="6660" max="6661" width="10.42578125" style="4" customWidth="1"/>
    <col min="6662" max="6681" width="8.28515625" style="4" customWidth="1"/>
    <col min="6682" max="6684" width="10.140625" style="4" customWidth="1"/>
    <col min="6685" max="6912" width="10.85546875" style="4"/>
    <col min="6913" max="6913" width="12.85546875" style="4" customWidth="1"/>
    <col min="6914" max="6914" width="11.140625" style="4" customWidth="1"/>
    <col min="6915" max="6915" width="9.85546875" style="4" customWidth="1"/>
    <col min="6916" max="6917" width="10.42578125" style="4" customWidth="1"/>
    <col min="6918" max="6937" width="8.28515625" style="4" customWidth="1"/>
    <col min="6938" max="6940" width="10.140625" style="4" customWidth="1"/>
    <col min="6941" max="7168" width="10.85546875" style="4"/>
    <col min="7169" max="7169" width="12.85546875" style="4" customWidth="1"/>
    <col min="7170" max="7170" width="11.140625" style="4" customWidth="1"/>
    <col min="7171" max="7171" width="9.85546875" style="4" customWidth="1"/>
    <col min="7172" max="7173" width="10.42578125" style="4" customWidth="1"/>
    <col min="7174" max="7193" width="8.28515625" style="4" customWidth="1"/>
    <col min="7194" max="7196" width="10.140625" style="4" customWidth="1"/>
    <col min="7197" max="7424" width="10.85546875" style="4"/>
    <col min="7425" max="7425" width="12.85546875" style="4" customWidth="1"/>
    <col min="7426" max="7426" width="11.140625" style="4" customWidth="1"/>
    <col min="7427" max="7427" width="9.85546875" style="4" customWidth="1"/>
    <col min="7428" max="7429" width="10.42578125" style="4" customWidth="1"/>
    <col min="7430" max="7449" width="8.28515625" style="4" customWidth="1"/>
    <col min="7450" max="7452" width="10.140625" style="4" customWidth="1"/>
    <col min="7453" max="7680" width="10.85546875" style="4"/>
    <col min="7681" max="7681" width="12.85546875" style="4" customWidth="1"/>
    <col min="7682" max="7682" width="11.140625" style="4" customWidth="1"/>
    <col min="7683" max="7683" width="9.85546875" style="4" customWidth="1"/>
    <col min="7684" max="7685" width="10.42578125" style="4" customWidth="1"/>
    <col min="7686" max="7705" width="8.28515625" style="4" customWidth="1"/>
    <col min="7706" max="7708" width="10.140625" style="4" customWidth="1"/>
    <col min="7709" max="7936" width="10.85546875" style="4"/>
    <col min="7937" max="7937" width="12.85546875" style="4" customWidth="1"/>
    <col min="7938" max="7938" width="11.140625" style="4" customWidth="1"/>
    <col min="7939" max="7939" width="9.85546875" style="4" customWidth="1"/>
    <col min="7940" max="7941" width="10.42578125" style="4" customWidth="1"/>
    <col min="7942" max="7961" width="8.28515625" style="4" customWidth="1"/>
    <col min="7962" max="7964" width="10.140625" style="4" customWidth="1"/>
    <col min="7965" max="8192" width="10.85546875" style="4"/>
    <col min="8193" max="8193" width="12.85546875" style="4" customWidth="1"/>
    <col min="8194" max="8194" width="11.140625" style="4" customWidth="1"/>
    <col min="8195" max="8195" width="9.85546875" style="4" customWidth="1"/>
    <col min="8196" max="8197" width="10.42578125" style="4" customWidth="1"/>
    <col min="8198" max="8217" width="8.28515625" style="4" customWidth="1"/>
    <col min="8218" max="8220" width="10.140625" style="4" customWidth="1"/>
    <col min="8221" max="8448" width="10.85546875" style="4"/>
    <col min="8449" max="8449" width="12.85546875" style="4" customWidth="1"/>
    <col min="8450" max="8450" width="11.140625" style="4" customWidth="1"/>
    <col min="8451" max="8451" width="9.85546875" style="4" customWidth="1"/>
    <col min="8452" max="8453" width="10.42578125" style="4" customWidth="1"/>
    <col min="8454" max="8473" width="8.28515625" style="4" customWidth="1"/>
    <col min="8474" max="8476" width="10.140625" style="4" customWidth="1"/>
    <col min="8477" max="8704" width="10.85546875" style="4"/>
    <col min="8705" max="8705" width="12.85546875" style="4" customWidth="1"/>
    <col min="8706" max="8706" width="11.140625" style="4" customWidth="1"/>
    <col min="8707" max="8707" width="9.85546875" style="4" customWidth="1"/>
    <col min="8708" max="8709" width="10.42578125" style="4" customWidth="1"/>
    <col min="8710" max="8729" width="8.28515625" style="4" customWidth="1"/>
    <col min="8730" max="8732" width="10.140625" style="4" customWidth="1"/>
    <col min="8733" max="8960" width="10.85546875" style="4"/>
    <col min="8961" max="8961" width="12.85546875" style="4" customWidth="1"/>
    <col min="8962" max="8962" width="11.140625" style="4" customWidth="1"/>
    <col min="8963" max="8963" width="9.85546875" style="4" customWidth="1"/>
    <col min="8964" max="8965" width="10.42578125" style="4" customWidth="1"/>
    <col min="8966" max="8985" width="8.28515625" style="4" customWidth="1"/>
    <col min="8986" max="8988" width="10.140625" style="4" customWidth="1"/>
    <col min="8989" max="9216" width="10.85546875" style="4"/>
    <col min="9217" max="9217" width="12.85546875" style="4" customWidth="1"/>
    <col min="9218" max="9218" width="11.140625" style="4" customWidth="1"/>
    <col min="9219" max="9219" width="9.85546875" style="4" customWidth="1"/>
    <col min="9220" max="9221" width="10.42578125" style="4" customWidth="1"/>
    <col min="9222" max="9241" width="8.28515625" style="4" customWidth="1"/>
    <col min="9242" max="9244" width="10.140625" style="4" customWidth="1"/>
    <col min="9245" max="9472" width="10.85546875" style="4"/>
    <col min="9473" max="9473" width="12.85546875" style="4" customWidth="1"/>
    <col min="9474" max="9474" width="11.140625" style="4" customWidth="1"/>
    <col min="9475" max="9475" width="9.85546875" style="4" customWidth="1"/>
    <col min="9476" max="9477" width="10.42578125" style="4" customWidth="1"/>
    <col min="9478" max="9497" width="8.28515625" style="4" customWidth="1"/>
    <col min="9498" max="9500" width="10.140625" style="4" customWidth="1"/>
    <col min="9501" max="9728" width="10.85546875" style="4"/>
    <col min="9729" max="9729" width="12.85546875" style="4" customWidth="1"/>
    <col min="9730" max="9730" width="11.140625" style="4" customWidth="1"/>
    <col min="9731" max="9731" width="9.85546875" style="4" customWidth="1"/>
    <col min="9732" max="9733" width="10.42578125" style="4" customWidth="1"/>
    <col min="9734" max="9753" width="8.28515625" style="4" customWidth="1"/>
    <col min="9754" max="9756" width="10.140625" style="4" customWidth="1"/>
    <col min="9757" max="9984" width="10.85546875" style="4"/>
    <col min="9985" max="9985" width="12.85546875" style="4" customWidth="1"/>
    <col min="9986" max="9986" width="11.140625" style="4" customWidth="1"/>
    <col min="9987" max="9987" width="9.85546875" style="4" customWidth="1"/>
    <col min="9988" max="9989" width="10.42578125" style="4" customWidth="1"/>
    <col min="9990" max="10009" width="8.28515625" style="4" customWidth="1"/>
    <col min="10010" max="10012" width="10.140625" style="4" customWidth="1"/>
    <col min="10013" max="10240" width="10.85546875" style="4"/>
    <col min="10241" max="10241" width="12.85546875" style="4" customWidth="1"/>
    <col min="10242" max="10242" width="11.140625" style="4" customWidth="1"/>
    <col min="10243" max="10243" width="9.85546875" style="4" customWidth="1"/>
    <col min="10244" max="10245" width="10.42578125" style="4" customWidth="1"/>
    <col min="10246" max="10265" width="8.28515625" style="4" customWidth="1"/>
    <col min="10266" max="10268" width="10.140625" style="4" customWidth="1"/>
    <col min="10269" max="10496" width="10.85546875" style="4"/>
    <col min="10497" max="10497" width="12.85546875" style="4" customWidth="1"/>
    <col min="10498" max="10498" width="11.140625" style="4" customWidth="1"/>
    <col min="10499" max="10499" width="9.85546875" style="4" customWidth="1"/>
    <col min="10500" max="10501" width="10.42578125" style="4" customWidth="1"/>
    <col min="10502" max="10521" width="8.28515625" style="4" customWidth="1"/>
    <col min="10522" max="10524" width="10.140625" style="4" customWidth="1"/>
    <col min="10525" max="10752" width="10.85546875" style="4"/>
    <col min="10753" max="10753" width="12.85546875" style="4" customWidth="1"/>
    <col min="10754" max="10754" width="11.140625" style="4" customWidth="1"/>
    <col min="10755" max="10755" width="9.85546875" style="4" customWidth="1"/>
    <col min="10756" max="10757" width="10.42578125" style="4" customWidth="1"/>
    <col min="10758" max="10777" width="8.28515625" style="4" customWidth="1"/>
    <col min="10778" max="10780" width="10.140625" style="4" customWidth="1"/>
    <col min="10781" max="11008" width="10.85546875" style="4"/>
    <col min="11009" max="11009" width="12.85546875" style="4" customWidth="1"/>
    <col min="11010" max="11010" width="11.140625" style="4" customWidth="1"/>
    <col min="11011" max="11011" width="9.85546875" style="4" customWidth="1"/>
    <col min="11012" max="11013" width="10.42578125" style="4" customWidth="1"/>
    <col min="11014" max="11033" width="8.28515625" style="4" customWidth="1"/>
    <col min="11034" max="11036" width="10.140625" style="4" customWidth="1"/>
    <col min="11037" max="11264" width="10.85546875" style="4"/>
    <col min="11265" max="11265" width="12.85546875" style="4" customWidth="1"/>
    <col min="11266" max="11266" width="11.140625" style="4" customWidth="1"/>
    <col min="11267" max="11267" width="9.85546875" style="4" customWidth="1"/>
    <col min="11268" max="11269" width="10.42578125" style="4" customWidth="1"/>
    <col min="11270" max="11289" width="8.28515625" style="4" customWidth="1"/>
    <col min="11290" max="11292" width="10.140625" style="4" customWidth="1"/>
    <col min="11293" max="11520" width="10.85546875" style="4"/>
    <col min="11521" max="11521" width="12.85546875" style="4" customWidth="1"/>
    <col min="11522" max="11522" width="11.140625" style="4" customWidth="1"/>
    <col min="11523" max="11523" width="9.85546875" style="4" customWidth="1"/>
    <col min="11524" max="11525" width="10.42578125" style="4" customWidth="1"/>
    <col min="11526" max="11545" width="8.28515625" style="4" customWidth="1"/>
    <col min="11546" max="11548" width="10.140625" style="4" customWidth="1"/>
    <col min="11549" max="11776" width="10.85546875" style="4"/>
    <col min="11777" max="11777" width="12.85546875" style="4" customWidth="1"/>
    <col min="11778" max="11778" width="11.140625" style="4" customWidth="1"/>
    <col min="11779" max="11779" width="9.85546875" style="4" customWidth="1"/>
    <col min="11780" max="11781" width="10.42578125" style="4" customWidth="1"/>
    <col min="11782" max="11801" width="8.28515625" style="4" customWidth="1"/>
    <col min="11802" max="11804" width="10.140625" style="4" customWidth="1"/>
    <col min="11805" max="12032" width="10.85546875" style="4"/>
    <col min="12033" max="12033" width="12.85546875" style="4" customWidth="1"/>
    <col min="12034" max="12034" width="11.140625" style="4" customWidth="1"/>
    <col min="12035" max="12035" width="9.85546875" style="4" customWidth="1"/>
    <col min="12036" max="12037" width="10.42578125" style="4" customWidth="1"/>
    <col min="12038" max="12057" width="8.28515625" style="4" customWidth="1"/>
    <col min="12058" max="12060" width="10.140625" style="4" customWidth="1"/>
    <col min="12061" max="12288" width="10.85546875" style="4"/>
    <col min="12289" max="12289" width="12.85546875" style="4" customWidth="1"/>
    <col min="12290" max="12290" width="11.140625" style="4" customWidth="1"/>
    <col min="12291" max="12291" width="9.85546875" style="4" customWidth="1"/>
    <col min="12292" max="12293" width="10.42578125" style="4" customWidth="1"/>
    <col min="12294" max="12313" width="8.28515625" style="4" customWidth="1"/>
    <col min="12314" max="12316" width="10.140625" style="4" customWidth="1"/>
    <col min="12317" max="12544" width="10.85546875" style="4"/>
    <col min="12545" max="12545" width="12.85546875" style="4" customWidth="1"/>
    <col min="12546" max="12546" width="11.140625" style="4" customWidth="1"/>
    <col min="12547" max="12547" width="9.85546875" style="4" customWidth="1"/>
    <col min="12548" max="12549" width="10.42578125" style="4" customWidth="1"/>
    <col min="12550" max="12569" width="8.28515625" style="4" customWidth="1"/>
    <col min="12570" max="12572" width="10.140625" style="4" customWidth="1"/>
    <col min="12573" max="12800" width="10.85546875" style="4"/>
    <col min="12801" max="12801" width="12.85546875" style="4" customWidth="1"/>
    <col min="12802" max="12802" width="11.140625" style="4" customWidth="1"/>
    <col min="12803" max="12803" width="9.85546875" style="4" customWidth="1"/>
    <col min="12804" max="12805" width="10.42578125" style="4" customWidth="1"/>
    <col min="12806" max="12825" width="8.28515625" style="4" customWidth="1"/>
    <col min="12826" max="12828" width="10.140625" style="4" customWidth="1"/>
    <col min="12829" max="13056" width="10.85546875" style="4"/>
    <col min="13057" max="13057" width="12.85546875" style="4" customWidth="1"/>
    <col min="13058" max="13058" width="11.140625" style="4" customWidth="1"/>
    <col min="13059" max="13059" width="9.85546875" style="4" customWidth="1"/>
    <col min="13060" max="13061" width="10.42578125" style="4" customWidth="1"/>
    <col min="13062" max="13081" width="8.28515625" style="4" customWidth="1"/>
    <col min="13082" max="13084" width="10.140625" style="4" customWidth="1"/>
    <col min="13085" max="13312" width="10.85546875" style="4"/>
    <col min="13313" max="13313" width="12.85546875" style="4" customWidth="1"/>
    <col min="13314" max="13314" width="11.140625" style="4" customWidth="1"/>
    <col min="13315" max="13315" width="9.85546875" style="4" customWidth="1"/>
    <col min="13316" max="13317" width="10.42578125" style="4" customWidth="1"/>
    <col min="13318" max="13337" width="8.28515625" style="4" customWidth="1"/>
    <col min="13338" max="13340" width="10.140625" style="4" customWidth="1"/>
    <col min="13341" max="13568" width="10.85546875" style="4"/>
    <col min="13569" max="13569" width="12.85546875" style="4" customWidth="1"/>
    <col min="13570" max="13570" width="11.140625" style="4" customWidth="1"/>
    <col min="13571" max="13571" width="9.85546875" style="4" customWidth="1"/>
    <col min="13572" max="13573" width="10.42578125" style="4" customWidth="1"/>
    <col min="13574" max="13593" width="8.28515625" style="4" customWidth="1"/>
    <col min="13594" max="13596" width="10.140625" style="4" customWidth="1"/>
    <col min="13597" max="13824" width="10.85546875" style="4"/>
    <col min="13825" max="13825" width="12.85546875" style="4" customWidth="1"/>
    <col min="13826" max="13826" width="11.140625" style="4" customWidth="1"/>
    <col min="13827" max="13827" width="9.85546875" style="4" customWidth="1"/>
    <col min="13828" max="13829" width="10.42578125" style="4" customWidth="1"/>
    <col min="13830" max="13849" width="8.28515625" style="4" customWidth="1"/>
    <col min="13850" max="13852" width="10.140625" style="4" customWidth="1"/>
    <col min="13853" max="14080" width="10.85546875" style="4"/>
    <col min="14081" max="14081" width="12.85546875" style="4" customWidth="1"/>
    <col min="14082" max="14082" width="11.140625" style="4" customWidth="1"/>
    <col min="14083" max="14083" width="9.85546875" style="4" customWidth="1"/>
    <col min="14084" max="14085" width="10.42578125" style="4" customWidth="1"/>
    <col min="14086" max="14105" width="8.28515625" style="4" customWidth="1"/>
    <col min="14106" max="14108" width="10.140625" style="4" customWidth="1"/>
    <col min="14109" max="14336" width="10.85546875" style="4"/>
    <col min="14337" max="14337" width="12.85546875" style="4" customWidth="1"/>
    <col min="14338" max="14338" width="11.140625" style="4" customWidth="1"/>
    <col min="14339" max="14339" width="9.85546875" style="4" customWidth="1"/>
    <col min="14340" max="14341" width="10.42578125" style="4" customWidth="1"/>
    <col min="14342" max="14361" width="8.28515625" style="4" customWidth="1"/>
    <col min="14362" max="14364" width="10.140625" style="4" customWidth="1"/>
    <col min="14365" max="14592" width="10.85546875" style="4"/>
    <col min="14593" max="14593" width="12.85546875" style="4" customWidth="1"/>
    <col min="14594" max="14594" width="11.140625" style="4" customWidth="1"/>
    <col min="14595" max="14595" width="9.85546875" style="4" customWidth="1"/>
    <col min="14596" max="14597" width="10.42578125" style="4" customWidth="1"/>
    <col min="14598" max="14617" width="8.28515625" style="4" customWidth="1"/>
    <col min="14618" max="14620" width="10.140625" style="4" customWidth="1"/>
    <col min="14621" max="14848" width="10.85546875" style="4"/>
    <col min="14849" max="14849" width="12.85546875" style="4" customWidth="1"/>
    <col min="14850" max="14850" width="11.140625" style="4" customWidth="1"/>
    <col min="14851" max="14851" width="9.85546875" style="4" customWidth="1"/>
    <col min="14852" max="14853" width="10.42578125" style="4" customWidth="1"/>
    <col min="14854" max="14873" width="8.28515625" style="4" customWidth="1"/>
    <col min="14874" max="14876" width="10.140625" style="4" customWidth="1"/>
    <col min="14877" max="15104" width="10.85546875" style="4"/>
    <col min="15105" max="15105" width="12.85546875" style="4" customWidth="1"/>
    <col min="15106" max="15106" width="11.140625" style="4" customWidth="1"/>
    <col min="15107" max="15107" width="9.85546875" style="4" customWidth="1"/>
    <col min="15108" max="15109" width="10.42578125" style="4" customWidth="1"/>
    <col min="15110" max="15129" width="8.28515625" style="4" customWidth="1"/>
    <col min="15130" max="15132" width="10.140625" style="4" customWidth="1"/>
    <col min="15133" max="15360" width="10.85546875" style="4"/>
    <col min="15361" max="15361" width="12.85546875" style="4" customWidth="1"/>
    <col min="15362" max="15362" width="11.140625" style="4" customWidth="1"/>
    <col min="15363" max="15363" width="9.85546875" style="4" customWidth="1"/>
    <col min="15364" max="15365" width="10.42578125" style="4" customWidth="1"/>
    <col min="15366" max="15385" width="8.28515625" style="4" customWidth="1"/>
    <col min="15386" max="15388" width="10.140625" style="4" customWidth="1"/>
    <col min="15389" max="15616" width="10.85546875" style="4"/>
    <col min="15617" max="15617" width="12.85546875" style="4" customWidth="1"/>
    <col min="15618" max="15618" width="11.140625" style="4" customWidth="1"/>
    <col min="15619" max="15619" width="9.85546875" style="4" customWidth="1"/>
    <col min="15620" max="15621" width="10.42578125" style="4" customWidth="1"/>
    <col min="15622" max="15641" width="8.28515625" style="4" customWidth="1"/>
    <col min="15642" max="15644" width="10.140625" style="4" customWidth="1"/>
    <col min="15645" max="15872" width="10.85546875" style="4"/>
    <col min="15873" max="15873" width="12.85546875" style="4" customWidth="1"/>
    <col min="15874" max="15874" width="11.140625" style="4" customWidth="1"/>
    <col min="15875" max="15875" width="9.85546875" style="4" customWidth="1"/>
    <col min="15876" max="15877" width="10.42578125" style="4" customWidth="1"/>
    <col min="15878" max="15897" width="8.28515625" style="4" customWidth="1"/>
    <col min="15898" max="15900" width="10.140625" style="4" customWidth="1"/>
    <col min="15901" max="16128" width="10.85546875" style="4"/>
    <col min="16129" max="16129" width="12.85546875" style="4" customWidth="1"/>
    <col min="16130" max="16130" width="11.140625" style="4" customWidth="1"/>
    <col min="16131" max="16131" width="9.85546875" style="4" customWidth="1"/>
    <col min="16132" max="16133" width="10.42578125" style="4" customWidth="1"/>
    <col min="16134" max="16153" width="8.28515625" style="4" customWidth="1"/>
    <col min="16154" max="16156" width="10.140625" style="4" customWidth="1"/>
    <col min="16157" max="16384" width="10.85546875" style="4"/>
  </cols>
  <sheetData>
    <row r="1" spans="1:30" ht="16.5" thickBot="1" x14ac:dyDescent="0.3">
      <c r="A1" s="11"/>
      <c r="B1" s="11"/>
      <c r="C1" s="11"/>
      <c r="D1" s="208"/>
      <c r="E1" s="209"/>
      <c r="F1" s="71"/>
      <c r="G1" s="210"/>
      <c r="H1" s="71" t="s">
        <v>178</v>
      </c>
      <c r="I1" s="71"/>
      <c r="J1" s="210"/>
      <c r="K1" s="210"/>
      <c r="L1" s="211"/>
      <c r="M1" s="11"/>
      <c r="N1" s="11"/>
      <c r="O1" s="11"/>
      <c r="P1" s="11"/>
      <c r="Q1" s="11"/>
      <c r="R1" s="11"/>
      <c r="S1" s="11"/>
      <c r="T1" s="11"/>
      <c r="U1" s="11"/>
      <c r="V1" s="3"/>
      <c r="W1" s="3"/>
      <c r="X1" s="3"/>
      <c r="Y1" s="3"/>
      <c r="Z1" s="3"/>
      <c r="AA1" s="3"/>
      <c r="AB1" s="3"/>
    </row>
    <row r="2" spans="1:30" ht="15.75" x14ac:dyDescent="0.25">
      <c r="A2" s="11"/>
      <c r="B2" s="11"/>
      <c r="C2" s="11"/>
      <c r="D2" s="212"/>
      <c r="E2" s="212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</row>
    <row r="3" spans="1:30" ht="15.75" x14ac:dyDescent="0.25">
      <c r="A3" s="169" t="s">
        <v>455</v>
      </c>
      <c r="B3" s="170"/>
      <c r="C3" s="170"/>
      <c r="F3" s="170"/>
      <c r="O3" s="213"/>
    </row>
    <row r="4" spans="1:30" ht="15.75" x14ac:dyDescent="0.25">
      <c r="A4" s="169" t="s">
        <v>408</v>
      </c>
      <c r="B4" s="169"/>
      <c r="C4" s="169"/>
      <c r="D4" s="214"/>
      <c r="E4" s="214"/>
      <c r="G4" s="173"/>
      <c r="N4" s="3"/>
    </row>
    <row r="5" spans="1:30" ht="15.75" x14ac:dyDescent="0.25">
      <c r="A5" s="169" t="s">
        <v>174</v>
      </c>
      <c r="B5" s="169"/>
      <c r="C5" s="169"/>
      <c r="D5" s="214"/>
      <c r="E5" s="214"/>
      <c r="G5" s="173"/>
    </row>
    <row r="6" spans="1:30" ht="15.75" x14ac:dyDescent="0.25">
      <c r="A6" s="169" t="s">
        <v>38</v>
      </c>
      <c r="B6" s="169"/>
      <c r="C6" s="169"/>
      <c r="D6" s="214"/>
      <c r="E6" s="214"/>
      <c r="G6" s="173"/>
      <c r="L6" s="86"/>
      <c r="N6" s="11"/>
    </row>
    <row r="7" spans="1:30" ht="15.75" x14ac:dyDescent="0.25">
      <c r="A7" s="84" t="s">
        <v>176</v>
      </c>
      <c r="B7" s="170"/>
      <c r="C7" s="170"/>
      <c r="G7" s="173"/>
    </row>
    <row r="8" spans="1:30" s="3" customFormat="1" ht="15.75" x14ac:dyDescent="0.25">
      <c r="A8" s="169" t="s">
        <v>180</v>
      </c>
      <c r="B8" s="170"/>
      <c r="C8" s="170"/>
      <c r="D8" s="181"/>
      <c r="E8" s="181"/>
      <c r="F8" s="170"/>
      <c r="G8" s="4"/>
      <c r="J8" s="4"/>
      <c r="K8" s="4"/>
      <c r="L8" s="4"/>
      <c r="M8" s="4"/>
      <c r="Q8" s="4"/>
      <c r="R8" s="4"/>
      <c r="S8" s="4"/>
      <c r="T8" s="4"/>
      <c r="U8" s="4"/>
    </row>
    <row r="9" spans="1:30" s="3" customFormat="1" ht="15.75" x14ac:dyDescent="0.25">
      <c r="A9" s="174" t="s">
        <v>454</v>
      </c>
      <c r="B9" s="170"/>
      <c r="C9" s="170"/>
      <c r="D9" s="181"/>
      <c r="E9" s="181"/>
      <c r="G9" s="215"/>
      <c r="J9" s="4"/>
      <c r="K9" s="4"/>
      <c r="L9" s="169"/>
      <c r="M9" s="4"/>
      <c r="Q9" s="4"/>
      <c r="R9" s="4"/>
      <c r="S9" s="4"/>
      <c r="T9" s="4"/>
      <c r="U9" s="4"/>
    </row>
    <row r="10" spans="1:30" s="3" customFormat="1" ht="15.75" x14ac:dyDescent="0.25">
      <c r="A10" s="84"/>
      <c r="B10" s="170"/>
      <c r="C10" s="170"/>
      <c r="D10" s="181"/>
      <c r="E10" s="181"/>
      <c r="G10" s="215"/>
      <c r="J10" s="4"/>
      <c r="K10" s="4"/>
      <c r="L10" s="169"/>
      <c r="M10" s="4"/>
      <c r="Q10" s="4"/>
      <c r="R10" s="4"/>
      <c r="S10" s="4"/>
      <c r="T10" s="4"/>
      <c r="U10" s="11"/>
      <c r="V10" s="11"/>
      <c r="W10" s="11"/>
      <c r="X10" s="11"/>
      <c r="Y10" s="11"/>
      <c r="Z10" s="11"/>
      <c r="AC10" s="11"/>
      <c r="AD10" s="11"/>
    </row>
    <row r="11" spans="1:30" s="3" customFormat="1" ht="15.75" x14ac:dyDescent="0.25">
      <c r="A11" s="84"/>
      <c r="B11" s="86"/>
      <c r="C11" s="86"/>
      <c r="D11" s="214"/>
      <c r="E11" s="214"/>
      <c r="G11" s="86"/>
      <c r="J11" s="4"/>
      <c r="K11" s="4"/>
      <c r="L11" s="169"/>
      <c r="M11" s="4"/>
      <c r="Q11" s="4"/>
      <c r="R11" s="4"/>
      <c r="S11" s="4"/>
      <c r="T11" s="4"/>
      <c r="U11" s="4"/>
    </row>
    <row r="12" spans="1:30" s="3" customFormat="1" ht="15.75" x14ac:dyDescent="0.25">
      <c r="A12" s="84"/>
      <c r="D12" s="181"/>
      <c r="E12" s="181"/>
      <c r="G12" s="86"/>
      <c r="H12" s="4"/>
      <c r="J12" s="4"/>
      <c r="K12" s="4"/>
      <c r="L12" s="4"/>
      <c r="M12" s="4"/>
      <c r="Q12" s="4"/>
      <c r="R12" s="4"/>
      <c r="S12" s="4"/>
      <c r="T12" s="4"/>
      <c r="U12" s="4"/>
    </row>
    <row r="13" spans="1:30" s="3" customFormat="1" ht="15.75" x14ac:dyDescent="0.25">
      <c r="D13" s="181"/>
      <c r="E13" s="181"/>
      <c r="G13" s="86"/>
      <c r="H13" s="4"/>
      <c r="J13" s="4"/>
      <c r="K13" s="86"/>
      <c r="L13" s="4"/>
      <c r="M13" s="4"/>
      <c r="N13" s="4"/>
      <c r="O13" s="4"/>
      <c r="P13" s="4"/>
      <c r="Q13" s="4"/>
      <c r="R13" s="4"/>
      <c r="S13" s="4"/>
      <c r="T13" s="4"/>
      <c r="U13" s="4"/>
    </row>
    <row r="14" spans="1:30" s="3" customFormat="1" ht="16.5" thickBot="1" x14ac:dyDescent="0.3">
      <c r="A14" s="216"/>
      <c r="D14" s="181"/>
      <c r="E14" s="181"/>
      <c r="G14" s="86"/>
      <c r="I14" s="4"/>
      <c r="J14" s="4"/>
      <c r="K14" s="86"/>
      <c r="L14" s="86"/>
      <c r="M14" s="4"/>
      <c r="N14" s="4"/>
      <c r="O14" s="4"/>
      <c r="P14" s="4"/>
      <c r="Q14" s="4"/>
      <c r="R14" s="4"/>
      <c r="S14" s="4"/>
      <c r="T14" s="4"/>
      <c r="U14" s="4"/>
    </row>
    <row r="15" spans="1:30" s="10" customFormat="1" ht="16.5" thickBot="1" x14ac:dyDescent="0.3">
      <c r="A15" s="217" t="s">
        <v>46</v>
      </c>
      <c r="B15" s="218" t="s">
        <v>1</v>
      </c>
      <c r="C15" s="219" t="s">
        <v>167</v>
      </c>
      <c r="D15" s="220" t="s">
        <v>181</v>
      </c>
      <c r="E15" s="221" t="s">
        <v>182</v>
      </c>
      <c r="F15" s="222" t="s">
        <v>183</v>
      </c>
      <c r="G15" s="221" t="s">
        <v>184</v>
      </c>
      <c r="H15" s="223" t="s">
        <v>185</v>
      </c>
      <c r="I15" s="224" t="s">
        <v>186</v>
      </c>
      <c r="J15" s="224" t="s">
        <v>187</v>
      </c>
      <c r="K15" s="225" t="s">
        <v>188</v>
      </c>
      <c r="L15" s="223" t="s">
        <v>189</v>
      </c>
      <c r="M15" s="224" t="s">
        <v>190</v>
      </c>
      <c r="N15" s="220" t="s">
        <v>191</v>
      </c>
      <c r="O15" s="221" t="s">
        <v>192</v>
      </c>
      <c r="P15" s="225" t="s">
        <v>193</v>
      </c>
      <c r="Q15" s="220" t="s">
        <v>194</v>
      </c>
      <c r="R15" s="221" t="s">
        <v>195</v>
      </c>
      <c r="S15" s="223" t="s">
        <v>196</v>
      </c>
    </row>
    <row r="16" spans="1:30" s="10" customFormat="1" x14ac:dyDescent="0.2">
      <c r="A16" s="226">
        <v>203</v>
      </c>
      <c r="B16" s="113" t="s">
        <v>13</v>
      </c>
      <c r="C16" s="226">
        <v>4</v>
      </c>
      <c r="D16" s="227">
        <v>1</v>
      </c>
      <c r="E16" s="228">
        <v>11</v>
      </c>
      <c r="F16" s="228">
        <v>12</v>
      </c>
      <c r="G16" s="228">
        <v>8</v>
      </c>
      <c r="H16" s="228">
        <v>26</v>
      </c>
      <c r="I16" s="229">
        <v>8</v>
      </c>
      <c r="J16" s="228"/>
      <c r="K16" s="228">
        <v>4</v>
      </c>
      <c r="L16" s="230">
        <v>6.7</v>
      </c>
      <c r="M16" s="228">
        <v>2</v>
      </c>
      <c r="N16" s="228">
        <v>201</v>
      </c>
      <c r="O16" s="228">
        <v>97</v>
      </c>
      <c r="P16" s="228">
        <v>1</v>
      </c>
      <c r="Q16" s="228">
        <v>1</v>
      </c>
      <c r="R16" s="228">
        <v>2</v>
      </c>
      <c r="S16" s="231">
        <v>0</v>
      </c>
    </row>
    <row r="17" spans="1:19" s="10" customFormat="1" x14ac:dyDescent="0.2">
      <c r="A17" s="232">
        <v>205</v>
      </c>
      <c r="B17" s="113" t="str">
        <f t="shared" ref="B17:B27" si="0">$B$16</f>
        <v>WT</v>
      </c>
      <c r="C17" s="232">
        <v>4</v>
      </c>
      <c r="D17" s="233">
        <v>6</v>
      </c>
      <c r="E17" s="234">
        <v>17</v>
      </c>
      <c r="F17" s="234">
        <v>23</v>
      </c>
      <c r="G17" s="234">
        <v>26</v>
      </c>
      <c r="H17" s="234">
        <v>41</v>
      </c>
      <c r="I17" s="234">
        <v>13</v>
      </c>
      <c r="J17" s="234"/>
      <c r="K17" s="234">
        <v>10</v>
      </c>
      <c r="L17" s="133" t="s">
        <v>197</v>
      </c>
      <c r="M17" s="234">
        <v>46</v>
      </c>
      <c r="N17" s="234">
        <v>128</v>
      </c>
      <c r="O17" s="234">
        <v>126</v>
      </c>
      <c r="P17" s="234">
        <v>15</v>
      </c>
      <c r="Q17" s="234">
        <v>26</v>
      </c>
      <c r="R17" s="234">
        <v>22</v>
      </c>
      <c r="S17" s="235">
        <v>24</v>
      </c>
    </row>
    <row r="18" spans="1:19" s="10" customFormat="1" x14ac:dyDescent="0.2">
      <c r="A18" s="232">
        <v>206</v>
      </c>
      <c r="B18" s="113" t="str">
        <f t="shared" si="0"/>
        <v>WT</v>
      </c>
      <c r="C18" s="232">
        <v>4</v>
      </c>
      <c r="D18" s="233">
        <v>2</v>
      </c>
      <c r="E18" s="234">
        <v>14</v>
      </c>
      <c r="F18" s="234">
        <v>16</v>
      </c>
      <c r="G18" s="234">
        <v>12</v>
      </c>
      <c r="H18" s="234">
        <v>29</v>
      </c>
      <c r="I18" s="234">
        <v>9</v>
      </c>
      <c r="J18" s="234"/>
      <c r="K18" s="234">
        <v>5</v>
      </c>
      <c r="L18" s="236">
        <v>99.3</v>
      </c>
      <c r="M18" s="234">
        <v>4</v>
      </c>
      <c r="N18" s="234">
        <v>191</v>
      </c>
      <c r="O18" s="234">
        <v>105</v>
      </c>
      <c r="P18" s="234">
        <v>1</v>
      </c>
      <c r="Q18" s="234">
        <v>2</v>
      </c>
      <c r="R18" s="234">
        <v>4</v>
      </c>
      <c r="S18" s="235">
        <v>0</v>
      </c>
    </row>
    <row r="19" spans="1:19" s="10" customFormat="1" x14ac:dyDescent="0.2">
      <c r="A19" s="232">
        <v>228</v>
      </c>
      <c r="B19" s="113" t="str">
        <f t="shared" si="0"/>
        <v>WT</v>
      </c>
      <c r="C19" s="232">
        <v>3</v>
      </c>
      <c r="D19" s="233">
        <v>10</v>
      </c>
      <c r="E19" s="234">
        <v>19</v>
      </c>
      <c r="F19" s="234">
        <v>29</v>
      </c>
      <c r="G19" s="234">
        <v>34</v>
      </c>
      <c r="H19" s="234">
        <v>17</v>
      </c>
      <c r="I19" s="234">
        <v>11</v>
      </c>
      <c r="J19" s="234"/>
      <c r="K19" s="234">
        <v>14</v>
      </c>
      <c r="L19" s="236">
        <v>15.8</v>
      </c>
      <c r="M19" s="234">
        <v>42</v>
      </c>
      <c r="N19" s="234">
        <v>147</v>
      </c>
      <c r="O19" s="234">
        <v>111</v>
      </c>
      <c r="P19" s="234">
        <v>14</v>
      </c>
      <c r="Q19" s="234">
        <v>22</v>
      </c>
      <c r="R19" s="234">
        <v>19</v>
      </c>
      <c r="S19" s="235">
        <v>23</v>
      </c>
    </row>
    <row r="20" spans="1:19" s="10" customFormat="1" x14ac:dyDescent="0.2">
      <c r="A20" s="232">
        <v>236</v>
      </c>
      <c r="B20" s="113" t="str">
        <f t="shared" si="0"/>
        <v>WT</v>
      </c>
      <c r="C20" s="232">
        <v>4</v>
      </c>
      <c r="D20" s="233">
        <v>0</v>
      </c>
      <c r="E20" s="234">
        <v>11</v>
      </c>
      <c r="F20" s="234">
        <v>11</v>
      </c>
      <c r="G20" s="234">
        <v>0</v>
      </c>
      <c r="H20" s="234">
        <v>19</v>
      </c>
      <c r="I20" s="234">
        <v>2</v>
      </c>
      <c r="J20" s="234"/>
      <c r="K20" s="234">
        <v>1</v>
      </c>
      <c r="L20" s="236">
        <v>300</v>
      </c>
      <c r="M20" s="234">
        <v>0</v>
      </c>
      <c r="N20" s="234">
        <v>236</v>
      </c>
      <c r="O20" s="234">
        <v>65</v>
      </c>
      <c r="P20" s="234">
        <v>0</v>
      </c>
      <c r="Q20" s="234">
        <v>0</v>
      </c>
      <c r="R20" s="234">
        <v>0</v>
      </c>
      <c r="S20" s="235">
        <v>0</v>
      </c>
    </row>
    <row r="21" spans="1:19" s="10" customFormat="1" x14ac:dyDescent="0.2">
      <c r="A21" s="232">
        <v>238</v>
      </c>
      <c r="B21" s="113" t="str">
        <f t="shared" si="0"/>
        <v>WT</v>
      </c>
      <c r="C21" s="232">
        <v>4</v>
      </c>
      <c r="D21" s="233">
        <v>7</v>
      </c>
      <c r="E21" s="234">
        <v>12</v>
      </c>
      <c r="F21" s="234">
        <v>19</v>
      </c>
      <c r="G21" s="234">
        <v>37</v>
      </c>
      <c r="H21" s="234">
        <v>25</v>
      </c>
      <c r="I21" s="234">
        <v>13</v>
      </c>
      <c r="J21" s="234"/>
      <c r="K21" s="234">
        <v>10</v>
      </c>
      <c r="L21" s="236">
        <v>4.8</v>
      </c>
      <c r="M21" s="234">
        <v>44</v>
      </c>
      <c r="N21" s="234">
        <v>133</v>
      </c>
      <c r="O21" s="234">
        <v>123</v>
      </c>
      <c r="P21" s="234">
        <v>15</v>
      </c>
      <c r="Q21" s="234">
        <v>25</v>
      </c>
      <c r="R21" s="234">
        <v>27</v>
      </c>
      <c r="S21" s="235">
        <v>16</v>
      </c>
    </row>
    <row r="22" spans="1:19" s="10" customFormat="1" x14ac:dyDescent="0.2">
      <c r="A22" s="232">
        <v>267</v>
      </c>
      <c r="B22" s="113" t="str">
        <f t="shared" si="0"/>
        <v>WT</v>
      </c>
      <c r="C22" s="232">
        <v>2</v>
      </c>
      <c r="D22" s="233">
        <v>2</v>
      </c>
      <c r="E22" s="234">
        <v>9</v>
      </c>
      <c r="F22" s="234">
        <v>11</v>
      </c>
      <c r="G22" s="234">
        <v>18</v>
      </c>
      <c r="H22" s="234">
        <v>14</v>
      </c>
      <c r="I22" s="234">
        <v>2</v>
      </c>
      <c r="J22" s="234"/>
      <c r="K22" s="234">
        <v>9</v>
      </c>
      <c r="L22" s="236">
        <v>285.5</v>
      </c>
      <c r="M22" s="234">
        <v>6</v>
      </c>
      <c r="N22" s="234">
        <v>229</v>
      </c>
      <c r="O22" s="234">
        <v>65</v>
      </c>
      <c r="P22" s="234">
        <v>2</v>
      </c>
      <c r="Q22" s="234">
        <v>2</v>
      </c>
      <c r="R22" s="234">
        <v>6</v>
      </c>
      <c r="S22" s="235">
        <v>0</v>
      </c>
    </row>
    <row r="23" spans="1:19" s="10" customFormat="1" x14ac:dyDescent="0.2">
      <c r="A23" s="232">
        <v>343</v>
      </c>
      <c r="B23" s="113" t="str">
        <f t="shared" si="0"/>
        <v>WT</v>
      </c>
      <c r="C23" s="232">
        <v>3</v>
      </c>
      <c r="D23" s="233">
        <v>2</v>
      </c>
      <c r="E23" s="234">
        <v>13</v>
      </c>
      <c r="F23" s="234">
        <v>15</v>
      </c>
      <c r="G23" s="234">
        <v>13</v>
      </c>
      <c r="H23" s="234">
        <v>27</v>
      </c>
      <c r="I23" s="234">
        <v>5</v>
      </c>
      <c r="J23" s="234"/>
      <c r="K23" s="234">
        <v>3</v>
      </c>
      <c r="L23" s="236">
        <v>31.3</v>
      </c>
      <c r="M23" s="234">
        <v>5</v>
      </c>
      <c r="N23" s="234">
        <v>219</v>
      </c>
      <c r="O23" s="234">
        <v>76</v>
      </c>
      <c r="P23" s="234">
        <v>2</v>
      </c>
      <c r="Q23" s="234">
        <v>2</v>
      </c>
      <c r="R23" s="234">
        <v>5</v>
      </c>
      <c r="S23" s="235">
        <v>0</v>
      </c>
    </row>
    <row r="24" spans="1:19" s="10" customFormat="1" x14ac:dyDescent="0.2">
      <c r="A24" s="232">
        <v>346</v>
      </c>
      <c r="B24" s="113" t="str">
        <f t="shared" si="0"/>
        <v>WT</v>
      </c>
      <c r="C24" s="232">
        <v>4</v>
      </c>
      <c r="D24" s="233">
        <v>3</v>
      </c>
      <c r="E24" s="234">
        <v>9</v>
      </c>
      <c r="F24" s="234">
        <v>12</v>
      </c>
      <c r="G24" s="234">
        <v>25</v>
      </c>
      <c r="H24" s="234">
        <v>13</v>
      </c>
      <c r="I24" s="234">
        <v>1</v>
      </c>
      <c r="J24" s="234"/>
      <c r="K24" s="234">
        <v>5</v>
      </c>
      <c r="L24" s="236">
        <v>59.5</v>
      </c>
      <c r="M24" s="234">
        <v>7</v>
      </c>
      <c r="N24" s="234">
        <v>241</v>
      </c>
      <c r="O24" s="234">
        <v>52</v>
      </c>
      <c r="P24" s="234">
        <v>2</v>
      </c>
      <c r="Q24" s="234">
        <v>3</v>
      </c>
      <c r="R24" s="234">
        <v>7</v>
      </c>
      <c r="S24" s="235">
        <v>0</v>
      </c>
    </row>
    <row r="25" spans="1:19" s="10" customFormat="1" x14ac:dyDescent="0.2">
      <c r="A25" s="232">
        <v>351</v>
      </c>
      <c r="B25" s="113" t="str">
        <f t="shared" si="0"/>
        <v>WT</v>
      </c>
      <c r="C25" s="232">
        <v>4</v>
      </c>
      <c r="D25" s="233">
        <v>5</v>
      </c>
      <c r="E25" s="234">
        <v>13</v>
      </c>
      <c r="F25" s="234">
        <v>18</v>
      </c>
      <c r="G25" s="234">
        <v>28</v>
      </c>
      <c r="H25" s="234">
        <v>22</v>
      </c>
      <c r="I25" s="234">
        <v>10</v>
      </c>
      <c r="J25" s="234"/>
      <c r="K25" s="234">
        <v>5</v>
      </c>
      <c r="L25" s="236">
        <v>28.1</v>
      </c>
      <c r="M25" s="234">
        <v>23</v>
      </c>
      <c r="N25" s="234">
        <v>188</v>
      </c>
      <c r="O25" s="234">
        <v>90</v>
      </c>
      <c r="P25" s="234">
        <v>8</v>
      </c>
      <c r="Q25" s="234">
        <v>11</v>
      </c>
      <c r="R25" s="234">
        <v>23</v>
      </c>
      <c r="S25" s="235">
        <v>0</v>
      </c>
    </row>
    <row r="26" spans="1:19" s="10" customFormat="1" x14ac:dyDescent="0.2">
      <c r="A26" s="232">
        <v>366</v>
      </c>
      <c r="B26" s="113" t="str">
        <f t="shared" si="0"/>
        <v>WT</v>
      </c>
      <c r="C26" s="232">
        <v>3</v>
      </c>
      <c r="D26" s="233">
        <v>8</v>
      </c>
      <c r="E26" s="234">
        <v>18</v>
      </c>
      <c r="F26" s="234">
        <v>26</v>
      </c>
      <c r="G26" s="234">
        <v>31</v>
      </c>
      <c r="H26" s="234">
        <v>14</v>
      </c>
      <c r="I26" s="234">
        <v>11</v>
      </c>
      <c r="J26" s="234"/>
      <c r="K26" s="234">
        <v>9</v>
      </c>
      <c r="L26" s="236">
        <v>6.3</v>
      </c>
      <c r="M26" s="234">
        <v>35</v>
      </c>
      <c r="N26" s="234">
        <v>178</v>
      </c>
      <c r="O26" s="234">
        <v>88</v>
      </c>
      <c r="P26" s="234">
        <v>12</v>
      </c>
      <c r="Q26" s="234">
        <v>16</v>
      </c>
      <c r="R26" s="234">
        <v>28</v>
      </c>
      <c r="S26" s="235">
        <v>7</v>
      </c>
    </row>
    <row r="27" spans="1:19" s="10" customFormat="1" x14ac:dyDescent="0.2">
      <c r="A27" s="232">
        <v>370</v>
      </c>
      <c r="B27" s="113" t="str">
        <f t="shared" si="0"/>
        <v>WT</v>
      </c>
      <c r="C27" s="232">
        <v>3</v>
      </c>
      <c r="D27" s="233">
        <v>2</v>
      </c>
      <c r="E27" s="234">
        <v>12</v>
      </c>
      <c r="F27" s="234">
        <v>14</v>
      </c>
      <c r="G27" s="234">
        <v>14</v>
      </c>
      <c r="H27" s="234">
        <v>20</v>
      </c>
      <c r="I27" s="234">
        <v>3</v>
      </c>
      <c r="J27" s="234"/>
      <c r="K27" s="234">
        <v>7</v>
      </c>
      <c r="L27" s="236">
        <v>165</v>
      </c>
      <c r="M27" s="234">
        <v>6</v>
      </c>
      <c r="N27" s="234">
        <v>229</v>
      </c>
      <c r="O27" s="234">
        <v>66</v>
      </c>
      <c r="P27" s="234">
        <v>2</v>
      </c>
      <c r="Q27" s="234">
        <v>3</v>
      </c>
      <c r="R27" s="234">
        <v>6</v>
      </c>
      <c r="S27" s="235">
        <v>0</v>
      </c>
    </row>
    <row r="28" spans="1:19" s="10" customFormat="1" x14ac:dyDescent="0.2">
      <c r="A28" s="232"/>
      <c r="B28" s="113"/>
      <c r="C28" s="232"/>
      <c r="D28" s="233"/>
      <c r="E28" s="234"/>
      <c r="F28" s="234"/>
      <c r="G28" s="234"/>
      <c r="H28" s="234"/>
      <c r="I28" s="234"/>
      <c r="J28" s="234"/>
      <c r="K28" s="234"/>
      <c r="L28" s="234"/>
      <c r="M28" s="234"/>
      <c r="N28" s="234"/>
      <c r="O28" s="234"/>
      <c r="P28" s="234"/>
      <c r="Q28" s="234"/>
      <c r="R28" s="234"/>
      <c r="S28" s="235"/>
    </row>
    <row r="29" spans="1:19" s="10" customFormat="1" x14ac:dyDescent="0.2">
      <c r="A29" s="232"/>
      <c r="B29" s="113"/>
      <c r="C29" s="232"/>
      <c r="D29" s="233"/>
      <c r="E29" s="234"/>
      <c r="F29" s="234"/>
      <c r="G29" s="234"/>
      <c r="H29" s="234"/>
      <c r="I29" s="234"/>
      <c r="J29" s="234"/>
      <c r="K29" s="234"/>
      <c r="L29" s="234"/>
      <c r="M29" s="234"/>
      <c r="N29" s="234"/>
      <c r="O29" s="234"/>
      <c r="P29" s="234"/>
      <c r="Q29" s="234"/>
      <c r="R29" s="234"/>
      <c r="S29" s="235"/>
    </row>
    <row r="30" spans="1:19" s="10" customFormat="1" ht="15.75" thickBot="1" x14ac:dyDescent="0.25">
      <c r="A30" s="237"/>
      <c r="B30" s="127"/>
      <c r="C30" s="232"/>
      <c r="D30" s="233"/>
      <c r="E30" s="234"/>
      <c r="F30" s="234"/>
      <c r="G30" s="234"/>
      <c r="H30" s="234"/>
      <c r="I30" s="234"/>
      <c r="J30" s="234"/>
      <c r="K30" s="234"/>
      <c r="L30" s="234"/>
      <c r="M30" s="234"/>
      <c r="N30" s="234"/>
      <c r="O30" s="234"/>
      <c r="P30" s="234"/>
      <c r="Q30" s="234"/>
      <c r="R30" s="234"/>
      <c r="S30" s="235"/>
    </row>
    <row r="31" spans="1:19" s="135" customFormat="1" x14ac:dyDescent="0.2">
      <c r="A31" s="238" t="s">
        <v>12</v>
      </c>
      <c r="B31" s="239" t="str">
        <f>$B$16</f>
        <v>WT</v>
      </c>
      <c r="C31" s="238"/>
      <c r="D31" s="141">
        <f>AVERAGE(D16:D30)</f>
        <v>4</v>
      </c>
      <c r="E31" s="143">
        <f t="shared" ref="E31:S31" si="1">AVERAGE(E16:E30)</f>
        <v>13.166666666666666</v>
      </c>
      <c r="F31" s="143">
        <f t="shared" si="1"/>
        <v>17.166666666666668</v>
      </c>
      <c r="G31" s="143">
        <f t="shared" si="1"/>
        <v>20.5</v>
      </c>
      <c r="H31" s="143">
        <f t="shared" si="1"/>
        <v>22.25</v>
      </c>
      <c r="I31" s="143">
        <f t="shared" si="1"/>
        <v>7.333333333333333</v>
      </c>
      <c r="J31" s="143"/>
      <c r="K31" s="143">
        <f t="shared" si="1"/>
        <v>6.833333333333333</v>
      </c>
      <c r="L31" s="143">
        <f t="shared" si="1"/>
        <v>91.11818181818181</v>
      </c>
      <c r="M31" s="143">
        <f t="shared" si="1"/>
        <v>18.333333333333332</v>
      </c>
      <c r="N31" s="143">
        <f t="shared" si="1"/>
        <v>193.33333333333334</v>
      </c>
      <c r="O31" s="143">
        <f t="shared" si="1"/>
        <v>88.666666666666671</v>
      </c>
      <c r="P31" s="143">
        <f t="shared" si="1"/>
        <v>6.166666666666667</v>
      </c>
      <c r="Q31" s="143">
        <f t="shared" si="1"/>
        <v>9.4166666666666661</v>
      </c>
      <c r="R31" s="143">
        <f t="shared" si="1"/>
        <v>12.416666666666666</v>
      </c>
      <c r="S31" s="144">
        <f t="shared" si="1"/>
        <v>5.833333333333333</v>
      </c>
    </row>
    <row r="32" spans="1:19" s="135" customFormat="1" ht="15.75" thickBot="1" x14ac:dyDescent="0.25">
      <c r="A32" s="240" t="s">
        <v>2</v>
      </c>
      <c r="B32" s="241"/>
      <c r="C32" s="240"/>
      <c r="D32" s="156">
        <f>STDEV(D16:D30)/SQRT(COUNT(D16:D30))</f>
        <v>0.904534033733291</v>
      </c>
      <c r="E32" s="157">
        <f t="shared" ref="E32:S32" si="2">STDEV(E16:E30)/SQRT(COUNT(E16:E30))</f>
        <v>0.95213741474939184</v>
      </c>
      <c r="F32" s="157">
        <f t="shared" si="2"/>
        <v>1.7443994075123084</v>
      </c>
      <c r="G32" s="157">
        <f t="shared" si="2"/>
        <v>3.2856437033638546</v>
      </c>
      <c r="H32" s="157">
        <f t="shared" si="2"/>
        <v>2.3130885819351557</v>
      </c>
      <c r="I32" s="157">
        <f t="shared" si="2"/>
        <v>1.2987950904082932</v>
      </c>
      <c r="J32" s="157"/>
      <c r="K32" s="157">
        <f t="shared" si="2"/>
        <v>1.0576799462440745</v>
      </c>
      <c r="L32" s="157">
        <f t="shared" si="2"/>
        <v>33.430361317988172</v>
      </c>
      <c r="M32" s="157">
        <f t="shared" si="2"/>
        <v>5.2962727507658673</v>
      </c>
      <c r="N32" s="157">
        <f t="shared" si="2"/>
        <v>11.572782419508849</v>
      </c>
      <c r="O32" s="157">
        <f t="shared" si="2"/>
        <v>7.0435155363718165</v>
      </c>
      <c r="P32" s="157">
        <f t="shared" si="2"/>
        <v>1.7745393483915479</v>
      </c>
      <c r="Q32" s="157">
        <f t="shared" si="2"/>
        <v>2.9244484932887755</v>
      </c>
      <c r="R32" s="157">
        <f t="shared" si="2"/>
        <v>3.0187754223368541</v>
      </c>
      <c r="S32" s="158">
        <f t="shared" si="2"/>
        <v>2.7547021324244549</v>
      </c>
    </row>
    <row r="33" spans="1:19" s="10" customFormat="1" x14ac:dyDescent="0.2">
      <c r="A33" s="232">
        <v>204</v>
      </c>
      <c r="B33" s="113" t="s">
        <v>409</v>
      </c>
      <c r="C33" s="232">
        <v>4</v>
      </c>
      <c r="D33" s="227">
        <v>10</v>
      </c>
      <c r="E33" s="228">
        <v>21</v>
      </c>
      <c r="F33" s="1">
        <v>31</v>
      </c>
      <c r="G33" s="228">
        <v>32</v>
      </c>
      <c r="H33" s="228">
        <v>29</v>
      </c>
      <c r="I33" s="228">
        <v>17</v>
      </c>
      <c r="J33" s="228"/>
      <c r="K33" s="228">
        <v>9</v>
      </c>
      <c r="L33" s="242" t="s">
        <v>197</v>
      </c>
      <c r="M33" s="228">
        <v>51</v>
      </c>
      <c r="N33" s="228">
        <v>139</v>
      </c>
      <c r="O33" s="228">
        <v>110</v>
      </c>
      <c r="P33" s="228">
        <v>17</v>
      </c>
      <c r="Q33" s="228">
        <v>27</v>
      </c>
      <c r="R33" s="228">
        <v>48</v>
      </c>
      <c r="S33" s="231">
        <v>2</v>
      </c>
    </row>
    <row r="34" spans="1:19" s="10" customFormat="1" x14ac:dyDescent="0.2">
      <c r="A34" s="232">
        <v>220</v>
      </c>
      <c r="B34" s="113" t="str">
        <f t="shared" ref="B34:B44" si="3">$B$33</f>
        <v>Mapk3-Het</v>
      </c>
      <c r="C34" s="232">
        <v>4</v>
      </c>
      <c r="D34" s="233">
        <v>6</v>
      </c>
      <c r="E34" s="234">
        <v>13</v>
      </c>
      <c r="F34" s="10">
        <v>19</v>
      </c>
      <c r="G34" s="234">
        <v>32</v>
      </c>
      <c r="H34" s="234">
        <v>29</v>
      </c>
      <c r="I34" s="234">
        <v>5</v>
      </c>
      <c r="J34" s="234"/>
      <c r="K34" s="234">
        <v>13</v>
      </c>
      <c r="L34" s="236">
        <v>0.2</v>
      </c>
      <c r="M34" s="234">
        <v>67</v>
      </c>
      <c r="N34" s="234">
        <v>118</v>
      </c>
      <c r="O34" s="234">
        <v>114</v>
      </c>
      <c r="P34" s="234">
        <v>22</v>
      </c>
      <c r="Q34" s="234">
        <v>36</v>
      </c>
      <c r="R34" s="234">
        <v>28</v>
      </c>
      <c r="S34" s="235">
        <v>40</v>
      </c>
    </row>
    <row r="35" spans="1:19" s="10" customFormat="1" x14ac:dyDescent="0.2">
      <c r="A35" s="232">
        <v>222</v>
      </c>
      <c r="B35" s="113" t="str">
        <f t="shared" si="3"/>
        <v>Mapk3-Het</v>
      </c>
      <c r="C35" s="232">
        <v>3</v>
      </c>
      <c r="D35" s="233">
        <v>2</v>
      </c>
      <c r="E35" s="234">
        <v>17</v>
      </c>
      <c r="F35" s="10">
        <v>19</v>
      </c>
      <c r="G35" s="234">
        <v>11</v>
      </c>
      <c r="H35" s="234">
        <v>25</v>
      </c>
      <c r="I35" s="234">
        <v>4</v>
      </c>
      <c r="J35" s="234"/>
      <c r="K35" s="234">
        <v>3</v>
      </c>
      <c r="L35" s="236">
        <v>88.1</v>
      </c>
      <c r="M35" s="234">
        <v>12</v>
      </c>
      <c r="N35" s="234">
        <v>205</v>
      </c>
      <c r="O35" s="234">
        <v>83</v>
      </c>
      <c r="P35" s="234">
        <v>4</v>
      </c>
      <c r="Q35" s="234">
        <v>6</v>
      </c>
      <c r="R35" s="234">
        <v>12</v>
      </c>
      <c r="S35" s="235">
        <v>0</v>
      </c>
    </row>
    <row r="36" spans="1:19" s="10" customFormat="1" x14ac:dyDescent="0.2">
      <c r="A36" s="232">
        <v>239</v>
      </c>
      <c r="B36" s="113" t="str">
        <f t="shared" si="3"/>
        <v>Mapk3-Het</v>
      </c>
      <c r="C36" s="232">
        <v>4</v>
      </c>
      <c r="D36" s="233">
        <v>7</v>
      </c>
      <c r="E36" s="234">
        <v>16</v>
      </c>
      <c r="F36" s="10">
        <v>23</v>
      </c>
      <c r="G36" s="234">
        <v>30</v>
      </c>
      <c r="H36" s="234">
        <v>29</v>
      </c>
      <c r="I36" s="234">
        <v>6</v>
      </c>
      <c r="J36" s="234"/>
      <c r="K36" s="234">
        <v>11</v>
      </c>
      <c r="L36" s="236">
        <v>8.1999999999999993</v>
      </c>
      <c r="M36" s="234">
        <v>24</v>
      </c>
      <c r="N36" s="234">
        <v>146</v>
      </c>
      <c r="O36" s="234">
        <v>131</v>
      </c>
      <c r="P36" s="234">
        <v>8</v>
      </c>
      <c r="Q36" s="234">
        <v>14</v>
      </c>
      <c r="R36" s="234">
        <v>24</v>
      </c>
      <c r="S36" s="235">
        <v>0</v>
      </c>
    </row>
    <row r="37" spans="1:19" s="10" customFormat="1" x14ac:dyDescent="0.2">
      <c r="A37" s="232">
        <v>242</v>
      </c>
      <c r="B37" s="113" t="str">
        <f t="shared" si="3"/>
        <v>Mapk3-Het</v>
      </c>
      <c r="C37" s="232">
        <v>3</v>
      </c>
      <c r="D37" s="233">
        <v>0</v>
      </c>
      <c r="E37" s="234">
        <v>8</v>
      </c>
      <c r="F37" s="10">
        <v>8</v>
      </c>
      <c r="G37" s="234">
        <v>0</v>
      </c>
      <c r="H37" s="234">
        <v>32</v>
      </c>
      <c r="I37" s="234">
        <v>2</v>
      </c>
      <c r="J37" s="234"/>
      <c r="K37" s="234">
        <v>2</v>
      </c>
      <c r="L37" s="133">
        <v>300</v>
      </c>
      <c r="M37" s="234">
        <v>0</v>
      </c>
      <c r="N37" s="234">
        <v>218</v>
      </c>
      <c r="O37" s="234">
        <v>82</v>
      </c>
      <c r="P37" s="234">
        <v>0</v>
      </c>
      <c r="Q37" s="234">
        <v>0</v>
      </c>
      <c r="R37" s="234">
        <v>0</v>
      </c>
      <c r="S37" s="235">
        <v>0</v>
      </c>
    </row>
    <row r="38" spans="1:19" s="10" customFormat="1" x14ac:dyDescent="0.2">
      <c r="A38" s="232">
        <v>247</v>
      </c>
      <c r="B38" s="113" t="str">
        <f t="shared" si="3"/>
        <v>Mapk3-Het</v>
      </c>
      <c r="C38" s="232">
        <v>4</v>
      </c>
      <c r="D38" s="233">
        <v>0</v>
      </c>
      <c r="E38" s="234">
        <v>8</v>
      </c>
      <c r="F38" s="10">
        <v>8</v>
      </c>
      <c r="G38" s="234">
        <v>0</v>
      </c>
      <c r="H38" s="234">
        <v>7</v>
      </c>
      <c r="I38" s="234">
        <v>0</v>
      </c>
      <c r="J38" s="234"/>
      <c r="K38" s="234">
        <v>0</v>
      </c>
      <c r="L38" s="133">
        <v>300</v>
      </c>
      <c r="M38" s="234">
        <v>0</v>
      </c>
      <c r="N38" s="234">
        <v>266</v>
      </c>
      <c r="O38" s="234">
        <v>35</v>
      </c>
      <c r="P38" s="234">
        <v>0</v>
      </c>
      <c r="Q38" s="234">
        <v>0</v>
      </c>
      <c r="R38" s="234">
        <v>0</v>
      </c>
      <c r="S38" s="235">
        <v>0</v>
      </c>
    </row>
    <row r="39" spans="1:19" s="10" customFormat="1" x14ac:dyDescent="0.2">
      <c r="A39" s="232">
        <v>252</v>
      </c>
      <c r="B39" s="113" t="str">
        <f t="shared" si="3"/>
        <v>Mapk3-Het</v>
      </c>
      <c r="C39" s="232">
        <v>3</v>
      </c>
      <c r="D39" s="233">
        <v>2</v>
      </c>
      <c r="E39" s="234">
        <v>11</v>
      </c>
      <c r="F39" s="10">
        <v>13</v>
      </c>
      <c r="G39" s="234">
        <v>15</v>
      </c>
      <c r="H39" s="234">
        <v>24</v>
      </c>
      <c r="I39" s="234">
        <v>7</v>
      </c>
      <c r="J39" s="234"/>
      <c r="K39" s="234">
        <v>7</v>
      </c>
      <c r="L39" s="236">
        <v>43.3</v>
      </c>
      <c r="M39" s="234">
        <v>13</v>
      </c>
      <c r="N39" s="234">
        <v>180</v>
      </c>
      <c r="O39" s="234">
        <v>107</v>
      </c>
      <c r="P39" s="234">
        <v>4</v>
      </c>
      <c r="Q39" s="234">
        <v>7</v>
      </c>
      <c r="R39" s="234">
        <v>13</v>
      </c>
      <c r="S39" s="235">
        <v>0</v>
      </c>
    </row>
    <row r="40" spans="1:19" s="10" customFormat="1" x14ac:dyDescent="0.2">
      <c r="A40" s="232">
        <v>292</v>
      </c>
      <c r="B40" s="113" t="str">
        <f t="shared" si="3"/>
        <v>Mapk3-Het</v>
      </c>
      <c r="C40" s="232">
        <v>3</v>
      </c>
      <c r="D40" s="233">
        <v>1</v>
      </c>
      <c r="E40" s="234">
        <v>17</v>
      </c>
      <c r="F40" s="10">
        <v>18</v>
      </c>
      <c r="G40" s="234">
        <v>6</v>
      </c>
      <c r="H40" s="234">
        <v>16</v>
      </c>
      <c r="I40" s="234">
        <v>3</v>
      </c>
      <c r="J40" s="234"/>
      <c r="K40" s="234">
        <v>5</v>
      </c>
      <c r="L40" s="236">
        <v>237.5</v>
      </c>
      <c r="M40" s="234">
        <v>2</v>
      </c>
      <c r="N40" s="234">
        <v>206</v>
      </c>
      <c r="O40" s="234">
        <v>92</v>
      </c>
      <c r="P40" s="234">
        <v>1</v>
      </c>
      <c r="Q40" s="234">
        <v>1</v>
      </c>
      <c r="R40" s="234">
        <v>2</v>
      </c>
      <c r="S40" s="235">
        <v>0</v>
      </c>
    </row>
    <row r="41" spans="1:19" s="10" customFormat="1" x14ac:dyDescent="0.2">
      <c r="A41" s="232">
        <v>344</v>
      </c>
      <c r="B41" s="113" t="str">
        <f t="shared" si="3"/>
        <v>Mapk3-Het</v>
      </c>
      <c r="C41" s="232">
        <v>3</v>
      </c>
      <c r="D41" s="233">
        <v>5</v>
      </c>
      <c r="E41" s="234">
        <v>13</v>
      </c>
      <c r="F41" s="10">
        <v>18</v>
      </c>
      <c r="G41" s="234">
        <v>28</v>
      </c>
      <c r="H41" s="234">
        <v>14</v>
      </c>
      <c r="I41" s="234">
        <v>9</v>
      </c>
      <c r="J41" s="234"/>
      <c r="K41" s="234">
        <v>8</v>
      </c>
      <c r="L41" s="236">
        <v>82.5</v>
      </c>
      <c r="M41" s="234">
        <v>25</v>
      </c>
      <c r="N41" s="234">
        <v>178</v>
      </c>
      <c r="O41" s="234">
        <v>97</v>
      </c>
      <c r="P41" s="234">
        <v>8</v>
      </c>
      <c r="Q41" s="234">
        <v>12</v>
      </c>
      <c r="R41" s="234">
        <v>23</v>
      </c>
      <c r="S41" s="235">
        <v>2</v>
      </c>
    </row>
    <row r="42" spans="1:19" s="10" customFormat="1" x14ac:dyDescent="0.2">
      <c r="A42" s="232">
        <v>365</v>
      </c>
      <c r="B42" s="113" t="str">
        <f t="shared" si="3"/>
        <v>Mapk3-Het</v>
      </c>
      <c r="C42" s="232">
        <v>3</v>
      </c>
      <c r="D42" s="233">
        <v>5</v>
      </c>
      <c r="E42" s="234">
        <v>19</v>
      </c>
      <c r="F42" s="10">
        <v>24</v>
      </c>
      <c r="G42" s="234">
        <v>21</v>
      </c>
      <c r="H42" s="234">
        <v>24</v>
      </c>
      <c r="I42" s="234">
        <v>11</v>
      </c>
      <c r="J42" s="234"/>
      <c r="K42" s="234">
        <v>5</v>
      </c>
      <c r="L42" s="236">
        <v>18.100000000000001</v>
      </c>
      <c r="M42" s="234">
        <v>39</v>
      </c>
      <c r="N42" s="234">
        <v>163</v>
      </c>
      <c r="O42" s="234">
        <v>98</v>
      </c>
      <c r="P42" s="234">
        <v>13</v>
      </c>
      <c r="Q42" s="234">
        <v>19</v>
      </c>
      <c r="R42" s="234">
        <v>34</v>
      </c>
      <c r="S42" s="235">
        <v>5</v>
      </c>
    </row>
    <row r="43" spans="1:19" s="10" customFormat="1" x14ac:dyDescent="0.2">
      <c r="A43" s="232">
        <v>371</v>
      </c>
      <c r="B43" s="113" t="str">
        <f t="shared" si="3"/>
        <v>Mapk3-Het</v>
      </c>
      <c r="C43" s="232">
        <v>3</v>
      </c>
      <c r="D43" s="233">
        <v>6</v>
      </c>
      <c r="E43" s="234">
        <v>11</v>
      </c>
      <c r="F43" s="10">
        <v>17</v>
      </c>
      <c r="G43" s="234">
        <v>35</v>
      </c>
      <c r="H43" s="234">
        <v>12</v>
      </c>
      <c r="I43" s="234">
        <v>4</v>
      </c>
      <c r="J43" s="234"/>
      <c r="K43" s="234">
        <v>5</v>
      </c>
      <c r="L43" s="236">
        <v>0</v>
      </c>
      <c r="M43" s="234">
        <v>18</v>
      </c>
      <c r="N43" s="234">
        <v>204</v>
      </c>
      <c r="O43" s="234">
        <v>79</v>
      </c>
      <c r="P43" s="234">
        <v>6</v>
      </c>
      <c r="Q43" s="234">
        <v>8</v>
      </c>
      <c r="R43" s="234">
        <v>18</v>
      </c>
      <c r="S43" s="235">
        <v>0</v>
      </c>
    </row>
    <row r="44" spans="1:19" s="10" customFormat="1" x14ac:dyDescent="0.2">
      <c r="A44" s="232">
        <v>406</v>
      </c>
      <c r="B44" s="113" t="str">
        <f t="shared" si="3"/>
        <v>Mapk3-Het</v>
      </c>
      <c r="C44" s="232">
        <v>3</v>
      </c>
      <c r="D44" s="233">
        <v>8</v>
      </c>
      <c r="E44" s="234">
        <v>17</v>
      </c>
      <c r="F44" s="10">
        <v>25</v>
      </c>
      <c r="G44" s="234">
        <v>32</v>
      </c>
      <c r="H44" s="234">
        <v>32</v>
      </c>
      <c r="I44" s="234">
        <v>18</v>
      </c>
      <c r="J44" s="234"/>
      <c r="K44" s="234">
        <v>8</v>
      </c>
      <c r="L44" s="236">
        <v>6.3</v>
      </c>
      <c r="M44" s="234">
        <v>27</v>
      </c>
      <c r="N44" s="234">
        <v>151</v>
      </c>
      <c r="O44" s="234">
        <v>122</v>
      </c>
      <c r="P44" s="234">
        <v>9</v>
      </c>
      <c r="Q44" s="234">
        <v>15</v>
      </c>
      <c r="R44" s="234">
        <v>23</v>
      </c>
      <c r="S44" s="235">
        <v>4</v>
      </c>
    </row>
    <row r="45" spans="1:19" s="10" customFormat="1" x14ac:dyDescent="0.2">
      <c r="A45" s="232"/>
      <c r="B45" s="113"/>
      <c r="C45" s="232"/>
      <c r="D45" s="233"/>
      <c r="E45" s="234"/>
      <c r="G45" s="234"/>
      <c r="H45" s="234"/>
      <c r="I45" s="234"/>
      <c r="J45" s="234"/>
      <c r="K45" s="234"/>
      <c r="L45" s="234"/>
      <c r="M45" s="234"/>
      <c r="N45" s="234"/>
      <c r="O45" s="234"/>
      <c r="P45" s="234"/>
      <c r="Q45" s="234"/>
      <c r="R45" s="234"/>
      <c r="S45" s="235"/>
    </row>
    <row r="46" spans="1:19" s="10" customFormat="1" x14ac:dyDescent="0.2">
      <c r="A46" s="232"/>
      <c r="B46" s="113"/>
      <c r="C46" s="232"/>
      <c r="D46" s="233"/>
      <c r="E46" s="234"/>
      <c r="G46" s="234"/>
      <c r="H46" s="234"/>
      <c r="I46" s="234"/>
      <c r="J46" s="234"/>
      <c r="K46" s="234"/>
      <c r="L46" s="234"/>
      <c r="M46" s="234"/>
      <c r="N46" s="234"/>
      <c r="O46" s="234"/>
      <c r="P46" s="234"/>
      <c r="Q46" s="234"/>
      <c r="R46" s="234"/>
      <c r="S46" s="235"/>
    </row>
    <row r="47" spans="1:19" s="10" customFormat="1" ht="15.75" thickBot="1" x14ac:dyDescent="0.25">
      <c r="A47" s="232"/>
      <c r="B47" s="113"/>
      <c r="C47" s="232"/>
      <c r="D47" s="233"/>
      <c r="E47" s="234"/>
      <c r="G47" s="234"/>
      <c r="H47" s="234"/>
      <c r="I47" s="234"/>
      <c r="J47" s="234"/>
      <c r="K47" s="234"/>
      <c r="L47" s="234"/>
      <c r="M47" s="234"/>
      <c r="N47" s="234"/>
      <c r="O47" s="234"/>
      <c r="P47" s="234"/>
      <c r="Q47" s="234"/>
      <c r="R47" s="234"/>
      <c r="S47" s="235"/>
    </row>
    <row r="48" spans="1:19" s="135" customFormat="1" x14ac:dyDescent="0.2">
      <c r="A48" s="238" t="s">
        <v>12</v>
      </c>
      <c r="B48" s="243" t="str">
        <f>$B$33</f>
        <v>Mapk3-Het</v>
      </c>
      <c r="C48" s="238"/>
      <c r="D48" s="141">
        <f>AVERAGE(D33:D47)</f>
        <v>4.333333333333333</v>
      </c>
      <c r="E48" s="143">
        <f t="shared" ref="E48:S48" si="4">AVERAGE(E33:E47)</f>
        <v>14.25</v>
      </c>
      <c r="F48" s="163">
        <f t="shared" si="4"/>
        <v>18.583333333333332</v>
      </c>
      <c r="G48" s="143">
        <f t="shared" si="4"/>
        <v>20.166666666666668</v>
      </c>
      <c r="H48" s="143">
        <f t="shared" si="4"/>
        <v>22.75</v>
      </c>
      <c r="I48" s="143">
        <f t="shared" si="4"/>
        <v>7.166666666666667</v>
      </c>
      <c r="J48" s="143"/>
      <c r="K48" s="143">
        <f t="shared" si="4"/>
        <v>6.333333333333333</v>
      </c>
      <c r="L48" s="143">
        <f t="shared" si="4"/>
        <v>98.563636363636348</v>
      </c>
      <c r="M48" s="143">
        <f t="shared" si="4"/>
        <v>23.166666666666668</v>
      </c>
      <c r="N48" s="143">
        <f t="shared" si="4"/>
        <v>181.16666666666666</v>
      </c>
      <c r="O48" s="143">
        <f t="shared" si="4"/>
        <v>95.833333333333329</v>
      </c>
      <c r="P48" s="143">
        <f t="shared" si="4"/>
        <v>7.666666666666667</v>
      </c>
      <c r="Q48" s="143">
        <f t="shared" si="4"/>
        <v>12.083333333333334</v>
      </c>
      <c r="R48" s="143">
        <f t="shared" si="4"/>
        <v>18.75</v>
      </c>
      <c r="S48" s="144">
        <f t="shared" si="4"/>
        <v>4.416666666666667</v>
      </c>
    </row>
    <row r="49" spans="1:19" s="135" customFormat="1" ht="15.75" thickBot="1" x14ac:dyDescent="0.25">
      <c r="A49" s="240" t="s">
        <v>2</v>
      </c>
      <c r="B49" s="244"/>
      <c r="C49" s="240"/>
      <c r="D49" s="156">
        <f>STDEV(D33:D47)/SQRT(COUNT(D33:D47))</f>
        <v>0.94815077861587982</v>
      </c>
      <c r="E49" s="157">
        <f t="shared" ref="E49:S49" si="5">STDEV(E33:E47)/SQRT(COUNT(E33:E47))</f>
        <v>1.2193204764303862</v>
      </c>
      <c r="F49" s="150">
        <f t="shared" si="5"/>
        <v>1.9519156609532982</v>
      </c>
      <c r="G49" s="157">
        <f t="shared" si="5"/>
        <v>3.8174903173724388</v>
      </c>
      <c r="H49" s="157">
        <f t="shared" si="5"/>
        <v>2.4343657004723767</v>
      </c>
      <c r="I49" s="157">
        <f t="shared" si="5"/>
        <v>1.6368545840400512</v>
      </c>
      <c r="J49" s="157"/>
      <c r="K49" s="157">
        <f t="shared" si="5"/>
        <v>1.0824588545146518</v>
      </c>
      <c r="L49" s="157">
        <f t="shared" si="5"/>
        <v>36.484228903427386</v>
      </c>
      <c r="M49" s="157">
        <f t="shared" si="5"/>
        <v>5.993472880702571</v>
      </c>
      <c r="N49" s="157">
        <f t="shared" si="5"/>
        <v>11.843572181576056</v>
      </c>
      <c r="O49" s="157">
        <f t="shared" si="5"/>
        <v>7.2496952217373138</v>
      </c>
      <c r="P49" s="157">
        <f t="shared" si="5"/>
        <v>1.9745860069872618</v>
      </c>
      <c r="Q49" s="157">
        <f t="shared" si="5"/>
        <v>3.1967273353487089</v>
      </c>
      <c r="R49" s="157">
        <f t="shared" si="5"/>
        <v>4.1744624041469542</v>
      </c>
      <c r="S49" s="158">
        <f t="shared" si="5"/>
        <v>3.2739984203670067</v>
      </c>
    </row>
    <row r="50" spans="1:19" s="10" customFormat="1" ht="15.75" x14ac:dyDescent="0.25">
      <c r="A50" s="82" t="s">
        <v>435</v>
      </c>
      <c r="B50" s="3"/>
      <c r="C50" s="3"/>
      <c r="D50" s="113"/>
      <c r="E50" s="113"/>
      <c r="F50" s="3"/>
      <c r="G50" s="3"/>
      <c r="H50" s="3"/>
      <c r="I50" s="82" t="s">
        <v>436</v>
      </c>
      <c r="J50" s="3"/>
      <c r="K50" s="3"/>
      <c r="L50" s="3"/>
      <c r="M50" s="3"/>
      <c r="N50" s="3"/>
      <c r="O50" s="82" t="s">
        <v>437</v>
      </c>
      <c r="P50" s="3"/>
      <c r="Q50" s="3"/>
      <c r="R50" s="83"/>
      <c r="S50" s="3"/>
    </row>
    <row r="51" spans="1:19" s="10" customFormat="1" ht="15.75" x14ac:dyDescent="0.25">
      <c r="A51" s="82" t="s">
        <v>438</v>
      </c>
      <c r="B51" s="3"/>
      <c r="C51" s="3"/>
      <c r="D51" s="190"/>
      <c r="E51" s="190"/>
      <c r="F51" s="3"/>
      <c r="G51" s="3"/>
      <c r="H51" s="3"/>
      <c r="I51" s="82" t="s">
        <v>439</v>
      </c>
      <c r="J51" s="3"/>
      <c r="K51" s="3"/>
      <c r="L51" s="83"/>
      <c r="M51" s="3"/>
      <c r="N51" s="3"/>
      <c r="O51" s="82" t="s">
        <v>440</v>
      </c>
      <c r="P51" s="3"/>
      <c r="Q51" s="3"/>
      <c r="R51" s="3"/>
      <c r="S51" s="3"/>
    </row>
    <row r="52" spans="1:19" s="10" customFormat="1" ht="15.75" x14ac:dyDescent="0.25">
      <c r="A52" s="82" t="s">
        <v>441</v>
      </c>
      <c r="B52" s="3"/>
      <c r="C52" s="3"/>
      <c r="D52" s="190"/>
      <c r="E52" s="190"/>
      <c r="F52" s="3"/>
      <c r="G52" s="3"/>
      <c r="H52" s="3"/>
      <c r="I52" s="82" t="s">
        <v>442</v>
      </c>
      <c r="J52" s="3"/>
      <c r="K52" s="3"/>
      <c r="L52" s="83"/>
      <c r="M52" s="3"/>
      <c r="N52" s="3"/>
      <c r="O52" s="84" t="s">
        <v>443</v>
      </c>
      <c r="P52" s="3"/>
      <c r="Q52" s="3"/>
      <c r="R52" s="3"/>
      <c r="S52" s="3"/>
    </row>
    <row r="53" spans="1:19" s="10" customFormat="1" ht="15.75" x14ac:dyDescent="0.25">
      <c r="A53" s="82" t="s">
        <v>444</v>
      </c>
      <c r="B53" s="3"/>
      <c r="C53" s="3"/>
      <c r="D53" s="190"/>
      <c r="E53" s="190"/>
      <c r="F53" s="3"/>
      <c r="G53" s="3"/>
      <c r="H53" s="3"/>
      <c r="I53" s="82" t="s">
        <v>445</v>
      </c>
      <c r="J53" s="3"/>
      <c r="K53" s="3"/>
      <c r="L53" s="83"/>
      <c r="M53" s="3"/>
      <c r="N53" s="3"/>
      <c r="O53" s="82" t="s">
        <v>446</v>
      </c>
      <c r="P53" s="3"/>
      <c r="Q53" s="3"/>
      <c r="R53" s="3"/>
      <c r="S53" s="3"/>
    </row>
    <row r="54" spans="1:19" s="10" customFormat="1" ht="15.75" x14ac:dyDescent="0.25">
      <c r="A54" s="82" t="s">
        <v>447</v>
      </c>
      <c r="B54" s="3"/>
      <c r="C54" s="3"/>
      <c r="D54" s="190"/>
      <c r="E54" s="190"/>
      <c r="F54" s="3"/>
      <c r="G54" s="3"/>
      <c r="H54" s="3"/>
      <c r="I54" s="82" t="s">
        <v>448</v>
      </c>
      <c r="J54" s="3"/>
      <c r="K54" s="3"/>
      <c r="L54" s="83"/>
      <c r="M54" s="3"/>
      <c r="N54" s="3"/>
      <c r="O54" s="3"/>
      <c r="P54" s="3"/>
      <c r="Q54" s="3"/>
      <c r="R54" s="3"/>
      <c r="S54" s="3"/>
    </row>
    <row r="55" spans="1:19" s="10" customFormat="1" ht="15.75" x14ac:dyDescent="0.25">
      <c r="A55" s="82" t="s">
        <v>449</v>
      </c>
      <c r="B55" s="3"/>
      <c r="C55" s="3"/>
      <c r="D55" s="190"/>
      <c r="E55" s="190"/>
      <c r="F55" s="3"/>
      <c r="G55" s="3"/>
      <c r="H55" s="3"/>
      <c r="I55" s="82" t="s">
        <v>450</v>
      </c>
      <c r="J55" s="3"/>
      <c r="K55" s="3"/>
      <c r="L55" s="83"/>
      <c r="M55" s="3"/>
      <c r="N55" s="3"/>
      <c r="O55" s="3"/>
      <c r="P55" s="3"/>
      <c r="Q55" s="3"/>
      <c r="R55" s="3"/>
      <c r="S55" s="3"/>
    </row>
    <row r="56" spans="1:19" s="10" customFormat="1" x14ac:dyDescent="0.2">
      <c r="A56" s="3"/>
      <c r="B56" s="3"/>
      <c r="C56" s="3"/>
      <c r="D56" s="190"/>
      <c r="E56" s="190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</row>
    <row r="57" spans="1:19" s="10" customFormat="1" x14ac:dyDescent="0.2">
      <c r="A57" s="3"/>
      <c r="B57" s="3"/>
      <c r="C57" s="3"/>
      <c r="D57" s="190"/>
      <c r="E57" s="190"/>
      <c r="F57" s="3"/>
      <c r="G57" s="3"/>
      <c r="H57" s="170"/>
      <c r="I57" s="170"/>
      <c r="J57" s="170"/>
      <c r="K57" s="170"/>
      <c r="L57" s="170"/>
      <c r="M57" s="170"/>
      <c r="N57" s="170"/>
      <c r="O57" s="171"/>
      <c r="P57" s="171"/>
      <c r="Q57" s="170"/>
      <c r="R57" s="170"/>
      <c r="S57" s="3"/>
    </row>
    <row r="58" spans="1:19" s="10" customFormat="1" x14ac:dyDescent="0.2">
      <c r="A58" s="3"/>
      <c r="B58" s="3"/>
      <c r="C58" s="3"/>
      <c r="D58" s="190"/>
      <c r="E58" s="190"/>
      <c r="F58" s="3"/>
      <c r="G58" s="3"/>
      <c r="H58" s="170"/>
      <c r="I58" s="170"/>
      <c r="J58" s="170"/>
      <c r="K58" s="170"/>
      <c r="L58" s="170"/>
      <c r="M58" s="170"/>
      <c r="N58" s="170"/>
      <c r="O58" s="171"/>
      <c r="P58" s="171"/>
      <c r="Q58" s="170"/>
      <c r="R58" s="170"/>
      <c r="S58" s="3"/>
    </row>
    <row r="59" spans="1:19" s="10" customFormat="1" x14ac:dyDescent="0.2">
      <c r="A59" s="3"/>
      <c r="B59" s="3"/>
      <c r="C59" s="3"/>
      <c r="D59" s="190"/>
      <c r="E59" s="190"/>
      <c r="F59" s="3"/>
      <c r="G59" s="3"/>
      <c r="H59" s="170"/>
      <c r="I59" s="170"/>
      <c r="J59" s="170"/>
      <c r="K59" s="170"/>
      <c r="L59" s="170"/>
      <c r="M59" s="170"/>
      <c r="N59" s="170"/>
      <c r="O59" s="170"/>
      <c r="P59" s="170"/>
      <c r="Q59" s="170"/>
      <c r="R59" s="170"/>
      <c r="S59" s="3"/>
    </row>
    <row r="60" spans="1:19" s="10" customFormat="1" x14ac:dyDescent="0.2">
      <c r="A60" s="3"/>
      <c r="B60" s="3"/>
      <c r="C60" s="3"/>
      <c r="D60" s="190"/>
      <c r="E60" s="190"/>
      <c r="F60" s="3"/>
      <c r="G60" s="3"/>
      <c r="H60" s="170"/>
      <c r="I60" s="170"/>
      <c r="J60" s="170"/>
      <c r="K60" s="170"/>
      <c r="L60" s="170"/>
      <c r="M60" s="170"/>
      <c r="N60" s="170"/>
      <c r="O60" s="170"/>
      <c r="P60" s="170"/>
      <c r="Q60" s="170"/>
      <c r="R60" s="170"/>
      <c r="S60" s="170"/>
    </row>
    <row r="61" spans="1:19" s="10" customFormat="1" x14ac:dyDescent="0.2">
      <c r="A61" s="3"/>
      <c r="B61" s="3"/>
      <c r="C61" s="3"/>
      <c r="D61" s="190"/>
      <c r="E61" s="190"/>
      <c r="F61" s="3"/>
      <c r="G61" s="3"/>
      <c r="H61" s="170"/>
      <c r="I61" s="170"/>
      <c r="J61" s="170"/>
      <c r="K61" s="170"/>
      <c r="L61" s="170"/>
      <c r="M61" s="170"/>
      <c r="N61" s="170"/>
      <c r="O61" s="170"/>
      <c r="P61" s="170"/>
      <c r="Q61" s="170"/>
      <c r="R61" s="170"/>
      <c r="S61" s="170"/>
    </row>
    <row r="62" spans="1:19" s="10" customFormat="1" x14ac:dyDescent="0.2">
      <c r="A62" s="3"/>
      <c r="B62" s="3"/>
      <c r="C62" s="3"/>
      <c r="D62" s="190"/>
      <c r="E62" s="190"/>
      <c r="F62" s="3"/>
      <c r="G62" s="3"/>
      <c r="H62" s="170"/>
      <c r="I62" s="170"/>
      <c r="J62" s="170"/>
      <c r="K62" s="170"/>
      <c r="L62" s="170"/>
      <c r="M62" s="170"/>
      <c r="N62" s="170"/>
      <c r="O62" s="170"/>
      <c r="P62" s="170"/>
      <c r="Q62" s="170"/>
      <c r="R62" s="170"/>
      <c r="S62" s="170"/>
    </row>
    <row r="63" spans="1:19" s="10" customFormat="1" x14ac:dyDescent="0.2">
      <c r="A63" s="3"/>
      <c r="B63" s="3"/>
      <c r="C63" s="3"/>
      <c r="D63" s="190"/>
      <c r="E63" s="190"/>
      <c r="F63" s="3"/>
      <c r="G63" s="3"/>
      <c r="H63" s="170"/>
      <c r="I63" s="170"/>
      <c r="J63" s="170"/>
      <c r="K63" s="170"/>
      <c r="L63" s="170"/>
      <c r="M63" s="170"/>
      <c r="N63" s="170"/>
      <c r="O63" s="170"/>
      <c r="P63" s="170"/>
      <c r="Q63" s="170"/>
      <c r="R63" s="170"/>
      <c r="S63" s="170"/>
    </row>
    <row r="64" spans="1:19" s="10" customFormat="1" x14ac:dyDescent="0.2">
      <c r="A64" s="3"/>
      <c r="B64" s="3"/>
      <c r="C64" s="3"/>
      <c r="D64" s="190"/>
      <c r="E64" s="190"/>
      <c r="F64" s="3"/>
      <c r="G64" s="3"/>
      <c r="H64" s="170"/>
      <c r="I64" s="170"/>
      <c r="J64" s="170"/>
      <c r="K64" s="170"/>
      <c r="L64" s="170"/>
      <c r="M64" s="170"/>
      <c r="N64" s="170"/>
      <c r="O64" s="170"/>
      <c r="P64" s="170"/>
      <c r="Q64" s="170"/>
      <c r="R64" s="170"/>
      <c r="S64" s="170"/>
    </row>
    <row r="65" spans="1:21" s="135" customFormat="1" x14ac:dyDescent="0.2">
      <c r="A65" s="10"/>
      <c r="B65" s="10"/>
      <c r="C65" s="10"/>
      <c r="D65" s="113"/>
      <c r="E65" s="113"/>
      <c r="F65" s="10"/>
      <c r="G65" s="10"/>
      <c r="H65" s="10"/>
      <c r="I65" s="10"/>
      <c r="J65" s="10"/>
      <c r="K65" s="10"/>
      <c r="L65" s="10"/>
      <c r="M65" s="10"/>
      <c r="N65" s="245"/>
      <c r="O65" s="10"/>
      <c r="P65" s="10"/>
      <c r="Q65" s="10"/>
      <c r="R65" s="10"/>
      <c r="S65" s="10"/>
    </row>
    <row r="66" spans="1:21" s="135" customFormat="1" x14ac:dyDescent="0.2">
      <c r="A66" s="10"/>
      <c r="B66" s="10"/>
      <c r="C66" s="10"/>
      <c r="D66" s="113"/>
      <c r="E66" s="113"/>
      <c r="F66" s="10"/>
      <c r="G66" s="10"/>
      <c r="H66" s="10"/>
      <c r="I66" s="10"/>
      <c r="J66" s="10"/>
      <c r="K66" s="10"/>
      <c r="L66" s="10"/>
      <c r="M66" s="10"/>
      <c r="N66" s="245"/>
      <c r="O66" s="10"/>
      <c r="P66" s="10"/>
      <c r="Q66" s="10"/>
      <c r="R66" s="10"/>
      <c r="S66" s="10"/>
    </row>
    <row r="67" spans="1:21" s="247" customFormat="1" ht="15.75" x14ac:dyDescent="0.25">
      <c r="A67" s="10"/>
      <c r="B67" s="10"/>
      <c r="C67" s="10"/>
      <c r="D67" s="113"/>
      <c r="E67" s="113"/>
      <c r="F67" s="10"/>
      <c r="G67" s="10"/>
      <c r="H67" s="10"/>
      <c r="I67" s="10"/>
      <c r="J67" s="10"/>
      <c r="K67" s="10"/>
      <c r="L67" s="10"/>
      <c r="M67" s="10"/>
      <c r="N67" s="245"/>
      <c r="O67" s="10"/>
      <c r="P67" s="10"/>
      <c r="Q67" s="10"/>
      <c r="R67" s="10"/>
      <c r="S67" s="10"/>
      <c r="T67" s="246"/>
      <c r="U67" s="246"/>
    </row>
    <row r="68" spans="1:21" s="3" customFormat="1" x14ac:dyDescent="0.2">
      <c r="A68" s="10"/>
      <c r="B68" s="10"/>
      <c r="C68" s="10"/>
      <c r="D68" s="113"/>
      <c r="E68" s="113"/>
      <c r="F68" s="10"/>
      <c r="G68" s="10"/>
      <c r="H68" s="10"/>
      <c r="I68" s="10"/>
      <c r="J68" s="10"/>
      <c r="K68" s="10"/>
      <c r="L68" s="10"/>
      <c r="M68" s="10"/>
      <c r="N68" s="245"/>
      <c r="O68" s="10"/>
      <c r="P68" s="10"/>
      <c r="Q68" s="10"/>
      <c r="R68" s="10"/>
      <c r="S68" s="10"/>
      <c r="T68" s="10"/>
    </row>
    <row r="69" spans="1:21" s="3" customFormat="1" x14ac:dyDescent="0.2">
      <c r="A69" s="10"/>
      <c r="B69" s="10"/>
      <c r="C69" s="10"/>
      <c r="D69" s="113"/>
      <c r="E69" s="113"/>
      <c r="F69" s="10"/>
      <c r="G69" s="10"/>
      <c r="H69" s="10"/>
      <c r="I69" s="10"/>
      <c r="J69" s="10"/>
      <c r="K69" s="10"/>
      <c r="L69" s="10"/>
      <c r="M69" s="10"/>
      <c r="N69" s="245"/>
      <c r="O69" s="10"/>
      <c r="P69" s="10"/>
      <c r="Q69" s="10"/>
      <c r="R69" s="10"/>
      <c r="S69" s="10"/>
    </row>
    <row r="70" spans="1:21" s="3" customFormat="1" x14ac:dyDescent="0.2">
      <c r="A70" s="135"/>
      <c r="B70" s="135"/>
      <c r="C70" s="135"/>
      <c r="D70" s="239"/>
      <c r="E70" s="239"/>
      <c r="F70" s="135"/>
      <c r="G70" s="135"/>
      <c r="H70" s="135"/>
      <c r="I70" s="135"/>
      <c r="J70" s="135"/>
      <c r="K70" s="135"/>
      <c r="L70" s="135"/>
      <c r="M70" s="135"/>
      <c r="N70" s="135"/>
      <c r="O70" s="135"/>
      <c r="P70" s="135"/>
      <c r="Q70" s="135"/>
      <c r="R70" s="135"/>
      <c r="S70" s="135"/>
    </row>
    <row r="71" spans="1:21" s="3" customFormat="1" x14ac:dyDescent="0.2">
      <c r="A71" s="135"/>
      <c r="B71" s="135"/>
      <c r="C71" s="135"/>
      <c r="D71" s="239"/>
      <c r="E71" s="239"/>
      <c r="F71" s="135"/>
      <c r="G71" s="135"/>
      <c r="H71" s="135"/>
      <c r="I71" s="135"/>
      <c r="J71" s="135"/>
      <c r="K71" s="135"/>
      <c r="L71" s="135"/>
      <c r="M71" s="135"/>
      <c r="N71" s="135"/>
      <c r="O71" s="135"/>
      <c r="P71" s="135"/>
      <c r="Q71" s="135"/>
      <c r="R71" s="135"/>
      <c r="S71" s="135"/>
    </row>
    <row r="72" spans="1:21" s="3" customFormat="1" x14ac:dyDescent="0.2">
      <c r="A72" s="10"/>
      <c r="B72" s="10"/>
      <c r="C72" s="10"/>
      <c r="D72" s="113"/>
      <c r="E72" s="113"/>
      <c r="F72" s="10"/>
      <c r="G72" s="10"/>
      <c r="H72" s="10"/>
      <c r="I72" s="10"/>
      <c r="J72" s="10"/>
      <c r="K72" s="10"/>
      <c r="L72" s="10"/>
      <c r="M72" s="10"/>
      <c r="N72" s="245"/>
      <c r="O72" s="10"/>
      <c r="P72" s="10"/>
      <c r="Q72" s="10"/>
      <c r="R72" s="10"/>
      <c r="S72" s="10"/>
    </row>
    <row r="73" spans="1:21" s="3" customFormat="1" x14ac:dyDescent="0.2">
      <c r="A73" s="10"/>
      <c r="B73" s="10"/>
      <c r="C73" s="10"/>
      <c r="D73" s="113"/>
      <c r="E73" s="113"/>
      <c r="F73" s="10"/>
      <c r="G73" s="10"/>
      <c r="H73" s="10"/>
      <c r="I73" s="10"/>
      <c r="J73" s="10"/>
      <c r="K73" s="10"/>
      <c r="L73" s="10"/>
      <c r="M73" s="10"/>
      <c r="N73" s="245"/>
      <c r="O73" s="10"/>
      <c r="P73" s="10"/>
      <c r="Q73" s="10"/>
      <c r="R73" s="10"/>
      <c r="S73" s="10"/>
    </row>
    <row r="74" spans="1:21" s="3" customFormat="1" x14ac:dyDescent="0.2">
      <c r="A74" s="10"/>
      <c r="B74" s="10"/>
      <c r="C74" s="10"/>
      <c r="D74" s="113"/>
      <c r="E74" s="113"/>
      <c r="F74" s="10"/>
      <c r="G74" s="10"/>
      <c r="H74" s="10"/>
      <c r="I74" s="10"/>
      <c r="J74" s="10"/>
      <c r="K74" s="10"/>
      <c r="L74" s="10"/>
      <c r="M74" s="10"/>
      <c r="N74" s="245"/>
      <c r="O74" s="10"/>
      <c r="P74" s="10"/>
      <c r="Q74" s="10"/>
      <c r="R74" s="10"/>
      <c r="S74" s="10"/>
    </row>
    <row r="75" spans="1:21" s="3" customFormat="1" x14ac:dyDescent="0.2">
      <c r="A75" s="10"/>
      <c r="B75" s="10"/>
      <c r="C75" s="10"/>
      <c r="D75" s="113"/>
      <c r="E75" s="113"/>
      <c r="F75" s="10"/>
      <c r="G75" s="10"/>
      <c r="H75" s="10"/>
      <c r="I75" s="10"/>
      <c r="J75" s="10"/>
      <c r="K75" s="10"/>
      <c r="L75" s="10"/>
      <c r="M75" s="10"/>
      <c r="N75" s="245"/>
      <c r="O75" s="10"/>
      <c r="P75" s="10"/>
      <c r="Q75" s="10"/>
      <c r="R75" s="10"/>
      <c r="S75" s="10"/>
    </row>
    <row r="76" spans="1:21" s="3" customFormat="1" x14ac:dyDescent="0.2">
      <c r="A76" s="10"/>
      <c r="B76" s="10"/>
      <c r="C76" s="10"/>
      <c r="D76" s="113"/>
      <c r="E76" s="113"/>
      <c r="F76" s="10"/>
      <c r="G76" s="10"/>
      <c r="H76" s="10"/>
      <c r="I76" s="10"/>
      <c r="J76" s="10"/>
      <c r="K76" s="10"/>
      <c r="L76" s="10"/>
      <c r="M76" s="10"/>
      <c r="N76" s="245"/>
      <c r="O76" s="10"/>
      <c r="P76" s="10"/>
      <c r="Q76" s="10"/>
      <c r="R76" s="10"/>
      <c r="S76" s="10"/>
      <c r="U76" s="4"/>
    </row>
    <row r="77" spans="1:21" s="3" customFormat="1" ht="15.75" x14ac:dyDescent="0.25">
      <c r="A77" s="10"/>
      <c r="B77" s="10"/>
      <c r="C77" s="10"/>
      <c r="D77" s="113"/>
      <c r="E77" s="113"/>
      <c r="F77" s="10"/>
      <c r="G77" s="10"/>
      <c r="H77" s="10"/>
      <c r="I77" s="10"/>
      <c r="J77" s="10"/>
      <c r="K77" s="10"/>
      <c r="L77" s="10"/>
      <c r="M77" s="10"/>
      <c r="N77" s="245"/>
      <c r="O77" s="10"/>
      <c r="P77" s="10"/>
      <c r="Q77" s="10"/>
      <c r="R77" s="10"/>
      <c r="S77" s="10"/>
      <c r="U77" s="11"/>
    </row>
    <row r="78" spans="1:21" s="3" customFormat="1" x14ac:dyDescent="0.2">
      <c r="A78" s="10"/>
      <c r="B78" s="10"/>
      <c r="C78" s="10"/>
      <c r="D78" s="113"/>
      <c r="E78" s="113"/>
      <c r="F78" s="10"/>
      <c r="G78" s="10"/>
      <c r="H78" s="10"/>
      <c r="I78" s="10"/>
      <c r="J78" s="10"/>
      <c r="K78" s="10"/>
      <c r="L78" s="10"/>
      <c r="M78" s="10"/>
      <c r="N78" s="245"/>
      <c r="O78" s="10"/>
      <c r="P78" s="10"/>
      <c r="Q78" s="10"/>
      <c r="R78" s="10"/>
      <c r="S78" s="10"/>
      <c r="T78" s="10"/>
      <c r="U78" s="10"/>
    </row>
    <row r="79" spans="1:21" s="3" customFormat="1" x14ac:dyDescent="0.2">
      <c r="A79" s="10"/>
      <c r="B79" s="10"/>
      <c r="C79" s="10"/>
      <c r="D79" s="113"/>
      <c r="E79" s="113"/>
      <c r="F79" s="10"/>
      <c r="G79" s="10"/>
      <c r="H79" s="10"/>
      <c r="I79" s="10"/>
      <c r="J79" s="10"/>
      <c r="K79" s="10"/>
      <c r="L79" s="10"/>
      <c r="M79" s="10"/>
      <c r="N79" s="245"/>
      <c r="O79" s="10"/>
      <c r="P79" s="10"/>
      <c r="Q79" s="10"/>
      <c r="R79" s="10"/>
      <c r="S79" s="10"/>
      <c r="T79" s="10"/>
      <c r="U79" s="10"/>
    </row>
    <row r="80" spans="1:21" s="3" customFormat="1" x14ac:dyDescent="0.2">
      <c r="A80" s="10"/>
      <c r="B80" s="10"/>
      <c r="C80" s="10"/>
      <c r="D80" s="113"/>
      <c r="E80" s="113"/>
      <c r="F80" s="10"/>
      <c r="G80" s="10"/>
      <c r="H80" s="10"/>
      <c r="I80" s="10"/>
      <c r="J80" s="10"/>
      <c r="K80" s="10"/>
      <c r="L80" s="10"/>
      <c r="M80" s="10"/>
      <c r="N80" s="245"/>
      <c r="O80" s="10"/>
      <c r="P80" s="10"/>
      <c r="Q80" s="10"/>
      <c r="R80" s="10"/>
      <c r="S80" s="10"/>
      <c r="T80" s="10"/>
      <c r="U80" s="10"/>
    </row>
    <row r="81" spans="1:21" s="3" customFormat="1" x14ac:dyDescent="0.2">
      <c r="A81" s="10"/>
      <c r="B81" s="10"/>
      <c r="C81" s="10"/>
      <c r="D81" s="113"/>
      <c r="E81" s="113"/>
      <c r="F81" s="10"/>
      <c r="G81" s="10"/>
      <c r="H81" s="10"/>
      <c r="I81" s="10"/>
      <c r="J81" s="10"/>
      <c r="K81" s="10"/>
      <c r="L81" s="10"/>
      <c r="M81" s="10"/>
      <c r="N81" s="245"/>
      <c r="O81" s="10"/>
      <c r="P81" s="10"/>
      <c r="Q81" s="10"/>
      <c r="R81" s="10"/>
      <c r="S81" s="10"/>
      <c r="T81" s="10"/>
      <c r="U81" s="10"/>
    </row>
    <row r="82" spans="1:21" s="3" customFormat="1" x14ac:dyDescent="0.2">
      <c r="A82" s="135"/>
      <c r="B82" s="135"/>
      <c r="C82" s="135"/>
      <c r="D82" s="239"/>
      <c r="E82" s="239"/>
      <c r="F82" s="135"/>
      <c r="G82" s="135"/>
      <c r="H82" s="135"/>
      <c r="I82" s="135"/>
      <c r="J82" s="135"/>
      <c r="K82" s="135"/>
      <c r="L82" s="135"/>
      <c r="M82" s="135"/>
      <c r="N82" s="135"/>
      <c r="O82" s="135"/>
      <c r="P82" s="135"/>
      <c r="Q82" s="135"/>
      <c r="R82" s="135"/>
      <c r="S82" s="135"/>
      <c r="T82" s="10"/>
      <c r="U82" s="10"/>
    </row>
    <row r="83" spans="1:21" s="3" customFormat="1" x14ac:dyDescent="0.2">
      <c r="A83" s="135"/>
      <c r="B83" s="135"/>
      <c r="C83" s="135"/>
      <c r="D83" s="239"/>
      <c r="E83" s="239"/>
      <c r="F83" s="135"/>
      <c r="G83" s="135"/>
      <c r="H83" s="135"/>
      <c r="I83" s="135"/>
      <c r="J83" s="135"/>
      <c r="K83" s="135"/>
      <c r="L83" s="135"/>
      <c r="M83" s="135"/>
      <c r="N83" s="135"/>
      <c r="O83" s="135"/>
      <c r="P83" s="135"/>
      <c r="Q83" s="135"/>
      <c r="R83" s="135"/>
      <c r="S83" s="135"/>
      <c r="T83" s="10"/>
      <c r="U83" s="10"/>
    </row>
    <row r="84" spans="1:21" s="3" customFormat="1" x14ac:dyDescent="0.2">
      <c r="A84" s="10"/>
      <c r="B84" s="10"/>
      <c r="C84" s="10"/>
      <c r="D84" s="113"/>
      <c r="E84" s="113"/>
      <c r="F84" s="10"/>
      <c r="G84" s="10"/>
      <c r="H84" s="10"/>
      <c r="I84" s="10"/>
      <c r="J84" s="10"/>
      <c r="K84" s="10"/>
      <c r="L84" s="10"/>
      <c r="M84" s="10"/>
      <c r="N84" s="10"/>
      <c r="O84" s="10"/>
      <c r="P84" s="10"/>
      <c r="Q84" s="10"/>
      <c r="R84" s="10"/>
      <c r="S84" s="10"/>
      <c r="T84" s="10"/>
      <c r="U84" s="10"/>
    </row>
    <row r="85" spans="1:21" s="3" customFormat="1" x14ac:dyDescent="0.2">
      <c r="A85" s="10"/>
      <c r="B85" s="10"/>
      <c r="C85" s="10"/>
      <c r="D85" s="113"/>
      <c r="E85" s="113"/>
      <c r="F85" s="10"/>
      <c r="G85" s="10"/>
      <c r="H85" s="10"/>
      <c r="I85" s="10"/>
      <c r="J85" s="10"/>
      <c r="K85" s="10"/>
      <c r="L85" s="10"/>
      <c r="M85" s="10"/>
      <c r="N85" s="10"/>
      <c r="O85" s="10"/>
      <c r="P85" s="10"/>
      <c r="Q85" s="10"/>
      <c r="R85" s="10"/>
      <c r="S85" s="10"/>
      <c r="T85" s="10"/>
      <c r="U85" s="10"/>
    </row>
    <row r="86" spans="1:21" s="3" customFormat="1" x14ac:dyDescent="0.2">
      <c r="A86" s="10"/>
      <c r="B86" s="10"/>
      <c r="C86" s="10"/>
      <c r="D86" s="113"/>
      <c r="E86" s="113"/>
      <c r="F86" s="10"/>
      <c r="G86" s="10"/>
      <c r="H86" s="10"/>
      <c r="I86" s="10"/>
      <c r="J86" s="10"/>
      <c r="K86" s="10"/>
      <c r="L86" s="10"/>
      <c r="M86" s="10"/>
      <c r="N86" s="10"/>
      <c r="O86" s="10"/>
      <c r="P86" s="10"/>
      <c r="Q86" s="10"/>
      <c r="R86" s="10"/>
      <c r="S86" s="10"/>
      <c r="T86" s="10"/>
      <c r="U86" s="10"/>
    </row>
    <row r="87" spans="1:21" s="3" customFormat="1" x14ac:dyDescent="0.2">
      <c r="A87" s="10"/>
      <c r="B87" s="10"/>
      <c r="C87" s="10"/>
      <c r="D87" s="113"/>
      <c r="E87" s="113"/>
      <c r="F87" s="10"/>
      <c r="G87" s="10"/>
      <c r="H87" s="10"/>
      <c r="I87" s="10"/>
      <c r="J87" s="10"/>
      <c r="K87" s="10"/>
      <c r="L87" s="10"/>
      <c r="M87" s="10"/>
      <c r="N87" s="10"/>
      <c r="O87" s="10"/>
      <c r="P87" s="10"/>
      <c r="Q87" s="10"/>
      <c r="R87" s="10"/>
      <c r="S87" s="10"/>
      <c r="T87" s="10"/>
      <c r="U87" s="10"/>
    </row>
    <row r="88" spans="1:21" s="3" customFormat="1" x14ac:dyDescent="0.2">
      <c r="A88" s="10"/>
      <c r="B88" s="10"/>
      <c r="C88" s="10"/>
      <c r="D88" s="113"/>
      <c r="E88" s="113"/>
      <c r="F88" s="10"/>
      <c r="G88" s="10"/>
      <c r="H88" s="10"/>
      <c r="I88" s="10"/>
      <c r="J88" s="10"/>
      <c r="K88" s="10"/>
      <c r="L88" s="10"/>
      <c r="M88" s="10"/>
      <c r="N88" s="10"/>
      <c r="O88" s="10"/>
      <c r="P88" s="10"/>
      <c r="Q88" s="10"/>
      <c r="R88" s="10"/>
      <c r="S88" s="10"/>
      <c r="T88" s="135"/>
      <c r="U88" s="135"/>
    </row>
    <row r="89" spans="1:21" s="3" customFormat="1" x14ac:dyDescent="0.2">
      <c r="A89" s="10"/>
      <c r="B89" s="10"/>
      <c r="C89" s="10"/>
      <c r="D89" s="113"/>
      <c r="E89" s="113"/>
      <c r="F89" s="10"/>
      <c r="G89" s="10"/>
      <c r="H89" s="10"/>
      <c r="I89" s="10"/>
      <c r="J89" s="10"/>
      <c r="K89" s="10"/>
      <c r="L89" s="10"/>
      <c r="M89" s="10"/>
      <c r="N89" s="10"/>
      <c r="O89" s="10"/>
      <c r="P89" s="10"/>
      <c r="Q89" s="10"/>
      <c r="R89" s="10"/>
      <c r="S89" s="10"/>
      <c r="T89" s="135"/>
      <c r="U89" s="135"/>
    </row>
    <row r="90" spans="1:21" s="3" customFormat="1" x14ac:dyDescent="0.2">
      <c r="A90" s="10"/>
      <c r="B90" s="10"/>
      <c r="C90" s="10"/>
      <c r="D90" s="113"/>
      <c r="E90" s="113"/>
      <c r="F90" s="10"/>
      <c r="G90" s="10"/>
      <c r="H90" s="10"/>
      <c r="I90" s="10"/>
      <c r="J90" s="10"/>
      <c r="K90" s="10"/>
      <c r="L90" s="10"/>
      <c r="M90" s="10"/>
      <c r="N90" s="10"/>
      <c r="O90" s="10"/>
      <c r="P90" s="10"/>
      <c r="Q90" s="10"/>
      <c r="R90" s="10"/>
      <c r="S90" s="10"/>
      <c r="T90" s="10"/>
      <c r="U90" s="10"/>
    </row>
    <row r="91" spans="1:21" s="3" customFormat="1" x14ac:dyDescent="0.2">
      <c r="A91" s="10"/>
      <c r="B91" s="10"/>
      <c r="C91" s="10"/>
      <c r="D91" s="113"/>
      <c r="E91" s="113"/>
      <c r="F91" s="10"/>
      <c r="G91" s="10"/>
      <c r="H91" s="10"/>
      <c r="I91" s="10"/>
      <c r="J91" s="10"/>
      <c r="K91" s="10"/>
      <c r="L91" s="10"/>
      <c r="M91" s="10"/>
      <c r="N91" s="10"/>
      <c r="O91" s="10"/>
      <c r="P91" s="10"/>
      <c r="Q91" s="10"/>
      <c r="R91" s="10"/>
      <c r="S91" s="10"/>
      <c r="T91" s="10"/>
      <c r="U91" s="10"/>
    </row>
    <row r="92" spans="1:21" s="3" customFormat="1" x14ac:dyDescent="0.2">
      <c r="A92" s="10"/>
      <c r="B92" s="10"/>
      <c r="C92" s="10"/>
      <c r="D92" s="113"/>
      <c r="E92" s="113"/>
      <c r="F92" s="10"/>
      <c r="G92" s="10"/>
      <c r="H92" s="10"/>
      <c r="I92" s="10"/>
      <c r="J92" s="10"/>
      <c r="K92" s="10"/>
      <c r="L92" s="10"/>
      <c r="M92" s="10"/>
      <c r="N92" s="10"/>
      <c r="O92" s="10"/>
      <c r="P92" s="10"/>
      <c r="Q92" s="10"/>
      <c r="R92" s="10"/>
      <c r="S92" s="10"/>
      <c r="T92" s="10"/>
      <c r="U92" s="10"/>
    </row>
    <row r="93" spans="1:21" s="3" customFormat="1" x14ac:dyDescent="0.2">
      <c r="A93" s="10"/>
      <c r="B93" s="10"/>
      <c r="C93" s="10"/>
      <c r="D93" s="113"/>
      <c r="E93" s="113"/>
      <c r="F93" s="10"/>
      <c r="G93" s="10"/>
      <c r="H93" s="10"/>
      <c r="I93" s="10"/>
      <c r="J93" s="10"/>
      <c r="K93" s="10"/>
      <c r="L93" s="10"/>
      <c r="M93" s="10"/>
      <c r="N93" s="10"/>
      <c r="O93" s="10"/>
      <c r="P93" s="10"/>
      <c r="Q93" s="10"/>
      <c r="R93" s="10"/>
      <c r="S93" s="10"/>
      <c r="T93" s="10"/>
      <c r="U93" s="10"/>
    </row>
    <row r="94" spans="1:21" s="3" customFormat="1" x14ac:dyDescent="0.2">
      <c r="A94" s="135"/>
      <c r="B94" s="135"/>
      <c r="C94" s="135"/>
      <c r="D94" s="239"/>
      <c r="E94" s="239"/>
      <c r="F94" s="135"/>
      <c r="G94" s="135"/>
      <c r="H94" s="135"/>
      <c r="I94" s="135"/>
      <c r="J94" s="135"/>
      <c r="K94" s="135"/>
      <c r="L94" s="135"/>
      <c r="M94" s="135"/>
      <c r="N94" s="135"/>
      <c r="O94" s="135"/>
      <c r="P94" s="135"/>
      <c r="Q94" s="135"/>
      <c r="R94" s="135"/>
      <c r="S94" s="135"/>
      <c r="T94" s="10"/>
      <c r="U94" s="10"/>
    </row>
    <row r="95" spans="1:21" s="3" customFormat="1" x14ac:dyDescent="0.2">
      <c r="A95" s="135"/>
      <c r="B95" s="135"/>
      <c r="C95" s="135"/>
      <c r="D95" s="239"/>
      <c r="E95" s="239"/>
      <c r="F95" s="135"/>
      <c r="G95" s="135"/>
      <c r="H95" s="135"/>
      <c r="I95" s="135"/>
      <c r="J95" s="135"/>
      <c r="K95" s="135"/>
      <c r="L95" s="135"/>
      <c r="M95" s="135"/>
      <c r="N95" s="135"/>
      <c r="O95" s="135"/>
      <c r="P95" s="135"/>
      <c r="Q95" s="135"/>
      <c r="R95" s="135"/>
      <c r="S95" s="135"/>
      <c r="T95" s="10"/>
      <c r="U95" s="10"/>
    </row>
    <row r="96" spans="1:21" s="3" customFormat="1" x14ac:dyDescent="0.2">
      <c r="A96" s="10"/>
      <c r="B96" s="10"/>
      <c r="C96" s="10"/>
      <c r="D96" s="113"/>
      <c r="E96" s="113"/>
      <c r="F96" s="10"/>
      <c r="G96" s="10"/>
      <c r="H96" s="10"/>
      <c r="I96" s="10"/>
      <c r="J96" s="10"/>
      <c r="K96" s="10"/>
      <c r="L96" s="10"/>
      <c r="M96" s="10"/>
      <c r="N96" s="10"/>
      <c r="O96" s="10"/>
      <c r="P96" s="10"/>
      <c r="Q96" s="10"/>
      <c r="R96" s="10"/>
      <c r="S96" s="10"/>
      <c r="T96" s="10"/>
      <c r="U96" s="10"/>
    </row>
    <row r="97" spans="1:21" s="3" customFormat="1" x14ac:dyDescent="0.2">
      <c r="A97" s="10"/>
      <c r="B97" s="10"/>
      <c r="C97" s="10"/>
      <c r="D97" s="113"/>
      <c r="E97" s="113"/>
      <c r="F97" s="10"/>
      <c r="G97" s="10"/>
      <c r="H97" s="10"/>
      <c r="I97" s="10"/>
      <c r="J97" s="10"/>
      <c r="K97" s="10"/>
      <c r="L97" s="10"/>
      <c r="M97" s="10"/>
      <c r="N97" s="10"/>
      <c r="O97" s="10"/>
      <c r="P97" s="10"/>
      <c r="Q97" s="10"/>
      <c r="R97" s="10"/>
      <c r="S97" s="10"/>
      <c r="T97" s="10"/>
      <c r="U97" s="10"/>
    </row>
    <row r="98" spans="1:21" s="3" customFormat="1" x14ac:dyDescent="0.2">
      <c r="A98" s="10"/>
      <c r="B98" s="10"/>
      <c r="C98" s="10"/>
      <c r="D98" s="113"/>
      <c r="E98" s="113"/>
      <c r="F98" s="10"/>
      <c r="G98" s="10"/>
      <c r="H98" s="10"/>
      <c r="I98" s="10"/>
      <c r="J98" s="10"/>
      <c r="K98" s="10"/>
      <c r="L98" s="10"/>
      <c r="M98" s="10"/>
      <c r="N98" s="10"/>
      <c r="O98" s="10"/>
      <c r="P98" s="10"/>
      <c r="Q98" s="10"/>
      <c r="R98" s="10"/>
      <c r="S98" s="10"/>
      <c r="T98" s="10"/>
      <c r="U98" s="10"/>
    </row>
    <row r="99" spans="1:21" s="3" customFormat="1" x14ac:dyDescent="0.2">
      <c r="A99" s="10"/>
      <c r="B99" s="10"/>
      <c r="C99" s="10"/>
      <c r="D99" s="113"/>
      <c r="E99" s="113"/>
      <c r="F99" s="10"/>
      <c r="G99" s="10"/>
      <c r="H99" s="10"/>
      <c r="I99" s="10"/>
      <c r="J99" s="10"/>
      <c r="K99" s="10"/>
      <c r="L99" s="10"/>
      <c r="M99" s="10"/>
      <c r="N99" s="10"/>
      <c r="O99" s="10"/>
      <c r="P99" s="10"/>
      <c r="Q99" s="10"/>
      <c r="R99" s="10"/>
      <c r="S99" s="10"/>
      <c r="T99" s="10"/>
      <c r="U99" s="10"/>
    </row>
    <row r="100" spans="1:21" s="3" customFormat="1" x14ac:dyDescent="0.2">
      <c r="A100" s="10"/>
      <c r="B100" s="10"/>
      <c r="C100" s="10"/>
      <c r="D100" s="113"/>
      <c r="E100" s="113"/>
      <c r="F100" s="10"/>
      <c r="G100" s="10"/>
      <c r="H100" s="10"/>
      <c r="I100" s="10"/>
      <c r="J100" s="10"/>
      <c r="K100" s="10"/>
      <c r="L100" s="10"/>
      <c r="M100" s="10"/>
      <c r="N100" s="10"/>
      <c r="O100" s="10"/>
      <c r="P100" s="10"/>
      <c r="Q100" s="10"/>
      <c r="R100" s="10"/>
      <c r="S100" s="10"/>
      <c r="T100" s="135"/>
      <c r="U100" s="135"/>
    </row>
    <row r="101" spans="1:21" s="3" customFormat="1" x14ac:dyDescent="0.2">
      <c r="A101" s="10"/>
      <c r="B101" s="10"/>
      <c r="C101" s="10"/>
      <c r="D101" s="113"/>
      <c r="E101" s="113"/>
      <c r="F101" s="10"/>
      <c r="G101" s="10"/>
      <c r="H101" s="10"/>
      <c r="I101" s="10"/>
      <c r="J101" s="10"/>
      <c r="K101" s="10"/>
      <c r="L101" s="10"/>
      <c r="M101" s="10"/>
      <c r="N101" s="10"/>
      <c r="O101" s="10"/>
      <c r="P101" s="10"/>
      <c r="Q101" s="10"/>
      <c r="R101" s="10"/>
      <c r="S101" s="10"/>
      <c r="T101" s="135"/>
      <c r="U101" s="135"/>
    </row>
    <row r="102" spans="1:21" s="3" customFormat="1" x14ac:dyDescent="0.2">
      <c r="A102" s="10"/>
      <c r="B102" s="10"/>
      <c r="C102" s="10"/>
      <c r="D102" s="113"/>
      <c r="E102" s="113"/>
      <c r="F102" s="10"/>
      <c r="G102" s="10"/>
      <c r="H102" s="10"/>
      <c r="I102" s="10"/>
      <c r="J102" s="10"/>
      <c r="K102" s="10"/>
      <c r="L102" s="10"/>
      <c r="M102" s="10"/>
      <c r="N102" s="10"/>
      <c r="O102" s="10"/>
      <c r="P102" s="10"/>
      <c r="Q102" s="10"/>
      <c r="R102" s="10"/>
      <c r="S102" s="10"/>
      <c r="T102" s="10"/>
      <c r="U102" s="10"/>
    </row>
    <row r="103" spans="1:21" s="3" customFormat="1" x14ac:dyDescent="0.2">
      <c r="A103" s="10"/>
      <c r="B103" s="10"/>
      <c r="C103" s="10"/>
      <c r="D103" s="113"/>
      <c r="E103" s="113"/>
      <c r="F103" s="10"/>
      <c r="G103" s="10"/>
      <c r="H103" s="10"/>
      <c r="I103" s="10"/>
      <c r="J103" s="10"/>
      <c r="K103" s="10"/>
      <c r="L103" s="10"/>
      <c r="M103" s="10"/>
      <c r="N103" s="10"/>
      <c r="O103" s="10"/>
      <c r="P103" s="10"/>
      <c r="Q103" s="10"/>
      <c r="R103" s="10"/>
      <c r="S103" s="10"/>
      <c r="T103" s="10"/>
      <c r="U103" s="10"/>
    </row>
    <row r="104" spans="1:21" s="3" customFormat="1" x14ac:dyDescent="0.2">
      <c r="A104" s="10"/>
      <c r="B104" s="10"/>
      <c r="C104" s="10"/>
      <c r="D104" s="113"/>
      <c r="E104" s="113"/>
      <c r="F104" s="10"/>
      <c r="G104" s="10"/>
      <c r="H104" s="10"/>
      <c r="I104" s="10"/>
      <c r="J104" s="10"/>
      <c r="K104" s="10"/>
      <c r="L104" s="10"/>
      <c r="M104" s="10"/>
      <c r="N104" s="10"/>
      <c r="O104" s="10"/>
      <c r="P104" s="10"/>
      <c r="Q104" s="10"/>
      <c r="R104" s="10"/>
      <c r="S104" s="10"/>
      <c r="T104" s="10"/>
      <c r="U104" s="10"/>
    </row>
    <row r="105" spans="1:21" s="3" customFormat="1" x14ac:dyDescent="0.2">
      <c r="A105" s="10"/>
      <c r="B105" s="10"/>
      <c r="C105" s="10"/>
      <c r="D105" s="113"/>
      <c r="E105" s="113"/>
      <c r="F105" s="10"/>
      <c r="G105" s="10"/>
      <c r="H105" s="10"/>
      <c r="I105" s="10"/>
      <c r="J105" s="10"/>
      <c r="K105" s="10"/>
      <c r="L105" s="10"/>
      <c r="M105" s="10"/>
      <c r="N105" s="10"/>
      <c r="O105" s="10"/>
      <c r="P105" s="10"/>
      <c r="Q105" s="10"/>
      <c r="R105" s="10"/>
      <c r="S105" s="10"/>
      <c r="T105" s="10"/>
      <c r="U105" s="10"/>
    </row>
    <row r="106" spans="1:21" s="3" customFormat="1" x14ac:dyDescent="0.2">
      <c r="A106" s="135"/>
      <c r="B106" s="135"/>
      <c r="C106" s="135"/>
      <c r="D106" s="239"/>
      <c r="E106" s="239"/>
      <c r="F106" s="135"/>
      <c r="G106" s="135"/>
      <c r="H106" s="135"/>
      <c r="I106" s="135"/>
      <c r="J106" s="135"/>
      <c r="K106" s="135"/>
      <c r="L106" s="135"/>
      <c r="M106" s="135"/>
      <c r="N106" s="135"/>
      <c r="O106" s="135"/>
      <c r="P106" s="135"/>
      <c r="Q106" s="135"/>
      <c r="R106" s="135"/>
      <c r="S106" s="135"/>
      <c r="T106" s="10"/>
      <c r="U106" s="10"/>
    </row>
    <row r="107" spans="1:21" s="3" customFormat="1" x14ac:dyDescent="0.2">
      <c r="A107" s="135"/>
      <c r="B107" s="135"/>
      <c r="C107" s="135"/>
      <c r="D107" s="239"/>
      <c r="E107" s="239"/>
      <c r="F107" s="135"/>
      <c r="G107" s="135"/>
      <c r="H107" s="135"/>
      <c r="I107" s="135"/>
      <c r="J107" s="135"/>
      <c r="K107" s="135"/>
      <c r="L107" s="135"/>
      <c r="M107" s="135"/>
      <c r="N107" s="135"/>
      <c r="O107" s="135"/>
      <c r="P107" s="135"/>
      <c r="Q107" s="135"/>
      <c r="R107" s="135"/>
      <c r="S107" s="135"/>
      <c r="T107" s="10"/>
      <c r="U107" s="10"/>
    </row>
    <row r="108" spans="1:21" s="3" customFormat="1" x14ac:dyDescent="0.2">
      <c r="A108" s="10"/>
      <c r="B108" s="10"/>
      <c r="C108" s="10"/>
      <c r="D108" s="113"/>
      <c r="E108" s="113"/>
      <c r="F108" s="10"/>
      <c r="G108" s="10"/>
      <c r="H108" s="10"/>
      <c r="I108" s="10"/>
      <c r="J108" s="10"/>
      <c r="K108" s="10"/>
      <c r="L108" s="10"/>
      <c r="M108" s="10"/>
      <c r="N108" s="10"/>
      <c r="O108" s="10"/>
      <c r="P108" s="10"/>
      <c r="Q108" s="10"/>
      <c r="R108" s="10"/>
      <c r="S108" s="10"/>
      <c r="T108" s="10"/>
      <c r="U108" s="10"/>
    </row>
    <row r="109" spans="1:21" s="3" customFormat="1" x14ac:dyDescent="0.2">
      <c r="A109" s="10"/>
      <c r="B109" s="10"/>
      <c r="C109" s="10"/>
      <c r="D109" s="113"/>
      <c r="E109" s="113"/>
      <c r="F109" s="10"/>
      <c r="G109" s="10"/>
      <c r="H109" s="10"/>
      <c r="I109" s="10"/>
      <c r="J109" s="10"/>
      <c r="K109" s="10"/>
      <c r="L109" s="10"/>
      <c r="M109" s="10"/>
      <c r="N109" s="10"/>
      <c r="O109" s="10"/>
      <c r="P109" s="10"/>
      <c r="Q109" s="10"/>
      <c r="R109" s="10"/>
      <c r="S109" s="10"/>
      <c r="T109" s="10"/>
      <c r="U109" s="10"/>
    </row>
    <row r="110" spans="1:21" s="3" customFormat="1" x14ac:dyDescent="0.2">
      <c r="A110" s="10"/>
      <c r="B110" s="10"/>
      <c r="C110" s="10"/>
      <c r="D110" s="113"/>
      <c r="E110" s="113"/>
      <c r="F110" s="10"/>
      <c r="G110" s="10"/>
      <c r="H110" s="10"/>
      <c r="I110" s="10"/>
      <c r="J110" s="10"/>
      <c r="K110" s="10"/>
      <c r="L110" s="10"/>
      <c r="M110" s="10"/>
      <c r="N110" s="10"/>
      <c r="O110" s="10"/>
      <c r="P110" s="10"/>
      <c r="Q110" s="10"/>
      <c r="R110" s="10"/>
      <c r="S110" s="10"/>
      <c r="T110" s="10"/>
      <c r="U110" s="10"/>
    </row>
    <row r="111" spans="1:21" s="3" customFormat="1" x14ac:dyDescent="0.2">
      <c r="A111" s="10"/>
      <c r="B111" s="10"/>
      <c r="C111" s="10"/>
      <c r="D111" s="113"/>
      <c r="E111" s="113"/>
      <c r="F111" s="10"/>
      <c r="G111" s="10"/>
      <c r="H111" s="10"/>
      <c r="I111" s="10"/>
      <c r="J111" s="10"/>
      <c r="K111" s="10"/>
      <c r="L111" s="10"/>
      <c r="M111" s="10"/>
      <c r="N111" s="10"/>
      <c r="O111" s="10"/>
      <c r="P111" s="10"/>
      <c r="Q111" s="10"/>
      <c r="R111" s="10"/>
      <c r="S111" s="10"/>
      <c r="T111" s="10"/>
      <c r="U111" s="10"/>
    </row>
    <row r="112" spans="1:21" s="3" customFormat="1" x14ac:dyDescent="0.2">
      <c r="A112" s="10"/>
      <c r="B112" s="10"/>
      <c r="C112" s="10"/>
      <c r="D112" s="113"/>
      <c r="E112" s="113"/>
      <c r="F112" s="10"/>
      <c r="G112" s="10"/>
      <c r="H112" s="10"/>
      <c r="I112" s="10"/>
      <c r="J112" s="10"/>
      <c r="K112" s="10"/>
      <c r="L112" s="10"/>
      <c r="M112" s="10"/>
      <c r="N112" s="10"/>
      <c r="O112" s="10"/>
      <c r="P112" s="10"/>
      <c r="Q112" s="10"/>
      <c r="R112" s="10"/>
      <c r="S112" s="10"/>
      <c r="T112" s="135"/>
      <c r="U112" s="135"/>
    </row>
    <row r="113" spans="1:21" s="3" customFormat="1" x14ac:dyDescent="0.2">
      <c r="A113" s="10"/>
      <c r="B113" s="10"/>
      <c r="C113" s="10"/>
      <c r="D113" s="113"/>
      <c r="E113" s="113"/>
      <c r="F113" s="10"/>
      <c r="G113" s="10"/>
      <c r="H113" s="10"/>
      <c r="I113" s="10"/>
      <c r="J113" s="10"/>
      <c r="K113" s="10"/>
      <c r="L113" s="10"/>
      <c r="M113" s="10"/>
      <c r="N113" s="10"/>
      <c r="O113" s="10"/>
      <c r="P113" s="10"/>
      <c r="Q113" s="10"/>
      <c r="R113" s="10"/>
      <c r="S113" s="10"/>
      <c r="T113" s="135"/>
      <c r="U113" s="135"/>
    </row>
    <row r="114" spans="1:21" s="3" customFormat="1" x14ac:dyDescent="0.2">
      <c r="A114" s="10"/>
      <c r="B114" s="10"/>
      <c r="C114" s="10"/>
      <c r="D114" s="113"/>
      <c r="E114" s="113"/>
      <c r="F114" s="10"/>
      <c r="G114" s="10"/>
      <c r="H114" s="10"/>
      <c r="I114" s="10"/>
      <c r="J114" s="10"/>
      <c r="K114" s="10"/>
      <c r="L114" s="10"/>
      <c r="M114" s="10"/>
      <c r="N114" s="10"/>
      <c r="O114" s="10"/>
      <c r="P114" s="10"/>
      <c r="Q114" s="10"/>
      <c r="R114" s="10"/>
      <c r="S114" s="10"/>
      <c r="T114" s="10"/>
      <c r="U114" s="10"/>
    </row>
    <row r="115" spans="1:21" s="3" customFormat="1" x14ac:dyDescent="0.2">
      <c r="A115" s="10"/>
      <c r="B115" s="10"/>
      <c r="C115" s="10"/>
      <c r="D115" s="113"/>
      <c r="E115" s="113"/>
      <c r="F115" s="10"/>
      <c r="G115" s="10"/>
      <c r="H115" s="10"/>
      <c r="I115" s="10"/>
      <c r="J115" s="10"/>
      <c r="K115" s="10"/>
      <c r="L115" s="10"/>
      <c r="M115" s="10"/>
      <c r="N115" s="10"/>
      <c r="O115" s="10"/>
      <c r="P115" s="10"/>
      <c r="Q115" s="10"/>
      <c r="R115" s="10"/>
      <c r="S115" s="10"/>
      <c r="T115" s="10"/>
      <c r="U115" s="10"/>
    </row>
    <row r="116" spans="1:21" s="3" customFormat="1" x14ac:dyDescent="0.2">
      <c r="A116" s="10"/>
      <c r="B116" s="10"/>
      <c r="C116" s="10"/>
      <c r="D116" s="113"/>
      <c r="E116" s="113"/>
      <c r="F116" s="10"/>
      <c r="G116" s="10"/>
      <c r="H116" s="10"/>
      <c r="I116" s="10"/>
      <c r="J116" s="10"/>
      <c r="K116" s="10"/>
      <c r="L116" s="10"/>
      <c r="M116" s="10"/>
      <c r="N116" s="10"/>
      <c r="O116" s="10"/>
      <c r="P116" s="10"/>
      <c r="Q116" s="10"/>
      <c r="R116" s="10"/>
      <c r="S116" s="10"/>
      <c r="T116" s="10"/>
      <c r="U116" s="10"/>
    </row>
    <row r="117" spans="1:21" s="3" customFormat="1" x14ac:dyDescent="0.2">
      <c r="A117" s="10"/>
      <c r="B117" s="10"/>
      <c r="C117" s="10"/>
      <c r="D117" s="113"/>
      <c r="E117" s="113"/>
      <c r="F117" s="10"/>
      <c r="G117" s="10"/>
      <c r="H117" s="10"/>
      <c r="I117" s="10"/>
      <c r="J117" s="10"/>
      <c r="K117" s="10"/>
      <c r="L117" s="10"/>
      <c r="M117" s="10"/>
      <c r="N117" s="10"/>
      <c r="O117" s="10"/>
      <c r="P117" s="10"/>
      <c r="Q117" s="10"/>
      <c r="R117" s="10"/>
      <c r="S117" s="10"/>
      <c r="T117" s="10"/>
      <c r="U117" s="10"/>
    </row>
    <row r="118" spans="1:21" s="3" customFormat="1" x14ac:dyDescent="0.2">
      <c r="A118" s="135"/>
      <c r="B118" s="135"/>
      <c r="C118" s="135"/>
      <c r="D118" s="239"/>
      <c r="E118" s="239"/>
      <c r="F118" s="135"/>
      <c r="G118" s="135"/>
      <c r="H118" s="135"/>
      <c r="I118" s="135"/>
      <c r="J118" s="135"/>
      <c r="K118" s="135"/>
      <c r="L118" s="135"/>
      <c r="M118" s="135"/>
      <c r="N118" s="135"/>
      <c r="O118" s="135"/>
      <c r="P118" s="135"/>
      <c r="Q118" s="135"/>
      <c r="R118" s="135"/>
      <c r="S118" s="135"/>
      <c r="T118" s="10"/>
      <c r="U118" s="10"/>
    </row>
    <row r="119" spans="1:21" s="3" customFormat="1" x14ac:dyDescent="0.2">
      <c r="A119" s="135"/>
      <c r="B119" s="135"/>
      <c r="C119" s="135"/>
      <c r="D119" s="239"/>
      <c r="E119" s="239"/>
      <c r="F119" s="135"/>
      <c r="G119" s="135"/>
      <c r="H119" s="135"/>
      <c r="I119" s="135"/>
      <c r="J119" s="135"/>
      <c r="K119" s="135"/>
      <c r="L119" s="135"/>
      <c r="M119" s="135"/>
      <c r="N119" s="135"/>
      <c r="O119" s="135"/>
      <c r="P119" s="135"/>
      <c r="Q119" s="135"/>
      <c r="R119" s="135"/>
      <c r="S119" s="135"/>
      <c r="T119" s="10"/>
      <c r="U119" s="10"/>
    </row>
    <row r="120" spans="1:21" s="3" customFormat="1" x14ac:dyDescent="0.2">
      <c r="A120" s="10"/>
      <c r="B120" s="10"/>
      <c r="C120" s="10"/>
      <c r="D120" s="113"/>
      <c r="E120" s="113"/>
      <c r="F120" s="10"/>
      <c r="G120" s="10"/>
      <c r="H120" s="10"/>
      <c r="I120" s="10"/>
      <c r="J120" s="10"/>
      <c r="K120" s="10"/>
      <c r="L120" s="10"/>
      <c r="M120" s="10"/>
      <c r="N120" s="10"/>
      <c r="O120" s="10"/>
      <c r="P120" s="10"/>
      <c r="Q120" s="10"/>
      <c r="R120" s="10"/>
      <c r="S120" s="10"/>
      <c r="T120" s="10"/>
      <c r="U120" s="10"/>
    </row>
    <row r="121" spans="1:21" s="3" customFormat="1" x14ac:dyDescent="0.2">
      <c r="A121" s="10"/>
      <c r="B121" s="10"/>
      <c r="C121" s="10"/>
      <c r="D121" s="113"/>
      <c r="E121" s="113"/>
      <c r="F121" s="10"/>
      <c r="G121" s="10"/>
      <c r="H121" s="10"/>
      <c r="I121" s="10"/>
      <c r="J121" s="10"/>
      <c r="K121" s="10"/>
      <c r="L121" s="10"/>
      <c r="M121" s="10"/>
      <c r="N121" s="10"/>
      <c r="O121" s="10"/>
      <c r="P121" s="10"/>
      <c r="Q121" s="10"/>
      <c r="R121" s="10"/>
      <c r="S121" s="10"/>
      <c r="T121" s="10"/>
      <c r="U121" s="10"/>
    </row>
    <row r="122" spans="1:21" s="3" customFormat="1" x14ac:dyDescent="0.2">
      <c r="A122" s="10"/>
      <c r="B122" s="10"/>
      <c r="C122" s="10"/>
      <c r="D122" s="113"/>
      <c r="E122" s="113"/>
      <c r="F122" s="10"/>
      <c r="G122" s="10"/>
      <c r="H122" s="10"/>
      <c r="I122" s="10"/>
      <c r="J122" s="10"/>
      <c r="K122" s="10"/>
      <c r="L122" s="10"/>
      <c r="M122" s="10"/>
      <c r="N122" s="10"/>
      <c r="O122" s="10"/>
      <c r="P122" s="10"/>
      <c r="Q122" s="10"/>
      <c r="R122" s="10"/>
      <c r="S122" s="10"/>
      <c r="T122" s="10"/>
      <c r="U122" s="10"/>
    </row>
    <row r="123" spans="1:21" s="3" customFormat="1" x14ac:dyDescent="0.2">
      <c r="A123" s="10"/>
      <c r="B123" s="10"/>
      <c r="C123" s="10"/>
      <c r="D123" s="113"/>
      <c r="E123" s="113"/>
      <c r="F123" s="10"/>
      <c r="G123" s="10"/>
      <c r="H123" s="10"/>
      <c r="I123" s="10"/>
      <c r="J123" s="10"/>
      <c r="K123" s="10"/>
      <c r="L123" s="10"/>
      <c r="M123" s="10"/>
      <c r="N123" s="10"/>
      <c r="O123" s="10"/>
      <c r="P123" s="10"/>
      <c r="Q123" s="10"/>
      <c r="R123" s="10"/>
      <c r="S123" s="10"/>
      <c r="T123" s="10"/>
      <c r="U123" s="10"/>
    </row>
    <row r="124" spans="1:21" s="3" customFormat="1" x14ac:dyDescent="0.2">
      <c r="A124" s="10"/>
      <c r="B124" s="10"/>
      <c r="C124" s="10"/>
      <c r="D124" s="113"/>
      <c r="E124" s="113"/>
      <c r="F124" s="10"/>
      <c r="G124" s="10"/>
      <c r="H124" s="10"/>
      <c r="I124" s="10"/>
      <c r="J124" s="10"/>
      <c r="K124" s="10"/>
      <c r="L124" s="10"/>
      <c r="M124" s="10"/>
      <c r="N124" s="10"/>
      <c r="O124" s="10"/>
      <c r="P124" s="10"/>
      <c r="Q124" s="10"/>
      <c r="R124" s="10"/>
      <c r="S124" s="10"/>
      <c r="T124" s="135"/>
      <c r="U124" s="135"/>
    </row>
    <row r="125" spans="1:21" s="3" customFormat="1" x14ac:dyDescent="0.2">
      <c r="A125" s="10"/>
      <c r="B125" s="10"/>
      <c r="C125" s="10"/>
      <c r="D125" s="113"/>
      <c r="E125" s="113"/>
      <c r="F125" s="10"/>
      <c r="G125" s="10"/>
      <c r="H125" s="10"/>
      <c r="I125" s="10"/>
      <c r="J125" s="10"/>
      <c r="K125" s="10"/>
      <c r="L125" s="10"/>
      <c r="M125" s="10"/>
      <c r="N125" s="10"/>
      <c r="O125" s="10"/>
      <c r="P125" s="10"/>
      <c r="Q125" s="10"/>
      <c r="R125" s="10"/>
      <c r="S125" s="10"/>
      <c r="T125" s="135"/>
      <c r="U125" s="135"/>
    </row>
    <row r="126" spans="1:21" s="3" customFormat="1" x14ac:dyDescent="0.2">
      <c r="A126" s="10"/>
      <c r="B126" s="10"/>
      <c r="C126" s="10"/>
      <c r="D126" s="113"/>
      <c r="E126" s="113"/>
      <c r="F126" s="10"/>
      <c r="G126" s="10"/>
      <c r="H126" s="10"/>
      <c r="I126" s="10"/>
      <c r="J126" s="10"/>
      <c r="K126" s="10"/>
      <c r="L126" s="10"/>
      <c r="M126" s="10"/>
      <c r="N126" s="10"/>
      <c r="O126" s="10"/>
      <c r="P126" s="10"/>
      <c r="Q126" s="10"/>
      <c r="R126" s="10"/>
      <c r="S126" s="10"/>
      <c r="T126" s="10"/>
      <c r="U126" s="10"/>
    </row>
    <row r="127" spans="1:21" s="3" customFormat="1" x14ac:dyDescent="0.2">
      <c r="A127" s="10"/>
      <c r="B127" s="10"/>
      <c r="C127" s="10"/>
      <c r="D127" s="113"/>
      <c r="E127" s="113"/>
      <c r="F127" s="10"/>
      <c r="G127" s="10"/>
      <c r="H127" s="10"/>
      <c r="I127" s="10"/>
      <c r="J127" s="10"/>
      <c r="K127" s="10"/>
      <c r="L127" s="10"/>
      <c r="M127" s="10"/>
      <c r="N127" s="10"/>
      <c r="O127" s="10"/>
      <c r="P127" s="10"/>
      <c r="Q127" s="10"/>
      <c r="R127" s="10"/>
      <c r="S127" s="10"/>
      <c r="T127" s="10"/>
      <c r="U127" s="10"/>
    </row>
    <row r="128" spans="1:21" x14ac:dyDescent="0.2">
      <c r="A128" s="10"/>
      <c r="B128" s="10"/>
      <c r="C128" s="10"/>
      <c r="D128" s="113"/>
      <c r="E128" s="113"/>
      <c r="F128" s="10"/>
      <c r="G128" s="10"/>
      <c r="H128" s="10"/>
      <c r="I128" s="10"/>
      <c r="J128" s="10"/>
      <c r="K128" s="10"/>
      <c r="L128" s="10"/>
      <c r="M128" s="10"/>
      <c r="N128" s="10"/>
      <c r="O128" s="10"/>
      <c r="P128" s="10"/>
      <c r="Q128" s="10"/>
      <c r="R128" s="10"/>
      <c r="S128" s="10"/>
      <c r="T128" s="10"/>
      <c r="U128" s="10"/>
    </row>
    <row r="129" spans="1:21" x14ac:dyDescent="0.2">
      <c r="A129" s="10"/>
      <c r="B129" s="10"/>
      <c r="C129" s="10"/>
      <c r="D129" s="113"/>
      <c r="E129" s="113"/>
      <c r="F129" s="10"/>
      <c r="G129" s="10"/>
      <c r="H129" s="10"/>
      <c r="I129" s="10"/>
      <c r="J129" s="10"/>
      <c r="K129" s="10"/>
      <c r="L129" s="10"/>
      <c r="M129" s="10"/>
      <c r="N129" s="10"/>
      <c r="O129" s="10"/>
      <c r="P129" s="10"/>
      <c r="Q129" s="10"/>
      <c r="R129" s="10"/>
      <c r="S129" s="10"/>
      <c r="T129" s="10"/>
      <c r="U129" s="10"/>
    </row>
    <row r="130" spans="1:21" x14ac:dyDescent="0.2">
      <c r="A130" s="135"/>
      <c r="B130" s="135"/>
      <c r="C130" s="135"/>
      <c r="D130" s="239"/>
      <c r="E130" s="239"/>
      <c r="F130" s="135"/>
      <c r="G130" s="135"/>
      <c r="H130" s="135"/>
      <c r="I130" s="135"/>
      <c r="J130" s="135"/>
      <c r="K130" s="135"/>
      <c r="L130" s="135"/>
      <c r="M130" s="135"/>
      <c r="N130" s="135"/>
      <c r="O130" s="135"/>
      <c r="P130" s="135"/>
      <c r="Q130" s="135"/>
      <c r="R130" s="135"/>
      <c r="S130" s="135"/>
      <c r="T130" s="10"/>
      <c r="U130" s="10"/>
    </row>
    <row r="131" spans="1:21" x14ac:dyDescent="0.2">
      <c r="A131" s="135"/>
      <c r="B131" s="135"/>
      <c r="C131" s="135"/>
      <c r="D131" s="239"/>
      <c r="E131" s="239"/>
      <c r="F131" s="135"/>
      <c r="G131" s="135"/>
      <c r="H131" s="135"/>
      <c r="I131" s="135"/>
      <c r="J131" s="135"/>
      <c r="K131" s="135"/>
      <c r="L131" s="135"/>
      <c r="M131" s="135"/>
      <c r="N131" s="135"/>
      <c r="O131" s="135"/>
      <c r="P131" s="135"/>
      <c r="Q131" s="135"/>
      <c r="R131" s="135"/>
      <c r="S131" s="135"/>
      <c r="T131" s="10"/>
      <c r="U131" s="10"/>
    </row>
    <row r="132" spans="1:21" x14ac:dyDescent="0.2">
      <c r="T132" s="10"/>
      <c r="U132" s="10"/>
    </row>
    <row r="133" spans="1:21" x14ac:dyDescent="0.2">
      <c r="T133" s="10"/>
      <c r="U133" s="10"/>
    </row>
    <row r="134" spans="1:21" x14ac:dyDescent="0.2">
      <c r="T134" s="10"/>
      <c r="U134" s="10"/>
    </row>
    <row r="135" spans="1:21" x14ac:dyDescent="0.2">
      <c r="T135" s="10"/>
      <c r="U135" s="10"/>
    </row>
    <row r="136" spans="1:21" x14ac:dyDescent="0.2">
      <c r="T136" s="135"/>
      <c r="U136" s="135"/>
    </row>
    <row r="137" spans="1:21" x14ac:dyDescent="0.2">
      <c r="T137" s="135"/>
      <c r="U137" s="135"/>
    </row>
    <row r="138" spans="1:21" x14ac:dyDescent="0.2">
      <c r="T138" s="10"/>
      <c r="U138" s="10"/>
    </row>
    <row r="139" spans="1:21" x14ac:dyDescent="0.2">
      <c r="T139" s="10"/>
      <c r="U139" s="10"/>
    </row>
    <row r="140" spans="1:21" x14ac:dyDescent="0.2">
      <c r="T140" s="10"/>
      <c r="U140" s="10"/>
    </row>
    <row r="141" spans="1:21" x14ac:dyDescent="0.2">
      <c r="T141" s="10"/>
      <c r="U141" s="10"/>
    </row>
    <row r="142" spans="1:21" x14ac:dyDescent="0.2">
      <c r="T142" s="10"/>
      <c r="U142" s="10"/>
    </row>
    <row r="143" spans="1:21" x14ac:dyDescent="0.2">
      <c r="T143" s="10"/>
      <c r="U143" s="10"/>
    </row>
    <row r="144" spans="1:21" x14ac:dyDescent="0.2">
      <c r="T144" s="10"/>
      <c r="U144" s="10"/>
    </row>
    <row r="145" spans="20:21" x14ac:dyDescent="0.2">
      <c r="T145" s="10"/>
      <c r="U145" s="10"/>
    </row>
    <row r="146" spans="20:21" x14ac:dyDescent="0.2">
      <c r="T146" s="10"/>
      <c r="U146" s="10"/>
    </row>
    <row r="147" spans="20:21" x14ac:dyDescent="0.2">
      <c r="T147" s="10"/>
      <c r="U147" s="10"/>
    </row>
    <row r="148" spans="20:21" x14ac:dyDescent="0.2">
      <c r="T148" s="135"/>
      <c r="U148" s="135"/>
    </row>
    <row r="149" spans="20:21" x14ac:dyDescent="0.2">
      <c r="T149" s="135"/>
      <c r="U149" s="135"/>
    </row>
  </sheetData>
  <printOptions horizontalCentered="1"/>
  <pageMargins left="0.19685039370078741" right="0.19685039370078741" top="0.19685039370078741" bottom="0.19685039370078741" header="0.19685039370078741" footer="0.19685039370078741"/>
  <pageSetup paperSize="9" scale="56" orientation="portrait" r:id="rId1"/>
  <headerFooter alignWithMargins="0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I41"/>
  <sheetViews>
    <sheetView zoomScaleNormal="100" workbookViewId="0">
      <selection activeCell="O24" sqref="O24"/>
    </sheetView>
  </sheetViews>
  <sheetFormatPr defaultColWidth="10.85546875" defaultRowHeight="15" x14ac:dyDescent="0.2"/>
  <cols>
    <col min="1" max="4" width="10.85546875" style="4"/>
    <col min="5" max="5" width="12.42578125" style="4" customWidth="1"/>
    <col min="6" max="10" width="10.85546875" style="4"/>
    <col min="11" max="11" width="11.42578125" style="4" customWidth="1"/>
    <col min="12" max="260" width="10.85546875" style="4"/>
    <col min="261" max="261" width="12.42578125" style="4" customWidth="1"/>
    <col min="262" max="266" width="10.85546875" style="4"/>
    <col min="267" max="267" width="11.42578125" style="4" customWidth="1"/>
    <col min="268" max="516" width="10.85546875" style="4"/>
    <col min="517" max="517" width="12.42578125" style="4" customWidth="1"/>
    <col min="518" max="522" width="10.85546875" style="4"/>
    <col min="523" max="523" width="11.42578125" style="4" customWidth="1"/>
    <col min="524" max="772" width="10.85546875" style="4"/>
    <col min="773" max="773" width="12.42578125" style="4" customWidth="1"/>
    <col min="774" max="778" width="10.85546875" style="4"/>
    <col min="779" max="779" width="11.42578125" style="4" customWidth="1"/>
    <col min="780" max="1028" width="10.85546875" style="4"/>
    <col min="1029" max="1029" width="12.42578125" style="4" customWidth="1"/>
    <col min="1030" max="1034" width="10.85546875" style="4"/>
    <col min="1035" max="1035" width="11.42578125" style="4" customWidth="1"/>
    <col min="1036" max="1284" width="10.85546875" style="4"/>
    <col min="1285" max="1285" width="12.42578125" style="4" customWidth="1"/>
    <col min="1286" max="1290" width="10.85546875" style="4"/>
    <col min="1291" max="1291" width="11.42578125" style="4" customWidth="1"/>
    <col min="1292" max="1540" width="10.85546875" style="4"/>
    <col min="1541" max="1541" width="12.42578125" style="4" customWidth="1"/>
    <col min="1542" max="1546" width="10.85546875" style="4"/>
    <col min="1547" max="1547" width="11.42578125" style="4" customWidth="1"/>
    <col min="1548" max="1796" width="10.85546875" style="4"/>
    <col min="1797" max="1797" width="12.42578125" style="4" customWidth="1"/>
    <col min="1798" max="1802" width="10.85546875" style="4"/>
    <col min="1803" max="1803" width="11.42578125" style="4" customWidth="1"/>
    <col min="1804" max="2052" width="10.85546875" style="4"/>
    <col min="2053" max="2053" width="12.42578125" style="4" customWidth="1"/>
    <col min="2054" max="2058" width="10.85546875" style="4"/>
    <col min="2059" max="2059" width="11.42578125" style="4" customWidth="1"/>
    <col min="2060" max="2308" width="10.85546875" style="4"/>
    <col min="2309" max="2309" width="12.42578125" style="4" customWidth="1"/>
    <col min="2310" max="2314" width="10.85546875" style="4"/>
    <col min="2315" max="2315" width="11.42578125" style="4" customWidth="1"/>
    <col min="2316" max="2564" width="10.85546875" style="4"/>
    <col min="2565" max="2565" width="12.42578125" style="4" customWidth="1"/>
    <col min="2566" max="2570" width="10.85546875" style="4"/>
    <col min="2571" max="2571" width="11.42578125" style="4" customWidth="1"/>
    <col min="2572" max="2820" width="10.85546875" style="4"/>
    <col min="2821" max="2821" width="12.42578125" style="4" customWidth="1"/>
    <col min="2822" max="2826" width="10.85546875" style="4"/>
    <col min="2827" max="2827" width="11.42578125" style="4" customWidth="1"/>
    <col min="2828" max="3076" width="10.85546875" style="4"/>
    <col min="3077" max="3077" width="12.42578125" style="4" customWidth="1"/>
    <col min="3078" max="3082" width="10.85546875" style="4"/>
    <col min="3083" max="3083" width="11.42578125" style="4" customWidth="1"/>
    <col min="3084" max="3332" width="10.85546875" style="4"/>
    <col min="3333" max="3333" width="12.42578125" style="4" customWidth="1"/>
    <col min="3334" max="3338" width="10.85546875" style="4"/>
    <col min="3339" max="3339" width="11.42578125" style="4" customWidth="1"/>
    <col min="3340" max="3588" width="10.85546875" style="4"/>
    <col min="3589" max="3589" width="12.42578125" style="4" customWidth="1"/>
    <col min="3590" max="3594" width="10.85546875" style="4"/>
    <col min="3595" max="3595" width="11.42578125" style="4" customWidth="1"/>
    <col min="3596" max="3844" width="10.85546875" style="4"/>
    <col min="3845" max="3845" width="12.42578125" style="4" customWidth="1"/>
    <col min="3846" max="3850" width="10.85546875" style="4"/>
    <col min="3851" max="3851" width="11.42578125" style="4" customWidth="1"/>
    <col min="3852" max="4100" width="10.85546875" style="4"/>
    <col min="4101" max="4101" width="12.42578125" style="4" customWidth="1"/>
    <col min="4102" max="4106" width="10.85546875" style="4"/>
    <col min="4107" max="4107" width="11.42578125" style="4" customWidth="1"/>
    <col min="4108" max="4356" width="10.85546875" style="4"/>
    <col min="4357" max="4357" width="12.42578125" style="4" customWidth="1"/>
    <col min="4358" max="4362" width="10.85546875" style="4"/>
    <col min="4363" max="4363" width="11.42578125" style="4" customWidth="1"/>
    <col min="4364" max="4612" width="10.85546875" style="4"/>
    <col min="4613" max="4613" width="12.42578125" style="4" customWidth="1"/>
    <col min="4614" max="4618" width="10.85546875" style="4"/>
    <col min="4619" max="4619" width="11.42578125" style="4" customWidth="1"/>
    <col min="4620" max="4868" width="10.85546875" style="4"/>
    <col min="4869" max="4869" width="12.42578125" style="4" customWidth="1"/>
    <col min="4870" max="4874" width="10.85546875" style="4"/>
    <col min="4875" max="4875" width="11.42578125" style="4" customWidth="1"/>
    <col min="4876" max="5124" width="10.85546875" style="4"/>
    <col min="5125" max="5125" width="12.42578125" style="4" customWidth="1"/>
    <col min="5126" max="5130" width="10.85546875" style="4"/>
    <col min="5131" max="5131" width="11.42578125" style="4" customWidth="1"/>
    <col min="5132" max="5380" width="10.85546875" style="4"/>
    <col min="5381" max="5381" width="12.42578125" style="4" customWidth="1"/>
    <col min="5382" max="5386" width="10.85546875" style="4"/>
    <col min="5387" max="5387" width="11.42578125" style="4" customWidth="1"/>
    <col min="5388" max="5636" width="10.85546875" style="4"/>
    <col min="5637" max="5637" width="12.42578125" style="4" customWidth="1"/>
    <col min="5638" max="5642" width="10.85546875" style="4"/>
    <col min="5643" max="5643" width="11.42578125" style="4" customWidth="1"/>
    <col min="5644" max="5892" width="10.85546875" style="4"/>
    <col min="5893" max="5893" width="12.42578125" style="4" customWidth="1"/>
    <col min="5894" max="5898" width="10.85546875" style="4"/>
    <col min="5899" max="5899" width="11.42578125" style="4" customWidth="1"/>
    <col min="5900" max="6148" width="10.85546875" style="4"/>
    <col min="6149" max="6149" width="12.42578125" style="4" customWidth="1"/>
    <col min="6150" max="6154" width="10.85546875" style="4"/>
    <col min="6155" max="6155" width="11.42578125" style="4" customWidth="1"/>
    <col min="6156" max="6404" width="10.85546875" style="4"/>
    <col min="6405" max="6405" width="12.42578125" style="4" customWidth="1"/>
    <col min="6406" max="6410" width="10.85546875" style="4"/>
    <col min="6411" max="6411" width="11.42578125" style="4" customWidth="1"/>
    <col min="6412" max="6660" width="10.85546875" style="4"/>
    <col min="6661" max="6661" width="12.42578125" style="4" customWidth="1"/>
    <col min="6662" max="6666" width="10.85546875" style="4"/>
    <col min="6667" max="6667" width="11.42578125" style="4" customWidth="1"/>
    <col min="6668" max="6916" width="10.85546875" style="4"/>
    <col min="6917" max="6917" width="12.42578125" style="4" customWidth="1"/>
    <col min="6918" max="6922" width="10.85546875" style="4"/>
    <col min="6923" max="6923" width="11.42578125" style="4" customWidth="1"/>
    <col min="6924" max="7172" width="10.85546875" style="4"/>
    <col min="7173" max="7173" width="12.42578125" style="4" customWidth="1"/>
    <col min="7174" max="7178" width="10.85546875" style="4"/>
    <col min="7179" max="7179" width="11.42578125" style="4" customWidth="1"/>
    <col min="7180" max="7428" width="10.85546875" style="4"/>
    <col min="7429" max="7429" width="12.42578125" style="4" customWidth="1"/>
    <col min="7430" max="7434" width="10.85546875" style="4"/>
    <col min="7435" max="7435" width="11.42578125" style="4" customWidth="1"/>
    <col min="7436" max="7684" width="10.85546875" style="4"/>
    <col min="7685" max="7685" width="12.42578125" style="4" customWidth="1"/>
    <col min="7686" max="7690" width="10.85546875" style="4"/>
    <col min="7691" max="7691" width="11.42578125" style="4" customWidth="1"/>
    <col min="7692" max="7940" width="10.85546875" style="4"/>
    <col min="7941" max="7941" width="12.42578125" style="4" customWidth="1"/>
    <col min="7942" max="7946" width="10.85546875" style="4"/>
    <col min="7947" max="7947" width="11.42578125" style="4" customWidth="1"/>
    <col min="7948" max="8196" width="10.85546875" style="4"/>
    <col min="8197" max="8197" width="12.42578125" style="4" customWidth="1"/>
    <col min="8198" max="8202" width="10.85546875" style="4"/>
    <col min="8203" max="8203" width="11.42578125" style="4" customWidth="1"/>
    <col min="8204" max="8452" width="10.85546875" style="4"/>
    <col min="8453" max="8453" width="12.42578125" style="4" customWidth="1"/>
    <col min="8454" max="8458" width="10.85546875" style="4"/>
    <col min="8459" max="8459" width="11.42578125" style="4" customWidth="1"/>
    <col min="8460" max="8708" width="10.85546875" style="4"/>
    <col min="8709" max="8709" width="12.42578125" style="4" customWidth="1"/>
    <col min="8710" max="8714" width="10.85546875" style="4"/>
    <col min="8715" max="8715" width="11.42578125" style="4" customWidth="1"/>
    <col min="8716" max="8964" width="10.85546875" style="4"/>
    <col min="8965" max="8965" width="12.42578125" style="4" customWidth="1"/>
    <col min="8966" max="8970" width="10.85546875" style="4"/>
    <col min="8971" max="8971" width="11.42578125" style="4" customWidth="1"/>
    <col min="8972" max="9220" width="10.85546875" style="4"/>
    <col min="9221" max="9221" width="12.42578125" style="4" customWidth="1"/>
    <col min="9222" max="9226" width="10.85546875" style="4"/>
    <col min="9227" max="9227" width="11.42578125" style="4" customWidth="1"/>
    <col min="9228" max="9476" width="10.85546875" style="4"/>
    <col min="9477" max="9477" width="12.42578125" style="4" customWidth="1"/>
    <col min="9478" max="9482" width="10.85546875" style="4"/>
    <col min="9483" max="9483" width="11.42578125" style="4" customWidth="1"/>
    <col min="9484" max="9732" width="10.85546875" style="4"/>
    <col min="9733" max="9733" width="12.42578125" style="4" customWidth="1"/>
    <col min="9734" max="9738" width="10.85546875" style="4"/>
    <col min="9739" max="9739" width="11.42578125" style="4" customWidth="1"/>
    <col min="9740" max="9988" width="10.85546875" style="4"/>
    <col min="9989" max="9989" width="12.42578125" style="4" customWidth="1"/>
    <col min="9990" max="9994" width="10.85546875" style="4"/>
    <col min="9995" max="9995" width="11.42578125" style="4" customWidth="1"/>
    <col min="9996" max="10244" width="10.85546875" style="4"/>
    <col min="10245" max="10245" width="12.42578125" style="4" customWidth="1"/>
    <col min="10246" max="10250" width="10.85546875" style="4"/>
    <col min="10251" max="10251" width="11.42578125" style="4" customWidth="1"/>
    <col min="10252" max="10500" width="10.85546875" style="4"/>
    <col min="10501" max="10501" width="12.42578125" style="4" customWidth="1"/>
    <col min="10502" max="10506" width="10.85546875" style="4"/>
    <col min="10507" max="10507" width="11.42578125" style="4" customWidth="1"/>
    <col min="10508" max="10756" width="10.85546875" style="4"/>
    <col min="10757" max="10757" width="12.42578125" style="4" customWidth="1"/>
    <col min="10758" max="10762" width="10.85546875" style="4"/>
    <col min="10763" max="10763" width="11.42578125" style="4" customWidth="1"/>
    <col min="10764" max="11012" width="10.85546875" style="4"/>
    <col min="11013" max="11013" width="12.42578125" style="4" customWidth="1"/>
    <col min="11014" max="11018" width="10.85546875" style="4"/>
    <col min="11019" max="11019" width="11.42578125" style="4" customWidth="1"/>
    <col min="11020" max="11268" width="10.85546875" style="4"/>
    <col min="11269" max="11269" width="12.42578125" style="4" customWidth="1"/>
    <col min="11270" max="11274" width="10.85546875" style="4"/>
    <col min="11275" max="11275" width="11.42578125" style="4" customWidth="1"/>
    <col min="11276" max="11524" width="10.85546875" style="4"/>
    <col min="11525" max="11525" width="12.42578125" style="4" customWidth="1"/>
    <col min="11526" max="11530" width="10.85546875" style="4"/>
    <col min="11531" max="11531" width="11.42578125" style="4" customWidth="1"/>
    <col min="11532" max="11780" width="10.85546875" style="4"/>
    <col min="11781" max="11781" width="12.42578125" style="4" customWidth="1"/>
    <col min="11782" max="11786" width="10.85546875" style="4"/>
    <col min="11787" max="11787" width="11.42578125" style="4" customWidth="1"/>
    <col min="11788" max="12036" width="10.85546875" style="4"/>
    <col min="12037" max="12037" width="12.42578125" style="4" customWidth="1"/>
    <col min="12038" max="12042" width="10.85546875" style="4"/>
    <col min="12043" max="12043" width="11.42578125" style="4" customWidth="1"/>
    <col min="12044" max="12292" width="10.85546875" style="4"/>
    <col min="12293" max="12293" width="12.42578125" style="4" customWidth="1"/>
    <col min="12294" max="12298" width="10.85546875" style="4"/>
    <col min="12299" max="12299" width="11.42578125" style="4" customWidth="1"/>
    <col min="12300" max="12548" width="10.85546875" style="4"/>
    <col min="12549" max="12549" width="12.42578125" style="4" customWidth="1"/>
    <col min="12550" max="12554" width="10.85546875" style="4"/>
    <col min="12555" max="12555" width="11.42578125" style="4" customWidth="1"/>
    <col min="12556" max="12804" width="10.85546875" style="4"/>
    <col min="12805" max="12805" width="12.42578125" style="4" customWidth="1"/>
    <col min="12806" max="12810" width="10.85546875" style="4"/>
    <col min="12811" max="12811" width="11.42578125" style="4" customWidth="1"/>
    <col min="12812" max="13060" width="10.85546875" style="4"/>
    <col min="13061" max="13061" width="12.42578125" style="4" customWidth="1"/>
    <col min="13062" max="13066" width="10.85546875" style="4"/>
    <col min="13067" max="13067" width="11.42578125" style="4" customWidth="1"/>
    <col min="13068" max="13316" width="10.85546875" style="4"/>
    <col min="13317" max="13317" width="12.42578125" style="4" customWidth="1"/>
    <col min="13318" max="13322" width="10.85546875" style="4"/>
    <col min="13323" max="13323" width="11.42578125" style="4" customWidth="1"/>
    <col min="13324" max="13572" width="10.85546875" style="4"/>
    <col min="13573" max="13573" width="12.42578125" style="4" customWidth="1"/>
    <col min="13574" max="13578" width="10.85546875" style="4"/>
    <col min="13579" max="13579" width="11.42578125" style="4" customWidth="1"/>
    <col min="13580" max="13828" width="10.85546875" style="4"/>
    <col min="13829" max="13829" width="12.42578125" style="4" customWidth="1"/>
    <col min="13830" max="13834" width="10.85546875" style="4"/>
    <col min="13835" max="13835" width="11.42578125" style="4" customWidth="1"/>
    <col min="13836" max="14084" width="10.85546875" style="4"/>
    <col min="14085" max="14085" width="12.42578125" style="4" customWidth="1"/>
    <col min="14086" max="14090" width="10.85546875" style="4"/>
    <col min="14091" max="14091" width="11.42578125" style="4" customWidth="1"/>
    <col min="14092" max="14340" width="10.85546875" style="4"/>
    <col min="14341" max="14341" width="12.42578125" style="4" customWidth="1"/>
    <col min="14342" max="14346" width="10.85546875" style="4"/>
    <col min="14347" max="14347" width="11.42578125" style="4" customWidth="1"/>
    <col min="14348" max="14596" width="10.85546875" style="4"/>
    <col min="14597" max="14597" width="12.42578125" style="4" customWidth="1"/>
    <col min="14598" max="14602" width="10.85546875" style="4"/>
    <col min="14603" max="14603" width="11.42578125" style="4" customWidth="1"/>
    <col min="14604" max="14852" width="10.85546875" style="4"/>
    <col min="14853" max="14853" width="12.42578125" style="4" customWidth="1"/>
    <col min="14854" max="14858" width="10.85546875" style="4"/>
    <col min="14859" max="14859" width="11.42578125" style="4" customWidth="1"/>
    <col min="14860" max="15108" width="10.85546875" style="4"/>
    <col min="15109" max="15109" width="12.42578125" style="4" customWidth="1"/>
    <col min="15110" max="15114" width="10.85546875" style="4"/>
    <col min="15115" max="15115" width="11.42578125" style="4" customWidth="1"/>
    <col min="15116" max="15364" width="10.85546875" style="4"/>
    <col min="15365" max="15365" width="12.42578125" style="4" customWidth="1"/>
    <col min="15366" max="15370" width="10.85546875" style="4"/>
    <col min="15371" max="15371" width="11.42578125" style="4" customWidth="1"/>
    <col min="15372" max="15620" width="10.85546875" style="4"/>
    <col min="15621" max="15621" width="12.42578125" style="4" customWidth="1"/>
    <col min="15622" max="15626" width="10.85546875" style="4"/>
    <col min="15627" max="15627" width="11.42578125" style="4" customWidth="1"/>
    <col min="15628" max="15876" width="10.85546875" style="4"/>
    <col min="15877" max="15877" width="12.42578125" style="4" customWidth="1"/>
    <col min="15878" max="15882" width="10.85546875" style="4"/>
    <col min="15883" max="15883" width="11.42578125" style="4" customWidth="1"/>
    <col min="15884" max="16132" width="10.85546875" style="4"/>
    <col min="16133" max="16133" width="12.42578125" style="4" customWidth="1"/>
    <col min="16134" max="16138" width="10.85546875" style="4"/>
    <col min="16139" max="16139" width="11.42578125" style="4" customWidth="1"/>
    <col min="16140" max="16384" width="10.85546875" style="4"/>
  </cols>
  <sheetData>
    <row r="1" spans="1:9" ht="16.5" thickBot="1" x14ac:dyDescent="0.3">
      <c r="A1" s="248"/>
      <c r="B1" s="249"/>
      <c r="C1" s="250" t="s">
        <v>325</v>
      </c>
      <c r="D1" s="250"/>
      <c r="E1" s="210"/>
      <c r="F1" s="210"/>
      <c r="G1" s="210"/>
      <c r="H1" s="211"/>
    </row>
    <row r="3" spans="1:9" ht="15.75" x14ac:dyDescent="0.25">
      <c r="A3" s="86" t="s">
        <v>455</v>
      </c>
      <c r="B3" s="251"/>
      <c r="E3" s="252"/>
      <c r="F3" s="86"/>
    </row>
    <row r="4" spans="1:9" ht="15.75" x14ac:dyDescent="0.25">
      <c r="A4" s="86" t="s">
        <v>408</v>
      </c>
      <c r="B4" s="251"/>
      <c r="C4" s="86" t="s">
        <v>36</v>
      </c>
      <c r="D4" s="252"/>
      <c r="F4" s="86"/>
    </row>
    <row r="5" spans="1:9" ht="15.75" x14ac:dyDescent="0.25">
      <c r="A5" s="86" t="s">
        <v>326</v>
      </c>
      <c r="B5" s="251"/>
      <c r="C5" s="86" t="s">
        <v>179</v>
      </c>
      <c r="D5" s="252"/>
      <c r="F5" s="86"/>
    </row>
    <row r="6" spans="1:9" ht="15.75" x14ac:dyDescent="0.25">
      <c r="A6" s="86" t="s">
        <v>38</v>
      </c>
      <c r="B6" s="251"/>
      <c r="C6" s="86" t="s">
        <v>175</v>
      </c>
      <c r="D6" s="252"/>
      <c r="F6" s="8"/>
      <c r="G6" s="8"/>
    </row>
    <row r="7" spans="1:9" ht="15.75" x14ac:dyDescent="0.25">
      <c r="A7" s="86" t="s">
        <v>39</v>
      </c>
      <c r="B7" s="251"/>
      <c r="C7" s="86"/>
      <c r="D7" s="252"/>
      <c r="G7" s="8"/>
      <c r="H7" s="252"/>
    </row>
    <row r="8" spans="1:9" ht="15.75" x14ac:dyDescent="0.25">
      <c r="A8" s="86" t="s">
        <v>327</v>
      </c>
      <c r="B8" s="251"/>
      <c r="C8" s="252" t="s">
        <v>328</v>
      </c>
      <c r="D8" s="252"/>
      <c r="E8" s="251"/>
      <c r="F8" s="8"/>
    </row>
    <row r="9" spans="1:9" ht="15.75" x14ac:dyDescent="0.25">
      <c r="A9" s="275" t="s">
        <v>329</v>
      </c>
      <c r="E9" s="251"/>
      <c r="F9" s="8"/>
      <c r="G9" s="8"/>
      <c r="H9" s="8"/>
    </row>
    <row r="10" spans="1:9" ht="16.5" thickBot="1" x14ac:dyDescent="0.3">
      <c r="B10" s="251"/>
      <c r="C10" s="252"/>
      <c r="D10" s="252"/>
      <c r="E10" s="251"/>
      <c r="F10" s="8"/>
      <c r="G10" s="8"/>
      <c r="H10" s="8"/>
    </row>
    <row r="11" spans="1:9" ht="16.5" thickBot="1" x14ac:dyDescent="0.3">
      <c r="A11" s="252"/>
      <c r="B11" s="251"/>
      <c r="C11" s="252"/>
      <c r="D11" s="252"/>
      <c r="E11" s="251"/>
      <c r="F11" s="249"/>
      <c r="G11" s="253" t="s">
        <v>330</v>
      </c>
      <c r="H11" s="254"/>
      <c r="I11" s="216"/>
    </row>
    <row r="12" spans="1:9" ht="16.5" thickBot="1" x14ac:dyDescent="0.3">
      <c r="A12" s="70" t="s">
        <v>331</v>
      </c>
      <c r="B12" s="70" t="s">
        <v>332</v>
      </c>
      <c r="C12" s="71" t="s">
        <v>1</v>
      </c>
      <c r="D12" s="71" t="s">
        <v>333</v>
      </c>
      <c r="E12" s="72" t="s">
        <v>167</v>
      </c>
      <c r="F12" s="70" t="s">
        <v>334</v>
      </c>
      <c r="G12" s="71" t="s">
        <v>335</v>
      </c>
      <c r="H12" s="255" t="s">
        <v>336</v>
      </c>
    </row>
    <row r="13" spans="1:9" ht="15.75" x14ac:dyDescent="0.25">
      <c r="A13" s="256" t="s">
        <v>337</v>
      </c>
      <c r="B13" s="257">
        <v>203</v>
      </c>
      <c r="C13" s="11" t="s">
        <v>13</v>
      </c>
      <c r="D13" s="258" t="s">
        <v>338</v>
      </c>
      <c r="E13" s="258">
        <v>4</v>
      </c>
      <c r="F13" s="256">
        <v>0</v>
      </c>
      <c r="G13" s="10">
        <v>0</v>
      </c>
      <c r="H13" s="258">
        <v>28</v>
      </c>
    </row>
    <row r="14" spans="1:9" ht="15.75" x14ac:dyDescent="0.25">
      <c r="A14" s="256" t="s">
        <v>339</v>
      </c>
      <c r="B14" s="257">
        <v>205</v>
      </c>
      <c r="C14" s="11"/>
      <c r="D14" s="258"/>
      <c r="E14" s="258">
        <v>4</v>
      </c>
      <c r="F14" s="256">
        <v>2</v>
      </c>
      <c r="G14" s="10">
        <v>8</v>
      </c>
      <c r="H14" s="258">
        <v>24</v>
      </c>
    </row>
    <row r="15" spans="1:9" ht="15.75" x14ac:dyDescent="0.25">
      <c r="A15" s="256" t="s">
        <v>340</v>
      </c>
      <c r="B15" s="257">
        <v>206</v>
      </c>
      <c r="C15" s="11"/>
      <c r="D15" s="258"/>
      <c r="E15" s="258">
        <v>4</v>
      </c>
      <c r="F15" s="256">
        <v>6</v>
      </c>
      <c r="G15" s="10">
        <v>8</v>
      </c>
      <c r="H15" s="258">
        <v>24</v>
      </c>
    </row>
    <row r="16" spans="1:9" ht="15.75" x14ac:dyDescent="0.25">
      <c r="A16" s="256" t="s">
        <v>339</v>
      </c>
      <c r="B16" s="257">
        <v>228</v>
      </c>
      <c r="C16" s="11"/>
      <c r="D16" s="258"/>
      <c r="E16" s="258">
        <v>3</v>
      </c>
      <c r="F16" s="256">
        <v>0</v>
      </c>
      <c r="G16" s="10">
        <v>10</v>
      </c>
      <c r="H16" s="258">
        <v>14</v>
      </c>
    </row>
    <row r="17" spans="1:8" ht="15.75" x14ac:dyDescent="0.25">
      <c r="A17" s="256" t="s">
        <v>341</v>
      </c>
      <c r="B17" s="257">
        <v>236</v>
      </c>
      <c r="C17" s="11"/>
      <c r="D17" s="258"/>
      <c r="E17" s="258">
        <v>4</v>
      </c>
      <c r="F17" s="256">
        <v>2</v>
      </c>
      <c r="G17" s="10">
        <v>2</v>
      </c>
      <c r="H17" s="258">
        <v>8</v>
      </c>
    </row>
    <row r="18" spans="1:8" ht="15.75" x14ac:dyDescent="0.25">
      <c r="A18" s="256" t="s">
        <v>337</v>
      </c>
      <c r="B18" s="257">
        <v>238</v>
      </c>
      <c r="C18" s="11"/>
      <c r="D18" s="258"/>
      <c r="E18" s="258">
        <v>4</v>
      </c>
      <c r="F18" s="256">
        <v>4</v>
      </c>
      <c r="G18" s="10">
        <v>8</v>
      </c>
      <c r="H18" s="258">
        <v>14</v>
      </c>
    </row>
    <row r="19" spans="1:8" ht="15.75" x14ac:dyDescent="0.25">
      <c r="A19" s="256" t="s">
        <v>341</v>
      </c>
      <c r="B19" s="257">
        <v>267</v>
      </c>
      <c r="C19" s="11"/>
      <c r="D19" s="258"/>
      <c r="E19" s="258">
        <v>2</v>
      </c>
      <c r="F19" s="259">
        <v>28</v>
      </c>
      <c r="G19" s="10">
        <v>8</v>
      </c>
      <c r="H19" s="258">
        <v>18</v>
      </c>
    </row>
    <row r="20" spans="1:8" ht="15.75" x14ac:dyDescent="0.25">
      <c r="A20" s="256" t="s">
        <v>339</v>
      </c>
      <c r="B20" s="257">
        <v>343</v>
      </c>
      <c r="C20" s="11"/>
      <c r="D20" s="258"/>
      <c r="E20" s="258">
        <v>3</v>
      </c>
      <c r="F20" s="256">
        <v>2</v>
      </c>
      <c r="G20" s="10">
        <v>6</v>
      </c>
      <c r="H20" s="258">
        <v>6</v>
      </c>
    </row>
    <row r="21" spans="1:8" ht="15.75" x14ac:dyDescent="0.25">
      <c r="A21" s="256" t="s">
        <v>337</v>
      </c>
      <c r="B21" s="257">
        <v>346</v>
      </c>
      <c r="C21" s="11"/>
      <c r="D21" s="258"/>
      <c r="E21" s="258">
        <v>4</v>
      </c>
      <c r="F21" s="256">
        <v>4</v>
      </c>
      <c r="G21" s="10">
        <v>4</v>
      </c>
      <c r="H21" s="258">
        <v>22</v>
      </c>
    </row>
    <row r="22" spans="1:8" ht="15.75" x14ac:dyDescent="0.25">
      <c r="A22" s="256" t="s">
        <v>339</v>
      </c>
      <c r="B22" s="257">
        <v>351</v>
      </c>
      <c r="C22" s="11"/>
      <c r="D22" s="258"/>
      <c r="E22" s="258">
        <v>4</v>
      </c>
      <c r="F22" s="256">
        <v>0</v>
      </c>
      <c r="G22" s="10">
        <v>4</v>
      </c>
      <c r="H22" s="258">
        <v>0</v>
      </c>
    </row>
    <row r="23" spans="1:8" ht="15.75" x14ac:dyDescent="0.25">
      <c r="A23" s="256" t="s">
        <v>340</v>
      </c>
      <c r="B23" s="257">
        <v>366</v>
      </c>
      <c r="C23" s="11"/>
      <c r="D23" s="258"/>
      <c r="E23" s="258">
        <v>3</v>
      </c>
      <c r="F23" s="256">
        <v>10</v>
      </c>
      <c r="G23" s="10">
        <v>4</v>
      </c>
      <c r="H23" s="258">
        <v>42</v>
      </c>
    </row>
    <row r="24" spans="1:8" ht="16.5" thickBot="1" x14ac:dyDescent="0.3">
      <c r="A24" s="256" t="s">
        <v>341</v>
      </c>
      <c r="B24" s="257">
        <v>370</v>
      </c>
      <c r="C24" s="11"/>
      <c r="D24" s="258"/>
      <c r="E24" s="258">
        <v>3</v>
      </c>
      <c r="F24" s="256">
        <v>8</v>
      </c>
      <c r="G24" s="10">
        <v>8</v>
      </c>
      <c r="H24" s="258">
        <v>10</v>
      </c>
    </row>
    <row r="25" spans="1:8" s="276" customFormat="1" x14ac:dyDescent="0.2">
      <c r="A25" s="260"/>
      <c r="B25" s="260"/>
      <c r="C25" s="261" t="str">
        <f>C13</f>
        <v>WT</v>
      </c>
      <c r="D25" s="262" t="str">
        <f>$D$13</f>
        <v>M</v>
      </c>
      <c r="E25" s="262"/>
      <c r="F25" s="263">
        <f>AVERAGE(F13:F24)</f>
        <v>5.5</v>
      </c>
      <c r="G25" s="163">
        <f>AVERAGE(G13:G24)</f>
        <v>5.833333333333333</v>
      </c>
      <c r="H25" s="264">
        <f>AVERAGE(H13:H24)</f>
        <v>17.5</v>
      </c>
    </row>
    <row r="26" spans="1:8" s="276" customFormat="1" ht="15.75" thickBot="1" x14ac:dyDescent="0.25">
      <c r="A26" s="265"/>
      <c r="B26" s="265"/>
      <c r="C26" s="266" t="s">
        <v>342</v>
      </c>
      <c r="D26" s="267"/>
      <c r="E26" s="267"/>
      <c r="F26" s="268">
        <f>STDEV(F13:F24)/SQRT(COUNT(F13:F24))</f>
        <v>2.244521950856972</v>
      </c>
      <c r="G26" s="150">
        <f>STDEV(G13:G24)/SQRT(COUNT(G13:G24))</f>
        <v>0.8689364217539195</v>
      </c>
      <c r="H26" s="269">
        <f>STDEV(H13:H24)/SQRT(COUNT(H13:H24))</f>
        <v>3.2856437033638546</v>
      </c>
    </row>
    <row r="27" spans="1:8" ht="15.75" x14ac:dyDescent="0.25">
      <c r="A27" s="256" t="s">
        <v>341</v>
      </c>
      <c r="B27" s="222">
        <v>204</v>
      </c>
      <c r="C27" s="11" t="s">
        <v>409</v>
      </c>
      <c r="D27" s="270" t="s">
        <v>338</v>
      </c>
      <c r="E27" s="270">
        <v>4</v>
      </c>
      <c r="F27" s="271">
        <v>6</v>
      </c>
      <c r="G27" s="1">
        <v>4</v>
      </c>
      <c r="H27" s="270">
        <v>20</v>
      </c>
    </row>
    <row r="28" spans="1:8" ht="15.75" x14ac:dyDescent="0.25">
      <c r="A28" s="256" t="s">
        <v>337</v>
      </c>
      <c r="B28" s="257">
        <v>220</v>
      </c>
      <c r="C28" s="11"/>
      <c r="D28" s="258"/>
      <c r="E28" s="258">
        <v>4</v>
      </c>
      <c r="F28" s="256">
        <v>2</v>
      </c>
      <c r="G28" s="10">
        <v>6</v>
      </c>
      <c r="H28" s="258">
        <v>18</v>
      </c>
    </row>
    <row r="29" spans="1:8" ht="15.75" x14ac:dyDescent="0.25">
      <c r="A29" s="256" t="s">
        <v>341</v>
      </c>
      <c r="B29" s="257">
        <v>222</v>
      </c>
      <c r="C29" s="11"/>
      <c r="D29" s="258"/>
      <c r="E29" s="258">
        <v>3</v>
      </c>
      <c r="F29" s="256">
        <v>0</v>
      </c>
      <c r="G29" s="10">
        <v>8</v>
      </c>
      <c r="H29" s="258">
        <v>14</v>
      </c>
    </row>
    <row r="30" spans="1:8" ht="15.75" x14ac:dyDescent="0.25">
      <c r="A30" s="256" t="s">
        <v>339</v>
      </c>
      <c r="B30" s="257">
        <v>239</v>
      </c>
      <c r="C30" s="11"/>
      <c r="D30" s="258"/>
      <c r="E30" s="258">
        <v>4</v>
      </c>
      <c r="F30" s="256">
        <v>0</v>
      </c>
      <c r="G30" s="10">
        <v>0</v>
      </c>
      <c r="H30" s="258">
        <v>2</v>
      </c>
    </row>
    <row r="31" spans="1:8" ht="15.75" x14ac:dyDescent="0.25">
      <c r="A31" s="256" t="s">
        <v>340</v>
      </c>
      <c r="B31" s="257">
        <v>242</v>
      </c>
      <c r="C31" s="11"/>
      <c r="D31" s="258"/>
      <c r="E31" s="258">
        <v>3</v>
      </c>
      <c r="F31" s="256">
        <v>10</v>
      </c>
      <c r="G31" s="10">
        <v>12</v>
      </c>
      <c r="H31" s="258">
        <v>10</v>
      </c>
    </row>
    <row r="32" spans="1:8" ht="15.75" x14ac:dyDescent="0.25">
      <c r="A32" s="256" t="s">
        <v>340</v>
      </c>
      <c r="B32" s="257">
        <v>247</v>
      </c>
      <c r="C32" s="11"/>
      <c r="D32" s="258"/>
      <c r="E32" s="258">
        <v>4</v>
      </c>
      <c r="F32" s="256">
        <v>8</v>
      </c>
      <c r="G32" s="10">
        <v>12</v>
      </c>
      <c r="H32" s="258">
        <v>22</v>
      </c>
    </row>
    <row r="33" spans="1:8" ht="15.75" x14ac:dyDescent="0.25">
      <c r="A33" s="256" t="s">
        <v>339</v>
      </c>
      <c r="B33" s="257">
        <v>252</v>
      </c>
      <c r="C33" s="11"/>
      <c r="D33" s="258"/>
      <c r="E33" s="258">
        <v>3</v>
      </c>
      <c r="F33" s="256">
        <v>0</v>
      </c>
      <c r="G33" s="10">
        <v>0</v>
      </c>
      <c r="H33" s="258">
        <v>14</v>
      </c>
    </row>
    <row r="34" spans="1:8" ht="15.75" x14ac:dyDescent="0.25">
      <c r="A34" s="256" t="s">
        <v>337</v>
      </c>
      <c r="B34" s="257">
        <v>292</v>
      </c>
      <c r="C34" s="11"/>
      <c r="D34" s="258"/>
      <c r="E34" s="258">
        <v>3</v>
      </c>
      <c r="F34" s="256">
        <v>10</v>
      </c>
      <c r="G34" s="272">
        <v>48</v>
      </c>
      <c r="H34" s="258">
        <v>36</v>
      </c>
    </row>
    <row r="35" spans="1:8" ht="15.75" x14ac:dyDescent="0.25">
      <c r="A35" s="256" t="s">
        <v>341</v>
      </c>
      <c r="B35" s="257">
        <v>344</v>
      </c>
      <c r="C35" s="11"/>
      <c r="D35" s="258"/>
      <c r="E35" s="258">
        <v>3</v>
      </c>
      <c r="F35" s="256">
        <v>2</v>
      </c>
      <c r="G35" s="10">
        <v>8</v>
      </c>
      <c r="H35" s="258">
        <v>0</v>
      </c>
    </row>
    <row r="36" spans="1:8" ht="15.75" x14ac:dyDescent="0.25">
      <c r="A36" s="256" t="s">
        <v>337</v>
      </c>
      <c r="B36" s="257">
        <v>365</v>
      </c>
      <c r="C36" s="11"/>
      <c r="D36" s="258"/>
      <c r="E36" s="258">
        <v>3</v>
      </c>
      <c r="F36" s="256">
        <v>0</v>
      </c>
      <c r="G36" s="10">
        <v>4</v>
      </c>
      <c r="H36" s="258">
        <v>4</v>
      </c>
    </row>
    <row r="37" spans="1:8" ht="15.75" x14ac:dyDescent="0.25">
      <c r="A37" s="256" t="s">
        <v>339</v>
      </c>
      <c r="B37" s="257">
        <v>371</v>
      </c>
      <c r="C37" s="11"/>
      <c r="D37" s="258"/>
      <c r="E37" s="258">
        <v>3</v>
      </c>
      <c r="F37" s="256">
        <v>2</v>
      </c>
      <c r="G37" s="10">
        <v>6</v>
      </c>
      <c r="H37" s="258">
        <v>30</v>
      </c>
    </row>
    <row r="38" spans="1:8" ht="16.5" thickBot="1" x14ac:dyDescent="0.3">
      <c r="A38" s="256" t="s">
        <v>340</v>
      </c>
      <c r="B38" s="257">
        <v>406</v>
      </c>
      <c r="C38" s="11"/>
      <c r="D38" s="258"/>
      <c r="E38" s="258">
        <v>3</v>
      </c>
      <c r="F38" s="256">
        <v>0</v>
      </c>
      <c r="G38" s="10">
        <v>4</v>
      </c>
      <c r="H38" s="258">
        <v>24</v>
      </c>
    </row>
    <row r="39" spans="1:8" s="276" customFormat="1" x14ac:dyDescent="0.2">
      <c r="A39" s="260"/>
      <c r="B39" s="260"/>
      <c r="C39" s="261" t="str">
        <f>C27</f>
        <v>Mapk3-Het</v>
      </c>
      <c r="D39" s="261" t="str">
        <f>$D$27</f>
        <v>M</v>
      </c>
      <c r="E39" s="273"/>
      <c r="F39" s="263">
        <f>AVERAGE(F27:F38)</f>
        <v>3.3333333333333335</v>
      </c>
      <c r="G39" s="163">
        <f>AVERAGE(G27:G38)</f>
        <v>9.3333333333333339</v>
      </c>
      <c r="H39" s="264">
        <f>AVERAGE(H27:H38)</f>
        <v>16.166666666666668</v>
      </c>
    </row>
    <row r="40" spans="1:8" s="276" customFormat="1" ht="15.75" thickBot="1" x14ac:dyDescent="0.25">
      <c r="A40" s="265"/>
      <c r="B40" s="265"/>
      <c r="C40" s="266" t="s">
        <v>342</v>
      </c>
      <c r="D40" s="266"/>
      <c r="E40" s="274"/>
      <c r="F40" s="268">
        <f>STDEV(F27:F38)/SQRT(COUNT(F27:F38))</f>
        <v>1.1634153830577252</v>
      </c>
      <c r="G40" s="150">
        <f>STDEV(G27:G38)/SQRT(COUNT(G27:G38))</f>
        <v>3.687269938038114</v>
      </c>
      <c r="H40" s="269">
        <f>STDEV(H27:H38)/SQRT(COUNT(H27:H38))</f>
        <v>3.2047155911565728</v>
      </c>
    </row>
    <row r="41" spans="1:8" x14ac:dyDescent="0.2">
      <c r="F41" s="8" t="str">
        <f>F12</f>
        <v>Hab-1</v>
      </c>
      <c r="G41" s="8" t="str">
        <f>G12</f>
        <v>Hab-2</v>
      </c>
      <c r="H41" s="8" t="str">
        <f>H12</f>
        <v>Post-US1</v>
      </c>
    </row>
  </sheetData>
  <pageMargins left="0.42" right="0.2" top="0.984251969" bottom="0.984251969" header="0.4921259845" footer="0.4921259845"/>
  <pageSetup paperSize="9" scale="77" orientation="portrait" r:id="rId1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P41"/>
  <sheetViews>
    <sheetView topLeftCell="A2" zoomScaleNormal="100" workbookViewId="0">
      <selection activeCell="S15" sqref="S15"/>
    </sheetView>
  </sheetViews>
  <sheetFormatPr defaultColWidth="10.85546875" defaultRowHeight="15" x14ac:dyDescent="0.2"/>
  <cols>
    <col min="1" max="4" width="10.85546875" style="4"/>
    <col min="5" max="5" width="13.28515625" style="4" customWidth="1"/>
    <col min="6" max="7" width="10.85546875" style="4"/>
    <col min="8" max="8" width="4.28515625" style="4" customWidth="1"/>
    <col min="9" max="12" width="10.85546875" style="4"/>
    <col min="13" max="13" width="11.140625" style="277" bestFit="1" customWidth="1"/>
    <col min="14" max="15" width="11.140625" style="4" bestFit="1" customWidth="1"/>
    <col min="16" max="260" width="10.85546875" style="4"/>
    <col min="261" max="261" width="13.28515625" style="4" customWidth="1"/>
    <col min="262" max="263" width="10.85546875" style="4"/>
    <col min="264" max="264" width="4.28515625" style="4" customWidth="1"/>
    <col min="265" max="268" width="10.85546875" style="4"/>
    <col min="269" max="271" width="11.140625" style="4" bestFit="1" customWidth="1"/>
    <col min="272" max="516" width="10.85546875" style="4"/>
    <col min="517" max="517" width="13.28515625" style="4" customWidth="1"/>
    <col min="518" max="519" width="10.85546875" style="4"/>
    <col min="520" max="520" width="4.28515625" style="4" customWidth="1"/>
    <col min="521" max="524" width="10.85546875" style="4"/>
    <col min="525" max="527" width="11.140625" style="4" bestFit="1" customWidth="1"/>
    <col min="528" max="772" width="10.85546875" style="4"/>
    <col min="773" max="773" width="13.28515625" style="4" customWidth="1"/>
    <col min="774" max="775" width="10.85546875" style="4"/>
    <col min="776" max="776" width="4.28515625" style="4" customWidth="1"/>
    <col min="777" max="780" width="10.85546875" style="4"/>
    <col min="781" max="783" width="11.140625" style="4" bestFit="1" customWidth="1"/>
    <col min="784" max="1028" width="10.85546875" style="4"/>
    <col min="1029" max="1029" width="13.28515625" style="4" customWidth="1"/>
    <col min="1030" max="1031" width="10.85546875" style="4"/>
    <col min="1032" max="1032" width="4.28515625" style="4" customWidth="1"/>
    <col min="1033" max="1036" width="10.85546875" style="4"/>
    <col min="1037" max="1039" width="11.140625" style="4" bestFit="1" customWidth="1"/>
    <col min="1040" max="1284" width="10.85546875" style="4"/>
    <col min="1285" max="1285" width="13.28515625" style="4" customWidth="1"/>
    <col min="1286" max="1287" width="10.85546875" style="4"/>
    <col min="1288" max="1288" width="4.28515625" style="4" customWidth="1"/>
    <col min="1289" max="1292" width="10.85546875" style="4"/>
    <col min="1293" max="1295" width="11.140625" style="4" bestFit="1" customWidth="1"/>
    <col min="1296" max="1540" width="10.85546875" style="4"/>
    <col min="1541" max="1541" width="13.28515625" style="4" customWidth="1"/>
    <col min="1542" max="1543" width="10.85546875" style="4"/>
    <col min="1544" max="1544" width="4.28515625" style="4" customWidth="1"/>
    <col min="1545" max="1548" width="10.85546875" style="4"/>
    <col min="1549" max="1551" width="11.140625" style="4" bestFit="1" customWidth="1"/>
    <col min="1552" max="1796" width="10.85546875" style="4"/>
    <col min="1797" max="1797" width="13.28515625" style="4" customWidth="1"/>
    <col min="1798" max="1799" width="10.85546875" style="4"/>
    <col min="1800" max="1800" width="4.28515625" style="4" customWidth="1"/>
    <col min="1801" max="1804" width="10.85546875" style="4"/>
    <col min="1805" max="1807" width="11.140625" style="4" bestFit="1" customWidth="1"/>
    <col min="1808" max="2052" width="10.85546875" style="4"/>
    <col min="2053" max="2053" width="13.28515625" style="4" customWidth="1"/>
    <col min="2054" max="2055" width="10.85546875" style="4"/>
    <col min="2056" max="2056" width="4.28515625" style="4" customWidth="1"/>
    <col min="2057" max="2060" width="10.85546875" style="4"/>
    <col min="2061" max="2063" width="11.140625" style="4" bestFit="1" customWidth="1"/>
    <col min="2064" max="2308" width="10.85546875" style="4"/>
    <col min="2309" max="2309" width="13.28515625" style="4" customWidth="1"/>
    <col min="2310" max="2311" width="10.85546875" style="4"/>
    <col min="2312" max="2312" width="4.28515625" style="4" customWidth="1"/>
    <col min="2313" max="2316" width="10.85546875" style="4"/>
    <col min="2317" max="2319" width="11.140625" style="4" bestFit="1" customWidth="1"/>
    <col min="2320" max="2564" width="10.85546875" style="4"/>
    <col min="2565" max="2565" width="13.28515625" style="4" customWidth="1"/>
    <col min="2566" max="2567" width="10.85546875" style="4"/>
    <col min="2568" max="2568" width="4.28515625" style="4" customWidth="1"/>
    <col min="2569" max="2572" width="10.85546875" style="4"/>
    <col min="2573" max="2575" width="11.140625" style="4" bestFit="1" customWidth="1"/>
    <col min="2576" max="2820" width="10.85546875" style="4"/>
    <col min="2821" max="2821" width="13.28515625" style="4" customWidth="1"/>
    <col min="2822" max="2823" width="10.85546875" style="4"/>
    <col min="2824" max="2824" width="4.28515625" style="4" customWidth="1"/>
    <col min="2825" max="2828" width="10.85546875" style="4"/>
    <col min="2829" max="2831" width="11.140625" style="4" bestFit="1" customWidth="1"/>
    <col min="2832" max="3076" width="10.85546875" style="4"/>
    <col min="3077" max="3077" width="13.28515625" style="4" customWidth="1"/>
    <col min="3078" max="3079" width="10.85546875" style="4"/>
    <col min="3080" max="3080" width="4.28515625" style="4" customWidth="1"/>
    <col min="3081" max="3084" width="10.85546875" style="4"/>
    <col min="3085" max="3087" width="11.140625" style="4" bestFit="1" customWidth="1"/>
    <col min="3088" max="3332" width="10.85546875" style="4"/>
    <col min="3333" max="3333" width="13.28515625" style="4" customWidth="1"/>
    <col min="3334" max="3335" width="10.85546875" style="4"/>
    <col min="3336" max="3336" width="4.28515625" style="4" customWidth="1"/>
    <col min="3337" max="3340" width="10.85546875" style="4"/>
    <col min="3341" max="3343" width="11.140625" style="4" bestFit="1" customWidth="1"/>
    <col min="3344" max="3588" width="10.85546875" style="4"/>
    <col min="3589" max="3589" width="13.28515625" style="4" customWidth="1"/>
    <col min="3590" max="3591" width="10.85546875" style="4"/>
    <col min="3592" max="3592" width="4.28515625" style="4" customWidth="1"/>
    <col min="3593" max="3596" width="10.85546875" style="4"/>
    <col min="3597" max="3599" width="11.140625" style="4" bestFit="1" customWidth="1"/>
    <col min="3600" max="3844" width="10.85546875" style="4"/>
    <col min="3845" max="3845" width="13.28515625" style="4" customWidth="1"/>
    <col min="3846" max="3847" width="10.85546875" style="4"/>
    <col min="3848" max="3848" width="4.28515625" style="4" customWidth="1"/>
    <col min="3849" max="3852" width="10.85546875" style="4"/>
    <col min="3853" max="3855" width="11.140625" style="4" bestFit="1" customWidth="1"/>
    <col min="3856" max="4100" width="10.85546875" style="4"/>
    <col min="4101" max="4101" width="13.28515625" style="4" customWidth="1"/>
    <col min="4102" max="4103" width="10.85546875" style="4"/>
    <col min="4104" max="4104" width="4.28515625" style="4" customWidth="1"/>
    <col min="4105" max="4108" width="10.85546875" style="4"/>
    <col min="4109" max="4111" width="11.140625" style="4" bestFit="1" customWidth="1"/>
    <col min="4112" max="4356" width="10.85546875" style="4"/>
    <col min="4357" max="4357" width="13.28515625" style="4" customWidth="1"/>
    <col min="4358" max="4359" width="10.85546875" style="4"/>
    <col min="4360" max="4360" width="4.28515625" style="4" customWidth="1"/>
    <col min="4361" max="4364" width="10.85546875" style="4"/>
    <col min="4365" max="4367" width="11.140625" style="4" bestFit="1" customWidth="1"/>
    <col min="4368" max="4612" width="10.85546875" style="4"/>
    <col min="4613" max="4613" width="13.28515625" style="4" customWidth="1"/>
    <col min="4614" max="4615" width="10.85546875" style="4"/>
    <col min="4616" max="4616" width="4.28515625" style="4" customWidth="1"/>
    <col min="4617" max="4620" width="10.85546875" style="4"/>
    <col min="4621" max="4623" width="11.140625" style="4" bestFit="1" customWidth="1"/>
    <col min="4624" max="4868" width="10.85546875" style="4"/>
    <col min="4869" max="4869" width="13.28515625" style="4" customWidth="1"/>
    <col min="4870" max="4871" width="10.85546875" style="4"/>
    <col min="4872" max="4872" width="4.28515625" style="4" customWidth="1"/>
    <col min="4873" max="4876" width="10.85546875" style="4"/>
    <col min="4877" max="4879" width="11.140625" style="4" bestFit="1" customWidth="1"/>
    <col min="4880" max="5124" width="10.85546875" style="4"/>
    <col min="5125" max="5125" width="13.28515625" style="4" customWidth="1"/>
    <col min="5126" max="5127" width="10.85546875" style="4"/>
    <col min="5128" max="5128" width="4.28515625" style="4" customWidth="1"/>
    <col min="5129" max="5132" width="10.85546875" style="4"/>
    <col min="5133" max="5135" width="11.140625" style="4" bestFit="1" customWidth="1"/>
    <col min="5136" max="5380" width="10.85546875" style="4"/>
    <col min="5381" max="5381" width="13.28515625" style="4" customWidth="1"/>
    <col min="5382" max="5383" width="10.85546875" style="4"/>
    <col min="5384" max="5384" width="4.28515625" style="4" customWidth="1"/>
    <col min="5385" max="5388" width="10.85546875" style="4"/>
    <col min="5389" max="5391" width="11.140625" style="4" bestFit="1" customWidth="1"/>
    <col min="5392" max="5636" width="10.85546875" style="4"/>
    <col min="5637" max="5637" width="13.28515625" style="4" customWidth="1"/>
    <col min="5638" max="5639" width="10.85546875" style="4"/>
    <col min="5640" max="5640" width="4.28515625" style="4" customWidth="1"/>
    <col min="5641" max="5644" width="10.85546875" style="4"/>
    <col min="5645" max="5647" width="11.140625" style="4" bestFit="1" customWidth="1"/>
    <col min="5648" max="5892" width="10.85546875" style="4"/>
    <col min="5893" max="5893" width="13.28515625" style="4" customWidth="1"/>
    <col min="5894" max="5895" width="10.85546875" style="4"/>
    <col min="5896" max="5896" width="4.28515625" style="4" customWidth="1"/>
    <col min="5897" max="5900" width="10.85546875" style="4"/>
    <col min="5901" max="5903" width="11.140625" style="4" bestFit="1" customWidth="1"/>
    <col min="5904" max="6148" width="10.85546875" style="4"/>
    <col min="6149" max="6149" width="13.28515625" style="4" customWidth="1"/>
    <col min="6150" max="6151" width="10.85546875" style="4"/>
    <col min="6152" max="6152" width="4.28515625" style="4" customWidth="1"/>
    <col min="6153" max="6156" width="10.85546875" style="4"/>
    <col min="6157" max="6159" width="11.140625" style="4" bestFit="1" customWidth="1"/>
    <col min="6160" max="6404" width="10.85546875" style="4"/>
    <col min="6405" max="6405" width="13.28515625" style="4" customWidth="1"/>
    <col min="6406" max="6407" width="10.85546875" style="4"/>
    <col min="6408" max="6408" width="4.28515625" style="4" customWidth="1"/>
    <col min="6409" max="6412" width="10.85546875" style="4"/>
    <col min="6413" max="6415" width="11.140625" style="4" bestFit="1" customWidth="1"/>
    <col min="6416" max="6660" width="10.85546875" style="4"/>
    <col min="6661" max="6661" width="13.28515625" style="4" customWidth="1"/>
    <col min="6662" max="6663" width="10.85546875" style="4"/>
    <col min="6664" max="6664" width="4.28515625" style="4" customWidth="1"/>
    <col min="6665" max="6668" width="10.85546875" style="4"/>
    <col min="6669" max="6671" width="11.140625" style="4" bestFit="1" customWidth="1"/>
    <col min="6672" max="6916" width="10.85546875" style="4"/>
    <col min="6917" max="6917" width="13.28515625" style="4" customWidth="1"/>
    <col min="6918" max="6919" width="10.85546875" style="4"/>
    <col min="6920" max="6920" width="4.28515625" style="4" customWidth="1"/>
    <col min="6921" max="6924" width="10.85546875" style="4"/>
    <col min="6925" max="6927" width="11.140625" style="4" bestFit="1" customWidth="1"/>
    <col min="6928" max="7172" width="10.85546875" style="4"/>
    <col min="7173" max="7173" width="13.28515625" style="4" customWidth="1"/>
    <col min="7174" max="7175" width="10.85546875" style="4"/>
    <col min="7176" max="7176" width="4.28515625" style="4" customWidth="1"/>
    <col min="7177" max="7180" width="10.85546875" style="4"/>
    <col min="7181" max="7183" width="11.140625" style="4" bestFit="1" customWidth="1"/>
    <col min="7184" max="7428" width="10.85546875" style="4"/>
    <col min="7429" max="7429" width="13.28515625" style="4" customWidth="1"/>
    <col min="7430" max="7431" width="10.85546875" style="4"/>
    <col min="7432" max="7432" width="4.28515625" style="4" customWidth="1"/>
    <col min="7433" max="7436" width="10.85546875" style="4"/>
    <col min="7437" max="7439" width="11.140625" style="4" bestFit="1" customWidth="1"/>
    <col min="7440" max="7684" width="10.85546875" style="4"/>
    <col min="7685" max="7685" width="13.28515625" style="4" customWidth="1"/>
    <col min="7686" max="7687" width="10.85546875" style="4"/>
    <col min="7688" max="7688" width="4.28515625" style="4" customWidth="1"/>
    <col min="7689" max="7692" width="10.85546875" style="4"/>
    <col min="7693" max="7695" width="11.140625" style="4" bestFit="1" customWidth="1"/>
    <col min="7696" max="7940" width="10.85546875" style="4"/>
    <col min="7941" max="7941" width="13.28515625" style="4" customWidth="1"/>
    <col min="7942" max="7943" width="10.85546875" style="4"/>
    <col min="7944" max="7944" width="4.28515625" style="4" customWidth="1"/>
    <col min="7945" max="7948" width="10.85546875" style="4"/>
    <col min="7949" max="7951" width="11.140625" style="4" bestFit="1" customWidth="1"/>
    <col min="7952" max="8196" width="10.85546875" style="4"/>
    <col min="8197" max="8197" width="13.28515625" style="4" customWidth="1"/>
    <col min="8198" max="8199" width="10.85546875" style="4"/>
    <col min="8200" max="8200" width="4.28515625" style="4" customWidth="1"/>
    <col min="8201" max="8204" width="10.85546875" style="4"/>
    <col min="8205" max="8207" width="11.140625" style="4" bestFit="1" customWidth="1"/>
    <col min="8208" max="8452" width="10.85546875" style="4"/>
    <col min="8453" max="8453" width="13.28515625" style="4" customWidth="1"/>
    <col min="8454" max="8455" width="10.85546875" style="4"/>
    <col min="8456" max="8456" width="4.28515625" style="4" customWidth="1"/>
    <col min="8457" max="8460" width="10.85546875" style="4"/>
    <col min="8461" max="8463" width="11.140625" style="4" bestFit="1" customWidth="1"/>
    <col min="8464" max="8708" width="10.85546875" style="4"/>
    <col min="8709" max="8709" width="13.28515625" style="4" customWidth="1"/>
    <col min="8710" max="8711" width="10.85546875" style="4"/>
    <col min="8712" max="8712" width="4.28515625" style="4" customWidth="1"/>
    <col min="8713" max="8716" width="10.85546875" style="4"/>
    <col min="8717" max="8719" width="11.140625" style="4" bestFit="1" customWidth="1"/>
    <col min="8720" max="8964" width="10.85546875" style="4"/>
    <col min="8965" max="8965" width="13.28515625" style="4" customWidth="1"/>
    <col min="8966" max="8967" width="10.85546875" style="4"/>
    <col min="8968" max="8968" width="4.28515625" style="4" customWidth="1"/>
    <col min="8969" max="8972" width="10.85546875" style="4"/>
    <col min="8973" max="8975" width="11.140625" style="4" bestFit="1" customWidth="1"/>
    <col min="8976" max="9220" width="10.85546875" style="4"/>
    <col min="9221" max="9221" width="13.28515625" style="4" customWidth="1"/>
    <col min="9222" max="9223" width="10.85546875" style="4"/>
    <col min="9224" max="9224" width="4.28515625" style="4" customWidth="1"/>
    <col min="9225" max="9228" width="10.85546875" style="4"/>
    <col min="9229" max="9231" width="11.140625" style="4" bestFit="1" customWidth="1"/>
    <col min="9232" max="9476" width="10.85546875" style="4"/>
    <col min="9477" max="9477" width="13.28515625" style="4" customWidth="1"/>
    <col min="9478" max="9479" width="10.85546875" style="4"/>
    <col min="9480" max="9480" width="4.28515625" style="4" customWidth="1"/>
    <col min="9481" max="9484" width="10.85546875" style="4"/>
    <col min="9485" max="9487" width="11.140625" style="4" bestFit="1" customWidth="1"/>
    <col min="9488" max="9732" width="10.85546875" style="4"/>
    <col min="9733" max="9733" width="13.28515625" style="4" customWidth="1"/>
    <col min="9734" max="9735" width="10.85546875" style="4"/>
    <col min="9736" max="9736" width="4.28515625" style="4" customWidth="1"/>
    <col min="9737" max="9740" width="10.85546875" style="4"/>
    <col min="9741" max="9743" width="11.140625" style="4" bestFit="1" customWidth="1"/>
    <col min="9744" max="9988" width="10.85546875" style="4"/>
    <col min="9989" max="9989" width="13.28515625" style="4" customWidth="1"/>
    <col min="9990" max="9991" width="10.85546875" style="4"/>
    <col min="9992" max="9992" width="4.28515625" style="4" customWidth="1"/>
    <col min="9993" max="9996" width="10.85546875" style="4"/>
    <col min="9997" max="9999" width="11.140625" style="4" bestFit="1" customWidth="1"/>
    <col min="10000" max="10244" width="10.85546875" style="4"/>
    <col min="10245" max="10245" width="13.28515625" style="4" customWidth="1"/>
    <col min="10246" max="10247" width="10.85546875" style="4"/>
    <col min="10248" max="10248" width="4.28515625" style="4" customWidth="1"/>
    <col min="10249" max="10252" width="10.85546875" style="4"/>
    <col min="10253" max="10255" width="11.140625" style="4" bestFit="1" customWidth="1"/>
    <col min="10256" max="10500" width="10.85546875" style="4"/>
    <col min="10501" max="10501" width="13.28515625" style="4" customWidth="1"/>
    <col min="10502" max="10503" width="10.85546875" style="4"/>
    <col min="10504" max="10504" width="4.28515625" style="4" customWidth="1"/>
    <col min="10505" max="10508" width="10.85546875" style="4"/>
    <col min="10509" max="10511" width="11.140625" style="4" bestFit="1" customWidth="1"/>
    <col min="10512" max="10756" width="10.85546875" style="4"/>
    <col min="10757" max="10757" width="13.28515625" style="4" customWidth="1"/>
    <col min="10758" max="10759" width="10.85546875" style="4"/>
    <col min="10760" max="10760" width="4.28515625" style="4" customWidth="1"/>
    <col min="10761" max="10764" width="10.85546875" style="4"/>
    <col min="10765" max="10767" width="11.140625" style="4" bestFit="1" customWidth="1"/>
    <col min="10768" max="11012" width="10.85546875" style="4"/>
    <col min="11013" max="11013" width="13.28515625" style="4" customWidth="1"/>
    <col min="11014" max="11015" width="10.85546875" style="4"/>
    <col min="11016" max="11016" width="4.28515625" style="4" customWidth="1"/>
    <col min="11017" max="11020" width="10.85546875" style="4"/>
    <col min="11021" max="11023" width="11.140625" style="4" bestFit="1" customWidth="1"/>
    <col min="11024" max="11268" width="10.85546875" style="4"/>
    <col min="11269" max="11269" width="13.28515625" style="4" customWidth="1"/>
    <col min="11270" max="11271" width="10.85546875" style="4"/>
    <col min="11272" max="11272" width="4.28515625" style="4" customWidth="1"/>
    <col min="11273" max="11276" width="10.85546875" style="4"/>
    <col min="11277" max="11279" width="11.140625" style="4" bestFit="1" customWidth="1"/>
    <col min="11280" max="11524" width="10.85546875" style="4"/>
    <col min="11525" max="11525" width="13.28515625" style="4" customWidth="1"/>
    <col min="11526" max="11527" width="10.85546875" style="4"/>
    <col min="11528" max="11528" width="4.28515625" style="4" customWidth="1"/>
    <col min="11529" max="11532" width="10.85546875" style="4"/>
    <col min="11533" max="11535" width="11.140625" style="4" bestFit="1" customWidth="1"/>
    <col min="11536" max="11780" width="10.85546875" style="4"/>
    <col min="11781" max="11781" width="13.28515625" style="4" customWidth="1"/>
    <col min="11782" max="11783" width="10.85546875" style="4"/>
    <col min="11784" max="11784" width="4.28515625" style="4" customWidth="1"/>
    <col min="11785" max="11788" width="10.85546875" style="4"/>
    <col min="11789" max="11791" width="11.140625" style="4" bestFit="1" customWidth="1"/>
    <col min="11792" max="12036" width="10.85546875" style="4"/>
    <col min="12037" max="12037" width="13.28515625" style="4" customWidth="1"/>
    <col min="12038" max="12039" width="10.85546875" style="4"/>
    <col min="12040" max="12040" width="4.28515625" style="4" customWidth="1"/>
    <col min="12041" max="12044" width="10.85546875" style="4"/>
    <col min="12045" max="12047" width="11.140625" style="4" bestFit="1" customWidth="1"/>
    <col min="12048" max="12292" width="10.85546875" style="4"/>
    <col min="12293" max="12293" width="13.28515625" style="4" customWidth="1"/>
    <col min="12294" max="12295" width="10.85546875" style="4"/>
    <col min="12296" max="12296" width="4.28515625" style="4" customWidth="1"/>
    <col min="12297" max="12300" width="10.85546875" style="4"/>
    <col min="12301" max="12303" width="11.140625" style="4" bestFit="1" customWidth="1"/>
    <col min="12304" max="12548" width="10.85546875" style="4"/>
    <col min="12549" max="12549" width="13.28515625" style="4" customWidth="1"/>
    <col min="12550" max="12551" width="10.85546875" style="4"/>
    <col min="12552" max="12552" width="4.28515625" style="4" customWidth="1"/>
    <col min="12553" max="12556" width="10.85546875" style="4"/>
    <col min="12557" max="12559" width="11.140625" style="4" bestFit="1" customWidth="1"/>
    <col min="12560" max="12804" width="10.85546875" style="4"/>
    <col min="12805" max="12805" width="13.28515625" style="4" customWidth="1"/>
    <col min="12806" max="12807" width="10.85546875" style="4"/>
    <col min="12808" max="12808" width="4.28515625" style="4" customWidth="1"/>
    <col min="12809" max="12812" width="10.85546875" style="4"/>
    <col min="12813" max="12815" width="11.140625" style="4" bestFit="1" customWidth="1"/>
    <col min="12816" max="13060" width="10.85546875" style="4"/>
    <col min="13061" max="13061" width="13.28515625" style="4" customWidth="1"/>
    <col min="13062" max="13063" width="10.85546875" style="4"/>
    <col min="13064" max="13064" width="4.28515625" style="4" customWidth="1"/>
    <col min="13065" max="13068" width="10.85546875" style="4"/>
    <col min="13069" max="13071" width="11.140625" style="4" bestFit="1" customWidth="1"/>
    <col min="13072" max="13316" width="10.85546875" style="4"/>
    <col min="13317" max="13317" width="13.28515625" style="4" customWidth="1"/>
    <col min="13318" max="13319" width="10.85546875" style="4"/>
    <col min="13320" max="13320" width="4.28515625" style="4" customWidth="1"/>
    <col min="13321" max="13324" width="10.85546875" style="4"/>
    <col min="13325" max="13327" width="11.140625" style="4" bestFit="1" customWidth="1"/>
    <col min="13328" max="13572" width="10.85546875" style="4"/>
    <col min="13573" max="13573" width="13.28515625" style="4" customWidth="1"/>
    <col min="13574" max="13575" width="10.85546875" style="4"/>
    <col min="13576" max="13576" width="4.28515625" style="4" customWidth="1"/>
    <col min="13577" max="13580" width="10.85546875" style="4"/>
    <col min="13581" max="13583" width="11.140625" style="4" bestFit="1" customWidth="1"/>
    <col min="13584" max="13828" width="10.85546875" style="4"/>
    <col min="13829" max="13829" width="13.28515625" style="4" customWidth="1"/>
    <col min="13830" max="13831" width="10.85546875" style="4"/>
    <col min="13832" max="13832" width="4.28515625" style="4" customWidth="1"/>
    <col min="13833" max="13836" width="10.85546875" style="4"/>
    <col min="13837" max="13839" width="11.140625" style="4" bestFit="1" customWidth="1"/>
    <col min="13840" max="14084" width="10.85546875" style="4"/>
    <col min="14085" max="14085" width="13.28515625" style="4" customWidth="1"/>
    <col min="14086" max="14087" width="10.85546875" style="4"/>
    <col min="14088" max="14088" width="4.28515625" style="4" customWidth="1"/>
    <col min="14089" max="14092" width="10.85546875" style="4"/>
    <col min="14093" max="14095" width="11.140625" style="4" bestFit="1" customWidth="1"/>
    <col min="14096" max="14340" width="10.85546875" style="4"/>
    <col min="14341" max="14341" width="13.28515625" style="4" customWidth="1"/>
    <col min="14342" max="14343" width="10.85546875" style="4"/>
    <col min="14344" max="14344" width="4.28515625" style="4" customWidth="1"/>
    <col min="14345" max="14348" width="10.85546875" style="4"/>
    <col min="14349" max="14351" width="11.140625" style="4" bestFit="1" customWidth="1"/>
    <col min="14352" max="14596" width="10.85546875" style="4"/>
    <col min="14597" max="14597" width="13.28515625" style="4" customWidth="1"/>
    <col min="14598" max="14599" width="10.85546875" style="4"/>
    <col min="14600" max="14600" width="4.28515625" style="4" customWidth="1"/>
    <col min="14601" max="14604" width="10.85546875" style="4"/>
    <col min="14605" max="14607" width="11.140625" style="4" bestFit="1" customWidth="1"/>
    <col min="14608" max="14852" width="10.85546875" style="4"/>
    <col min="14853" max="14853" width="13.28515625" style="4" customWidth="1"/>
    <col min="14854" max="14855" width="10.85546875" style="4"/>
    <col min="14856" max="14856" width="4.28515625" style="4" customWidth="1"/>
    <col min="14857" max="14860" width="10.85546875" style="4"/>
    <col min="14861" max="14863" width="11.140625" style="4" bestFit="1" customWidth="1"/>
    <col min="14864" max="15108" width="10.85546875" style="4"/>
    <col min="15109" max="15109" width="13.28515625" style="4" customWidth="1"/>
    <col min="15110" max="15111" width="10.85546875" style="4"/>
    <col min="15112" max="15112" width="4.28515625" style="4" customWidth="1"/>
    <col min="15113" max="15116" width="10.85546875" style="4"/>
    <col min="15117" max="15119" width="11.140625" style="4" bestFit="1" customWidth="1"/>
    <col min="15120" max="15364" width="10.85546875" style="4"/>
    <col min="15365" max="15365" width="13.28515625" style="4" customWidth="1"/>
    <col min="15366" max="15367" width="10.85546875" style="4"/>
    <col min="15368" max="15368" width="4.28515625" style="4" customWidth="1"/>
    <col min="15369" max="15372" width="10.85546875" style="4"/>
    <col min="15373" max="15375" width="11.140625" style="4" bestFit="1" customWidth="1"/>
    <col min="15376" max="15620" width="10.85546875" style="4"/>
    <col min="15621" max="15621" width="13.28515625" style="4" customWidth="1"/>
    <col min="15622" max="15623" width="10.85546875" style="4"/>
    <col min="15624" max="15624" width="4.28515625" style="4" customWidth="1"/>
    <col min="15625" max="15628" width="10.85546875" style="4"/>
    <col min="15629" max="15631" width="11.140625" style="4" bestFit="1" customWidth="1"/>
    <col min="15632" max="15876" width="10.85546875" style="4"/>
    <col min="15877" max="15877" width="13.28515625" style="4" customWidth="1"/>
    <col min="15878" max="15879" width="10.85546875" style="4"/>
    <col min="15880" max="15880" width="4.28515625" style="4" customWidth="1"/>
    <col min="15881" max="15884" width="10.85546875" style="4"/>
    <col min="15885" max="15887" width="11.140625" style="4" bestFit="1" customWidth="1"/>
    <col min="15888" max="16132" width="10.85546875" style="4"/>
    <col min="16133" max="16133" width="13.28515625" style="4" customWidth="1"/>
    <col min="16134" max="16135" width="10.85546875" style="4"/>
    <col min="16136" max="16136" width="4.28515625" style="4" customWidth="1"/>
    <col min="16137" max="16140" width="10.85546875" style="4"/>
    <col min="16141" max="16143" width="11.140625" style="4" bestFit="1" customWidth="1"/>
    <col min="16144" max="16384" width="10.85546875" style="4"/>
  </cols>
  <sheetData>
    <row r="1" spans="1:16" ht="16.5" thickBot="1" x14ac:dyDescent="0.3">
      <c r="F1" s="249"/>
      <c r="G1" s="250" t="s">
        <v>325</v>
      </c>
      <c r="H1" s="210"/>
      <c r="I1" s="210"/>
      <c r="J1" s="210"/>
      <c r="K1" s="211"/>
      <c r="L1" s="3"/>
    </row>
    <row r="3" spans="1:16" s="86" customFormat="1" ht="15.75" x14ac:dyDescent="0.25">
      <c r="A3" s="252" t="str">
        <f>Mapk3_C1_FC_Cond!A3</f>
        <v>Study : Mapk3-group1-IP5211a</v>
      </c>
      <c r="B3" s="252"/>
      <c r="E3" s="252"/>
      <c r="F3" s="252"/>
      <c r="G3" s="9"/>
      <c r="H3" s="9"/>
      <c r="M3" s="296"/>
    </row>
    <row r="4" spans="1:16" s="86" customFormat="1" ht="15.75" x14ac:dyDescent="0.25">
      <c r="A4" s="252" t="str">
        <f>Mapk3_C1_FC_Cond!A4</f>
        <v>Strain (Gene) : Mapk3-Het</v>
      </c>
      <c r="B4" s="252"/>
      <c r="G4" s="252"/>
    </row>
    <row r="5" spans="1:16" s="86" customFormat="1" ht="15.75" x14ac:dyDescent="0.25">
      <c r="A5" s="252" t="str">
        <f>Mapk3_C1_FC_Cond!A5</f>
        <v xml:space="preserve">Age : 21 - 23 weeks old              </v>
      </c>
      <c r="B5" s="252"/>
      <c r="E5" s="252"/>
      <c r="F5" s="252"/>
      <c r="G5" s="252"/>
      <c r="H5" s="9"/>
    </row>
    <row r="6" spans="1:16" s="86" customFormat="1" ht="15.75" x14ac:dyDescent="0.25">
      <c r="A6" s="252" t="str">
        <f>Mapk3_C1_FC_Cond!$A$7</f>
        <v>Nb per cage : 2-4</v>
      </c>
      <c r="B6" s="252"/>
      <c r="E6" s="252"/>
      <c r="F6" s="252"/>
      <c r="G6" s="252"/>
      <c r="H6" s="9"/>
      <c r="I6" s="252"/>
    </row>
    <row r="7" spans="1:16" s="86" customFormat="1" ht="15.75" x14ac:dyDescent="0.25">
      <c r="A7" s="252" t="str">
        <f>Mapk3_C1_FC_Cond!A6</f>
        <v>Sex : Male</v>
      </c>
      <c r="E7" s="252"/>
      <c r="F7" s="252"/>
      <c r="H7" s="9"/>
      <c r="I7" s="9"/>
      <c r="M7" s="296"/>
    </row>
    <row r="8" spans="1:16" s="86" customFormat="1" ht="15.75" x14ac:dyDescent="0.25">
      <c r="A8" s="252" t="str">
        <f>Mapk3_C1_FC_Cond!A8</f>
        <v>History :  OF-PM-YM-CA-TS-PPI</v>
      </c>
      <c r="B8" s="252"/>
      <c r="C8" s="252"/>
      <c r="D8" s="252"/>
      <c r="E8" s="252"/>
      <c r="F8" s="252"/>
      <c r="G8" s="9"/>
      <c r="H8" s="9"/>
      <c r="I8" s="9"/>
      <c r="M8" s="296"/>
    </row>
    <row r="9" spans="1:16" s="86" customFormat="1" ht="15.75" x14ac:dyDescent="0.25">
      <c r="A9" s="252" t="str">
        <f>+Mapk3_C1_FC_Cond!A9</f>
        <v>Protocol/session number : 2(conditioning)/280;  37(context)/806;  12(cue)/807</v>
      </c>
      <c r="B9" s="252"/>
      <c r="C9" s="252"/>
      <c r="D9" s="252"/>
      <c r="E9" s="252"/>
      <c r="F9" s="252"/>
      <c r="G9" s="9"/>
      <c r="H9" s="9"/>
      <c r="I9" s="9"/>
      <c r="K9" s="297"/>
      <c r="L9" s="297"/>
      <c r="M9" s="296"/>
      <c r="O9" s="297"/>
    </row>
    <row r="10" spans="1:16" ht="16.5" thickBot="1" x14ac:dyDescent="0.3">
      <c r="A10" s="252"/>
      <c r="B10" s="251"/>
      <c r="C10" s="252"/>
      <c r="D10" s="252"/>
      <c r="E10" s="251"/>
      <c r="F10" s="251"/>
      <c r="G10" s="8"/>
      <c r="H10" s="8"/>
      <c r="I10" s="8"/>
    </row>
    <row r="11" spans="1:16" ht="16.5" thickBot="1" x14ac:dyDescent="0.3">
      <c r="A11" s="249"/>
      <c r="B11" s="249"/>
      <c r="C11" s="210"/>
      <c r="D11" s="210"/>
      <c r="E11" s="210"/>
      <c r="F11" s="249"/>
      <c r="G11" s="210"/>
      <c r="H11" s="210"/>
      <c r="I11" s="250" t="s">
        <v>330</v>
      </c>
      <c r="J11" s="71"/>
      <c r="K11" s="210"/>
      <c r="L11" s="210"/>
      <c r="M11" s="278"/>
      <c r="N11" s="279" t="s">
        <v>343</v>
      </c>
      <c r="O11" s="1"/>
      <c r="P11" s="298"/>
    </row>
    <row r="12" spans="1:16" ht="16.5" thickBot="1" x14ac:dyDescent="0.3">
      <c r="A12" s="70" t="s">
        <v>331</v>
      </c>
      <c r="B12" s="70" t="s">
        <v>332</v>
      </c>
      <c r="C12" s="71" t="s">
        <v>1</v>
      </c>
      <c r="D12" s="71" t="s">
        <v>333</v>
      </c>
      <c r="E12" s="280" t="s">
        <v>344</v>
      </c>
      <c r="F12" s="281" t="s">
        <v>334</v>
      </c>
      <c r="G12" s="282" t="s">
        <v>335</v>
      </c>
      <c r="H12" s="281"/>
      <c r="I12" s="281" t="s">
        <v>345</v>
      </c>
      <c r="J12" s="281" t="s">
        <v>346</v>
      </c>
      <c r="K12" s="281" t="s">
        <v>347</v>
      </c>
      <c r="L12" s="280" t="s">
        <v>71</v>
      </c>
      <c r="M12" s="283" t="s">
        <v>345</v>
      </c>
      <c r="N12" s="89" t="s">
        <v>346</v>
      </c>
      <c r="O12" s="89" t="s">
        <v>347</v>
      </c>
      <c r="P12" s="284" t="s">
        <v>71</v>
      </c>
    </row>
    <row r="13" spans="1:16" ht="15.75" x14ac:dyDescent="0.25">
      <c r="A13" s="256" t="str">
        <f>Mapk3_C1_FC_Cond!A13</f>
        <v>0A</v>
      </c>
      <c r="B13" s="222">
        <f>Mapk3_C1_FC_Cond!B13</f>
        <v>203</v>
      </c>
      <c r="C13" s="285" t="str">
        <f>Mapk3_C1_FC_Cond!C13</f>
        <v>WT</v>
      </c>
      <c r="D13" s="1" t="str">
        <f>Mapk3_C1_FC_Cond!D13</f>
        <v>M</v>
      </c>
      <c r="E13" s="226">
        <f>Mapk3_C1_FC_Cond!E13</f>
        <v>4</v>
      </c>
      <c r="F13" s="1">
        <f>Mapk3_C1_FC_Cond!F13</f>
        <v>0</v>
      </c>
      <c r="G13" s="226">
        <f>Mapk3_C1_FC_Cond!G13</f>
        <v>0</v>
      </c>
      <c r="H13" s="2"/>
      <c r="I13" s="1">
        <v>12</v>
      </c>
      <c r="J13" s="1">
        <v>10</v>
      </c>
      <c r="K13" s="1">
        <v>16</v>
      </c>
      <c r="L13" s="286">
        <f>SUM(I13:K13)</f>
        <v>38</v>
      </c>
      <c r="M13" s="287">
        <f>100*(I13/120)</f>
        <v>10</v>
      </c>
      <c r="N13" s="245">
        <f>100*(J13/120)</f>
        <v>8.3333333333333321</v>
      </c>
      <c r="O13" s="245">
        <f>100*(K13/120)</f>
        <v>13.333333333333334</v>
      </c>
      <c r="P13" s="288">
        <f>AVERAGE(M13:O13)</f>
        <v>10.555555555555555</v>
      </c>
    </row>
    <row r="14" spans="1:16" ht="15.75" x14ac:dyDescent="0.25">
      <c r="A14" s="256" t="str">
        <f>Mapk3_C1_FC_Cond!A14</f>
        <v>1B</v>
      </c>
      <c r="B14" s="257">
        <f>Mapk3_C1_FC_Cond!B14</f>
        <v>205</v>
      </c>
      <c r="C14" s="11"/>
      <c r="D14" s="10"/>
      <c r="E14" s="232">
        <f>Mapk3_C1_FC_Cond!E14</f>
        <v>4</v>
      </c>
      <c r="F14" s="10">
        <f>Mapk3_C1_FC_Cond!F14</f>
        <v>2</v>
      </c>
      <c r="G14" s="232">
        <f>Mapk3_C1_FC_Cond!G14</f>
        <v>8</v>
      </c>
      <c r="H14" s="3"/>
      <c r="I14" s="10">
        <v>0</v>
      </c>
      <c r="J14" s="10">
        <v>6</v>
      </c>
      <c r="K14" s="10">
        <v>16</v>
      </c>
      <c r="L14" s="288">
        <f t="shared" ref="L14:L24" si="0">SUM(I14:K14)</f>
        <v>22</v>
      </c>
      <c r="M14" s="287">
        <f t="shared" ref="M14:O24" si="1">100*(I14/120)</f>
        <v>0</v>
      </c>
      <c r="N14" s="245">
        <f t="shared" si="1"/>
        <v>5</v>
      </c>
      <c r="O14" s="245">
        <f t="shared" si="1"/>
        <v>13.333333333333334</v>
      </c>
      <c r="P14" s="288">
        <f t="shared" ref="P14:P24" si="2">AVERAGE(M14:O14)</f>
        <v>6.1111111111111116</v>
      </c>
    </row>
    <row r="15" spans="1:16" ht="15.75" x14ac:dyDescent="0.25">
      <c r="A15" s="256" t="str">
        <f>Mapk3_C1_FC_Cond!A15</f>
        <v>0B</v>
      </c>
      <c r="B15" s="257">
        <f>Mapk3_C1_FC_Cond!B15</f>
        <v>206</v>
      </c>
      <c r="C15" s="11"/>
      <c r="D15" s="10"/>
      <c r="E15" s="232">
        <f>Mapk3_C1_FC_Cond!E15</f>
        <v>4</v>
      </c>
      <c r="F15" s="10">
        <f>Mapk3_C1_FC_Cond!F15</f>
        <v>6</v>
      </c>
      <c r="G15" s="232">
        <f>Mapk3_C1_FC_Cond!G15</f>
        <v>8</v>
      </c>
      <c r="H15" s="3"/>
      <c r="I15" s="10">
        <v>10</v>
      </c>
      <c r="J15" s="10">
        <v>38</v>
      </c>
      <c r="K15" s="10">
        <v>64</v>
      </c>
      <c r="L15" s="288">
        <f t="shared" si="0"/>
        <v>112</v>
      </c>
      <c r="M15" s="287">
        <f t="shared" si="1"/>
        <v>8.3333333333333321</v>
      </c>
      <c r="N15" s="245">
        <f t="shared" si="1"/>
        <v>31.666666666666664</v>
      </c>
      <c r="O15" s="245">
        <f t="shared" si="1"/>
        <v>53.333333333333336</v>
      </c>
      <c r="P15" s="288">
        <f t="shared" si="2"/>
        <v>31.111111111111114</v>
      </c>
    </row>
    <row r="16" spans="1:16" ht="15.75" x14ac:dyDescent="0.25">
      <c r="A16" s="256" t="str">
        <f>Mapk3_C1_FC_Cond!A16</f>
        <v>1B</v>
      </c>
      <c r="B16" s="257">
        <f>Mapk3_C1_FC_Cond!B16</f>
        <v>228</v>
      </c>
      <c r="C16" s="11"/>
      <c r="D16" s="10"/>
      <c r="E16" s="232">
        <f>Mapk3_C1_FC_Cond!E16</f>
        <v>3</v>
      </c>
      <c r="F16" s="10">
        <f>Mapk3_C1_FC_Cond!F16</f>
        <v>0</v>
      </c>
      <c r="G16" s="232">
        <f>Mapk3_C1_FC_Cond!G16</f>
        <v>10</v>
      </c>
      <c r="H16" s="3"/>
      <c r="I16" s="10">
        <v>12</v>
      </c>
      <c r="J16" s="10">
        <v>26</v>
      </c>
      <c r="K16" s="10">
        <v>12</v>
      </c>
      <c r="L16" s="288">
        <f t="shared" si="0"/>
        <v>50</v>
      </c>
      <c r="M16" s="287">
        <f t="shared" si="1"/>
        <v>10</v>
      </c>
      <c r="N16" s="245">
        <f t="shared" si="1"/>
        <v>21.666666666666668</v>
      </c>
      <c r="O16" s="245">
        <f t="shared" si="1"/>
        <v>10</v>
      </c>
      <c r="P16" s="288">
        <f t="shared" si="2"/>
        <v>13.888888888888891</v>
      </c>
    </row>
    <row r="17" spans="1:16" ht="15.75" x14ac:dyDescent="0.25">
      <c r="A17" s="256" t="str">
        <f>Mapk3_C1_FC_Cond!A17</f>
        <v>1A</v>
      </c>
      <c r="B17" s="257">
        <f>Mapk3_C1_FC_Cond!B17</f>
        <v>236</v>
      </c>
      <c r="C17" s="11"/>
      <c r="D17" s="10"/>
      <c r="E17" s="232">
        <f>Mapk3_C1_FC_Cond!E17</f>
        <v>4</v>
      </c>
      <c r="F17" s="10">
        <f>Mapk3_C1_FC_Cond!F17</f>
        <v>2</v>
      </c>
      <c r="G17" s="232">
        <f>Mapk3_C1_FC_Cond!G17</f>
        <v>2</v>
      </c>
      <c r="H17" s="3"/>
      <c r="I17" s="10">
        <v>38</v>
      </c>
      <c r="J17" s="10">
        <v>20</v>
      </c>
      <c r="K17" s="10">
        <v>98</v>
      </c>
      <c r="L17" s="288">
        <f t="shared" si="0"/>
        <v>156</v>
      </c>
      <c r="M17" s="287">
        <f t="shared" si="1"/>
        <v>31.666666666666664</v>
      </c>
      <c r="N17" s="245">
        <f t="shared" si="1"/>
        <v>16.666666666666664</v>
      </c>
      <c r="O17" s="245">
        <f t="shared" si="1"/>
        <v>81.666666666666671</v>
      </c>
      <c r="P17" s="288">
        <f t="shared" si="2"/>
        <v>43.333333333333336</v>
      </c>
    </row>
    <row r="18" spans="1:16" ht="15.75" x14ac:dyDescent="0.25">
      <c r="A18" s="256" t="str">
        <f>Mapk3_C1_FC_Cond!A18</f>
        <v>0A</v>
      </c>
      <c r="B18" s="257">
        <f>Mapk3_C1_FC_Cond!B18</f>
        <v>238</v>
      </c>
      <c r="C18" s="11"/>
      <c r="D18" s="10"/>
      <c r="E18" s="232">
        <f>Mapk3_C1_FC_Cond!E18</f>
        <v>4</v>
      </c>
      <c r="F18" s="10">
        <f>Mapk3_C1_FC_Cond!F18</f>
        <v>4</v>
      </c>
      <c r="G18" s="232">
        <f>Mapk3_C1_FC_Cond!G18</f>
        <v>8</v>
      </c>
      <c r="H18" s="3"/>
      <c r="I18" s="10">
        <v>8</v>
      </c>
      <c r="J18" s="10">
        <v>10</v>
      </c>
      <c r="K18" s="10">
        <v>0</v>
      </c>
      <c r="L18" s="288">
        <f t="shared" si="0"/>
        <v>18</v>
      </c>
      <c r="M18" s="287">
        <f t="shared" si="1"/>
        <v>6.666666666666667</v>
      </c>
      <c r="N18" s="245">
        <f t="shared" si="1"/>
        <v>8.3333333333333321</v>
      </c>
      <c r="O18" s="245">
        <f t="shared" si="1"/>
        <v>0</v>
      </c>
      <c r="P18" s="288">
        <f t="shared" si="2"/>
        <v>5</v>
      </c>
    </row>
    <row r="19" spans="1:16" ht="15.75" x14ac:dyDescent="0.25">
      <c r="A19" s="256" t="str">
        <f>Mapk3_C1_FC_Cond!A19</f>
        <v>1A</v>
      </c>
      <c r="B19" s="257">
        <f>Mapk3_C1_FC_Cond!B19</f>
        <v>267</v>
      </c>
      <c r="C19" s="11"/>
      <c r="D19" s="10"/>
      <c r="E19" s="232">
        <f>Mapk3_C1_FC_Cond!E19</f>
        <v>2</v>
      </c>
      <c r="F19" s="10">
        <f>Mapk3_C1_FC_Cond!F19</f>
        <v>28</v>
      </c>
      <c r="G19" s="232">
        <f>Mapk3_C1_FC_Cond!G19</f>
        <v>8</v>
      </c>
      <c r="H19" s="3"/>
      <c r="I19" s="10">
        <v>102</v>
      </c>
      <c r="J19" s="10">
        <v>44</v>
      </c>
      <c r="K19" s="10">
        <v>26</v>
      </c>
      <c r="L19" s="288">
        <f t="shared" si="0"/>
        <v>172</v>
      </c>
      <c r="M19" s="287">
        <f t="shared" si="1"/>
        <v>85</v>
      </c>
      <c r="N19" s="245">
        <f t="shared" si="1"/>
        <v>36.666666666666664</v>
      </c>
      <c r="O19" s="245">
        <f t="shared" si="1"/>
        <v>21.666666666666668</v>
      </c>
      <c r="P19" s="288">
        <f t="shared" si="2"/>
        <v>47.777777777777771</v>
      </c>
    </row>
    <row r="20" spans="1:16" ht="15.75" x14ac:dyDescent="0.25">
      <c r="A20" s="256" t="str">
        <f>Mapk3_C1_FC_Cond!A20</f>
        <v>1B</v>
      </c>
      <c r="B20" s="257">
        <f>Mapk3_C1_FC_Cond!B20</f>
        <v>343</v>
      </c>
      <c r="C20" s="11"/>
      <c r="D20" s="10"/>
      <c r="E20" s="232">
        <f>Mapk3_C1_FC_Cond!E20</f>
        <v>3</v>
      </c>
      <c r="F20" s="10">
        <f>Mapk3_C1_FC_Cond!F20</f>
        <v>2</v>
      </c>
      <c r="G20" s="232">
        <f>Mapk3_C1_FC_Cond!G20</f>
        <v>6</v>
      </c>
      <c r="H20" s="3"/>
      <c r="I20" s="10">
        <v>78</v>
      </c>
      <c r="J20" s="10">
        <v>68</v>
      </c>
      <c r="K20" s="10">
        <v>68</v>
      </c>
      <c r="L20" s="288">
        <f t="shared" si="0"/>
        <v>214</v>
      </c>
      <c r="M20" s="287">
        <f t="shared" si="1"/>
        <v>65</v>
      </c>
      <c r="N20" s="245">
        <f t="shared" si="1"/>
        <v>56.666666666666664</v>
      </c>
      <c r="O20" s="245">
        <f t="shared" si="1"/>
        <v>56.666666666666664</v>
      </c>
      <c r="P20" s="288">
        <f t="shared" si="2"/>
        <v>59.444444444444436</v>
      </c>
    </row>
    <row r="21" spans="1:16" ht="15.75" x14ac:dyDescent="0.25">
      <c r="A21" s="256" t="str">
        <f>Mapk3_C1_FC_Cond!A21</f>
        <v>0A</v>
      </c>
      <c r="B21" s="257">
        <f>Mapk3_C1_FC_Cond!B21</f>
        <v>346</v>
      </c>
      <c r="C21" s="11"/>
      <c r="D21" s="10"/>
      <c r="E21" s="232">
        <f>Mapk3_C1_FC_Cond!E21</f>
        <v>4</v>
      </c>
      <c r="F21" s="10">
        <f>Mapk3_C1_FC_Cond!F21</f>
        <v>4</v>
      </c>
      <c r="G21" s="232">
        <f>Mapk3_C1_FC_Cond!G21</f>
        <v>4</v>
      </c>
      <c r="H21" s="3"/>
      <c r="I21" s="10">
        <v>76</v>
      </c>
      <c r="J21" s="10">
        <v>24</v>
      </c>
      <c r="K21" s="10">
        <v>64</v>
      </c>
      <c r="L21" s="288">
        <f t="shared" si="0"/>
        <v>164</v>
      </c>
      <c r="M21" s="287">
        <f t="shared" si="1"/>
        <v>63.333333333333329</v>
      </c>
      <c r="N21" s="245">
        <f t="shared" si="1"/>
        <v>20</v>
      </c>
      <c r="O21" s="245">
        <f t="shared" si="1"/>
        <v>53.333333333333336</v>
      </c>
      <c r="P21" s="288">
        <f t="shared" si="2"/>
        <v>45.55555555555555</v>
      </c>
    </row>
    <row r="22" spans="1:16" ht="15.75" x14ac:dyDescent="0.25">
      <c r="A22" s="256" t="str">
        <f>Mapk3_C1_FC_Cond!A22</f>
        <v>1B</v>
      </c>
      <c r="B22" s="257">
        <f>Mapk3_C1_FC_Cond!B22</f>
        <v>351</v>
      </c>
      <c r="C22" s="11"/>
      <c r="D22" s="10"/>
      <c r="E22" s="232">
        <f>Mapk3_C1_FC_Cond!E22</f>
        <v>4</v>
      </c>
      <c r="F22" s="10">
        <f>Mapk3_C1_FC_Cond!F22</f>
        <v>0</v>
      </c>
      <c r="G22" s="232">
        <f>Mapk3_C1_FC_Cond!G22</f>
        <v>4</v>
      </c>
      <c r="H22" s="3"/>
      <c r="I22" s="10">
        <v>72</v>
      </c>
      <c r="J22" s="10">
        <v>30</v>
      </c>
      <c r="K22" s="10">
        <v>34</v>
      </c>
      <c r="L22" s="288">
        <f t="shared" si="0"/>
        <v>136</v>
      </c>
      <c r="M22" s="287">
        <f t="shared" si="1"/>
        <v>60</v>
      </c>
      <c r="N22" s="245">
        <f t="shared" si="1"/>
        <v>25</v>
      </c>
      <c r="O22" s="245">
        <f t="shared" si="1"/>
        <v>28.333333333333332</v>
      </c>
      <c r="P22" s="288">
        <f t="shared" si="2"/>
        <v>37.777777777777779</v>
      </c>
    </row>
    <row r="23" spans="1:16" ht="15.75" x14ac:dyDescent="0.25">
      <c r="A23" s="256" t="str">
        <f>Mapk3_C1_FC_Cond!A23</f>
        <v>0B</v>
      </c>
      <c r="B23" s="257">
        <f>Mapk3_C1_FC_Cond!B23</f>
        <v>366</v>
      </c>
      <c r="C23" s="11"/>
      <c r="D23" s="10"/>
      <c r="E23" s="232">
        <f>Mapk3_C1_FC_Cond!E23</f>
        <v>3</v>
      </c>
      <c r="F23" s="10">
        <f>Mapk3_C1_FC_Cond!F23</f>
        <v>10</v>
      </c>
      <c r="G23" s="232">
        <f>Mapk3_C1_FC_Cond!G23</f>
        <v>4</v>
      </c>
      <c r="H23" s="3"/>
      <c r="I23" s="10">
        <v>54</v>
      </c>
      <c r="J23" s="10">
        <v>84</v>
      </c>
      <c r="K23" s="10">
        <v>112</v>
      </c>
      <c r="L23" s="288">
        <f t="shared" si="0"/>
        <v>250</v>
      </c>
      <c r="M23" s="287">
        <f t="shared" si="1"/>
        <v>45</v>
      </c>
      <c r="N23" s="245">
        <f t="shared" si="1"/>
        <v>70</v>
      </c>
      <c r="O23" s="245">
        <f t="shared" si="1"/>
        <v>93.333333333333329</v>
      </c>
      <c r="P23" s="288">
        <f t="shared" si="2"/>
        <v>69.444444444444443</v>
      </c>
    </row>
    <row r="24" spans="1:16" ht="16.5" thickBot="1" x14ac:dyDescent="0.3">
      <c r="A24" s="256" t="str">
        <f>Mapk3_C1_FC_Cond!A24</f>
        <v>1A</v>
      </c>
      <c r="B24" s="289">
        <f>Mapk3_C1_FC_Cond!B24</f>
        <v>370</v>
      </c>
      <c r="C24" s="281"/>
      <c r="D24" s="290"/>
      <c r="E24" s="237">
        <f>Mapk3_C1_FC_Cond!E24</f>
        <v>3</v>
      </c>
      <c r="F24" s="290">
        <f>Mapk3_C1_FC_Cond!F24</f>
        <v>8</v>
      </c>
      <c r="G24" s="237">
        <f>Mapk3_C1_FC_Cond!G24</f>
        <v>8</v>
      </c>
      <c r="H24" s="3"/>
      <c r="I24" s="10">
        <v>42</v>
      </c>
      <c r="J24" s="10">
        <v>48</v>
      </c>
      <c r="K24" s="10">
        <v>36</v>
      </c>
      <c r="L24" s="291">
        <f t="shared" si="0"/>
        <v>126</v>
      </c>
      <c r="M24" s="287">
        <f t="shared" si="1"/>
        <v>35</v>
      </c>
      <c r="N24" s="245">
        <f t="shared" si="1"/>
        <v>40</v>
      </c>
      <c r="O24" s="245">
        <f t="shared" si="1"/>
        <v>30</v>
      </c>
      <c r="P24" s="288">
        <f t="shared" si="2"/>
        <v>35</v>
      </c>
    </row>
    <row r="25" spans="1:16" s="276" customFormat="1" x14ac:dyDescent="0.2">
      <c r="A25" s="260"/>
      <c r="B25" s="260"/>
      <c r="C25" s="261" t="str">
        <f>C13</f>
        <v>WT</v>
      </c>
      <c r="D25" s="261" t="str">
        <f>$D$13</f>
        <v>M</v>
      </c>
      <c r="E25" s="273"/>
      <c r="F25" s="238">
        <f>AVERAGE(F13:F24)</f>
        <v>5.5</v>
      </c>
      <c r="G25" s="263">
        <f t="shared" ref="G25:P25" si="3">AVERAGE(G13:G24)</f>
        <v>5.833333333333333</v>
      </c>
      <c r="H25" s="263"/>
      <c r="I25" s="163">
        <f t="shared" si="3"/>
        <v>42</v>
      </c>
      <c r="J25" s="163">
        <f t="shared" si="3"/>
        <v>34</v>
      </c>
      <c r="K25" s="163">
        <f t="shared" si="3"/>
        <v>45.5</v>
      </c>
      <c r="L25" s="238">
        <f t="shared" si="3"/>
        <v>121.5</v>
      </c>
      <c r="M25" s="263">
        <f t="shared" si="3"/>
        <v>35</v>
      </c>
      <c r="N25" s="163">
        <f t="shared" si="3"/>
        <v>28.333333333333332</v>
      </c>
      <c r="O25" s="163">
        <f t="shared" si="3"/>
        <v>37.916666666666664</v>
      </c>
      <c r="P25" s="238">
        <f t="shared" si="3"/>
        <v>33.75</v>
      </c>
    </row>
    <row r="26" spans="1:16" s="276" customFormat="1" ht="15.75" thickBot="1" x14ac:dyDescent="0.25">
      <c r="A26" s="265"/>
      <c r="B26" s="265"/>
      <c r="C26" s="266" t="s">
        <v>342</v>
      </c>
      <c r="D26" s="266"/>
      <c r="E26" s="274"/>
      <c r="F26" s="240">
        <f>STDEV(F13:F24)/SQRT(COUNT(F13:F24))</f>
        <v>2.244521950856972</v>
      </c>
      <c r="G26" s="268">
        <f t="shared" ref="G26:P26" si="4">STDEV(G13:G24)/SQRT(COUNT(G13:G24))</f>
        <v>0.8689364217539195</v>
      </c>
      <c r="H26" s="268"/>
      <c r="I26" s="150">
        <f t="shared" si="4"/>
        <v>9.8688367801853634</v>
      </c>
      <c r="J26" s="150">
        <f t="shared" si="4"/>
        <v>6.8975182185883055</v>
      </c>
      <c r="K26" s="150">
        <f t="shared" si="4"/>
        <v>10.263571946009298</v>
      </c>
      <c r="L26" s="240">
        <f t="shared" si="4"/>
        <v>21.956051143549967</v>
      </c>
      <c r="M26" s="292">
        <f t="shared" si="4"/>
        <v>8.224030650154468</v>
      </c>
      <c r="N26" s="135">
        <f t="shared" si="4"/>
        <v>5.7479318488235869</v>
      </c>
      <c r="O26" s="135">
        <f t="shared" si="4"/>
        <v>8.5529766216744179</v>
      </c>
      <c r="P26" s="293">
        <f t="shared" si="4"/>
        <v>6.0989030954305443</v>
      </c>
    </row>
    <row r="27" spans="1:16" ht="15.75" x14ac:dyDescent="0.25">
      <c r="A27" s="256" t="str">
        <f>Mapk3_C1_FC_Cond!A27</f>
        <v>1A</v>
      </c>
      <c r="B27" s="222">
        <f>Mapk3_C1_FC_Cond!B27</f>
        <v>204</v>
      </c>
      <c r="C27" s="285" t="str">
        <f>Mapk3_C1_FC_Cond!C27</f>
        <v>Mapk3-Het</v>
      </c>
      <c r="D27" s="1" t="str">
        <f>Mapk3_C1_FC_Cond!D27</f>
        <v>M</v>
      </c>
      <c r="E27" s="226">
        <f>Mapk3_C1_FC_Cond!E27</f>
        <v>4</v>
      </c>
      <c r="F27" s="10">
        <f>Mapk3_C1_FC_Cond!F27</f>
        <v>6</v>
      </c>
      <c r="G27" s="232">
        <f>Mapk3_C1_FC_Cond!G27</f>
        <v>4</v>
      </c>
      <c r="I27" s="8">
        <v>32</v>
      </c>
      <c r="J27" s="8">
        <v>30</v>
      </c>
      <c r="K27" s="8">
        <v>44</v>
      </c>
      <c r="L27" s="287">
        <f>SUM(I27:K27)</f>
        <v>106</v>
      </c>
      <c r="M27" s="294">
        <f>100*(I27/120)</f>
        <v>26.666666666666668</v>
      </c>
      <c r="N27" s="295">
        <f>100*(J27/120)</f>
        <v>25</v>
      </c>
      <c r="O27" s="295">
        <f>100*(K27/120)</f>
        <v>36.666666666666664</v>
      </c>
      <c r="P27" s="286">
        <f>AVERAGE(M27:O27)</f>
        <v>29.444444444444446</v>
      </c>
    </row>
    <row r="28" spans="1:16" ht="15.75" x14ac:dyDescent="0.25">
      <c r="A28" s="256" t="str">
        <f>Mapk3_C1_FC_Cond!A28</f>
        <v>0A</v>
      </c>
      <c r="B28" s="257">
        <f>Mapk3_C1_FC_Cond!B28</f>
        <v>220</v>
      </c>
      <c r="C28" s="11"/>
      <c r="D28" s="10"/>
      <c r="E28" s="232">
        <f>Mapk3_C1_FC_Cond!E28</f>
        <v>4</v>
      </c>
      <c r="F28" s="10">
        <f>Mapk3_C1_FC_Cond!F28</f>
        <v>2</v>
      </c>
      <c r="G28" s="232">
        <f>Mapk3_C1_FC_Cond!G28</f>
        <v>6</v>
      </c>
      <c r="I28" s="8">
        <v>36</v>
      </c>
      <c r="J28" s="8">
        <v>18</v>
      </c>
      <c r="K28" s="8">
        <v>56</v>
      </c>
      <c r="L28" s="287">
        <f t="shared" ref="L28:L38" si="5">SUM(I28:K28)</f>
        <v>110</v>
      </c>
      <c r="M28" s="287">
        <f t="shared" ref="M28:O38" si="6">100*(I28/120)</f>
        <v>30</v>
      </c>
      <c r="N28" s="245">
        <f t="shared" si="6"/>
        <v>15</v>
      </c>
      <c r="O28" s="245">
        <f t="shared" si="6"/>
        <v>46.666666666666664</v>
      </c>
      <c r="P28" s="288">
        <f t="shared" ref="P28:P38" si="7">AVERAGE(M28:O28)</f>
        <v>30.555555555555554</v>
      </c>
    </row>
    <row r="29" spans="1:16" ht="15.75" x14ac:dyDescent="0.25">
      <c r="A29" s="256" t="str">
        <f>Mapk3_C1_FC_Cond!A29</f>
        <v>1A</v>
      </c>
      <c r="B29" s="257">
        <f>Mapk3_C1_FC_Cond!B29</f>
        <v>222</v>
      </c>
      <c r="C29" s="11"/>
      <c r="D29" s="10"/>
      <c r="E29" s="232">
        <f>Mapk3_C1_FC_Cond!E29</f>
        <v>3</v>
      </c>
      <c r="F29" s="10">
        <f>Mapk3_C1_FC_Cond!F29</f>
        <v>0</v>
      </c>
      <c r="G29" s="232">
        <f>Mapk3_C1_FC_Cond!G29</f>
        <v>8</v>
      </c>
      <c r="I29" s="8">
        <v>80</v>
      </c>
      <c r="J29" s="8">
        <v>88</v>
      </c>
      <c r="K29" s="8">
        <v>82</v>
      </c>
      <c r="L29" s="287">
        <f t="shared" si="5"/>
        <v>250</v>
      </c>
      <c r="M29" s="287">
        <f t="shared" si="6"/>
        <v>66.666666666666657</v>
      </c>
      <c r="N29" s="245">
        <f t="shared" si="6"/>
        <v>73.333333333333329</v>
      </c>
      <c r="O29" s="245">
        <f t="shared" si="6"/>
        <v>68.333333333333329</v>
      </c>
      <c r="P29" s="288">
        <f t="shared" si="7"/>
        <v>69.444444444444443</v>
      </c>
    </row>
    <row r="30" spans="1:16" ht="15.75" x14ac:dyDescent="0.25">
      <c r="A30" s="256" t="str">
        <f>Mapk3_C1_FC_Cond!A30</f>
        <v>1B</v>
      </c>
      <c r="B30" s="257">
        <f>Mapk3_C1_FC_Cond!B30</f>
        <v>239</v>
      </c>
      <c r="C30" s="11"/>
      <c r="D30" s="10"/>
      <c r="E30" s="232">
        <f>Mapk3_C1_FC_Cond!E30</f>
        <v>4</v>
      </c>
      <c r="F30" s="10">
        <f>Mapk3_C1_FC_Cond!F30</f>
        <v>0</v>
      </c>
      <c r="G30" s="232">
        <f>Mapk3_C1_FC_Cond!G30</f>
        <v>0</v>
      </c>
      <c r="I30" s="8">
        <v>2</v>
      </c>
      <c r="J30" s="8">
        <v>2</v>
      </c>
      <c r="K30" s="8">
        <v>4</v>
      </c>
      <c r="L30" s="287">
        <f t="shared" si="5"/>
        <v>8</v>
      </c>
      <c r="M30" s="287">
        <f t="shared" si="6"/>
        <v>1.6666666666666667</v>
      </c>
      <c r="N30" s="245">
        <f t="shared" si="6"/>
        <v>1.6666666666666667</v>
      </c>
      <c r="O30" s="245">
        <f t="shared" si="6"/>
        <v>3.3333333333333335</v>
      </c>
      <c r="P30" s="288">
        <f t="shared" si="7"/>
        <v>2.2222222222222223</v>
      </c>
    </row>
    <row r="31" spans="1:16" ht="15.75" x14ac:dyDescent="0.25">
      <c r="A31" s="256" t="str">
        <f>Mapk3_C1_FC_Cond!A31</f>
        <v>0B</v>
      </c>
      <c r="B31" s="257">
        <f>Mapk3_C1_FC_Cond!B31</f>
        <v>242</v>
      </c>
      <c r="C31" s="11"/>
      <c r="D31" s="10"/>
      <c r="E31" s="232">
        <f>Mapk3_C1_FC_Cond!E31</f>
        <v>3</v>
      </c>
      <c r="F31" s="10">
        <f>Mapk3_C1_FC_Cond!F31</f>
        <v>10</v>
      </c>
      <c r="G31" s="232">
        <f>Mapk3_C1_FC_Cond!G31</f>
        <v>12</v>
      </c>
      <c r="I31" s="8">
        <v>28</v>
      </c>
      <c r="J31" s="8">
        <v>20</v>
      </c>
      <c r="K31" s="8">
        <v>34</v>
      </c>
      <c r="L31" s="287">
        <f t="shared" si="5"/>
        <v>82</v>
      </c>
      <c r="M31" s="287">
        <f t="shared" si="6"/>
        <v>23.333333333333332</v>
      </c>
      <c r="N31" s="245">
        <f t="shared" si="6"/>
        <v>16.666666666666664</v>
      </c>
      <c r="O31" s="245">
        <f t="shared" si="6"/>
        <v>28.333333333333332</v>
      </c>
      <c r="P31" s="288">
        <f t="shared" si="7"/>
        <v>22.777777777777775</v>
      </c>
    </row>
    <row r="32" spans="1:16" ht="15.75" x14ac:dyDescent="0.25">
      <c r="A32" s="256" t="str">
        <f>Mapk3_C1_FC_Cond!A32</f>
        <v>0B</v>
      </c>
      <c r="B32" s="257">
        <f>Mapk3_C1_FC_Cond!B32</f>
        <v>247</v>
      </c>
      <c r="C32" s="11"/>
      <c r="D32" s="10"/>
      <c r="E32" s="232">
        <f>Mapk3_C1_FC_Cond!E32</f>
        <v>4</v>
      </c>
      <c r="F32" s="10">
        <f>Mapk3_C1_FC_Cond!F32</f>
        <v>8</v>
      </c>
      <c r="G32" s="232">
        <f>Mapk3_C1_FC_Cond!G32</f>
        <v>12</v>
      </c>
      <c r="I32" s="8">
        <v>10</v>
      </c>
      <c r="J32" s="8">
        <v>46</v>
      </c>
      <c r="K32" s="8">
        <v>18</v>
      </c>
      <c r="L32" s="287">
        <f t="shared" si="5"/>
        <v>74</v>
      </c>
      <c r="M32" s="287">
        <f t="shared" si="6"/>
        <v>8.3333333333333321</v>
      </c>
      <c r="N32" s="245">
        <f t="shared" si="6"/>
        <v>38.333333333333336</v>
      </c>
      <c r="O32" s="245">
        <f t="shared" si="6"/>
        <v>15</v>
      </c>
      <c r="P32" s="288">
        <f t="shared" si="7"/>
        <v>20.555555555555557</v>
      </c>
    </row>
    <row r="33" spans="1:16" ht="15.75" x14ac:dyDescent="0.25">
      <c r="A33" s="256" t="str">
        <f>Mapk3_C1_FC_Cond!A33</f>
        <v>1B</v>
      </c>
      <c r="B33" s="257">
        <f>Mapk3_C1_FC_Cond!B33</f>
        <v>252</v>
      </c>
      <c r="C33" s="11"/>
      <c r="D33" s="10"/>
      <c r="E33" s="232">
        <f>Mapk3_C1_FC_Cond!E33</f>
        <v>3</v>
      </c>
      <c r="F33" s="10">
        <f>Mapk3_C1_FC_Cond!F33</f>
        <v>0</v>
      </c>
      <c r="G33" s="232">
        <f>Mapk3_C1_FC_Cond!G33</f>
        <v>0</v>
      </c>
      <c r="I33" s="8">
        <v>60</v>
      </c>
      <c r="J33" s="8">
        <v>42</v>
      </c>
      <c r="K33" s="8">
        <v>18</v>
      </c>
      <c r="L33" s="287">
        <f t="shared" si="5"/>
        <v>120</v>
      </c>
      <c r="M33" s="287">
        <f t="shared" si="6"/>
        <v>50</v>
      </c>
      <c r="N33" s="245">
        <f t="shared" si="6"/>
        <v>35</v>
      </c>
      <c r="O33" s="245">
        <f t="shared" si="6"/>
        <v>15</v>
      </c>
      <c r="P33" s="288">
        <f t="shared" si="7"/>
        <v>33.333333333333336</v>
      </c>
    </row>
    <row r="34" spans="1:16" ht="15.75" x14ac:dyDescent="0.25">
      <c r="A34" s="256" t="str">
        <f>Mapk3_C1_FC_Cond!A34</f>
        <v>0A</v>
      </c>
      <c r="B34" s="257">
        <f>Mapk3_C1_FC_Cond!B34</f>
        <v>292</v>
      </c>
      <c r="C34" s="11"/>
      <c r="D34" s="10"/>
      <c r="E34" s="232">
        <f>Mapk3_C1_FC_Cond!E34</f>
        <v>3</v>
      </c>
      <c r="F34" s="10">
        <f>Mapk3_C1_FC_Cond!F34</f>
        <v>10</v>
      </c>
      <c r="G34" s="232">
        <f>Mapk3_C1_FC_Cond!G34</f>
        <v>48</v>
      </c>
      <c r="I34" s="8">
        <v>20</v>
      </c>
      <c r="J34" s="8">
        <v>24</v>
      </c>
      <c r="K34" s="8">
        <v>28</v>
      </c>
      <c r="L34" s="287">
        <f t="shared" si="5"/>
        <v>72</v>
      </c>
      <c r="M34" s="287">
        <f t="shared" si="6"/>
        <v>16.666666666666664</v>
      </c>
      <c r="N34" s="245">
        <f t="shared" si="6"/>
        <v>20</v>
      </c>
      <c r="O34" s="245">
        <f t="shared" si="6"/>
        <v>23.333333333333332</v>
      </c>
      <c r="P34" s="288">
        <f t="shared" si="7"/>
        <v>20</v>
      </c>
    </row>
    <row r="35" spans="1:16" ht="15.75" x14ac:dyDescent="0.25">
      <c r="A35" s="256" t="str">
        <f>Mapk3_C1_FC_Cond!A35</f>
        <v>1A</v>
      </c>
      <c r="B35" s="257">
        <f>Mapk3_C1_FC_Cond!B35</f>
        <v>344</v>
      </c>
      <c r="C35" s="11"/>
      <c r="D35" s="10"/>
      <c r="E35" s="232">
        <f>Mapk3_C1_FC_Cond!E35</f>
        <v>3</v>
      </c>
      <c r="F35" s="10">
        <f>Mapk3_C1_FC_Cond!F35</f>
        <v>2</v>
      </c>
      <c r="G35" s="232">
        <f>Mapk3_C1_FC_Cond!G35</f>
        <v>8</v>
      </c>
      <c r="I35" s="8">
        <v>26</v>
      </c>
      <c r="J35" s="8">
        <v>60</v>
      </c>
      <c r="K35" s="8">
        <v>48</v>
      </c>
      <c r="L35" s="287">
        <f t="shared" si="5"/>
        <v>134</v>
      </c>
      <c r="M35" s="287">
        <f t="shared" si="6"/>
        <v>21.666666666666668</v>
      </c>
      <c r="N35" s="245">
        <f t="shared" si="6"/>
        <v>50</v>
      </c>
      <c r="O35" s="245">
        <f t="shared" si="6"/>
        <v>40</v>
      </c>
      <c r="P35" s="288">
        <f t="shared" si="7"/>
        <v>37.222222222222221</v>
      </c>
    </row>
    <row r="36" spans="1:16" ht="15.75" x14ac:dyDescent="0.25">
      <c r="A36" s="256" t="str">
        <f>Mapk3_C1_FC_Cond!A36</f>
        <v>0A</v>
      </c>
      <c r="B36" s="257">
        <f>Mapk3_C1_FC_Cond!B36</f>
        <v>365</v>
      </c>
      <c r="C36" s="11"/>
      <c r="D36" s="10"/>
      <c r="E36" s="232">
        <f>Mapk3_C1_FC_Cond!E36</f>
        <v>3</v>
      </c>
      <c r="F36" s="10">
        <f>Mapk3_C1_FC_Cond!F36</f>
        <v>0</v>
      </c>
      <c r="G36" s="232">
        <f>Mapk3_C1_FC_Cond!G36</f>
        <v>4</v>
      </c>
      <c r="I36" s="8">
        <v>8</v>
      </c>
      <c r="J36" s="8">
        <v>20</v>
      </c>
      <c r="K36" s="8">
        <v>8</v>
      </c>
      <c r="L36" s="287">
        <f t="shared" si="5"/>
        <v>36</v>
      </c>
      <c r="M36" s="287">
        <f t="shared" si="6"/>
        <v>6.666666666666667</v>
      </c>
      <c r="N36" s="245">
        <f t="shared" si="6"/>
        <v>16.666666666666664</v>
      </c>
      <c r="O36" s="245">
        <f t="shared" si="6"/>
        <v>6.666666666666667</v>
      </c>
      <c r="P36" s="288">
        <f t="shared" si="7"/>
        <v>10</v>
      </c>
    </row>
    <row r="37" spans="1:16" ht="15.75" x14ac:dyDescent="0.25">
      <c r="A37" s="256" t="str">
        <f>Mapk3_C1_FC_Cond!A37</f>
        <v>1B</v>
      </c>
      <c r="B37" s="257">
        <f>Mapk3_C1_FC_Cond!B37</f>
        <v>371</v>
      </c>
      <c r="C37" s="11"/>
      <c r="D37" s="10"/>
      <c r="E37" s="232">
        <f>Mapk3_C1_FC_Cond!E37</f>
        <v>3</v>
      </c>
      <c r="F37" s="10">
        <f>Mapk3_C1_FC_Cond!F37</f>
        <v>2</v>
      </c>
      <c r="G37" s="232">
        <f>Mapk3_C1_FC_Cond!G37</f>
        <v>6</v>
      </c>
      <c r="I37" s="8">
        <v>8</v>
      </c>
      <c r="J37" s="8">
        <v>16</v>
      </c>
      <c r="K37" s="8">
        <v>10</v>
      </c>
      <c r="L37" s="287">
        <f t="shared" si="5"/>
        <v>34</v>
      </c>
      <c r="M37" s="287">
        <f t="shared" si="6"/>
        <v>6.666666666666667</v>
      </c>
      <c r="N37" s="245">
        <f t="shared" si="6"/>
        <v>13.333333333333334</v>
      </c>
      <c r="O37" s="245">
        <f t="shared" si="6"/>
        <v>8.3333333333333321</v>
      </c>
      <c r="P37" s="288">
        <f t="shared" si="7"/>
        <v>9.4444444444444446</v>
      </c>
    </row>
    <row r="38" spans="1:16" ht="16.5" thickBot="1" x14ac:dyDescent="0.3">
      <c r="A38" s="256" t="str">
        <f>Mapk3_C1_FC_Cond!A38</f>
        <v>0B</v>
      </c>
      <c r="B38" s="257">
        <f>Mapk3_C1_FC_Cond!B38</f>
        <v>406</v>
      </c>
      <c r="C38" s="11"/>
      <c r="D38" s="10"/>
      <c r="E38" s="232">
        <f>Mapk3_C1_FC_Cond!E38</f>
        <v>3</v>
      </c>
      <c r="F38" s="10">
        <f>Mapk3_C1_FC_Cond!F38</f>
        <v>0</v>
      </c>
      <c r="G38" s="232">
        <f>Mapk3_C1_FC_Cond!G38</f>
        <v>4</v>
      </c>
      <c r="I38" s="8">
        <v>40</v>
      </c>
      <c r="J38" s="8">
        <v>18</v>
      </c>
      <c r="K38" s="8">
        <v>32</v>
      </c>
      <c r="L38" s="287">
        <f t="shared" si="5"/>
        <v>90</v>
      </c>
      <c r="M38" s="287">
        <f t="shared" si="6"/>
        <v>33.333333333333329</v>
      </c>
      <c r="N38" s="245">
        <f t="shared" si="6"/>
        <v>15</v>
      </c>
      <c r="O38" s="245">
        <f t="shared" si="6"/>
        <v>26.666666666666668</v>
      </c>
      <c r="P38" s="288">
        <f t="shared" si="7"/>
        <v>25</v>
      </c>
    </row>
    <row r="39" spans="1:16" s="276" customFormat="1" x14ac:dyDescent="0.2">
      <c r="A39" s="260"/>
      <c r="B39" s="260"/>
      <c r="C39" s="261" t="str">
        <f>C27</f>
        <v>Mapk3-Het</v>
      </c>
      <c r="D39" s="261" t="str">
        <f>$D$27</f>
        <v>M</v>
      </c>
      <c r="E39" s="273"/>
      <c r="F39" s="238">
        <f>AVERAGE(F27:F38)</f>
        <v>3.3333333333333335</v>
      </c>
      <c r="G39" s="263">
        <f t="shared" ref="G39:P39" si="8">AVERAGE(G27:G38)</f>
        <v>9.3333333333333339</v>
      </c>
      <c r="H39" s="263"/>
      <c r="I39" s="163">
        <f t="shared" si="8"/>
        <v>29.166666666666668</v>
      </c>
      <c r="J39" s="163">
        <f t="shared" si="8"/>
        <v>32</v>
      </c>
      <c r="K39" s="163">
        <f t="shared" si="8"/>
        <v>31.833333333333332</v>
      </c>
      <c r="L39" s="263">
        <f t="shared" si="8"/>
        <v>93</v>
      </c>
      <c r="M39" s="263">
        <f t="shared" si="8"/>
        <v>24.305555555555554</v>
      </c>
      <c r="N39" s="163">
        <f t="shared" si="8"/>
        <v>26.666666666666668</v>
      </c>
      <c r="O39" s="163">
        <f t="shared" si="8"/>
        <v>26.527777777777782</v>
      </c>
      <c r="P39" s="238">
        <f t="shared" si="8"/>
        <v>25.833333333333332</v>
      </c>
    </row>
    <row r="40" spans="1:16" s="276" customFormat="1" ht="15.75" thickBot="1" x14ac:dyDescent="0.25">
      <c r="A40" s="265"/>
      <c r="B40" s="265"/>
      <c r="C40" s="266" t="s">
        <v>342</v>
      </c>
      <c r="D40" s="266"/>
      <c r="E40" s="274"/>
      <c r="F40" s="240">
        <f>STDEV(F27:F38)/SQRT(COUNT(F27:F38))</f>
        <v>1.1634153830577252</v>
      </c>
      <c r="G40" s="268">
        <f t="shared" ref="G40:P40" si="9">STDEV(G27:G38)/SQRT(COUNT(G27:G38))</f>
        <v>3.687269938038114</v>
      </c>
      <c r="H40" s="268"/>
      <c r="I40" s="150">
        <f t="shared" si="9"/>
        <v>6.6307745940554881</v>
      </c>
      <c r="J40" s="150">
        <f t="shared" si="9"/>
        <v>6.8090848403905477</v>
      </c>
      <c r="K40" s="150">
        <f t="shared" si="9"/>
        <v>6.5895157008476106</v>
      </c>
      <c r="L40" s="268">
        <f t="shared" si="9"/>
        <v>17.92323699119175</v>
      </c>
      <c r="M40" s="292">
        <f t="shared" si="9"/>
        <v>5.5256454950462421</v>
      </c>
      <c r="N40" s="135">
        <f t="shared" si="9"/>
        <v>5.6742373669921218</v>
      </c>
      <c r="O40" s="135">
        <f t="shared" si="9"/>
        <v>5.491263084039673</v>
      </c>
      <c r="P40" s="293">
        <f t="shared" si="9"/>
        <v>4.9786769419977075</v>
      </c>
    </row>
    <row r="41" spans="1:16" x14ac:dyDescent="0.2">
      <c r="F41" s="8" t="str">
        <f>F12</f>
        <v>Hab-1</v>
      </c>
      <c r="G41" s="8" t="str">
        <f>G12</f>
        <v>Hab-2</v>
      </c>
      <c r="H41" s="8"/>
      <c r="I41" s="8" t="str">
        <f>I12</f>
        <v>Con-1</v>
      </c>
      <c r="J41" s="8" t="str">
        <f>J12</f>
        <v>Con-2</v>
      </c>
      <c r="K41" s="8" t="str">
        <f>K12</f>
        <v>Con-3</v>
      </c>
      <c r="L41" s="8"/>
      <c r="M41" s="277" t="str">
        <f>M12</f>
        <v>Con-1</v>
      </c>
      <c r="N41" s="277" t="str">
        <f>N12</f>
        <v>Con-2</v>
      </c>
      <c r="O41" s="277" t="str">
        <f>O12</f>
        <v>Con-3</v>
      </c>
    </row>
  </sheetData>
  <printOptions horizontalCentered="1"/>
  <pageMargins left="0.39" right="0.32" top="0.98425196850393704" bottom="0.98425196850393704" header="0.51181102362204722" footer="0.51181102362204722"/>
  <pageSetup paperSize="9" scale="54" orientation="portrait" r:id="rId1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pageSetUpPr fitToPage="1"/>
  </sheetPr>
  <dimension ref="A1:M41"/>
  <sheetViews>
    <sheetView zoomScaleNormal="100" workbookViewId="0">
      <selection activeCell="O26" sqref="O26"/>
    </sheetView>
  </sheetViews>
  <sheetFormatPr defaultColWidth="10.85546875" defaultRowHeight="15" x14ac:dyDescent="0.2"/>
  <cols>
    <col min="1" max="4" width="10.85546875" style="4"/>
    <col min="5" max="5" width="13.28515625" style="4" customWidth="1"/>
    <col min="6" max="9" width="10.85546875" style="4"/>
    <col min="10" max="10" width="10.85546875" style="277"/>
    <col min="11" max="260" width="10.85546875" style="4"/>
    <col min="261" max="261" width="13.28515625" style="4" customWidth="1"/>
    <col min="262" max="516" width="10.85546875" style="4"/>
    <col min="517" max="517" width="13.28515625" style="4" customWidth="1"/>
    <col min="518" max="772" width="10.85546875" style="4"/>
    <col min="773" max="773" width="13.28515625" style="4" customWidth="1"/>
    <col min="774" max="1028" width="10.85546875" style="4"/>
    <col min="1029" max="1029" width="13.28515625" style="4" customWidth="1"/>
    <col min="1030" max="1284" width="10.85546875" style="4"/>
    <col min="1285" max="1285" width="13.28515625" style="4" customWidth="1"/>
    <col min="1286" max="1540" width="10.85546875" style="4"/>
    <col min="1541" max="1541" width="13.28515625" style="4" customWidth="1"/>
    <col min="1542" max="1796" width="10.85546875" style="4"/>
    <col min="1797" max="1797" width="13.28515625" style="4" customWidth="1"/>
    <col min="1798" max="2052" width="10.85546875" style="4"/>
    <col min="2053" max="2053" width="13.28515625" style="4" customWidth="1"/>
    <col min="2054" max="2308" width="10.85546875" style="4"/>
    <col min="2309" max="2309" width="13.28515625" style="4" customWidth="1"/>
    <col min="2310" max="2564" width="10.85546875" style="4"/>
    <col min="2565" max="2565" width="13.28515625" style="4" customWidth="1"/>
    <col min="2566" max="2820" width="10.85546875" style="4"/>
    <col min="2821" max="2821" width="13.28515625" style="4" customWidth="1"/>
    <col min="2822" max="3076" width="10.85546875" style="4"/>
    <col min="3077" max="3077" width="13.28515625" style="4" customWidth="1"/>
    <col min="3078" max="3332" width="10.85546875" style="4"/>
    <col min="3333" max="3333" width="13.28515625" style="4" customWidth="1"/>
    <col min="3334" max="3588" width="10.85546875" style="4"/>
    <col min="3589" max="3589" width="13.28515625" style="4" customWidth="1"/>
    <col min="3590" max="3844" width="10.85546875" style="4"/>
    <col min="3845" max="3845" width="13.28515625" style="4" customWidth="1"/>
    <col min="3846" max="4100" width="10.85546875" style="4"/>
    <col min="4101" max="4101" width="13.28515625" style="4" customWidth="1"/>
    <col min="4102" max="4356" width="10.85546875" style="4"/>
    <col min="4357" max="4357" width="13.28515625" style="4" customWidth="1"/>
    <col min="4358" max="4612" width="10.85546875" style="4"/>
    <col min="4613" max="4613" width="13.28515625" style="4" customWidth="1"/>
    <col min="4614" max="4868" width="10.85546875" style="4"/>
    <col min="4869" max="4869" width="13.28515625" style="4" customWidth="1"/>
    <col min="4870" max="5124" width="10.85546875" style="4"/>
    <col min="5125" max="5125" width="13.28515625" style="4" customWidth="1"/>
    <col min="5126" max="5380" width="10.85546875" style="4"/>
    <col min="5381" max="5381" width="13.28515625" style="4" customWidth="1"/>
    <col min="5382" max="5636" width="10.85546875" style="4"/>
    <col min="5637" max="5637" width="13.28515625" style="4" customWidth="1"/>
    <col min="5638" max="5892" width="10.85546875" style="4"/>
    <col min="5893" max="5893" width="13.28515625" style="4" customWidth="1"/>
    <col min="5894" max="6148" width="10.85546875" style="4"/>
    <col min="6149" max="6149" width="13.28515625" style="4" customWidth="1"/>
    <col min="6150" max="6404" width="10.85546875" style="4"/>
    <col min="6405" max="6405" width="13.28515625" style="4" customWidth="1"/>
    <col min="6406" max="6660" width="10.85546875" style="4"/>
    <col min="6661" max="6661" width="13.28515625" style="4" customWidth="1"/>
    <col min="6662" max="6916" width="10.85546875" style="4"/>
    <col min="6917" max="6917" width="13.28515625" style="4" customWidth="1"/>
    <col min="6918" max="7172" width="10.85546875" style="4"/>
    <col min="7173" max="7173" width="13.28515625" style="4" customWidth="1"/>
    <col min="7174" max="7428" width="10.85546875" style="4"/>
    <col min="7429" max="7429" width="13.28515625" style="4" customWidth="1"/>
    <col min="7430" max="7684" width="10.85546875" style="4"/>
    <col min="7685" max="7685" width="13.28515625" style="4" customWidth="1"/>
    <col min="7686" max="7940" width="10.85546875" style="4"/>
    <col min="7941" max="7941" width="13.28515625" style="4" customWidth="1"/>
    <col min="7942" max="8196" width="10.85546875" style="4"/>
    <col min="8197" max="8197" width="13.28515625" style="4" customWidth="1"/>
    <col min="8198" max="8452" width="10.85546875" style="4"/>
    <col min="8453" max="8453" width="13.28515625" style="4" customWidth="1"/>
    <col min="8454" max="8708" width="10.85546875" style="4"/>
    <col min="8709" max="8709" width="13.28515625" style="4" customWidth="1"/>
    <col min="8710" max="8964" width="10.85546875" style="4"/>
    <col min="8965" max="8965" width="13.28515625" style="4" customWidth="1"/>
    <col min="8966" max="9220" width="10.85546875" style="4"/>
    <col min="9221" max="9221" width="13.28515625" style="4" customWidth="1"/>
    <col min="9222" max="9476" width="10.85546875" style="4"/>
    <col min="9477" max="9477" width="13.28515625" style="4" customWidth="1"/>
    <col min="9478" max="9732" width="10.85546875" style="4"/>
    <col min="9733" max="9733" width="13.28515625" style="4" customWidth="1"/>
    <col min="9734" max="9988" width="10.85546875" style="4"/>
    <col min="9989" max="9989" width="13.28515625" style="4" customWidth="1"/>
    <col min="9990" max="10244" width="10.85546875" style="4"/>
    <col min="10245" max="10245" width="13.28515625" style="4" customWidth="1"/>
    <col min="10246" max="10500" width="10.85546875" style="4"/>
    <col min="10501" max="10501" width="13.28515625" style="4" customWidth="1"/>
    <col min="10502" max="10756" width="10.85546875" style="4"/>
    <col min="10757" max="10757" width="13.28515625" style="4" customWidth="1"/>
    <col min="10758" max="11012" width="10.85546875" style="4"/>
    <col min="11013" max="11013" width="13.28515625" style="4" customWidth="1"/>
    <col min="11014" max="11268" width="10.85546875" style="4"/>
    <col min="11269" max="11269" width="13.28515625" style="4" customWidth="1"/>
    <col min="11270" max="11524" width="10.85546875" style="4"/>
    <col min="11525" max="11525" width="13.28515625" style="4" customWidth="1"/>
    <col min="11526" max="11780" width="10.85546875" style="4"/>
    <col min="11781" max="11781" width="13.28515625" style="4" customWidth="1"/>
    <col min="11782" max="12036" width="10.85546875" style="4"/>
    <col min="12037" max="12037" width="13.28515625" style="4" customWidth="1"/>
    <col min="12038" max="12292" width="10.85546875" style="4"/>
    <col min="12293" max="12293" width="13.28515625" style="4" customWidth="1"/>
    <col min="12294" max="12548" width="10.85546875" style="4"/>
    <col min="12549" max="12549" width="13.28515625" style="4" customWidth="1"/>
    <col min="12550" max="12804" width="10.85546875" style="4"/>
    <col min="12805" max="12805" width="13.28515625" style="4" customWidth="1"/>
    <col min="12806" max="13060" width="10.85546875" style="4"/>
    <col min="13061" max="13061" width="13.28515625" style="4" customWidth="1"/>
    <col min="13062" max="13316" width="10.85546875" style="4"/>
    <col min="13317" max="13317" width="13.28515625" style="4" customWidth="1"/>
    <col min="13318" max="13572" width="10.85546875" style="4"/>
    <col min="13573" max="13573" width="13.28515625" style="4" customWidth="1"/>
    <col min="13574" max="13828" width="10.85546875" style="4"/>
    <col min="13829" max="13829" width="13.28515625" style="4" customWidth="1"/>
    <col min="13830" max="14084" width="10.85546875" style="4"/>
    <col min="14085" max="14085" width="13.28515625" style="4" customWidth="1"/>
    <col min="14086" max="14340" width="10.85546875" style="4"/>
    <col min="14341" max="14341" width="13.28515625" style="4" customWidth="1"/>
    <col min="14342" max="14596" width="10.85546875" style="4"/>
    <col min="14597" max="14597" width="13.28515625" style="4" customWidth="1"/>
    <col min="14598" max="14852" width="10.85546875" style="4"/>
    <col min="14853" max="14853" width="13.28515625" style="4" customWidth="1"/>
    <col min="14854" max="15108" width="10.85546875" style="4"/>
    <col min="15109" max="15109" width="13.28515625" style="4" customWidth="1"/>
    <col min="15110" max="15364" width="10.85546875" style="4"/>
    <col min="15365" max="15365" width="13.28515625" style="4" customWidth="1"/>
    <col min="15366" max="15620" width="10.85546875" style="4"/>
    <col min="15621" max="15621" width="13.28515625" style="4" customWidth="1"/>
    <col min="15622" max="15876" width="10.85546875" style="4"/>
    <col min="15877" max="15877" width="13.28515625" style="4" customWidth="1"/>
    <col min="15878" max="16132" width="10.85546875" style="4"/>
    <col min="16133" max="16133" width="13.28515625" style="4" customWidth="1"/>
    <col min="16134" max="16384" width="10.85546875" style="4"/>
  </cols>
  <sheetData>
    <row r="1" spans="1:13" ht="16.5" thickBot="1" x14ac:dyDescent="0.3">
      <c r="B1" s="249"/>
      <c r="C1" s="250" t="s">
        <v>325</v>
      </c>
      <c r="D1" s="250"/>
      <c r="E1" s="210"/>
      <c r="F1" s="210"/>
      <c r="G1" s="210"/>
      <c r="H1" s="211"/>
    </row>
    <row r="3" spans="1:13" s="86" customFormat="1" ht="15.75" x14ac:dyDescent="0.25">
      <c r="A3" s="252" t="str">
        <f>Mapk3_C1_FC_Cond!A3</f>
        <v>Study : Mapk3-group1-IP5211a</v>
      </c>
      <c r="B3" s="252"/>
      <c r="E3" s="252"/>
      <c r="F3" s="9"/>
      <c r="J3" s="296"/>
    </row>
    <row r="4" spans="1:13" s="86" customFormat="1" ht="15.75" x14ac:dyDescent="0.25">
      <c r="A4" s="252" t="str">
        <f>Mapk3_C1_FC_Cond!A4</f>
        <v>Strain (Gene) : Mapk3-Het</v>
      </c>
      <c r="B4" s="252"/>
      <c r="C4" s="252"/>
      <c r="D4" s="252"/>
      <c r="J4" s="296"/>
    </row>
    <row r="5" spans="1:13" s="86" customFormat="1" ht="15.75" x14ac:dyDescent="0.25">
      <c r="A5" s="252" t="str">
        <f>Mapk3_C1_FC_Cond!A5</f>
        <v xml:space="preserve">Age : 21 - 23 weeks old              </v>
      </c>
      <c r="B5" s="252"/>
      <c r="C5" s="252"/>
      <c r="D5" s="252"/>
      <c r="E5" s="252"/>
      <c r="F5" s="9"/>
      <c r="G5" s="252"/>
      <c r="J5" s="296"/>
    </row>
    <row r="6" spans="1:13" s="86" customFormat="1" ht="15.75" x14ac:dyDescent="0.25">
      <c r="A6" s="86" t="str">
        <f>Mapk3_C1_FC_Cond!A7</f>
        <v>Nb per cage : 2-4</v>
      </c>
      <c r="B6" s="252"/>
      <c r="C6" s="252"/>
      <c r="D6" s="252"/>
      <c r="E6" s="252"/>
      <c r="F6" s="9"/>
      <c r="G6" s="9"/>
      <c r="H6" s="252"/>
      <c r="J6" s="296"/>
    </row>
    <row r="7" spans="1:13" s="86" customFormat="1" ht="15.75" x14ac:dyDescent="0.25">
      <c r="A7" s="252" t="str">
        <f>Mapk3_C1_FC_Cond!A6</f>
        <v>Sex : Male</v>
      </c>
      <c r="E7" s="252"/>
      <c r="F7" s="9"/>
      <c r="G7" s="9"/>
      <c r="H7" s="9"/>
      <c r="J7" s="296"/>
    </row>
    <row r="8" spans="1:13" s="86" customFormat="1" ht="15.75" x14ac:dyDescent="0.25">
      <c r="A8" s="252" t="str">
        <f>Mapk3_C1_FC_Cond!A8</f>
        <v>History :  OF-PM-YM-CA-TS-PPI</v>
      </c>
      <c r="B8" s="252"/>
      <c r="C8" s="252"/>
      <c r="D8" s="252"/>
      <c r="E8" s="252"/>
      <c r="F8" s="9"/>
      <c r="G8" s="9"/>
      <c r="H8" s="9"/>
      <c r="J8" s="296"/>
    </row>
    <row r="9" spans="1:13" s="86" customFormat="1" ht="15.75" x14ac:dyDescent="0.25">
      <c r="A9" s="252" t="str">
        <f>Mapk3_C1_FC_Cond!A9</f>
        <v>Protocol/session number : 2(conditioning)/280;  37(context)/806;  12(cue)/807</v>
      </c>
      <c r="B9" s="252"/>
      <c r="C9" s="252"/>
      <c r="D9" s="252"/>
      <c r="E9" s="252"/>
      <c r="F9" s="9"/>
      <c r="G9" s="9"/>
      <c r="H9" s="9"/>
      <c r="J9" s="296"/>
    </row>
    <row r="10" spans="1:13" ht="15.75" thickBot="1" x14ac:dyDescent="0.25"/>
    <row r="11" spans="1:13" ht="16.5" thickBot="1" x14ac:dyDescent="0.3">
      <c r="A11" s="299"/>
      <c r="B11" s="210"/>
      <c r="C11" s="210"/>
      <c r="D11" s="210"/>
      <c r="E11" s="210"/>
      <c r="F11" s="249"/>
      <c r="G11" s="718" t="s">
        <v>330</v>
      </c>
      <c r="H11" s="723"/>
      <c r="I11" s="211"/>
      <c r="J11" s="724" t="s">
        <v>343</v>
      </c>
      <c r="K11" s="725"/>
    </row>
    <row r="12" spans="1:13" ht="16.5" thickBot="1" x14ac:dyDescent="0.3">
      <c r="A12" s="70" t="s">
        <v>331</v>
      </c>
      <c r="B12" s="70" t="s">
        <v>332</v>
      </c>
      <c r="C12" s="71" t="s">
        <v>1</v>
      </c>
      <c r="D12" s="71" t="s">
        <v>333</v>
      </c>
      <c r="E12" s="280" t="s">
        <v>344</v>
      </c>
      <c r="F12" s="71" t="s">
        <v>348</v>
      </c>
      <c r="G12" s="71" t="s">
        <v>349</v>
      </c>
      <c r="H12" s="71" t="s">
        <v>350</v>
      </c>
      <c r="I12" s="72" t="s">
        <v>351</v>
      </c>
      <c r="J12" s="284" t="s">
        <v>352</v>
      </c>
      <c r="K12" s="284" t="s">
        <v>353</v>
      </c>
    </row>
    <row r="13" spans="1:13" ht="15.75" x14ac:dyDescent="0.25">
      <c r="A13" s="256" t="str">
        <f>Mapk3_C1_FC_Cond!A13</f>
        <v>0A</v>
      </c>
      <c r="B13" s="222">
        <f>Mapk3_C1_FC_Cond!B13</f>
        <v>203</v>
      </c>
      <c r="C13" s="285" t="str">
        <f>Mapk3_C1_FC_Cond!C13</f>
        <v>WT</v>
      </c>
      <c r="D13" s="1" t="str">
        <f>Mapk3_C1_FC_Cond!D13</f>
        <v>M</v>
      </c>
      <c r="E13" s="226">
        <f>Mapk3_C1_FC_Cond!E13</f>
        <v>4</v>
      </c>
      <c r="F13" s="271">
        <v>98</v>
      </c>
      <c r="G13" s="1">
        <v>114</v>
      </c>
      <c r="H13" s="1">
        <v>42</v>
      </c>
      <c r="I13" s="1">
        <v>88</v>
      </c>
      <c r="J13" s="286">
        <f>100*G13/120</f>
        <v>95</v>
      </c>
      <c r="K13" s="286">
        <f>100*I13/120</f>
        <v>73.333333333333329</v>
      </c>
      <c r="L13" s="301"/>
      <c r="M13" s="301"/>
    </row>
    <row r="14" spans="1:13" ht="15.75" x14ac:dyDescent="0.25">
      <c r="A14" s="256" t="str">
        <f>Mapk3_C1_FC_Cond!A14</f>
        <v>1B</v>
      </c>
      <c r="B14" s="257">
        <f>Mapk3_C1_FC_Cond!B14</f>
        <v>205</v>
      </c>
      <c r="C14" s="11"/>
      <c r="D14" s="10"/>
      <c r="E14" s="232">
        <f>Mapk3_C1_FC_Cond!E14</f>
        <v>4</v>
      </c>
      <c r="F14" s="256">
        <v>34</v>
      </c>
      <c r="G14" s="10">
        <v>104</v>
      </c>
      <c r="H14" s="10">
        <v>10</v>
      </c>
      <c r="I14" s="10">
        <v>12</v>
      </c>
      <c r="J14" s="288">
        <f t="shared" ref="J14:J24" si="0">100*G14/120</f>
        <v>86.666666666666671</v>
      </c>
      <c r="K14" s="288">
        <f t="shared" ref="K14:K24" si="1">100*I14/120</f>
        <v>10</v>
      </c>
    </row>
    <row r="15" spans="1:13" ht="15.75" x14ac:dyDescent="0.25">
      <c r="A15" s="256" t="str">
        <f>Mapk3_C1_FC_Cond!A15</f>
        <v>0B</v>
      </c>
      <c r="B15" s="257">
        <f>Mapk3_C1_FC_Cond!B15</f>
        <v>206</v>
      </c>
      <c r="C15" s="11"/>
      <c r="D15" s="10"/>
      <c r="E15" s="232">
        <f>Mapk3_C1_FC_Cond!E15</f>
        <v>4</v>
      </c>
      <c r="F15" s="256">
        <v>32</v>
      </c>
      <c r="G15" s="10">
        <v>108</v>
      </c>
      <c r="H15" s="10">
        <v>40</v>
      </c>
      <c r="I15" s="10">
        <v>108</v>
      </c>
      <c r="J15" s="288">
        <f t="shared" si="0"/>
        <v>90</v>
      </c>
      <c r="K15" s="288">
        <f t="shared" si="1"/>
        <v>90</v>
      </c>
    </row>
    <row r="16" spans="1:13" ht="15.75" x14ac:dyDescent="0.25">
      <c r="A16" s="256" t="str">
        <f>Mapk3_C1_FC_Cond!A16</f>
        <v>1B</v>
      </c>
      <c r="B16" s="257">
        <f>Mapk3_C1_FC_Cond!B16</f>
        <v>228</v>
      </c>
      <c r="C16" s="11"/>
      <c r="D16" s="10"/>
      <c r="E16" s="232">
        <f>Mapk3_C1_FC_Cond!E16</f>
        <v>3</v>
      </c>
      <c r="F16" s="256">
        <v>40</v>
      </c>
      <c r="G16" s="10">
        <v>72</v>
      </c>
      <c r="H16" s="10">
        <v>18</v>
      </c>
      <c r="I16" s="10">
        <v>32</v>
      </c>
      <c r="J16" s="288">
        <f t="shared" si="0"/>
        <v>60</v>
      </c>
      <c r="K16" s="288">
        <f t="shared" si="1"/>
        <v>26.666666666666668</v>
      </c>
    </row>
    <row r="17" spans="1:11" ht="15.75" x14ac:dyDescent="0.25">
      <c r="A17" s="256" t="str">
        <f>Mapk3_C1_FC_Cond!A17</f>
        <v>1A</v>
      </c>
      <c r="B17" s="257">
        <f>Mapk3_C1_FC_Cond!B17</f>
        <v>236</v>
      </c>
      <c r="C17" s="11"/>
      <c r="D17" s="10"/>
      <c r="E17" s="232">
        <f>Mapk3_C1_FC_Cond!E17</f>
        <v>4</v>
      </c>
      <c r="F17" s="256">
        <v>26</v>
      </c>
      <c r="G17" s="10">
        <v>104</v>
      </c>
      <c r="H17" s="10">
        <v>42</v>
      </c>
      <c r="I17" s="10">
        <v>100</v>
      </c>
      <c r="J17" s="288">
        <f t="shared" si="0"/>
        <v>86.666666666666671</v>
      </c>
      <c r="K17" s="288">
        <f t="shared" si="1"/>
        <v>83.333333333333329</v>
      </c>
    </row>
    <row r="18" spans="1:11" ht="15.75" x14ac:dyDescent="0.25">
      <c r="A18" s="256" t="str">
        <f>Mapk3_C1_FC_Cond!A18</f>
        <v>0A</v>
      </c>
      <c r="B18" s="257">
        <f>Mapk3_C1_FC_Cond!B18</f>
        <v>238</v>
      </c>
      <c r="C18" s="11"/>
      <c r="D18" s="10"/>
      <c r="E18" s="232">
        <f>Mapk3_C1_FC_Cond!E18</f>
        <v>4</v>
      </c>
      <c r="F18" s="256">
        <v>0</v>
      </c>
      <c r="G18" s="10">
        <v>52</v>
      </c>
      <c r="H18" s="10">
        <v>8</v>
      </c>
      <c r="I18" s="10">
        <v>50</v>
      </c>
      <c r="J18" s="288">
        <f t="shared" si="0"/>
        <v>43.333333333333336</v>
      </c>
      <c r="K18" s="288">
        <f t="shared" si="1"/>
        <v>41.666666666666664</v>
      </c>
    </row>
    <row r="19" spans="1:11" ht="15.75" x14ac:dyDescent="0.25">
      <c r="A19" s="256" t="str">
        <f>Mapk3_C1_FC_Cond!A19</f>
        <v>1A</v>
      </c>
      <c r="B19" s="257">
        <f>Mapk3_C1_FC_Cond!B19</f>
        <v>267</v>
      </c>
      <c r="C19" s="11"/>
      <c r="D19" s="10"/>
      <c r="E19" s="232">
        <f>Mapk3_C1_FC_Cond!E19</f>
        <v>2</v>
      </c>
      <c r="F19" s="256">
        <v>26</v>
      </c>
      <c r="G19" s="10">
        <v>104</v>
      </c>
      <c r="H19" s="10">
        <v>12</v>
      </c>
      <c r="I19" s="10">
        <v>106</v>
      </c>
      <c r="J19" s="288">
        <f t="shared" si="0"/>
        <v>86.666666666666671</v>
      </c>
      <c r="K19" s="288">
        <f t="shared" si="1"/>
        <v>88.333333333333329</v>
      </c>
    </row>
    <row r="20" spans="1:11" ht="15.75" x14ac:dyDescent="0.25">
      <c r="A20" s="256" t="str">
        <f>Mapk3_C1_FC_Cond!A20</f>
        <v>1B</v>
      </c>
      <c r="B20" s="257">
        <f>Mapk3_C1_FC_Cond!B20</f>
        <v>343</v>
      </c>
      <c r="C20" s="11"/>
      <c r="D20" s="10"/>
      <c r="E20" s="232">
        <f>Mapk3_C1_FC_Cond!E20</f>
        <v>3</v>
      </c>
      <c r="F20" s="256">
        <v>30</v>
      </c>
      <c r="G20" s="10">
        <v>88</v>
      </c>
      <c r="H20" s="10">
        <v>6</v>
      </c>
      <c r="I20" s="10">
        <v>58</v>
      </c>
      <c r="J20" s="288">
        <f t="shared" si="0"/>
        <v>73.333333333333329</v>
      </c>
      <c r="K20" s="288">
        <f t="shared" si="1"/>
        <v>48.333333333333336</v>
      </c>
    </row>
    <row r="21" spans="1:11" ht="15.75" x14ac:dyDescent="0.25">
      <c r="A21" s="256" t="str">
        <f>Mapk3_C1_FC_Cond!A21</f>
        <v>0A</v>
      </c>
      <c r="B21" s="257">
        <f>Mapk3_C1_FC_Cond!B21</f>
        <v>346</v>
      </c>
      <c r="C21" s="11"/>
      <c r="D21" s="10"/>
      <c r="E21" s="232">
        <f>Mapk3_C1_FC_Cond!E21</f>
        <v>4</v>
      </c>
      <c r="F21" s="256">
        <v>4</v>
      </c>
      <c r="G21" s="10">
        <v>86</v>
      </c>
      <c r="H21" s="10">
        <v>36</v>
      </c>
      <c r="I21" s="10">
        <v>88</v>
      </c>
      <c r="J21" s="288">
        <f t="shared" si="0"/>
        <v>71.666666666666671</v>
      </c>
      <c r="K21" s="288">
        <f t="shared" si="1"/>
        <v>73.333333333333329</v>
      </c>
    </row>
    <row r="22" spans="1:11" ht="15.75" x14ac:dyDescent="0.25">
      <c r="A22" s="256" t="str">
        <f>Mapk3_C1_FC_Cond!A22</f>
        <v>1B</v>
      </c>
      <c r="B22" s="257">
        <f>Mapk3_C1_FC_Cond!B22</f>
        <v>351</v>
      </c>
      <c r="C22" s="11"/>
      <c r="D22" s="10"/>
      <c r="E22" s="232">
        <f>Mapk3_C1_FC_Cond!E22</f>
        <v>4</v>
      </c>
      <c r="F22" s="256">
        <v>2</v>
      </c>
      <c r="G22" s="10">
        <v>96</v>
      </c>
      <c r="H22" s="10">
        <v>18</v>
      </c>
      <c r="I22" s="10">
        <v>98</v>
      </c>
      <c r="J22" s="288">
        <f t="shared" si="0"/>
        <v>80</v>
      </c>
      <c r="K22" s="288">
        <f t="shared" si="1"/>
        <v>81.666666666666671</v>
      </c>
    </row>
    <row r="23" spans="1:11" ht="15.75" x14ac:dyDescent="0.25">
      <c r="A23" s="256" t="str">
        <f>Mapk3_C1_FC_Cond!A23</f>
        <v>0B</v>
      </c>
      <c r="B23" s="257">
        <f>Mapk3_C1_FC_Cond!B23</f>
        <v>366</v>
      </c>
      <c r="C23" s="11"/>
      <c r="D23" s="10"/>
      <c r="E23" s="232">
        <f>Mapk3_C1_FC_Cond!E23</f>
        <v>3</v>
      </c>
      <c r="F23" s="256">
        <v>10</v>
      </c>
      <c r="G23" s="10">
        <v>88</v>
      </c>
      <c r="H23" s="10">
        <v>10</v>
      </c>
      <c r="I23" s="10">
        <v>88</v>
      </c>
      <c r="J23" s="288">
        <f t="shared" si="0"/>
        <v>73.333333333333329</v>
      </c>
      <c r="K23" s="288">
        <f t="shared" si="1"/>
        <v>73.333333333333329</v>
      </c>
    </row>
    <row r="24" spans="1:11" ht="16.5" thickBot="1" x14ac:dyDescent="0.3">
      <c r="A24" s="256" t="str">
        <f>Mapk3_C1_FC_Cond!A24</f>
        <v>1A</v>
      </c>
      <c r="B24" s="289">
        <f>Mapk3_C1_FC_Cond!B24</f>
        <v>370</v>
      </c>
      <c r="C24" s="281"/>
      <c r="D24" s="290"/>
      <c r="E24" s="237">
        <f>Mapk3_C1_FC_Cond!E24</f>
        <v>3</v>
      </c>
      <c r="F24" s="300">
        <v>30</v>
      </c>
      <c r="G24" s="290">
        <v>102</v>
      </c>
      <c r="H24" s="290">
        <v>40</v>
      </c>
      <c r="I24" s="290">
        <v>114</v>
      </c>
      <c r="J24" s="288">
        <f t="shared" si="0"/>
        <v>85</v>
      </c>
      <c r="K24" s="288">
        <f t="shared" si="1"/>
        <v>95</v>
      </c>
    </row>
    <row r="25" spans="1:11" s="276" customFormat="1" x14ac:dyDescent="0.2">
      <c r="A25" s="260"/>
      <c r="B25" s="260"/>
      <c r="C25" s="261" t="str">
        <f>C13</f>
        <v>WT</v>
      </c>
      <c r="D25" s="261" t="str">
        <f>$D$13</f>
        <v>M</v>
      </c>
      <c r="E25" s="273"/>
      <c r="F25" s="163">
        <f t="shared" ref="F25:K25" si="2">AVERAGE(F13:F24)</f>
        <v>27.666666666666668</v>
      </c>
      <c r="G25" s="163">
        <f t="shared" si="2"/>
        <v>93.166666666666671</v>
      </c>
      <c r="H25" s="163">
        <f t="shared" si="2"/>
        <v>23.5</v>
      </c>
      <c r="I25" s="163">
        <f t="shared" si="2"/>
        <v>78.5</v>
      </c>
      <c r="J25" s="238">
        <f t="shared" si="2"/>
        <v>77.6388888888889</v>
      </c>
      <c r="K25" s="238">
        <f t="shared" si="2"/>
        <v>65.416666666666671</v>
      </c>
    </row>
    <row r="26" spans="1:11" s="276" customFormat="1" ht="15.75" thickBot="1" x14ac:dyDescent="0.25">
      <c r="A26" s="265"/>
      <c r="B26" s="265"/>
      <c r="C26" s="266" t="s">
        <v>342</v>
      </c>
      <c r="D26" s="266"/>
      <c r="E26" s="274"/>
      <c r="F26" s="150">
        <f t="shared" ref="F26:K26" si="3">STDEV(F13:F24)/SQRT(COUNT(F13:F24))</f>
        <v>7.5230286185790627</v>
      </c>
      <c r="G26" s="150">
        <f t="shared" si="3"/>
        <v>5.0299607404536557</v>
      </c>
      <c r="H26" s="150">
        <f t="shared" si="3"/>
        <v>4.3423565728830482</v>
      </c>
      <c r="I26" s="150">
        <f t="shared" si="3"/>
        <v>9.4616450616543055</v>
      </c>
      <c r="J26" s="240">
        <f t="shared" si="3"/>
        <v>4.1916339503780442</v>
      </c>
      <c r="K26" s="240">
        <f t="shared" si="3"/>
        <v>7.8847042180452496</v>
      </c>
    </row>
    <row r="27" spans="1:11" ht="15.75" x14ac:dyDescent="0.25">
      <c r="A27" s="256" t="str">
        <f>Mapk3_C1_FC_Cond!A27</f>
        <v>1A</v>
      </c>
      <c r="B27" s="222">
        <f>Mapk3_C1_FC_Cond!B27</f>
        <v>204</v>
      </c>
      <c r="C27" s="285" t="str">
        <f>Mapk3_C1_FC_Cond!C27</f>
        <v>Mapk3-Het</v>
      </c>
      <c r="D27" s="1" t="str">
        <f>Mapk3_C1_FC_Cond!D27</f>
        <v>M</v>
      </c>
      <c r="E27" s="226">
        <f>Mapk3_C1_FC_Cond!E27</f>
        <v>4</v>
      </c>
      <c r="F27" s="271">
        <v>38</v>
      </c>
      <c r="G27" s="1">
        <v>110</v>
      </c>
      <c r="H27" s="1">
        <v>18</v>
      </c>
      <c r="I27" s="1">
        <v>88</v>
      </c>
      <c r="J27" s="288">
        <f>100*G27/120</f>
        <v>91.666666666666671</v>
      </c>
      <c r="K27" s="288">
        <f>100*I27/120</f>
        <v>73.333333333333329</v>
      </c>
    </row>
    <row r="28" spans="1:11" ht="15.75" x14ac:dyDescent="0.25">
      <c r="A28" s="256" t="str">
        <f>Mapk3_C1_FC_Cond!A28</f>
        <v>0A</v>
      </c>
      <c r="B28" s="257">
        <f>Mapk3_C1_FC_Cond!B28</f>
        <v>220</v>
      </c>
      <c r="C28" s="11"/>
      <c r="D28" s="10"/>
      <c r="E28" s="232">
        <f>Mapk3_C1_FC_Cond!E28</f>
        <v>4</v>
      </c>
      <c r="F28" s="256">
        <v>6</v>
      </c>
      <c r="G28" s="10">
        <v>38</v>
      </c>
      <c r="H28" s="10">
        <v>14</v>
      </c>
      <c r="I28" s="10">
        <v>90</v>
      </c>
      <c r="J28" s="288">
        <f t="shared" ref="J28:J38" si="4">100*G28/120</f>
        <v>31.666666666666668</v>
      </c>
      <c r="K28" s="288">
        <f t="shared" ref="K28:K38" si="5">100*I28/120</f>
        <v>75</v>
      </c>
    </row>
    <row r="29" spans="1:11" ht="15.75" x14ac:dyDescent="0.25">
      <c r="A29" s="256" t="str">
        <f>Mapk3_C1_FC_Cond!A29</f>
        <v>1A</v>
      </c>
      <c r="B29" s="257">
        <f>Mapk3_C1_FC_Cond!B29</f>
        <v>222</v>
      </c>
      <c r="C29" s="11"/>
      <c r="D29" s="10"/>
      <c r="E29" s="232">
        <f>Mapk3_C1_FC_Cond!E29</f>
        <v>3</v>
      </c>
      <c r="F29" s="256">
        <v>4</v>
      </c>
      <c r="G29" s="10">
        <v>90</v>
      </c>
      <c r="H29" s="10">
        <v>26</v>
      </c>
      <c r="I29" s="10">
        <v>100</v>
      </c>
      <c r="J29" s="288">
        <f t="shared" si="4"/>
        <v>75</v>
      </c>
      <c r="K29" s="288">
        <f t="shared" si="5"/>
        <v>83.333333333333329</v>
      </c>
    </row>
    <row r="30" spans="1:11" ht="15.75" x14ac:dyDescent="0.25">
      <c r="A30" s="256" t="str">
        <f>Mapk3_C1_FC_Cond!A30</f>
        <v>1B</v>
      </c>
      <c r="B30" s="257">
        <f>Mapk3_C1_FC_Cond!B30</f>
        <v>239</v>
      </c>
      <c r="C30" s="11"/>
      <c r="D30" s="10"/>
      <c r="E30" s="232">
        <f>Mapk3_C1_FC_Cond!E30</f>
        <v>4</v>
      </c>
      <c r="F30" s="256">
        <v>2</v>
      </c>
      <c r="G30" s="10">
        <v>48</v>
      </c>
      <c r="H30" s="10">
        <v>2</v>
      </c>
      <c r="I30" s="10">
        <v>46</v>
      </c>
      <c r="J30" s="288">
        <f t="shared" si="4"/>
        <v>40</v>
      </c>
      <c r="K30" s="288">
        <f t="shared" si="5"/>
        <v>38.333333333333336</v>
      </c>
    </row>
    <row r="31" spans="1:11" ht="15.75" x14ac:dyDescent="0.25">
      <c r="A31" s="256" t="str">
        <f>Mapk3_C1_FC_Cond!A31</f>
        <v>0B</v>
      </c>
      <c r="B31" s="257">
        <f>Mapk3_C1_FC_Cond!B31</f>
        <v>242</v>
      </c>
      <c r="C31" s="11"/>
      <c r="D31" s="10"/>
      <c r="E31" s="232">
        <f>Mapk3_C1_FC_Cond!E31</f>
        <v>3</v>
      </c>
      <c r="F31" s="256">
        <v>6</v>
      </c>
      <c r="G31" s="10">
        <v>28</v>
      </c>
      <c r="H31" s="10">
        <v>12</v>
      </c>
      <c r="I31" s="10">
        <v>38</v>
      </c>
      <c r="J31" s="288">
        <f t="shared" si="4"/>
        <v>23.333333333333332</v>
      </c>
      <c r="K31" s="288">
        <f t="shared" si="5"/>
        <v>31.666666666666668</v>
      </c>
    </row>
    <row r="32" spans="1:11" ht="15.75" x14ac:dyDescent="0.25">
      <c r="A32" s="256" t="str">
        <f>Mapk3_C1_FC_Cond!A32</f>
        <v>0B</v>
      </c>
      <c r="B32" s="257">
        <f>Mapk3_C1_FC_Cond!B32</f>
        <v>247</v>
      </c>
      <c r="C32" s="11"/>
      <c r="D32" s="10"/>
      <c r="E32" s="232">
        <f>Mapk3_C1_FC_Cond!E32</f>
        <v>4</v>
      </c>
      <c r="F32" s="256">
        <v>62</v>
      </c>
      <c r="G32" s="10">
        <v>46</v>
      </c>
      <c r="H32" s="10">
        <v>12</v>
      </c>
      <c r="I32" s="10">
        <v>92</v>
      </c>
      <c r="J32" s="288">
        <f t="shared" si="4"/>
        <v>38.333333333333336</v>
      </c>
      <c r="K32" s="288">
        <f t="shared" si="5"/>
        <v>76.666666666666671</v>
      </c>
    </row>
    <row r="33" spans="1:11" ht="15.75" x14ac:dyDescent="0.25">
      <c r="A33" s="256" t="str">
        <f>Mapk3_C1_FC_Cond!A33</f>
        <v>1B</v>
      </c>
      <c r="B33" s="257">
        <f>Mapk3_C1_FC_Cond!B33</f>
        <v>252</v>
      </c>
      <c r="C33" s="11"/>
      <c r="D33" s="10"/>
      <c r="E33" s="232">
        <f>Mapk3_C1_FC_Cond!E33</f>
        <v>3</v>
      </c>
      <c r="F33" s="256">
        <v>34</v>
      </c>
      <c r="G33" s="10">
        <v>98</v>
      </c>
      <c r="H33" s="10">
        <v>10</v>
      </c>
      <c r="I33" s="10">
        <v>46</v>
      </c>
      <c r="J33" s="288">
        <f t="shared" si="4"/>
        <v>81.666666666666671</v>
      </c>
      <c r="K33" s="288">
        <f t="shared" si="5"/>
        <v>38.333333333333336</v>
      </c>
    </row>
    <row r="34" spans="1:11" ht="15.75" x14ac:dyDescent="0.25">
      <c r="A34" s="256" t="str">
        <f>Mapk3_C1_FC_Cond!A34</f>
        <v>0A</v>
      </c>
      <c r="B34" s="257">
        <f>Mapk3_C1_FC_Cond!B34</f>
        <v>292</v>
      </c>
      <c r="C34" s="11"/>
      <c r="D34" s="10"/>
      <c r="E34" s="232">
        <f>Mapk3_C1_FC_Cond!E34</f>
        <v>3</v>
      </c>
      <c r="F34" s="256">
        <v>28</v>
      </c>
      <c r="G34" s="10">
        <v>66</v>
      </c>
      <c r="H34" s="272">
        <v>54</v>
      </c>
      <c r="I34" s="10">
        <v>82</v>
      </c>
      <c r="J34" s="288">
        <f t="shared" si="4"/>
        <v>55</v>
      </c>
      <c r="K34" s="288">
        <f t="shared" si="5"/>
        <v>68.333333333333329</v>
      </c>
    </row>
    <row r="35" spans="1:11" ht="15.75" x14ac:dyDescent="0.25">
      <c r="A35" s="256" t="str">
        <f>Mapk3_C1_FC_Cond!A35</f>
        <v>1A</v>
      </c>
      <c r="B35" s="257">
        <f>Mapk3_C1_FC_Cond!B35</f>
        <v>344</v>
      </c>
      <c r="C35" s="11"/>
      <c r="D35" s="10"/>
      <c r="E35" s="232">
        <f>Mapk3_C1_FC_Cond!E35</f>
        <v>3</v>
      </c>
      <c r="F35" s="256">
        <v>16</v>
      </c>
      <c r="G35" s="10">
        <v>82</v>
      </c>
      <c r="H35" s="272">
        <v>82</v>
      </c>
      <c r="I35" s="10">
        <v>110</v>
      </c>
      <c r="J35" s="288">
        <f t="shared" si="4"/>
        <v>68.333333333333329</v>
      </c>
      <c r="K35" s="288">
        <f t="shared" si="5"/>
        <v>91.666666666666671</v>
      </c>
    </row>
    <row r="36" spans="1:11" ht="15.75" x14ac:dyDescent="0.25">
      <c r="A36" s="256" t="str">
        <f>Mapk3_C1_FC_Cond!A36</f>
        <v>0A</v>
      </c>
      <c r="B36" s="257">
        <f>Mapk3_C1_FC_Cond!B36</f>
        <v>365</v>
      </c>
      <c r="C36" s="11"/>
      <c r="D36" s="10"/>
      <c r="E36" s="232">
        <f>Mapk3_C1_FC_Cond!E36</f>
        <v>3</v>
      </c>
      <c r="F36" s="256">
        <v>2</v>
      </c>
      <c r="G36" s="10">
        <v>12</v>
      </c>
      <c r="H36" s="10">
        <v>14</v>
      </c>
      <c r="I36" s="10">
        <v>36</v>
      </c>
      <c r="J36" s="288">
        <f t="shared" si="4"/>
        <v>10</v>
      </c>
      <c r="K36" s="288">
        <f t="shared" si="5"/>
        <v>30</v>
      </c>
    </row>
    <row r="37" spans="1:11" ht="15.75" x14ac:dyDescent="0.25">
      <c r="A37" s="256" t="str">
        <f>Mapk3_C1_FC_Cond!A37</f>
        <v>1B</v>
      </c>
      <c r="B37" s="257">
        <f>Mapk3_C1_FC_Cond!B37</f>
        <v>371</v>
      </c>
      <c r="C37" s="11"/>
      <c r="D37" s="10"/>
      <c r="E37" s="232">
        <f>Mapk3_C1_FC_Cond!E37</f>
        <v>3</v>
      </c>
      <c r="F37" s="256">
        <v>54</v>
      </c>
      <c r="G37" s="10">
        <v>72</v>
      </c>
      <c r="H37" s="10">
        <v>6</v>
      </c>
      <c r="I37" s="10">
        <v>48</v>
      </c>
      <c r="J37" s="288">
        <f t="shared" si="4"/>
        <v>60</v>
      </c>
      <c r="K37" s="288">
        <f t="shared" si="5"/>
        <v>40</v>
      </c>
    </row>
    <row r="38" spans="1:11" ht="16.5" thickBot="1" x14ac:dyDescent="0.3">
      <c r="A38" s="256" t="str">
        <f>Mapk3_C1_FC_Cond!A38</f>
        <v>0B</v>
      </c>
      <c r="B38" s="289">
        <f>Mapk3_C1_FC_Cond!B38</f>
        <v>406</v>
      </c>
      <c r="C38" s="281"/>
      <c r="D38" s="290"/>
      <c r="E38" s="237">
        <f>Mapk3_C1_FC_Cond!E38</f>
        <v>3</v>
      </c>
      <c r="F38" s="300">
        <v>4</v>
      </c>
      <c r="G38" s="290">
        <v>36</v>
      </c>
      <c r="H38" s="290">
        <v>8</v>
      </c>
      <c r="I38" s="290">
        <v>46</v>
      </c>
      <c r="J38" s="288">
        <f t="shared" si="4"/>
        <v>30</v>
      </c>
      <c r="K38" s="288">
        <f t="shared" si="5"/>
        <v>38.333333333333336</v>
      </c>
    </row>
    <row r="39" spans="1:11" s="276" customFormat="1" x14ac:dyDescent="0.2">
      <c r="A39" s="260"/>
      <c r="B39" s="260"/>
      <c r="C39" s="261" t="str">
        <f>C27</f>
        <v>Mapk3-Het</v>
      </c>
      <c r="D39" s="261" t="str">
        <f>$D$27</f>
        <v>M</v>
      </c>
      <c r="E39" s="273"/>
      <c r="F39" s="163">
        <f t="shared" ref="F39:K39" si="6">AVERAGE(F27:F38)</f>
        <v>21.333333333333332</v>
      </c>
      <c r="G39" s="163">
        <f t="shared" si="6"/>
        <v>60.5</v>
      </c>
      <c r="H39" s="163">
        <f t="shared" si="6"/>
        <v>21.5</v>
      </c>
      <c r="I39" s="163">
        <f t="shared" si="6"/>
        <v>68.5</v>
      </c>
      <c r="J39" s="238">
        <f t="shared" si="6"/>
        <v>50.416666666666664</v>
      </c>
      <c r="K39" s="238">
        <f t="shared" si="6"/>
        <v>57.083333333333336</v>
      </c>
    </row>
    <row r="40" spans="1:11" s="276" customFormat="1" ht="15.75" thickBot="1" x14ac:dyDescent="0.25">
      <c r="A40" s="265"/>
      <c r="B40" s="265"/>
      <c r="C40" s="266" t="s">
        <v>342</v>
      </c>
      <c r="D40" s="266"/>
      <c r="E40" s="274"/>
      <c r="F40" s="150">
        <f t="shared" ref="F40:K40" si="7">STDEV(F27:F38)/SQRT(COUNT(F27:F38))</f>
        <v>6.1856791270341747</v>
      </c>
      <c r="G40" s="150">
        <f t="shared" si="7"/>
        <v>8.8046991585588703</v>
      </c>
      <c r="H40" s="150">
        <f t="shared" si="7"/>
        <v>6.7290640530688242</v>
      </c>
      <c r="I40" s="150">
        <f t="shared" si="7"/>
        <v>7.8898669190297506</v>
      </c>
      <c r="J40" s="240">
        <f t="shared" si="7"/>
        <v>7.337249298799061</v>
      </c>
      <c r="K40" s="240">
        <f t="shared" si="7"/>
        <v>6.5748890991914593</v>
      </c>
    </row>
    <row r="41" spans="1:11" x14ac:dyDescent="0.2">
      <c r="F41" s="8" t="str">
        <f t="shared" ref="F41:K41" si="8">F12</f>
        <v>Pre-cue 1</v>
      </c>
      <c r="G41" s="8" t="str">
        <f t="shared" si="8"/>
        <v>Cue 1</v>
      </c>
      <c r="H41" s="8" t="str">
        <f t="shared" si="8"/>
        <v>Pre-cue 2</v>
      </c>
      <c r="I41" s="8" t="str">
        <f t="shared" si="8"/>
        <v>Cue 2</v>
      </c>
      <c r="J41" s="277" t="str">
        <f t="shared" si="8"/>
        <v>Cue-1</v>
      </c>
      <c r="K41" s="277" t="str">
        <f t="shared" si="8"/>
        <v>Cue-2</v>
      </c>
    </row>
  </sheetData>
  <mergeCells count="2">
    <mergeCell ref="G11:H11"/>
    <mergeCell ref="J11:K11"/>
  </mergeCells>
  <printOptions horizontalCentered="1"/>
  <pageMargins left="0.45" right="0.44" top="0.98425196850393704" bottom="0.98425196850393704" header="0.51181102362204722" footer="0.51181102362204722"/>
  <pageSetup paperSize="9" scale="74" orientation="portrait" r:id="rId1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pageSetUpPr fitToPage="1"/>
  </sheetPr>
  <dimension ref="A1:R52"/>
  <sheetViews>
    <sheetView zoomScaleNormal="100" workbookViewId="0">
      <selection activeCell="O32" sqref="O32"/>
    </sheetView>
  </sheetViews>
  <sheetFormatPr defaultColWidth="11.42578125" defaultRowHeight="15" x14ac:dyDescent="0.2"/>
  <cols>
    <col min="1" max="1" width="12.140625" style="4" bestFit="1" customWidth="1"/>
    <col min="2" max="2" width="14.85546875" style="4" customWidth="1"/>
    <col min="3" max="3" width="12.7109375" style="4" customWidth="1"/>
    <col min="4" max="4" width="20" style="4" customWidth="1"/>
    <col min="5" max="5" width="11" style="4" customWidth="1"/>
    <col min="6" max="7" width="11" style="4" bestFit="1" customWidth="1"/>
    <col min="8" max="8" width="15.140625" style="4" bestFit="1" customWidth="1"/>
    <col min="9" max="9" width="11.28515625" style="4" bestFit="1" customWidth="1"/>
    <col min="10" max="10" width="11" style="4"/>
    <col min="11" max="11" width="14.42578125" style="4" bestFit="1" customWidth="1"/>
    <col min="12" max="14" width="6.140625" style="4" customWidth="1"/>
    <col min="15" max="15" width="18.140625" style="4" bestFit="1" customWidth="1"/>
    <col min="16" max="16" width="13.140625" style="4" bestFit="1" customWidth="1"/>
    <col min="17" max="17" width="14.42578125" style="4" bestFit="1" customWidth="1"/>
    <col min="18" max="18" width="11" style="4"/>
    <col min="19" max="19" width="12.42578125" style="4" bestFit="1" customWidth="1"/>
    <col min="20" max="256" width="11" style="4"/>
    <col min="257" max="257" width="12.140625" style="4" bestFit="1" customWidth="1"/>
    <col min="258" max="258" width="14.85546875" style="4" customWidth="1"/>
    <col min="259" max="259" width="12.7109375" style="4" customWidth="1"/>
    <col min="260" max="260" width="20" style="4" customWidth="1"/>
    <col min="261" max="261" width="11" style="4" customWidth="1"/>
    <col min="262" max="263" width="11" style="4" bestFit="1" customWidth="1"/>
    <col min="264" max="264" width="15.140625" style="4" bestFit="1" customWidth="1"/>
    <col min="265" max="265" width="11.28515625" style="4" bestFit="1" customWidth="1"/>
    <col min="266" max="266" width="11" style="4"/>
    <col min="267" max="267" width="14.42578125" style="4" bestFit="1" customWidth="1"/>
    <col min="268" max="270" width="6.140625" style="4" customWidth="1"/>
    <col min="271" max="271" width="18.140625" style="4" bestFit="1" customWidth="1"/>
    <col min="272" max="272" width="13.140625" style="4" bestFit="1" customWidth="1"/>
    <col min="273" max="273" width="14.42578125" style="4" bestFit="1" customWidth="1"/>
    <col min="274" max="274" width="11" style="4"/>
    <col min="275" max="275" width="12.42578125" style="4" bestFit="1" customWidth="1"/>
    <col min="276" max="512" width="11" style="4"/>
    <col min="513" max="513" width="12.140625" style="4" bestFit="1" customWidth="1"/>
    <col min="514" max="514" width="14.85546875" style="4" customWidth="1"/>
    <col min="515" max="515" width="12.7109375" style="4" customWidth="1"/>
    <col min="516" max="516" width="20" style="4" customWidth="1"/>
    <col min="517" max="517" width="11" style="4" customWidth="1"/>
    <col min="518" max="519" width="11" style="4" bestFit="1" customWidth="1"/>
    <col min="520" max="520" width="15.140625" style="4" bestFit="1" customWidth="1"/>
    <col min="521" max="521" width="11.28515625" style="4" bestFit="1" customWidth="1"/>
    <col min="522" max="522" width="11" style="4"/>
    <col min="523" max="523" width="14.42578125" style="4" bestFit="1" customWidth="1"/>
    <col min="524" max="526" width="6.140625" style="4" customWidth="1"/>
    <col min="527" max="527" width="18.140625" style="4" bestFit="1" customWidth="1"/>
    <col min="528" max="528" width="13.140625" style="4" bestFit="1" customWidth="1"/>
    <col min="529" max="529" width="14.42578125" style="4" bestFit="1" customWidth="1"/>
    <col min="530" max="530" width="11" style="4"/>
    <col min="531" max="531" width="12.42578125" style="4" bestFit="1" customWidth="1"/>
    <col min="532" max="768" width="11" style="4"/>
    <col min="769" max="769" width="12.140625" style="4" bestFit="1" customWidth="1"/>
    <col min="770" max="770" width="14.85546875" style="4" customWidth="1"/>
    <col min="771" max="771" width="12.7109375" style="4" customWidth="1"/>
    <col min="772" max="772" width="20" style="4" customWidth="1"/>
    <col min="773" max="773" width="11" style="4" customWidth="1"/>
    <col min="774" max="775" width="11" style="4" bestFit="1" customWidth="1"/>
    <col min="776" max="776" width="15.140625" style="4" bestFit="1" customWidth="1"/>
    <col min="777" max="777" width="11.28515625" style="4" bestFit="1" customWidth="1"/>
    <col min="778" max="778" width="11" style="4"/>
    <col min="779" max="779" width="14.42578125" style="4" bestFit="1" customWidth="1"/>
    <col min="780" max="782" width="6.140625" style="4" customWidth="1"/>
    <col min="783" max="783" width="18.140625" style="4" bestFit="1" customWidth="1"/>
    <col min="784" max="784" width="13.140625" style="4" bestFit="1" customWidth="1"/>
    <col min="785" max="785" width="14.42578125" style="4" bestFit="1" customWidth="1"/>
    <col min="786" max="786" width="11" style="4"/>
    <col min="787" max="787" width="12.42578125" style="4" bestFit="1" customWidth="1"/>
    <col min="788" max="1024" width="11" style="4"/>
    <col min="1025" max="1025" width="12.140625" style="4" bestFit="1" customWidth="1"/>
    <col min="1026" max="1026" width="14.85546875" style="4" customWidth="1"/>
    <col min="1027" max="1027" width="12.7109375" style="4" customWidth="1"/>
    <col min="1028" max="1028" width="20" style="4" customWidth="1"/>
    <col min="1029" max="1029" width="11" style="4" customWidth="1"/>
    <col min="1030" max="1031" width="11" style="4" bestFit="1" customWidth="1"/>
    <col min="1032" max="1032" width="15.140625" style="4" bestFit="1" customWidth="1"/>
    <col min="1033" max="1033" width="11.28515625" style="4" bestFit="1" customWidth="1"/>
    <col min="1034" max="1034" width="11" style="4"/>
    <col min="1035" max="1035" width="14.42578125" style="4" bestFit="1" customWidth="1"/>
    <col min="1036" max="1038" width="6.140625" style="4" customWidth="1"/>
    <col min="1039" max="1039" width="18.140625" style="4" bestFit="1" customWidth="1"/>
    <col min="1040" max="1040" width="13.140625" style="4" bestFit="1" customWidth="1"/>
    <col min="1041" max="1041" width="14.42578125" style="4" bestFit="1" customWidth="1"/>
    <col min="1042" max="1042" width="11" style="4"/>
    <col min="1043" max="1043" width="12.42578125" style="4" bestFit="1" customWidth="1"/>
    <col min="1044" max="1280" width="11" style="4"/>
    <col min="1281" max="1281" width="12.140625" style="4" bestFit="1" customWidth="1"/>
    <col min="1282" max="1282" width="14.85546875" style="4" customWidth="1"/>
    <col min="1283" max="1283" width="12.7109375" style="4" customWidth="1"/>
    <col min="1284" max="1284" width="20" style="4" customWidth="1"/>
    <col min="1285" max="1285" width="11" style="4" customWidth="1"/>
    <col min="1286" max="1287" width="11" style="4" bestFit="1" customWidth="1"/>
    <col min="1288" max="1288" width="15.140625" style="4" bestFit="1" customWidth="1"/>
    <col min="1289" max="1289" width="11.28515625" style="4" bestFit="1" customWidth="1"/>
    <col min="1290" max="1290" width="11" style="4"/>
    <col min="1291" max="1291" width="14.42578125" style="4" bestFit="1" customWidth="1"/>
    <col min="1292" max="1294" width="6.140625" style="4" customWidth="1"/>
    <col min="1295" max="1295" width="18.140625" style="4" bestFit="1" customWidth="1"/>
    <col min="1296" max="1296" width="13.140625" style="4" bestFit="1" customWidth="1"/>
    <col min="1297" max="1297" width="14.42578125" style="4" bestFit="1" customWidth="1"/>
    <col min="1298" max="1298" width="11" style="4"/>
    <col min="1299" max="1299" width="12.42578125" style="4" bestFit="1" customWidth="1"/>
    <col min="1300" max="1536" width="11" style="4"/>
    <col min="1537" max="1537" width="12.140625" style="4" bestFit="1" customWidth="1"/>
    <col min="1538" max="1538" width="14.85546875" style="4" customWidth="1"/>
    <col min="1539" max="1539" width="12.7109375" style="4" customWidth="1"/>
    <col min="1540" max="1540" width="20" style="4" customWidth="1"/>
    <col min="1541" max="1541" width="11" style="4" customWidth="1"/>
    <col min="1542" max="1543" width="11" style="4" bestFit="1" customWidth="1"/>
    <col min="1544" max="1544" width="15.140625" style="4" bestFit="1" customWidth="1"/>
    <col min="1545" max="1545" width="11.28515625" style="4" bestFit="1" customWidth="1"/>
    <col min="1546" max="1546" width="11" style="4"/>
    <col min="1547" max="1547" width="14.42578125" style="4" bestFit="1" customWidth="1"/>
    <col min="1548" max="1550" width="6.140625" style="4" customWidth="1"/>
    <col min="1551" max="1551" width="18.140625" style="4" bestFit="1" customWidth="1"/>
    <col min="1552" max="1552" width="13.140625" style="4" bestFit="1" customWidth="1"/>
    <col min="1553" max="1553" width="14.42578125" style="4" bestFit="1" customWidth="1"/>
    <col min="1554" max="1554" width="11" style="4"/>
    <col min="1555" max="1555" width="12.42578125" style="4" bestFit="1" customWidth="1"/>
    <col min="1556" max="1792" width="11" style="4"/>
    <col min="1793" max="1793" width="12.140625" style="4" bestFit="1" customWidth="1"/>
    <col min="1794" max="1794" width="14.85546875" style="4" customWidth="1"/>
    <col min="1795" max="1795" width="12.7109375" style="4" customWidth="1"/>
    <col min="1796" max="1796" width="20" style="4" customWidth="1"/>
    <col min="1797" max="1797" width="11" style="4" customWidth="1"/>
    <col min="1798" max="1799" width="11" style="4" bestFit="1" customWidth="1"/>
    <col min="1800" max="1800" width="15.140625" style="4" bestFit="1" customWidth="1"/>
    <col min="1801" max="1801" width="11.28515625" style="4" bestFit="1" customWidth="1"/>
    <col min="1802" max="1802" width="11" style="4"/>
    <col min="1803" max="1803" width="14.42578125" style="4" bestFit="1" customWidth="1"/>
    <col min="1804" max="1806" width="6.140625" style="4" customWidth="1"/>
    <col min="1807" max="1807" width="18.140625" style="4" bestFit="1" customWidth="1"/>
    <col min="1808" max="1808" width="13.140625" style="4" bestFit="1" customWidth="1"/>
    <col min="1809" max="1809" width="14.42578125" style="4" bestFit="1" customWidth="1"/>
    <col min="1810" max="1810" width="11" style="4"/>
    <col min="1811" max="1811" width="12.42578125" style="4" bestFit="1" customWidth="1"/>
    <col min="1812" max="2048" width="11" style="4"/>
    <col min="2049" max="2049" width="12.140625" style="4" bestFit="1" customWidth="1"/>
    <col min="2050" max="2050" width="14.85546875" style="4" customWidth="1"/>
    <col min="2051" max="2051" width="12.7109375" style="4" customWidth="1"/>
    <col min="2052" max="2052" width="20" style="4" customWidth="1"/>
    <col min="2053" max="2053" width="11" style="4" customWidth="1"/>
    <col min="2054" max="2055" width="11" style="4" bestFit="1" customWidth="1"/>
    <col min="2056" max="2056" width="15.140625" style="4" bestFit="1" customWidth="1"/>
    <col min="2057" max="2057" width="11.28515625" style="4" bestFit="1" customWidth="1"/>
    <col min="2058" max="2058" width="11" style="4"/>
    <col min="2059" max="2059" width="14.42578125" style="4" bestFit="1" customWidth="1"/>
    <col min="2060" max="2062" width="6.140625" style="4" customWidth="1"/>
    <col min="2063" max="2063" width="18.140625" style="4" bestFit="1" customWidth="1"/>
    <col min="2064" max="2064" width="13.140625" style="4" bestFit="1" customWidth="1"/>
    <col min="2065" max="2065" width="14.42578125" style="4" bestFit="1" customWidth="1"/>
    <col min="2066" max="2066" width="11" style="4"/>
    <col min="2067" max="2067" width="12.42578125" style="4" bestFit="1" customWidth="1"/>
    <col min="2068" max="2304" width="11" style="4"/>
    <col min="2305" max="2305" width="12.140625" style="4" bestFit="1" customWidth="1"/>
    <col min="2306" max="2306" width="14.85546875" style="4" customWidth="1"/>
    <col min="2307" max="2307" width="12.7109375" style="4" customWidth="1"/>
    <col min="2308" max="2308" width="20" style="4" customWidth="1"/>
    <col min="2309" max="2309" width="11" style="4" customWidth="1"/>
    <col min="2310" max="2311" width="11" style="4" bestFit="1" customWidth="1"/>
    <col min="2312" max="2312" width="15.140625" style="4" bestFit="1" customWidth="1"/>
    <col min="2313" max="2313" width="11.28515625" style="4" bestFit="1" customWidth="1"/>
    <col min="2314" max="2314" width="11" style="4"/>
    <col min="2315" max="2315" width="14.42578125" style="4" bestFit="1" customWidth="1"/>
    <col min="2316" max="2318" width="6.140625" style="4" customWidth="1"/>
    <col min="2319" max="2319" width="18.140625" style="4" bestFit="1" customWidth="1"/>
    <col min="2320" max="2320" width="13.140625" style="4" bestFit="1" customWidth="1"/>
    <col min="2321" max="2321" width="14.42578125" style="4" bestFit="1" customWidth="1"/>
    <col min="2322" max="2322" width="11" style="4"/>
    <col min="2323" max="2323" width="12.42578125" style="4" bestFit="1" customWidth="1"/>
    <col min="2324" max="2560" width="11" style="4"/>
    <col min="2561" max="2561" width="12.140625" style="4" bestFit="1" customWidth="1"/>
    <col min="2562" max="2562" width="14.85546875" style="4" customWidth="1"/>
    <col min="2563" max="2563" width="12.7109375" style="4" customWidth="1"/>
    <col min="2564" max="2564" width="20" style="4" customWidth="1"/>
    <col min="2565" max="2565" width="11" style="4" customWidth="1"/>
    <col min="2566" max="2567" width="11" style="4" bestFit="1" customWidth="1"/>
    <col min="2568" max="2568" width="15.140625" style="4" bestFit="1" customWidth="1"/>
    <col min="2569" max="2569" width="11.28515625" style="4" bestFit="1" customWidth="1"/>
    <col min="2570" max="2570" width="11" style="4"/>
    <col min="2571" max="2571" width="14.42578125" style="4" bestFit="1" customWidth="1"/>
    <col min="2572" max="2574" width="6.140625" style="4" customWidth="1"/>
    <col min="2575" max="2575" width="18.140625" style="4" bestFit="1" customWidth="1"/>
    <col min="2576" max="2576" width="13.140625" style="4" bestFit="1" customWidth="1"/>
    <col min="2577" max="2577" width="14.42578125" style="4" bestFit="1" customWidth="1"/>
    <col min="2578" max="2578" width="11" style="4"/>
    <col min="2579" max="2579" width="12.42578125" style="4" bestFit="1" customWidth="1"/>
    <col min="2580" max="2816" width="11" style="4"/>
    <col min="2817" max="2817" width="12.140625" style="4" bestFit="1" customWidth="1"/>
    <col min="2818" max="2818" width="14.85546875" style="4" customWidth="1"/>
    <col min="2819" max="2819" width="12.7109375" style="4" customWidth="1"/>
    <col min="2820" max="2820" width="20" style="4" customWidth="1"/>
    <col min="2821" max="2821" width="11" style="4" customWidth="1"/>
    <col min="2822" max="2823" width="11" style="4" bestFit="1" customWidth="1"/>
    <col min="2824" max="2824" width="15.140625" style="4" bestFit="1" customWidth="1"/>
    <col min="2825" max="2825" width="11.28515625" style="4" bestFit="1" customWidth="1"/>
    <col min="2826" max="2826" width="11" style="4"/>
    <col min="2827" max="2827" width="14.42578125" style="4" bestFit="1" customWidth="1"/>
    <col min="2828" max="2830" width="6.140625" style="4" customWidth="1"/>
    <col min="2831" max="2831" width="18.140625" style="4" bestFit="1" customWidth="1"/>
    <col min="2832" max="2832" width="13.140625" style="4" bestFit="1" customWidth="1"/>
    <col min="2833" max="2833" width="14.42578125" style="4" bestFit="1" customWidth="1"/>
    <col min="2834" max="2834" width="11" style="4"/>
    <col min="2835" max="2835" width="12.42578125" style="4" bestFit="1" customWidth="1"/>
    <col min="2836" max="3072" width="11" style="4"/>
    <col min="3073" max="3073" width="12.140625" style="4" bestFit="1" customWidth="1"/>
    <col min="3074" max="3074" width="14.85546875" style="4" customWidth="1"/>
    <col min="3075" max="3075" width="12.7109375" style="4" customWidth="1"/>
    <col min="3076" max="3076" width="20" style="4" customWidth="1"/>
    <col min="3077" max="3077" width="11" style="4" customWidth="1"/>
    <col min="3078" max="3079" width="11" style="4" bestFit="1" customWidth="1"/>
    <col min="3080" max="3080" width="15.140625" style="4" bestFit="1" customWidth="1"/>
    <col min="3081" max="3081" width="11.28515625" style="4" bestFit="1" customWidth="1"/>
    <col min="3082" max="3082" width="11" style="4"/>
    <col min="3083" max="3083" width="14.42578125" style="4" bestFit="1" customWidth="1"/>
    <col min="3084" max="3086" width="6.140625" style="4" customWidth="1"/>
    <col min="3087" max="3087" width="18.140625" style="4" bestFit="1" customWidth="1"/>
    <col min="3088" max="3088" width="13.140625" style="4" bestFit="1" customWidth="1"/>
    <col min="3089" max="3089" width="14.42578125" style="4" bestFit="1" customWidth="1"/>
    <col min="3090" max="3090" width="11" style="4"/>
    <col min="3091" max="3091" width="12.42578125" style="4" bestFit="1" customWidth="1"/>
    <col min="3092" max="3328" width="11" style="4"/>
    <col min="3329" max="3329" width="12.140625" style="4" bestFit="1" customWidth="1"/>
    <col min="3330" max="3330" width="14.85546875" style="4" customWidth="1"/>
    <col min="3331" max="3331" width="12.7109375" style="4" customWidth="1"/>
    <col min="3332" max="3332" width="20" style="4" customWidth="1"/>
    <col min="3333" max="3333" width="11" style="4" customWidth="1"/>
    <col min="3334" max="3335" width="11" style="4" bestFit="1" customWidth="1"/>
    <col min="3336" max="3336" width="15.140625" style="4" bestFit="1" customWidth="1"/>
    <col min="3337" max="3337" width="11.28515625" style="4" bestFit="1" customWidth="1"/>
    <col min="3338" max="3338" width="11" style="4"/>
    <col min="3339" max="3339" width="14.42578125" style="4" bestFit="1" customWidth="1"/>
    <col min="3340" max="3342" width="6.140625" style="4" customWidth="1"/>
    <col min="3343" max="3343" width="18.140625" style="4" bestFit="1" customWidth="1"/>
    <col min="3344" max="3344" width="13.140625" style="4" bestFit="1" customWidth="1"/>
    <col min="3345" max="3345" width="14.42578125" style="4" bestFit="1" customWidth="1"/>
    <col min="3346" max="3346" width="11" style="4"/>
    <col min="3347" max="3347" width="12.42578125" style="4" bestFit="1" customWidth="1"/>
    <col min="3348" max="3584" width="11" style="4"/>
    <col min="3585" max="3585" width="12.140625" style="4" bestFit="1" customWidth="1"/>
    <col min="3586" max="3586" width="14.85546875" style="4" customWidth="1"/>
    <col min="3587" max="3587" width="12.7109375" style="4" customWidth="1"/>
    <col min="3588" max="3588" width="20" style="4" customWidth="1"/>
    <col min="3589" max="3589" width="11" style="4" customWidth="1"/>
    <col min="3590" max="3591" width="11" style="4" bestFit="1" customWidth="1"/>
    <col min="3592" max="3592" width="15.140625" style="4" bestFit="1" customWidth="1"/>
    <col min="3593" max="3593" width="11.28515625" style="4" bestFit="1" customWidth="1"/>
    <col min="3594" max="3594" width="11" style="4"/>
    <col min="3595" max="3595" width="14.42578125" style="4" bestFit="1" customWidth="1"/>
    <col min="3596" max="3598" width="6.140625" style="4" customWidth="1"/>
    <col min="3599" max="3599" width="18.140625" style="4" bestFit="1" customWidth="1"/>
    <col min="3600" max="3600" width="13.140625" style="4" bestFit="1" customWidth="1"/>
    <col min="3601" max="3601" width="14.42578125" style="4" bestFit="1" customWidth="1"/>
    <col min="3602" max="3602" width="11" style="4"/>
    <col min="3603" max="3603" width="12.42578125" style="4" bestFit="1" customWidth="1"/>
    <col min="3604" max="3840" width="11" style="4"/>
    <col min="3841" max="3841" width="12.140625" style="4" bestFit="1" customWidth="1"/>
    <col min="3842" max="3842" width="14.85546875" style="4" customWidth="1"/>
    <col min="3843" max="3843" width="12.7109375" style="4" customWidth="1"/>
    <col min="3844" max="3844" width="20" style="4" customWidth="1"/>
    <col min="3845" max="3845" width="11" style="4" customWidth="1"/>
    <col min="3846" max="3847" width="11" style="4" bestFit="1" customWidth="1"/>
    <col min="3848" max="3848" width="15.140625" style="4" bestFit="1" customWidth="1"/>
    <col min="3849" max="3849" width="11.28515625" style="4" bestFit="1" customWidth="1"/>
    <col min="3850" max="3850" width="11" style="4"/>
    <col min="3851" max="3851" width="14.42578125" style="4" bestFit="1" customWidth="1"/>
    <col min="3852" max="3854" width="6.140625" style="4" customWidth="1"/>
    <col min="3855" max="3855" width="18.140625" style="4" bestFit="1" customWidth="1"/>
    <col min="3856" max="3856" width="13.140625" style="4" bestFit="1" customWidth="1"/>
    <col min="3857" max="3857" width="14.42578125" style="4" bestFit="1" customWidth="1"/>
    <col min="3858" max="3858" width="11" style="4"/>
    <col min="3859" max="3859" width="12.42578125" style="4" bestFit="1" customWidth="1"/>
    <col min="3860" max="4096" width="11" style="4"/>
    <col min="4097" max="4097" width="12.140625" style="4" bestFit="1" customWidth="1"/>
    <col min="4098" max="4098" width="14.85546875" style="4" customWidth="1"/>
    <col min="4099" max="4099" width="12.7109375" style="4" customWidth="1"/>
    <col min="4100" max="4100" width="20" style="4" customWidth="1"/>
    <col min="4101" max="4101" width="11" style="4" customWidth="1"/>
    <col min="4102" max="4103" width="11" style="4" bestFit="1" customWidth="1"/>
    <col min="4104" max="4104" width="15.140625" style="4" bestFit="1" customWidth="1"/>
    <col min="4105" max="4105" width="11.28515625" style="4" bestFit="1" customWidth="1"/>
    <col min="4106" max="4106" width="11" style="4"/>
    <col min="4107" max="4107" width="14.42578125" style="4" bestFit="1" customWidth="1"/>
    <col min="4108" max="4110" width="6.140625" style="4" customWidth="1"/>
    <col min="4111" max="4111" width="18.140625" style="4" bestFit="1" customWidth="1"/>
    <col min="4112" max="4112" width="13.140625" style="4" bestFit="1" customWidth="1"/>
    <col min="4113" max="4113" width="14.42578125" style="4" bestFit="1" customWidth="1"/>
    <col min="4114" max="4114" width="11" style="4"/>
    <col min="4115" max="4115" width="12.42578125" style="4" bestFit="1" customWidth="1"/>
    <col min="4116" max="4352" width="11" style="4"/>
    <col min="4353" max="4353" width="12.140625" style="4" bestFit="1" customWidth="1"/>
    <col min="4354" max="4354" width="14.85546875" style="4" customWidth="1"/>
    <col min="4355" max="4355" width="12.7109375" style="4" customWidth="1"/>
    <col min="4356" max="4356" width="20" style="4" customWidth="1"/>
    <col min="4357" max="4357" width="11" style="4" customWidth="1"/>
    <col min="4358" max="4359" width="11" style="4" bestFit="1" customWidth="1"/>
    <col min="4360" max="4360" width="15.140625" style="4" bestFit="1" customWidth="1"/>
    <col min="4361" max="4361" width="11.28515625" style="4" bestFit="1" customWidth="1"/>
    <col min="4362" max="4362" width="11" style="4"/>
    <col min="4363" max="4363" width="14.42578125" style="4" bestFit="1" customWidth="1"/>
    <col min="4364" max="4366" width="6.140625" style="4" customWidth="1"/>
    <col min="4367" max="4367" width="18.140625" style="4" bestFit="1" customWidth="1"/>
    <col min="4368" max="4368" width="13.140625" style="4" bestFit="1" customWidth="1"/>
    <col min="4369" max="4369" width="14.42578125" style="4" bestFit="1" customWidth="1"/>
    <col min="4370" max="4370" width="11" style="4"/>
    <col min="4371" max="4371" width="12.42578125" style="4" bestFit="1" customWidth="1"/>
    <col min="4372" max="4608" width="11" style="4"/>
    <col min="4609" max="4609" width="12.140625" style="4" bestFit="1" customWidth="1"/>
    <col min="4610" max="4610" width="14.85546875" style="4" customWidth="1"/>
    <col min="4611" max="4611" width="12.7109375" style="4" customWidth="1"/>
    <col min="4612" max="4612" width="20" style="4" customWidth="1"/>
    <col min="4613" max="4613" width="11" style="4" customWidth="1"/>
    <col min="4614" max="4615" width="11" style="4" bestFit="1" customWidth="1"/>
    <col min="4616" max="4616" width="15.140625" style="4" bestFit="1" customWidth="1"/>
    <col min="4617" max="4617" width="11.28515625" style="4" bestFit="1" customWidth="1"/>
    <col min="4618" max="4618" width="11" style="4"/>
    <col min="4619" max="4619" width="14.42578125" style="4" bestFit="1" customWidth="1"/>
    <col min="4620" max="4622" width="6.140625" style="4" customWidth="1"/>
    <col min="4623" max="4623" width="18.140625" style="4" bestFit="1" customWidth="1"/>
    <col min="4624" max="4624" width="13.140625" style="4" bestFit="1" customWidth="1"/>
    <col min="4625" max="4625" width="14.42578125" style="4" bestFit="1" customWidth="1"/>
    <col min="4626" max="4626" width="11" style="4"/>
    <col min="4627" max="4627" width="12.42578125" style="4" bestFit="1" customWidth="1"/>
    <col min="4628" max="4864" width="11" style="4"/>
    <col min="4865" max="4865" width="12.140625" style="4" bestFit="1" customWidth="1"/>
    <col min="4866" max="4866" width="14.85546875" style="4" customWidth="1"/>
    <col min="4867" max="4867" width="12.7109375" style="4" customWidth="1"/>
    <col min="4868" max="4868" width="20" style="4" customWidth="1"/>
    <col min="4869" max="4869" width="11" style="4" customWidth="1"/>
    <col min="4870" max="4871" width="11" style="4" bestFit="1" customWidth="1"/>
    <col min="4872" max="4872" width="15.140625" style="4" bestFit="1" customWidth="1"/>
    <col min="4873" max="4873" width="11.28515625" style="4" bestFit="1" customWidth="1"/>
    <col min="4874" max="4874" width="11" style="4"/>
    <col min="4875" max="4875" width="14.42578125" style="4" bestFit="1" customWidth="1"/>
    <col min="4876" max="4878" width="6.140625" style="4" customWidth="1"/>
    <col min="4879" max="4879" width="18.140625" style="4" bestFit="1" customWidth="1"/>
    <col min="4880" max="4880" width="13.140625" style="4" bestFit="1" customWidth="1"/>
    <col min="4881" max="4881" width="14.42578125" style="4" bestFit="1" customWidth="1"/>
    <col min="4882" max="4882" width="11" style="4"/>
    <col min="4883" max="4883" width="12.42578125" style="4" bestFit="1" customWidth="1"/>
    <col min="4884" max="5120" width="11" style="4"/>
    <col min="5121" max="5121" width="12.140625" style="4" bestFit="1" customWidth="1"/>
    <col min="5122" max="5122" width="14.85546875" style="4" customWidth="1"/>
    <col min="5123" max="5123" width="12.7109375" style="4" customWidth="1"/>
    <col min="5124" max="5124" width="20" style="4" customWidth="1"/>
    <col min="5125" max="5125" width="11" style="4" customWidth="1"/>
    <col min="5126" max="5127" width="11" style="4" bestFit="1" customWidth="1"/>
    <col min="5128" max="5128" width="15.140625" style="4" bestFit="1" customWidth="1"/>
    <col min="5129" max="5129" width="11.28515625" style="4" bestFit="1" customWidth="1"/>
    <col min="5130" max="5130" width="11" style="4"/>
    <col min="5131" max="5131" width="14.42578125" style="4" bestFit="1" customWidth="1"/>
    <col min="5132" max="5134" width="6.140625" style="4" customWidth="1"/>
    <col min="5135" max="5135" width="18.140625" style="4" bestFit="1" customWidth="1"/>
    <col min="5136" max="5136" width="13.140625" style="4" bestFit="1" customWidth="1"/>
    <col min="5137" max="5137" width="14.42578125" style="4" bestFit="1" customWidth="1"/>
    <col min="5138" max="5138" width="11" style="4"/>
    <col min="5139" max="5139" width="12.42578125" style="4" bestFit="1" customWidth="1"/>
    <col min="5140" max="5376" width="11" style="4"/>
    <col min="5377" max="5377" width="12.140625" style="4" bestFit="1" customWidth="1"/>
    <col min="5378" max="5378" width="14.85546875" style="4" customWidth="1"/>
    <col min="5379" max="5379" width="12.7109375" style="4" customWidth="1"/>
    <col min="5380" max="5380" width="20" style="4" customWidth="1"/>
    <col min="5381" max="5381" width="11" style="4" customWidth="1"/>
    <col min="5382" max="5383" width="11" style="4" bestFit="1" customWidth="1"/>
    <col min="5384" max="5384" width="15.140625" style="4" bestFit="1" customWidth="1"/>
    <col min="5385" max="5385" width="11.28515625" style="4" bestFit="1" customWidth="1"/>
    <col min="5386" max="5386" width="11" style="4"/>
    <col min="5387" max="5387" width="14.42578125" style="4" bestFit="1" customWidth="1"/>
    <col min="5388" max="5390" width="6.140625" style="4" customWidth="1"/>
    <col min="5391" max="5391" width="18.140625" style="4" bestFit="1" customWidth="1"/>
    <col min="5392" max="5392" width="13.140625" style="4" bestFit="1" customWidth="1"/>
    <col min="5393" max="5393" width="14.42578125" style="4" bestFit="1" customWidth="1"/>
    <col min="5394" max="5394" width="11" style="4"/>
    <col min="5395" max="5395" width="12.42578125" style="4" bestFit="1" customWidth="1"/>
    <col min="5396" max="5632" width="11" style="4"/>
    <col min="5633" max="5633" width="12.140625" style="4" bestFit="1" customWidth="1"/>
    <col min="5634" max="5634" width="14.85546875" style="4" customWidth="1"/>
    <col min="5635" max="5635" width="12.7109375" style="4" customWidth="1"/>
    <col min="5636" max="5636" width="20" style="4" customWidth="1"/>
    <col min="5637" max="5637" width="11" style="4" customWidth="1"/>
    <col min="5638" max="5639" width="11" style="4" bestFit="1" customWidth="1"/>
    <col min="5640" max="5640" width="15.140625" style="4" bestFit="1" customWidth="1"/>
    <col min="5641" max="5641" width="11.28515625" style="4" bestFit="1" customWidth="1"/>
    <col min="5642" max="5642" width="11" style="4"/>
    <col min="5643" max="5643" width="14.42578125" style="4" bestFit="1" customWidth="1"/>
    <col min="5644" max="5646" width="6.140625" style="4" customWidth="1"/>
    <col min="5647" max="5647" width="18.140625" style="4" bestFit="1" customWidth="1"/>
    <col min="5648" max="5648" width="13.140625" style="4" bestFit="1" customWidth="1"/>
    <col min="5649" max="5649" width="14.42578125" style="4" bestFit="1" customWidth="1"/>
    <col min="5650" max="5650" width="11" style="4"/>
    <col min="5651" max="5651" width="12.42578125" style="4" bestFit="1" customWidth="1"/>
    <col min="5652" max="5888" width="11" style="4"/>
    <col min="5889" max="5889" width="12.140625" style="4" bestFit="1" customWidth="1"/>
    <col min="5890" max="5890" width="14.85546875" style="4" customWidth="1"/>
    <col min="5891" max="5891" width="12.7109375" style="4" customWidth="1"/>
    <col min="5892" max="5892" width="20" style="4" customWidth="1"/>
    <col min="5893" max="5893" width="11" style="4" customWidth="1"/>
    <col min="5894" max="5895" width="11" style="4" bestFit="1" customWidth="1"/>
    <col min="5896" max="5896" width="15.140625" style="4" bestFit="1" customWidth="1"/>
    <col min="5897" max="5897" width="11.28515625" style="4" bestFit="1" customWidth="1"/>
    <col min="5898" max="5898" width="11" style="4"/>
    <col min="5899" max="5899" width="14.42578125" style="4" bestFit="1" customWidth="1"/>
    <col min="5900" max="5902" width="6.140625" style="4" customWidth="1"/>
    <col min="5903" max="5903" width="18.140625" style="4" bestFit="1" customWidth="1"/>
    <col min="5904" max="5904" width="13.140625" style="4" bestFit="1" customWidth="1"/>
    <col min="5905" max="5905" width="14.42578125" style="4" bestFit="1" customWidth="1"/>
    <col min="5906" max="5906" width="11" style="4"/>
    <col min="5907" max="5907" width="12.42578125" style="4" bestFit="1" customWidth="1"/>
    <col min="5908" max="6144" width="11" style="4"/>
    <col min="6145" max="6145" width="12.140625" style="4" bestFit="1" customWidth="1"/>
    <col min="6146" max="6146" width="14.85546875" style="4" customWidth="1"/>
    <col min="6147" max="6147" width="12.7109375" style="4" customWidth="1"/>
    <col min="6148" max="6148" width="20" style="4" customWidth="1"/>
    <col min="6149" max="6149" width="11" style="4" customWidth="1"/>
    <col min="6150" max="6151" width="11" style="4" bestFit="1" customWidth="1"/>
    <col min="6152" max="6152" width="15.140625" style="4" bestFit="1" customWidth="1"/>
    <col min="6153" max="6153" width="11.28515625" style="4" bestFit="1" customWidth="1"/>
    <col min="6154" max="6154" width="11" style="4"/>
    <col min="6155" max="6155" width="14.42578125" style="4" bestFit="1" customWidth="1"/>
    <col min="6156" max="6158" width="6.140625" style="4" customWidth="1"/>
    <col min="6159" max="6159" width="18.140625" style="4" bestFit="1" customWidth="1"/>
    <col min="6160" max="6160" width="13.140625" style="4" bestFit="1" customWidth="1"/>
    <col min="6161" max="6161" width="14.42578125" style="4" bestFit="1" customWidth="1"/>
    <col min="6162" max="6162" width="11" style="4"/>
    <col min="6163" max="6163" width="12.42578125" style="4" bestFit="1" customWidth="1"/>
    <col min="6164" max="6400" width="11" style="4"/>
    <col min="6401" max="6401" width="12.140625" style="4" bestFit="1" customWidth="1"/>
    <col min="6402" max="6402" width="14.85546875" style="4" customWidth="1"/>
    <col min="6403" max="6403" width="12.7109375" style="4" customWidth="1"/>
    <col min="6404" max="6404" width="20" style="4" customWidth="1"/>
    <col min="6405" max="6405" width="11" style="4" customWidth="1"/>
    <col min="6406" max="6407" width="11" style="4" bestFit="1" customWidth="1"/>
    <col min="6408" max="6408" width="15.140625" style="4" bestFit="1" customWidth="1"/>
    <col min="6409" max="6409" width="11.28515625" style="4" bestFit="1" customWidth="1"/>
    <col min="6410" max="6410" width="11" style="4"/>
    <col min="6411" max="6411" width="14.42578125" style="4" bestFit="1" customWidth="1"/>
    <col min="6412" max="6414" width="6.140625" style="4" customWidth="1"/>
    <col min="6415" max="6415" width="18.140625" style="4" bestFit="1" customWidth="1"/>
    <col min="6416" max="6416" width="13.140625" style="4" bestFit="1" customWidth="1"/>
    <col min="6417" max="6417" width="14.42578125" style="4" bestFit="1" customWidth="1"/>
    <col min="6418" max="6418" width="11" style="4"/>
    <col min="6419" max="6419" width="12.42578125" style="4" bestFit="1" customWidth="1"/>
    <col min="6420" max="6656" width="11" style="4"/>
    <col min="6657" max="6657" width="12.140625" style="4" bestFit="1" customWidth="1"/>
    <col min="6658" max="6658" width="14.85546875" style="4" customWidth="1"/>
    <col min="6659" max="6659" width="12.7109375" style="4" customWidth="1"/>
    <col min="6660" max="6660" width="20" style="4" customWidth="1"/>
    <col min="6661" max="6661" width="11" style="4" customWidth="1"/>
    <col min="6662" max="6663" width="11" style="4" bestFit="1" customWidth="1"/>
    <col min="6664" max="6664" width="15.140625" style="4" bestFit="1" customWidth="1"/>
    <col min="6665" max="6665" width="11.28515625" style="4" bestFit="1" customWidth="1"/>
    <col min="6666" max="6666" width="11" style="4"/>
    <col min="6667" max="6667" width="14.42578125" style="4" bestFit="1" customWidth="1"/>
    <col min="6668" max="6670" width="6.140625" style="4" customWidth="1"/>
    <col min="6671" max="6671" width="18.140625" style="4" bestFit="1" customWidth="1"/>
    <col min="6672" max="6672" width="13.140625" style="4" bestFit="1" customWidth="1"/>
    <col min="6673" max="6673" width="14.42578125" style="4" bestFit="1" customWidth="1"/>
    <col min="6674" max="6674" width="11" style="4"/>
    <col min="6675" max="6675" width="12.42578125" style="4" bestFit="1" customWidth="1"/>
    <col min="6676" max="6912" width="11" style="4"/>
    <col min="6913" max="6913" width="12.140625" style="4" bestFit="1" customWidth="1"/>
    <col min="6914" max="6914" width="14.85546875" style="4" customWidth="1"/>
    <col min="6915" max="6915" width="12.7109375" style="4" customWidth="1"/>
    <col min="6916" max="6916" width="20" style="4" customWidth="1"/>
    <col min="6917" max="6917" width="11" style="4" customWidth="1"/>
    <col min="6918" max="6919" width="11" style="4" bestFit="1" customWidth="1"/>
    <col min="6920" max="6920" width="15.140625" style="4" bestFit="1" customWidth="1"/>
    <col min="6921" max="6921" width="11.28515625" style="4" bestFit="1" customWidth="1"/>
    <col min="6922" max="6922" width="11" style="4"/>
    <col min="6923" max="6923" width="14.42578125" style="4" bestFit="1" customWidth="1"/>
    <col min="6924" max="6926" width="6.140625" style="4" customWidth="1"/>
    <col min="6927" max="6927" width="18.140625" style="4" bestFit="1" customWidth="1"/>
    <col min="6928" max="6928" width="13.140625" style="4" bestFit="1" customWidth="1"/>
    <col min="6929" max="6929" width="14.42578125" style="4" bestFit="1" customWidth="1"/>
    <col min="6930" max="6930" width="11" style="4"/>
    <col min="6931" max="6931" width="12.42578125" style="4" bestFit="1" customWidth="1"/>
    <col min="6932" max="7168" width="11" style="4"/>
    <col min="7169" max="7169" width="12.140625" style="4" bestFit="1" customWidth="1"/>
    <col min="7170" max="7170" width="14.85546875" style="4" customWidth="1"/>
    <col min="7171" max="7171" width="12.7109375" style="4" customWidth="1"/>
    <col min="7172" max="7172" width="20" style="4" customWidth="1"/>
    <col min="7173" max="7173" width="11" style="4" customWidth="1"/>
    <col min="7174" max="7175" width="11" style="4" bestFit="1" customWidth="1"/>
    <col min="7176" max="7176" width="15.140625" style="4" bestFit="1" customWidth="1"/>
    <col min="7177" max="7177" width="11.28515625" style="4" bestFit="1" customWidth="1"/>
    <col min="7178" max="7178" width="11" style="4"/>
    <col min="7179" max="7179" width="14.42578125" style="4" bestFit="1" customWidth="1"/>
    <col min="7180" max="7182" width="6.140625" style="4" customWidth="1"/>
    <col min="7183" max="7183" width="18.140625" style="4" bestFit="1" customWidth="1"/>
    <col min="7184" max="7184" width="13.140625" style="4" bestFit="1" customWidth="1"/>
    <col min="7185" max="7185" width="14.42578125" style="4" bestFit="1" customWidth="1"/>
    <col min="7186" max="7186" width="11" style="4"/>
    <col min="7187" max="7187" width="12.42578125" style="4" bestFit="1" customWidth="1"/>
    <col min="7188" max="7424" width="11" style="4"/>
    <col min="7425" max="7425" width="12.140625" style="4" bestFit="1" customWidth="1"/>
    <col min="7426" max="7426" width="14.85546875" style="4" customWidth="1"/>
    <col min="7427" max="7427" width="12.7109375" style="4" customWidth="1"/>
    <col min="7428" max="7428" width="20" style="4" customWidth="1"/>
    <col min="7429" max="7429" width="11" style="4" customWidth="1"/>
    <col min="7430" max="7431" width="11" style="4" bestFit="1" customWidth="1"/>
    <col min="7432" max="7432" width="15.140625" style="4" bestFit="1" customWidth="1"/>
    <col min="7433" max="7433" width="11.28515625" style="4" bestFit="1" customWidth="1"/>
    <col min="7434" max="7434" width="11" style="4"/>
    <col min="7435" max="7435" width="14.42578125" style="4" bestFit="1" customWidth="1"/>
    <col min="7436" max="7438" width="6.140625" style="4" customWidth="1"/>
    <col min="7439" max="7439" width="18.140625" style="4" bestFit="1" customWidth="1"/>
    <col min="7440" max="7440" width="13.140625" style="4" bestFit="1" customWidth="1"/>
    <col min="7441" max="7441" width="14.42578125" style="4" bestFit="1" customWidth="1"/>
    <col min="7442" max="7442" width="11" style="4"/>
    <col min="7443" max="7443" width="12.42578125" style="4" bestFit="1" customWidth="1"/>
    <col min="7444" max="7680" width="11" style="4"/>
    <col min="7681" max="7681" width="12.140625" style="4" bestFit="1" customWidth="1"/>
    <col min="7682" max="7682" width="14.85546875" style="4" customWidth="1"/>
    <col min="7683" max="7683" width="12.7109375" style="4" customWidth="1"/>
    <col min="7684" max="7684" width="20" style="4" customWidth="1"/>
    <col min="7685" max="7685" width="11" style="4" customWidth="1"/>
    <col min="7686" max="7687" width="11" style="4" bestFit="1" customWidth="1"/>
    <col min="7688" max="7688" width="15.140625" style="4" bestFit="1" customWidth="1"/>
    <col min="7689" max="7689" width="11.28515625" style="4" bestFit="1" customWidth="1"/>
    <col min="7690" max="7690" width="11" style="4"/>
    <col min="7691" max="7691" width="14.42578125" style="4" bestFit="1" customWidth="1"/>
    <col min="7692" max="7694" width="6.140625" style="4" customWidth="1"/>
    <col min="7695" max="7695" width="18.140625" style="4" bestFit="1" customWidth="1"/>
    <col min="7696" max="7696" width="13.140625" style="4" bestFit="1" customWidth="1"/>
    <col min="7697" max="7697" width="14.42578125" style="4" bestFit="1" customWidth="1"/>
    <col min="7698" max="7698" width="11" style="4"/>
    <col min="7699" max="7699" width="12.42578125" style="4" bestFit="1" customWidth="1"/>
    <col min="7700" max="7936" width="11" style="4"/>
    <col min="7937" max="7937" width="12.140625" style="4" bestFit="1" customWidth="1"/>
    <col min="7938" max="7938" width="14.85546875" style="4" customWidth="1"/>
    <col min="7939" max="7939" width="12.7109375" style="4" customWidth="1"/>
    <col min="7940" max="7940" width="20" style="4" customWidth="1"/>
    <col min="7941" max="7941" width="11" style="4" customWidth="1"/>
    <col min="7942" max="7943" width="11" style="4" bestFit="1" customWidth="1"/>
    <col min="7944" max="7944" width="15.140625" style="4" bestFit="1" customWidth="1"/>
    <col min="7945" max="7945" width="11.28515625" style="4" bestFit="1" customWidth="1"/>
    <col min="7946" max="7946" width="11" style="4"/>
    <col min="7947" max="7947" width="14.42578125" style="4" bestFit="1" customWidth="1"/>
    <col min="7948" max="7950" width="6.140625" style="4" customWidth="1"/>
    <col min="7951" max="7951" width="18.140625" style="4" bestFit="1" customWidth="1"/>
    <col min="7952" max="7952" width="13.140625" style="4" bestFit="1" customWidth="1"/>
    <col min="7953" max="7953" width="14.42578125" style="4" bestFit="1" customWidth="1"/>
    <col min="7954" max="7954" width="11" style="4"/>
    <col min="7955" max="7955" width="12.42578125" style="4" bestFit="1" customWidth="1"/>
    <col min="7956" max="8192" width="11" style="4"/>
    <col min="8193" max="8193" width="12.140625" style="4" bestFit="1" customWidth="1"/>
    <col min="8194" max="8194" width="14.85546875" style="4" customWidth="1"/>
    <col min="8195" max="8195" width="12.7109375" style="4" customWidth="1"/>
    <col min="8196" max="8196" width="20" style="4" customWidth="1"/>
    <col min="8197" max="8197" width="11" style="4" customWidth="1"/>
    <col min="8198" max="8199" width="11" style="4" bestFit="1" customWidth="1"/>
    <col min="8200" max="8200" width="15.140625" style="4" bestFit="1" customWidth="1"/>
    <col min="8201" max="8201" width="11.28515625" style="4" bestFit="1" customWidth="1"/>
    <col min="8202" max="8202" width="11" style="4"/>
    <col min="8203" max="8203" width="14.42578125" style="4" bestFit="1" customWidth="1"/>
    <col min="8204" max="8206" width="6.140625" style="4" customWidth="1"/>
    <col min="8207" max="8207" width="18.140625" style="4" bestFit="1" customWidth="1"/>
    <col min="8208" max="8208" width="13.140625" style="4" bestFit="1" customWidth="1"/>
    <col min="8209" max="8209" width="14.42578125" style="4" bestFit="1" customWidth="1"/>
    <col min="8210" max="8210" width="11" style="4"/>
    <col min="8211" max="8211" width="12.42578125" style="4" bestFit="1" customWidth="1"/>
    <col min="8212" max="8448" width="11" style="4"/>
    <col min="8449" max="8449" width="12.140625" style="4" bestFit="1" customWidth="1"/>
    <col min="8450" max="8450" width="14.85546875" style="4" customWidth="1"/>
    <col min="8451" max="8451" width="12.7109375" style="4" customWidth="1"/>
    <col min="8452" max="8452" width="20" style="4" customWidth="1"/>
    <col min="8453" max="8453" width="11" style="4" customWidth="1"/>
    <col min="8454" max="8455" width="11" style="4" bestFit="1" customWidth="1"/>
    <col min="8456" max="8456" width="15.140625" style="4" bestFit="1" customWidth="1"/>
    <col min="8457" max="8457" width="11.28515625" style="4" bestFit="1" customWidth="1"/>
    <col min="8458" max="8458" width="11" style="4"/>
    <col min="8459" max="8459" width="14.42578125" style="4" bestFit="1" customWidth="1"/>
    <col min="8460" max="8462" width="6.140625" style="4" customWidth="1"/>
    <col min="8463" max="8463" width="18.140625" style="4" bestFit="1" customWidth="1"/>
    <col min="8464" max="8464" width="13.140625" style="4" bestFit="1" customWidth="1"/>
    <col min="8465" max="8465" width="14.42578125" style="4" bestFit="1" customWidth="1"/>
    <col min="8466" max="8466" width="11" style="4"/>
    <col min="8467" max="8467" width="12.42578125" style="4" bestFit="1" customWidth="1"/>
    <col min="8468" max="8704" width="11" style="4"/>
    <col min="8705" max="8705" width="12.140625" style="4" bestFit="1" customWidth="1"/>
    <col min="8706" max="8706" width="14.85546875" style="4" customWidth="1"/>
    <col min="8707" max="8707" width="12.7109375" style="4" customWidth="1"/>
    <col min="8708" max="8708" width="20" style="4" customWidth="1"/>
    <col min="8709" max="8709" width="11" style="4" customWidth="1"/>
    <col min="8710" max="8711" width="11" style="4" bestFit="1" customWidth="1"/>
    <col min="8712" max="8712" width="15.140625" style="4" bestFit="1" customWidth="1"/>
    <col min="8713" max="8713" width="11.28515625" style="4" bestFit="1" customWidth="1"/>
    <col min="8714" max="8714" width="11" style="4"/>
    <col min="8715" max="8715" width="14.42578125" style="4" bestFit="1" customWidth="1"/>
    <col min="8716" max="8718" width="6.140625" style="4" customWidth="1"/>
    <col min="8719" max="8719" width="18.140625" style="4" bestFit="1" customWidth="1"/>
    <col min="8720" max="8720" width="13.140625" style="4" bestFit="1" customWidth="1"/>
    <col min="8721" max="8721" width="14.42578125" style="4" bestFit="1" customWidth="1"/>
    <col min="8722" max="8722" width="11" style="4"/>
    <col min="8723" max="8723" width="12.42578125" style="4" bestFit="1" customWidth="1"/>
    <col min="8724" max="8960" width="11" style="4"/>
    <col min="8961" max="8961" width="12.140625" style="4" bestFit="1" customWidth="1"/>
    <col min="8962" max="8962" width="14.85546875" style="4" customWidth="1"/>
    <col min="8963" max="8963" width="12.7109375" style="4" customWidth="1"/>
    <col min="8964" max="8964" width="20" style="4" customWidth="1"/>
    <col min="8965" max="8965" width="11" style="4" customWidth="1"/>
    <col min="8966" max="8967" width="11" style="4" bestFit="1" customWidth="1"/>
    <col min="8968" max="8968" width="15.140625" style="4" bestFit="1" customWidth="1"/>
    <col min="8969" max="8969" width="11.28515625" style="4" bestFit="1" customWidth="1"/>
    <col min="8970" max="8970" width="11" style="4"/>
    <col min="8971" max="8971" width="14.42578125" style="4" bestFit="1" customWidth="1"/>
    <col min="8972" max="8974" width="6.140625" style="4" customWidth="1"/>
    <col min="8975" max="8975" width="18.140625" style="4" bestFit="1" customWidth="1"/>
    <col min="8976" max="8976" width="13.140625" style="4" bestFit="1" customWidth="1"/>
    <col min="8977" max="8977" width="14.42578125" style="4" bestFit="1" customWidth="1"/>
    <col min="8978" max="8978" width="11" style="4"/>
    <col min="8979" max="8979" width="12.42578125" style="4" bestFit="1" customWidth="1"/>
    <col min="8980" max="9216" width="11" style="4"/>
    <col min="9217" max="9217" width="12.140625" style="4" bestFit="1" customWidth="1"/>
    <col min="9218" max="9218" width="14.85546875" style="4" customWidth="1"/>
    <col min="9219" max="9219" width="12.7109375" style="4" customWidth="1"/>
    <col min="9220" max="9220" width="20" style="4" customWidth="1"/>
    <col min="9221" max="9221" width="11" style="4" customWidth="1"/>
    <col min="9222" max="9223" width="11" style="4" bestFit="1" customWidth="1"/>
    <col min="9224" max="9224" width="15.140625" style="4" bestFit="1" customWidth="1"/>
    <col min="9225" max="9225" width="11.28515625" style="4" bestFit="1" customWidth="1"/>
    <col min="9226" max="9226" width="11" style="4"/>
    <col min="9227" max="9227" width="14.42578125" style="4" bestFit="1" customWidth="1"/>
    <col min="9228" max="9230" width="6.140625" style="4" customWidth="1"/>
    <col min="9231" max="9231" width="18.140625" style="4" bestFit="1" customWidth="1"/>
    <col min="9232" max="9232" width="13.140625" style="4" bestFit="1" customWidth="1"/>
    <col min="9233" max="9233" width="14.42578125" style="4" bestFit="1" customWidth="1"/>
    <col min="9234" max="9234" width="11" style="4"/>
    <col min="9235" max="9235" width="12.42578125" style="4" bestFit="1" customWidth="1"/>
    <col min="9236" max="9472" width="11" style="4"/>
    <col min="9473" max="9473" width="12.140625" style="4" bestFit="1" customWidth="1"/>
    <col min="9474" max="9474" width="14.85546875" style="4" customWidth="1"/>
    <col min="9475" max="9475" width="12.7109375" style="4" customWidth="1"/>
    <col min="9476" max="9476" width="20" style="4" customWidth="1"/>
    <col min="9477" max="9477" width="11" style="4" customWidth="1"/>
    <col min="9478" max="9479" width="11" style="4" bestFit="1" customWidth="1"/>
    <col min="9480" max="9480" width="15.140625" style="4" bestFit="1" customWidth="1"/>
    <col min="9481" max="9481" width="11.28515625" style="4" bestFit="1" customWidth="1"/>
    <col min="9482" max="9482" width="11" style="4"/>
    <col min="9483" max="9483" width="14.42578125" style="4" bestFit="1" customWidth="1"/>
    <col min="9484" max="9486" width="6.140625" style="4" customWidth="1"/>
    <col min="9487" max="9487" width="18.140625" style="4" bestFit="1" customWidth="1"/>
    <col min="9488" max="9488" width="13.140625" style="4" bestFit="1" customWidth="1"/>
    <col min="9489" max="9489" width="14.42578125" style="4" bestFit="1" customWidth="1"/>
    <col min="9490" max="9490" width="11" style="4"/>
    <col min="9491" max="9491" width="12.42578125" style="4" bestFit="1" customWidth="1"/>
    <col min="9492" max="9728" width="11" style="4"/>
    <col min="9729" max="9729" width="12.140625" style="4" bestFit="1" customWidth="1"/>
    <col min="9730" max="9730" width="14.85546875" style="4" customWidth="1"/>
    <col min="9731" max="9731" width="12.7109375" style="4" customWidth="1"/>
    <col min="9732" max="9732" width="20" style="4" customWidth="1"/>
    <col min="9733" max="9733" width="11" style="4" customWidth="1"/>
    <col min="9734" max="9735" width="11" style="4" bestFit="1" customWidth="1"/>
    <col min="9736" max="9736" width="15.140625" style="4" bestFit="1" customWidth="1"/>
    <col min="9737" max="9737" width="11.28515625" style="4" bestFit="1" customWidth="1"/>
    <col min="9738" max="9738" width="11" style="4"/>
    <col min="9739" max="9739" width="14.42578125" style="4" bestFit="1" customWidth="1"/>
    <col min="9740" max="9742" width="6.140625" style="4" customWidth="1"/>
    <col min="9743" max="9743" width="18.140625" style="4" bestFit="1" customWidth="1"/>
    <col min="9744" max="9744" width="13.140625" style="4" bestFit="1" customWidth="1"/>
    <col min="9745" max="9745" width="14.42578125" style="4" bestFit="1" customWidth="1"/>
    <col min="9746" max="9746" width="11" style="4"/>
    <col min="9747" max="9747" width="12.42578125" style="4" bestFit="1" customWidth="1"/>
    <col min="9748" max="9984" width="11" style="4"/>
    <col min="9985" max="9985" width="12.140625" style="4" bestFit="1" customWidth="1"/>
    <col min="9986" max="9986" width="14.85546875" style="4" customWidth="1"/>
    <col min="9987" max="9987" width="12.7109375" style="4" customWidth="1"/>
    <col min="9988" max="9988" width="20" style="4" customWidth="1"/>
    <col min="9989" max="9989" width="11" style="4" customWidth="1"/>
    <col min="9990" max="9991" width="11" style="4" bestFit="1" customWidth="1"/>
    <col min="9992" max="9992" width="15.140625" style="4" bestFit="1" customWidth="1"/>
    <col min="9993" max="9993" width="11.28515625" style="4" bestFit="1" customWidth="1"/>
    <col min="9994" max="9994" width="11" style="4"/>
    <col min="9995" max="9995" width="14.42578125" style="4" bestFit="1" customWidth="1"/>
    <col min="9996" max="9998" width="6.140625" style="4" customWidth="1"/>
    <col min="9999" max="9999" width="18.140625" style="4" bestFit="1" customWidth="1"/>
    <col min="10000" max="10000" width="13.140625" style="4" bestFit="1" customWidth="1"/>
    <col min="10001" max="10001" width="14.42578125" style="4" bestFit="1" customWidth="1"/>
    <col min="10002" max="10002" width="11" style="4"/>
    <col min="10003" max="10003" width="12.42578125" style="4" bestFit="1" customWidth="1"/>
    <col min="10004" max="10240" width="11" style="4"/>
    <col min="10241" max="10241" width="12.140625" style="4" bestFit="1" customWidth="1"/>
    <col min="10242" max="10242" width="14.85546875" style="4" customWidth="1"/>
    <col min="10243" max="10243" width="12.7109375" style="4" customWidth="1"/>
    <col min="10244" max="10244" width="20" style="4" customWidth="1"/>
    <col min="10245" max="10245" width="11" style="4" customWidth="1"/>
    <col min="10246" max="10247" width="11" style="4" bestFit="1" customWidth="1"/>
    <col min="10248" max="10248" width="15.140625" style="4" bestFit="1" customWidth="1"/>
    <col min="10249" max="10249" width="11.28515625" style="4" bestFit="1" customWidth="1"/>
    <col min="10250" max="10250" width="11" style="4"/>
    <col min="10251" max="10251" width="14.42578125" style="4" bestFit="1" customWidth="1"/>
    <col min="10252" max="10254" width="6.140625" style="4" customWidth="1"/>
    <col min="10255" max="10255" width="18.140625" style="4" bestFit="1" customWidth="1"/>
    <col min="10256" max="10256" width="13.140625" style="4" bestFit="1" customWidth="1"/>
    <col min="10257" max="10257" width="14.42578125" style="4" bestFit="1" customWidth="1"/>
    <col min="10258" max="10258" width="11" style="4"/>
    <col min="10259" max="10259" width="12.42578125" style="4" bestFit="1" customWidth="1"/>
    <col min="10260" max="10496" width="11" style="4"/>
    <col min="10497" max="10497" width="12.140625" style="4" bestFit="1" customWidth="1"/>
    <col min="10498" max="10498" width="14.85546875" style="4" customWidth="1"/>
    <col min="10499" max="10499" width="12.7109375" style="4" customWidth="1"/>
    <col min="10500" max="10500" width="20" style="4" customWidth="1"/>
    <col min="10501" max="10501" width="11" style="4" customWidth="1"/>
    <col min="10502" max="10503" width="11" style="4" bestFit="1" customWidth="1"/>
    <col min="10504" max="10504" width="15.140625" style="4" bestFit="1" customWidth="1"/>
    <col min="10505" max="10505" width="11.28515625" style="4" bestFit="1" customWidth="1"/>
    <col min="10506" max="10506" width="11" style="4"/>
    <col min="10507" max="10507" width="14.42578125" style="4" bestFit="1" customWidth="1"/>
    <col min="10508" max="10510" width="6.140625" style="4" customWidth="1"/>
    <col min="10511" max="10511" width="18.140625" style="4" bestFit="1" customWidth="1"/>
    <col min="10512" max="10512" width="13.140625" style="4" bestFit="1" customWidth="1"/>
    <col min="10513" max="10513" width="14.42578125" style="4" bestFit="1" customWidth="1"/>
    <col min="10514" max="10514" width="11" style="4"/>
    <col min="10515" max="10515" width="12.42578125" style="4" bestFit="1" customWidth="1"/>
    <col min="10516" max="10752" width="11" style="4"/>
    <col min="10753" max="10753" width="12.140625" style="4" bestFit="1" customWidth="1"/>
    <col min="10754" max="10754" width="14.85546875" style="4" customWidth="1"/>
    <col min="10755" max="10755" width="12.7109375" style="4" customWidth="1"/>
    <col min="10756" max="10756" width="20" style="4" customWidth="1"/>
    <col min="10757" max="10757" width="11" style="4" customWidth="1"/>
    <col min="10758" max="10759" width="11" style="4" bestFit="1" customWidth="1"/>
    <col min="10760" max="10760" width="15.140625" style="4" bestFit="1" customWidth="1"/>
    <col min="10761" max="10761" width="11.28515625" style="4" bestFit="1" customWidth="1"/>
    <col min="10762" max="10762" width="11" style="4"/>
    <col min="10763" max="10763" width="14.42578125" style="4" bestFit="1" customWidth="1"/>
    <col min="10764" max="10766" width="6.140625" style="4" customWidth="1"/>
    <col min="10767" max="10767" width="18.140625" style="4" bestFit="1" customWidth="1"/>
    <col min="10768" max="10768" width="13.140625" style="4" bestFit="1" customWidth="1"/>
    <col min="10769" max="10769" width="14.42578125" style="4" bestFit="1" customWidth="1"/>
    <col min="10770" max="10770" width="11" style="4"/>
    <col min="10771" max="10771" width="12.42578125" style="4" bestFit="1" customWidth="1"/>
    <col min="10772" max="11008" width="11" style="4"/>
    <col min="11009" max="11009" width="12.140625" style="4" bestFit="1" customWidth="1"/>
    <col min="11010" max="11010" width="14.85546875" style="4" customWidth="1"/>
    <col min="11011" max="11011" width="12.7109375" style="4" customWidth="1"/>
    <col min="11012" max="11012" width="20" style="4" customWidth="1"/>
    <col min="11013" max="11013" width="11" style="4" customWidth="1"/>
    <col min="11014" max="11015" width="11" style="4" bestFit="1" customWidth="1"/>
    <col min="11016" max="11016" width="15.140625" style="4" bestFit="1" customWidth="1"/>
    <col min="11017" max="11017" width="11.28515625" style="4" bestFit="1" customWidth="1"/>
    <col min="11018" max="11018" width="11" style="4"/>
    <col min="11019" max="11019" width="14.42578125" style="4" bestFit="1" customWidth="1"/>
    <col min="11020" max="11022" width="6.140625" style="4" customWidth="1"/>
    <col min="11023" max="11023" width="18.140625" style="4" bestFit="1" customWidth="1"/>
    <col min="11024" max="11024" width="13.140625" style="4" bestFit="1" customWidth="1"/>
    <col min="11025" max="11025" width="14.42578125" style="4" bestFit="1" customWidth="1"/>
    <col min="11026" max="11026" width="11" style="4"/>
    <col min="11027" max="11027" width="12.42578125" style="4" bestFit="1" customWidth="1"/>
    <col min="11028" max="11264" width="11" style="4"/>
    <col min="11265" max="11265" width="12.140625" style="4" bestFit="1" customWidth="1"/>
    <col min="11266" max="11266" width="14.85546875" style="4" customWidth="1"/>
    <col min="11267" max="11267" width="12.7109375" style="4" customWidth="1"/>
    <col min="11268" max="11268" width="20" style="4" customWidth="1"/>
    <col min="11269" max="11269" width="11" style="4" customWidth="1"/>
    <col min="11270" max="11271" width="11" style="4" bestFit="1" customWidth="1"/>
    <col min="11272" max="11272" width="15.140625" style="4" bestFit="1" customWidth="1"/>
    <col min="11273" max="11273" width="11.28515625" style="4" bestFit="1" customWidth="1"/>
    <col min="11274" max="11274" width="11" style="4"/>
    <col min="11275" max="11275" width="14.42578125" style="4" bestFit="1" customWidth="1"/>
    <col min="11276" max="11278" width="6.140625" style="4" customWidth="1"/>
    <col min="11279" max="11279" width="18.140625" style="4" bestFit="1" customWidth="1"/>
    <col min="11280" max="11280" width="13.140625" style="4" bestFit="1" customWidth="1"/>
    <col min="11281" max="11281" width="14.42578125" style="4" bestFit="1" customWidth="1"/>
    <col min="11282" max="11282" width="11" style="4"/>
    <col min="11283" max="11283" width="12.42578125" style="4" bestFit="1" customWidth="1"/>
    <col min="11284" max="11520" width="11" style="4"/>
    <col min="11521" max="11521" width="12.140625" style="4" bestFit="1" customWidth="1"/>
    <col min="11522" max="11522" width="14.85546875" style="4" customWidth="1"/>
    <col min="11523" max="11523" width="12.7109375" style="4" customWidth="1"/>
    <col min="11524" max="11524" width="20" style="4" customWidth="1"/>
    <col min="11525" max="11525" width="11" style="4" customWidth="1"/>
    <col min="11526" max="11527" width="11" style="4" bestFit="1" customWidth="1"/>
    <col min="11528" max="11528" width="15.140625" style="4" bestFit="1" customWidth="1"/>
    <col min="11529" max="11529" width="11.28515625" style="4" bestFit="1" customWidth="1"/>
    <col min="11530" max="11530" width="11" style="4"/>
    <col min="11531" max="11531" width="14.42578125" style="4" bestFit="1" customWidth="1"/>
    <col min="11532" max="11534" width="6.140625" style="4" customWidth="1"/>
    <col min="11535" max="11535" width="18.140625" style="4" bestFit="1" customWidth="1"/>
    <col min="11536" max="11536" width="13.140625" style="4" bestFit="1" customWidth="1"/>
    <col min="11537" max="11537" width="14.42578125" style="4" bestFit="1" customWidth="1"/>
    <col min="11538" max="11538" width="11" style="4"/>
    <col min="11539" max="11539" width="12.42578125" style="4" bestFit="1" customWidth="1"/>
    <col min="11540" max="11776" width="11" style="4"/>
    <col min="11777" max="11777" width="12.140625" style="4" bestFit="1" customWidth="1"/>
    <col min="11778" max="11778" width="14.85546875" style="4" customWidth="1"/>
    <col min="11779" max="11779" width="12.7109375" style="4" customWidth="1"/>
    <col min="11780" max="11780" width="20" style="4" customWidth="1"/>
    <col min="11781" max="11781" width="11" style="4" customWidth="1"/>
    <col min="11782" max="11783" width="11" style="4" bestFit="1" customWidth="1"/>
    <col min="11784" max="11784" width="15.140625" style="4" bestFit="1" customWidth="1"/>
    <col min="11785" max="11785" width="11.28515625" style="4" bestFit="1" customWidth="1"/>
    <col min="11786" max="11786" width="11" style="4"/>
    <col min="11787" max="11787" width="14.42578125" style="4" bestFit="1" customWidth="1"/>
    <col min="11788" max="11790" width="6.140625" style="4" customWidth="1"/>
    <col min="11791" max="11791" width="18.140625" style="4" bestFit="1" customWidth="1"/>
    <col min="11792" max="11792" width="13.140625" style="4" bestFit="1" customWidth="1"/>
    <col min="11793" max="11793" width="14.42578125" style="4" bestFit="1" customWidth="1"/>
    <col min="11794" max="11794" width="11" style="4"/>
    <col min="11795" max="11795" width="12.42578125" style="4" bestFit="1" customWidth="1"/>
    <col min="11796" max="12032" width="11" style="4"/>
    <col min="12033" max="12033" width="12.140625" style="4" bestFit="1" customWidth="1"/>
    <col min="12034" max="12034" width="14.85546875" style="4" customWidth="1"/>
    <col min="12035" max="12035" width="12.7109375" style="4" customWidth="1"/>
    <col min="12036" max="12036" width="20" style="4" customWidth="1"/>
    <col min="12037" max="12037" width="11" style="4" customWidth="1"/>
    <col min="12038" max="12039" width="11" style="4" bestFit="1" customWidth="1"/>
    <col min="12040" max="12040" width="15.140625" style="4" bestFit="1" customWidth="1"/>
    <col min="12041" max="12041" width="11.28515625" style="4" bestFit="1" customWidth="1"/>
    <col min="12042" max="12042" width="11" style="4"/>
    <col min="12043" max="12043" width="14.42578125" style="4" bestFit="1" customWidth="1"/>
    <col min="12044" max="12046" width="6.140625" style="4" customWidth="1"/>
    <col min="12047" max="12047" width="18.140625" style="4" bestFit="1" customWidth="1"/>
    <col min="12048" max="12048" width="13.140625" style="4" bestFit="1" customWidth="1"/>
    <col min="12049" max="12049" width="14.42578125" style="4" bestFit="1" customWidth="1"/>
    <col min="12050" max="12050" width="11" style="4"/>
    <col min="12051" max="12051" width="12.42578125" style="4" bestFit="1" customWidth="1"/>
    <col min="12052" max="12288" width="11" style="4"/>
    <col min="12289" max="12289" width="12.140625" style="4" bestFit="1" customWidth="1"/>
    <col min="12290" max="12290" width="14.85546875" style="4" customWidth="1"/>
    <col min="12291" max="12291" width="12.7109375" style="4" customWidth="1"/>
    <col min="12292" max="12292" width="20" style="4" customWidth="1"/>
    <col min="12293" max="12293" width="11" style="4" customWidth="1"/>
    <col min="12294" max="12295" width="11" style="4" bestFit="1" customWidth="1"/>
    <col min="12296" max="12296" width="15.140625" style="4" bestFit="1" customWidth="1"/>
    <col min="12297" max="12297" width="11.28515625" style="4" bestFit="1" customWidth="1"/>
    <col min="12298" max="12298" width="11" style="4"/>
    <col min="12299" max="12299" width="14.42578125" style="4" bestFit="1" customWidth="1"/>
    <col min="12300" max="12302" width="6.140625" style="4" customWidth="1"/>
    <col min="12303" max="12303" width="18.140625" style="4" bestFit="1" customWidth="1"/>
    <col min="12304" max="12304" width="13.140625" style="4" bestFit="1" customWidth="1"/>
    <col min="12305" max="12305" width="14.42578125" style="4" bestFit="1" customWidth="1"/>
    <col min="12306" max="12306" width="11" style="4"/>
    <col min="12307" max="12307" width="12.42578125" style="4" bestFit="1" customWidth="1"/>
    <col min="12308" max="12544" width="11" style="4"/>
    <col min="12545" max="12545" width="12.140625" style="4" bestFit="1" customWidth="1"/>
    <col min="12546" max="12546" width="14.85546875" style="4" customWidth="1"/>
    <col min="12547" max="12547" width="12.7109375" style="4" customWidth="1"/>
    <col min="12548" max="12548" width="20" style="4" customWidth="1"/>
    <col min="12549" max="12549" width="11" style="4" customWidth="1"/>
    <col min="12550" max="12551" width="11" style="4" bestFit="1" customWidth="1"/>
    <col min="12552" max="12552" width="15.140625" style="4" bestFit="1" customWidth="1"/>
    <col min="12553" max="12553" width="11.28515625" style="4" bestFit="1" customWidth="1"/>
    <col min="12554" max="12554" width="11" style="4"/>
    <col min="12555" max="12555" width="14.42578125" style="4" bestFit="1" customWidth="1"/>
    <col min="12556" max="12558" width="6.140625" style="4" customWidth="1"/>
    <col min="12559" max="12559" width="18.140625" style="4" bestFit="1" customWidth="1"/>
    <col min="12560" max="12560" width="13.140625" style="4" bestFit="1" customWidth="1"/>
    <col min="12561" max="12561" width="14.42578125" style="4" bestFit="1" customWidth="1"/>
    <col min="12562" max="12562" width="11" style="4"/>
    <col min="12563" max="12563" width="12.42578125" style="4" bestFit="1" customWidth="1"/>
    <col min="12564" max="12800" width="11" style="4"/>
    <col min="12801" max="12801" width="12.140625" style="4" bestFit="1" customWidth="1"/>
    <col min="12802" max="12802" width="14.85546875" style="4" customWidth="1"/>
    <col min="12803" max="12803" width="12.7109375" style="4" customWidth="1"/>
    <col min="12804" max="12804" width="20" style="4" customWidth="1"/>
    <col min="12805" max="12805" width="11" style="4" customWidth="1"/>
    <col min="12806" max="12807" width="11" style="4" bestFit="1" customWidth="1"/>
    <col min="12808" max="12808" width="15.140625" style="4" bestFit="1" customWidth="1"/>
    <col min="12809" max="12809" width="11.28515625" style="4" bestFit="1" customWidth="1"/>
    <col min="12810" max="12810" width="11" style="4"/>
    <col min="12811" max="12811" width="14.42578125" style="4" bestFit="1" customWidth="1"/>
    <col min="12812" max="12814" width="6.140625" style="4" customWidth="1"/>
    <col min="12815" max="12815" width="18.140625" style="4" bestFit="1" customWidth="1"/>
    <col min="12816" max="12816" width="13.140625" style="4" bestFit="1" customWidth="1"/>
    <col min="12817" max="12817" width="14.42578125" style="4" bestFit="1" customWidth="1"/>
    <col min="12818" max="12818" width="11" style="4"/>
    <col min="12819" max="12819" width="12.42578125" style="4" bestFit="1" customWidth="1"/>
    <col min="12820" max="13056" width="11" style="4"/>
    <col min="13057" max="13057" width="12.140625" style="4" bestFit="1" customWidth="1"/>
    <col min="13058" max="13058" width="14.85546875" style="4" customWidth="1"/>
    <col min="13059" max="13059" width="12.7109375" style="4" customWidth="1"/>
    <col min="13060" max="13060" width="20" style="4" customWidth="1"/>
    <col min="13061" max="13061" width="11" style="4" customWidth="1"/>
    <col min="13062" max="13063" width="11" style="4" bestFit="1" customWidth="1"/>
    <col min="13064" max="13064" width="15.140625" style="4" bestFit="1" customWidth="1"/>
    <col min="13065" max="13065" width="11.28515625" style="4" bestFit="1" customWidth="1"/>
    <col min="13066" max="13066" width="11" style="4"/>
    <col min="13067" max="13067" width="14.42578125" style="4" bestFit="1" customWidth="1"/>
    <col min="13068" max="13070" width="6.140625" style="4" customWidth="1"/>
    <col min="13071" max="13071" width="18.140625" style="4" bestFit="1" customWidth="1"/>
    <col min="13072" max="13072" width="13.140625" style="4" bestFit="1" customWidth="1"/>
    <col min="13073" max="13073" width="14.42578125" style="4" bestFit="1" customWidth="1"/>
    <col min="13074" max="13074" width="11" style="4"/>
    <col min="13075" max="13075" width="12.42578125" style="4" bestFit="1" customWidth="1"/>
    <col min="13076" max="13312" width="11" style="4"/>
    <col min="13313" max="13313" width="12.140625" style="4" bestFit="1" customWidth="1"/>
    <col min="13314" max="13314" width="14.85546875" style="4" customWidth="1"/>
    <col min="13315" max="13315" width="12.7109375" style="4" customWidth="1"/>
    <col min="13316" max="13316" width="20" style="4" customWidth="1"/>
    <col min="13317" max="13317" width="11" style="4" customWidth="1"/>
    <col min="13318" max="13319" width="11" style="4" bestFit="1" customWidth="1"/>
    <col min="13320" max="13320" width="15.140625" style="4" bestFit="1" customWidth="1"/>
    <col min="13321" max="13321" width="11.28515625" style="4" bestFit="1" customWidth="1"/>
    <col min="13322" max="13322" width="11" style="4"/>
    <col min="13323" max="13323" width="14.42578125" style="4" bestFit="1" customWidth="1"/>
    <col min="13324" max="13326" width="6.140625" style="4" customWidth="1"/>
    <col min="13327" max="13327" width="18.140625" style="4" bestFit="1" customWidth="1"/>
    <col min="13328" max="13328" width="13.140625" style="4" bestFit="1" customWidth="1"/>
    <col min="13329" max="13329" width="14.42578125" style="4" bestFit="1" customWidth="1"/>
    <col min="13330" max="13330" width="11" style="4"/>
    <col min="13331" max="13331" width="12.42578125" style="4" bestFit="1" customWidth="1"/>
    <col min="13332" max="13568" width="11" style="4"/>
    <col min="13569" max="13569" width="12.140625" style="4" bestFit="1" customWidth="1"/>
    <col min="13570" max="13570" width="14.85546875" style="4" customWidth="1"/>
    <col min="13571" max="13571" width="12.7109375" style="4" customWidth="1"/>
    <col min="13572" max="13572" width="20" style="4" customWidth="1"/>
    <col min="13573" max="13573" width="11" style="4" customWidth="1"/>
    <col min="13574" max="13575" width="11" style="4" bestFit="1" customWidth="1"/>
    <col min="13576" max="13576" width="15.140625" style="4" bestFit="1" customWidth="1"/>
    <col min="13577" max="13577" width="11.28515625" style="4" bestFit="1" customWidth="1"/>
    <col min="13578" max="13578" width="11" style="4"/>
    <col min="13579" max="13579" width="14.42578125" style="4" bestFit="1" customWidth="1"/>
    <col min="13580" max="13582" width="6.140625" style="4" customWidth="1"/>
    <col min="13583" max="13583" width="18.140625" style="4" bestFit="1" customWidth="1"/>
    <col min="13584" max="13584" width="13.140625" style="4" bestFit="1" customWidth="1"/>
    <col min="13585" max="13585" width="14.42578125" style="4" bestFit="1" customWidth="1"/>
    <col min="13586" max="13586" width="11" style="4"/>
    <col min="13587" max="13587" width="12.42578125" style="4" bestFit="1" customWidth="1"/>
    <col min="13588" max="13824" width="11" style="4"/>
    <col min="13825" max="13825" width="12.140625" style="4" bestFit="1" customWidth="1"/>
    <col min="13826" max="13826" width="14.85546875" style="4" customWidth="1"/>
    <col min="13827" max="13827" width="12.7109375" style="4" customWidth="1"/>
    <col min="13828" max="13828" width="20" style="4" customWidth="1"/>
    <col min="13829" max="13829" width="11" style="4" customWidth="1"/>
    <col min="13830" max="13831" width="11" style="4" bestFit="1" customWidth="1"/>
    <col min="13832" max="13832" width="15.140625" style="4" bestFit="1" customWidth="1"/>
    <col min="13833" max="13833" width="11.28515625" style="4" bestFit="1" customWidth="1"/>
    <col min="13834" max="13834" width="11" style="4"/>
    <col min="13835" max="13835" width="14.42578125" style="4" bestFit="1" customWidth="1"/>
    <col min="13836" max="13838" width="6.140625" style="4" customWidth="1"/>
    <col min="13839" max="13839" width="18.140625" style="4" bestFit="1" customWidth="1"/>
    <col min="13840" max="13840" width="13.140625" style="4" bestFit="1" customWidth="1"/>
    <col min="13841" max="13841" width="14.42578125" style="4" bestFit="1" customWidth="1"/>
    <col min="13842" max="13842" width="11" style="4"/>
    <col min="13843" max="13843" width="12.42578125" style="4" bestFit="1" customWidth="1"/>
    <col min="13844" max="14080" width="11" style="4"/>
    <col min="14081" max="14081" width="12.140625" style="4" bestFit="1" customWidth="1"/>
    <col min="14082" max="14082" width="14.85546875" style="4" customWidth="1"/>
    <col min="14083" max="14083" width="12.7109375" style="4" customWidth="1"/>
    <col min="14084" max="14084" width="20" style="4" customWidth="1"/>
    <col min="14085" max="14085" width="11" style="4" customWidth="1"/>
    <col min="14086" max="14087" width="11" style="4" bestFit="1" customWidth="1"/>
    <col min="14088" max="14088" width="15.140625" style="4" bestFit="1" customWidth="1"/>
    <col min="14089" max="14089" width="11.28515625" style="4" bestFit="1" customWidth="1"/>
    <col min="14090" max="14090" width="11" style="4"/>
    <col min="14091" max="14091" width="14.42578125" style="4" bestFit="1" customWidth="1"/>
    <col min="14092" max="14094" width="6.140625" style="4" customWidth="1"/>
    <col min="14095" max="14095" width="18.140625" style="4" bestFit="1" customWidth="1"/>
    <col min="14096" max="14096" width="13.140625" style="4" bestFit="1" customWidth="1"/>
    <col min="14097" max="14097" width="14.42578125" style="4" bestFit="1" customWidth="1"/>
    <col min="14098" max="14098" width="11" style="4"/>
    <col min="14099" max="14099" width="12.42578125" style="4" bestFit="1" customWidth="1"/>
    <col min="14100" max="14336" width="11" style="4"/>
    <col min="14337" max="14337" width="12.140625" style="4" bestFit="1" customWidth="1"/>
    <col min="14338" max="14338" width="14.85546875" style="4" customWidth="1"/>
    <col min="14339" max="14339" width="12.7109375" style="4" customWidth="1"/>
    <col min="14340" max="14340" width="20" style="4" customWidth="1"/>
    <col min="14341" max="14341" width="11" style="4" customWidth="1"/>
    <col min="14342" max="14343" width="11" style="4" bestFit="1" customWidth="1"/>
    <col min="14344" max="14344" width="15.140625" style="4" bestFit="1" customWidth="1"/>
    <col min="14345" max="14345" width="11.28515625" style="4" bestFit="1" customWidth="1"/>
    <col min="14346" max="14346" width="11" style="4"/>
    <col min="14347" max="14347" width="14.42578125" style="4" bestFit="1" customWidth="1"/>
    <col min="14348" max="14350" width="6.140625" style="4" customWidth="1"/>
    <col min="14351" max="14351" width="18.140625" style="4" bestFit="1" customWidth="1"/>
    <col min="14352" max="14352" width="13.140625" style="4" bestFit="1" customWidth="1"/>
    <col min="14353" max="14353" width="14.42578125" style="4" bestFit="1" customWidth="1"/>
    <col min="14354" max="14354" width="11" style="4"/>
    <col min="14355" max="14355" width="12.42578125" style="4" bestFit="1" customWidth="1"/>
    <col min="14356" max="14592" width="11" style="4"/>
    <col min="14593" max="14593" width="12.140625" style="4" bestFit="1" customWidth="1"/>
    <col min="14594" max="14594" width="14.85546875" style="4" customWidth="1"/>
    <col min="14595" max="14595" width="12.7109375" style="4" customWidth="1"/>
    <col min="14596" max="14596" width="20" style="4" customWidth="1"/>
    <col min="14597" max="14597" width="11" style="4" customWidth="1"/>
    <col min="14598" max="14599" width="11" style="4" bestFit="1" customWidth="1"/>
    <col min="14600" max="14600" width="15.140625" style="4" bestFit="1" customWidth="1"/>
    <col min="14601" max="14601" width="11.28515625" style="4" bestFit="1" customWidth="1"/>
    <col min="14602" max="14602" width="11" style="4"/>
    <col min="14603" max="14603" width="14.42578125" style="4" bestFit="1" customWidth="1"/>
    <col min="14604" max="14606" width="6.140625" style="4" customWidth="1"/>
    <col min="14607" max="14607" width="18.140625" style="4" bestFit="1" customWidth="1"/>
    <col min="14608" max="14608" width="13.140625" style="4" bestFit="1" customWidth="1"/>
    <col min="14609" max="14609" width="14.42578125" style="4" bestFit="1" customWidth="1"/>
    <col min="14610" max="14610" width="11" style="4"/>
    <col min="14611" max="14611" width="12.42578125" style="4" bestFit="1" customWidth="1"/>
    <col min="14612" max="14848" width="11" style="4"/>
    <col min="14849" max="14849" width="12.140625" style="4" bestFit="1" customWidth="1"/>
    <col min="14850" max="14850" width="14.85546875" style="4" customWidth="1"/>
    <col min="14851" max="14851" width="12.7109375" style="4" customWidth="1"/>
    <col min="14852" max="14852" width="20" style="4" customWidth="1"/>
    <col min="14853" max="14853" width="11" style="4" customWidth="1"/>
    <col min="14854" max="14855" width="11" style="4" bestFit="1" customWidth="1"/>
    <col min="14856" max="14856" width="15.140625" style="4" bestFit="1" customWidth="1"/>
    <col min="14857" max="14857" width="11.28515625" style="4" bestFit="1" customWidth="1"/>
    <col min="14858" max="14858" width="11" style="4"/>
    <col min="14859" max="14859" width="14.42578125" style="4" bestFit="1" customWidth="1"/>
    <col min="14860" max="14862" width="6.140625" style="4" customWidth="1"/>
    <col min="14863" max="14863" width="18.140625" style="4" bestFit="1" customWidth="1"/>
    <col min="14864" max="14864" width="13.140625" style="4" bestFit="1" customWidth="1"/>
    <col min="14865" max="14865" width="14.42578125" style="4" bestFit="1" customWidth="1"/>
    <col min="14866" max="14866" width="11" style="4"/>
    <col min="14867" max="14867" width="12.42578125" style="4" bestFit="1" customWidth="1"/>
    <col min="14868" max="15104" width="11" style="4"/>
    <col min="15105" max="15105" width="12.140625" style="4" bestFit="1" customWidth="1"/>
    <col min="15106" max="15106" width="14.85546875" style="4" customWidth="1"/>
    <col min="15107" max="15107" width="12.7109375" style="4" customWidth="1"/>
    <col min="15108" max="15108" width="20" style="4" customWidth="1"/>
    <col min="15109" max="15109" width="11" style="4" customWidth="1"/>
    <col min="15110" max="15111" width="11" style="4" bestFit="1" customWidth="1"/>
    <col min="15112" max="15112" width="15.140625" style="4" bestFit="1" customWidth="1"/>
    <col min="15113" max="15113" width="11.28515625" style="4" bestFit="1" customWidth="1"/>
    <col min="15114" max="15114" width="11" style="4"/>
    <col min="15115" max="15115" width="14.42578125" style="4" bestFit="1" customWidth="1"/>
    <col min="15116" max="15118" width="6.140625" style="4" customWidth="1"/>
    <col min="15119" max="15119" width="18.140625" style="4" bestFit="1" customWidth="1"/>
    <col min="15120" max="15120" width="13.140625" style="4" bestFit="1" customWidth="1"/>
    <col min="15121" max="15121" width="14.42578125" style="4" bestFit="1" customWidth="1"/>
    <col min="15122" max="15122" width="11" style="4"/>
    <col min="15123" max="15123" width="12.42578125" style="4" bestFit="1" customWidth="1"/>
    <col min="15124" max="15360" width="11" style="4"/>
    <col min="15361" max="15361" width="12.140625" style="4" bestFit="1" customWidth="1"/>
    <col min="15362" max="15362" width="14.85546875" style="4" customWidth="1"/>
    <col min="15363" max="15363" width="12.7109375" style="4" customWidth="1"/>
    <col min="15364" max="15364" width="20" style="4" customWidth="1"/>
    <col min="15365" max="15365" width="11" style="4" customWidth="1"/>
    <col min="15366" max="15367" width="11" style="4" bestFit="1" customWidth="1"/>
    <col min="15368" max="15368" width="15.140625" style="4" bestFit="1" customWidth="1"/>
    <col min="15369" max="15369" width="11.28515625" style="4" bestFit="1" customWidth="1"/>
    <col min="15370" max="15370" width="11" style="4"/>
    <col min="15371" max="15371" width="14.42578125" style="4" bestFit="1" customWidth="1"/>
    <col min="15372" max="15374" width="6.140625" style="4" customWidth="1"/>
    <col min="15375" max="15375" width="18.140625" style="4" bestFit="1" customWidth="1"/>
    <col min="15376" max="15376" width="13.140625" style="4" bestFit="1" customWidth="1"/>
    <col min="15377" max="15377" width="14.42578125" style="4" bestFit="1" customWidth="1"/>
    <col min="15378" max="15378" width="11" style="4"/>
    <col min="15379" max="15379" width="12.42578125" style="4" bestFit="1" customWidth="1"/>
    <col min="15380" max="15616" width="11" style="4"/>
    <col min="15617" max="15617" width="12.140625" style="4" bestFit="1" customWidth="1"/>
    <col min="15618" max="15618" width="14.85546875" style="4" customWidth="1"/>
    <col min="15619" max="15619" width="12.7109375" style="4" customWidth="1"/>
    <col min="15620" max="15620" width="20" style="4" customWidth="1"/>
    <col min="15621" max="15621" width="11" style="4" customWidth="1"/>
    <col min="15622" max="15623" width="11" style="4" bestFit="1" customWidth="1"/>
    <col min="15624" max="15624" width="15.140625" style="4" bestFit="1" customWidth="1"/>
    <col min="15625" max="15625" width="11.28515625" style="4" bestFit="1" customWidth="1"/>
    <col min="15626" max="15626" width="11" style="4"/>
    <col min="15627" max="15627" width="14.42578125" style="4" bestFit="1" customWidth="1"/>
    <col min="15628" max="15630" width="6.140625" style="4" customWidth="1"/>
    <col min="15631" max="15631" width="18.140625" style="4" bestFit="1" customWidth="1"/>
    <col min="15632" max="15632" width="13.140625" style="4" bestFit="1" customWidth="1"/>
    <col min="15633" max="15633" width="14.42578125" style="4" bestFit="1" customWidth="1"/>
    <col min="15634" max="15634" width="11" style="4"/>
    <col min="15635" max="15635" width="12.42578125" style="4" bestFit="1" customWidth="1"/>
    <col min="15636" max="15872" width="11" style="4"/>
    <col min="15873" max="15873" width="12.140625" style="4" bestFit="1" customWidth="1"/>
    <col min="15874" max="15874" width="14.85546875" style="4" customWidth="1"/>
    <col min="15875" max="15875" width="12.7109375" style="4" customWidth="1"/>
    <col min="15876" max="15876" width="20" style="4" customWidth="1"/>
    <col min="15877" max="15877" width="11" style="4" customWidth="1"/>
    <col min="15878" max="15879" width="11" style="4" bestFit="1" customWidth="1"/>
    <col min="15880" max="15880" width="15.140625" style="4" bestFit="1" customWidth="1"/>
    <col min="15881" max="15881" width="11.28515625" style="4" bestFit="1" customWidth="1"/>
    <col min="15882" max="15882" width="11" style="4"/>
    <col min="15883" max="15883" width="14.42578125" style="4" bestFit="1" customWidth="1"/>
    <col min="15884" max="15886" width="6.140625" style="4" customWidth="1"/>
    <col min="15887" max="15887" width="18.140625" style="4" bestFit="1" customWidth="1"/>
    <col min="15888" max="15888" width="13.140625" style="4" bestFit="1" customWidth="1"/>
    <col min="15889" max="15889" width="14.42578125" style="4" bestFit="1" customWidth="1"/>
    <col min="15890" max="15890" width="11" style="4"/>
    <col min="15891" max="15891" width="12.42578125" style="4" bestFit="1" customWidth="1"/>
    <col min="15892" max="16128" width="11" style="4"/>
    <col min="16129" max="16129" width="12.140625" style="4" bestFit="1" customWidth="1"/>
    <col min="16130" max="16130" width="14.85546875" style="4" customWidth="1"/>
    <col min="16131" max="16131" width="12.7109375" style="4" customWidth="1"/>
    <col min="16132" max="16132" width="20" style="4" customWidth="1"/>
    <col min="16133" max="16133" width="11" style="4" customWidth="1"/>
    <col min="16134" max="16135" width="11" style="4" bestFit="1" customWidth="1"/>
    <col min="16136" max="16136" width="15.140625" style="4" bestFit="1" customWidth="1"/>
    <col min="16137" max="16137" width="11.28515625" style="4" bestFit="1" customWidth="1"/>
    <col min="16138" max="16138" width="11" style="4"/>
    <col min="16139" max="16139" width="14.42578125" style="4" bestFit="1" customWidth="1"/>
    <col min="16140" max="16142" width="6.140625" style="4" customWidth="1"/>
    <col min="16143" max="16143" width="18.140625" style="4" bestFit="1" customWidth="1"/>
    <col min="16144" max="16144" width="13.140625" style="4" bestFit="1" customWidth="1"/>
    <col min="16145" max="16145" width="14.42578125" style="4" bestFit="1" customWidth="1"/>
    <col min="16146" max="16146" width="11" style="4"/>
    <col min="16147" max="16147" width="12.42578125" style="4" bestFit="1" customWidth="1"/>
    <col min="16148" max="16384" width="11" style="4"/>
  </cols>
  <sheetData>
    <row r="1" spans="1:9" ht="16.5" thickBot="1" x14ac:dyDescent="0.3">
      <c r="B1" s="249"/>
      <c r="C1" s="210"/>
      <c r="D1" s="71" t="s">
        <v>299</v>
      </c>
      <c r="E1" s="210"/>
      <c r="F1" s="210"/>
      <c r="G1" s="211"/>
      <c r="H1" s="3"/>
    </row>
    <row r="2" spans="1:9" ht="15.75" x14ac:dyDescent="0.25">
      <c r="A2" s="86"/>
    </row>
    <row r="3" spans="1:9" ht="15.75" x14ac:dyDescent="0.25">
      <c r="A3" s="86" t="s">
        <v>455</v>
      </c>
      <c r="F3" s="276"/>
    </row>
    <row r="4" spans="1:9" ht="15.75" x14ac:dyDescent="0.25">
      <c r="A4" s="86" t="s">
        <v>408</v>
      </c>
      <c r="D4" s="86"/>
    </row>
    <row r="5" spans="1:9" ht="15.75" x14ac:dyDescent="0.25">
      <c r="A5" s="86" t="s">
        <v>300</v>
      </c>
      <c r="B5" s="86"/>
      <c r="C5" s="86"/>
      <c r="D5" s="86"/>
      <c r="E5" s="86"/>
      <c r="G5" s="86"/>
      <c r="H5" s="86"/>
    </row>
    <row r="6" spans="1:9" ht="15.75" x14ac:dyDescent="0.25">
      <c r="A6" s="86" t="s">
        <v>38</v>
      </c>
      <c r="B6" s="86"/>
      <c r="C6" s="86"/>
      <c r="D6" s="86"/>
      <c r="H6" s="86"/>
    </row>
    <row r="7" spans="1:9" ht="15.75" x14ac:dyDescent="0.25">
      <c r="A7" s="86" t="s">
        <v>39</v>
      </c>
      <c r="B7" s="86"/>
      <c r="C7" s="86"/>
      <c r="D7" s="86"/>
      <c r="H7" s="86"/>
    </row>
    <row r="8" spans="1:9" ht="15.75" x14ac:dyDescent="0.25">
      <c r="A8" s="86" t="s">
        <v>301</v>
      </c>
      <c r="D8" s="86"/>
      <c r="F8" s="86"/>
      <c r="H8" s="86"/>
    </row>
    <row r="9" spans="1:9" ht="15.75" x14ac:dyDescent="0.25">
      <c r="A9" s="86" t="s">
        <v>456</v>
      </c>
      <c r="F9" s="86"/>
      <c r="H9" s="86"/>
    </row>
    <row r="10" spans="1:9" ht="15.75" x14ac:dyDescent="0.25">
      <c r="A10" s="86" t="s">
        <v>457</v>
      </c>
      <c r="E10" s="86"/>
      <c r="F10" s="86"/>
      <c r="H10" s="302"/>
      <c r="I10" s="302"/>
    </row>
    <row r="11" spans="1:9" ht="15.75" thickBot="1" x14ac:dyDescent="0.25"/>
    <row r="12" spans="1:9" ht="16.5" thickBot="1" x14ac:dyDescent="0.3">
      <c r="A12" s="86"/>
      <c r="D12" s="249"/>
      <c r="E12" s="210"/>
      <c r="F12" s="250" t="s">
        <v>302</v>
      </c>
      <c r="G12" s="210"/>
      <c r="H12" s="211"/>
    </row>
    <row r="13" spans="1:9" s="8" customFormat="1" ht="18" customHeight="1" thickBot="1" x14ac:dyDescent="0.3">
      <c r="A13" s="303" t="s">
        <v>46</v>
      </c>
      <c r="B13" s="280" t="s">
        <v>1</v>
      </c>
      <c r="C13" s="280" t="s">
        <v>167</v>
      </c>
      <c r="D13" s="303" t="s">
        <v>303</v>
      </c>
      <c r="E13" s="303" t="s">
        <v>304</v>
      </c>
      <c r="F13" s="303" t="s">
        <v>305</v>
      </c>
      <c r="G13" s="303" t="s">
        <v>306</v>
      </c>
      <c r="H13" s="304" t="s">
        <v>307</v>
      </c>
    </row>
    <row r="14" spans="1:9" s="8" customFormat="1" ht="15.75" x14ac:dyDescent="0.25">
      <c r="A14" s="219">
        <v>203</v>
      </c>
      <c r="B14" s="305" t="s">
        <v>13</v>
      </c>
      <c r="C14" s="285">
        <v>4</v>
      </c>
      <c r="D14" s="217">
        <v>64.95</v>
      </c>
      <c r="E14" s="306">
        <v>48.1</v>
      </c>
      <c r="F14" s="217">
        <v>60.7</v>
      </c>
      <c r="G14" s="306">
        <v>73.650000000000006</v>
      </c>
      <c r="H14" s="217">
        <f>SUM(E14:G14)</f>
        <v>182.45000000000002</v>
      </c>
    </row>
    <row r="15" spans="1:9" s="8" customFormat="1" ht="15.75" x14ac:dyDescent="0.25">
      <c r="A15" s="307">
        <v>205</v>
      </c>
      <c r="B15" s="308"/>
      <c r="C15" s="11">
        <v>4</v>
      </c>
      <c r="D15" s="309">
        <v>72.099999999999994</v>
      </c>
      <c r="E15" s="310">
        <v>28.9</v>
      </c>
      <c r="F15" s="309">
        <v>64.2</v>
      </c>
      <c r="G15" s="310">
        <v>56.95</v>
      </c>
      <c r="H15" s="309">
        <f t="shared" ref="H15:H37" si="0">SUM(E15:G15)</f>
        <v>150.05000000000001</v>
      </c>
    </row>
    <row r="16" spans="1:9" s="8" customFormat="1" ht="15.75" x14ac:dyDescent="0.25">
      <c r="A16" s="307">
        <v>206</v>
      </c>
      <c r="B16" s="308"/>
      <c r="C16" s="11">
        <v>4</v>
      </c>
      <c r="D16" s="311">
        <v>341.1</v>
      </c>
      <c r="E16" s="310">
        <v>10.1</v>
      </c>
      <c r="F16" s="309">
        <v>55.05</v>
      </c>
      <c r="G16" s="310">
        <v>50.2</v>
      </c>
      <c r="H16" s="309">
        <f t="shared" si="0"/>
        <v>115.35</v>
      </c>
    </row>
    <row r="17" spans="1:8" s="8" customFormat="1" ht="15.75" x14ac:dyDescent="0.25">
      <c r="A17" s="307">
        <v>228</v>
      </c>
      <c r="B17" s="308"/>
      <c r="C17" s="11">
        <v>3</v>
      </c>
      <c r="D17" s="309">
        <v>63.7</v>
      </c>
      <c r="E17" s="310">
        <v>35.75</v>
      </c>
      <c r="F17" s="309">
        <v>70.25</v>
      </c>
      <c r="G17" s="310">
        <v>72.150000000000006</v>
      </c>
      <c r="H17" s="309">
        <f t="shared" si="0"/>
        <v>178.15</v>
      </c>
    </row>
    <row r="18" spans="1:8" s="8" customFormat="1" ht="15.75" x14ac:dyDescent="0.25">
      <c r="A18" s="307">
        <v>236</v>
      </c>
      <c r="B18" s="308"/>
      <c r="C18" s="11">
        <v>4</v>
      </c>
      <c r="D18" s="309">
        <v>111.65</v>
      </c>
      <c r="E18" s="310">
        <v>16.7</v>
      </c>
      <c r="F18" s="309">
        <v>72</v>
      </c>
      <c r="G18" s="310">
        <v>74.400000000000006</v>
      </c>
      <c r="H18" s="309">
        <f t="shared" si="0"/>
        <v>163.10000000000002</v>
      </c>
    </row>
    <row r="19" spans="1:8" s="8" customFormat="1" ht="15.75" x14ac:dyDescent="0.25">
      <c r="A19" s="307">
        <v>238</v>
      </c>
      <c r="B19" s="308"/>
      <c r="C19" s="11">
        <v>4</v>
      </c>
      <c r="D19" s="309">
        <v>118.8</v>
      </c>
      <c r="E19" s="310">
        <v>4.8</v>
      </c>
      <c r="F19" s="309">
        <v>53.5</v>
      </c>
      <c r="G19" s="310">
        <v>76.849999999999994</v>
      </c>
      <c r="H19" s="309">
        <f t="shared" si="0"/>
        <v>135.14999999999998</v>
      </c>
    </row>
    <row r="20" spans="1:8" s="8" customFormat="1" ht="15.75" x14ac:dyDescent="0.25">
      <c r="A20" s="307">
        <v>267</v>
      </c>
      <c r="B20" s="308"/>
      <c r="C20" s="11">
        <v>2</v>
      </c>
      <c r="D20" s="309">
        <v>94.2</v>
      </c>
      <c r="E20" s="310">
        <v>23.9</v>
      </c>
      <c r="F20" s="309">
        <v>55.35</v>
      </c>
      <c r="G20" s="310">
        <v>70.849999999999994</v>
      </c>
      <c r="H20" s="309">
        <f t="shared" si="0"/>
        <v>150.1</v>
      </c>
    </row>
    <row r="21" spans="1:8" s="8" customFormat="1" ht="15.75" x14ac:dyDescent="0.25">
      <c r="A21" s="307">
        <v>343</v>
      </c>
      <c r="B21" s="308"/>
      <c r="C21" s="212">
        <v>3</v>
      </c>
      <c r="D21" s="309">
        <v>61.05</v>
      </c>
      <c r="E21" s="310">
        <v>29.2</v>
      </c>
      <c r="F21" s="309">
        <v>78.25</v>
      </c>
      <c r="G21" s="310">
        <v>40.5</v>
      </c>
      <c r="H21" s="309">
        <f t="shared" si="0"/>
        <v>147.94999999999999</v>
      </c>
    </row>
    <row r="22" spans="1:8" s="8" customFormat="1" ht="15.75" x14ac:dyDescent="0.25">
      <c r="A22" s="307">
        <v>346</v>
      </c>
      <c r="B22" s="308"/>
      <c r="C22" s="212">
        <v>4</v>
      </c>
      <c r="D22" s="309">
        <v>46.5</v>
      </c>
      <c r="E22" s="310">
        <v>35.25</v>
      </c>
      <c r="F22" s="309">
        <v>78.2</v>
      </c>
      <c r="G22" s="310">
        <v>80.8</v>
      </c>
      <c r="H22" s="309">
        <f t="shared" si="0"/>
        <v>194.25</v>
      </c>
    </row>
    <row r="23" spans="1:8" s="8" customFormat="1" ht="15.75" x14ac:dyDescent="0.25">
      <c r="A23" s="307">
        <v>351</v>
      </c>
      <c r="B23" s="308"/>
      <c r="C23" s="212">
        <v>4</v>
      </c>
      <c r="D23" s="309">
        <v>121.3</v>
      </c>
      <c r="E23" s="310">
        <v>6.7</v>
      </c>
      <c r="F23" s="309">
        <v>35.4</v>
      </c>
      <c r="G23" s="310">
        <v>29.6</v>
      </c>
      <c r="H23" s="309">
        <f t="shared" si="0"/>
        <v>71.7</v>
      </c>
    </row>
    <row r="24" spans="1:8" s="8" customFormat="1" ht="15.75" x14ac:dyDescent="0.25">
      <c r="A24" s="307">
        <v>366</v>
      </c>
      <c r="B24" s="308"/>
      <c r="C24" s="212">
        <v>3</v>
      </c>
      <c r="D24" s="309">
        <v>78.45</v>
      </c>
      <c r="E24" s="310">
        <v>35.799999999999997</v>
      </c>
      <c r="F24" s="309">
        <v>81.400000000000006</v>
      </c>
      <c r="G24" s="310">
        <v>37.65</v>
      </c>
      <c r="H24" s="309">
        <f t="shared" si="0"/>
        <v>154.85</v>
      </c>
    </row>
    <row r="25" spans="1:8" s="8" customFormat="1" ht="16.5" thickBot="1" x14ac:dyDescent="0.3">
      <c r="A25" s="312">
        <v>370</v>
      </c>
      <c r="B25" s="308"/>
      <c r="C25" s="11">
        <v>3</v>
      </c>
      <c r="D25" s="309">
        <v>66.25</v>
      </c>
      <c r="E25" s="310">
        <v>44.25</v>
      </c>
      <c r="F25" s="309">
        <v>64.7</v>
      </c>
      <c r="G25" s="310">
        <v>29.95</v>
      </c>
      <c r="H25" s="309">
        <f t="shared" si="0"/>
        <v>138.9</v>
      </c>
    </row>
    <row r="26" spans="1:8" s="8" customFormat="1" ht="15.75" x14ac:dyDescent="0.25">
      <c r="A26" s="95">
        <v>204</v>
      </c>
      <c r="B26" s="305" t="s">
        <v>409</v>
      </c>
      <c r="C26" s="285">
        <v>4</v>
      </c>
      <c r="D26" s="217">
        <v>42.7</v>
      </c>
      <c r="E26" s="306">
        <v>48.15</v>
      </c>
      <c r="F26" s="217">
        <v>104.3</v>
      </c>
      <c r="G26" s="306">
        <v>88.15</v>
      </c>
      <c r="H26" s="217">
        <f t="shared" si="0"/>
        <v>240.6</v>
      </c>
    </row>
    <row r="27" spans="1:8" s="8" customFormat="1" ht="15.75" x14ac:dyDescent="0.25">
      <c r="A27" s="107">
        <v>220</v>
      </c>
      <c r="B27" s="308"/>
      <c r="C27" s="11">
        <v>4</v>
      </c>
      <c r="D27" s="309">
        <v>40</v>
      </c>
      <c r="E27" s="310">
        <v>51.05</v>
      </c>
      <c r="F27" s="309">
        <v>87.15</v>
      </c>
      <c r="G27" s="310">
        <v>77.150000000000006</v>
      </c>
      <c r="H27" s="309">
        <f t="shared" si="0"/>
        <v>215.35</v>
      </c>
    </row>
    <row r="28" spans="1:8" s="8" customFormat="1" ht="15.75" x14ac:dyDescent="0.25">
      <c r="A28" s="107">
        <v>222</v>
      </c>
      <c r="B28" s="308"/>
      <c r="C28" s="11">
        <v>3</v>
      </c>
      <c r="D28" s="309">
        <v>80.05</v>
      </c>
      <c r="E28" s="310">
        <v>32.4</v>
      </c>
      <c r="F28" s="309">
        <v>70.45</v>
      </c>
      <c r="G28" s="310">
        <v>58.2</v>
      </c>
      <c r="H28" s="309">
        <f t="shared" si="0"/>
        <v>161.05000000000001</v>
      </c>
    </row>
    <row r="29" spans="1:8" s="8" customFormat="1" ht="15.75" x14ac:dyDescent="0.25">
      <c r="A29" s="107">
        <v>239</v>
      </c>
      <c r="B29" s="308"/>
      <c r="C29" s="11">
        <v>4</v>
      </c>
      <c r="D29" s="309">
        <v>112.3</v>
      </c>
      <c r="E29" s="310">
        <v>8</v>
      </c>
      <c r="F29" s="309">
        <v>40.200000000000003</v>
      </c>
      <c r="G29" s="310">
        <v>70.349999999999994</v>
      </c>
      <c r="H29" s="309">
        <f t="shared" si="0"/>
        <v>118.55</v>
      </c>
    </row>
    <row r="30" spans="1:8" s="8" customFormat="1" ht="15.75" x14ac:dyDescent="0.25">
      <c r="A30" s="107">
        <v>242</v>
      </c>
      <c r="B30" s="308"/>
      <c r="C30" s="11">
        <v>3</v>
      </c>
      <c r="D30" s="309">
        <v>218.65</v>
      </c>
      <c r="E30" s="310">
        <v>0.15</v>
      </c>
      <c r="F30" s="309">
        <v>10.9</v>
      </c>
      <c r="G30" s="310">
        <v>58.55</v>
      </c>
      <c r="H30" s="309">
        <f t="shared" si="0"/>
        <v>69.599999999999994</v>
      </c>
    </row>
    <row r="31" spans="1:8" s="8" customFormat="1" ht="15.75" x14ac:dyDescent="0.25">
      <c r="A31" s="107">
        <v>247</v>
      </c>
      <c r="B31" s="308"/>
      <c r="C31" s="11">
        <v>4</v>
      </c>
      <c r="D31" s="309">
        <v>80.95</v>
      </c>
      <c r="E31" s="310">
        <v>29.85</v>
      </c>
      <c r="F31" s="309">
        <v>71.05</v>
      </c>
      <c r="G31" s="310">
        <v>91.1</v>
      </c>
      <c r="H31" s="309">
        <f t="shared" si="0"/>
        <v>192</v>
      </c>
    </row>
    <row r="32" spans="1:8" s="8" customFormat="1" ht="15.75" x14ac:dyDescent="0.25">
      <c r="A32" s="107">
        <v>252</v>
      </c>
      <c r="B32" s="308"/>
      <c r="C32" s="11">
        <v>3</v>
      </c>
      <c r="D32" s="309">
        <v>107.35</v>
      </c>
      <c r="E32" s="310">
        <v>34.25</v>
      </c>
      <c r="F32" s="309">
        <v>84.2</v>
      </c>
      <c r="G32" s="310">
        <v>93.9</v>
      </c>
      <c r="H32" s="309">
        <f t="shared" si="0"/>
        <v>212.35000000000002</v>
      </c>
    </row>
    <row r="33" spans="1:18" s="8" customFormat="1" ht="15.75" x14ac:dyDescent="0.25">
      <c r="A33" s="107">
        <v>292</v>
      </c>
      <c r="B33" s="308"/>
      <c r="C33" s="11">
        <v>3</v>
      </c>
      <c r="D33" s="309">
        <v>79.099999999999994</v>
      </c>
      <c r="E33" s="310">
        <v>16.75</v>
      </c>
      <c r="F33" s="309">
        <v>49.1</v>
      </c>
      <c r="G33" s="310">
        <v>58.85</v>
      </c>
      <c r="H33" s="309">
        <f t="shared" si="0"/>
        <v>124.69999999999999</v>
      </c>
    </row>
    <row r="34" spans="1:18" s="8" customFormat="1" ht="15.75" x14ac:dyDescent="0.25">
      <c r="A34" s="107">
        <v>344</v>
      </c>
      <c r="B34" s="308"/>
      <c r="C34" s="11">
        <v>3</v>
      </c>
      <c r="D34" s="309">
        <v>75.7</v>
      </c>
      <c r="E34" s="310">
        <v>21.1</v>
      </c>
      <c r="F34" s="309">
        <v>84.4</v>
      </c>
      <c r="G34" s="310">
        <v>94.5</v>
      </c>
      <c r="H34" s="309">
        <f t="shared" si="0"/>
        <v>200</v>
      </c>
    </row>
    <row r="35" spans="1:18" s="8" customFormat="1" ht="15.75" x14ac:dyDescent="0.25">
      <c r="A35" s="107">
        <v>365</v>
      </c>
      <c r="B35" s="308"/>
      <c r="C35" s="11">
        <v>3</v>
      </c>
      <c r="D35" s="309">
        <v>90.45</v>
      </c>
      <c r="E35" s="310">
        <v>25.75</v>
      </c>
      <c r="F35" s="309">
        <v>49.25</v>
      </c>
      <c r="G35" s="310">
        <v>53.25</v>
      </c>
      <c r="H35" s="309">
        <f t="shared" si="0"/>
        <v>128.25</v>
      </c>
    </row>
    <row r="36" spans="1:18" s="8" customFormat="1" ht="15.75" x14ac:dyDescent="0.25">
      <c r="A36" s="107">
        <v>371</v>
      </c>
      <c r="B36" s="308"/>
      <c r="C36" s="11">
        <v>3</v>
      </c>
      <c r="D36" s="309">
        <v>102.8</v>
      </c>
      <c r="E36" s="310">
        <v>14.4</v>
      </c>
      <c r="F36" s="309">
        <v>70.05</v>
      </c>
      <c r="G36" s="310">
        <v>45.9</v>
      </c>
      <c r="H36" s="309">
        <f t="shared" si="0"/>
        <v>130.35</v>
      </c>
    </row>
    <row r="37" spans="1:18" s="8" customFormat="1" ht="16.5" thickBot="1" x14ac:dyDescent="0.3">
      <c r="A37" s="121">
        <v>406</v>
      </c>
      <c r="B37" s="282"/>
      <c r="C37" s="281">
        <v>3</v>
      </c>
      <c r="D37" s="313">
        <v>55.9</v>
      </c>
      <c r="E37" s="314">
        <v>49.15</v>
      </c>
      <c r="F37" s="313">
        <v>96.4</v>
      </c>
      <c r="G37" s="314">
        <v>79.650000000000006</v>
      </c>
      <c r="H37" s="309">
        <f t="shared" si="0"/>
        <v>225.20000000000002</v>
      </c>
    </row>
    <row r="38" spans="1:18" s="8" customFormat="1" ht="15.75" x14ac:dyDescent="0.25">
      <c r="A38" s="243" t="s">
        <v>12</v>
      </c>
      <c r="B38" s="315" t="str">
        <f>$B$14</f>
        <v>WT</v>
      </c>
      <c r="C38" s="315"/>
      <c r="D38" s="238">
        <f>AVERAGE(D14:D25)</f>
        <v>103.33749999999999</v>
      </c>
      <c r="E38" s="238">
        <f>AVERAGE(E14:E25)</f>
        <v>26.620833333333334</v>
      </c>
      <c r="F38" s="238">
        <f>AVERAGE(F14:F25)</f>
        <v>64.083333333333329</v>
      </c>
      <c r="G38" s="238">
        <f>AVERAGE(G14:G25)</f>
        <v>57.795833333333341</v>
      </c>
      <c r="H38" s="238">
        <f>AVERAGE(H14:H25)</f>
        <v>148.5</v>
      </c>
      <c r="I38" s="234"/>
      <c r="J38" s="317"/>
      <c r="K38" s="318"/>
      <c r="L38" s="318"/>
      <c r="M38" s="318"/>
      <c r="N38" s="318"/>
      <c r="O38" s="318"/>
      <c r="P38" s="318"/>
      <c r="Q38" s="318"/>
      <c r="R38" s="317"/>
    </row>
    <row r="39" spans="1:18" s="8" customFormat="1" ht="16.5" thickBot="1" x14ac:dyDescent="0.3">
      <c r="A39" s="244" t="s">
        <v>2</v>
      </c>
      <c r="B39" s="269"/>
      <c r="C39" s="269"/>
      <c r="D39" s="240">
        <f>STDEV(D14:D25)/SQRT(COUNT(D14:D25))</f>
        <v>22.743539812872083</v>
      </c>
      <c r="E39" s="240">
        <f>STDEV(E14:E25)/SQRT(COUNT(E14:E25))</f>
        <v>4.1540435682803967</v>
      </c>
      <c r="F39" s="240">
        <f>STDEV(F14:F25)/SQRT(COUNT(F14:F25))</f>
        <v>3.798919968792831</v>
      </c>
      <c r="G39" s="240">
        <f>STDEV(G14:G25)/SQRT(COUNT(G14:G25))</f>
        <v>5.593263867764902</v>
      </c>
      <c r="H39" s="240">
        <f>STDEV(H14:H25)/SQRT(COUNT(H14:H25))</f>
        <v>9.3949857677251281</v>
      </c>
      <c r="J39" s="317"/>
      <c r="K39" s="318"/>
      <c r="L39" s="318"/>
      <c r="M39" s="318"/>
      <c r="N39" s="318"/>
      <c r="O39" s="318"/>
      <c r="P39" s="318"/>
      <c r="Q39" s="318"/>
      <c r="R39" s="317"/>
    </row>
    <row r="40" spans="1:18" s="8" customFormat="1" ht="15.75" x14ac:dyDescent="0.25">
      <c r="A40" s="316" t="s">
        <v>12</v>
      </c>
      <c r="B40" s="315" t="str">
        <f>$B$26</f>
        <v>Mapk3-Het</v>
      </c>
      <c r="C40" s="315"/>
      <c r="D40" s="293">
        <f>AVERAGE(D26:D37)</f>
        <v>90.495833333333351</v>
      </c>
      <c r="E40" s="293">
        <f>AVERAGE(E26:E37)</f>
        <v>27.583333333333329</v>
      </c>
      <c r="F40" s="293">
        <f>AVERAGE(F26:F37)</f>
        <v>68.120833333333323</v>
      </c>
      <c r="G40" s="293">
        <f>AVERAGE(G26:G37)</f>
        <v>72.462499999999991</v>
      </c>
      <c r="H40" s="293">
        <f>AVERAGE(H26:H37)</f>
        <v>168.16666666666666</v>
      </c>
      <c r="J40" s="317"/>
      <c r="K40" s="318"/>
      <c r="L40" s="318"/>
      <c r="M40" s="318"/>
      <c r="N40" s="318"/>
      <c r="O40" s="318"/>
      <c r="P40" s="318"/>
      <c r="Q40" s="318"/>
      <c r="R40" s="317"/>
    </row>
    <row r="41" spans="1:18" s="8" customFormat="1" ht="16.5" thickBot="1" x14ac:dyDescent="0.3">
      <c r="A41" s="244" t="s">
        <v>2</v>
      </c>
      <c r="B41" s="269"/>
      <c r="C41" s="269"/>
      <c r="D41" s="240">
        <f>STDEV(D26:D37)/SQRT(COUNT(D26:D37))</f>
        <v>13.459966537079223</v>
      </c>
      <c r="E41" s="240">
        <f>STDEV(E26:E37)/SQRT(COUNT(E26:E37))</f>
        <v>4.7547636931584538</v>
      </c>
      <c r="F41" s="240">
        <f>STDEV(F26:F37)/SQRT(COUNT(F26:F37))</f>
        <v>7.6790384161999734</v>
      </c>
      <c r="G41" s="240">
        <f>STDEV(G26:G37)/SQRT(COUNT(G26:G37))</f>
        <v>4.9800591947619823</v>
      </c>
      <c r="H41" s="240">
        <f>STDEV(H26:H37)/SQRT(COUNT(H26:H37))</f>
        <v>15.423283182948236</v>
      </c>
      <c r="J41" s="317"/>
      <c r="K41" s="318"/>
      <c r="L41" s="318"/>
      <c r="M41" s="318"/>
      <c r="N41" s="318"/>
      <c r="O41" s="318"/>
      <c r="P41" s="318"/>
      <c r="Q41" s="318"/>
      <c r="R41" s="317"/>
    </row>
    <row r="42" spans="1:18" s="8" customFormat="1" ht="15.75" x14ac:dyDescent="0.25">
      <c r="A42" s="4"/>
      <c r="B42" s="4"/>
      <c r="C42" s="4"/>
      <c r="D42" s="4"/>
      <c r="E42" s="135"/>
      <c r="F42" s="135"/>
      <c r="G42" s="135"/>
      <c r="H42" s="135"/>
      <c r="J42" s="317"/>
      <c r="K42" s="318"/>
      <c r="L42" s="318"/>
      <c r="M42" s="318"/>
      <c r="N42" s="318"/>
      <c r="O42" s="318"/>
      <c r="P42" s="318"/>
      <c r="Q42" s="318"/>
      <c r="R42" s="317"/>
    </row>
    <row r="43" spans="1:18" s="8" customFormat="1" x14ac:dyDescent="0.2"/>
    <row r="52" s="8" customFormat="1" x14ac:dyDescent="0.2"/>
  </sheetData>
  <printOptions horizontalCentered="1" verticalCentered="1"/>
  <pageMargins left="0" right="0" top="0.59055118110236227" bottom="0.55118110236220474" header="0.23622047244094491" footer="0.19685039370078741"/>
  <pageSetup paperSize="9" scale="75" orientation="portrait" r:id="rId1"/>
  <headerFooter alignWithMargins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pageSetUpPr fitToPage="1"/>
  </sheetPr>
  <dimension ref="A1:R52"/>
  <sheetViews>
    <sheetView zoomScaleNormal="100" workbookViewId="0">
      <selection activeCell="O27" sqref="O27"/>
    </sheetView>
  </sheetViews>
  <sheetFormatPr defaultColWidth="11.42578125" defaultRowHeight="15" x14ac:dyDescent="0.2"/>
  <cols>
    <col min="1" max="1" width="12.140625" style="4" bestFit="1" customWidth="1"/>
    <col min="2" max="2" width="14.85546875" style="4" customWidth="1"/>
    <col min="3" max="3" width="12.7109375" style="4" customWidth="1"/>
    <col min="4" max="4" width="20" style="4" customWidth="1"/>
    <col min="5" max="5" width="11" style="4" customWidth="1"/>
    <col min="6" max="7" width="11" style="4" bestFit="1" customWidth="1"/>
    <col min="8" max="8" width="15.140625" style="4" bestFit="1" customWidth="1"/>
    <col min="9" max="9" width="11.28515625" style="4" bestFit="1" customWidth="1"/>
    <col min="10" max="10" width="11" style="4"/>
    <col min="11" max="11" width="14.42578125" style="4" bestFit="1" customWidth="1"/>
    <col min="12" max="14" width="6.140625" style="4" customWidth="1"/>
    <col min="15" max="15" width="18.140625" style="4" bestFit="1" customWidth="1"/>
    <col min="16" max="16" width="13.140625" style="4" bestFit="1" customWidth="1"/>
    <col min="17" max="17" width="14.42578125" style="4" bestFit="1" customWidth="1"/>
    <col min="18" max="18" width="11" style="4"/>
    <col min="19" max="19" width="12.42578125" style="4" bestFit="1" customWidth="1"/>
    <col min="20" max="256" width="11" style="4"/>
    <col min="257" max="257" width="12.140625" style="4" bestFit="1" customWidth="1"/>
    <col min="258" max="258" width="14.85546875" style="4" customWidth="1"/>
    <col min="259" max="259" width="12.7109375" style="4" customWidth="1"/>
    <col min="260" max="260" width="20" style="4" customWidth="1"/>
    <col min="261" max="261" width="11" style="4" customWidth="1"/>
    <col min="262" max="263" width="11" style="4" bestFit="1" customWidth="1"/>
    <col min="264" max="264" width="15.140625" style="4" bestFit="1" customWidth="1"/>
    <col min="265" max="265" width="11.28515625" style="4" bestFit="1" customWidth="1"/>
    <col min="266" max="266" width="11" style="4"/>
    <col min="267" max="267" width="14.42578125" style="4" bestFit="1" customWidth="1"/>
    <col min="268" max="270" width="6.140625" style="4" customWidth="1"/>
    <col min="271" max="271" width="18.140625" style="4" bestFit="1" customWidth="1"/>
    <col min="272" max="272" width="13.140625" style="4" bestFit="1" customWidth="1"/>
    <col min="273" max="273" width="14.42578125" style="4" bestFit="1" customWidth="1"/>
    <col min="274" max="274" width="11" style="4"/>
    <col min="275" max="275" width="12.42578125" style="4" bestFit="1" customWidth="1"/>
    <col min="276" max="512" width="11" style="4"/>
    <col min="513" max="513" width="12.140625" style="4" bestFit="1" customWidth="1"/>
    <col min="514" max="514" width="14.85546875" style="4" customWidth="1"/>
    <col min="515" max="515" width="12.7109375" style="4" customWidth="1"/>
    <col min="516" max="516" width="20" style="4" customWidth="1"/>
    <col min="517" max="517" width="11" style="4" customWidth="1"/>
    <col min="518" max="519" width="11" style="4" bestFit="1" customWidth="1"/>
    <col min="520" max="520" width="15.140625" style="4" bestFit="1" customWidth="1"/>
    <col min="521" max="521" width="11.28515625" style="4" bestFit="1" customWidth="1"/>
    <col min="522" max="522" width="11" style="4"/>
    <col min="523" max="523" width="14.42578125" style="4" bestFit="1" customWidth="1"/>
    <col min="524" max="526" width="6.140625" style="4" customWidth="1"/>
    <col min="527" max="527" width="18.140625" style="4" bestFit="1" customWidth="1"/>
    <col min="528" max="528" width="13.140625" style="4" bestFit="1" customWidth="1"/>
    <col min="529" max="529" width="14.42578125" style="4" bestFit="1" customWidth="1"/>
    <col min="530" max="530" width="11" style="4"/>
    <col min="531" max="531" width="12.42578125" style="4" bestFit="1" customWidth="1"/>
    <col min="532" max="768" width="11" style="4"/>
    <col min="769" max="769" width="12.140625" style="4" bestFit="1" customWidth="1"/>
    <col min="770" max="770" width="14.85546875" style="4" customWidth="1"/>
    <col min="771" max="771" width="12.7109375" style="4" customWidth="1"/>
    <col min="772" max="772" width="20" style="4" customWidth="1"/>
    <col min="773" max="773" width="11" style="4" customWidth="1"/>
    <col min="774" max="775" width="11" style="4" bestFit="1" customWidth="1"/>
    <col min="776" max="776" width="15.140625" style="4" bestFit="1" customWidth="1"/>
    <col min="777" max="777" width="11.28515625" style="4" bestFit="1" customWidth="1"/>
    <col min="778" max="778" width="11" style="4"/>
    <col min="779" max="779" width="14.42578125" style="4" bestFit="1" customWidth="1"/>
    <col min="780" max="782" width="6.140625" style="4" customWidth="1"/>
    <col min="783" max="783" width="18.140625" style="4" bestFit="1" customWidth="1"/>
    <col min="784" max="784" width="13.140625" style="4" bestFit="1" customWidth="1"/>
    <col min="785" max="785" width="14.42578125" style="4" bestFit="1" customWidth="1"/>
    <col min="786" max="786" width="11" style="4"/>
    <col min="787" max="787" width="12.42578125" style="4" bestFit="1" customWidth="1"/>
    <col min="788" max="1024" width="11" style="4"/>
    <col min="1025" max="1025" width="12.140625" style="4" bestFit="1" customWidth="1"/>
    <col min="1026" max="1026" width="14.85546875" style="4" customWidth="1"/>
    <col min="1027" max="1027" width="12.7109375" style="4" customWidth="1"/>
    <col min="1028" max="1028" width="20" style="4" customWidth="1"/>
    <col min="1029" max="1029" width="11" style="4" customWidth="1"/>
    <col min="1030" max="1031" width="11" style="4" bestFit="1" customWidth="1"/>
    <col min="1032" max="1032" width="15.140625" style="4" bestFit="1" customWidth="1"/>
    <col min="1033" max="1033" width="11.28515625" style="4" bestFit="1" customWidth="1"/>
    <col min="1034" max="1034" width="11" style="4"/>
    <col min="1035" max="1035" width="14.42578125" style="4" bestFit="1" customWidth="1"/>
    <col min="1036" max="1038" width="6.140625" style="4" customWidth="1"/>
    <col min="1039" max="1039" width="18.140625" style="4" bestFit="1" customWidth="1"/>
    <col min="1040" max="1040" width="13.140625" style="4" bestFit="1" customWidth="1"/>
    <col min="1041" max="1041" width="14.42578125" style="4" bestFit="1" customWidth="1"/>
    <col min="1042" max="1042" width="11" style="4"/>
    <col min="1043" max="1043" width="12.42578125" style="4" bestFit="1" customWidth="1"/>
    <col min="1044" max="1280" width="11" style="4"/>
    <col min="1281" max="1281" width="12.140625" style="4" bestFit="1" customWidth="1"/>
    <col min="1282" max="1282" width="14.85546875" style="4" customWidth="1"/>
    <col min="1283" max="1283" width="12.7109375" style="4" customWidth="1"/>
    <col min="1284" max="1284" width="20" style="4" customWidth="1"/>
    <col min="1285" max="1285" width="11" style="4" customWidth="1"/>
    <col min="1286" max="1287" width="11" style="4" bestFit="1" customWidth="1"/>
    <col min="1288" max="1288" width="15.140625" style="4" bestFit="1" customWidth="1"/>
    <col min="1289" max="1289" width="11.28515625" style="4" bestFit="1" customWidth="1"/>
    <col min="1290" max="1290" width="11" style="4"/>
    <col min="1291" max="1291" width="14.42578125" style="4" bestFit="1" customWidth="1"/>
    <col min="1292" max="1294" width="6.140625" style="4" customWidth="1"/>
    <col min="1295" max="1295" width="18.140625" style="4" bestFit="1" customWidth="1"/>
    <col min="1296" max="1296" width="13.140625" style="4" bestFit="1" customWidth="1"/>
    <col min="1297" max="1297" width="14.42578125" style="4" bestFit="1" customWidth="1"/>
    <col min="1298" max="1298" width="11" style="4"/>
    <col min="1299" max="1299" width="12.42578125" style="4" bestFit="1" customWidth="1"/>
    <col min="1300" max="1536" width="11" style="4"/>
    <col min="1537" max="1537" width="12.140625" style="4" bestFit="1" customWidth="1"/>
    <col min="1538" max="1538" width="14.85546875" style="4" customWidth="1"/>
    <col min="1539" max="1539" width="12.7109375" style="4" customWidth="1"/>
    <col min="1540" max="1540" width="20" style="4" customWidth="1"/>
    <col min="1541" max="1541" width="11" style="4" customWidth="1"/>
    <col min="1542" max="1543" width="11" style="4" bestFit="1" customWidth="1"/>
    <col min="1544" max="1544" width="15.140625" style="4" bestFit="1" customWidth="1"/>
    <col min="1545" max="1545" width="11.28515625" style="4" bestFit="1" customWidth="1"/>
    <col min="1546" max="1546" width="11" style="4"/>
    <col min="1547" max="1547" width="14.42578125" style="4" bestFit="1" customWidth="1"/>
    <col min="1548" max="1550" width="6.140625" style="4" customWidth="1"/>
    <col min="1551" max="1551" width="18.140625" style="4" bestFit="1" customWidth="1"/>
    <col min="1552" max="1552" width="13.140625" style="4" bestFit="1" customWidth="1"/>
    <col min="1553" max="1553" width="14.42578125" style="4" bestFit="1" customWidth="1"/>
    <col min="1554" max="1554" width="11" style="4"/>
    <col min="1555" max="1555" width="12.42578125" style="4" bestFit="1" customWidth="1"/>
    <col min="1556" max="1792" width="11" style="4"/>
    <col min="1793" max="1793" width="12.140625" style="4" bestFit="1" customWidth="1"/>
    <col min="1794" max="1794" width="14.85546875" style="4" customWidth="1"/>
    <col min="1795" max="1795" width="12.7109375" style="4" customWidth="1"/>
    <col min="1796" max="1796" width="20" style="4" customWidth="1"/>
    <col min="1797" max="1797" width="11" style="4" customWidth="1"/>
    <col min="1798" max="1799" width="11" style="4" bestFit="1" customWidth="1"/>
    <col min="1800" max="1800" width="15.140625" style="4" bestFit="1" customWidth="1"/>
    <col min="1801" max="1801" width="11.28515625" style="4" bestFit="1" customWidth="1"/>
    <col min="1802" max="1802" width="11" style="4"/>
    <col min="1803" max="1803" width="14.42578125" style="4" bestFit="1" customWidth="1"/>
    <col min="1804" max="1806" width="6.140625" style="4" customWidth="1"/>
    <col min="1807" max="1807" width="18.140625" style="4" bestFit="1" customWidth="1"/>
    <col min="1808" max="1808" width="13.140625" style="4" bestFit="1" customWidth="1"/>
    <col min="1809" max="1809" width="14.42578125" style="4" bestFit="1" customWidth="1"/>
    <col min="1810" max="1810" width="11" style="4"/>
    <col min="1811" max="1811" width="12.42578125" style="4" bestFit="1" customWidth="1"/>
    <col min="1812" max="2048" width="11" style="4"/>
    <col min="2049" max="2049" width="12.140625" style="4" bestFit="1" customWidth="1"/>
    <col min="2050" max="2050" width="14.85546875" style="4" customWidth="1"/>
    <col min="2051" max="2051" width="12.7109375" style="4" customWidth="1"/>
    <col min="2052" max="2052" width="20" style="4" customWidth="1"/>
    <col min="2053" max="2053" width="11" style="4" customWidth="1"/>
    <col min="2054" max="2055" width="11" style="4" bestFit="1" customWidth="1"/>
    <col min="2056" max="2056" width="15.140625" style="4" bestFit="1" customWidth="1"/>
    <col min="2057" max="2057" width="11.28515625" style="4" bestFit="1" customWidth="1"/>
    <col min="2058" max="2058" width="11" style="4"/>
    <col min="2059" max="2059" width="14.42578125" style="4" bestFit="1" customWidth="1"/>
    <col min="2060" max="2062" width="6.140625" style="4" customWidth="1"/>
    <col min="2063" max="2063" width="18.140625" style="4" bestFit="1" customWidth="1"/>
    <col min="2064" max="2064" width="13.140625" style="4" bestFit="1" customWidth="1"/>
    <col min="2065" max="2065" width="14.42578125" style="4" bestFit="1" customWidth="1"/>
    <col min="2066" max="2066" width="11" style="4"/>
    <col min="2067" max="2067" width="12.42578125" style="4" bestFit="1" customWidth="1"/>
    <col min="2068" max="2304" width="11" style="4"/>
    <col min="2305" max="2305" width="12.140625" style="4" bestFit="1" customWidth="1"/>
    <col min="2306" max="2306" width="14.85546875" style="4" customWidth="1"/>
    <col min="2307" max="2307" width="12.7109375" style="4" customWidth="1"/>
    <col min="2308" max="2308" width="20" style="4" customWidth="1"/>
    <col min="2309" max="2309" width="11" style="4" customWidth="1"/>
    <col min="2310" max="2311" width="11" style="4" bestFit="1" customWidth="1"/>
    <col min="2312" max="2312" width="15.140625" style="4" bestFit="1" customWidth="1"/>
    <col min="2313" max="2313" width="11.28515625" style="4" bestFit="1" customWidth="1"/>
    <col min="2314" max="2314" width="11" style="4"/>
    <col min="2315" max="2315" width="14.42578125" style="4" bestFit="1" customWidth="1"/>
    <col min="2316" max="2318" width="6.140625" style="4" customWidth="1"/>
    <col min="2319" max="2319" width="18.140625" style="4" bestFit="1" customWidth="1"/>
    <col min="2320" max="2320" width="13.140625" style="4" bestFit="1" customWidth="1"/>
    <col min="2321" max="2321" width="14.42578125" style="4" bestFit="1" customWidth="1"/>
    <col min="2322" max="2322" width="11" style="4"/>
    <col min="2323" max="2323" width="12.42578125" style="4" bestFit="1" customWidth="1"/>
    <col min="2324" max="2560" width="11" style="4"/>
    <col min="2561" max="2561" width="12.140625" style="4" bestFit="1" customWidth="1"/>
    <col min="2562" max="2562" width="14.85546875" style="4" customWidth="1"/>
    <col min="2563" max="2563" width="12.7109375" style="4" customWidth="1"/>
    <col min="2564" max="2564" width="20" style="4" customWidth="1"/>
    <col min="2565" max="2565" width="11" style="4" customWidth="1"/>
    <col min="2566" max="2567" width="11" style="4" bestFit="1" customWidth="1"/>
    <col min="2568" max="2568" width="15.140625" style="4" bestFit="1" customWidth="1"/>
    <col min="2569" max="2569" width="11.28515625" style="4" bestFit="1" customWidth="1"/>
    <col min="2570" max="2570" width="11" style="4"/>
    <col min="2571" max="2571" width="14.42578125" style="4" bestFit="1" customWidth="1"/>
    <col min="2572" max="2574" width="6.140625" style="4" customWidth="1"/>
    <col min="2575" max="2575" width="18.140625" style="4" bestFit="1" customWidth="1"/>
    <col min="2576" max="2576" width="13.140625" style="4" bestFit="1" customWidth="1"/>
    <col min="2577" max="2577" width="14.42578125" style="4" bestFit="1" customWidth="1"/>
    <col min="2578" max="2578" width="11" style="4"/>
    <col min="2579" max="2579" width="12.42578125" style="4" bestFit="1" customWidth="1"/>
    <col min="2580" max="2816" width="11" style="4"/>
    <col min="2817" max="2817" width="12.140625" style="4" bestFit="1" customWidth="1"/>
    <col min="2818" max="2818" width="14.85546875" style="4" customWidth="1"/>
    <col min="2819" max="2819" width="12.7109375" style="4" customWidth="1"/>
    <col min="2820" max="2820" width="20" style="4" customWidth="1"/>
    <col min="2821" max="2821" width="11" style="4" customWidth="1"/>
    <col min="2822" max="2823" width="11" style="4" bestFit="1" customWidth="1"/>
    <col min="2824" max="2824" width="15.140625" style="4" bestFit="1" customWidth="1"/>
    <col min="2825" max="2825" width="11.28515625" style="4" bestFit="1" customWidth="1"/>
    <col min="2826" max="2826" width="11" style="4"/>
    <col min="2827" max="2827" width="14.42578125" style="4" bestFit="1" customWidth="1"/>
    <col min="2828" max="2830" width="6.140625" style="4" customWidth="1"/>
    <col min="2831" max="2831" width="18.140625" style="4" bestFit="1" customWidth="1"/>
    <col min="2832" max="2832" width="13.140625" style="4" bestFit="1" customWidth="1"/>
    <col min="2833" max="2833" width="14.42578125" style="4" bestFit="1" customWidth="1"/>
    <col min="2834" max="2834" width="11" style="4"/>
    <col min="2835" max="2835" width="12.42578125" style="4" bestFit="1" customWidth="1"/>
    <col min="2836" max="3072" width="11" style="4"/>
    <col min="3073" max="3073" width="12.140625" style="4" bestFit="1" customWidth="1"/>
    <col min="3074" max="3074" width="14.85546875" style="4" customWidth="1"/>
    <col min="3075" max="3075" width="12.7109375" style="4" customWidth="1"/>
    <col min="3076" max="3076" width="20" style="4" customWidth="1"/>
    <col min="3077" max="3077" width="11" style="4" customWidth="1"/>
    <col min="3078" max="3079" width="11" style="4" bestFit="1" customWidth="1"/>
    <col min="3080" max="3080" width="15.140625" style="4" bestFit="1" customWidth="1"/>
    <col min="3081" max="3081" width="11.28515625" style="4" bestFit="1" customWidth="1"/>
    <col min="3082" max="3082" width="11" style="4"/>
    <col min="3083" max="3083" width="14.42578125" style="4" bestFit="1" customWidth="1"/>
    <col min="3084" max="3086" width="6.140625" style="4" customWidth="1"/>
    <col min="3087" max="3087" width="18.140625" style="4" bestFit="1" customWidth="1"/>
    <col min="3088" max="3088" width="13.140625" style="4" bestFit="1" customWidth="1"/>
    <col min="3089" max="3089" width="14.42578125" style="4" bestFit="1" customWidth="1"/>
    <col min="3090" max="3090" width="11" style="4"/>
    <col min="3091" max="3091" width="12.42578125" style="4" bestFit="1" customWidth="1"/>
    <col min="3092" max="3328" width="11" style="4"/>
    <col min="3329" max="3329" width="12.140625" style="4" bestFit="1" customWidth="1"/>
    <col min="3330" max="3330" width="14.85546875" style="4" customWidth="1"/>
    <col min="3331" max="3331" width="12.7109375" style="4" customWidth="1"/>
    <col min="3332" max="3332" width="20" style="4" customWidth="1"/>
    <col min="3333" max="3333" width="11" style="4" customWidth="1"/>
    <col min="3334" max="3335" width="11" style="4" bestFit="1" customWidth="1"/>
    <col min="3336" max="3336" width="15.140625" style="4" bestFit="1" customWidth="1"/>
    <col min="3337" max="3337" width="11.28515625" style="4" bestFit="1" customWidth="1"/>
    <col min="3338" max="3338" width="11" style="4"/>
    <col min="3339" max="3339" width="14.42578125" style="4" bestFit="1" customWidth="1"/>
    <col min="3340" max="3342" width="6.140625" style="4" customWidth="1"/>
    <col min="3343" max="3343" width="18.140625" style="4" bestFit="1" customWidth="1"/>
    <col min="3344" max="3344" width="13.140625" style="4" bestFit="1" customWidth="1"/>
    <col min="3345" max="3345" width="14.42578125" style="4" bestFit="1" customWidth="1"/>
    <col min="3346" max="3346" width="11" style="4"/>
    <col min="3347" max="3347" width="12.42578125" style="4" bestFit="1" customWidth="1"/>
    <col min="3348" max="3584" width="11" style="4"/>
    <col min="3585" max="3585" width="12.140625" style="4" bestFit="1" customWidth="1"/>
    <col min="3586" max="3586" width="14.85546875" style="4" customWidth="1"/>
    <col min="3587" max="3587" width="12.7109375" style="4" customWidth="1"/>
    <col min="3588" max="3588" width="20" style="4" customWidth="1"/>
    <col min="3589" max="3589" width="11" style="4" customWidth="1"/>
    <col min="3590" max="3591" width="11" style="4" bestFit="1" customWidth="1"/>
    <col min="3592" max="3592" width="15.140625" style="4" bestFit="1" customWidth="1"/>
    <col min="3593" max="3593" width="11.28515625" style="4" bestFit="1" customWidth="1"/>
    <col min="3594" max="3594" width="11" style="4"/>
    <col min="3595" max="3595" width="14.42578125" style="4" bestFit="1" customWidth="1"/>
    <col min="3596" max="3598" width="6.140625" style="4" customWidth="1"/>
    <col min="3599" max="3599" width="18.140625" style="4" bestFit="1" customWidth="1"/>
    <col min="3600" max="3600" width="13.140625" style="4" bestFit="1" customWidth="1"/>
    <col min="3601" max="3601" width="14.42578125" style="4" bestFit="1" customWidth="1"/>
    <col min="3602" max="3602" width="11" style="4"/>
    <col min="3603" max="3603" width="12.42578125" style="4" bestFit="1" customWidth="1"/>
    <col min="3604" max="3840" width="11" style="4"/>
    <col min="3841" max="3841" width="12.140625" style="4" bestFit="1" customWidth="1"/>
    <col min="3842" max="3842" width="14.85546875" style="4" customWidth="1"/>
    <col min="3843" max="3843" width="12.7109375" style="4" customWidth="1"/>
    <col min="3844" max="3844" width="20" style="4" customWidth="1"/>
    <col min="3845" max="3845" width="11" style="4" customWidth="1"/>
    <col min="3846" max="3847" width="11" style="4" bestFit="1" customWidth="1"/>
    <col min="3848" max="3848" width="15.140625" style="4" bestFit="1" customWidth="1"/>
    <col min="3849" max="3849" width="11.28515625" style="4" bestFit="1" customWidth="1"/>
    <col min="3850" max="3850" width="11" style="4"/>
    <col min="3851" max="3851" width="14.42578125" style="4" bestFit="1" customWidth="1"/>
    <col min="3852" max="3854" width="6.140625" style="4" customWidth="1"/>
    <col min="3855" max="3855" width="18.140625" style="4" bestFit="1" customWidth="1"/>
    <col min="3856" max="3856" width="13.140625" style="4" bestFit="1" customWidth="1"/>
    <col min="3857" max="3857" width="14.42578125" style="4" bestFit="1" customWidth="1"/>
    <col min="3858" max="3858" width="11" style="4"/>
    <col min="3859" max="3859" width="12.42578125" style="4" bestFit="1" customWidth="1"/>
    <col min="3860" max="4096" width="11" style="4"/>
    <col min="4097" max="4097" width="12.140625" style="4" bestFit="1" customWidth="1"/>
    <col min="4098" max="4098" width="14.85546875" style="4" customWidth="1"/>
    <col min="4099" max="4099" width="12.7109375" style="4" customWidth="1"/>
    <col min="4100" max="4100" width="20" style="4" customWidth="1"/>
    <col min="4101" max="4101" width="11" style="4" customWidth="1"/>
    <col min="4102" max="4103" width="11" style="4" bestFit="1" customWidth="1"/>
    <col min="4104" max="4104" width="15.140625" style="4" bestFit="1" customWidth="1"/>
    <col min="4105" max="4105" width="11.28515625" style="4" bestFit="1" customWidth="1"/>
    <col min="4106" max="4106" width="11" style="4"/>
    <col min="4107" max="4107" width="14.42578125" style="4" bestFit="1" customWidth="1"/>
    <col min="4108" max="4110" width="6.140625" style="4" customWidth="1"/>
    <col min="4111" max="4111" width="18.140625" style="4" bestFit="1" customWidth="1"/>
    <col min="4112" max="4112" width="13.140625" style="4" bestFit="1" customWidth="1"/>
    <col min="4113" max="4113" width="14.42578125" style="4" bestFit="1" customWidth="1"/>
    <col min="4114" max="4114" width="11" style="4"/>
    <col min="4115" max="4115" width="12.42578125" style="4" bestFit="1" customWidth="1"/>
    <col min="4116" max="4352" width="11" style="4"/>
    <col min="4353" max="4353" width="12.140625" style="4" bestFit="1" customWidth="1"/>
    <col min="4354" max="4354" width="14.85546875" style="4" customWidth="1"/>
    <col min="4355" max="4355" width="12.7109375" style="4" customWidth="1"/>
    <col min="4356" max="4356" width="20" style="4" customWidth="1"/>
    <col min="4357" max="4357" width="11" style="4" customWidth="1"/>
    <col min="4358" max="4359" width="11" style="4" bestFit="1" customWidth="1"/>
    <col min="4360" max="4360" width="15.140625" style="4" bestFit="1" customWidth="1"/>
    <col min="4361" max="4361" width="11.28515625" style="4" bestFit="1" customWidth="1"/>
    <col min="4362" max="4362" width="11" style="4"/>
    <col min="4363" max="4363" width="14.42578125" style="4" bestFit="1" customWidth="1"/>
    <col min="4364" max="4366" width="6.140625" style="4" customWidth="1"/>
    <col min="4367" max="4367" width="18.140625" style="4" bestFit="1" customWidth="1"/>
    <col min="4368" max="4368" width="13.140625" style="4" bestFit="1" customWidth="1"/>
    <col min="4369" max="4369" width="14.42578125" style="4" bestFit="1" customWidth="1"/>
    <col min="4370" max="4370" width="11" style="4"/>
    <col min="4371" max="4371" width="12.42578125" style="4" bestFit="1" customWidth="1"/>
    <col min="4372" max="4608" width="11" style="4"/>
    <col min="4609" max="4609" width="12.140625" style="4" bestFit="1" customWidth="1"/>
    <col min="4610" max="4610" width="14.85546875" style="4" customWidth="1"/>
    <col min="4611" max="4611" width="12.7109375" style="4" customWidth="1"/>
    <col min="4612" max="4612" width="20" style="4" customWidth="1"/>
    <col min="4613" max="4613" width="11" style="4" customWidth="1"/>
    <col min="4614" max="4615" width="11" style="4" bestFit="1" customWidth="1"/>
    <col min="4616" max="4616" width="15.140625" style="4" bestFit="1" customWidth="1"/>
    <col min="4617" max="4617" width="11.28515625" style="4" bestFit="1" customWidth="1"/>
    <col min="4618" max="4618" width="11" style="4"/>
    <col min="4619" max="4619" width="14.42578125" style="4" bestFit="1" customWidth="1"/>
    <col min="4620" max="4622" width="6.140625" style="4" customWidth="1"/>
    <col min="4623" max="4623" width="18.140625" style="4" bestFit="1" customWidth="1"/>
    <col min="4624" max="4624" width="13.140625" style="4" bestFit="1" customWidth="1"/>
    <col min="4625" max="4625" width="14.42578125" style="4" bestFit="1" customWidth="1"/>
    <col min="4626" max="4626" width="11" style="4"/>
    <col min="4627" max="4627" width="12.42578125" style="4" bestFit="1" customWidth="1"/>
    <col min="4628" max="4864" width="11" style="4"/>
    <col min="4865" max="4865" width="12.140625" style="4" bestFit="1" customWidth="1"/>
    <col min="4866" max="4866" width="14.85546875" style="4" customWidth="1"/>
    <col min="4867" max="4867" width="12.7109375" style="4" customWidth="1"/>
    <col min="4868" max="4868" width="20" style="4" customWidth="1"/>
    <col min="4869" max="4869" width="11" style="4" customWidth="1"/>
    <col min="4870" max="4871" width="11" style="4" bestFit="1" customWidth="1"/>
    <col min="4872" max="4872" width="15.140625" style="4" bestFit="1" customWidth="1"/>
    <col min="4873" max="4873" width="11.28515625" style="4" bestFit="1" customWidth="1"/>
    <col min="4874" max="4874" width="11" style="4"/>
    <col min="4875" max="4875" width="14.42578125" style="4" bestFit="1" customWidth="1"/>
    <col min="4876" max="4878" width="6.140625" style="4" customWidth="1"/>
    <col min="4879" max="4879" width="18.140625" style="4" bestFit="1" customWidth="1"/>
    <col min="4880" max="4880" width="13.140625" style="4" bestFit="1" customWidth="1"/>
    <col min="4881" max="4881" width="14.42578125" style="4" bestFit="1" customWidth="1"/>
    <col min="4882" max="4882" width="11" style="4"/>
    <col min="4883" max="4883" width="12.42578125" style="4" bestFit="1" customWidth="1"/>
    <col min="4884" max="5120" width="11" style="4"/>
    <col min="5121" max="5121" width="12.140625" style="4" bestFit="1" customWidth="1"/>
    <col min="5122" max="5122" width="14.85546875" style="4" customWidth="1"/>
    <col min="5123" max="5123" width="12.7109375" style="4" customWidth="1"/>
    <col min="5124" max="5124" width="20" style="4" customWidth="1"/>
    <col min="5125" max="5125" width="11" style="4" customWidth="1"/>
    <col min="5126" max="5127" width="11" style="4" bestFit="1" customWidth="1"/>
    <col min="5128" max="5128" width="15.140625" style="4" bestFit="1" customWidth="1"/>
    <col min="5129" max="5129" width="11.28515625" style="4" bestFit="1" customWidth="1"/>
    <col min="5130" max="5130" width="11" style="4"/>
    <col min="5131" max="5131" width="14.42578125" style="4" bestFit="1" customWidth="1"/>
    <col min="5132" max="5134" width="6.140625" style="4" customWidth="1"/>
    <col min="5135" max="5135" width="18.140625" style="4" bestFit="1" customWidth="1"/>
    <col min="5136" max="5136" width="13.140625" style="4" bestFit="1" customWidth="1"/>
    <col min="5137" max="5137" width="14.42578125" style="4" bestFit="1" customWidth="1"/>
    <col min="5138" max="5138" width="11" style="4"/>
    <col min="5139" max="5139" width="12.42578125" style="4" bestFit="1" customWidth="1"/>
    <col min="5140" max="5376" width="11" style="4"/>
    <col min="5377" max="5377" width="12.140625" style="4" bestFit="1" customWidth="1"/>
    <col min="5378" max="5378" width="14.85546875" style="4" customWidth="1"/>
    <col min="5379" max="5379" width="12.7109375" style="4" customWidth="1"/>
    <col min="5380" max="5380" width="20" style="4" customWidth="1"/>
    <col min="5381" max="5381" width="11" style="4" customWidth="1"/>
    <col min="5382" max="5383" width="11" style="4" bestFit="1" customWidth="1"/>
    <col min="5384" max="5384" width="15.140625" style="4" bestFit="1" customWidth="1"/>
    <col min="5385" max="5385" width="11.28515625" style="4" bestFit="1" customWidth="1"/>
    <col min="5386" max="5386" width="11" style="4"/>
    <col min="5387" max="5387" width="14.42578125" style="4" bestFit="1" customWidth="1"/>
    <col min="5388" max="5390" width="6.140625" style="4" customWidth="1"/>
    <col min="5391" max="5391" width="18.140625" style="4" bestFit="1" customWidth="1"/>
    <col min="5392" max="5392" width="13.140625" style="4" bestFit="1" customWidth="1"/>
    <col min="5393" max="5393" width="14.42578125" style="4" bestFit="1" customWidth="1"/>
    <col min="5394" max="5394" width="11" style="4"/>
    <col min="5395" max="5395" width="12.42578125" style="4" bestFit="1" customWidth="1"/>
    <col min="5396" max="5632" width="11" style="4"/>
    <col min="5633" max="5633" width="12.140625" style="4" bestFit="1" customWidth="1"/>
    <col min="5634" max="5634" width="14.85546875" style="4" customWidth="1"/>
    <col min="5635" max="5635" width="12.7109375" style="4" customWidth="1"/>
    <col min="5636" max="5636" width="20" style="4" customWidth="1"/>
    <col min="5637" max="5637" width="11" style="4" customWidth="1"/>
    <col min="5638" max="5639" width="11" style="4" bestFit="1" customWidth="1"/>
    <col min="5640" max="5640" width="15.140625" style="4" bestFit="1" customWidth="1"/>
    <col min="5641" max="5641" width="11.28515625" style="4" bestFit="1" customWidth="1"/>
    <col min="5642" max="5642" width="11" style="4"/>
    <col min="5643" max="5643" width="14.42578125" style="4" bestFit="1" customWidth="1"/>
    <col min="5644" max="5646" width="6.140625" style="4" customWidth="1"/>
    <col min="5647" max="5647" width="18.140625" style="4" bestFit="1" customWidth="1"/>
    <col min="5648" max="5648" width="13.140625" style="4" bestFit="1" customWidth="1"/>
    <col min="5649" max="5649" width="14.42578125" style="4" bestFit="1" customWidth="1"/>
    <col min="5650" max="5650" width="11" style="4"/>
    <col min="5651" max="5651" width="12.42578125" style="4" bestFit="1" customWidth="1"/>
    <col min="5652" max="5888" width="11" style="4"/>
    <col min="5889" max="5889" width="12.140625" style="4" bestFit="1" customWidth="1"/>
    <col min="5890" max="5890" width="14.85546875" style="4" customWidth="1"/>
    <col min="5891" max="5891" width="12.7109375" style="4" customWidth="1"/>
    <col min="5892" max="5892" width="20" style="4" customWidth="1"/>
    <col min="5893" max="5893" width="11" style="4" customWidth="1"/>
    <col min="5894" max="5895" width="11" style="4" bestFit="1" customWidth="1"/>
    <col min="5896" max="5896" width="15.140625" style="4" bestFit="1" customWidth="1"/>
    <col min="5897" max="5897" width="11.28515625" style="4" bestFit="1" customWidth="1"/>
    <col min="5898" max="5898" width="11" style="4"/>
    <col min="5899" max="5899" width="14.42578125" style="4" bestFit="1" customWidth="1"/>
    <col min="5900" max="5902" width="6.140625" style="4" customWidth="1"/>
    <col min="5903" max="5903" width="18.140625" style="4" bestFit="1" customWidth="1"/>
    <col min="5904" max="5904" width="13.140625" style="4" bestFit="1" customWidth="1"/>
    <col min="5905" max="5905" width="14.42578125" style="4" bestFit="1" customWidth="1"/>
    <col min="5906" max="5906" width="11" style="4"/>
    <col min="5907" max="5907" width="12.42578125" style="4" bestFit="1" customWidth="1"/>
    <col min="5908" max="6144" width="11" style="4"/>
    <col min="6145" max="6145" width="12.140625" style="4" bestFit="1" customWidth="1"/>
    <col min="6146" max="6146" width="14.85546875" style="4" customWidth="1"/>
    <col min="6147" max="6147" width="12.7109375" style="4" customWidth="1"/>
    <col min="6148" max="6148" width="20" style="4" customWidth="1"/>
    <col min="6149" max="6149" width="11" style="4" customWidth="1"/>
    <col min="6150" max="6151" width="11" style="4" bestFit="1" customWidth="1"/>
    <col min="6152" max="6152" width="15.140625" style="4" bestFit="1" customWidth="1"/>
    <col min="6153" max="6153" width="11.28515625" style="4" bestFit="1" customWidth="1"/>
    <col min="6154" max="6154" width="11" style="4"/>
    <col min="6155" max="6155" width="14.42578125" style="4" bestFit="1" customWidth="1"/>
    <col min="6156" max="6158" width="6.140625" style="4" customWidth="1"/>
    <col min="6159" max="6159" width="18.140625" style="4" bestFit="1" customWidth="1"/>
    <col min="6160" max="6160" width="13.140625" style="4" bestFit="1" customWidth="1"/>
    <col min="6161" max="6161" width="14.42578125" style="4" bestFit="1" customWidth="1"/>
    <col min="6162" max="6162" width="11" style="4"/>
    <col min="6163" max="6163" width="12.42578125" style="4" bestFit="1" customWidth="1"/>
    <col min="6164" max="6400" width="11" style="4"/>
    <col min="6401" max="6401" width="12.140625" style="4" bestFit="1" customWidth="1"/>
    <col min="6402" max="6402" width="14.85546875" style="4" customWidth="1"/>
    <col min="6403" max="6403" width="12.7109375" style="4" customWidth="1"/>
    <col min="6404" max="6404" width="20" style="4" customWidth="1"/>
    <col min="6405" max="6405" width="11" style="4" customWidth="1"/>
    <col min="6406" max="6407" width="11" style="4" bestFit="1" customWidth="1"/>
    <col min="6408" max="6408" width="15.140625" style="4" bestFit="1" customWidth="1"/>
    <col min="6409" max="6409" width="11.28515625" style="4" bestFit="1" customWidth="1"/>
    <col min="6410" max="6410" width="11" style="4"/>
    <col min="6411" max="6411" width="14.42578125" style="4" bestFit="1" customWidth="1"/>
    <col min="6412" max="6414" width="6.140625" style="4" customWidth="1"/>
    <col min="6415" max="6415" width="18.140625" style="4" bestFit="1" customWidth="1"/>
    <col min="6416" max="6416" width="13.140625" style="4" bestFit="1" customWidth="1"/>
    <col min="6417" max="6417" width="14.42578125" style="4" bestFit="1" customWidth="1"/>
    <col min="6418" max="6418" width="11" style="4"/>
    <col min="6419" max="6419" width="12.42578125" style="4" bestFit="1" customWidth="1"/>
    <col min="6420" max="6656" width="11" style="4"/>
    <col min="6657" max="6657" width="12.140625" style="4" bestFit="1" customWidth="1"/>
    <col min="6658" max="6658" width="14.85546875" style="4" customWidth="1"/>
    <col min="6659" max="6659" width="12.7109375" style="4" customWidth="1"/>
    <col min="6660" max="6660" width="20" style="4" customWidth="1"/>
    <col min="6661" max="6661" width="11" style="4" customWidth="1"/>
    <col min="6662" max="6663" width="11" style="4" bestFit="1" customWidth="1"/>
    <col min="6664" max="6664" width="15.140625" style="4" bestFit="1" customWidth="1"/>
    <col min="6665" max="6665" width="11.28515625" style="4" bestFit="1" customWidth="1"/>
    <col min="6666" max="6666" width="11" style="4"/>
    <col min="6667" max="6667" width="14.42578125" style="4" bestFit="1" customWidth="1"/>
    <col min="6668" max="6670" width="6.140625" style="4" customWidth="1"/>
    <col min="6671" max="6671" width="18.140625" style="4" bestFit="1" customWidth="1"/>
    <col min="6672" max="6672" width="13.140625" style="4" bestFit="1" customWidth="1"/>
    <col min="6673" max="6673" width="14.42578125" style="4" bestFit="1" customWidth="1"/>
    <col min="6674" max="6674" width="11" style="4"/>
    <col min="6675" max="6675" width="12.42578125" style="4" bestFit="1" customWidth="1"/>
    <col min="6676" max="6912" width="11" style="4"/>
    <col min="6913" max="6913" width="12.140625" style="4" bestFit="1" customWidth="1"/>
    <col min="6914" max="6914" width="14.85546875" style="4" customWidth="1"/>
    <col min="6915" max="6915" width="12.7109375" style="4" customWidth="1"/>
    <col min="6916" max="6916" width="20" style="4" customWidth="1"/>
    <col min="6917" max="6917" width="11" style="4" customWidth="1"/>
    <col min="6918" max="6919" width="11" style="4" bestFit="1" customWidth="1"/>
    <col min="6920" max="6920" width="15.140625" style="4" bestFit="1" customWidth="1"/>
    <col min="6921" max="6921" width="11.28515625" style="4" bestFit="1" customWidth="1"/>
    <col min="6922" max="6922" width="11" style="4"/>
    <col min="6923" max="6923" width="14.42578125" style="4" bestFit="1" customWidth="1"/>
    <col min="6924" max="6926" width="6.140625" style="4" customWidth="1"/>
    <col min="6927" max="6927" width="18.140625" style="4" bestFit="1" customWidth="1"/>
    <col min="6928" max="6928" width="13.140625" style="4" bestFit="1" customWidth="1"/>
    <col min="6929" max="6929" width="14.42578125" style="4" bestFit="1" customWidth="1"/>
    <col min="6930" max="6930" width="11" style="4"/>
    <col min="6931" max="6931" width="12.42578125" style="4" bestFit="1" customWidth="1"/>
    <col min="6932" max="7168" width="11" style="4"/>
    <col min="7169" max="7169" width="12.140625" style="4" bestFit="1" customWidth="1"/>
    <col min="7170" max="7170" width="14.85546875" style="4" customWidth="1"/>
    <col min="7171" max="7171" width="12.7109375" style="4" customWidth="1"/>
    <col min="7172" max="7172" width="20" style="4" customWidth="1"/>
    <col min="7173" max="7173" width="11" style="4" customWidth="1"/>
    <col min="7174" max="7175" width="11" style="4" bestFit="1" customWidth="1"/>
    <col min="7176" max="7176" width="15.140625" style="4" bestFit="1" customWidth="1"/>
    <col min="7177" max="7177" width="11.28515625" style="4" bestFit="1" customWidth="1"/>
    <col min="7178" max="7178" width="11" style="4"/>
    <col min="7179" max="7179" width="14.42578125" style="4" bestFit="1" customWidth="1"/>
    <col min="7180" max="7182" width="6.140625" style="4" customWidth="1"/>
    <col min="7183" max="7183" width="18.140625" style="4" bestFit="1" customWidth="1"/>
    <col min="7184" max="7184" width="13.140625" style="4" bestFit="1" customWidth="1"/>
    <col min="7185" max="7185" width="14.42578125" style="4" bestFit="1" customWidth="1"/>
    <col min="7186" max="7186" width="11" style="4"/>
    <col min="7187" max="7187" width="12.42578125" style="4" bestFit="1" customWidth="1"/>
    <col min="7188" max="7424" width="11" style="4"/>
    <col min="7425" max="7425" width="12.140625" style="4" bestFit="1" customWidth="1"/>
    <col min="7426" max="7426" width="14.85546875" style="4" customWidth="1"/>
    <col min="7427" max="7427" width="12.7109375" style="4" customWidth="1"/>
    <col min="7428" max="7428" width="20" style="4" customWidth="1"/>
    <col min="7429" max="7429" width="11" style="4" customWidth="1"/>
    <col min="7430" max="7431" width="11" style="4" bestFit="1" customWidth="1"/>
    <col min="7432" max="7432" width="15.140625" style="4" bestFit="1" customWidth="1"/>
    <col min="7433" max="7433" width="11.28515625" style="4" bestFit="1" customWidth="1"/>
    <col min="7434" max="7434" width="11" style="4"/>
    <col min="7435" max="7435" width="14.42578125" style="4" bestFit="1" customWidth="1"/>
    <col min="7436" max="7438" width="6.140625" style="4" customWidth="1"/>
    <col min="7439" max="7439" width="18.140625" style="4" bestFit="1" customWidth="1"/>
    <col min="7440" max="7440" width="13.140625" style="4" bestFit="1" customWidth="1"/>
    <col min="7441" max="7441" width="14.42578125" style="4" bestFit="1" customWidth="1"/>
    <col min="7442" max="7442" width="11" style="4"/>
    <col min="7443" max="7443" width="12.42578125" style="4" bestFit="1" customWidth="1"/>
    <col min="7444" max="7680" width="11" style="4"/>
    <col min="7681" max="7681" width="12.140625" style="4" bestFit="1" customWidth="1"/>
    <col min="7682" max="7682" width="14.85546875" style="4" customWidth="1"/>
    <col min="7683" max="7683" width="12.7109375" style="4" customWidth="1"/>
    <col min="7684" max="7684" width="20" style="4" customWidth="1"/>
    <col min="7685" max="7685" width="11" style="4" customWidth="1"/>
    <col min="7686" max="7687" width="11" style="4" bestFit="1" customWidth="1"/>
    <col min="7688" max="7688" width="15.140625" style="4" bestFit="1" customWidth="1"/>
    <col min="7689" max="7689" width="11.28515625" style="4" bestFit="1" customWidth="1"/>
    <col min="7690" max="7690" width="11" style="4"/>
    <col min="7691" max="7691" width="14.42578125" style="4" bestFit="1" customWidth="1"/>
    <col min="7692" max="7694" width="6.140625" style="4" customWidth="1"/>
    <col min="7695" max="7695" width="18.140625" style="4" bestFit="1" customWidth="1"/>
    <col min="7696" max="7696" width="13.140625" style="4" bestFit="1" customWidth="1"/>
    <col min="7697" max="7697" width="14.42578125" style="4" bestFit="1" customWidth="1"/>
    <col min="7698" max="7698" width="11" style="4"/>
    <col min="7699" max="7699" width="12.42578125" style="4" bestFit="1" customWidth="1"/>
    <col min="7700" max="7936" width="11" style="4"/>
    <col min="7937" max="7937" width="12.140625" style="4" bestFit="1" customWidth="1"/>
    <col min="7938" max="7938" width="14.85546875" style="4" customWidth="1"/>
    <col min="7939" max="7939" width="12.7109375" style="4" customWidth="1"/>
    <col min="7940" max="7940" width="20" style="4" customWidth="1"/>
    <col min="7941" max="7941" width="11" style="4" customWidth="1"/>
    <col min="7942" max="7943" width="11" style="4" bestFit="1" customWidth="1"/>
    <col min="7944" max="7944" width="15.140625" style="4" bestFit="1" customWidth="1"/>
    <col min="7945" max="7945" width="11.28515625" style="4" bestFit="1" customWidth="1"/>
    <col min="7946" max="7946" width="11" style="4"/>
    <col min="7947" max="7947" width="14.42578125" style="4" bestFit="1" customWidth="1"/>
    <col min="7948" max="7950" width="6.140625" style="4" customWidth="1"/>
    <col min="7951" max="7951" width="18.140625" style="4" bestFit="1" customWidth="1"/>
    <col min="7952" max="7952" width="13.140625" style="4" bestFit="1" customWidth="1"/>
    <col min="7953" max="7953" width="14.42578125" style="4" bestFit="1" customWidth="1"/>
    <col min="7954" max="7954" width="11" style="4"/>
    <col min="7955" max="7955" width="12.42578125" style="4" bestFit="1" customWidth="1"/>
    <col min="7956" max="8192" width="11" style="4"/>
    <col min="8193" max="8193" width="12.140625" style="4" bestFit="1" customWidth="1"/>
    <col min="8194" max="8194" width="14.85546875" style="4" customWidth="1"/>
    <col min="8195" max="8195" width="12.7109375" style="4" customWidth="1"/>
    <col min="8196" max="8196" width="20" style="4" customWidth="1"/>
    <col min="8197" max="8197" width="11" style="4" customWidth="1"/>
    <col min="8198" max="8199" width="11" style="4" bestFit="1" customWidth="1"/>
    <col min="8200" max="8200" width="15.140625" style="4" bestFit="1" customWidth="1"/>
    <col min="8201" max="8201" width="11.28515625" style="4" bestFit="1" customWidth="1"/>
    <col min="8202" max="8202" width="11" style="4"/>
    <col min="8203" max="8203" width="14.42578125" style="4" bestFit="1" customWidth="1"/>
    <col min="8204" max="8206" width="6.140625" style="4" customWidth="1"/>
    <col min="8207" max="8207" width="18.140625" style="4" bestFit="1" customWidth="1"/>
    <col min="8208" max="8208" width="13.140625" style="4" bestFit="1" customWidth="1"/>
    <col min="8209" max="8209" width="14.42578125" style="4" bestFit="1" customWidth="1"/>
    <col min="8210" max="8210" width="11" style="4"/>
    <col min="8211" max="8211" width="12.42578125" style="4" bestFit="1" customWidth="1"/>
    <col min="8212" max="8448" width="11" style="4"/>
    <col min="8449" max="8449" width="12.140625" style="4" bestFit="1" customWidth="1"/>
    <col min="8450" max="8450" width="14.85546875" style="4" customWidth="1"/>
    <col min="8451" max="8451" width="12.7109375" style="4" customWidth="1"/>
    <col min="8452" max="8452" width="20" style="4" customWidth="1"/>
    <col min="8453" max="8453" width="11" style="4" customWidth="1"/>
    <col min="8454" max="8455" width="11" style="4" bestFit="1" customWidth="1"/>
    <col min="8456" max="8456" width="15.140625" style="4" bestFit="1" customWidth="1"/>
    <col min="8457" max="8457" width="11.28515625" style="4" bestFit="1" customWidth="1"/>
    <col min="8458" max="8458" width="11" style="4"/>
    <col min="8459" max="8459" width="14.42578125" style="4" bestFit="1" customWidth="1"/>
    <col min="8460" max="8462" width="6.140625" style="4" customWidth="1"/>
    <col min="8463" max="8463" width="18.140625" style="4" bestFit="1" customWidth="1"/>
    <col min="8464" max="8464" width="13.140625" style="4" bestFit="1" customWidth="1"/>
    <col min="8465" max="8465" width="14.42578125" style="4" bestFit="1" customWidth="1"/>
    <col min="8466" max="8466" width="11" style="4"/>
    <col min="8467" max="8467" width="12.42578125" style="4" bestFit="1" customWidth="1"/>
    <col min="8468" max="8704" width="11" style="4"/>
    <col min="8705" max="8705" width="12.140625" style="4" bestFit="1" customWidth="1"/>
    <col min="8706" max="8706" width="14.85546875" style="4" customWidth="1"/>
    <col min="8707" max="8707" width="12.7109375" style="4" customWidth="1"/>
    <col min="8708" max="8708" width="20" style="4" customWidth="1"/>
    <col min="8709" max="8709" width="11" style="4" customWidth="1"/>
    <col min="8710" max="8711" width="11" style="4" bestFit="1" customWidth="1"/>
    <col min="8712" max="8712" width="15.140625" style="4" bestFit="1" customWidth="1"/>
    <col min="8713" max="8713" width="11.28515625" style="4" bestFit="1" customWidth="1"/>
    <col min="8714" max="8714" width="11" style="4"/>
    <col min="8715" max="8715" width="14.42578125" style="4" bestFit="1" customWidth="1"/>
    <col min="8716" max="8718" width="6.140625" style="4" customWidth="1"/>
    <col min="8719" max="8719" width="18.140625" style="4" bestFit="1" customWidth="1"/>
    <col min="8720" max="8720" width="13.140625" style="4" bestFit="1" customWidth="1"/>
    <col min="8721" max="8721" width="14.42578125" style="4" bestFit="1" customWidth="1"/>
    <col min="8722" max="8722" width="11" style="4"/>
    <col min="8723" max="8723" width="12.42578125" style="4" bestFit="1" customWidth="1"/>
    <col min="8724" max="8960" width="11" style="4"/>
    <col min="8961" max="8961" width="12.140625" style="4" bestFit="1" customWidth="1"/>
    <col min="8962" max="8962" width="14.85546875" style="4" customWidth="1"/>
    <col min="8963" max="8963" width="12.7109375" style="4" customWidth="1"/>
    <col min="8964" max="8964" width="20" style="4" customWidth="1"/>
    <col min="8965" max="8965" width="11" style="4" customWidth="1"/>
    <col min="8966" max="8967" width="11" style="4" bestFit="1" customWidth="1"/>
    <col min="8968" max="8968" width="15.140625" style="4" bestFit="1" customWidth="1"/>
    <col min="8969" max="8969" width="11.28515625" style="4" bestFit="1" customWidth="1"/>
    <col min="8970" max="8970" width="11" style="4"/>
    <col min="8971" max="8971" width="14.42578125" style="4" bestFit="1" customWidth="1"/>
    <col min="8972" max="8974" width="6.140625" style="4" customWidth="1"/>
    <col min="8975" max="8975" width="18.140625" style="4" bestFit="1" customWidth="1"/>
    <col min="8976" max="8976" width="13.140625" style="4" bestFit="1" customWidth="1"/>
    <col min="8977" max="8977" width="14.42578125" style="4" bestFit="1" customWidth="1"/>
    <col min="8978" max="8978" width="11" style="4"/>
    <col min="8979" max="8979" width="12.42578125" style="4" bestFit="1" customWidth="1"/>
    <col min="8980" max="9216" width="11" style="4"/>
    <col min="9217" max="9217" width="12.140625" style="4" bestFit="1" customWidth="1"/>
    <col min="9218" max="9218" width="14.85546875" style="4" customWidth="1"/>
    <col min="9219" max="9219" width="12.7109375" style="4" customWidth="1"/>
    <col min="9220" max="9220" width="20" style="4" customWidth="1"/>
    <col min="9221" max="9221" width="11" style="4" customWidth="1"/>
    <col min="9222" max="9223" width="11" style="4" bestFit="1" customWidth="1"/>
    <col min="9224" max="9224" width="15.140625" style="4" bestFit="1" customWidth="1"/>
    <col min="9225" max="9225" width="11.28515625" style="4" bestFit="1" customWidth="1"/>
    <col min="9226" max="9226" width="11" style="4"/>
    <col min="9227" max="9227" width="14.42578125" style="4" bestFit="1" customWidth="1"/>
    <col min="9228" max="9230" width="6.140625" style="4" customWidth="1"/>
    <col min="9231" max="9231" width="18.140625" style="4" bestFit="1" customWidth="1"/>
    <col min="9232" max="9232" width="13.140625" style="4" bestFit="1" customWidth="1"/>
    <col min="9233" max="9233" width="14.42578125" style="4" bestFit="1" customWidth="1"/>
    <col min="9234" max="9234" width="11" style="4"/>
    <col min="9235" max="9235" width="12.42578125" style="4" bestFit="1" customWidth="1"/>
    <col min="9236" max="9472" width="11" style="4"/>
    <col min="9473" max="9473" width="12.140625" style="4" bestFit="1" customWidth="1"/>
    <col min="9474" max="9474" width="14.85546875" style="4" customWidth="1"/>
    <col min="9475" max="9475" width="12.7109375" style="4" customWidth="1"/>
    <col min="9476" max="9476" width="20" style="4" customWidth="1"/>
    <col min="9477" max="9477" width="11" style="4" customWidth="1"/>
    <col min="9478" max="9479" width="11" style="4" bestFit="1" customWidth="1"/>
    <col min="9480" max="9480" width="15.140625" style="4" bestFit="1" customWidth="1"/>
    <col min="9481" max="9481" width="11.28515625" style="4" bestFit="1" customWidth="1"/>
    <col min="9482" max="9482" width="11" style="4"/>
    <col min="9483" max="9483" width="14.42578125" style="4" bestFit="1" customWidth="1"/>
    <col min="9484" max="9486" width="6.140625" style="4" customWidth="1"/>
    <col min="9487" max="9487" width="18.140625" style="4" bestFit="1" customWidth="1"/>
    <col min="9488" max="9488" width="13.140625" style="4" bestFit="1" customWidth="1"/>
    <col min="9489" max="9489" width="14.42578125" style="4" bestFit="1" customWidth="1"/>
    <col min="9490" max="9490" width="11" style="4"/>
    <col min="9491" max="9491" width="12.42578125" style="4" bestFit="1" customWidth="1"/>
    <col min="9492" max="9728" width="11" style="4"/>
    <col min="9729" max="9729" width="12.140625" style="4" bestFit="1" customWidth="1"/>
    <col min="9730" max="9730" width="14.85546875" style="4" customWidth="1"/>
    <col min="9731" max="9731" width="12.7109375" style="4" customWidth="1"/>
    <col min="9732" max="9732" width="20" style="4" customWidth="1"/>
    <col min="9733" max="9733" width="11" style="4" customWidth="1"/>
    <col min="9734" max="9735" width="11" style="4" bestFit="1" customWidth="1"/>
    <col min="9736" max="9736" width="15.140625" style="4" bestFit="1" customWidth="1"/>
    <col min="9737" max="9737" width="11.28515625" style="4" bestFit="1" customWidth="1"/>
    <col min="9738" max="9738" width="11" style="4"/>
    <col min="9739" max="9739" width="14.42578125" style="4" bestFit="1" customWidth="1"/>
    <col min="9740" max="9742" width="6.140625" style="4" customWidth="1"/>
    <col min="9743" max="9743" width="18.140625" style="4" bestFit="1" customWidth="1"/>
    <col min="9744" max="9744" width="13.140625" style="4" bestFit="1" customWidth="1"/>
    <col min="9745" max="9745" width="14.42578125" style="4" bestFit="1" customWidth="1"/>
    <col min="9746" max="9746" width="11" style="4"/>
    <col min="9747" max="9747" width="12.42578125" style="4" bestFit="1" customWidth="1"/>
    <col min="9748" max="9984" width="11" style="4"/>
    <col min="9985" max="9985" width="12.140625" style="4" bestFit="1" customWidth="1"/>
    <col min="9986" max="9986" width="14.85546875" style="4" customWidth="1"/>
    <col min="9987" max="9987" width="12.7109375" style="4" customWidth="1"/>
    <col min="9988" max="9988" width="20" style="4" customWidth="1"/>
    <col min="9989" max="9989" width="11" style="4" customWidth="1"/>
    <col min="9990" max="9991" width="11" style="4" bestFit="1" customWidth="1"/>
    <col min="9992" max="9992" width="15.140625" style="4" bestFit="1" customWidth="1"/>
    <col min="9993" max="9993" width="11.28515625" style="4" bestFit="1" customWidth="1"/>
    <col min="9994" max="9994" width="11" style="4"/>
    <col min="9995" max="9995" width="14.42578125" style="4" bestFit="1" customWidth="1"/>
    <col min="9996" max="9998" width="6.140625" style="4" customWidth="1"/>
    <col min="9999" max="9999" width="18.140625" style="4" bestFit="1" customWidth="1"/>
    <col min="10000" max="10000" width="13.140625" style="4" bestFit="1" customWidth="1"/>
    <col min="10001" max="10001" width="14.42578125" style="4" bestFit="1" customWidth="1"/>
    <col min="10002" max="10002" width="11" style="4"/>
    <col min="10003" max="10003" width="12.42578125" style="4" bestFit="1" customWidth="1"/>
    <col min="10004" max="10240" width="11" style="4"/>
    <col min="10241" max="10241" width="12.140625" style="4" bestFit="1" customWidth="1"/>
    <col min="10242" max="10242" width="14.85546875" style="4" customWidth="1"/>
    <col min="10243" max="10243" width="12.7109375" style="4" customWidth="1"/>
    <col min="10244" max="10244" width="20" style="4" customWidth="1"/>
    <col min="10245" max="10245" width="11" style="4" customWidth="1"/>
    <col min="10246" max="10247" width="11" style="4" bestFit="1" customWidth="1"/>
    <col min="10248" max="10248" width="15.140625" style="4" bestFit="1" customWidth="1"/>
    <col min="10249" max="10249" width="11.28515625" style="4" bestFit="1" customWidth="1"/>
    <col min="10250" max="10250" width="11" style="4"/>
    <col min="10251" max="10251" width="14.42578125" style="4" bestFit="1" customWidth="1"/>
    <col min="10252" max="10254" width="6.140625" style="4" customWidth="1"/>
    <col min="10255" max="10255" width="18.140625" style="4" bestFit="1" customWidth="1"/>
    <col min="10256" max="10256" width="13.140625" style="4" bestFit="1" customWidth="1"/>
    <col min="10257" max="10257" width="14.42578125" style="4" bestFit="1" customWidth="1"/>
    <col min="10258" max="10258" width="11" style="4"/>
    <col min="10259" max="10259" width="12.42578125" style="4" bestFit="1" customWidth="1"/>
    <col min="10260" max="10496" width="11" style="4"/>
    <col min="10497" max="10497" width="12.140625" style="4" bestFit="1" customWidth="1"/>
    <col min="10498" max="10498" width="14.85546875" style="4" customWidth="1"/>
    <col min="10499" max="10499" width="12.7109375" style="4" customWidth="1"/>
    <col min="10500" max="10500" width="20" style="4" customWidth="1"/>
    <col min="10501" max="10501" width="11" style="4" customWidth="1"/>
    <col min="10502" max="10503" width="11" style="4" bestFit="1" customWidth="1"/>
    <col min="10504" max="10504" width="15.140625" style="4" bestFit="1" customWidth="1"/>
    <col min="10505" max="10505" width="11.28515625" style="4" bestFit="1" customWidth="1"/>
    <col min="10506" max="10506" width="11" style="4"/>
    <col min="10507" max="10507" width="14.42578125" style="4" bestFit="1" customWidth="1"/>
    <col min="10508" max="10510" width="6.140625" style="4" customWidth="1"/>
    <col min="10511" max="10511" width="18.140625" style="4" bestFit="1" customWidth="1"/>
    <col min="10512" max="10512" width="13.140625" style="4" bestFit="1" customWidth="1"/>
    <col min="10513" max="10513" width="14.42578125" style="4" bestFit="1" customWidth="1"/>
    <col min="10514" max="10514" width="11" style="4"/>
    <col min="10515" max="10515" width="12.42578125" style="4" bestFit="1" customWidth="1"/>
    <col min="10516" max="10752" width="11" style="4"/>
    <col min="10753" max="10753" width="12.140625" style="4" bestFit="1" customWidth="1"/>
    <col min="10754" max="10754" width="14.85546875" style="4" customWidth="1"/>
    <col min="10755" max="10755" width="12.7109375" style="4" customWidth="1"/>
    <col min="10756" max="10756" width="20" style="4" customWidth="1"/>
    <col min="10757" max="10757" width="11" style="4" customWidth="1"/>
    <col min="10758" max="10759" width="11" style="4" bestFit="1" customWidth="1"/>
    <col min="10760" max="10760" width="15.140625" style="4" bestFit="1" customWidth="1"/>
    <col min="10761" max="10761" width="11.28515625" style="4" bestFit="1" customWidth="1"/>
    <col min="10762" max="10762" width="11" style="4"/>
    <col min="10763" max="10763" width="14.42578125" style="4" bestFit="1" customWidth="1"/>
    <col min="10764" max="10766" width="6.140625" style="4" customWidth="1"/>
    <col min="10767" max="10767" width="18.140625" style="4" bestFit="1" customWidth="1"/>
    <col min="10768" max="10768" width="13.140625" style="4" bestFit="1" customWidth="1"/>
    <col min="10769" max="10769" width="14.42578125" style="4" bestFit="1" customWidth="1"/>
    <col min="10770" max="10770" width="11" style="4"/>
    <col min="10771" max="10771" width="12.42578125" style="4" bestFit="1" customWidth="1"/>
    <col min="10772" max="11008" width="11" style="4"/>
    <col min="11009" max="11009" width="12.140625" style="4" bestFit="1" customWidth="1"/>
    <col min="11010" max="11010" width="14.85546875" style="4" customWidth="1"/>
    <col min="11011" max="11011" width="12.7109375" style="4" customWidth="1"/>
    <col min="11012" max="11012" width="20" style="4" customWidth="1"/>
    <col min="11013" max="11013" width="11" style="4" customWidth="1"/>
    <col min="11014" max="11015" width="11" style="4" bestFit="1" customWidth="1"/>
    <col min="11016" max="11016" width="15.140625" style="4" bestFit="1" customWidth="1"/>
    <col min="11017" max="11017" width="11.28515625" style="4" bestFit="1" customWidth="1"/>
    <col min="11018" max="11018" width="11" style="4"/>
    <col min="11019" max="11019" width="14.42578125" style="4" bestFit="1" customWidth="1"/>
    <col min="11020" max="11022" width="6.140625" style="4" customWidth="1"/>
    <col min="11023" max="11023" width="18.140625" style="4" bestFit="1" customWidth="1"/>
    <col min="11024" max="11024" width="13.140625" style="4" bestFit="1" customWidth="1"/>
    <col min="11025" max="11025" width="14.42578125" style="4" bestFit="1" customWidth="1"/>
    <col min="11026" max="11026" width="11" style="4"/>
    <col min="11027" max="11027" width="12.42578125" style="4" bestFit="1" customWidth="1"/>
    <col min="11028" max="11264" width="11" style="4"/>
    <col min="11265" max="11265" width="12.140625" style="4" bestFit="1" customWidth="1"/>
    <col min="11266" max="11266" width="14.85546875" style="4" customWidth="1"/>
    <col min="11267" max="11267" width="12.7109375" style="4" customWidth="1"/>
    <col min="11268" max="11268" width="20" style="4" customWidth="1"/>
    <col min="11269" max="11269" width="11" style="4" customWidth="1"/>
    <col min="11270" max="11271" width="11" style="4" bestFit="1" customWidth="1"/>
    <col min="11272" max="11272" width="15.140625" style="4" bestFit="1" customWidth="1"/>
    <col min="11273" max="11273" width="11.28515625" style="4" bestFit="1" customWidth="1"/>
    <col min="11274" max="11274" width="11" style="4"/>
    <col min="11275" max="11275" width="14.42578125" style="4" bestFit="1" customWidth="1"/>
    <col min="11276" max="11278" width="6.140625" style="4" customWidth="1"/>
    <col min="11279" max="11279" width="18.140625" style="4" bestFit="1" customWidth="1"/>
    <col min="11280" max="11280" width="13.140625" style="4" bestFit="1" customWidth="1"/>
    <col min="11281" max="11281" width="14.42578125" style="4" bestFit="1" customWidth="1"/>
    <col min="11282" max="11282" width="11" style="4"/>
    <col min="11283" max="11283" width="12.42578125" style="4" bestFit="1" customWidth="1"/>
    <col min="11284" max="11520" width="11" style="4"/>
    <col min="11521" max="11521" width="12.140625" style="4" bestFit="1" customWidth="1"/>
    <col min="11522" max="11522" width="14.85546875" style="4" customWidth="1"/>
    <col min="11523" max="11523" width="12.7109375" style="4" customWidth="1"/>
    <col min="11524" max="11524" width="20" style="4" customWidth="1"/>
    <col min="11525" max="11525" width="11" style="4" customWidth="1"/>
    <col min="11526" max="11527" width="11" style="4" bestFit="1" customWidth="1"/>
    <col min="11528" max="11528" width="15.140625" style="4" bestFit="1" customWidth="1"/>
    <col min="11529" max="11529" width="11.28515625" style="4" bestFit="1" customWidth="1"/>
    <col min="11530" max="11530" width="11" style="4"/>
    <col min="11531" max="11531" width="14.42578125" style="4" bestFit="1" customWidth="1"/>
    <col min="11532" max="11534" width="6.140625" style="4" customWidth="1"/>
    <col min="11535" max="11535" width="18.140625" style="4" bestFit="1" customWidth="1"/>
    <col min="11536" max="11536" width="13.140625" style="4" bestFit="1" customWidth="1"/>
    <col min="11537" max="11537" width="14.42578125" style="4" bestFit="1" customWidth="1"/>
    <col min="11538" max="11538" width="11" style="4"/>
    <col min="11539" max="11539" width="12.42578125" style="4" bestFit="1" customWidth="1"/>
    <col min="11540" max="11776" width="11" style="4"/>
    <col min="11777" max="11777" width="12.140625" style="4" bestFit="1" customWidth="1"/>
    <col min="11778" max="11778" width="14.85546875" style="4" customWidth="1"/>
    <col min="11779" max="11779" width="12.7109375" style="4" customWidth="1"/>
    <col min="11780" max="11780" width="20" style="4" customWidth="1"/>
    <col min="11781" max="11781" width="11" style="4" customWidth="1"/>
    <col min="11782" max="11783" width="11" style="4" bestFit="1" customWidth="1"/>
    <col min="11784" max="11784" width="15.140625" style="4" bestFit="1" customWidth="1"/>
    <col min="11785" max="11785" width="11.28515625" style="4" bestFit="1" customWidth="1"/>
    <col min="11786" max="11786" width="11" style="4"/>
    <col min="11787" max="11787" width="14.42578125" style="4" bestFit="1" customWidth="1"/>
    <col min="11788" max="11790" width="6.140625" style="4" customWidth="1"/>
    <col min="11791" max="11791" width="18.140625" style="4" bestFit="1" customWidth="1"/>
    <col min="11792" max="11792" width="13.140625" style="4" bestFit="1" customWidth="1"/>
    <col min="11793" max="11793" width="14.42578125" style="4" bestFit="1" customWidth="1"/>
    <col min="11794" max="11794" width="11" style="4"/>
    <col min="11795" max="11795" width="12.42578125" style="4" bestFit="1" customWidth="1"/>
    <col min="11796" max="12032" width="11" style="4"/>
    <col min="12033" max="12033" width="12.140625" style="4" bestFit="1" customWidth="1"/>
    <col min="12034" max="12034" width="14.85546875" style="4" customWidth="1"/>
    <col min="12035" max="12035" width="12.7109375" style="4" customWidth="1"/>
    <col min="12036" max="12036" width="20" style="4" customWidth="1"/>
    <col min="12037" max="12037" width="11" style="4" customWidth="1"/>
    <col min="12038" max="12039" width="11" style="4" bestFit="1" customWidth="1"/>
    <col min="12040" max="12040" width="15.140625" style="4" bestFit="1" customWidth="1"/>
    <col min="12041" max="12041" width="11.28515625" style="4" bestFit="1" customWidth="1"/>
    <col min="12042" max="12042" width="11" style="4"/>
    <col min="12043" max="12043" width="14.42578125" style="4" bestFit="1" customWidth="1"/>
    <col min="12044" max="12046" width="6.140625" style="4" customWidth="1"/>
    <col min="12047" max="12047" width="18.140625" style="4" bestFit="1" customWidth="1"/>
    <col min="12048" max="12048" width="13.140625" style="4" bestFit="1" customWidth="1"/>
    <col min="12049" max="12049" width="14.42578125" style="4" bestFit="1" customWidth="1"/>
    <col min="12050" max="12050" width="11" style="4"/>
    <col min="12051" max="12051" width="12.42578125" style="4" bestFit="1" customWidth="1"/>
    <col min="12052" max="12288" width="11" style="4"/>
    <col min="12289" max="12289" width="12.140625" style="4" bestFit="1" customWidth="1"/>
    <col min="12290" max="12290" width="14.85546875" style="4" customWidth="1"/>
    <col min="12291" max="12291" width="12.7109375" style="4" customWidth="1"/>
    <col min="12292" max="12292" width="20" style="4" customWidth="1"/>
    <col min="12293" max="12293" width="11" style="4" customWidth="1"/>
    <col min="12294" max="12295" width="11" style="4" bestFit="1" customWidth="1"/>
    <col min="12296" max="12296" width="15.140625" style="4" bestFit="1" customWidth="1"/>
    <col min="12297" max="12297" width="11.28515625" style="4" bestFit="1" customWidth="1"/>
    <col min="12298" max="12298" width="11" style="4"/>
    <col min="12299" max="12299" width="14.42578125" style="4" bestFit="1" customWidth="1"/>
    <col min="12300" max="12302" width="6.140625" style="4" customWidth="1"/>
    <col min="12303" max="12303" width="18.140625" style="4" bestFit="1" customWidth="1"/>
    <col min="12304" max="12304" width="13.140625" style="4" bestFit="1" customWidth="1"/>
    <col min="12305" max="12305" width="14.42578125" style="4" bestFit="1" customWidth="1"/>
    <col min="12306" max="12306" width="11" style="4"/>
    <col min="12307" max="12307" width="12.42578125" style="4" bestFit="1" customWidth="1"/>
    <col min="12308" max="12544" width="11" style="4"/>
    <col min="12545" max="12545" width="12.140625" style="4" bestFit="1" customWidth="1"/>
    <col min="12546" max="12546" width="14.85546875" style="4" customWidth="1"/>
    <col min="12547" max="12547" width="12.7109375" style="4" customWidth="1"/>
    <col min="12548" max="12548" width="20" style="4" customWidth="1"/>
    <col min="12549" max="12549" width="11" style="4" customWidth="1"/>
    <col min="12550" max="12551" width="11" style="4" bestFit="1" customWidth="1"/>
    <col min="12552" max="12552" width="15.140625" style="4" bestFit="1" customWidth="1"/>
    <col min="12553" max="12553" width="11.28515625" style="4" bestFit="1" customWidth="1"/>
    <col min="12554" max="12554" width="11" style="4"/>
    <col min="12555" max="12555" width="14.42578125" style="4" bestFit="1" customWidth="1"/>
    <col min="12556" max="12558" width="6.140625" style="4" customWidth="1"/>
    <col min="12559" max="12559" width="18.140625" style="4" bestFit="1" customWidth="1"/>
    <col min="12560" max="12560" width="13.140625" style="4" bestFit="1" customWidth="1"/>
    <col min="12561" max="12561" width="14.42578125" style="4" bestFit="1" customWidth="1"/>
    <col min="12562" max="12562" width="11" style="4"/>
    <col min="12563" max="12563" width="12.42578125" style="4" bestFit="1" customWidth="1"/>
    <col min="12564" max="12800" width="11" style="4"/>
    <col min="12801" max="12801" width="12.140625" style="4" bestFit="1" customWidth="1"/>
    <col min="12802" max="12802" width="14.85546875" style="4" customWidth="1"/>
    <col min="12803" max="12803" width="12.7109375" style="4" customWidth="1"/>
    <col min="12804" max="12804" width="20" style="4" customWidth="1"/>
    <col min="12805" max="12805" width="11" style="4" customWidth="1"/>
    <col min="12806" max="12807" width="11" style="4" bestFit="1" customWidth="1"/>
    <col min="12808" max="12808" width="15.140625" style="4" bestFit="1" customWidth="1"/>
    <col min="12809" max="12809" width="11.28515625" style="4" bestFit="1" customWidth="1"/>
    <col min="12810" max="12810" width="11" style="4"/>
    <col min="12811" max="12811" width="14.42578125" style="4" bestFit="1" customWidth="1"/>
    <col min="12812" max="12814" width="6.140625" style="4" customWidth="1"/>
    <col min="12815" max="12815" width="18.140625" style="4" bestFit="1" customWidth="1"/>
    <col min="12816" max="12816" width="13.140625" style="4" bestFit="1" customWidth="1"/>
    <col min="12817" max="12817" width="14.42578125" style="4" bestFit="1" customWidth="1"/>
    <col min="12818" max="12818" width="11" style="4"/>
    <col min="12819" max="12819" width="12.42578125" style="4" bestFit="1" customWidth="1"/>
    <col min="12820" max="13056" width="11" style="4"/>
    <col min="13057" max="13057" width="12.140625" style="4" bestFit="1" customWidth="1"/>
    <col min="13058" max="13058" width="14.85546875" style="4" customWidth="1"/>
    <col min="13059" max="13059" width="12.7109375" style="4" customWidth="1"/>
    <col min="13060" max="13060" width="20" style="4" customWidth="1"/>
    <col min="13061" max="13061" width="11" style="4" customWidth="1"/>
    <col min="13062" max="13063" width="11" style="4" bestFit="1" customWidth="1"/>
    <col min="13064" max="13064" width="15.140625" style="4" bestFit="1" customWidth="1"/>
    <col min="13065" max="13065" width="11.28515625" style="4" bestFit="1" customWidth="1"/>
    <col min="13066" max="13066" width="11" style="4"/>
    <col min="13067" max="13067" width="14.42578125" style="4" bestFit="1" customWidth="1"/>
    <col min="13068" max="13070" width="6.140625" style="4" customWidth="1"/>
    <col min="13071" max="13071" width="18.140625" style="4" bestFit="1" customWidth="1"/>
    <col min="13072" max="13072" width="13.140625" style="4" bestFit="1" customWidth="1"/>
    <col min="13073" max="13073" width="14.42578125" style="4" bestFit="1" customWidth="1"/>
    <col min="13074" max="13074" width="11" style="4"/>
    <col min="13075" max="13075" width="12.42578125" style="4" bestFit="1" customWidth="1"/>
    <col min="13076" max="13312" width="11" style="4"/>
    <col min="13313" max="13313" width="12.140625" style="4" bestFit="1" customWidth="1"/>
    <col min="13314" max="13314" width="14.85546875" style="4" customWidth="1"/>
    <col min="13315" max="13315" width="12.7109375" style="4" customWidth="1"/>
    <col min="13316" max="13316" width="20" style="4" customWidth="1"/>
    <col min="13317" max="13317" width="11" style="4" customWidth="1"/>
    <col min="13318" max="13319" width="11" style="4" bestFit="1" customWidth="1"/>
    <col min="13320" max="13320" width="15.140625" style="4" bestFit="1" customWidth="1"/>
    <col min="13321" max="13321" width="11.28515625" style="4" bestFit="1" customWidth="1"/>
    <col min="13322" max="13322" width="11" style="4"/>
    <col min="13323" max="13323" width="14.42578125" style="4" bestFit="1" customWidth="1"/>
    <col min="13324" max="13326" width="6.140625" style="4" customWidth="1"/>
    <col min="13327" max="13327" width="18.140625" style="4" bestFit="1" customWidth="1"/>
    <col min="13328" max="13328" width="13.140625" style="4" bestFit="1" customWidth="1"/>
    <col min="13329" max="13329" width="14.42578125" style="4" bestFit="1" customWidth="1"/>
    <col min="13330" max="13330" width="11" style="4"/>
    <col min="13331" max="13331" width="12.42578125" style="4" bestFit="1" customWidth="1"/>
    <col min="13332" max="13568" width="11" style="4"/>
    <col min="13569" max="13569" width="12.140625" style="4" bestFit="1" customWidth="1"/>
    <col min="13570" max="13570" width="14.85546875" style="4" customWidth="1"/>
    <col min="13571" max="13571" width="12.7109375" style="4" customWidth="1"/>
    <col min="13572" max="13572" width="20" style="4" customWidth="1"/>
    <col min="13573" max="13573" width="11" style="4" customWidth="1"/>
    <col min="13574" max="13575" width="11" style="4" bestFit="1" customWidth="1"/>
    <col min="13576" max="13576" width="15.140625" style="4" bestFit="1" customWidth="1"/>
    <col min="13577" max="13577" width="11.28515625" style="4" bestFit="1" customWidth="1"/>
    <col min="13578" max="13578" width="11" style="4"/>
    <col min="13579" max="13579" width="14.42578125" style="4" bestFit="1" customWidth="1"/>
    <col min="13580" max="13582" width="6.140625" style="4" customWidth="1"/>
    <col min="13583" max="13583" width="18.140625" style="4" bestFit="1" customWidth="1"/>
    <col min="13584" max="13584" width="13.140625" style="4" bestFit="1" customWidth="1"/>
    <col min="13585" max="13585" width="14.42578125" style="4" bestFit="1" customWidth="1"/>
    <col min="13586" max="13586" width="11" style="4"/>
    <col min="13587" max="13587" width="12.42578125" style="4" bestFit="1" customWidth="1"/>
    <col min="13588" max="13824" width="11" style="4"/>
    <col min="13825" max="13825" width="12.140625" style="4" bestFit="1" customWidth="1"/>
    <col min="13826" max="13826" width="14.85546875" style="4" customWidth="1"/>
    <col min="13827" max="13827" width="12.7109375" style="4" customWidth="1"/>
    <col min="13828" max="13828" width="20" style="4" customWidth="1"/>
    <col min="13829" max="13829" width="11" style="4" customWidth="1"/>
    <col min="13830" max="13831" width="11" style="4" bestFit="1" customWidth="1"/>
    <col min="13832" max="13832" width="15.140625" style="4" bestFit="1" customWidth="1"/>
    <col min="13833" max="13833" width="11.28515625" style="4" bestFit="1" customWidth="1"/>
    <col min="13834" max="13834" width="11" style="4"/>
    <col min="13835" max="13835" width="14.42578125" style="4" bestFit="1" customWidth="1"/>
    <col min="13836" max="13838" width="6.140625" style="4" customWidth="1"/>
    <col min="13839" max="13839" width="18.140625" style="4" bestFit="1" customWidth="1"/>
    <col min="13840" max="13840" width="13.140625" style="4" bestFit="1" customWidth="1"/>
    <col min="13841" max="13841" width="14.42578125" style="4" bestFit="1" customWidth="1"/>
    <col min="13842" max="13842" width="11" style="4"/>
    <col min="13843" max="13843" width="12.42578125" style="4" bestFit="1" customWidth="1"/>
    <col min="13844" max="14080" width="11" style="4"/>
    <col min="14081" max="14081" width="12.140625" style="4" bestFit="1" customWidth="1"/>
    <col min="14082" max="14082" width="14.85546875" style="4" customWidth="1"/>
    <col min="14083" max="14083" width="12.7109375" style="4" customWidth="1"/>
    <col min="14084" max="14084" width="20" style="4" customWidth="1"/>
    <col min="14085" max="14085" width="11" style="4" customWidth="1"/>
    <col min="14086" max="14087" width="11" style="4" bestFit="1" customWidth="1"/>
    <col min="14088" max="14088" width="15.140625" style="4" bestFit="1" customWidth="1"/>
    <col min="14089" max="14089" width="11.28515625" style="4" bestFit="1" customWidth="1"/>
    <col min="14090" max="14090" width="11" style="4"/>
    <col min="14091" max="14091" width="14.42578125" style="4" bestFit="1" customWidth="1"/>
    <col min="14092" max="14094" width="6.140625" style="4" customWidth="1"/>
    <col min="14095" max="14095" width="18.140625" style="4" bestFit="1" customWidth="1"/>
    <col min="14096" max="14096" width="13.140625" style="4" bestFit="1" customWidth="1"/>
    <col min="14097" max="14097" width="14.42578125" style="4" bestFit="1" customWidth="1"/>
    <col min="14098" max="14098" width="11" style="4"/>
    <col min="14099" max="14099" width="12.42578125" style="4" bestFit="1" customWidth="1"/>
    <col min="14100" max="14336" width="11" style="4"/>
    <col min="14337" max="14337" width="12.140625" style="4" bestFit="1" customWidth="1"/>
    <col min="14338" max="14338" width="14.85546875" style="4" customWidth="1"/>
    <col min="14339" max="14339" width="12.7109375" style="4" customWidth="1"/>
    <col min="14340" max="14340" width="20" style="4" customWidth="1"/>
    <col min="14341" max="14341" width="11" style="4" customWidth="1"/>
    <col min="14342" max="14343" width="11" style="4" bestFit="1" customWidth="1"/>
    <col min="14344" max="14344" width="15.140625" style="4" bestFit="1" customWidth="1"/>
    <col min="14345" max="14345" width="11.28515625" style="4" bestFit="1" customWidth="1"/>
    <col min="14346" max="14346" width="11" style="4"/>
    <col min="14347" max="14347" width="14.42578125" style="4" bestFit="1" customWidth="1"/>
    <col min="14348" max="14350" width="6.140625" style="4" customWidth="1"/>
    <col min="14351" max="14351" width="18.140625" style="4" bestFit="1" customWidth="1"/>
    <col min="14352" max="14352" width="13.140625" style="4" bestFit="1" customWidth="1"/>
    <col min="14353" max="14353" width="14.42578125" style="4" bestFit="1" customWidth="1"/>
    <col min="14354" max="14354" width="11" style="4"/>
    <col min="14355" max="14355" width="12.42578125" style="4" bestFit="1" customWidth="1"/>
    <col min="14356" max="14592" width="11" style="4"/>
    <col min="14593" max="14593" width="12.140625" style="4" bestFit="1" customWidth="1"/>
    <col min="14594" max="14594" width="14.85546875" style="4" customWidth="1"/>
    <col min="14595" max="14595" width="12.7109375" style="4" customWidth="1"/>
    <col min="14596" max="14596" width="20" style="4" customWidth="1"/>
    <col min="14597" max="14597" width="11" style="4" customWidth="1"/>
    <col min="14598" max="14599" width="11" style="4" bestFit="1" customWidth="1"/>
    <col min="14600" max="14600" width="15.140625" style="4" bestFit="1" customWidth="1"/>
    <col min="14601" max="14601" width="11.28515625" style="4" bestFit="1" customWidth="1"/>
    <col min="14602" max="14602" width="11" style="4"/>
    <col min="14603" max="14603" width="14.42578125" style="4" bestFit="1" customWidth="1"/>
    <col min="14604" max="14606" width="6.140625" style="4" customWidth="1"/>
    <col min="14607" max="14607" width="18.140625" style="4" bestFit="1" customWidth="1"/>
    <col min="14608" max="14608" width="13.140625" style="4" bestFit="1" customWidth="1"/>
    <col min="14609" max="14609" width="14.42578125" style="4" bestFit="1" customWidth="1"/>
    <col min="14610" max="14610" width="11" style="4"/>
    <col min="14611" max="14611" width="12.42578125" style="4" bestFit="1" customWidth="1"/>
    <col min="14612" max="14848" width="11" style="4"/>
    <col min="14849" max="14849" width="12.140625" style="4" bestFit="1" customWidth="1"/>
    <col min="14850" max="14850" width="14.85546875" style="4" customWidth="1"/>
    <col min="14851" max="14851" width="12.7109375" style="4" customWidth="1"/>
    <col min="14852" max="14852" width="20" style="4" customWidth="1"/>
    <col min="14853" max="14853" width="11" style="4" customWidth="1"/>
    <col min="14854" max="14855" width="11" style="4" bestFit="1" customWidth="1"/>
    <col min="14856" max="14856" width="15.140625" style="4" bestFit="1" customWidth="1"/>
    <col min="14857" max="14857" width="11.28515625" style="4" bestFit="1" customWidth="1"/>
    <col min="14858" max="14858" width="11" style="4"/>
    <col min="14859" max="14859" width="14.42578125" style="4" bestFit="1" customWidth="1"/>
    <col min="14860" max="14862" width="6.140625" style="4" customWidth="1"/>
    <col min="14863" max="14863" width="18.140625" style="4" bestFit="1" customWidth="1"/>
    <col min="14864" max="14864" width="13.140625" style="4" bestFit="1" customWidth="1"/>
    <col min="14865" max="14865" width="14.42578125" style="4" bestFit="1" customWidth="1"/>
    <col min="14866" max="14866" width="11" style="4"/>
    <col min="14867" max="14867" width="12.42578125" style="4" bestFit="1" customWidth="1"/>
    <col min="14868" max="15104" width="11" style="4"/>
    <col min="15105" max="15105" width="12.140625" style="4" bestFit="1" customWidth="1"/>
    <col min="15106" max="15106" width="14.85546875" style="4" customWidth="1"/>
    <col min="15107" max="15107" width="12.7109375" style="4" customWidth="1"/>
    <col min="15108" max="15108" width="20" style="4" customWidth="1"/>
    <col min="15109" max="15109" width="11" style="4" customWidth="1"/>
    <col min="15110" max="15111" width="11" style="4" bestFit="1" customWidth="1"/>
    <col min="15112" max="15112" width="15.140625" style="4" bestFit="1" customWidth="1"/>
    <col min="15113" max="15113" width="11.28515625" style="4" bestFit="1" customWidth="1"/>
    <col min="15114" max="15114" width="11" style="4"/>
    <col min="15115" max="15115" width="14.42578125" style="4" bestFit="1" customWidth="1"/>
    <col min="15116" max="15118" width="6.140625" style="4" customWidth="1"/>
    <col min="15119" max="15119" width="18.140625" style="4" bestFit="1" customWidth="1"/>
    <col min="15120" max="15120" width="13.140625" style="4" bestFit="1" customWidth="1"/>
    <col min="15121" max="15121" width="14.42578125" style="4" bestFit="1" customWidth="1"/>
    <col min="15122" max="15122" width="11" style="4"/>
    <col min="15123" max="15123" width="12.42578125" style="4" bestFit="1" customWidth="1"/>
    <col min="15124" max="15360" width="11" style="4"/>
    <col min="15361" max="15361" width="12.140625" style="4" bestFit="1" customWidth="1"/>
    <col min="15362" max="15362" width="14.85546875" style="4" customWidth="1"/>
    <col min="15363" max="15363" width="12.7109375" style="4" customWidth="1"/>
    <col min="15364" max="15364" width="20" style="4" customWidth="1"/>
    <col min="15365" max="15365" width="11" style="4" customWidth="1"/>
    <col min="15366" max="15367" width="11" style="4" bestFit="1" customWidth="1"/>
    <col min="15368" max="15368" width="15.140625" style="4" bestFit="1" customWidth="1"/>
    <col min="15369" max="15369" width="11.28515625" style="4" bestFit="1" customWidth="1"/>
    <col min="15370" max="15370" width="11" style="4"/>
    <col min="15371" max="15371" width="14.42578125" style="4" bestFit="1" customWidth="1"/>
    <col min="15372" max="15374" width="6.140625" style="4" customWidth="1"/>
    <col min="15375" max="15375" width="18.140625" style="4" bestFit="1" customWidth="1"/>
    <col min="15376" max="15376" width="13.140625" style="4" bestFit="1" customWidth="1"/>
    <col min="15377" max="15377" width="14.42578125" style="4" bestFit="1" customWidth="1"/>
    <col min="15378" max="15378" width="11" style="4"/>
    <col min="15379" max="15379" width="12.42578125" style="4" bestFit="1" customWidth="1"/>
    <col min="15380" max="15616" width="11" style="4"/>
    <col min="15617" max="15617" width="12.140625" style="4" bestFit="1" customWidth="1"/>
    <col min="15618" max="15618" width="14.85546875" style="4" customWidth="1"/>
    <col min="15619" max="15619" width="12.7109375" style="4" customWidth="1"/>
    <col min="15620" max="15620" width="20" style="4" customWidth="1"/>
    <col min="15621" max="15621" width="11" style="4" customWidth="1"/>
    <col min="15622" max="15623" width="11" style="4" bestFit="1" customWidth="1"/>
    <col min="15624" max="15624" width="15.140625" style="4" bestFit="1" customWidth="1"/>
    <col min="15625" max="15625" width="11.28515625" style="4" bestFit="1" customWidth="1"/>
    <col min="15626" max="15626" width="11" style="4"/>
    <col min="15627" max="15627" width="14.42578125" style="4" bestFit="1" customWidth="1"/>
    <col min="15628" max="15630" width="6.140625" style="4" customWidth="1"/>
    <col min="15631" max="15631" width="18.140625" style="4" bestFit="1" customWidth="1"/>
    <col min="15632" max="15632" width="13.140625" style="4" bestFit="1" customWidth="1"/>
    <col min="15633" max="15633" width="14.42578125" style="4" bestFit="1" customWidth="1"/>
    <col min="15634" max="15634" width="11" style="4"/>
    <col min="15635" max="15635" width="12.42578125" style="4" bestFit="1" customWidth="1"/>
    <col min="15636" max="15872" width="11" style="4"/>
    <col min="15873" max="15873" width="12.140625" style="4" bestFit="1" customWidth="1"/>
    <col min="15874" max="15874" width="14.85546875" style="4" customWidth="1"/>
    <col min="15875" max="15875" width="12.7109375" style="4" customWidth="1"/>
    <col min="15876" max="15876" width="20" style="4" customWidth="1"/>
    <col min="15877" max="15877" width="11" style="4" customWidth="1"/>
    <col min="15878" max="15879" width="11" style="4" bestFit="1" customWidth="1"/>
    <col min="15880" max="15880" width="15.140625" style="4" bestFit="1" customWidth="1"/>
    <col min="15881" max="15881" width="11.28515625" style="4" bestFit="1" customWidth="1"/>
    <col min="15882" max="15882" width="11" style="4"/>
    <col min="15883" max="15883" width="14.42578125" style="4" bestFit="1" customWidth="1"/>
    <col min="15884" max="15886" width="6.140625" style="4" customWidth="1"/>
    <col min="15887" max="15887" width="18.140625" style="4" bestFit="1" customWidth="1"/>
    <col min="15888" max="15888" width="13.140625" style="4" bestFit="1" customWidth="1"/>
    <col min="15889" max="15889" width="14.42578125" style="4" bestFit="1" customWidth="1"/>
    <col min="15890" max="15890" width="11" style="4"/>
    <col min="15891" max="15891" width="12.42578125" style="4" bestFit="1" customWidth="1"/>
    <col min="15892" max="16128" width="11" style="4"/>
    <col min="16129" max="16129" width="12.140625" style="4" bestFit="1" customWidth="1"/>
    <col min="16130" max="16130" width="14.85546875" style="4" customWidth="1"/>
    <col min="16131" max="16131" width="12.7109375" style="4" customWidth="1"/>
    <col min="16132" max="16132" width="20" style="4" customWidth="1"/>
    <col min="16133" max="16133" width="11" style="4" customWidth="1"/>
    <col min="16134" max="16135" width="11" style="4" bestFit="1" customWidth="1"/>
    <col min="16136" max="16136" width="15.140625" style="4" bestFit="1" customWidth="1"/>
    <col min="16137" max="16137" width="11.28515625" style="4" bestFit="1" customWidth="1"/>
    <col min="16138" max="16138" width="11" style="4"/>
    <col min="16139" max="16139" width="14.42578125" style="4" bestFit="1" customWidth="1"/>
    <col min="16140" max="16142" width="6.140625" style="4" customWidth="1"/>
    <col min="16143" max="16143" width="18.140625" style="4" bestFit="1" customWidth="1"/>
    <col min="16144" max="16144" width="13.140625" style="4" bestFit="1" customWidth="1"/>
    <col min="16145" max="16145" width="14.42578125" style="4" bestFit="1" customWidth="1"/>
    <col min="16146" max="16146" width="11" style="4"/>
    <col min="16147" max="16147" width="12.42578125" style="4" bestFit="1" customWidth="1"/>
    <col min="16148" max="16384" width="11" style="4"/>
  </cols>
  <sheetData>
    <row r="1" spans="1:9" ht="16.5" thickBot="1" x14ac:dyDescent="0.3">
      <c r="B1" s="249"/>
      <c r="C1" s="210"/>
      <c r="D1" s="71" t="s">
        <v>299</v>
      </c>
      <c r="E1" s="210"/>
      <c r="F1" s="210"/>
      <c r="G1" s="211"/>
      <c r="H1" s="3"/>
    </row>
    <row r="2" spans="1:9" ht="15.75" x14ac:dyDescent="0.25">
      <c r="A2" s="86"/>
    </row>
    <row r="3" spans="1:9" ht="15.75" x14ac:dyDescent="0.25">
      <c r="A3" s="86" t="s">
        <v>459</v>
      </c>
      <c r="F3" s="276"/>
    </row>
    <row r="4" spans="1:9" ht="15.75" x14ac:dyDescent="0.25">
      <c r="A4" s="86" t="s">
        <v>410</v>
      </c>
      <c r="D4" s="86"/>
    </row>
    <row r="5" spans="1:9" ht="15.75" x14ac:dyDescent="0.25">
      <c r="A5" s="86" t="s">
        <v>360</v>
      </c>
      <c r="B5" s="86"/>
      <c r="C5" s="86"/>
      <c r="D5" s="86"/>
      <c r="E5" s="86"/>
      <c r="G5" s="86"/>
      <c r="H5" s="86"/>
    </row>
    <row r="6" spans="1:9" ht="15.75" x14ac:dyDescent="0.25">
      <c r="A6" s="86" t="s">
        <v>38</v>
      </c>
      <c r="B6" s="86"/>
      <c r="C6" s="86"/>
      <c r="D6" s="86"/>
      <c r="H6" s="86"/>
    </row>
    <row r="7" spans="1:9" ht="15.75" x14ac:dyDescent="0.25">
      <c r="A7" s="86" t="s">
        <v>356</v>
      </c>
      <c r="B7" s="86"/>
      <c r="C7" s="86"/>
      <c r="D7" s="86"/>
      <c r="H7" s="86"/>
    </row>
    <row r="8" spans="1:9" ht="15.75" x14ac:dyDescent="0.25">
      <c r="A8" s="86"/>
      <c r="D8" s="86"/>
      <c r="F8" s="86"/>
      <c r="H8" s="86"/>
    </row>
    <row r="9" spans="1:9" ht="15.75" x14ac:dyDescent="0.25">
      <c r="A9" s="86" t="s">
        <v>458</v>
      </c>
      <c r="F9" s="86"/>
      <c r="H9" s="86"/>
    </row>
    <row r="10" spans="1:9" ht="15.75" x14ac:dyDescent="0.25">
      <c r="A10" s="86" t="s">
        <v>457</v>
      </c>
      <c r="E10" s="86"/>
      <c r="F10" s="86"/>
      <c r="H10" s="302"/>
      <c r="I10" s="302"/>
    </row>
    <row r="11" spans="1:9" ht="15.75" thickBot="1" x14ac:dyDescent="0.25"/>
    <row r="12" spans="1:9" ht="16.5" thickBot="1" x14ac:dyDescent="0.3">
      <c r="A12" s="86"/>
      <c r="D12" s="249"/>
      <c r="E12" s="210"/>
      <c r="F12" s="250" t="s">
        <v>302</v>
      </c>
      <c r="G12" s="210"/>
      <c r="H12" s="211"/>
    </row>
    <row r="13" spans="1:9" s="8" customFormat="1" ht="18" customHeight="1" thickBot="1" x14ac:dyDescent="0.3">
      <c r="A13" s="303" t="s">
        <v>46</v>
      </c>
      <c r="B13" s="280" t="s">
        <v>1</v>
      </c>
      <c r="C13" s="280" t="s">
        <v>167</v>
      </c>
      <c r="D13" s="303" t="s">
        <v>303</v>
      </c>
      <c r="E13" s="303" t="s">
        <v>304</v>
      </c>
      <c r="F13" s="303" t="s">
        <v>305</v>
      </c>
      <c r="G13" s="303" t="s">
        <v>306</v>
      </c>
      <c r="H13" s="304" t="s">
        <v>307</v>
      </c>
    </row>
    <row r="14" spans="1:9" s="8" customFormat="1" ht="15.75" x14ac:dyDescent="0.25">
      <c r="A14" s="95">
        <v>420</v>
      </c>
      <c r="B14" s="305" t="s">
        <v>13</v>
      </c>
      <c r="C14" s="285">
        <v>4</v>
      </c>
      <c r="D14" s="217">
        <v>74.5</v>
      </c>
      <c r="E14" s="306">
        <v>14.5</v>
      </c>
      <c r="F14" s="217">
        <v>85.15</v>
      </c>
      <c r="G14" s="306">
        <v>90.3</v>
      </c>
      <c r="H14" s="217">
        <f>SUM(E14:G14)</f>
        <v>189.95</v>
      </c>
    </row>
    <row r="15" spans="1:9" s="8" customFormat="1" ht="15.75" x14ac:dyDescent="0.25">
      <c r="A15" s="107">
        <v>569</v>
      </c>
      <c r="B15" s="308"/>
      <c r="C15" s="11">
        <v>4</v>
      </c>
      <c r="D15" s="309">
        <v>99.2</v>
      </c>
      <c r="E15" s="310">
        <v>28.95</v>
      </c>
      <c r="F15" s="309">
        <v>68.55</v>
      </c>
      <c r="G15" s="310">
        <v>105.05</v>
      </c>
      <c r="H15" s="309">
        <f t="shared" ref="H15:H37" si="0">SUM(E15:G15)</f>
        <v>202.55</v>
      </c>
    </row>
    <row r="16" spans="1:9" s="8" customFormat="1" ht="15.75" x14ac:dyDescent="0.25">
      <c r="A16" s="107">
        <v>579</v>
      </c>
      <c r="B16" s="308"/>
      <c r="C16" s="11">
        <v>2</v>
      </c>
      <c r="D16" s="309">
        <v>155.25</v>
      </c>
      <c r="E16" s="310">
        <v>1.25</v>
      </c>
      <c r="F16" s="309">
        <v>33.9</v>
      </c>
      <c r="G16" s="310">
        <v>39.799999999999997</v>
      </c>
      <c r="H16" s="309">
        <f t="shared" si="0"/>
        <v>74.949999999999989</v>
      </c>
    </row>
    <row r="17" spans="1:8" s="8" customFormat="1" ht="15.75" x14ac:dyDescent="0.25">
      <c r="A17" s="107">
        <v>638</v>
      </c>
      <c r="B17" s="308"/>
      <c r="C17" s="11">
        <v>4</v>
      </c>
      <c r="D17" s="309">
        <v>103.35</v>
      </c>
      <c r="E17" s="310">
        <v>18.3</v>
      </c>
      <c r="F17" s="309">
        <v>81.25</v>
      </c>
      <c r="G17" s="310">
        <v>70.099999999999994</v>
      </c>
      <c r="H17" s="309">
        <f t="shared" si="0"/>
        <v>169.64999999999998</v>
      </c>
    </row>
    <row r="18" spans="1:8" s="8" customFormat="1" ht="15.75" x14ac:dyDescent="0.25">
      <c r="A18" s="107">
        <v>729</v>
      </c>
      <c r="B18" s="308"/>
      <c r="C18" s="11">
        <v>3</v>
      </c>
      <c r="D18" s="309">
        <v>92.45</v>
      </c>
      <c r="E18" s="310">
        <v>18.850000000000001</v>
      </c>
      <c r="F18" s="309">
        <v>70.3</v>
      </c>
      <c r="G18" s="310">
        <v>72.95</v>
      </c>
      <c r="H18" s="309">
        <f t="shared" si="0"/>
        <v>162.10000000000002</v>
      </c>
    </row>
    <row r="19" spans="1:8" s="8" customFormat="1" ht="15.75" x14ac:dyDescent="0.25">
      <c r="A19" s="107">
        <v>731</v>
      </c>
      <c r="B19" s="308"/>
      <c r="C19" s="11">
        <v>3</v>
      </c>
      <c r="D19" s="309">
        <v>101.6</v>
      </c>
      <c r="E19" s="310">
        <v>18.600000000000001</v>
      </c>
      <c r="F19" s="309">
        <v>78.25</v>
      </c>
      <c r="G19" s="310">
        <v>78</v>
      </c>
      <c r="H19" s="309">
        <f t="shared" si="0"/>
        <v>174.85</v>
      </c>
    </row>
    <row r="20" spans="1:8" s="8" customFormat="1" ht="15.75" x14ac:dyDescent="0.25">
      <c r="A20" s="107">
        <v>733</v>
      </c>
      <c r="B20" s="308"/>
      <c r="C20" s="11">
        <v>4</v>
      </c>
      <c r="D20" s="309">
        <v>92.4</v>
      </c>
      <c r="E20" s="310">
        <v>20.3</v>
      </c>
      <c r="F20" s="309">
        <v>55.45</v>
      </c>
      <c r="G20" s="310">
        <v>50.2</v>
      </c>
      <c r="H20" s="309">
        <f t="shared" si="0"/>
        <v>125.95</v>
      </c>
    </row>
    <row r="21" spans="1:8" s="8" customFormat="1" ht="15.75" x14ac:dyDescent="0.25">
      <c r="A21" s="107">
        <v>736</v>
      </c>
      <c r="B21" s="308"/>
      <c r="C21" s="212">
        <v>4</v>
      </c>
      <c r="D21" s="309">
        <v>100.35</v>
      </c>
      <c r="E21" s="310">
        <v>13.05</v>
      </c>
      <c r="F21" s="309">
        <v>32.1</v>
      </c>
      <c r="G21" s="310">
        <v>22.5</v>
      </c>
      <c r="H21" s="309">
        <f t="shared" si="0"/>
        <v>67.650000000000006</v>
      </c>
    </row>
    <row r="22" spans="1:8" s="8" customFormat="1" ht="15.75" x14ac:dyDescent="0.25">
      <c r="A22" s="107">
        <v>737</v>
      </c>
      <c r="B22" s="308"/>
      <c r="C22" s="212">
        <v>4</v>
      </c>
      <c r="D22" s="309">
        <v>50.7</v>
      </c>
      <c r="E22" s="310">
        <v>54.7</v>
      </c>
      <c r="F22" s="309">
        <v>74.5</v>
      </c>
      <c r="G22" s="310">
        <v>1.8</v>
      </c>
      <c r="H22" s="309">
        <f t="shared" si="0"/>
        <v>131</v>
      </c>
    </row>
    <row r="23" spans="1:8" s="8" customFormat="1" ht="15.75" x14ac:dyDescent="0.25">
      <c r="A23" s="107">
        <v>788</v>
      </c>
      <c r="B23" s="308"/>
      <c r="C23" s="212">
        <v>4</v>
      </c>
      <c r="D23" s="309">
        <v>89.4</v>
      </c>
      <c r="E23" s="310">
        <v>17.3</v>
      </c>
      <c r="F23" s="309">
        <v>81.3</v>
      </c>
      <c r="G23" s="310">
        <v>59.4</v>
      </c>
      <c r="H23" s="309">
        <f t="shared" si="0"/>
        <v>158</v>
      </c>
    </row>
    <row r="24" spans="1:8" s="8" customFormat="1" ht="15.75" x14ac:dyDescent="0.25">
      <c r="A24" s="212">
        <v>798</v>
      </c>
      <c r="B24" s="308"/>
      <c r="C24" s="212">
        <v>3</v>
      </c>
      <c r="D24" s="309">
        <v>52.8</v>
      </c>
      <c r="E24" s="310">
        <v>28.5</v>
      </c>
      <c r="F24" s="309">
        <v>72.400000000000006</v>
      </c>
      <c r="G24" s="310">
        <v>90.45</v>
      </c>
      <c r="H24" s="309">
        <f t="shared" si="0"/>
        <v>191.35000000000002</v>
      </c>
    </row>
    <row r="25" spans="1:8" s="8" customFormat="1" ht="16.5" thickBot="1" x14ac:dyDescent="0.3">
      <c r="A25" s="212">
        <v>1616</v>
      </c>
      <c r="B25" s="308"/>
      <c r="C25" s="11">
        <v>3</v>
      </c>
      <c r="D25" s="309">
        <v>163.05000000000001</v>
      </c>
      <c r="E25" s="310">
        <v>4.8499999999999996</v>
      </c>
      <c r="F25" s="309">
        <v>50.95</v>
      </c>
      <c r="G25" s="310">
        <v>30.55</v>
      </c>
      <c r="H25" s="309">
        <f t="shared" si="0"/>
        <v>86.350000000000009</v>
      </c>
    </row>
    <row r="26" spans="1:8" s="8" customFormat="1" ht="15.75" x14ac:dyDescent="0.25">
      <c r="A26" s="95">
        <v>413</v>
      </c>
      <c r="B26" s="305" t="s">
        <v>409</v>
      </c>
      <c r="C26" s="285">
        <v>4</v>
      </c>
      <c r="D26" s="217">
        <v>59.55</v>
      </c>
      <c r="E26" s="306">
        <v>6.65</v>
      </c>
      <c r="F26" s="217">
        <v>74.75</v>
      </c>
      <c r="G26" s="306">
        <v>55.05</v>
      </c>
      <c r="H26" s="217">
        <f t="shared" si="0"/>
        <v>136.44999999999999</v>
      </c>
    </row>
    <row r="27" spans="1:8" s="8" customFormat="1" ht="15.75" x14ac:dyDescent="0.25">
      <c r="A27" s="107">
        <v>496</v>
      </c>
      <c r="B27" s="308"/>
      <c r="C27" s="11">
        <v>4</v>
      </c>
      <c r="D27" s="309">
        <v>95.45</v>
      </c>
      <c r="E27" s="310">
        <v>20.5</v>
      </c>
      <c r="F27" s="309">
        <v>82.15</v>
      </c>
      <c r="G27" s="310">
        <v>94.7</v>
      </c>
      <c r="H27" s="309">
        <f t="shared" si="0"/>
        <v>197.35000000000002</v>
      </c>
    </row>
    <row r="28" spans="1:8" s="8" customFormat="1" ht="15.75" x14ac:dyDescent="0.25">
      <c r="A28" s="107">
        <v>572</v>
      </c>
      <c r="B28" s="308"/>
      <c r="C28" s="11">
        <v>4</v>
      </c>
      <c r="D28" s="309">
        <v>153.9</v>
      </c>
      <c r="E28" s="310">
        <v>1.85</v>
      </c>
      <c r="F28" s="309">
        <v>40.25</v>
      </c>
      <c r="G28" s="310">
        <v>54</v>
      </c>
      <c r="H28" s="309">
        <f t="shared" si="0"/>
        <v>96.1</v>
      </c>
    </row>
    <row r="29" spans="1:8" s="8" customFormat="1" ht="15.75" x14ac:dyDescent="0.25">
      <c r="A29" s="107">
        <v>578</v>
      </c>
      <c r="B29" s="308"/>
      <c r="C29" s="11">
        <v>2</v>
      </c>
      <c r="D29" s="309">
        <v>90.9</v>
      </c>
      <c r="E29" s="310">
        <v>21.1</v>
      </c>
      <c r="F29" s="309">
        <v>32.5</v>
      </c>
      <c r="G29" s="310">
        <v>17.25</v>
      </c>
      <c r="H29" s="309">
        <f t="shared" si="0"/>
        <v>70.849999999999994</v>
      </c>
    </row>
    <row r="30" spans="1:8" s="8" customFormat="1" ht="15.75" x14ac:dyDescent="0.25">
      <c r="A30" s="107">
        <v>641</v>
      </c>
      <c r="B30" s="308"/>
      <c r="C30" s="11">
        <v>4</v>
      </c>
      <c r="D30" s="309">
        <v>72.8</v>
      </c>
      <c r="E30" s="310">
        <v>24.6</v>
      </c>
      <c r="F30" s="309">
        <v>84.15</v>
      </c>
      <c r="G30" s="310">
        <v>30.1</v>
      </c>
      <c r="H30" s="309">
        <f t="shared" si="0"/>
        <v>138.85</v>
      </c>
    </row>
    <row r="31" spans="1:8" s="8" customFormat="1" ht="15.75" x14ac:dyDescent="0.25">
      <c r="A31" s="107">
        <v>728</v>
      </c>
      <c r="B31" s="308"/>
      <c r="C31" s="11">
        <v>3</v>
      </c>
      <c r="D31" s="309">
        <v>165.9</v>
      </c>
      <c r="E31" s="310">
        <v>6.15</v>
      </c>
      <c r="F31" s="309">
        <v>30.2</v>
      </c>
      <c r="G31" s="310">
        <v>15.95</v>
      </c>
      <c r="H31" s="309">
        <f t="shared" si="0"/>
        <v>52.3</v>
      </c>
    </row>
    <row r="32" spans="1:8" s="8" customFormat="1" ht="15.75" x14ac:dyDescent="0.25">
      <c r="A32" s="107">
        <v>732</v>
      </c>
      <c r="B32" s="308"/>
      <c r="C32" s="11">
        <v>4</v>
      </c>
      <c r="D32" s="309">
        <v>69.05</v>
      </c>
      <c r="E32" s="310">
        <v>28.6</v>
      </c>
      <c r="F32" s="309">
        <v>97.1</v>
      </c>
      <c r="G32" s="310">
        <v>85.35</v>
      </c>
      <c r="H32" s="309">
        <f t="shared" si="0"/>
        <v>211.04999999999998</v>
      </c>
    </row>
    <row r="33" spans="1:18" s="8" customFormat="1" ht="15.75" x14ac:dyDescent="0.25">
      <c r="A33" s="107">
        <v>772</v>
      </c>
      <c r="B33" s="308"/>
      <c r="C33" s="11">
        <v>3</v>
      </c>
      <c r="D33" s="309">
        <v>102.8</v>
      </c>
      <c r="E33" s="310">
        <v>11.15</v>
      </c>
      <c r="F33" s="309">
        <v>56.15</v>
      </c>
      <c r="G33" s="310">
        <v>54.25</v>
      </c>
      <c r="H33" s="309">
        <f t="shared" si="0"/>
        <v>121.55</v>
      </c>
    </row>
    <row r="34" spans="1:18" s="8" customFormat="1" ht="15.75" x14ac:dyDescent="0.25">
      <c r="A34" s="107">
        <v>797</v>
      </c>
      <c r="B34" s="308"/>
      <c r="C34" s="11">
        <v>3</v>
      </c>
      <c r="D34" s="309">
        <v>102.25</v>
      </c>
      <c r="E34" s="310">
        <v>24.65</v>
      </c>
      <c r="F34" s="309">
        <v>94.55</v>
      </c>
      <c r="G34" s="310">
        <v>87.6</v>
      </c>
      <c r="H34" s="309">
        <f t="shared" si="0"/>
        <v>206.79999999999998</v>
      </c>
    </row>
    <row r="35" spans="1:18" s="8" customFormat="1" ht="15.75" x14ac:dyDescent="0.25">
      <c r="A35" s="107">
        <v>940</v>
      </c>
      <c r="B35" s="308"/>
      <c r="C35" s="11">
        <v>3</v>
      </c>
      <c r="D35" s="309">
        <v>219.8</v>
      </c>
      <c r="E35" s="310">
        <v>1.9</v>
      </c>
      <c r="F35" s="309">
        <v>12.65</v>
      </c>
      <c r="G35" s="310">
        <v>31.8</v>
      </c>
      <c r="H35" s="309">
        <f t="shared" si="0"/>
        <v>46.35</v>
      </c>
    </row>
    <row r="36" spans="1:18" s="8" customFormat="1" ht="15.75" x14ac:dyDescent="0.25">
      <c r="A36" s="107">
        <v>941</v>
      </c>
      <c r="B36" s="308"/>
      <c r="C36" s="11">
        <v>3</v>
      </c>
      <c r="D36" s="309">
        <v>69.150000000000006</v>
      </c>
      <c r="E36" s="310">
        <v>10.8</v>
      </c>
      <c r="F36" s="309">
        <v>53</v>
      </c>
      <c r="G36" s="310">
        <v>70.400000000000006</v>
      </c>
      <c r="H36" s="309">
        <f t="shared" si="0"/>
        <v>134.19999999999999</v>
      </c>
    </row>
    <row r="37" spans="1:18" s="8" customFormat="1" ht="16.5" thickBot="1" x14ac:dyDescent="0.3">
      <c r="A37" s="121">
        <v>1012</v>
      </c>
      <c r="B37" s="282"/>
      <c r="C37" s="281">
        <v>3</v>
      </c>
      <c r="D37" s="313">
        <v>57.8</v>
      </c>
      <c r="E37" s="314">
        <v>43.55</v>
      </c>
      <c r="F37" s="313">
        <v>96.5</v>
      </c>
      <c r="G37" s="314">
        <v>73.349999999999994</v>
      </c>
      <c r="H37" s="309">
        <f t="shared" si="0"/>
        <v>213.4</v>
      </c>
    </row>
    <row r="38" spans="1:18" s="8" customFormat="1" ht="15.75" x14ac:dyDescent="0.25">
      <c r="A38" s="243" t="s">
        <v>12</v>
      </c>
      <c r="B38" s="315" t="str">
        <f>$B$14</f>
        <v>WT</v>
      </c>
      <c r="C38" s="315"/>
      <c r="D38" s="238">
        <f>AVERAGE(D14:D25)</f>
        <v>97.920833333333334</v>
      </c>
      <c r="E38" s="238">
        <f>AVERAGE(E14:E25)</f>
        <v>19.929166666666667</v>
      </c>
      <c r="F38" s="238">
        <f>AVERAGE(F14:F25)</f>
        <v>65.341666666666669</v>
      </c>
      <c r="G38" s="238">
        <f>AVERAGE(G14:G25)</f>
        <v>59.258333333333326</v>
      </c>
      <c r="H38" s="293">
        <f>AVERAGE(H14:H25)</f>
        <v>144.52916666666667</v>
      </c>
      <c r="I38" s="234"/>
      <c r="J38" s="317"/>
      <c r="K38" s="318"/>
      <c r="L38" s="318"/>
      <c r="M38" s="318"/>
      <c r="N38" s="318"/>
      <c r="O38" s="318"/>
      <c r="P38" s="318"/>
      <c r="Q38" s="318"/>
      <c r="R38" s="317"/>
    </row>
    <row r="39" spans="1:18" s="8" customFormat="1" ht="16.5" thickBot="1" x14ac:dyDescent="0.3">
      <c r="A39" s="244" t="s">
        <v>2</v>
      </c>
      <c r="B39" s="269"/>
      <c r="C39" s="269"/>
      <c r="D39" s="240">
        <f>STDEV(D14:D25)/SQRT(COUNT(D14:D25))</f>
        <v>9.741444300414642</v>
      </c>
      <c r="E39" s="240">
        <f>STDEV(E14:E25)/SQRT(COUNT(E14:E25))</f>
        <v>3.921166620298278</v>
      </c>
      <c r="F39" s="240">
        <f>STDEV(F14:F25)/SQRT(COUNT(F14:F25))</f>
        <v>5.2468346638615406</v>
      </c>
      <c r="G39" s="240">
        <f>STDEV(G14:G25)/SQRT(COUNT(G14:G25))</f>
        <v>8.9726601434861628</v>
      </c>
      <c r="H39" s="240">
        <f>STDEV(H14:H25)/SQRT(COUNT(H14:H25))</f>
        <v>13.575538465705094</v>
      </c>
      <c r="J39" s="317"/>
      <c r="K39" s="318"/>
      <c r="L39" s="318"/>
      <c r="M39" s="318"/>
      <c r="N39" s="318"/>
      <c r="O39" s="318"/>
      <c r="P39" s="318"/>
      <c r="Q39" s="318"/>
      <c r="R39" s="317"/>
    </row>
    <row r="40" spans="1:18" s="8" customFormat="1" ht="15.75" x14ac:dyDescent="0.25">
      <c r="A40" s="316" t="s">
        <v>12</v>
      </c>
      <c r="B40" s="315" t="str">
        <f>$B$26</f>
        <v>Mapk3-Het</v>
      </c>
      <c r="C40" s="315"/>
      <c r="D40" s="293">
        <f>AVERAGE(D26:D37)</f>
        <v>104.94583333333333</v>
      </c>
      <c r="E40" s="293">
        <f>AVERAGE(E26:E37)</f>
        <v>16.791666666666671</v>
      </c>
      <c r="F40" s="293">
        <f>AVERAGE(F26:F37)</f>
        <v>62.829166666666659</v>
      </c>
      <c r="G40" s="293">
        <f>AVERAGE(G26:G37)</f>
        <v>55.816666666666663</v>
      </c>
      <c r="H40" s="293">
        <f>AVERAGE(H26:H37)</f>
        <v>135.4375</v>
      </c>
      <c r="J40" s="317"/>
      <c r="K40" s="318"/>
      <c r="L40" s="318"/>
      <c r="M40" s="318"/>
      <c r="N40" s="318"/>
      <c r="O40" s="318"/>
      <c r="P40" s="318"/>
      <c r="Q40" s="318"/>
      <c r="R40" s="317"/>
    </row>
    <row r="41" spans="1:18" s="8" customFormat="1" ht="16.5" thickBot="1" x14ac:dyDescent="0.3">
      <c r="A41" s="244" t="s">
        <v>2</v>
      </c>
      <c r="B41" s="269"/>
      <c r="C41" s="269"/>
      <c r="D41" s="240">
        <f>STDEV(D26:D37)/SQRT(COUNT(D26:D37))</f>
        <v>14.430987096288057</v>
      </c>
      <c r="E41" s="240">
        <f>STDEV(E26:E37)/SQRT(COUNT(E26:E37))</f>
        <v>3.6299722082025947</v>
      </c>
      <c r="F41" s="240">
        <f>STDEV(F26:F37)/SQRT(COUNT(F26:F37))</f>
        <v>8.4557302122121438</v>
      </c>
      <c r="G41" s="240">
        <f>STDEV(G26:G37)/SQRT(COUNT(G26:G37))</f>
        <v>7.8988068079868246</v>
      </c>
      <c r="H41" s="240">
        <f>STDEV(H26:H37)/SQRT(COUNT(H26:H37))</f>
        <v>17.730225994773928</v>
      </c>
      <c r="J41" s="317"/>
      <c r="K41" s="318"/>
      <c r="L41" s="318"/>
      <c r="M41" s="318"/>
      <c r="N41" s="318"/>
      <c r="O41" s="318"/>
      <c r="P41" s="318"/>
      <c r="Q41" s="318"/>
      <c r="R41" s="317"/>
    </row>
    <row r="42" spans="1:18" s="8" customFormat="1" ht="15.75" x14ac:dyDescent="0.25">
      <c r="A42" s="4"/>
      <c r="B42" s="4"/>
      <c r="C42" s="4"/>
      <c r="D42" s="4"/>
      <c r="E42" s="135"/>
      <c r="F42" s="135"/>
      <c r="G42" s="135"/>
      <c r="H42" s="135"/>
      <c r="J42" s="317"/>
      <c r="K42" s="318"/>
      <c r="L42" s="318"/>
      <c r="M42" s="318"/>
      <c r="N42" s="318"/>
      <c r="O42" s="318"/>
      <c r="P42" s="318"/>
      <c r="Q42" s="318"/>
      <c r="R42" s="317"/>
    </row>
    <row r="43" spans="1:18" s="8" customFormat="1" x14ac:dyDescent="0.2"/>
    <row r="52" s="8" customFormat="1" x14ac:dyDescent="0.2"/>
  </sheetData>
  <printOptions horizontalCentered="1" verticalCentered="1"/>
  <pageMargins left="0" right="0" top="0.59055118110236227" bottom="0.55118110236220474" header="0.23622047244094491" footer="0.19685039370078741"/>
  <pageSetup paperSize="9" scale="81" orientation="portrait" r:id="rId1"/>
  <headerFooter alignWithMargins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P41"/>
  <sheetViews>
    <sheetView zoomScaleNormal="100" workbookViewId="0">
      <selection activeCell="M17" sqref="M17"/>
    </sheetView>
  </sheetViews>
  <sheetFormatPr defaultColWidth="10.85546875" defaultRowHeight="15.75" x14ac:dyDescent="0.25"/>
  <cols>
    <col min="1" max="1" width="12.42578125" style="302" customWidth="1"/>
    <col min="2" max="2" width="12.140625" style="334" customWidth="1"/>
    <col min="3" max="3" width="10.85546875" style="277" customWidth="1"/>
    <col min="4" max="4" width="10.85546875" style="337" customWidth="1"/>
    <col min="5" max="8" width="10.85546875" style="277" customWidth="1"/>
    <col min="9" max="9" width="12.7109375" style="302" customWidth="1"/>
    <col min="10" max="10" width="13" style="302" customWidth="1"/>
    <col min="11" max="12" width="10.85546875" style="302" customWidth="1"/>
    <col min="13" max="13" width="10.85546875" style="4" customWidth="1"/>
    <col min="14" max="256" width="10.85546875" style="302"/>
    <col min="257" max="257" width="12.42578125" style="302" customWidth="1"/>
    <col min="258" max="258" width="12.140625" style="302" customWidth="1"/>
    <col min="259" max="264" width="10.85546875" style="302" customWidth="1"/>
    <col min="265" max="265" width="12.7109375" style="302" customWidth="1"/>
    <col min="266" max="266" width="13" style="302" customWidth="1"/>
    <col min="267" max="269" width="10.85546875" style="302" customWidth="1"/>
    <col min="270" max="512" width="10.85546875" style="302"/>
    <col min="513" max="513" width="12.42578125" style="302" customWidth="1"/>
    <col min="514" max="514" width="12.140625" style="302" customWidth="1"/>
    <col min="515" max="520" width="10.85546875" style="302" customWidth="1"/>
    <col min="521" max="521" width="12.7109375" style="302" customWidth="1"/>
    <col min="522" max="522" width="13" style="302" customWidth="1"/>
    <col min="523" max="525" width="10.85546875" style="302" customWidth="1"/>
    <col min="526" max="768" width="10.85546875" style="302"/>
    <col min="769" max="769" width="12.42578125" style="302" customWidth="1"/>
    <col min="770" max="770" width="12.140625" style="302" customWidth="1"/>
    <col min="771" max="776" width="10.85546875" style="302" customWidth="1"/>
    <col min="777" max="777" width="12.7109375" style="302" customWidth="1"/>
    <col min="778" max="778" width="13" style="302" customWidth="1"/>
    <col min="779" max="781" width="10.85546875" style="302" customWidth="1"/>
    <col min="782" max="1024" width="10.85546875" style="302"/>
    <col min="1025" max="1025" width="12.42578125" style="302" customWidth="1"/>
    <col min="1026" max="1026" width="12.140625" style="302" customWidth="1"/>
    <col min="1027" max="1032" width="10.85546875" style="302" customWidth="1"/>
    <col min="1033" max="1033" width="12.7109375" style="302" customWidth="1"/>
    <col min="1034" max="1034" width="13" style="302" customWidth="1"/>
    <col min="1035" max="1037" width="10.85546875" style="302" customWidth="1"/>
    <col min="1038" max="1280" width="10.85546875" style="302"/>
    <col min="1281" max="1281" width="12.42578125" style="302" customWidth="1"/>
    <col min="1282" max="1282" width="12.140625" style="302" customWidth="1"/>
    <col min="1283" max="1288" width="10.85546875" style="302" customWidth="1"/>
    <col min="1289" max="1289" width="12.7109375" style="302" customWidth="1"/>
    <col min="1290" max="1290" width="13" style="302" customWidth="1"/>
    <col min="1291" max="1293" width="10.85546875" style="302" customWidth="1"/>
    <col min="1294" max="1536" width="10.85546875" style="302"/>
    <col min="1537" max="1537" width="12.42578125" style="302" customWidth="1"/>
    <col min="1538" max="1538" width="12.140625" style="302" customWidth="1"/>
    <col min="1539" max="1544" width="10.85546875" style="302" customWidth="1"/>
    <col min="1545" max="1545" width="12.7109375" style="302" customWidth="1"/>
    <col min="1546" max="1546" width="13" style="302" customWidth="1"/>
    <col min="1547" max="1549" width="10.85546875" style="302" customWidth="1"/>
    <col min="1550" max="1792" width="10.85546875" style="302"/>
    <col min="1793" max="1793" width="12.42578125" style="302" customWidth="1"/>
    <col min="1794" max="1794" width="12.140625" style="302" customWidth="1"/>
    <col min="1795" max="1800" width="10.85546875" style="302" customWidth="1"/>
    <col min="1801" max="1801" width="12.7109375" style="302" customWidth="1"/>
    <col min="1802" max="1802" width="13" style="302" customWidth="1"/>
    <col min="1803" max="1805" width="10.85546875" style="302" customWidth="1"/>
    <col min="1806" max="2048" width="10.85546875" style="302"/>
    <col min="2049" max="2049" width="12.42578125" style="302" customWidth="1"/>
    <col min="2050" max="2050" width="12.140625" style="302" customWidth="1"/>
    <col min="2051" max="2056" width="10.85546875" style="302" customWidth="1"/>
    <col min="2057" max="2057" width="12.7109375" style="302" customWidth="1"/>
    <col min="2058" max="2058" width="13" style="302" customWidth="1"/>
    <col min="2059" max="2061" width="10.85546875" style="302" customWidth="1"/>
    <col min="2062" max="2304" width="10.85546875" style="302"/>
    <col min="2305" max="2305" width="12.42578125" style="302" customWidth="1"/>
    <col min="2306" max="2306" width="12.140625" style="302" customWidth="1"/>
    <col min="2307" max="2312" width="10.85546875" style="302" customWidth="1"/>
    <col min="2313" max="2313" width="12.7109375" style="302" customWidth="1"/>
    <col min="2314" max="2314" width="13" style="302" customWidth="1"/>
    <col min="2315" max="2317" width="10.85546875" style="302" customWidth="1"/>
    <col min="2318" max="2560" width="10.85546875" style="302"/>
    <col min="2561" max="2561" width="12.42578125" style="302" customWidth="1"/>
    <col min="2562" max="2562" width="12.140625" style="302" customWidth="1"/>
    <col min="2563" max="2568" width="10.85546875" style="302" customWidth="1"/>
    <col min="2569" max="2569" width="12.7109375" style="302" customWidth="1"/>
    <col min="2570" max="2570" width="13" style="302" customWidth="1"/>
    <col min="2571" max="2573" width="10.85546875" style="302" customWidth="1"/>
    <col min="2574" max="2816" width="10.85546875" style="302"/>
    <col min="2817" max="2817" width="12.42578125" style="302" customWidth="1"/>
    <col min="2818" max="2818" width="12.140625" style="302" customWidth="1"/>
    <col min="2819" max="2824" width="10.85546875" style="302" customWidth="1"/>
    <col min="2825" max="2825" width="12.7109375" style="302" customWidth="1"/>
    <col min="2826" max="2826" width="13" style="302" customWidth="1"/>
    <col min="2827" max="2829" width="10.85546875" style="302" customWidth="1"/>
    <col min="2830" max="3072" width="10.85546875" style="302"/>
    <col min="3073" max="3073" width="12.42578125" style="302" customWidth="1"/>
    <col min="3074" max="3074" width="12.140625" style="302" customWidth="1"/>
    <col min="3075" max="3080" width="10.85546875" style="302" customWidth="1"/>
    <col min="3081" max="3081" width="12.7109375" style="302" customWidth="1"/>
    <col min="3082" max="3082" width="13" style="302" customWidth="1"/>
    <col min="3083" max="3085" width="10.85546875" style="302" customWidth="1"/>
    <col min="3086" max="3328" width="10.85546875" style="302"/>
    <col min="3329" max="3329" width="12.42578125" style="302" customWidth="1"/>
    <col min="3330" max="3330" width="12.140625" style="302" customWidth="1"/>
    <col min="3331" max="3336" width="10.85546875" style="302" customWidth="1"/>
    <col min="3337" max="3337" width="12.7109375" style="302" customWidth="1"/>
    <col min="3338" max="3338" width="13" style="302" customWidth="1"/>
    <col min="3339" max="3341" width="10.85546875" style="302" customWidth="1"/>
    <col min="3342" max="3584" width="10.85546875" style="302"/>
    <col min="3585" max="3585" width="12.42578125" style="302" customWidth="1"/>
    <col min="3586" max="3586" width="12.140625" style="302" customWidth="1"/>
    <col min="3587" max="3592" width="10.85546875" style="302" customWidth="1"/>
    <col min="3593" max="3593" width="12.7109375" style="302" customWidth="1"/>
    <col min="3594" max="3594" width="13" style="302" customWidth="1"/>
    <col min="3595" max="3597" width="10.85546875" style="302" customWidth="1"/>
    <col min="3598" max="3840" width="10.85546875" style="302"/>
    <col min="3841" max="3841" width="12.42578125" style="302" customWidth="1"/>
    <col min="3842" max="3842" width="12.140625" style="302" customWidth="1"/>
    <col min="3843" max="3848" width="10.85546875" style="302" customWidth="1"/>
    <col min="3849" max="3849" width="12.7109375" style="302" customWidth="1"/>
    <col min="3850" max="3850" width="13" style="302" customWidth="1"/>
    <col min="3851" max="3853" width="10.85546875" style="302" customWidth="1"/>
    <col min="3854" max="4096" width="10.85546875" style="302"/>
    <col min="4097" max="4097" width="12.42578125" style="302" customWidth="1"/>
    <col min="4098" max="4098" width="12.140625" style="302" customWidth="1"/>
    <col min="4099" max="4104" width="10.85546875" style="302" customWidth="1"/>
    <col min="4105" max="4105" width="12.7109375" style="302" customWidth="1"/>
    <col min="4106" max="4106" width="13" style="302" customWidth="1"/>
    <col min="4107" max="4109" width="10.85546875" style="302" customWidth="1"/>
    <col min="4110" max="4352" width="10.85546875" style="302"/>
    <col min="4353" max="4353" width="12.42578125" style="302" customWidth="1"/>
    <col min="4354" max="4354" width="12.140625" style="302" customWidth="1"/>
    <col min="4355" max="4360" width="10.85546875" style="302" customWidth="1"/>
    <col min="4361" max="4361" width="12.7109375" style="302" customWidth="1"/>
    <col min="4362" max="4362" width="13" style="302" customWidth="1"/>
    <col min="4363" max="4365" width="10.85546875" style="302" customWidth="1"/>
    <col min="4366" max="4608" width="10.85546875" style="302"/>
    <col min="4609" max="4609" width="12.42578125" style="302" customWidth="1"/>
    <col min="4610" max="4610" width="12.140625" style="302" customWidth="1"/>
    <col min="4611" max="4616" width="10.85546875" style="302" customWidth="1"/>
    <col min="4617" max="4617" width="12.7109375" style="302" customWidth="1"/>
    <col min="4618" max="4618" width="13" style="302" customWidth="1"/>
    <col min="4619" max="4621" width="10.85546875" style="302" customWidth="1"/>
    <col min="4622" max="4864" width="10.85546875" style="302"/>
    <col min="4865" max="4865" width="12.42578125" style="302" customWidth="1"/>
    <col min="4866" max="4866" width="12.140625" style="302" customWidth="1"/>
    <col min="4867" max="4872" width="10.85546875" style="302" customWidth="1"/>
    <col min="4873" max="4873" width="12.7109375" style="302" customWidth="1"/>
    <col min="4874" max="4874" width="13" style="302" customWidth="1"/>
    <col min="4875" max="4877" width="10.85546875" style="302" customWidth="1"/>
    <col min="4878" max="5120" width="10.85546875" style="302"/>
    <col min="5121" max="5121" width="12.42578125" style="302" customWidth="1"/>
    <col min="5122" max="5122" width="12.140625" style="302" customWidth="1"/>
    <col min="5123" max="5128" width="10.85546875" style="302" customWidth="1"/>
    <col min="5129" max="5129" width="12.7109375" style="302" customWidth="1"/>
    <col min="5130" max="5130" width="13" style="302" customWidth="1"/>
    <col min="5131" max="5133" width="10.85546875" style="302" customWidth="1"/>
    <col min="5134" max="5376" width="10.85546875" style="302"/>
    <col min="5377" max="5377" width="12.42578125" style="302" customWidth="1"/>
    <col min="5378" max="5378" width="12.140625" style="302" customWidth="1"/>
    <col min="5379" max="5384" width="10.85546875" style="302" customWidth="1"/>
    <col min="5385" max="5385" width="12.7109375" style="302" customWidth="1"/>
    <col min="5386" max="5386" width="13" style="302" customWidth="1"/>
    <col min="5387" max="5389" width="10.85546875" style="302" customWidth="1"/>
    <col min="5390" max="5632" width="10.85546875" style="302"/>
    <col min="5633" max="5633" width="12.42578125" style="302" customWidth="1"/>
    <col min="5634" max="5634" width="12.140625" style="302" customWidth="1"/>
    <col min="5635" max="5640" width="10.85546875" style="302" customWidth="1"/>
    <col min="5641" max="5641" width="12.7109375" style="302" customWidth="1"/>
    <col min="5642" max="5642" width="13" style="302" customWidth="1"/>
    <col min="5643" max="5645" width="10.85546875" style="302" customWidth="1"/>
    <col min="5646" max="5888" width="10.85546875" style="302"/>
    <col min="5889" max="5889" width="12.42578125" style="302" customWidth="1"/>
    <col min="5890" max="5890" width="12.140625" style="302" customWidth="1"/>
    <col min="5891" max="5896" width="10.85546875" style="302" customWidth="1"/>
    <col min="5897" max="5897" width="12.7109375" style="302" customWidth="1"/>
    <col min="5898" max="5898" width="13" style="302" customWidth="1"/>
    <col min="5899" max="5901" width="10.85546875" style="302" customWidth="1"/>
    <col min="5902" max="6144" width="10.85546875" style="302"/>
    <col min="6145" max="6145" width="12.42578125" style="302" customWidth="1"/>
    <col min="6146" max="6146" width="12.140625" style="302" customWidth="1"/>
    <col min="6147" max="6152" width="10.85546875" style="302" customWidth="1"/>
    <col min="6153" max="6153" width="12.7109375" style="302" customWidth="1"/>
    <col min="6154" max="6154" width="13" style="302" customWidth="1"/>
    <col min="6155" max="6157" width="10.85546875" style="302" customWidth="1"/>
    <col min="6158" max="6400" width="10.85546875" style="302"/>
    <col min="6401" max="6401" width="12.42578125" style="302" customWidth="1"/>
    <col min="6402" max="6402" width="12.140625" style="302" customWidth="1"/>
    <col min="6403" max="6408" width="10.85546875" style="302" customWidth="1"/>
    <col min="6409" max="6409" width="12.7109375" style="302" customWidth="1"/>
    <col min="6410" max="6410" width="13" style="302" customWidth="1"/>
    <col min="6411" max="6413" width="10.85546875" style="302" customWidth="1"/>
    <col min="6414" max="6656" width="10.85546875" style="302"/>
    <col min="6657" max="6657" width="12.42578125" style="302" customWidth="1"/>
    <col min="6658" max="6658" width="12.140625" style="302" customWidth="1"/>
    <col min="6659" max="6664" width="10.85546875" style="302" customWidth="1"/>
    <col min="6665" max="6665" width="12.7109375" style="302" customWidth="1"/>
    <col min="6666" max="6666" width="13" style="302" customWidth="1"/>
    <col min="6667" max="6669" width="10.85546875" style="302" customWidth="1"/>
    <col min="6670" max="6912" width="10.85546875" style="302"/>
    <col min="6913" max="6913" width="12.42578125" style="302" customWidth="1"/>
    <col min="6914" max="6914" width="12.140625" style="302" customWidth="1"/>
    <col min="6915" max="6920" width="10.85546875" style="302" customWidth="1"/>
    <col min="6921" max="6921" width="12.7109375" style="302" customWidth="1"/>
    <col min="6922" max="6922" width="13" style="302" customWidth="1"/>
    <col min="6923" max="6925" width="10.85546875" style="302" customWidth="1"/>
    <col min="6926" max="7168" width="10.85546875" style="302"/>
    <col min="7169" max="7169" width="12.42578125" style="302" customWidth="1"/>
    <col min="7170" max="7170" width="12.140625" style="302" customWidth="1"/>
    <col min="7171" max="7176" width="10.85546875" style="302" customWidth="1"/>
    <col min="7177" max="7177" width="12.7109375" style="302" customWidth="1"/>
    <col min="7178" max="7178" width="13" style="302" customWidth="1"/>
    <col min="7179" max="7181" width="10.85546875" style="302" customWidth="1"/>
    <col min="7182" max="7424" width="10.85546875" style="302"/>
    <col min="7425" max="7425" width="12.42578125" style="302" customWidth="1"/>
    <col min="7426" max="7426" width="12.140625" style="302" customWidth="1"/>
    <col min="7427" max="7432" width="10.85546875" style="302" customWidth="1"/>
    <col min="7433" max="7433" width="12.7109375" style="302" customWidth="1"/>
    <col min="7434" max="7434" width="13" style="302" customWidth="1"/>
    <col min="7435" max="7437" width="10.85546875" style="302" customWidth="1"/>
    <col min="7438" max="7680" width="10.85546875" style="302"/>
    <col min="7681" max="7681" width="12.42578125" style="302" customWidth="1"/>
    <col min="7682" max="7682" width="12.140625" style="302" customWidth="1"/>
    <col min="7683" max="7688" width="10.85546875" style="302" customWidth="1"/>
    <col min="7689" max="7689" width="12.7109375" style="302" customWidth="1"/>
    <col min="7690" max="7690" width="13" style="302" customWidth="1"/>
    <col min="7691" max="7693" width="10.85546875" style="302" customWidth="1"/>
    <col min="7694" max="7936" width="10.85546875" style="302"/>
    <col min="7937" max="7937" width="12.42578125" style="302" customWidth="1"/>
    <col min="7938" max="7938" width="12.140625" style="302" customWidth="1"/>
    <col min="7939" max="7944" width="10.85546875" style="302" customWidth="1"/>
    <col min="7945" max="7945" width="12.7109375" style="302" customWidth="1"/>
    <col min="7946" max="7946" width="13" style="302" customWidth="1"/>
    <col min="7947" max="7949" width="10.85546875" style="302" customWidth="1"/>
    <col min="7950" max="8192" width="10.85546875" style="302"/>
    <col min="8193" max="8193" width="12.42578125" style="302" customWidth="1"/>
    <col min="8194" max="8194" width="12.140625" style="302" customWidth="1"/>
    <col min="8195" max="8200" width="10.85546875" style="302" customWidth="1"/>
    <col min="8201" max="8201" width="12.7109375" style="302" customWidth="1"/>
    <col min="8202" max="8202" width="13" style="302" customWidth="1"/>
    <col min="8203" max="8205" width="10.85546875" style="302" customWidth="1"/>
    <col min="8206" max="8448" width="10.85546875" style="302"/>
    <col min="8449" max="8449" width="12.42578125" style="302" customWidth="1"/>
    <col min="8450" max="8450" width="12.140625" style="302" customWidth="1"/>
    <col min="8451" max="8456" width="10.85546875" style="302" customWidth="1"/>
    <col min="8457" max="8457" width="12.7109375" style="302" customWidth="1"/>
    <col min="8458" max="8458" width="13" style="302" customWidth="1"/>
    <col min="8459" max="8461" width="10.85546875" style="302" customWidth="1"/>
    <col min="8462" max="8704" width="10.85546875" style="302"/>
    <col min="8705" max="8705" width="12.42578125" style="302" customWidth="1"/>
    <col min="8706" max="8706" width="12.140625" style="302" customWidth="1"/>
    <col min="8707" max="8712" width="10.85546875" style="302" customWidth="1"/>
    <col min="8713" max="8713" width="12.7109375" style="302" customWidth="1"/>
    <col min="8714" max="8714" width="13" style="302" customWidth="1"/>
    <col min="8715" max="8717" width="10.85546875" style="302" customWidth="1"/>
    <col min="8718" max="8960" width="10.85546875" style="302"/>
    <col min="8961" max="8961" width="12.42578125" style="302" customWidth="1"/>
    <col min="8962" max="8962" width="12.140625" style="302" customWidth="1"/>
    <col min="8963" max="8968" width="10.85546875" style="302" customWidth="1"/>
    <col min="8969" max="8969" width="12.7109375" style="302" customWidth="1"/>
    <col min="8970" max="8970" width="13" style="302" customWidth="1"/>
    <col min="8971" max="8973" width="10.85546875" style="302" customWidth="1"/>
    <col min="8974" max="9216" width="10.85546875" style="302"/>
    <col min="9217" max="9217" width="12.42578125" style="302" customWidth="1"/>
    <col min="9218" max="9218" width="12.140625" style="302" customWidth="1"/>
    <col min="9219" max="9224" width="10.85546875" style="302" customWidth="1"/>
    <col min="9225" max="9225" width="12.7109375" style="302" customWidth="1"/>
    <col min="9226" max="9226" width="13" style="302" customWidth="1"/>
    <col min="9227" max="9229" width="10.85546875" style="302" customWidth="1"/>
    <col min="9230" max="9472" width="10.85546875" style="302"/>
    <col min="9473" max="9473" width="12.42578125" style="302" customWidth="1"/>
    <col min="9474" max="9474" width="12.140625" style="302" customWidth="1"/>
    <col min="9475" max="9480" width="10.85546875" style="302" customWidth="1"/>
    <col min="9481" max="9481" width="12.7109375" style="302" customWidth="1"/>
    <col min="9482" max="9482" width="13" style="302" customWidth="1"/>
    <col min="9483" max="9485" width="10.85546875" style="302" customWidth="1"/>
    <col min="9486" max="9728" width="10.85546875" style="302"/>
    <col min="9729" max="9729" width="12.42578125" style="302" customWidth="1"/>
    <col min="9730" max="9730" width="12.140625" style="302" customWidth="1"/>
    <col min="9731" max="9736" width="10.85546875" style="302" customWidth="1"/>
    <col min="9737" max="9737" width="12.7109375" style="302" customWidth="1"/>
    <col min="9738" max="9738" width="13" style="302" customWidth="1"/>
    <col min="9739" max="9741" width="10.85546875" style="302" customWidth="1"/>
    <col min="9742" max="9984" width="10.85546875" style="302"/>
    <col min="9985" max="9985" width="12.42578125" style="302" customWidth="1"/>
    <col min="9986" max="9986" width="12.140625" style="302" customWidth="1"/>
    <col min="9987" max="9992" width="10.85546875" style="302" customWidth="1"/>
    <col min="9993" max="9993" width="12.7109375" style="302" customWidth="1"/>
    <col min="9994" max="9994" width="13" style="302" customWidth="1"/>
    <col min="9995" max="9997" width="10.85546875" style="302" customWidth="1"/>
    <col min="9998" max="10240" width="10.85546875" style="302"/>
    <col min="10241" max="10241" width="12.42578125" style="302" customWidth="1"/>
    <col min="10242" max="10242" width="12.140625" style="302" customWidth="1"/>
    <col min="10243" max="10248" width="10.85546875" style="302" customWidth="1"/>
    <col min="10249" max="10249" width="12.7109375" style="302" customWidth="1"/>
    <col min="10250" max="10250" width="13" style="302" customWidth="1"/>
    <col min="10251" max="10253" width="10.85546875" style="302" customWidth="1"/>
    <col min="10254" max="10496" width="10.85546875" style="302"/>
    <col min="10497" max="10497" width="12.42578125" style="302" customWidth="1"/>
    <col min="10498" max="10498" width="12.140625" style="302" customWidth="1"/>
    <col min="10499" max="10504" width="10.85546875" style="302" customWidth="1"/>
    <col min="10505" max="10505" width="12.7109375" style="302" customWidth="1"/>
    <col min="10506" max="10506" width="13" style="302" customWidth="1"/>
    <col min="10507" max="10509" width="10.85546875" style="302" customWidth="1"/>
    <col min="10510" max="10752" width="10.85546875" style="302"/>
    <col min="10753" max="10753" width="12.42578125" style="302" customWidth="1"/>
    <col min="10754" max="10754" width="12.140625" style="302" customWidth="1"/>
    <col min="10755" max="10760" width="10.85546875" style="302" customWidth="1"/>
    <col min="10761" max="10761" width="12.7109375" style="302" customWidth="1"/>
    <col min="10762" max="10762" width="13" style="302" customWidth="1"/>
    <col min="10763" max="10765" width="10.85546875" style="302" customWidth="1"/>
    <col min="10766" max="11008" width="10.85546875" style="302"/>
    <col min="11009" max="11009" width="12.42578125" style="302" customWidth="1"/>
    <col min="11010" max="11010" width="12.140625" style="302" customWidth="1"/>
    <col min="11011" max="11016" width="10.85546875" style="302" customWidth="1"/>
    <col min="11017" max="11017" width="12.7109375" style="302" customWidth="1"/>
    <col min="11018" max="11018" width="13" style="302" customWidth="1"/>
    <col min="11019" max="11021" width="10.85546875" style="302" customWidth="1"/>
    <col min="11022" max="11264" width="10.85546875" style="302"/>
    <col min="11265" max="11265" width="12.42578125" style="302" customWidth="1"/>
    <col min="11266" max="11266" width="12.140625" style="302" customWidth="1"/>
    <col min="11267" max="11272" width="10.85546875" style="302" customWidth="1"/>
    <col min="11273" max="11273" width="12.7109375" style="302" customWidth="1"/>
    <col min="11274" max="11274" width="13" style="302" customWidth="1"/>
    <col min="11275" max="11277" width="10.85546875" style="302" customWidth="1"/>
    <col min="11278" max="11520" width="10.85546875" style="302"/>
    <col min="11521" max="11521" width="12.42578125" style="302" customWidth="1"/>
    <col min="11522" max="11522" width="12.140625" style="302" customWidth="1"/>
    <col min="11523" max="11528" width="10.85546875" style="302" customWidth="1"/>
    <col min="11529" max="11529" width="12.7109375" style="302" customWidth="1"/>
    <col min="11530" max="11530" width="13" style="302" customWidth="1"/>
    <col min="11531" max="11533" width="10.85546875" style="302" customWidth="1"/>
    <col min="11534" max="11776" width="10.85546875" style="302"/>
    <col min="11777" max="11777" width="12.42578125" style="302" customWidth="1"/>
    <col min="11778" max="11778" width="12.140625" style="302" customWidth="1"/>
    <col min="11779" max="11784" width="10.85546875" style="302" customWidth="1"/>
    <col min="11785" max="11785" width="12.7109375" style="302" customWidth="1"/>
    <col min="11786" max="11786" width="13" style="302" customWidth="1"/>
    <col min="11787" max="11789" width="10.85546875" style="302" customWidth="1"/>
    <col min="11790" max="12032" width="10.85546875" style="302"/>
    <col min="12033" max="12033" width="12.42578125" style="302" customWidth="1"/>
    <col min="12034" max="12034" width="12.140625" style="302" customWidth="1"/>
    <col min="12035" max="12040" width="10.85546875" style="302" customWidth="1"/>
    <col min="12041" max="12041" width="12.7109375" style="302" customWidth="1"/>
    <col min="12042" max="12042" width="13" style="302" customWidth="1"/>
    <col min="12043" max="12045" width="10.85546875" style="302" customWidth="1"/>
    <col min="12046" max="12288" width="10.85546875" style="302"/>
    <col min="12289" max="12289" width="12.42578125" style="302" customWidth="1"/>
    <col min="12290" max="12290" width="12.140625" style="302" customWidth="1"/>
    <col min="12291" max="12296" width="10.85546875" style="302" customWidth="1"/>
    <col min="12297" max="12297" width="12.7109375" style="302" customWidth="1"/>
    <col min="12298" max="12298" width="13" style="302" customWidth="1"/>
    <col min="12299" max="12301" width="10.85546875" style="302" customWidth="1"/>
    <col min="12302" max="12544" width="10.85546875" style="302"/>
    <col min="12545" max="12545" width="12.42578125" style="302" customWidth="1"/>
    <col min="12546" max="12546" width="12.140625" style="302" customWidth="1"/>
    <col min="12547" max="12552" width="10.85546875" style="302" customWidth="1"/>
    <col min="12553" max="12553" width="12.7109375" style="302" customWidth="1"/>
    <col min="12554" max="12554" width="13" style="302" customWidth="1"/>
    <col min="12555" max="12557" width="10.85546875" style="302" customWidth="1"/>
    <col min="12558" max="12800" width="10.85546875" style="302"/>
    <col min="12801" max="12801" width="12.42578125" style="302" customWidth="1"/>
    <col min="12802" max="12802" width="12.140625" style="302" customWidth="1"/>
    <col min="12803" max="12808" width="10.85546875" style="302" customWidth="1"/>
    <col min="12809" max="12809" width="12.7109375" style="302" customWidth="1"/>
    <col min="12810" max="12810" width="13" style="302" customWidth="1"/>
    <col min="12811" max="12813" width="10.85546875" style="302" customWidth="1"/>
    <col min="12814" max="13056" width="10.85546875" style="302"/>
    <col min="13057" max="13057" width="12.42578125" style="302" customWidth="1"/>
    <col min="13058" max="13058" width="12.140625" style="302" customWidth="1"/>
    <col min="13059" max="13064" width="10.85546875" style="302" customWidth="1"/>
    <col min="13065" max="13065" width="12.7109375" style="302" customWidth="1"/>
    <col min="13066" max="13066" width="13" style="302" customWidth="1"/>
    <col min="13067" max="13069" width="10.85546875" style="302" customWidth="1"/>
    <col min="13070" max="13312" width="10.85546875" style="302"/>
    <col min="13313" max="13313" width="12.42578125" style="302" customWidth="1"/>
    <col min="13314" max="13314" width="12.140625" style="302" customWidth="1"/>
    <col min="13315" max="13320" width="10.85546875" style="302" customWidth="1"/>
    <col min="13321" max="13321" width="12.7109375" style="302" customWidth="1"/>
    <col min="13322" max="13322" width="13" style="302" customWidth="1"/>
    <col min="13323" max="13325" width="10.85546875" style="302" customWidth="1"/>
    <col min="13326" max="13568" width="10.85546875" style="302"/>
    <col min="13569" max="13569" width="12.42578125" style="302" customWidth="1"/>
    <col min="13570" max="13570" width="12.140625" style="302" customWidth="1"/>
    <col min="13571" max="13576" width="10.85546875" style="302" customWidth="1"/>
    <col min="13577" max="13577" width="12.7109375" style="302" customWidth="1"/>
    <col min="13578" max="13578" width="13" style="302" customWidth="1"/>
    <col min="13579" max="13581" width="10.85546875" style="302" customWidth="1"/>
    <col min="13582" max="13824" width="10.85546875" style="302"/>
    <col min="13825" max="13825" width="12.42578125" style="302" customWidth="1"/>
    <col min="13826" max="13826" width="12.140625" style="302" customWidth="1"/>
    <col min="13827" max="13832" width="10.85546875" style="302" customWidth="1"/>
    <col min="13833" max="13833" width="12.7109375" style="302" customWidth="1"/>
    <col min="13834" max="13834" width="13" style="302" customWidth="1"/>
    <col min="13835" max="13837" width="10.85546875" style="302" customWidth="1"/>
    <col min="13838" max="14080" width="10.85546875" style="302"/>
    <col min="14081" max="14081" width="12.42578125" style="302" customWidth="1"/>
    <col min="14082" max="14082" width="12.140625" style="302" customWidth="1"/>
    <col min="14083" max="14088" width="10.85546875" style="302" customWidth="1"/>
    <col min="14089" max="14089" width="12.7109375" style="302" customWidth="1"/>
    <col min="14090" max="14090" width="13" style="302" customWidth="1"/>
    <col min="14091" max="14093" width="10.85546875" style="302" customWidth="1"/>
    <col min="14094" max="14336" width="10.85546875" style="302"/>
    <col min="14337" max="14337" width="12.42578125" style="302" customWidth="1"/>
    <col min="14338" max="14338" width="12.140625" style="302" customWidth="1"/>
    <col min="14339" max="14344" width="10.85546875" style="302" customWidth="1"/>
    <col min="14345" max="14345" width="12.7109375" style="302" customWidth="1"/>
    <col min="14346" max="14346" width="13" style="302" customWidth="1"/>
    <col min="14347" max="14349" width="10.85546875" style="302" customWidth="1"/>
    <col min="14350" max="14592" width="10.85546875" style="302"/>
    <col min="14593" max="14593" width="12.42578125" style="302" customWidth="1"/>
    <col min="14594" max="14594" width="12.140625" style="302" customWidth="1"/>
    <col min="14595" max="14600" width="10.85546875" style="302" customWidth="1"/>
    <col min="14601" max="14601" width="12.7109375" style="302" customWidth="1"/>
    <col min="14602" max="14602" width="13" style="302" customWidth="1"/>
    <col min="14603" max="14605" width="10.85546875" style="302" customWidth="1"/>
    <col min="14606" max="14848" width="10.85546875" style="302"/>
    <col min="14849" max="14849" width="12.42578125" style="302" customWidth="1"/>
    <col min="14850" max="14850" width="12.140625" style="302" customWidth="1"/>
    <col min="14851" max="14856" width="10.85546875" style="302" customWidth="1"/>
    <col min="14857" max="14857" width="12.7109375" style="302" customWidth="1"/>
    <col min="14858" max="14858" width="13" style="302" customWidth="1"/>
    <col min="14859" max="14861" width="10.85546875" style="302" customWidth="1"/>
    <col min="14862" max="15104" width="10.85546875" style="302"/>
    <col min="15105" max="15105" width="12.42578125" style="302" customWidth="1"/>
    <col min="15106" max="15106" width="12.140625" style="302" customWidth="1"/>
    <col min="15107" max="15112" width="10.85546875" style="302" customWidth="1"/>
    <col min="15113" max="15113" width="12.7109375" style="302" customWidth="1"/>
    <col min="15114" max="15114" width="13" style="302" customWidth="1"/>
    <col min="15115" max="15117" width="10.85546875" style="302" customWidth="1"/>
    <col min="15118" max="15360" width="10.85546875" style="302"/>
    <col min="15361" max="15361" width="12.42578125" style="302" customWidth="1"/>
    <col min="15362" max="15362" width="12.140625" style="302" customWidth="1"/>
    <col min="15363" max="15368" width="10.85546875" style="302" customWidth="1"/>
    <col min="15369" max="15369" width="12.7109375" style="302" customWidth="1"/>
    <col min="15370" max="15370" width="13" style="302" customWidth="1"/>
    <col min="15371" max="15373" width="10.85546875" style="302" customWidth="1"/>
    <col min="15374" max="15616" width="10.85546875" style="302"/>
    <col min="15617" max="15617" width="12.42578125" style="302" customWidth="1"/>
    <col min="15618" max="15618" width="12.140625" style="302" customWidth="1"/>
    <col min="15619" max="15624" width="10.85546875" style="302" customWidth="1"/>
    <col min="15625" max="15625" width="12.7109375" style="302" customWidth="1"/>
    <col min="15626" max="15626" width="13" style="302" customWidth="1"/>
    <col min="15627" max="15629" width="10.85546875" style="302" customWidth="1"/>
    <col min="15630" max="15872" width="10.85546875" style="302"/>
    <col min="15873" max="15873" width="12.42578125" style="302" customWidth="1"/>
    <col min="15874" max="15874" width="12.140625" style="302" customWidth="1"/>
    <col min="15875" max="15880" width="10.85546875" style="302" customWidth="1"/>
    <col min="15881" max="15881" width="12.7109375" style="302" customWidth="1"/>
    <col min="15882" max="15882" width="13" style="302" customWidth="1"/>
    <col min="15883" max="15885" width="10.85546875" style="302" customWidth="1"/>
    <col min="15886" max="16128" width="10.85546875" style="302"/>
    <col min="16129" max="16129" width="12.42578125" style="302" customWidth="1"/>
    <col min="16130" max="16130" width="12.140625" style="302" customWidth="1"/>
    <col min="16131" max="16136" width="10.85546875" style="302" customWidth="1"/>
    <col min="16137" max="16137" width="12.7109375" style="302" customWidth="1"/>
    <col min="16138" max="16138" width="13" style="302" customWidth="1"/>
    <col min="16139" max="16141" width="10.85546875" style="302" customWidth="1"/>
    <col min="16142" max="16384" width="10.85546875" style="302"/>
  </cols>
  <sheetData>
    <row r="1" spans="1:16" s="4" customFormat="1" ht="16.5" thickBot="1" x14ac:dyDescent="0.3">
      <c r="C1" s="249"/>
      <c r="D1" s="250" t="s">
        <v>361</v>
      </c>
      <c r="E1" s="210"/>
      <c r="F1" s="211"/>
      <c r="J1" s="277"/>
    </row>
    <row r="2" spans="1:16" s="4" customFormat="1" ht="15" x14ac:dyDescent="0.2">
      <c r="D2" s="213"/>
      <c r="J2" s="277"/>
    </row>
    <row r="3" spans="1:16" s="86" customFormat="1" x14ac:dyDescent="0.25">
      <c r="A3" s="86" t="s">
        <v>459</v>
      </c>
      <c r="B3" s="4"/>
      <c r="C3" s="213"/>
      <c r="D3" s="213"/>
      <c r="E3" s="4"/>
      <c r="F3" s="338"/>
      <c r="G3" s="4"/>
      <c r="H3" s="4"/>
      <c r="J3" s="4"/>
      <c r="K3" s="4"/>
      <c r="L3" s="4"/>
      <c r="M3" s="4"/>
      <c r="N3" s="4"/>
      <c r="O3" s="4"/>
      <c r="P3" s="4"/>
    </row>
    <row r="4" spans="1:16" s="4" customFormat="1" x14ac:dyDescent="0.25">
      <c r="A4" s="86" t="s">
        <v>410</v>
      </c>
      <c r="B4" s="86"/>
      <c r="C4" s="339"/>
      <c r="E4" s="86"/>
      <c r="F4" s="338"/>
      <c r="I4" s="86"/>
    </row>
    <row r="5" spans="1:16" s="4" customFormat="1" x14ac:dyDescent="0.25">
      <c r="A5" s="86" t="s">
        <v>362</v>
      </c>
      <c r="B5" s="86"/>
      <c r="C5" s="213"/>
      <c r="E5" s="319"/>
      <c r="F5" s="338"/>
      <c r="I5" s="86"/>
    </row>
    <row r="6" spans="1:16" s="4" customFormat="1" x14ac:dyDescent="0.25">
      <c r="A6" s="86" t="s">
        <v>38</v>
      </c>
      <c r="C6" s="213"/>
      <c r="E6" s="339"/>
      <c r="F6" s="338"/>
      <c r="I6" s="86"/>
      <c r="L6" s="86"/>
    </row>
    <row r="7" spans="1:16" s="4" customFormat="1" x14ac:dyDescent="0.25">
      <c r="A7" s="86" t="s">
        <v>356</v>
      </c>
      <c r="C7" s="340"/>
      <c r="E7" s="339"/>
      <c r="F7" s="338"/>
    </row>
    <row r="8" spans="1:16" s="4" customFormat="1" x14ac:dyDescent="0.25">
      <c r="A8" s="86"/>
      <c r="C8" s="213"/>
      <c r="D8" s="339"/>
      <c r="E8" s="86"/>
      <c r="F8" s="338"/>
    </row>
    <row r="9" spans="1:16" s="4" customFormat="1" x14ac:dyDescent="0.25">
      <c r="A9" s="276" t="s">
        <v>363</v>
      </c>
      <c r="C9" s="213"/>
      <c r="D9" s="213"/>
      <c r="F9" s="338"/>
      <c r="K9" s="86"/>
      <c r="L9" s="86"/>
    </row>
    <row r="10" spans="1:16" s="4" customFormat="1" x14ac:dyDescent="0.25">
      <c r="C10" s="341"/>
      <c r="D10" s="339"/>
      <c r="F10" s="338"/>
      <c r="K10" s="86"/>
      <c r="L10" s="86"/>
    </row>
    <row r="11" spans="1:16" s="4" customFormat="1" ht="16.5" thickBot="1" x14ac:dyDescent="0.3">
      <c r="A11" s="252"/>
      <c r="B11" s="251"/>
      <c r="D11" s="319"/>
      <c r="E11" s="9"/>
      <c r="F11" s="8"/>
      <c r="G11" s="86"/>
    </row>
    <row r="12" spans="1:16" s="4" customFormat="1" ht="16.5" thickBot="1" x14ac:dyDescent="0.3">
      <c r="A12" s="252"/>
      <c r="B12" s="251"/>
      <c r="C12" s="252"/>
      <c r="D12" s="213"/>
      <c r="E12" s="249"/>
      <c r="F12" s="71" t="s">
        <v>364</v>
      </c>
      <c r="G12" s="250"/>
      <c r="H12" s="211"/>
      <c r="I12" s="320" t="s">
        <v>365</v>
      </c>
      <c r="J12" s="72"/>
    </row>
    <row r="13" spans="1:16" ht="16.5" thickBot="1" x14ac:dyDescent="0.3">
      <c r="A13" s="284" t="s">
        <v>46</v>
      </c>
      <c r="B13" s="284" t="s">
        <v>1</v>
      </c>
      <c r="C13" s="284" t="s">
        <v>202</v>
      </c>
      <c r="D13" s="321" t="s">
        <v>366</v>
      </c>
      <c r="E13" s="284" t="s">
        <v>367</v>
      </c>
      <c r="F13" s="284" t="s">
        <v>368</v>
      </c>
      <c r="G13" s="284" t="s">
        <v>369</v>
      </c>
      <c r="H13" s="284" t="s">
        <v>370</v>
      </c>
      <c r="I13" s="322" t="s">
        <v>204</v>
      </c>
      <c r="J13" s="322" t="s">
        <v>72</v>
      </c>
    </row>
    <row r="14" spans="1:16" x14ac:dyDescent="0.25">
      <c r="A14" s="257">
        <v>420</v>
      </c>
      <c r="B14" s="305" t="s">
        <v>13</v>
      </c>
      <c r="C14" s="10">
        <v>4</v>
      </c>
      <c r="D14" s="286">
        <v>24.6</v>
      </c>
      <c r="E14" s="10">
        <v>1</v>
      </c>
      <c r="F14" s="226">
        <v>1</v>
      </c>
      <c r="G14" s="10">
        <v>0</v>
      </c>
      <c r="H14" s="226">
        <v>0</v>
      </c>
      <c r="I14" s="323">
        <v>295</v>
      </c>
      <c r="J14" s="324">
        <v>10</v>
      </c>
    </row>
    <row r="15" spans="1:16" x14ac:dyDescent="0.25">
      <c r="A15" s="257">
        <v>569</v>
      </c>
      <c r="B15" s="232"/>
      <c r="C15" s="10">
        <v>4</v>
      </c>
      <c r="D15" s="288">
        <v>27</v>
      </c>
      <c r="E15" s="10">
        <v>1</v>
      </c>
      <c r="F15" s="232">
        <v>0</v>
      </c>
      <c r="G15" s="10">
        <v>0</v>
      </c>
      <c r="H15" s="232">
        <v>0</v>
      </c>
      <c r="I15" s="301">
        <v>1200</v>
      </c>
      <c r="J15" s="325">
        <v>0</v>
      </c>
    </row>
    <row r="16" spans="1:16" x14ac:dyDescent="0.25">
      <c r="A16" s="257">
        <v>579</v>
      </c>
      <c r="B16" s="232"/>
      <c r="C16" s="10">
        <v>2</v>
      </c>
      <c r="D16" s="288">
        <v>26.4</v>
      </c>
      <c r="E16" s="10">
        <v>1</v>
      </c>
      <c r="F16" s="232">
        <v>1</v>
      </c>
      <c r="G16" s="10">
        <v>0</v>
      </c>
      <c r="H16" s="232">
        <v>0</v>
      </c>
      <c r="I16" s="301">
        <v>105</v>
      </c>
      <c r="J16" s="325">
        <v>12</v>
      </c>
    </row>
    <row r="17" spans="1:10" x14ac:dyDescent="0.25">
      <c r="A17" s="257">
        <v>638</v>
      </c>
      <c r="B17" s="232"/>
      <c r="C17" s="10">
        <v>4</v>
      </c>
      <c r="D17" s="288">
        <v>26.6</v>
      </c>
      <c r="E17" s="10">
        <v>1</v>
      </c>
      <c r="F17" s="232">
        <v>0</v>
      </c>
      <c r="G17" s="10">
        <v>0</v>
      </c>
      <c r="H17" s="232">
        <v>0</v>
      </c>
      <c r="I17" s="301">
        <v>1200</v>
      </c>
      <c r="J17" s="325">
        <v>0</v>
      </c>
    </row>
    <row r="18" spans="1:10" x14ac:dyDescent="0.25">
      <c r="A18" s="257">
        <v>729</v>
      </c>
      <c r="B18" s="232"/>
      <c r="C18" s="10">
        <v>2</v>
      </c>
      <c r="D18" s="288">
        <v>26.3</v>
      </c>
      <c r="E18" s="10">
        <v>1</v>
      </c>
      <c r="F18" s="232">
        <v>0</v>
      </c>
      <c r="G18" s="10">
        <v>0</v>
      </c>
      <c r="H18" s="232">
        <v>0</v>
      </c>
      <c r="I18" s="301">
        <v>1200</v>
      </c>
      <c r="J18" s="325">
        <v>0</v>
      </c>
    </row>
    <row r="19" spans="1:10" x14ac:dyDescent="0.25">
      <c r="A19" s="257">
        <v>731</v>
      </c>
      <c r="B19" s="232"/>
      <c r="C19" s="10">
        <v>2</v>
      </c>
      <c r="D19" s="288">
        <v>26.8</v>
      </c>
      <c r="E19" s="10">
        <v>1</v>
      </c>
      <c r="F19" s="232">
        <v>1</v>
      </c>
      <c r="G19" s="10">
        <v>1</v>
      </c>
      <c r="H19" s="232">
        <v>1</v>
      </c>
      <c r="I19" s="301">
        <v>278</v>
      </c>
      <c r="J19" s="325">
        <v>29</v>
      </c>
    </row>
    <row r="20" spans="1:10" x14ac:dyDescent="0.25">
      <c r="A20" s="257">
        <v>733</v>
      </c>
      <c r="B20" s="232"/>
      <c r="C20" s="10">
        <v>4</v>
      </c>
      <c r="D20" s="288">
        <v>26.5</v>
      </c>
      <c r="E20" s="10">
        <v>0</v>
      </c>
      <c r="F20" s="232">
        <v>0</v>
      </c>
      <c r="G20" s="10">
        <v>0</v>
      </c>
      <c r="H20" s="232">
        <v>0</v>
      </c>
      <c r="I20" s="301">
        <v>1200</v>
      </c>
      <c r="J20" s="325">
        <v>0</v>
      </c>
    </row>
    <row r="21" spans="1:10" x14ac:dyDescent="0.25">
      <c r="A21" s="257">
        <v>736</v>
      </c>
      <c r="B21" s="232"/>
      <c r="C21" s="10">
        <v>4</v>
      </c>
      <c r="D21" s="288">
        <v>26.8</v>
      </c>
      <c r="E21" s="10">
        <v>1</v>
      </c>
      <c r="F21" s="232">
        <v>0</v>
      </c>
      <c r="G21" s="10">
        <v>0</v>
      </c>
      <c r="H21" s="232">
        <v>0</v>
      </c>
      <c r="I21" s="301">
        <v>1200</v>
      </c>
      <c r="J21" s="325">
        <v>0</v>
      </c>
    </row>
    <row r="22" spans="1:10" x14ac:dyDescent="0.25">
      <c r="A22" s="257">
        <v>737</v>
      </c>
      <c r="B22" s="232"/>
      <c r="C22" s="10">
        <v>4</v>
      </c>
      <c r="D22" s="288">
        <v>29.4</v>
      </c>
      <c r="E22" s="10">
        <v>1</v>
      </c>
      <c r="F22" s="232">
        <v>0</v>
      </c>
      <c r="G22" s="10">
        <v>0</v>
      </c>
      <c r="H22" s="232">
        <v>0</v>
      </c>
      <c r="I22" s="301">
        <v>1200</v>
      </c>
      <c r="J22" s="325">
        <v>0</v>
      </c>
    </row>
    <row r="23" spans="1:10" x14ac:dyDescent="0.25">
      <c r="A23" s="257">
        <v>788</v>
      </c>
      <c r="B23" s="326"/>
      <c r="C23" s="10">
        <v>4</v>
      </c>
      <c r="D23" s="288">
        <v>26.6</v>
      </c>
      <c r="E23" s="10">
        <v>1</v>
      </c>
      <c r="F23" s="232">
        <v>1</v>
      </c>
      <c r="G23" s="10">
        <v>0</v>
      </c>
      <c r="H23" s="232">
        <v>0</v>
      </c>
      <c r="I23" s="301">
        <v>340</v>
      </c>
      <c r="J23" s="325">
        <v>22</v>
      </c>
    </row>
    <row r="24" spans="1:10" x14ac:dyDescent="0.25">
      <c r="A24" s="296">
        <v>798</v>
      </c>
      <c r="B24" s="325"/>
      <c r="C24" s="277">
        <v>3</v>
      </c>
      <c r="D24" s="288">
        <v>28</v>
      </c>
      <c r="E24" s="277">
        <v>1</v>
      </c>
      <c r="F24" s="325">
        <v>1</v>
      </c>
      <c r="G24" s="277">
        <v>0</v>
      </c>
      <c r="H24" s="325">
        <v>0</v>
      </c>
      <c r="I24" s="277">
        <v>384</v>
      </c>
      <c r="J24" s="325">
        <v>18</v>
      </c>
    </row>
    <row r="25" spans="1:10" ht="16.5" thickBot="1" x14ac:dyDescent="0.3">
      <c r="A25" s="296">
        <v>1616</v>
      </c>
      <c r="B25" s="325"/>
      <c r="C25" s="277">
        <v>3</v>
      </c>
      <c r="D25" s="288">
        <v>27</v>
      </c>
      <c r="E25" s="277">
        <v>1</v>
      </c>
      <c r="F25" s="325">
        <v>0</v>
      </c>
      <c r="G25" s="277">
        <v>0</v>
      </c>
      <c r="H25" s="325">
        <v>0</v>
      </c>
      <c r="I25" s="277">
        <v>1200</v>
      </c>
      <c r="J25" s="325">
        <v>0</v>
      </c>
    </row>
    <row r="26" spans="1:10" x14ac:dyDescent="0.25">
      <c r="A26" s="327">
        <v>413</v>
      </c>
      <c r="B26" s="324" t="s">
        <v>409</v>
      </c>
      <c r="C26" s="323">
        <v>4</v>
      </c>
      <c r="D26" s="286">
        <v>27.2</v>
      </c>
      <c r="E26" s="323">
        <v>1</v>
      </c>
      <c r="F26" s="324">
        <v>0</v>
      </c>
      <c r="G26" s="323">
        <v>0</v>
      </c>
      <c r="H26" s="324">
        <v>0</v>
      </c>
      <c r="I26" s="323">
        <v>1200</v>
      </c>
      <c r="J26" s="324">
        <v>0</v>
      </c>
    </row>
    <row r="27" spans="1:10" x14ac:dyDescent="0.25">
      <c r="A27" s="328">
        <v>496</v>
      </c>
      <c r="B27" s="325"/>
      <c r="C27" s="301">
        <v>4</v>
      </c>
      <c r="D27" s="288">
        <v>26.8</v>
      </c>
      <c r="E27" s="301">
        <v>1</v>
      </c>
      <c r="F27" s="325">
        <v>0</v>
      </c>
      <c r="G27" s="301">
        <v>0</v>
      </c>
      <c r="H27" s="325">
        <v>0</v>
      </c>
      <c r="I27" s="301">
        <v>1200</v>
      </c>
      <c r="J27" s="325">
        <v>0</v>
      </c>
    </row>
    <row r="28" spans="1:10" x14ac:dyDescent="0.25">
      <c r="A28" s="328">
        <v>572</v>
      </c>
      <c r="B28" s="325"/>
      <c r="C28" s="301">
        <v>4</v>
      </c>
      <c r="D28" s="288">
        <v>28.6</v>
      </c>
      <c r="E28" s="301">
        <v>0</v>
      </c>
      <c r="F28" s="325">
        <v>0</v>
      </c>
      <c r="G28" s="301">
        <v>0</v>
      </c>
      <c r="H28" s="325">
        <v>0</v>
      </c>
      <c r="I28" s="301">
        <v>1200</v>
      </c>
      <c r="J28" s="325">
        <v>0</v>
      </c>
    </row>
    <row r="29" spans="1:10" x14ac:dyDescent="0.25">
      <c r="A29" s="328">
        <v>578</v>
      </c>
      <c r="B29" s="325"/>
      <c r="C29" s="301">
        <v>2</v>
      </c>
      <c r="D29" s="288">
        <v>28.7</v>
      </c>
      <c r="E29" s="301">
        <v>1</v>
      </c>
      <c r="F29" s="325">
        <v>1</v>
      </c>
      <c r="G29" s="301">
        <v>1</v>
      </c>
      <c r="H29" s="325">
        <v>1</v>
      </c>
      <c r="I29" s="301">
        <v>231</v>
      </c>
      <c r="J29" s="325">
        <v>24</v>
      </c>
    </row>
    <row r="30" spans="1:10" x14ac:dyDescent="0.25">
      <c r="A30" s="328">
        <v>641</v>
      </c>
      <c r="B30" s="325"/>
      <c r="C30" s="301">
        <v>4</v>
      </c>
      <c r="D30" s="288">
        <v>27.3</v>
      </c>
      <c r="E30" s="301">
        <v>1</v>
      </c>
      <c r="F30" s="325">
        <v>1</v>
      </c>
      <c r="G30" s="301">
        <v>0</v>
      </c>
      <c r="H30" s="325">
        <v>0</v>
      </c>
      <c r="I30" s="301">
        <v>166</v>
      </c>
      <c r="J30" s="325">
        <v>17</v>
      </c>
    </row>
    <row r="31" spans="1:10" x14ac:dyDescent="0.25">
      <c r="A31" s="328">
        <v>728</v>
      </c>
      <c r="B31" s="325"/>
      <c r="C31" s="301">
        <v>1</v>
      </c>
      <c r="D31" s="288">
        <v>26.4</v>
      </c>
      <c r="E31" s="301">
        <v>0</v>
      </c>
      <c r="F31" s="325">
        <v>0</v>
      </c>
      <c r="G31" s="301">
        <v>0</v>
      </c>
      <c r="H31" s="325">
        <v>0</v>
      </c>
      <c r="I31" s="301">
        <v>1200</v>
      </c>
      <c r="J31" s="325">
        <v>0</v>
      </c>
    </row>
    <row r="32" spans="1:10" x14ac:dyDescent="0.25">
      <c r="A32" s="328">
        <v>732</v>
      </c>
      <c r="B32" s="325"/>
      <c r="C32" s="301">
        <v>4</v>
      </c>
      <c r="D32" s="288">
        <v>27.2</v>
      </c>
      <c r="E32" s="301">
        <v>1</v>
      </c>
      <c r="F32" s="325">
        <v>1</v>
      </c>
      <c r="G32" s="301">
        <v>0</v>
      </c>
      <c r="H32" s="325">
        <v>0</v>
      </c>
      <c r="I32" s="301">
        <v>185</v>
      </c>
      <c r="J32" s="325">
        <v>17</v>
      </c>
    </row>
    <row r="33" spans="1:10" x14ac:dyDescent="0.25">
      <c r="A33" s="328">
        <v>772</v>
      </c>
      <c r="B33" s="325"/>
      <c r="C33" s="301">
        <v>3</v>
      </c>
      <c r="D33" s="288">
        <v>32</v>
      </c>
      <c r="E33" s="301">
        <v>1</v>
      </c>
      <c r="F33" s="325">
        <v>0</v>
      </c>
      <c r="G33" s="301">
        <v>0</v>
      </c>
      <c r="H33" s="325">
        <v>0</v>
      </c>
      <c r="I33" s="301">
        <v>1200</v>
      </c>
      <c r="J33" s="325">
        <v>0</v>
      </c>
    </row>
    <row r="34" spans="1:10" x14ac:dyDescent="0.25">
      <c r="A34" s="328">
        <v>797</v>
      </c>
      <c r="B34" s="325"/>
      <c r="C34" s="301">
        <v>3</v>
      </c>
      <c r="D34" s="288">
        <v>29.5</v>
      </c>
      <c r="E34" s="301">
        <v>0</v>
      </c>
      <c r="F34" s="325">
        <v>0</v>
      </c>
      <c r="G34" s="301">
        <v>0</v>
      </c>
      <c r="H34" s="325">
        <v>0</v>
      </c>
      <c r="I34" s="301">
        <v>1200</v>
      </c>
      <c r="J34" s="325">
        <v>0</v>
      </c>
    </row>
    <row r="35" spans="1:10" x14ac:dyDescent="0.25">
      <c r="A35" s="328">
        <v>940</v>
      </c>
      <c r="B35" s="325"/>
      <c r="C35" s="301">
        <v>3</v>
      </c>
      <c r="D35" s="288">
        <v>27.2</v>
      </c>
      <c r="E35" s="301">
        <v>1</v>
      </c>
      <c r="F35" s="325">
        <v>1</v>
      </c>
      <c r="G35" s="301">
        <v>0</v>
      </c>
      <c r="H35" s="325">
        <v>0</v>
      </c>
      <c r="I35" s="301">
        <v>490</v>
      </c>
      <c r="J35" s="325">
        <v>22</v>
      </c>
    </row>
    <row r="36" spans="1:10" x14ac:dyDescent="0.25">
      <c r="A36" s="328">
        <v>941</v>
      </c>
      <c r="B36" s="325"/>
      <c r="C36" s="301">
        <v>3</v>
      </c>
      <c r="D36" s="288">
        <v>26.4</v>
      </c>
      <c r="E36" s="301">
        <v>1</v>
      </c>
      <c r="F36" s="325">
        <v>1</v>
      </c>
      <c r="G36" s="301">
        <v>0</v>
      </c>
      <c r="H36" s="325">
        <v>0</v>
      </c>
      <c r="I36" s="301">
        <v>149</v>
      </c>
      <c r="J36" s="325">
        <v>14</v>
      </c>
    </row>
    <row r="37" spans="1:10" ht="16.5" thickBot="1" x14ac:dyDescent="0.3">
      <c r="A37" s="329">
        <v>1012</v>
      </c>
      <c r="B37" s="330"/>
      <c r="C37" s="331">
        <v>3</v>
      </c>
      <c r="D37" s="291">
        <v>27.1</v>
      </c>
      <c r="E37" s="331">
        <v>1</v>
      </c>
      <c r="F37" s="330">
        <v>1</v>
      </c>
      <c r="G37" s="331">
        <v>1</v>
      </c>
      <c r="H37" s="330">
        <v>1</v>
      </c>
      <c r="I37" s="331">
        <v>186</v>
      </c>
      <c r="J37" s="330">
        <v>20</v>
      </c>
    </row>
    <row r="38" spans="1:10" s="334" customFormat="1" x14ac:dyDescent="0.25">
      <c r="A38" s="263" t="s">
        <v>371</v>
      </c>
      <c r="B38" s="332" t="str">
        <f>$B$14</f>
        <v>WT</v>
      </c>
      <c r="C38" s="333"/>
      <c r="D38" s="238">
        <f>AVERAGE(D14:D25)</f>
        <v>26.833333333333339</v>
      </c>
      <c r="E38" s="238">
        <f>AVERAGE(E14:E25)*100</f>
        <v>91.666666666666657</v>
      </c>
      <c r="F38" s="238">
        <f>AVERAGE(F14:F25)*100</f>
        <v>41.666666666666671</v>
      </c>
      <c r="G38" s="238">
        <f>AVERAGE(G14:G25)*100</f>
        <v>8.3333333333333321</v>
      </c>
      <c r="H38" s="238">
        <f>AVERAGE(H14:H25)*100</f>
        <v>8.3333333333333321</v>
      </c>
      <c r="I38" s="238">
        <f>AVERAGE(I14:I25)</f>
        <v>816.83333333333337</v>
      </c>
      <c r="J38" s="238">
        <f>AVERAGE(J14:J25)</f>
        <v>7.583333333333333</v>
      </c>
    </row>
    <row r="39" spans="1:10" s="334" customFormat="1" ht="16.5" thickBot="1" x14ac:dyDescent="0.3">
      <c r="A39" s="292" t="s">
        <v>2</v>
      </c>
      <c r="B39" s="293"/>
      <c r="C39" s="335"/>
      <c r="D39" s="293">
        <f>STDEV(D14:D25)/SQRT(COUNT(D14:D25))</f>
        <v>0.32200445445190434</v>
      </c>
      <c r="E39" s="293"/>
      <c r="F39" s="293"/>
      <c r="G39" s="293"/>
      <c r="H39" s="293"/>
      <c r="I39" s="293">
        <f>STDEV(I14:I25)/SQRT(COUNT(I14:I25))</f>
        <v>137.94458886074364</v>
      </c>
      <c r="J39" s="293">
        <f>STDEV(J14:J25)/SQRT(COUNT(J14:J25))</f>
        <v>3.0187754223368541</v>
      </c>
    </row>
    <row r="40" spans="1:10" s="334" customFormat="1" x14ac:dyDescent="0.25">
      <c r="A40" s="263" t="s">
        <v>371</v>
      </c>
      <c r="B40" s="238" t="str">
        <f>$B$26</f>
        <v>Mapk3-Het</v>
      </c>
      <c r="C40" s="333"/>
      <c r="D40" s="238">
        <f>AVERAGE(D26:D37)</f>
        <v>27.866666666666664</v>
      </c>
      <c r="E40" s="238">
        <f>AVERAGE(E26:E37)*100</f>
        <v>75</v>
      </c>
      <c r="F40" s="238">
        <f>AVERAGE(F26:F37)*100</f>
        <v>50</v>
      </c>
      <c r="G40" s="238">
        <f>AVERAGE(G26:G37)*100</f>
        <v>16.666666666666664</v>
      </c>
      <c r="H40" s="238">
        <f>AVERAGE(H26:H37)*100</f>
        <v>16.666666666666664</v>
      </c>
      <c r="I40" s="238">
        <f>AVERAGE(I26:I37)</f>
        <v>717.25</v>
      </c>
      <c r="J40" s="238">
        <f>AVERAGE(J26:J37)</f>
        <v>9.5</v>
      </c>
    </row>
    <row r="41" spans="1:10" s="334" customFormat="1" ht="16.5" thickBot="1" x14ac:dyDescent="0.3">
      <c r="A41" s="268" t="s">
        <v>2</v>
      </c>
      <c r="B41" s="240"/>
      <c r="C41" s="336"/>
      <c r="D41" s="240">
        <f>STDEV(D26:D37)/SQRT(COUNT(D26:D37))</f>
        <v>0.46601686361302125</v>
      </c>
      <c r="E41" s="240"/>
      <c r="F41" s="240"/>
      <c r="G41" s="240"/>
      <c r="H41" s="240"/>
      <c r="I41" s="240">
        <f>STDEV(I26:I37)/SQRT(COUNT(I26:I37))</f>
        <v>147.67563374853114</v>
      </c>
      <c r="J41" s="240">
        <f>STDEV(J26:J37)/SQRT(COUNT(J26:J37))</f>
        <v>2.9529133020962486</v>
      </c>
    </row>
  </sheetData>
  <printOptions horizontalCentered="1" verticalCentered="1"/>
  <pageMargins left="0" right="0" top="0.59055118110236227" bottom="0.59055118110236227" header="0" footer="0"/>
  <pageSetup paperSize="9" scale="65"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3</vt:i4>
      </vt:variant>
      <vt:variant>
        <vt:lpstr>Named Ranges</vt:lpstr>
      </vt:variant>
      <vt:variant>
        <vt:i4>20</vt:i4>
      </vt:variant>
    </vt:vector>
  </HeadingPairs>
  <TitlesOfParts>
    <vt:vector size="43" baseType="lpstr">
      <vt:lpstr>Legend</vt:lpstr>
      <vt:lpstr>Mapk3_C1_OF</vt:lpstr>
      <vt:lpstr>Mapk3_C1_EPM</vt:lpstr>
      <vt:lpstr>Mapk3_C1_FC_Cond</vt:lpstr>
      <vt:lpstr>Mapk3_C1_FC_Context</vt:lpstr>
      <vt:lpstr>Mapk3_C1_FC_Cue</vt:lpstr>
      <vt:lpstr>Mapk3_C1_TST</vt:lpstr>
      <vt:lpstr>Mapk3_C2_TST</vt:lpstr>
      <vt:lpstr>Mapk3_C2_PTZ</vt:lpstr>
      <vt:lpstr>Mapk3_C2_Rotarod_Learning</vt:lpstr>
      <vt:lpstr>Mapk3_C2_Rotarod_Test</vt:lpstr>
      <vt:lpstr>Mapk3_C2_SP_Data</vt:lpstr>
      <vt:lpstr>Mapk3_C2_SP_Consumption</vt:lpstr>
      <vt:lpstr>Mapk3_C1_YM</vt:lpstr>
      <vt:lpstr>Mapk3_C1_NOR</vt:lpstr>
      <vt:lpstr>Mapk3_C1_SR_Phase1</vt:lpstr>
      <vt:lpstr>Mapk3_C1_SR_Phase2</vt:lpstr>
      <vt:lpstr>Mapk3_C1_SR_Phase3</vt:lpstr>
      <vt:lpstr>Mapk3_C1_Marbles</vt:lpstr>
      <vt:lpstr>Mapk3_C1_CA_All</vt:lpstr>
      <vt:lpstr>Mapk3_C1_CA_Consumption</vt:lpstr>
      <vt:lpstr>Mapk3_C1_PPI_Avg</vt:lpstr>
      <vt:lpstr>Mapk3_C1_PPI_Max</vt:lpstr>
      <vt:lpstr>Mapk3_C1_CA_Consumption!Print_Area</vt:lpstr>
      <vt:lpstr>Mapk3_C1_EPM!Print_Area</vt:lpstr>
      <vt:lpstr>Mapk3_C1_FC_Cond!Print_Area</vt:lpstr>
      <vt:lpstr>Mapk3_C1_FC_Context!Print_Area</vt:lpstr>
      <vt:lpstr>Mapk3_C1_FC_Cue!Print_Area</vt:lpstr>
      <vt:lpstr>Mapk3_C1_Marbles!Print_Area</vt:lpstr>
      <vt:lpstr>Mapk3_C1_NOR!Print_Area</vt:lpstr>
      <vt:lpstr>Mapk3_C1_OF!Print_Area</vt:lpstr>
      <vt:lpstr>Mapk3_C1_PPI_Avg!Print_Area</vt:lpstr>
      <vt:lpstr>Mapk3_C1_PPI_Max!Print_Area</vt:lpstr>
      <vt:lpstr>Mapk3_C1_SR_Phase1!Print_Area</vt:lpstr>
      <vt:lpstr>Mapk3_C1_SR_Phase2!Print_Area</vt:lpstr>
      <vt:lpstr>Mapk3_C1_SR_Phase3!Print_Area</vt:lpstr>
      <vt:lpstr>Mapk3_C1_TST!Print_Area</vt:lpstr>
      <vt:lpstr>Mapk3_C2_PTZ!Print_Area</vt:lpstr>
      <vt:lpstr>Mapk3_C2_Rotarod_Learning!Print_Area</vt:lpstr>
      <vt:lpstr>Mapk3_C2_Rotarod_Test!Print_Area</vt:lpstr>
      <vt:lpstr>Mapk3_C2_SP_Consumption!Print_Area</vt:lpstr>
      <vt:lpstr>Mapk3_C2_SP_Data!Print_Area</vt:lpstr>
      <vt:lpstr>Mapk3_C2_TST!Print_Area</vt:lpstr>
    </vt:vector>
  </TitlesOfParts>
  <Company>IGB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el WAGNER</dc:creator>
  <cp:lastModifiedBy>Wenjing She</cp:lastModifiedBy>
  <cp:lastPrinted>2015-06-15T08:35:08Z</cp:lastPrinted>
  <dcterms:created xsi:type="dcterms:W3CDTF">2013-05-15T08:28:16Z</dcterms:created>
  <dcterms:modified xsi:type="dcterms:W3CDTF">2023-10-18T03:34:16Z</dcterms:modified>
</cp:coreProperties>
</file>